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600" yWindow="330" windowWidth="27795" windowHeight="12495"/>
  </bookViews>
  <sheets>
    <sheet name="N1b_N0_fc2 &amp; raw.p" sheetId="1" r:id="rId1"/>
    <sheet name="bp.profile" sheetId="3" r:id="rId2"/>
    <sheet name="bp.detail" sheetId="2" r:id="rId3"/>
    <sheet name="cc.profile" sheetId="5" r:id="rId4"/>
    <sheet name="cc.detail" sheetId="4" r:id="rId5"/>
    <sheet name="mf.profile" sheetId="7" r:id="rId6"/>
    <sheet name="mf.detail" sheetId="6" r:id="rId7"/>
    <sheet name="DAVID_Result" sheetId="8" r:id="rId8"/>
  </sheets>
  <calcPr calcId="125725"/>
</workbook>
</file>

<file path=xl/sharedStrings.xml><?xml version="1.0" encoding="utf-8"?>
<sst xmlns="http://schemas.openxmlformats.org/spreadsheetml/2006/main" count="14048" uniqueCount="1020">
  <si>
    <t>fail.count</t>
  </si>
  <si>
    <t>SYMBOL2</t>
  </si>
  <si>
    <t>SEARCH_KEY</t>
  </si>
  <si>
    <t>ILMN_GENE</t>
  </si>
  <si>
    <t>CHROMOSOME</t>
  </si>
  <si>
    <t>DEFINITION</t>
  </si>
  <si>
    <t>SYNONYMS</t>
  </si>
  <si>
    <t>Panther_Function</t>
  </si>
  <si>
    <t>Panther_Process</t>
  </si>
  <si>
    <t>ProbeID_2</t>
  </si>
  <si>
    <t>SOURCE</t>
  </si>
  <si>
    <t>TRANSCRIPT</t>
  </si>
  <si>
    <t>SOURCE_REFERENCE_ID</t>
  </si>
  <si>
    <t>REFSEQ_ID</t>
  </si>
  <si>
    <t>UNIGENE_ID</t>
  </si>
  <si>
    <t>GI</t>
  </si>
  <si>
    <t>PROTEIN_PRODUCT</t>
  </si>
  <si>
    <t>ARRAY_ADDRESS_ID</t>
  </si>
  <si>
    <t>PROBE_TYPE</t>
  </si>
  <si>
    <t>PROBE_START</t>
  </si>
  <si>
    <t>PROBE_SEQUENCE</t>
  </si>
  <si>
    <t>PROBE_CHR_ORIENTATION</t>
  </si>
  <si>
    <t>PROBE_COORDINATES</t>
  </si>
  <si>
    <t>CYTOBAND</t>
  </si>
  <si>
    <t>ONTOLOGY_COMPONENT</t>
  </si>
  <si>
    <t>ONTOLOGY_PROCESS</t>
  </si>
  <si>
    <t>ONTOLOGY_FUNCTION</t>
  </si>
  <si>
    <t>OBSOLETE_PROBE_ID</t>
  </si>
  <si>
    <t>SPECIES</t>
  </si>
  <si>
    <t>ILMN_1653501</t>
  </si>
  <si>
    <t>SEMA3B</t>
  </si>
  <si>
    <t>NM_001005914.1</t>
  </si>
  <si>
    <t>Homo sapiens sema domain, immunoglobulin domain (Ig), short basic domain, secreted, (semaphorin) 3B (SEMA3B), transcript variant 2, mRNA.</t>
  </si>
  <si>
    <t>FLJ34863; SEMAA; SEMA5; semaV; SemA; LUCA-1</t>
  </si>
  <si>
    <t>Signaling molecule -&gt; Other signaling molecule;Signaling molecule -&gt; Membrane-bound signaling molecule</t>
  </si>
  <si>
    <t>Signal transduction -&gt; Cell surface receptor mediated signal transduction -&gt; Receptor protein tyrosine kinase signaling pathway;Signal transduction -&gt; Cell surface receptor mediated signal transduction -&gt; Other receptor mediated signaling pathway;Developmental processes -&gt; Ectoderm development -&gt; Neurogenesis;Oncogenesis -&gt; Tumor suppressor</t>
  </si>
  <si>
    <t>RefSeq</t>
  </si>
  <si>
    <t>ILMN_25666</t>
  </si>
  <si>
    <t>NP_001005914.1</t>
  </si>
  <si>
    <t>A</t>
  </si>
  <si>
    <t>CTGGGAGACAGACCCCACCTCCTTGGGTAGTGAGCAGTGAGCAGAAAGCT</t>
  </si>
  <si>
    <t>+</t>
  </si>
  <si>
    <t>50289448-50289497</t>
  </si>
  <si>
    <t>3p21.31b</t>
  </si>
  <si>
    <t>Double layer of lipid molecules that encloses all cells, and, in eukaryotes, many organelles; may be a single or double lipid bilayer; also includes associated proteins [goid 16020]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8633026] [evidence TAS]; Double layer of lipid molecules that encloses all cells, and, in eukaryotes, many organelles; may be a single or double lipid bilayer; also includes associated proteins [goid 16020] [evidence IEA]</t>
  </si>
  <si>
    <t>The biological process whose specific outcome is the progression of a multicellular organism over time from an initial condition (e.g. a zygote or a young adult) to a later condition (e.g. a multicellular animal or an aged adult) [goid 7275] [evidence IEA]; Any process that mediates the transfer of information from one cell to another [goid 7267] [pmid 8633026] [evidence TAS]; The biological process whose specific outcome is the progression of a multicellular organism over time from an initial condition (e.g. a zygote or a young adult) to a later condition (e.g. a multicellular animal or an aged adult) [goid 7275] [evidence IEA]; The process by which the migration of an axon growth cone is directed to a specific target site in response to a combination of attractive and repulsive cues [goid 7411] [pmid 8633026] [evidence TAS]</t>
  </si>
  <si>
    <t>Combining with an extracellular or intracellular messenger to initiate a change in cell activity [goid 4872] [evidence IEA]; Combining with an extracellular or intracellular messenger to initiate a change in cell activity [goid 4872] [evidence IEA]</t>
  </si>
  <si>
    <t>SEMAA; SemA; FLJ34863; SEMA5; semaV; LUCA-1</t>
  </si>
  <si>
    <t>Homo sapiens</t>
  </si>
  <si>
    <t>ILMN_1653687</t>
  </si>
  <si>
    <t>GALNT9</t>
  </si>
  <si>
    <t>NM_021808.2</t>
  </si>
  <si>
    <t>Homo sapiens UDP-N-acetyl-alpha-D-galactosamine:polypeptide N-acetylgalactosaminyltransferase 9 (GalNAc-T9) (GALNT9), mRNA.</t>
  </si>
  <si>
    <t>GALNAC-T9</t>
  </si>
  <si>
    <t>Transferase -&gt; Glycosyltransferase</t>
  </si>
  <si>
    <t>Carbohydrate metabolism -&gt; Other polysaccharide metabolism;Protein metabolism and modification -&gt; Protein modification -&gt; Protein glycosylation</t>
  </si>
  <si>
    <t>ILMN_16714</t>
  </si>
  <si>
    <t>NP_068580.2</t>
  </si>
  <si>
    <t>I</t>
  </si>
  <si>
    <t>AAGAGGGGTGCTGGAGGACATGGACAGCGACAAACCTGAGGCCGTGTCTA</t>
  </si>
  <si>
    <t>-</t>
  </si>
  <si>
    <t>131247063-131247112</t>
  </si>
  <si>
    <t>12q24.33c</t>
  </si>
  <si>
    <t>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formation of O-glycans by addition of glycosyl groups either to the hydroxyl group of peptidyl-serine, peptidyl-threonine, peptidyl-hydroxylysine, or peptidyl-hydroxyproline, or to the phenol group of peptidyl-tyrosine [goid 6493] [pmid 10978536] [evidence NAS]</t>
  </si>
  <si>
    <t>Catalysis of the reaction: UDP-N-acetyl-D-galactosamine + polypeptide = UDP + N-acetyl-D-galactosaminyl-polypeptide. Catalyzes of the modification of serine or threonine residues in polypeptide chains by the transfer of a N-acetylgalactose from UDP-N-acetylgalactose to the hydroxyl group of the amino acid; it is the first step in O-glycan biosynthesis [goid 4653] [pmid 10978536] [evidence NAS]; Interacting selectively with calcium ions (Ca2+) [goid 5509] [evidence IEA]; Interacting selectively with any protein or protein complex (a complex of two or more proteins that may include other nonprotein molecules) [goid 5515] [evidence IEA]; Interacting selectively with any mono-, di- or trisaccharide carbohydrate [goid 5529] [evidence IEA]; Catalysis of the transfer of a glycosyl group from one compound (donor) to another (acceptor) [goid 16757] [evidence IEA]; Interacting selectively with manganese (Mn) ions [goid 30145] [evidence IEA]; Interacting selectively with any protein or protein complex (a complex of two or more proteins that may include other nonprotein molecules) [goid 5515] [evidence IEA]</t>
  </si>
  <si>
    <t>ILMN_1654966</t>
  </si>
  <si>
    <t>SCARA3</t>
  </si>
  <si>
    <t>NM_182826.1</t>
  </si>
  <si>
    <t>Homo sapiens scavenger receptor class A, member 3 (SCARA3), transcript variant 2, mRNA.</t>
  </si>
  <si>
    <t>APC7; MSLR1; MSRL1; CSR; CSR1</t>
  </si>
  <si>
    <t>Receptor -&gt; Other receptor;Transporter;Defense/immunity protein -&gt; Antibacterial response protein</t>
  </si>
  <si>
    <t>Intracellular protein traffic -&gt; Endocytosis -&gt; Receptor mediated endocytosis;Immunity and defense -&gt; Macrophage-mediated immunity</t>
  </si>
  <si>
    <t>ILMN_5608</t>
  </si>
  <si>
    <t>NP_878185.1</t>
  </si>
  <si>
    <t>GCATCACCTTAAGCACATATTATGCCTTGAGACACTAGCCAATTGTGGTA</t>
  </si>
  <si>
    <t>27534195-27534244</t>
  </si>
  <si>
    <t>8p21.1e</t>
  </si>
  <si>
    <t>The lipid bilayer surrounding any of the compartments of the Golgi apparatus [goid 139]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9580669] [evidence TAS]; Any process by which an organism or cell protects itself from ultraviolet radiation (UV), which may also result in resistance to repeated exposure to UV [goid 9650] [pmid 9580669] [evidence TAS]</t>
  </si>
  <si>
    <t>Combining with acetylated low-density lipoproteins, advanced glycation end products, or other polyanionic ligands to initiate a change in cell activity [goid 5044] [pmid 9580669] [evidence TAS]</t>
  </si>
  <si>
    <t>ILMN_1663032</t>
  </si>
  <si>
    <t>FNDC4</t>
  </si>
  <si>
    <t>NM_022823.1</t>
  </si>
  <si>
    <t>Homo sapiens fibronectin type III domain containing 4 (FNDC4), mRNA.</t>
  </si>
  <si>
    <t>FLJ22362; FRCP1</t>
  </si>
  <si>
    <t>Molecular function unclassified</t>
  </si>
  <si>
    <t>Biological process unclassified</t>
  </si>
  <si>
    <t>ILMN_8274</t>
  </si>
  <si>
    <t>NP_073734.1</t>
  </si>
  <si>
    <t>S</t>
  </si>
  <si>
    <t>CCCGGTCCAGGGGAGAGTCACTAGTTGTACCCTACTCCATTAGGTCCCAA</t>
  </si>
  <si>
    <t>27568528-27568577</t>
  </si>
  <si>
    <t>2p23.3a</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ILMN_1667796</t>
  </si>
  <si>
    <t>HBA2</t>
  </si>
  <si>
    <t>NM_000558.3</t>
  </si>
  <si>
    <t>Homo sapiens hemoglobin, alpha 2 (HBA2), mRNA.</t>
  </si>
  <si>
    <t>HBA1</t>
  </si>
  <si>
    <t>Transfer/carrier protein -&gt; Other transfer/carrier protein</t>
  </si>
  <si>
    <t>Transport;Blood circulation and gas exchange</t>
  </si>
  <si>
    <t>ILMN_10268</t>
  </si>
  <si>
    <t>NM_000517.3</t>
  </si>
  <si>
    <t>NP_000508.1</t>
  </si>
  <si>
    <t>AAGTTCCTGGCTTCTGTGAGCACCGTGCTGACCTCCAAATACCGTTAAGC</t>
  </si>
  <si>
    <t>163552-163599:163600-163601</t>
  </si>
  <si>
    <t>16p13.3f</t>
  </si>
  <si>
    <t>MGC126895; MGC126897; CD31</t>
  </si>
  <si>
    <t>ILMN_1683279</t>
  </si>
  <si>
    <t>PEX6</t>
  </si>
  <si>
    <t>NM_000287.2</t>
  </si>
  <si>
    <t>Homo sapiens peroxisomal biogenesis factor 6 (PEX6), mRNA.</t>
  </si>
  <si>
    <t>PAF-2; PAF2; PXAAA1</t>
  </si>
  <si>
    <t>Intracellular protein traffic -&gt; Peroxisome transport</t>
  </si>
  <si>
    <t>ILMN_3043</t>
  </si>
  <si>
    <t>NP_000278.2</t>
  </si>
  <si>
    <t>TCCAGGAGATCCCAGGGTGCAAAGTGGCATTGAGACAGCAGCAACAGCTC</t>
  </si>
  <si>
    <t>43039877-43039926</t>
  </si>
  <si>
    <t>6p21.1d</t>
  </si>
  <si>
    <t>All of the contents of a cell excluding the plasma membrane and nucleus, but including other subcellular structures [goid 5737] [pmid 8670792] [evidence IDA]; A small, membrane-bounded organelle that uses dioxygen (O2) to oxidize organic molecules; contains some enzymes that produce and others that degrade hydrogen peroxide (H2O2) [goid 5777] [pmid 11439091] [evidence IDA]; A small, membrane-bounded organelle that uses dioxygen (O2) to oxidize organic molecules; contains some enzymes that produce and others that degrade hydrogen peroxide (H2O2) [goid 5777] [pmid 16854980] [evidence IDA]; The lipid bilayer surrounding a peroxisome [goid 5778] [evidence IEA]; That part of the cytoplasm that does not contain membranous or particulate subcellular components [goid 5829] [pmid 16854980] [evidence IDA]; Double layer of lipid molecules that encloses all cells, and, in eukaryotes, many organelles; may be a single or double lipid bilayer; also includes associated proteins [goid 16020] [evidence IEA]</t>
  </si>
  <si>
    <t>The process of directing proteins towards the peroxisome using signals contained within the protein [goid 6625] [pmid 16854980] [evidence IMP]; The process by which proteins are moved across the peroxisomal membrane into the matrix. It is likely that the peroxisome targeting sequence receptor remains associated with cargo proteins during translocation [goid 16561] [pmid 8670792] [evidence IMP]; Any process involved in maintaining the structure and integrity of a protein and preventing it from degradation or aggregation [goid 50821] [pmid 8670792] [evidence IMP]</t>
  </si>
  <si>
    <t>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 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 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pmid 16854980] [evidence IMP]; Interacting selectively with a protein C-terminus, the end of any peptide chain at which the 1-carboxy function of a constituent amino acid is not attached in peptide linkage to another amino-acid residue [goid 8022] [pmid 16854980] [evidence IPI]; Interacting selectively with any protein complex (a complex of two or more proteins that may include other nonprotein molecules) [goid 32403] [pmid 16854980] [evidence IDA]; Catalysis of the reaction: ATP + H2O = ADP + phosphate to directly drive some other reaction, for example ion transport across a membrane [goid 42623] [pmid 16854980] [evidence IMP]</t>
  </si>
  <si>
    <t>ILMN_1685608</t>
  </si>
  <si>
    <t>NPTX2</t>
  </si>
  <si>
    <t>NM_002523.1</t>
  </si>
  <si>
    <t>Homo sapiens neuronal pentraxin II (NPTX2), mRNA.</t>
  </si>
  <si>
    <t>NARP; NP-II; NP2</t>
  </si>
  <si>
    <t>Defense/immunity protein -&gt; Antibacterial response protein;Defense/immunity protein -&gt; Other defense and immunity protein</t>
  </si>
  <si>
    <t>Immunity and defense -&gt; Other immune and defense;Immunity and defense -&gt; Stress response;Immunity and defense -&gt; Cytokine/chemokine mediated immunity</t>
  </si>
  <si>
    <t>ILMN_22638</t>
  </si>
  <si>
    <t>NP_002514.1</t>
  </si>
  <si>
    <t>GAAGGCTCCCATTTTCTGATGTTCCGCCCCACTGTGAAGAGTGTGCTCGT</t>
  </si>
  <si>
    <t>98096728-98096777</t>
  </si>
  <si>
    <t>7q22.1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The process of communication from a neuron to a target (neuron, muscle, or secretory cell) across a synapse [goid 7268] [pmid 8530029] [evidence NAS]</t>
  </si>
  <si>
    <t>Elemental activities, such as catalysis or binding, describing the actions of a gene product at the molecular level. A given gene product may exhibit one or more molecular functions [goid 3674] [evidence ND ]; Interacting selectively with calcium ions (Ca2+) [goid 5509] [evidence IEA]; Interacting selectively with any mono-, di- or trisaccharide carbohydrate [goid 5529] [evidence IEA]</t>
  </si>
  <si>
    <t>ILMN_1688953</t>
  </si>
  <si>
    <t>ARHGAP19</t>
  </si>
  <si>
    <t>NM_032900.4</t>
  </si>
  <si>
    <t>Homo sapiens Rho GTPase activating protein 19 (ARHGAP19), mRNA.</t>
  </si>
  <si>
    <t>MGC138804; MGC138805; MGC14258; DKFZp313K217</t>
  </si>
  <si>
    <t>Select regulatory molecule -&gt; G-protein modulator -&gt; Other G-protein modulator</t>
  </si>
  <si>
    <t>ILMN_22028</t>
  </si>
  <si>
    <t>NP_116289.4</t>
  </si>
  <si>
    <t>GGCCAGCGAGGAGGTGTGGGACATAATAGCCTGAGTGCTTGGGTTACCAT</t>
  </si>
  <si>
    <t>98983559-98983608</t>
  </si>
  <si>
    <t>10q24.1b</t>
  </si>
  <si>
    <t>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The cascade of processes by which a signal interacts with a receptor, causing a change in the level or activity of a second messenger or other downstream target, and ultimately effecting a change in the functioning of the cell [goid 7165] [evidence IEA]</t>
  </si>
  <si>
    <t>Increases the activity of a GTPase, an enzyme that catalyzes the hydrolysis of GTP [goid 5096] [evidence IEA]</t>
  </si>
  <si>
    <t>ILMN_1701220</t>
  </si>
  <si>
    <t>PIWIL1</t>
  </si>
  <si>
    <t>NM_004764.3</t>
  </si>
  <si>
    <t>Homo sapiens piwi-like 1 (Drosophila) (PIWIL1), mRNA.</t>
  </si>
  <si>
    <t>HIWI; PIWI</t>
  </si>
  <si>
    <t>Miscellaneous function -&gt; Other miscellaneous function protein</t>
  </si>
  <si>
    <t>Nucleoside, nucleotide and nucleic acid metabolism -&gt; Other nucleoside, nucleotide and nucleic acid metabolism;Developmental processes -&gt; Gametogenesis -&gt; Oogenesis</t>
  </si>
  <si>
    <t>ILMN_6975</t>
  </si>
  <si>
    <t>NP_004755.2</t>
  </si>
  <si>
    <t>AGAGGCGTAAAGTAGGATGCTCACTACAACCATAGGTGGGGTTTCAGCTC</t>
  </si>
  <si>
    <t>129422509-129422558</t>
  </si>
  <si>
    <t>12q24.33a</t>
  </si>
  <si>
    <t>All of the contents of a cell excluding the plasma membrane and nucleus, but including other subcellular structures [goid 5737] [evidence IEA]; A collection of membranous structures involved in transport within the cell. The main components of the endomembrane system are endoplasmic reticulum, Golgi bodies, vesicles, cell membrane and nuclear envelope. Members of the endomembrane system pass materials through each other or though the use of vesicles [goid 12505] [evidence IEA]; Double layer of lipid molecules that encloses all cells, and, in eukaryotes, many organelles; may be a single or double lipid bilayer; also includes associated proteins [goid 16020] [evidence IEA]</t>
  </si>
  <si>
    <t>The biological process whose specific outcome is the progression of a multicellular organism over time from an initial condition (e.g. a zygote or a young adult) to a later condition (e.g. a multicellular animal or an aged adult) [goid 7275] [evidence IEA]; The process of formation of spermatozoa, including spermatocytogenesis and spermiogenesis [goid 7283]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by which RNA molecules inactivate expression of target genes [goid 31047] [evidence IEA]</t>
  </si>
  <si>
    <t>Interacting selectively with single-stranded RNA [goid 3727]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4749716] [evidence IPI]</t>
  </si>
  <si>
    <t>ILMN_1708934</t>
  </si>
  <si>
    <t>ADM</t>
  </si>
  <si>
    <t>NM_001124.1</t>
  </si>
  <si>
    <t>Homo sapiens adrenomedullin (ADM), mRNA.</t>
  </si>
  <si>
    <t>AM</t>
  </si>
  <si>
    <t>Signaling molecule -&gt; Peptide hormone;Miscellaneous function -&gt; Other miscellaneous function protein</t>
  </si>
  <si>
    <t>Developmental processes;Blood circulation and gas exchange -&gt; Regulation of vasoconstriction, dilation</t>
  </si>
  <si>
    <t>ILMN_29514</t>
  </si>
  <si>
    <t>NP_001115.1</t>
  </si>
  <si>
    <t>GTCTCAGCGAGGTGTAAAGTTGTTCGCCGCGTGGAATGTGAGTGTGTTTG</t>
  </si>
  <si>
    <t>10285345-10285394</t>
  </si>
  <si>
    <t>11p15.4a</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2379507] [evidence IDA]; That fraction of cells, prepared by disruptive biochemical methods, that is soluble in water [goid 5625] [pmid 10822232] [evidence TAS]; All of the contents of a cell excluding the plasma membrane and nucleus, but including other subcellular structures [goid 5737] [pmid 12379507] [evidence IDA]</t>
  </si>
  <si>
    <t>The chemical reactions and pathways resulting in the formation of the nucleotide cAMP (cyclic AMP, adenosine 3',5'-cyclophosphate) [goid 6171] [pmid 8074714] [evidence TAS]; The chemical reactions and pathways resulting in the formation of progesterone, a steroid hormone produced in the ovary which prepares and maintains the uterus for pregnancy. Also found in plants [goid 6701] [pmid 10822232] [evidence TAS]; The cascade of processes by which a signal interacts with a receptor, causing a change in the level or activity of a second messenger or other downstream target, and ultimately effecting a change in the functioning of the cell [goid 7165] [pmid 10822232] [evidence TAS]; Any process that mediates the transfer of information from one cell to another [goid 7267] [pmid 8074714] [evidence TAS]; The process whose specific outcome is the progression of the heart over time, from its formation to the mature structure. The heart is a hollow, muscular organ, which, by contracting rhythmically, keeps up the circulation of the blood [goid 7507] [evidence IEA]; The set of physiological processes that allow an embryo or foetus to develop within the body of a female animal. It covers the time from fertilization of a female ovum by a male spermatozoon until birth [goid 7565] [pmid 10822232] [evidence TAS]; The flow of blood through the body of an animal, enabling the transport of O2 and nutrients to the tissues and the removal of waste products [goid 8015] [pmid 8074714] [evidence TAS]; Any process that activates or increases the rate or extent of cell proliferation [goid 8284] [evidence IEA]; A change in state or activity of a cell or an organism (in terms of movement, secretion, enzyme production, gene expression, etc.) as a result of a stimulus indicating damage to the organism [goid 9611] [pmid 8524787] [evidence TAS]; Any process that stops, prevents or reduces the frequency, rate or extent of vasoconstriction [goid 45906] [pmid 11410113] [evidence IDA]</t>
  </si>
  <si>
    <t>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t>
  </si>
  <si>
    <t>ILMN_1717793</t>
  </si>
  <si>
    <t>C19orf33</t>
  </si>
  <si>
    <t>NM_033520.1</t>
  </si>
  <si>
    <t>C19ORF33</t>
  </si>
  <si>
    <t>Homo sapiens chromosome 19 open reading frame 33 (C19orf33), mRNA.</t>
  </si>
  <si>
    <t>MGC39135; IMUP-1; H2RSP; IMUP; MGC75180; IMUP-2</t>
  </si>
  <si>
    <t>ILMN_9180</t>
  </si>
  <si>
    <t>NP_277055.1</t>
  </si>
  <si>
    <t>TCCAGCGATTCGGACACGGATGTGAAGTCCCACGCTGCTGGCTCCAAGCA</t>
  </si>
  <si>
    <t>38795300-38795326:38795485-38795507</t>
  </si>
  <si>
    <t>19q13.2a</t>
  </si>
  <si>
    <t>ILMN_1726250</t>
  </si>
  <si>
    <t>CPAMD8</t>
  </si>
  <si>
    <t>NM_015692.1</t>
  </si>
  <si>
    <t>Homo sapiens C3 and PZP-like, alpha-2-macroglobulin domain containing 8 (CPAMD8), mRNA.</t>
  </si>
  <si>
    <t>KIAA1283; K-CAP; FLJ90618; VIP; FLJ42058</t>
  </si>
  <si>
    <t>ILMN_181794</t>
  </si>
  <si>
    <t>NM_015692.2</t>
  </si>
  <si>
    <t>NP_056507.2</t>
  </si>
  <si>
    <t>CCAGCCTTTCAGAGTGGTGGGGAGGAGGGTTTATGGATGTCAAACACCTG</t>
  </si>
  <si>
    <t>17003931-17003980</t>
  </si>
  <si>
    <t>19p13.11e</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Double layer of lipid molecules that encloses all cells, and, in eukaryotes, many organelles; may be a single or double lipid bilayer; also includes associated proteins [goid 16020] [evidence IEA]</t>
  </si>
  <si>
    <t>Stops, prevents or reduces the activity of serine-type endopeptidases, enzymes that catalyze the hydrolysis of nonterminal peptide bonds in a polypeptide chain; a serine residue (and a histidine residue) are at the active center of the enzyme [goid 4867] [evidence IEA]; Interacting selectively with any protein or protein complex (a complex of two or more proteins that may include other nonprotein molecules) [goid 5515] [evidence IEA]; Stops, prevents or reduces the activity of an endopeptidase, any enzyme that hydrolyzes nonterminal peptide bonds in polypeptides [goid 4866] [evidence IEA]</t>
  </si>
  <si>
    <t>KIAA1283; K-CAP; FLJ90618; VIP</t>
  </si>
  <si>
    <t>ILMN_1734472</t>
  </si>
  <si>
    <t>PEBP4</t>
  </si>
  <si>
    <t>NM_144962.1</t>
  </si>
  <si>
    <t>Homo sapiens phosphatidylethanolamine-binding protein 4 (PEBP4), mRNA.</t>
  </si>
  <si>
    <t>CORK-1; CORK1; GWTM1933; MGC22776; PRO4408</t>
  </si>
  <si>
    <t>Transfer/carrier protein;Select regulatory molecule -&gt; Kinase modulator -&gt; Kinase inhibitor</t>
  </si>
  <si>
    <t>Signal transduction -&gt; Other signal transduction</t>
  </si>
  <si>
    <t>ILMN_24098</t>
  </si>
  <si>
    <t>NM_144962.2</t>
  </si>
  <si>
    <t>NP_659399.2</t>
  </si>
  <si>
    <t>AAGATCACCTCCTGGATGGAGCCGATAGTCAAGTTCCCGGGGGCCGTGGA</t>
  </si>
  <si>
    <t>22833642-22833691</t>
  </si>
  <si>
    <t>8p21.3a</t>
  </si>
  <si>
    <t>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t>
  </si>
  <si>
    <t>ILMN_1735156</t>
  </si>
  <si>
    <t>SLC4A11</t>
  </si>
  <si>
    <t>NM_032034.1</t>
  </si>
  <si>
    <t>Homo sapiens solute carrier family 4, sodium borate transporter, member 11 (SLC4A11), mRNA.</t>
  </si>
  <si>
    <t>CHED2; MGC126419; BTR1; NABC1; CDPD; dJ794I6.2; MGC126418</t>
  </si>
  <si>
    <t>Transporter -&gt; Other transporter</t>
  </si>
  <si>
    <t>Transport -&gt; Ion transport;Homeostasis -&gt; Other homeostasis activities;Cell structure and motility -&gt; Cell structure</t>
  </si>
  <si>
    <t>ILMN_14571</t>
  </si>
  <si>
    <t>NM_032034.2</t>
  </si>
  <si>
    <t>NP_114423.1</t>
  </si>
  <si>
    <t>AGGTGTAGGTGTGTGGGTGACTGCTCTGTGCTGCGCCTTCTCATGGCTGA</t>
  </si>
  <si>
    <t>3208309-3208358</t>
  </si>
  <si>
    <t>20p13c</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pmid 1552550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directed movement of sodium ions (Na+) into, out of, within or between cells [goid 6814] [pmid 15525507] [evidence IDA]; The directed movement of anions, atoms or small molecules with a net negative charge, into, out of, within or between cells [goid 6820] [evidence IEA]; The directed movement of bicarbonate into, out of, within or between cells [goid 15701] [pmid 15525507] [evidence IDA]; The directed movement of protons (hydrogen ions) into, out of, within or between cells [goid 15992] [pmid 15525507] [evidence IDA]; The regulation of the levels, transport, and metabolism of cations within a cell or between a cell and its external environment [goid 30003] [pmid 15525507] [evidence IDA]; The directed movement of boron into, out of, within or between cells. Boron is a group 13 element, with properties which are borderline between metals and non-metals [goid 46713] [pmid 15525507] [evidence IDA]; The directed movement of substances (such as macromolecules, small molecules, ions) into, out of, within or between cells, or within a multicellular organism [goid 6810] [evidence IEA]; The directed movement of anions, atoms or small molecules with a net negative charge, into, out of, within or between cells [goid 6820] [evidence IEA]</t>
  </si>
  <si>
    <t>Enables the directed movement of substances (such as macromolecules, small molecules, ions) into, out of, within or between cells [goid 5215] [evidence IEA]; Catalysis of facilitated diffusion of a sodium ion (by an energy-independent process) involving passage through a transmembrane aqueous pore or channel without evidence for a carrier-mediated mechanism [goid 5272] [pmid 15525507] [evidence IDA];  [goid 5452] [evidence IEA]; Catalysis of facilitated diffusion of a hydrogen ion (by an energy-independent process) involving passage through a transmembrane aqueous pore or channel without evidence for a carrier-mediated mechanism [goid 15252] [pmid 15525507] [evidence ID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port of boron across a membrane against the concentration gradient [goid 46715] [pmid 15525507] [evidence IDA]; Enables the directed movement of substances (such as macromolecules, small molecules, ions) into, out of, within or between cells [goid 5215] [evidence IEA];  [goid 5452] [evidence IEA]</t>
  </si>
  <si>
    <t>MGC126419; BTR1; dJ794I6.2; MGC126418</t>
  </si>
  <si>
    <t>ILMN_1740426</t>
  </si>
  <si>
    <t>RASD1</t>
  </si>
  <si>
    <t>NM_016084.3</t>
  </si>
  <si>
    <t>Homo sapiens RAS, dexamethasone-induced 1 (RASD1), mRNA.</t>
  </si>
  <si>
    <t>MGC:26290; DEXRAS1; AGS1</t>
  </si>
  <si>
    <t>Select regulatory molecule -&gt; G-protein -&gt; Small GTPase</t>
  </si>
  <si>
    <t>Signal transduction -&gt; Intracellular signaling cascade -&gt; NO mediated signal transduction;Cell proliferation and differentiation</t>
  </si>
  <si>
    <t>ILMN_13561</t>
  </si>
  <si>
    <t>NP_057168.1</t>
  </si>
  <si>
    <t>GTCAGGACCCACGGGGCATTATCTTGTCTGTGATTCCGGGTTGCTGTGAC</t>
  </si>
  <si>
    <t>17398006-17398055</t>
  </si>
  <si>
    <t>17p11.2g</t>
  </si>
  <si>
    <t>The living contents of a cell; the matter contained within (but not including) the plasma membrane, usually taken to exclude large vacuoles and masses of secretory or ingested material. In eukaryotes it includes the nucleus and cytoplasm [goid 5622] [evidence IEA]; The membrane surrounding a cell that separates the cell from its external environment. It consists of a phospholipid bilayer and associated proteins [goid 5886] [evidence IEA]</t>
  </si>
  <si>
    <t>The cascade of processes by which a signal interacts with a receptor, causing a change in the level or activity of a second messenger or other downstream target, and ultimately effecting a change in the functioning of the cell [goid 7165] [pmid 10673050] [evidence TAS]; The cascade of processes by which a signal interacts with a receptor, causing a change in the level or activity of a second messenger or other downstream target, and ultimately effecting a change in the functioning of the cell [goid 7165] [pmid 10471929] [evidence TAS]; The series of molecular signals generated as a consequence of a G-protein coupled receptor binding to its physiological ligand [goid 7186] [pmid 10840027] [evidence TAS]; Any series of molecular signals in which a small monomeric GTPase relays one or more of the signals [goid 7264] [evidence IEA]</t>
  </si>
  <si>
    <t>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pmid 10471929] [evidence TAS]; Interacting selectively with GTP, guanosine triphosphate [goid 5525] [evidence IEA]</t>
  </si>
  <si>
    <t>ILMN_1741021</t>
  </si>
  <si>
    <t>CH25H</t>
  </si>
  <si>
    <t>NM_003956.2</t>
  </si>
  <si>
    <t>Homo sapiens cholesterol 25-hydroxylase (CH25H), mRNA.</t>
  </si>
  <si>
    <t>C25H</t>
  </si>
  <si>
    <t>Oxidoreductase -&gt; Hydroxylase</t>
  </si>
  <si>
    <t>Lipid, fatty acid and steroid metabolism -&gt; Steroid metabolism -&gt; Cholesterol metabolism</t>
  </si>
  <si>
    <t>ILMN_177069</t>
  </si>
  <si>
    <t>NM_003956.3</t>
  </si>
  <si>
    <t>NP_003947.1</t>
  </si>
  <si>
    <t>CGGTGGGTGCCCCTAAGACTCGGGACTGCTGTGCCTTTCACACTTGAATG</t>
  </si>
  <si>
    <t>90966172-90966221</t>
  </si>
  <si>
    <t>10q23.31b</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That part of the cytoplasm that does not contain membranous or particulate subcellular components [goid 5829] [pmid 9852097] [evidence EXP];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9852097] [evidence TAS];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 The chemical reactions and pathways resulting in the formation of sterols, steroids with one or more hydroxyl groups and a hydrocarbon side-chain in the molecule [goid 16126] [evidence IEA]; The process of removal or addition of one or more electrons with or without the concomitant removal or addition of a proton or protons [goid 55114] [evidence IEA]</t>
  </si>
  <si>
    <t>Catalysis of the reaction: cholesterol + AH2 + O2 = 25-hydroxycholesterol + A + H2O [goid 1567] [evidence IEA]; Interacting selectively with iron (Fe) ions [goid 5506] [evidence IEA]; Interacting selectively with any metal ion [goid 46872] [evidence IEA]</t>
  </si>
  <si>
    <t>ILMN_1747546</t>
  </si>
  <si>
    <t>TSPAN1</t>
  </si>
  <si>
    <t>NM_005727.2</t>
  </si>
  <si>
    <t>Homo sapiens tetraspanin 1 (TSPAN1), mRNA.</t>
  </si>
  <si>
    <t>NET-1; 9030418M05Rik; TSPAN-1; RP11-322N21.1</t>
  </si>
  <si>
    <t>Signaling molecule -&gt; Membrane-bound signaling molecule;Cell adhesion molecule -&gt; Other cell adhesion molecule</t>
  </si>
  <si>
    <t>ILMN_7052</t>
  </si>
  <si>
    <t>NP_005718.2</t>
  </si>
  <si>
    <t>GATGCCTGACTTTCCTTCCATTGGTGGGTGGATGGGTGGGGGGCATTCCA</t>
  </si>
  <si>
    <t>46423965-46424014</t>
  </si>
  <si>
    <t>1p34.1a</t>
  </si>
  <si>
    <t>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714763] [evidence TAS]</t>
  </si>
  <si>
    <t>ILMN_1751885</t>
  </si>
  <si>
    <t>GPR64</t>
  </si>
  <si>
    <t>NM_005756.1</t>
  </si>
  <si>
    <t>X</t>
  </si>
  <si>
    <t>Homo sapiens G protein-coupled receptor 64 (GPR64), transcript variant 2, mRNA.</t>
  </si>
  <si>
    <t>MGC138738; FLJ00282; MGC104454; MGC138739; TM7LN2; HE6</t>
  </si>
  <si>
    <t>Receptor -&gt; G-protein coupled receptor</t>
  </si>
  <si>
    <t>Signal transduction -&gt; Cell surface receptor mediated signal transduction -&gt; G-protein mediated signaling</t>
  </si>
  <si>
    <t>ILMN_167737</t>
  </si>
  <si>
    <t>NM_001079859.1</t>
  </si>
  <si>
    <t>NP_001073328.1</t>
  </si>
  <si>
    <t>CAGTGACAAGGGGAGTAGCTATTGGGAACAGGGAACTGTCCTACACTGCT</t>
  </si>
  <si>
    <t>19007919-19007968</t>
  </si>
  <si>
    <t>Xp22.13a</t>
  </si>
  <si>
    <t>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150425] [evidence TAS];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peptide neurotransmitter binding to a cell surface receptor [goid 7218] [evidence IEA]; The process of formation of spermatozoa, including spermatocytogenesis and spermiogenesis [goid 7283] [pmid 9150425] [evidence TAS]; The series of molecular signals generated as a consequence of a peptide neurotransmitter binding to a cell surface receptor [goid 7218] [evidence IEA]; The series of molecular signals generated as a consequence of a peptide neurotransmitter binding to a cell surface receptor [goid 7218] [evidence IEA]; The series of molecular signals generated as a consequence of a peptide neurotransmitter binding to a cell surface receptor [goid 7218] [evidence IEA]; The series of molecular signals generated as a consequence of a peptide neurotransmitter binding to a cell surface receptor [goid 7218] [evidence IEA]</t>
  </si>
  <si>
    <t>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pmid 9150425] [evidence TAS]; 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evidence IEA]; 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evidence IEA]; A receptor that binds an extracellular ligand and transmits the signal to a heterotrimeric G-protein complex. These receptors are characteristically seven-transmembrane receptors and are made up of hetero- or homodimers [goid 4930] [evidence IEA]</t>
  </si>
  <si>
    <t>FLJ00282; MGC104454; TM7LN2; HE6</t>
  </si>
  <si>
    <t>ILMN_1751901</t>
  </si>
  <si>
    <t>TMEM163</t>
  </si>
  <si>
    <t>NM_030923.2</t>
  </si>
  <si>
    <t>Homo sapiens transmembrane protein 163 (TMEM163), mRNA.</t>
  </si>
  <si>
    <t>SV31; DC29; DKFZP566N034; DKFZp666J217</t>
  </si>
  <si>
    <t>ILMN_17084</t>
  </si>
  <si>
    <t>NM_030923.3</t>
  </si>
  <si>
    <t>NP_112185.1</t>
  </si>
  <si>
    <t>CCCTGCCACTCCTGGTTCCAAGTCTCTCCTTTCCTGGCAGGTCTTAAGGG</t>
  </si>
  <si>
    <t>134930332-134930381</t>
  </si>
  <si>
    <t>2q21.3a</t>
  </si>
  <si>
    <t>DC29; DKFZP566N034; DKFZp666J217</t>
  </si>
  <si>
    <t>ILMN_1753584</t>
  </si>
  <si>
    <t>KRT8</t>
  </si>
  <si>
    <t>NM_002273.2</t>
  </si>
  <si>
    <t>Homo sapiens keratin 8 (KRT8), mRNA.</t>
  </si>
  <si>
    <t>CYK8; KO; K8; K2C8; CK8; CARD2</t>
  </si>
  <si>
    <t>Cytoskeletal protein -&gt; Intermediate filament;Miscellaneous function -&gt; Structural protein</t>
  </si>
  <si>
    <t>Developmental processes -&gt; Ectoderm development;Cell structure and motility -&gt; Cell structure</t>
  </si>
  <si>
    <t>ILMN_9685</t>
  </si>
  <si>
    <t>NP_002264.1</t>
  </si>
  <si>
    <t>CAGAGCCTGGGAAGGAGGCCGCTATGCAGGGTAGCACTGGGAACAGGAGA</t>
  </si>
  <si>
    <t>51577384-51577433</t>
  </si>
  <si>
    <t>12q13.13e</t>
  </si>
  <si>
    <t>All of the contents of a cell excluding the plasma membrane and nucleus, but including other subcellular structures [goid 5737] [evidence IEA]; A filament composed of acidic and basic keratins (types I and II), typically expressed in epithelial cells. The keratins are the most diverse classes of IF proteins, with a large number of keratin isoforms being expressed. Each type of epithelium always expresses a characteristic combination of type I and type II keratins [goid 45095] [evidence IEA]</t>
  </si>
  <si>
    <t>A process that is carried out at the cellular level which results in the formation, arrangement of constituent parts, or disassembly of cytoskeletal structures [goid 7010] [evidence NAS]; Any process by which an organism has an effect on an organism of a different species [goid 44419] [evidence IEA]</t>
  </si>
  <si>
    <t>The action of a molecule that contributes to the structural integrity of a complex or assembly within or outside a cell [goid 5198] [evidence NAS]; Interacting selectively with any protein or protein complex (a complex of two or more proteins that may include other nonprotein molecules) [goid 5515] [pmid 10954706] [evidence IPI]; Interacting selectively with any protein or protein complex (a complex of two or more proteins that may include other nonprotein molecules) [goid 5515] [pmid 16608857] [evidence IPI]; Interacting selectively with any protein or protein complex (a complex of two or more proteins that may include other nonprotein molecules) [goid 5515] [pmid 11684708] [evidence IPI]</t>
  </si>
  <si>
    <t>ILMN_1753931</t>
  </si>
  <si>
    <t>CDO1</t>
  </si>
  <si>
    <t>NM_001801.2</t>
  </si>
  <si>
    <t>Homo sapiens cysteine dioxygenase, type I (CDO1), mRNA.</t>
  </si>
  <si>
    <t>Oxidoreductase -&gt; Oxygenase</t>
  </si>
  <si>
    <t>Amino acid metabolism -&gt; Amino acid catabolism</t>
  </si>
  <si>
    <t>ILMN_176935</t>
  </si>
  <si>
    <t>NP_001792.2</t>
  </si>
  <si>
    <t>GCAACTTCGGGCTCGCTGGAGAACAACTAAGGGGCACCAAACCCTCTGAG</t>
  </si>
  <si>
    <t>115169008-115169028:115169029-115169057</t>
  </si>
  <si>
    <t>5q22.3b</t>
  </si>
  <si>
    <t>That part of the cytoplasm that does not contain membranous or particulate subcellular components [goid 5829] [pmid 12110289] [evidence TAS]</t>
  </si>
  <si>
    <t>The chemical reactions and pathways resulting in the formation of amino acids containing sulfur, comprising cysteine, methionine and selenocysteine [goid 97] [pmid 12110289]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2110289] [evidence TAS]; The chemical reactions and pathways resulting in the formation of taurine (2-aminoethanesulfonic acid), a sulphur-containing amino acid derivative important in the metabolism of fats [goid 42412] [pmid 12871209] [evidence TAS]; The chemical reactions and pathways involving L-cysteine, the levorotatory isomer of 2-amino-3-mercaptopropanoic acid [goid 46439] [evidence IEA]; The process of removal or addition of one or more electrons with or without the concomitant removal or addition of a proton or protons [goid 55114] [pmid 12110289] [evidence TAS]</t>
  </si>
  <si>
    <t>Interacting selectively with iron (Fe) ions [goid 5506]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L-cysteine + O2 = 3-sulfinoalanine [goid 17172] [evidence ISS]; Interacting selectively with any metal ion [goid 46872] [evidence IEA]</t>
  </si>
  <si>
    <t>ILMN_1759766</t>
  </si>
  <si>
    <t>CTXN1</t>
  </si>
  <si>
    <t>NM_206833.1</t>
  </si>
  <si>
    <t>Homo sapiens cortexin 1 (CTXN1), mRNA.</t>
  </si>
  <si>
    <t>CTXN; FLJ25968</t>
  </si>
  <si>
    <t>ILMN_12592</t>
  </si>
  <si>
    <t>NM_206833.2</t>
  </si>
  <si>
    <t>NP_996664.1</t>
  </si>
  <si>
    <t>CCCTCCCATGCCGTTCCACTCCTCCCTGCCTCTGAGCCGAACATGATAAT</t>
  </si>
  <si>
    <t>7895402-7895451</t>
  </si>
  <si>
    <t>19p13.2e</t>
  </si>
  <si>
    <t>ILMN_1769388</t>
  </si>
  <si>
    <t>GJB2</t>
  </si>
  <si>
    <t>NM_004004.3</t>
  </si>
  <si>
    <t>Homo sapiens gap junction protein, beta 2, 26kDa (GJB2), mRNA.</t>
  </si>
  <si>
    <t>DFNB1; NSRD1; HID; DFNA3; PPK; KID; CX26</t>
  </si>
  <si>
    <t>Cell junction protein -&gt; Gap junction</t>
  </si>
  <si>
    <t>Signal transduction</t>
  </si>
  <si>
    <t>ILMN_175314</t>
  </si>
  <si>
    <t>NM_004004.4</t>
  </si>
  <si>
    <t>NP_003995.2</t>
  </si>
  <si>
    <t>GATGAGCTTTGTCTACTTCAAAAGTTTGTTTGCTTACCCCTTCAGCCTCC</t>
  </si>
  <si>
    <t>19659909-19659958</t>
  </si>
  <si>
    <t>13q12.11a</t>
  </si>
  <si>
    <t>The lipid bilayer surrounding any of the compartments of the Golgi apparatus [goid 139] [pmid 11719551] [evidence EXP]; The membrane surrounding a cell that separates the cell from its external environment. It consists of a phospholipid bilayer and associated proteins [goid 5886] [pmid 11719551] [evidence EXP]; The membrane surrounding a cell that separates the cell from its external environment. It consists of a phospholipid bilayer and associated proteins [goid 5886] [pmid 1324944] [evidence TAS]; An assembly of six molecules of connexin, made in the Golgi apparatus and subsequently transported to the plasma membrane, where docking of two connexons on apposed plasma membranes across the extracellular space forms a gap junction [goid 5922] [pmid 1324944]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pecialized region of connection between two cells or between a cell and the extracellular matrix [goid 30054] [evidence IEA]</t>
  </si>
  <si>
    <t>The directed movement of substances (such as macromolecules, small molecules, ions) into, out of, within or between cells, or within a multicellular organism [goid 6810] [pmid 1324944] [evidence TAS]; Any process that mediates the transfer of information from one cell to another [goid 7267] [pmid 1324944] [evidence TAS]; The series of events required for an organism to receive an auditory stimulus, convert it to a molecular signal, and recognize and characterize the signal. Sonic stimuli are detected in the form of vibrations and are processed to form a sound [goid 7605] [pmid 9482292] [evidence TAS]; The series of events required for an organism to receive an auditory stimulus, convert it to a molecular signal, and recognize and characterize the signal. Sonic stimuli are detected in the form of vibrations and are processed to form a sound [goid 7605] [pmid 9139825] [evidence TAS]</t>
  </si>
  <si>
    <t>A wide pore channel activity that enables a direct cytoplasmic connection from one cell to an adjacent cell. The gap junction can pass large solutes as well as electrical signals between cells. Gap junctions consist of two gap junction hemi-channels, or connexons, one contributed by each membrane through which the gap junction passes [goid 5243] [evidence IEA]; Interacting selectively with any protein or protein complex (a complex of two or more proteins that may include other nonprotein molecules) [goid 5515] [evidence IEA]</t>
  </si>
  <si>
    <t>DFNB1; NSRD1; HID; PPK; KID; DFNA3; CX26</t>
  </si>
  <si>
    <t>ILMN_1770338</t>
  </si>
  <si>
    <t>TM4SF1</t>
  </si>
  <si>
    <t>NM_014220.2</t>
  </si>
  <si>
    <t>Homo sapiens transmembrane 4 L six family member 1 (TM4SF1), mRNA.</t>
  </si>
  <si>
    <t>M3S1; L6; H-L6; TAAL6</t>
  </si>
  <si>
    <t>ILMN_6834</t>
  </si>
  <si>
    <t>NP_055035.1</t>
  </si>
  <si>
    <t>GATCAGCATCATTGGAACATGGGGACGAGTGACGGCAGGAGGACCACGAG</t>
  </si>
  <si>
    <t>150569550-150569599</t>
  </si>
  <si>
    <t>3q25.1a</t>
  </si>
  <si>
    <t>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plasma membrane. May also refer to the state of being buried in the bilayer with no exposure outside the bilayer [goid 5887] [pmid 7510285] [evidence IDA]; Double layer of lipid molecules that encloses all cells, and, in eukaryotes, many organelles; may be a single or double lipid bilayer; also includes associated proteins [goid 16020] [evidence IEA]</t>
  </si>
  <si>
    <t>Any process specifically pertinent to the functioning of integrated living units: cells, tissues, organs, and organisms. A process is a collection of molecular events with a defined beginning and end [goid 8150] [evidence ND ]</t>
  </si>
  <si>
    <t>Elemental activities, such as catalysis or binding, describing the actions of a gene product at the molecular level. A given gene product may exhibit one or more molecular functions [goid 3674] [evidence ND ]</t>
  </si>
  <si>
    <t>ILMN_1775736</t>
  </si>
  <si>
    <t>NPM2</t>
  </si>
  <si>
    <t>NM_182795.1</t>
  </si>
  <si>
    <t>Homo sapiens nucleophosmin/nucleoplasmin 2 (NPM2), mRNA.</t>
  </si>
  <si>
    <t>MGC78655</t>
  </si>
  <si>
    <t>Chaperone -&gt; Other chaperones</t>
  </si>
  <si>
    <t>Nucleoside, nucleotide and nucleic acid metabolism -&gt; rRNA metabolism</t>
  </si>
  <si>
    <t>ILMN_28626</t>
  </si>
  <si>
    <t>NP_877724.1</t>
  </si>
  <si>
    <t>GAGCCAGCGTTAGAGACAAGAGCCCTGTGAAAAAGGCCAAAGCCACAGCC</t>
  </si>
  <si>
    <t>21892055-21892055:21894004-21894037:21894149-21894163</t>
  </si>
  <si>
    <t>8p21.3b</t>
  </si>
  <si>
    <t>The ordered and organized complex of DNA and protein that forms the chromosome in the cytoplasm [goid 789] [pmid 12714744] [evidence IDA]; The ordered and organized complex of DNA and protein that forms the chromosome in the nucleus [goid 790] [pmid 12714744]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2714744]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Dynamic structural changes to eukaryotic chromatin occurring throughout the cell division cycle. These changes range from the local changes necessary for transcriptional regulation to global changes necessary for chromosome segregation [goid 6338] [pmid 12714744] [evidence IDA]; Any process involved in the progression from anaphase/telophase to G1 that is associated with a conversion from high to low mitotic CDK activity [goid 7096] [pmid 12714744] [evidence IMP]; The union of male and female gametes to form a zygote [goid 7338] [pmid 12714744] [evidence IMP]; 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id 9790] [pmid 12714744] [evidence IMP]; The process whereby a relatively unspecialized immature germ cell acquires the specialized features of a mature female gamete [goid 9994] [pmid 12714744] [evidence IEP]; Any process that activates or increases the frequency, rate or extent of meiosis [goid 45836] [pmid 12714744] [evidence IMP]</t>
  </si>
  <si>
    <t>Interacting selectively with any nucleic acid [goid 3676] [evidence IEA]; Interacting selectively with a histone, any of a group of water-soluble proteins found in association with the DNA of plant and animal chromosomes. They are involved in the condensation and coiling of chromosomes during cell division and have also been implicated in nonspecific suppression of gene activity [goid 42393] [pmid 12581654] [evidence TAS]; Interacting selectively with any nucleic acid [goid 3676] [evidence IEA]</t>
  </si>
  <si>
    <t>ILMN_1781700</t>
  </si>
  <si>
    <t>IL18R1</t>
  </si>
  <si>
    <t>NM_003855.2</t>
  </si>
  <si>
    <t>Homo sapiens interleukin 18 receptor 1 (IL18R1), mRNA.</t>
  </si>
  <si>
    <t>IL-1Rrp; IL1RRP; CDw218a</t>
  </si>
  <si>
    <t>Receptor -&gt; Cytokine receptor -&gt; Interleukin receptor</t>
  </si>
  <si>
    <t>Signal transduction -&gt; Cell surface receptor mediated signal transduction -&gt; Cytokine and chemokine mediated signaling pathway</t>
  </si>
  <si>
    <t>ILMN_179308</t>
  </si>
  <si>
    <t>NP_003846.1</t>
  </si>
  <si>
    <t>GACTGTGAAACCGTCAGTTCGGAAGGCTGGTTAGAACATGTGGGAGCAAC</t>
  </si>
  <si>
    <t>102381204-102381253</t>
  </si>
  <si>
    <t>2q12.1a</t>
  </si>
  <si>
    <t>The membrane surrounding a cell that separates the cell from its external environment. It consists of a phospholipid bilayer and associated proteins [goid 5886] [pmid 9325300]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cascade of processes by which a signal interacts with a receptor, causing a change in the level or activity of a second messenger or other downstream target, and ultimately effecting a change in the functioning of the cell [goid 7165] [pmid 9325300] [evidence TAS]; Innate immune responses are defense responses mediated by germline encoded components that directly recognize components of potential pathogens [goid 45087] [evidence IEA]</t>
  </si>
  <si>
    <t>Combining with an extracellular or intracellular messenger to initiate a change in cell activity [goid 4872] [evidence IEA]; Combining with an extracellular or intracellular messenger to initiate a change in cell activity, and spanning to the membrane of either the cell or an organelle [goid 4888] [evidence IEA]; Combining with interleukin-1 to initiate a change in cell activity. Interleukin-1 is produced mainly by activated macrophages and is involved in the inflammatory response [goid 4908] [evidence IEA]</t>
  </si>
  <si>
    <t>CD218a; IL-1Rrp; IL1RRP; CDw218a</t>
  </si>
  <si>
    <t>ILMN_1785404</t>
  </si>
  <si>
    <t>FGFBP1</t>
  </si>
  <si>
    <t>NM_005130.3</t>
  </si>
  <si>
    <t>Homo sapiens fibroblast growth factor binding protein 1 (FGFBP1), mRNA.</t>
  </si>
  <si>
    <t>FGFBP; HBP17</t>
  </si>
  <si>
    <t>ILMN_9313</t>
  </si>
  <si>
    <t>NP_005121.1</t>
  </si>
  <si>
    <t>CGATGTTCAGAGGCTGTTTCCTGCAGCATGTATTTCCATGGCCCACACAG</t>
  </si>
  <si>
    <t>15937315-15937364</t>
  </si>
  <si>
    <t>4p15.32d</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1885605] [evidence TAS]; The membrane surrounding a cell that separates the cell from its external environment. It consists of a phospholipid bilayer and associated proteins [goid 5886] [evidence IEA]</t>
  </si>
  <si>
    <t>The cascade of processes by which a signal interacts with a receptor, causing a change in the level or activity of a second messenger or other downstream target, and ultimately effecting a change in the functioning of the cell [goid 7165] [pmid 1885605] [evidence NAS]; Any process that mediates the transfer of information from one cell to another [goid 7267] [pmid 1885605] [evidence TAS]; Any process that stops, prevents or reduces the rate or extent of cell proliferation [goid 8285] [pmid 1885605] [evidence TAS]</t>
  </si>
  <si>
    <t>Interacting selectively with heparin, any member of a group of glycosaminoglycans found mainly as an intracellular component of mast cells and which consist predominantly of alternating alpha1-4-linked D-galactose and N-acetyl-D-glucosamine-6-sulfate residues [goid 8201] [pmid 1885605] [evidence TAS]; Interacting selectively with any growth factor, proteins or polypeptides that stimulate a cell or organism to grow or proliferate [goid 19838] [evidence IEA]</t>
  </si>
  <si>
    <t>ILMN_1786720</t>
  </si>
  <si>
    <t>PROM1</t>
  </si>
  <si>
    <t>NM_006017.1</t>
  </si>
  <si>
    <t>Homo sapiens prominin 1 (PROM1), mRNA.</t>
  </si>
  <si>
    <t>AC133; MSTP061; PROML1; CD133</t>
  </si>
  <si>
    <t>Membrane traffic protein</t>
  </si>
  <si>
    <t>Intracellular protein traffic -&gt; Other intracellular protein traffic</t>
  </si>
  <si>
    <t>ILMN_21827</t>
  </si>
  <si>
    <t>NP_006008.1</t>
  </si>
  <si>
    <t>TCCAGATGTAGGCATTCCCCCCAGGTCTTTTCATGTGCAGATTGCAGTTC</t>
  </si>
  <si>
    <t>15578982-15579031</t>
  </si>
  <si>
    <t>That part of a multicellular organism outside the cells proper, usually taken to be outside the plasma membranes, and occupied by fluid [goid 5615]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389720] [evidence TAS]; Thin cylindrical membrane-covered projections on the surface of an animal cell containing a core bundle of actin filaments. Present in especially large numbers on the absorptive surface of intestinal cells [goid 5902] [evidence IEA]; Dense covering of microvilli on the apical surface of epithelial cells in the intestine and kidney; the microvilli aid absorption by increasing the surface area of the cell [goid 5903] [evidence IEA]; The external part of the cell wall and/or plasma membrane [goid 9986] [pmid 16809613] [evidence IDA]; The region of the plasma membrane located at the apical end of the cell [goid 16324] [evidence IEA]</t>
  </si>
  <si>
    <t>The series of events required for an organism to receive a visual stimulus, convert it to a molecular signal, and recognize and characterize the signal. Visual stimuli are detected in the form of photons and are processed to form an image [goid 7601] [evidence IEA]; A change in state or activity of a cell or an organism (in terms of movement, secretion, enzyme production, gene expression, etc.) as a result of a stimulus [goid 50896] [evidence IEA]</t>
  </si>
  <si>
    <t>ILMN_1789599</t>
  </si>
  <si>
    <t>NBL1</t>
  </si>
  <si>
    <t>NM_182744.1</t>
  </si>
  <si>
    <t>Homo sapiens neuroblastoma, suppression of tumorigenicity 1 (NBL1), transcript variant 1, mRNA.</t>
  </si>
  <si>
    <t>D1S1733E; NO3; DAND1; DAN; NB; MGC8972</t>
  </si>
  <si>
    <t>ILMN_20462</t>
  </si>
  <si>
    <t>NP_877421.1</t>
  </si>
  <si>
    <t>CCCATGAAGAAAGCCCCTCGTTGCCCAGCACTGTCTGCGTCTGCTCTTCT</t>
  </si>
  <si>
    <t>19857334-19857383</t>
  </si>
  <si>
    <t>1p36.13a</t>
  </si>
  <si>
    <t>Any process that stops, prevents or reduces the rate or extent of progression through the cell cycle [goid 45786] [evidence IEA]</t>
  </si>
  <si>
    <t>D1S1733E; NB; NO3; DAND1; DAN; MGC8972</t>
  </si>
  <si>
    <t>ILMN_1791280</t>
  </si>
  <si>
    <t>HSPB8</t>
  </si>
  <si>
    <t>NM_014365.2</t>
  </si>
  <si>
    <t>Homo sapiens heat shock 22kDa protein 8 (HSPB8), mRNA.</t>
  </si>
  <si>
    <t>HMN2; E2IG1; HMN2A; H11; DHMN2; HSP22; CMT2L</t>
  </si>
  <si>
    <t>Protein metabolism and modification -&gt; Protein folding;Immunity and defense -&gt; Stress response</t>
  </si>
  <si>
    <t>ILMN_22076</t>
  </si>
  <si>
    <t>NP_055180.1</t>
  </si>
  <si>
    <t>GTCTCCAGACAGCTCCATCAGGAACCAAGCAAAGGCCAGATAGCCTGACA</t>
  </si>
  <si>
    <t>118116751-118116800</t>
  </si>
  <si>
    <t>12q24.23b</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The living contents of a cell; the matter contained within (but not including) the plasma membrane, usually taken to exclude large vacuoles and masses of secretory or ingested material. In eukaryotes it includes the nucleus and cytoplasm [goid 5622] [pmid 11256614] [evidence IDA]</t>
  </si>
  <si>
    <t>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Any process specifically pertinent to the functioning of integrated living units: cells, tissues, organs, and organisms. A process is a collection of molecular events with a defined beginning and end [goid 8150] [evidence ND ]</t>
  </si>
  <si>
    <t>Catalysis of the reaction: ATP + a protein serine/threonine = ADP + protein serine/threonine phosphate [goid 4674] [pmid 10833516] [evidence NAS]; Interacting selectively with an identical protein or proteins [goid 42802] [pmid 14594798] [evidence IPI]</t>
  </si>
  <si>
    <t>ILMN_1807439</t>
  </si>
  <si>
    <t>ALDH1A3</t>
  </si>
  <si>
    <t>NM_000693.1</t>
  </si>
  <si>
    <t>Homo sapiens aldehyde dehydrogenase 1 family, member A3 (ALDH1A3), mRNA.</t>
  </si>
  <si>
    <t>RALDH3; ALDH6; ALDH1A6</t>
  </si>
  <si>
    <t>Oxidoreductase -&gt; Dehydrogenase</t>
  </si>
  <si>
    <t>Other metabolism -&gt; Other carbon metabolism</t>
  </si>
  <si>
    <t>ILMN_25111</t>
  </si>
  <si>
    <t>NM_000693.2</t>
  </si>
  <si>
    <t>NP_000684.2</t>
  </si>
  <si>
    <t>GGACCTCGGTCTTCATCCAAGTGGCCTGAGTATTTCACTGGCAGGTTGTG</t>
  </si>
  <si>
    <t>99273574-99273623</t>
  </si>
  <si>
    <t>15q26.3c</t>
  </si>
  <si>
    <t>All of the contents of a cell excluding the plasma membrane and nucleus, but including other subcellular structures [goid 5737] [evidence IEA]</t>
  </si>
  <si>
    <t>The chemical reactions and pathways involving alcohols, any of a class of compounds containing one or more hydroxyl groups attached to a saturated carbon atom, as carried out by individual cells [goid 6066] [pmid 7698756] [evidence TA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7698756] [evidence TAS]; The process of removal or addition of one or more electrons with or without the concomitant removal or addition of a proton or protons [goid 55114] [evidence IEA]</t>
  </si>
  <si>
    <t>Catalysis of the reaction: 3-chloroallyl aldehyde + H2O = 2 H+ + 2 e- + 3-chloroacrylic acid [goid 4028] [pmid 7698756] [evidence TAS]; Catalysis of the reaction: an aldehyde + NAD(P)+ + H2O = an acid + NAD(P)H + H+ [goid 4030]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ILMN_1809613</t>
  </si>
  <si>
    <t>NGEF</t>
  </si>
  <si>
    <t>NM_019850.1</t>
  </si>
  <si>
    <t>Homo sapiens neuronal guanine nucleotide exchange factor (NGEF), mRNA.</t>
  </si>
  <si>
    <t>EPHEXIN</t>
  </si>
  <si>
    <t>ILMN_166344</t>
  </si>
  <si>
    <t>NP_062824.1</t>
  </si>
  <si>
    <t>GACCCCTCCCGCCTCTGGCTCCCTGATGGGCTGGATGTAACTTGTGTCTT</t>
  </si>
  <si>
    <t>233451784-233451833</t>
  </si>
  <si>
    <t>2q37.1c-q37.1d</t>
  </si>
  <si>
    <t>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 A prolongation or process extending from a cell, e.g. a flagellum or axon [goid 42995] [evidence IEA]</t>
  </si>
  <si>
    <t>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modulates the frequency, rate or extent of Rho protein signal transduction [goid 35023] [evidence IEA]</t>
  </si>
  <si>
    <t>Stimulates the exchange of guanyl nucleotides by a GTPase. Under normal cellular physiological conditions, the concentration of GTP is higher than that of GDP, favoring the replacement of GDP by GTP in association with the GTPase [goid 5085] [evidence IEA]; Stimulates the exchange of guanyl nucleotides by a GTPase of the Rho family. Under normal cellular physiological conditions, the concentration of GTP is higher than that of GDP, favoring the replacement of GDP by GTP in association with the GTPase [goid 5089] [evidence IEA]</t>
  </si>
  <si>
    <t>ILMN_1813179</t>
  </si>
  <si>
    <t>LOC401074</t>
  </si>
  <si>
    <t>XM_942831.1</t>
  </si>
  <si>
    <t>PREDICTED: Homo sapiens hypothetical LOC401074 (LOC401074), mRNA.</t>
  </si>
  <si>
    <t>ILMN_40474</t>
  </si>
  <si>
    <t>XM_942831.2</t>
  </si>
  <si>
    <t>XP_947924.1</t>
  </si>
  <si>
    <t>GGATGAATGCCTCAAGGGGCTCACACAACTCGTTCCAGGACTTAGTGACC</t>
  </si>
  <si>
    <t>3p12.3d</t>
  </si>
  <si>
    <t>ILMN_1814106</t>
  </si>
  <si>
    <t>C9orf169</t>
  </si>
  <si>
    <t>NM_199001.1</t>
  </si>
  <si>
    <t>C9ORF169</t>
  </si>
  <si>
    <t>Homo sapiens chromosome 9 open reading frame 169 (C9orf169), mRNA.</t>
  </si>
  <si>
    <t>ILMN_13120</t>
  </si>
  <si>
    <t>NP_945352.1</t>
  </si>
  <si>
    <t>CCTGATTACCTTAAGGCCCAGGCAATAAAGCAGGGTGATCTTCCTCCCAA</t>
  </si>
  <si>
    <t>ILMN_1837428</t>
  </si>
  <si>
    <t>Hs.25318</t>
  </si>
  <si>
    <t>HS.25318</t>
  </si>
  <si>
    <t>Homo sapiens clone 25194 mRNA sequence</t>
  </si>
  <si>
    <t>Unigene</t>
  </si>
  <si>
    <t>ILMN_71954</t>
  </si>
  <si>
    <t>AF131784</t>
  </si>
  <si>
    <t>TTCTATATGCCCCTTAATAGACTGTGGTTCCTGACGCACACTGTTAGGTC</t>
  </si>
  <si>
    <t>50713547-50713596</t>
  </si>
  <si>
    <t>ILMN_1844593</t>
  </si>
  <si>
    <t>Hs.551128</t>
  </si>
  <si>
    <t>HS.551128</t>
  </si>
  <si>
    <t>Homo sapiens MSTP131 (MST131) mRNA, complete cds</t>
  </si>
  <si>
    <t>ILMN_110497</t>
  </si>
  <si>
    <t>AF176921</t>
  </si>
  <si>
    <t>CCTTCCTGCCTAGTGTGACTTTTGCCCCCAAGAGTGCCTGGACAGCATTC</t>
  </si>
  <si>
    <t>32744198-32744247</t>
  </si>
  <si>
    <t>ILMN_1853824</t>
  </si>
  <si>
    <t>MGAT3</t>
  </si>
  <si>
    <t>Hs.276808</t>
  </si>
  <si>
    <t>Homo sapiens mannosyl (beta-1,4-)-glycoprotein beta-1,4-N-acetylglucosaminyltransferase (MGAT3), transcript variant 1, mRNA.</t>
  </si>
  <si>
    <t>FLJ43371; GNT-III; GNT3; MGC142278; MGC141943</t>
  </si>
  <si>
    <t>Protein metabolism and modification -&gt; Protein modification -&gt; Protein glycosylation</t>
  </si>
  <si>
    <t>ILMN_20796</t>
  </si>
  <si>
    <t>NM_002409.4</t>
  </si>
  <si>
    <t>NP_002400.3</t>
  </si>
  <si>
    <t>TGGGGAGACGGGACTTGTCCAAGCAGAAGGCAGGACCCTGGGAAATGCAT</t>
  </si>
  <si>
    <t>38217933-38217982</t>
  </si>
  <si>
    <t>22q13.1d</t>
  </si>
  <si>
    <t>Double layer of lipid molecules that encloses all cells, and, in eukaryotes, many organelles; may be a single or double lipid bilayer; also includes associated proteins [goid 16020] [evidence IEA]; Double layer of lipid molecules that encloses all cells, and, in eukaryotes, many organelles; may be a single or double lipid bilayer; also includes associated proteins [goid 16020] [evidence IEA]; 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8370666] [evidence TAS]</t>
  </si>
  <si>
    <t>The posttranslational glycosylation of protein via the N4 atom of peptidyl-asparagine or the N1' atom peptidyl-tryptophan [goid 6487] [evidence IEA]; The posttranslational glycosylation of protein via the N4 atom of peptidyl-asparagine or the N1' atom peptidyl-tryptophan [goid 6487] [evidence IEA]; The posttranslational glycosylation of protein via the N4 atom of peptidyl-asparagine or the N1' atom peptidyl-tryptophan [goid 6487] [evidence IEA]</t>
  </si>
  <si>
    <t>Catalysis of the reaction: UDP-N-acetyl-D-glucosamine + beta-D-mannosyl-R = UDP + 4-(N-acetyl-beta-D-glucosaminyl)-beta-D-mannosyl-R [goid 3830] [evidence IEA]; Catalysis of the transfer of a glycosyl group from one compound (donor) to another (acceptor) [goid 16757] [evidence IEA]; Catalysis of the reaction: UDP-N-acetyl-D-glucosamine + beta-D-mannosyl-R = UDP + 4-(N-acetyl-beta-D-glucosaminyl)-beta-D-mannosyl-R [goid 3830] [evidence IEA]; Catalysis of the transfer of a glycosyl group from one compound (donor) to another (acceptor) [goid 16757] [evidence IEA]; Catalysis of the reaction: UDP-N-acetyl-D-glucosamine + beta-D-mannosyl-R = UDP + 4-(N-acetyl-beta-D-glucosaminyl)-beta-D-mannosyl-R [goid 3830] [evidence IEA]; Catalysis of the transfer of a glycosyl group from one compound (donor) to another (acceptor) [goid 16757] [evidence IEA]</t>
  </si>
  <si>
    <t>ILMN_2038775</t>
  </si>
  <si>
    <t>TUBB2A</t>
  </si>
  <si>
    <t>TUBB</t>
  </si>
  <si>
    <t>Homo sapiens tubulin, beta 2A (TUBB2A), mRNA.</t>
  </si>
  <si>
    <t>TUBB; TUBB2; dJ40E16.7</t>
  </si>
  <si>
    <t>Cytoskeletal protein -&gt; Microtubule family cytoskeletal protein -&gt; Tubulin</t>
  </si>
  <si>
    <t>Intracellular protein traffic;Cell cycle -&gt; Mitosis -&gt; Chromosome segregation;Cell structure and motility -&gt; Cell structure;Cell structure and motility -&gt; Cell motility</t>
  </si>
  <si>
    <t>ILMN_8135</t>
  </si>
  <si>
    <t>NM_001069.2</t>
  </si>
  <si>
    <t>NP_001060.1</t>
  </si>
  <si>
    <t>GAGGAGGGCGAGGACGAGGCTTAAAAACTTCTCAGATCAATCGTGCATCC</t>
  </si>
  <si>
    <t>3154070-3154096:3154097-3154119</t>
  </si>
  <si>
    <t>6p25.2b</t>
  </si>
  <si>
    <t>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acromolecular complex composed of two or more polypeptide subunits, which may or may not be identical. Protein complexes may have other associated non-protein prosthetic groups, such as nucleotides, metal ions or carbohydrate groups [goid 43234] [evidence IEA]</t>
  </si>
  <si>
    <t>Movement of organelles, other microtubules and other particles along microtubules, mediated by motor proteins [goid 7018] [evidence IEA]; The process of creating protein polymers, compounds composed of a large number of component monomers; polymeric proteins may be made up of different or identical monomers. Polymerization occurs by the addition of extra monomers to an existing poly- or oligomeric protein [goid 51258] [evidence IEA]</t>
  </si>
  <si>
    <t>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IEA]; The action of a molecule that contributes to the structural integrity of a complex or assembly within or outside a cell [goid 5198] [evidence IEA]; Interacting selectively with any protein or protein complex (a complex of two or more proteins that may include other nonprotein molecules) [goid 5515] [pmid 17373842] [evidence IPI]; Interacting selectively with GTP, guanosine triphosphate [goid 5525] [evidence IEA]</t>
  </si>
  <si>
    <t>TUBB2; dJ40E16.7; TUBB</t>
  </si>
  <si>
    <t>ILMN_2114720</t>
  </si>
  <si>
    <t>SLPI</t>
  </si>
  <si>
    <t>NM_003064.2</t>
  </si>
  <si>
    <t>Homo sapiens secretory leukocyte peptidase inhibitor (SLPI), mRNA.</t>
  </si>
  <si>
    <t>WFDC4; WAP4; MPI; ALK1; ALP; BLPI; HUSI-I; HUSI</t>
  </si>
  <si>
    <t>Select regulatory molecule -&gt; Protease inhibitor -&gt; Serine protease inhibitor</t>
  </si>
  <si>
    <t>Protein metabolism and modification -&gt; Proteolysis</t>
  </si>
  <si>
    <t>ILMN_28045</t>
  </si>
  <si>
    <t>NP_003055.1</t>
  </si>
  <si>
    <t>GGATCCTGTTGACACCCCAAACCCAACAAGGAGGAAGCCTGGGAAGTGCC</t>
  </si>
  <si>
    <t>43881768-43881792:43882216-43882240</t>
  </si>
  <si>
    <t>20q13.12b</t>
  </si>
  <si>
    <t>Stops, prevents or reduces the activity of serine-type endopeptidases, enzymes that catalyze the hydrolysis of nonterminal peptide bonds in a polypeptide chain; a serine residue (and a histidine residue) are at the active center of the enzyme [goid 4867] [evidence IEA]</t>
  </si>
  <si>
    <t>WFDC4; BLPI; HUSI; WAP4; MPI; ALK1; ALP; HUSI-I</t>
  </si>
  <si>
    <t>ILMN_2139970</t>
  </si>
  <si>
    <t>NP_000684.1</t>
  </si>
  <si>
    <t>TAGGCCTGGGAATTCCGATCCTAGCTGCAGATCGCATCCCACAATGCGAG</t>
  </si>
  <si>
    <t>99274274-99274323</t>
  </si>
  <si>
    <t>ILMN_2149226</t>
  </si>
  <si>
    <t>CAV1</t>
  </si>
  <si>
    <t>NM_001753.3</t>
  </si>
  <si>
    <t>Homo sapiens caveolin 1, caveolae protein, 22kDa (CAV1), mRNA.</t>
  </si>
  <si>
    <t>CAV; VIP21; MSTP085</t>
  </si>
  <si>
    <t>Select regulatory molecule -&gt; G-protein modulator;Miscellaneous function -&gt; Structural protein;Miscellaneous function -&gt; Transmembrane receptor regulatory/adaptor protein;Membrane traffic protein</t>
  </si>
  <si>
    <t>Lipid, fatty acid and steroid metabolism -&gt; Lipid and fatty acid transport;Transport -&gt; Lipid and fatty acid transport;Signal transduction -&gt; Cell surface receptor mediated signal transduction -&gt; G-protein mediated signaling;Intracellular protein traffic -&gt; Endocytosis;Transport -&gt; Extracellular transport and import</t>
  </si>
  <si>
    <t>ILMN_178269</t>
  </si>
  <si>
    <t>NP_001744.2</t>
  </si>
  <si>
    <t>CACTTATTGGAACTCTGCTTGATTTTTGCCTCTTCCAGTCTTCCTGACAC</t>
  </si>
  <si>
    <t>115988052-115988101</t>
  </si>
  <si>
    <t>7q31.2b</t>
  </si>
  <si>
    <t>The lipid bilayer surrounding any of the compartments of the Golgi apparatus [goid 139] [pmid 14707126] [evidence EXP]; The lipid bilayer surrounding any of the compartments of the Golgi apparatus [goid 139] [pmid 11294831]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1294831]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Any particle of coalesced lipids in the cytoplasm of a cell. May include associated proteins [goid 5811] [pmid 9580552] [evidence EXP]; Any particle of coalesced lipids in the cytoplasm of a cell. May include associated proteins [goid 5811] [pmid 9188442] [evidence EXP]; Any particle of coalesced lipids in the cytoplasm of a cell. May include associated proteins [goid 5811] [pmid 10781589] [evidence EXP]; Any particle of coalesced lipids in the cytoplasm of a cell. May include associated proteins [goid 5811] [pmid 16722822] [evidence EXP]; Any particle of coalesced lipids in the cytoplasm of a cell. May include associated proteins [goid 5811] [pmid 16807357] [evidence EXP];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360410] [evidence TAS]; A small pit, depression, or invagination, such as any of the minute pits or incuppings of the cell membrane formed during pinocytosis, that communicates with the outside of a cell and extends inward, indenting the cytoplasm and the cell membrane. Such caveolae may be pinched off to form free vesicles within the cytoplasm [goid 5901] [pmid 15219854] [evidence IDA]; Cytoplasm situated near, or occurring around, the nucleus [goid 48471] [evidence ISS]</t>
  </si>
  <si>
    <t>Any process that terminates the activity of the active enzyme MAP kinase [goid 188] [evidence ISS]; The differentiation of endothelial cells from progenitor cells during blood vessel development, and the de novo formation of blood vessels and tubes [goid 1570] [evidence ISS];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evidence ISS]; Any process that stops, prevents, or reduces the rate or extent of endothelial cell proliferation [goid 1937] [evidence ISS]; The chemical reactions and pathways involving triacylglycerol, any triester of glycerol. The three fatty acid residues may all be the same or differ in any permutation. Triacylglycerols are important components of plant oils, animal fats and animal plasma lipoproteins [goid 6641] [evidence ISS]; The directed movement of calcium (Ca) ions into, out of, within or between cells [goid 6816] [evidence ISS]; The regulation of the levels, transport, and metabolism of calcium ions within a cell or between a cell and its external environment [goid 6874] [evidence ISS]; A type of vesicle-mediated transport in which cells take up external materials or membrane constituents by the invagination of small region of the plasma membrane to form a new membrane-bounded vesicle [goid 6897] [evidence ISS]; Any process that modulates the frequency, rate or extent of smooth muscle contraction [goid 6940] [evidence ISS]; The developmental sequence of events leading to the formation of adult muscle that occurs in the anima.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id 7519] [evidence ISS]; Any process by which a protein is transported to, or maintained in, a specific location [goid 8104] [evidence ISS]; A process that is carried out at the cellular level which results in the formation, arrangement of constituent parts, or disassembly of a vesicle [goid 16050] [pmid 12743374] [evidence IDA]; Any process that modulates the frequency, rate or extent of the chemical reactions and pathways involving fatty acids [goid 19217] [evidence ISS]; The accumulation and maintenance in cells or tissues of lipids, compounds soluble in organic solvents but insoluble or sparingly soluble in aqueous solvents. Lipid reserves can be accumulated during early developmental stages for mobilization and utilization at later stages of development [goid 19915] [evidence ISS]; Any process that modulates the frequency, rate or extent of blood coagulation [goid 30193] [pmid 17848177] [evidence IMP]; The directed movement of cholesterol, cholest-5-en-3-beta-ol, into, out of, within or between cells [goid 30301] [pmid 11294831] [evidence TAS]; Any process that stops, prevents or reduces the frequency, rate or extent of epithelial cell differentiation [goid 30857] [evidence ISS]; A homeostatic process involved in the maintenance of an internal equilibrium of nitric oxide within an organism or cell [goid 33484] [evidence ISS]; Any process involved in the maintenance of an internal equilibrium of cholesterol within an organism or cell [goid 42632] [pmid 11294831] [evidence TAS]; Any process that stops, prevents or reduces the frequency, rate or extent of signal transduction mediated by the MAPKKK cascade [goid 43409] [evidence ISS]; Any process that stops, prevents or reduces the frequency, rate or extent of the chemical reactions and pathways resulting in the formation of nitric oxide [goid 45019] [evidence ISS]; Any process that activates or increases the frequency, rate or extent of vasoconstriction [goid 45907] [evidence ISS]; Any process that stops, prevents or reduces the frequency, rate or extent of vasodilation [goid 45908] [evidence ISS]; Any process that stops, prevents or reduces the frequency, rate or extent of the JAK-STAT signaling pathway activity [goid 46426] [evidence ISS]; Any process that activates, maintains or increases the rate activity of a metalloenzyme. A metalloenzyme is any enzyme that contains metal [goid 48554] [evidence ISS];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SS]; The process in which membrane potential changes in the depolarizing direction from the resting potential, usually from negative to positive. For example, the initial depolarization during the rising phase of an action potential is in the direction from the negative resting potential towards the positive membrane potential that will be the peak of the action potential [goid 51899] [evidence ISS]; Any process that modulates the frequency, rate or extent of peptidase activity, the hydrolysis of peptide bonds within proteins [goid 52547] [evidence ISS]; The tissue remodeling that removes differentiated mammary epithelia during weaning [goid 60056] [evidence ISS]</t>
  </si>
  <si>
    <t>The action of a molecule that contributes to the structural integrity of a complex or assembly within or outside a cell [goid 5198] [pmid 11865038] [evidence IDA]; Interacting selectively with any protein or protein complex (a complex of two or more proteins that may include other nonprotein molecules) [goid 5515] [pmid 16951145] [evidence IPI]; Interacting selectively with cholesterol (cholest-5-en-3-beta-ol); the principal sterol of vertebrates and the precursor of many steroids, including bile acids and steroid hormones [goid 15485] [pmid 11294831] [evidence TAS]; Increases the activity of a protease, any enzyme catalyzes the hydrolysis peptide bonds [goid 16504] [evidence ISS]; Interacting selectively with the enzyme nitric-oxide synthase [goid 50998] [pmid 12852865] [evidence IPI]</t>
  </si>
  <si>
    <t>MSTP085; CAV; VIP21</t>
  </si>
  <si>
    <t>ILMN_2197365</t>
  </si>
  <si>
    <t>RGS2</t>
  </si>
  <si>
    <t>NM_002923.1</t>
  </si>
  <si>
    <t>Homo sapiens regulator of G-protein signalling 2, 24kDa (RGS2), mRNA.</t>
  </si>
  <si>
    <t>G0S8</t>
  </si>
  <si>
    <t>ILMN_26119</t>
  </si>
  <si>
    <t>NP_002914.1</t>
  </si>
  <si>
    <t>CTGCAGTGTCCGTTATGAGTGCCAAAAATCTGTCTTGAAGGCAGCTACAC</t>
  </si>
  <si>
    <t>191047925-191047974</t>
  </si>
  <si>
    <t>1q31.2b</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series of molecular signals generated as a consequence of a transmembrane receptor tyrosine kinase binding to its physiological ligand [goid 7169] [pmid 15609325] [evidence NAS]; Any process that modulates the frequency, rate or extent of G-protein coupled receptor protein signaling pathway activity [goid 8277] [pmid 10747990] [evidence TAS]; Any process that stops, prevents or reduces the frequency, rate or extent of signal transduction [goid 9968] [evidence IEA]</t>
  </si>
  <si>
    <t>Mediates the transfer of a signal from the outside to the inside of a cell by means other than the introduction of the signal molecule itself into the cell [goid 4871] [evidence IEA]; Increases the activity of a GTPase, an enzyme that catalyzes the hydrolysis of GTP [goid 5096] [pmid 10747990] [evidence TAS]; Interacting selectively with calmodulin, a calcium-binding protein with many roles, both in the calcium-bound and calcium-free states [goid 5516] [pmid 10747990] [evidence TAS]</t>
  </si>
  <si>
    <t>ILMN_2234187</t>
  </si>
  <si>
    <t>TCCCCAGACCACAACAAACCAAAACATAAACTCATGTCTGTGTCCCATGG</t>
  </si>
  <si>
    <t>115168394-115168443</t>
  </si>
  <si>
    <t>ILMN_2242900</t>
  </si>
  <si>
    <t>IL1RL1</t>
  </si>
  <si>
    <t>NM_003856.2</t>
  </si>
  <si>
    <t>Homo sapiens interleukin 1 receptor-like 1 (IL1RL1), transcript variant 2, mRNA.</t>
  </si>
  <si>
    <t>FIT-1; DER4; T1; MGC32623; ST2L; ST2; ST2V</t>
  </si>
  <si>
    <t>ILMN_30234</t>
  </si>
  <si>
    <t>NP_003847.2</t>
  </si>
  <si>
    <t>CTGCTCAACACGACTGCAAGCTCCATGAGGGCAGGGACATCATCTCTTCC</t>
  </si>
  <si>
    <t>102327480-102327529</t>
  </si>
  <si>
    <t>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ll of the contents of a cell excluding the plasma membrane and nucleus, but including other subcellular structures [goid 5737] [pmid 18029348]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 The membrane surrounding a cell that separates the cell from its external environment. It consists of a phospholipid bilayer and associated proteins [goid 5886] [evidence IEA]; Small region on the surface of a cell that anchors the cell to the extracellular matrix and that are points of termination of actin filaments [goid 5925] [pmid 18029348] [evidence ID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cascade of processes by which a signal interacts with a receptor, causing a change in the level or activity of a second messenger or other downstream target, and ultimately effecting a change in the functioning of the cell [goid 7165] [pmid 1482686] [evidence TAS]; Innate immune responses are defense responses mediated by germline encoded components that directly recognize components of potential pathogens [goid 45087] [evidence IEA]</t>
  </si>
  <si>
    <t>Combining with an extracellular or intracellular messenger to initiate a change in cell activity, and spanning to the membrane of either the cell or an organelle [goid 4888] [evidence IEA]; Combining with interleukin-1 to initiate a change in cell activity. Interleukin-1 is produced mainly by activated macrophages and is involved in the inflammatory response [goid 4908] [evidence IEA];  [goid 5057] [pmid 1482686] [evidence TAS]; Interacting selectively with any protein or protein complex (a complex of two or more proteins that may include other nonprotein molecules) [goid 5515] [pmid 16286016] [evidence IPI]</t>
  </si>
  <si>
    <t>ILMN_2349071</t>
  </si>
  <si>
    <t>NM_005756.2</t>
  </si>
  <si>
    <t>Homo sapiens G protein-coupled receptor 64 (GPR64), transcript variant 4, mRNA.</t>
  </si>
  <si>
    <t>ILMN_26937</t>
  </si>
  <si>
    <t>NP_005747.2</t>
  </si>
  <si>
    <t>TATACAGGGTCTATCTTGCTTCCTACCTACATCTGCTTGAGCAGTGCCTC</t>
  </si>
  <si>
    <t>19007829-19007878</t>
  </si>
  <si>
    <t>ILMN_2350574</t>
  </si>
  <si>
    <t>MYADM</t>
  </si>
  <si>
    <t>NM_138373.3</t>
  </si>
  <si>
    <t>Homo sapiens myeloid-associated differentiation marker (MYADM), transcript variant 2, mRNA.</t>
  </si>
  <si>
    <t>SB135</t>
  </si>
  <si>
    <t>ILMN_18511</t>
  </si>
  <si>
    <t>NP_612382.1</t>
  </si>
  <si>
    <t>TCCTGGCCATGAGGACAAAAATTACTGAGTGGCCCTTAAAGAGGGAAGTT</t>
  </si>
  <si>
    <t>54379297-54379346</t>
  </si>
  <si>
    <t>19q13.41b</t>
  </si>
  <si>
    <t>ILMN_2364022</t>
  </si>
  <si>
    <t>SLC16A3</t>
  </si>
  <si>
    <t>NM_004207.2</t>
  </si>
  <si>
    <t>Homo sapiens solute carrier family 16, member 3 (monocarboxylic acid transporter 4) (SLC16A3), transcript variant 2, mRNA.</t>
  </si>
  <si>
    <t>MCT3; MGC138472; MGC138474; MCT4</t>
  </si>
  <si>
    <t>Transport -&gt; Ion transport -&gt; Cation transport</t>
  </si>
  <si>
    <t>ILMN_16135</t>
  </si>
  <si>
    <t>NP_004198.1</t>
  </si>
  <si>
    <t>CACCCCTGGAAGATGGAAATAAACCTGCGTGTGGGTGGAGTGTTAGGACC</t>
  </si>
  <si>
    <t>77790597-77790646</t>
  </si>
  <si>
    <t>17q25.3g</t>
  </si>
  <si>
    <t>That fraction of cells, prepared by disruptive biochemical methods, that includes the plasma and other membranes [goid 5624] [pmid 9425115] [evidence TAS];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425115] [evidence TAS]</t>
  </si>
  <si>
    <t>The directed movement of substances (such as macromolecules, small molecules, ions) into, out of, within or between cells, or within a multicellular organism [goid 6810] [evidence IEA]; The directed movement of organic anions into, out of, within or between cells. Organic anions are atoms or small molecules with a negative charge which contain carbon in covalent linkage [goid 15711] [evidence IEA]; The directed movement of monocarboxylic acids into, out of, within or between cells [goid 15718] [pmid 9425115] [evidence TAS]</t>
  </si>
  <si>
    <t>Enables the directed movement of substances (such as macromolecules, small molecules, ions) into, out of, within or between cells [goid 5215]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movement of a monocarboxylate, any compound containing a single carboxyl group (COOH or COO-), by uniport, symport or antiport across a membrane by a carrier-mediated mechanism [goid 15355] [evidence IEA]</t>
  </si>
  <si>
    <t>ILMN_2377199</t>
  </si>
  <si>
    <t>SLC27A6</t>
  </si>
  <si>
    <t>NM_014031.3</t>
  </si>
  <si>
    <t>Homo sapiens solute carrier family 27 (fatty acid transporter), member 6 (SLC27A6), transcript variant 1, mRNA.</t>
  </si>
  <si>
    <t>VLCS-H1; FATP6; ACSVL2; FACVL2; DKFZp779M0564</t>
  </si>
  <si>
    <t>Transporter</t>
  </si>
  <si>
    <t>Lipid, fatty acid and steroid metabolism -&gt; Fatty acid metabolism;Lipid, fatty acid and steroid metabolism -&gt; Lipid and fatty acid transport;Transport -&gt; Lipid and fatty acid transport;Other metabolism</t>
  </si>
  <si>
    <t>ILMN_10102</t>
  </si>
  <si>
    <t>NP_054750.1</t>
  </si>
  <si>
    <t>CTCATTTCTCGAGTGAATGCAAAAAATCCCTTCTTTGGCTATGCTGGGCC</t>
  </si>
  <si>
    <t>128329634-128329683</t>
  </si>
  <si>
    <t>5q23.3b</t>
  </si>
  <si>
    <t>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The chemical reactions and pathways involving fatty acids with a chain length of C18 or greater [goid 38] [pmid 10471116] [evidence TA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directed movement of lipids into, out of, within or between cells. Lipids are compounds soluble in an organic solvent but not, or sparingly, in an aqueous solvent [goid 6869]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Interacting selectively with a nucleotide, any compound consisting of a nucleoside that is esterified with (ortho)phosphate or an oligophosphate at any hydroxyl group on the ribose or deoxyribose moiety [goid 166] [evidence IEA]; Catalysis of the reaction: ATP + a long-chain carboxylic acid + CoA = AMP + diphosphate + an acyl-CoA; long-chain fatty acids have chain lengths of C12-18 [goid 4467] [pmid 10471116] [evidence TAS]; Catalysis of the ligation of two substances with concomitant breaking of a diphosphate linkage, usually in a nucleoside triphosphate. Ligase is the systematic name for any enzyme of EC class 6 [goid 16874] [evidence IEA]</t>
  </si>
  <si>
    <t>ILMN_2405009</t>
  </si>
  <si>
    <t>NM_005380.4</t>
  </si>
  <si>
    <t>Homo sapiens neuroblastoma, suppression of tumorigenicity 1 (NBL1), transcript variant 2, mRNA.</t>
  </si>
  <si>
    <t>ILMN_21944</t>
  </si>
  <si>
    <t>NP_005371.1</t>
  </si>
  <si>
    <t>GAACTCCAGGACGAGGAGGACATGGGACTTGCGTGGACAGTCAGGGTTCA</t>
  </si>
  <si>
    <t>19857182-19857231</t>
  </si>
  <si>
    <t>ILMN_2405156</t>
  </si>
  <si>
    <t>PPAP2C</t>
  </si>
  <si>
    <t>NM_177526.1</t>
  </si>
  <si>
    <t>Homo sapiens phosphatidic acid phosphatase type 2C (PPAP2C), transcript variant 2, mRNA.</t>
  </si>
  <si>
    <t>PAP2-g; LPP2; PAP-2c</t>
  </si>
  <si>
    <t>Phosphatase -&gt; Other phosphatase</t>
  </si>
  <si>
    <t>Lipid, fatty acid and steroid metabolism -&gt; Steroid metabolism;Signal transduction -&gt; Cell surface receptor mediated signal transduction -&gt; G-protein mediated signaling</t>
  </si>
  <si>
    <t>ILMN_6145</t>
  </si>
  <si>
    <t>NP_803545.1</t>
  </si>
  <si>
    <t>CCCCAAATATCCCCTTCTTTTTATGGGGTTAAGGAAGGGACCGAGAGATC</t>
  </si>
  <si>
    <t>281112-281161</t>
  </si>
  <si>
    <t>19p13.3j</t>
  </si>
  <si>
    <t>That part of the cytoplasm that does not contain membranous or particulate subcellular components [goid 5829] [pmid 9705349] [evidence EXP]; Double layer of lipid molecules that encloses all cells, and, in eukaryotes, many organelles; may be a single or double lipid bilayer; also includes associated proteins [goid 16020] [pmid 9607309]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t>
  </si>
  <si>
    <t>Catalysis of the reaction: a phosphoprotein + H2O = a protein + phosphate. Together with protein kinases, these enzymes control the state of phosphorylation of cell proteins and thereby provide an important mechanism for regulating cellular activity [goid 4721] [pmid 9607309] [evidence TAS]; Catalysis of the reaction: a 3-sn-phosphatidate + H2O = a 1,2-diacyl-sn-glycerol + phosphate [goid 8195] [evidence IEA]; Catalysis of the reaction: a 3-sn-phosphatidate + H2O = a 1,2-diacyl-sn-glycerol + phosphate [goid 8195] [pmid 9705349] [evidence EXP]; Catalysis of the hydrolysis of various bonds, e.g. C-O, C-N, C-C, phosphoric anhydride bonds, etc. Hydrolase is the systematic name for any enzyme of EC class 3 [goid 16787]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PAP-2c; PAP2-g; LPP2</t>
  </si>
  <si>
    <t>ILMN_3200140</t>
  </si>
  <si>
    <t>LOC645638</t>
  </si>
  <si>
    <t>XR_040455.1</t>
  </si>
  <si>
    <t>PREDICTED: Homo sapiens misc_RNA (LOC645638), miscRNA.</t>
  </si>
  <si>
    <t>ILMN_335816</t>
  </si>
  <si>
    <t>CAGCAAGCCTGTGGATGGAGACTACAGGGGATATGGGAGGCAGGGAAGAG</t>
  </si>
  <si>
    <t>17q23.1a</t>
  </si>
  <si>
    <t>ILMN_3242315</t>
  </si>
  <si>
    <t>SNORD3D</t>
  </si>
  <si>
    <t>NR_006882.1</t>
  </si>
  <si>
    <t>Homo sapiens small nucleolar RNA, C/D box 3D (SNORD3D), small nucleolar RNA.</t>
  </si>
  <si>
    <t>U3-4</t>
  </si>
  <si>
    <t>ILMN_338196</t>
  </si>
  <si>
    <t>GTAGAGCACCGAAAACCCCGAGGAAGAGAGGTAGCGTTTTCTCCTGAGCG</t>
  </si>
  <si>
    <t>19015839-19015888</t>
  </si>
  <si>
    <t>cell proliferation</t>
  </si>
  <si>
    <t>GO:0008283</t>
  </si>
  <si>
    <t>biological regulation</t>
  </si>
  <si>
    <t>GO:0065007</t>
  </si>
  <si>
    <t>response to stimulus</t>
  </si>
  <si>
    <t>GO:0050896</t>
  </si>
  <si>
    <t>signaling</t>
  </si>
  <si>
    <t>GO:0023052</t>
  </si>
  <si>
    <t>cellular process</t>
  </si>
  <si>
    <t>GO:0009987</t>
  </si>
  <si>
    <t>developmental process</t>
  </si>
  <si>
    <t>GO:0032502</t>
  </si>
  <si>
    <t>multicellular organismal process</t>
  </si>
  <si>
    <t>GO:0032501</t>
  </si>
  <si>
    <t>reproductive process</t>
  </si>
  <si>
    <t>GO:0022414</t>
  </si>
  <si>
    <t>reproduction</t>
  </si>
  <si>
    <t>GO:0000003</t>
  </si>
  <si>
    <t>metabolic process</t>
  </si>
  <si>
    <t>GO:0008152</t>
  </si>
  <si>
    <t>establishment of localization</t>
  </si>
  <si>
    <t>GO:0051234</t>
  </si>
  <si>
    <t>localization</t>
  </si>
  <si>
    <t>GO:0051179</t>
  </si>
  <si>
    <t>immune system process</t>
  </si>
  <si>
    <t>GO:0002376</t>
  </si>
  <si>
    <t>locomotion</t>
  </si>
  <si>
    <t>GO:0040011</t>
  </si>
  <si>
    <t>cellular component organization or biogenesis</t>
  </si>
  <si>
    <t>GO:0071840</t>
  </si>
  <si>
    <t>multi-organism process</t>
  </si>
  <si>
    <t>GO:0051704</t>
  </si>
  <si>
    <t>death</t>
  </si>
  <si>
    <t>GO:0016265</t>
  </si>
  <si>
    <t>viral reproduction</t>
  </si>
  <si>
    <t>GO:0016032</t>
  </si>
  <si>
    <t>growth</t>
  </si>
  <si>
    <t>GO:0040007</t>
  </si>
  <si>
    <t>GOTerm</t>
  </si>
  <si>
    <t>GOID</t>
  </si>
  <si>
    <t>adj.p</t>
  </si>
  <si>
    <t>raw.p</t>
  </si>
  <si>
    <t>Sig.genes.no</t>
  </si>
  <si>
    <t>Total.genes.no</t>
  </si>
  <si>
    <t>Description</t>
  </si>
  <si>
    <t>extracellular region</t>
  </si>
  <si>
    <t>GO:0005576</t>
  </si>
  <si>
    <t>cell part</t>
  </si>
  <si>
    <t>GO:0044464</t>
  </si>
  <si>
    <t>cell</t>
  </si>
  <si>
    <t>GO:0005623</t>
  </si>
  <si>
    <t>membrane</t>
  </si>
  <si>
    <t>GO:0016020</t>
  </si>
  <si>
    <t>organelle</t>
  </si>
  <si>
    <t>GO:0043226</t>
  </si>
  <si>
    <t>macromolecular complex</t>
  </si>
  <si>
    <t>GO:0032991</t>
  </si>
  <si>
    <t>membrane part</t>
  </si>
  <si>
    <t>GO:0044425</t>
  </si>
  <si>
    <t>organelle part</t>
  </si>
  <si>
    <t>GO:0044422</t>
  </si>
  <si>
    <t>cell junction</t>
  </si>
  <si>
    <t>GO:0030054</t>
  </si>
  <si>
    <t>extracellular region part</t>
  </si>
  <si>
    <t>GO:0044421</t>
  </si>
  <si>
    <t>membrane-enclosed lumen</t>
  </si>
  <si>
    <t>GO:0031974</t>
  </si>
  <si>
    <t>binding</t>
  </si>
  <si>
    <t>GO:0005488</t>
  </si>
  <si>
    <t>receptor activity</t>
  </si>
  <si>
    <t>GO:0004872</t>
  </si>
  <si>
    <t>transporter activity</t>
  </si>
  <si>
    <t>GO:0005215</t>
  </si>
  <si>
    <t>catalytic activity</t>
  </si>
  <si>
    <t>GO:0003824</t>
  </si>
  <si>
    <t>molecular transducer activity</t>
  </si>
  <si>
    <t>GO:0060089</t>
  </si>
  <si>
    <t>enzyme regulator activity</t>
  </si>
  <si>
    <t>GO:0030234</t>
  </si>
  <si>
    <t>structural molecule activity</t>
  </si>
  <si>
    <t>GO:0005198</t>
  </si>
  <si>
    <t>antioxidant activity</t>
  </si>
  <si>
    <t>GO:0016209</t>
  </si>
  <si>
    <t>TargetID</t>
    <phoneticPr fontId="18" type="noConversion"/>
  </si>
  <si>
    <t>RefSeq_NM</t>
    <phoneticPr fontId="18" type="noConversion"/>
  </si>
  <si>
    <t>GeneSymbol</t>
    <phoneticPr fontId="18" type="noConversion"/>
  </si>
  <si>
    <t>GENE_ID</t>
    <phoneticPr fontId="18" type="noConversion"/>
  </si>
  <si>
    <t>Annotation Cluster 1</t>
  </si>
  <si>
    <t>Enrichment Score: 1.7019027135488687</t>
  </si>
  <si>
    <t>Category</t>
  </si>
  <si>
    <t>Term</t>
  </si>
  <si>
    <t>Count</t>
  </si>
  <si>
    <t>%</t>
  </si>
  <si>
    <t>PValue</t>
  </si>
  <si>
    <t>Genes</t>
  </si>
  <si>
    <t>List Total</t>
  </si>
  <si>
    <t>Pop Hits</t>
  </si>
  <si>
    <t>Pop Total</t>
  </si>
  <si>
    <t>Fold Enrichment</t>
  </si>
  <si>
    <t>Bonferroni</t>
  </si>
  <si>
    <t>Benjamini</t>
  </si>
  <si>
    <t>FDR</t>
  </si>
  <si>
    <t>SP_PIR_KEYWORDS</t>
  </si>
  <si>
    <t>CAV1, TSPAN1, GPR64, PEX6, CTXN1, FNDC4, CH25H, FGFBP1, IL18R1, NGEF, IL1RL1, PPAP2C, MYADM, GJB2, SLC16A3, PROM1, MGAT3, SLC4A11, TMEM163, CPAMD8, SLC27A6, TM4SF1, SCARA3, GALNT9, RASD1</t>
  </si>
  <si>
    <t>UP_SEQ_FEATURE</t>
  </si>
  <si>
    <t>transmembrane region</t>
  </si>
  <si>
    <t>IL18R1, CAV1, TSPAN1, IL1RL1, PPAP2C, GPR64, MYADM, CTXN1, GJB2, SLC16A3, PROM1, FNDC4, MGAT3, SLC4A11, TMEM163, CH25H, SLC27A6, TM4SF1, SCARA3, GALNT9</t>
  </si>
  <si>
    <t>transmembrane</t>
  </si>
  <si>
    <t>topological domain:Cytoplasmic</t>
  </si>
  <si>
    <t>IL18R1, CAV1, TSPAN1, IL1RL1, GPR64, GJB2, SLC16A3, PROM1, FNDC4, MGAT3, SLC4A11, TM4SF1, SCARA3, GALNT9</t>
  </si>
  <si>
    <t>glycosylation site:N-linked (GlcNAc...)</t>
  </si>
  <si>
    <t>IL18R1, TSPAN1, IL1RL1, PPAP2C, GPR64, PROM1, FNDC4, MGAT3, SLC4A11, CPAMD8, NPTX2, CH25H, SEMA3B, TM4SF1, SCARA3, GALNT9</t>
  </si>
  <si>
    <t>topological domain:Extracellular</t>
  </si>
  <si>
    <t>SLC16A3, PROM1, FNDC4, IL18R1, TSPAN1, SLC4A11, IL1RL1, GPR64, TM4SF1, SCARA3, GJB2</t>
  </si>
  <si>
    <t>GOTERM_CC_FAT</t>
  </si>
  <si>
    <t>GO:0016021~integral to membrane</t>
  </si>
  <si>
    <t>GO:0031224~intrinsic to membrane</t>
  </si>
  <si>
    <t>Annotation Cluster 2</t>
  </si>
  <si>
    <t>Enrichment Score: 1.5526100299094838</t>
  </si>
  <si>
    <t>GOTERM_BP_FAT</t>
  </si>
  <si>
    <t>GO:0048609~reproductive process in a multicellular organism</t>
  </si>
  <si>
    <t>CAV1, RGS2, NPM2, GPR64, PIWIL1, CDO1</t>
  </si>
  <si>
    <t>GO:0032504~multicellular organism reproduction</t>
  </si>
  <si>
    <t>GO:0007276~gamete generation</t>
  </si>
  <si>
    <t>RGS2, NPM2, GPR64, PIWIL1</t>
  </si>
  <si>
    <t>GO:0019953~sexual reproduction</t>
  </si>
  <si>
    <t>GO:0007283~spermatogenesis</t>
  </si>
  <si>
    <t>RGS2, GPR64, PIWIL1</t>
  </si>
  <si>
    <t>GO:0048232~male gamete generation</t>
  </si>
  <si>
    <t>Annotation Cluster 3</t>
  </si>
  <si>
    <t>Enrichment Score: 1.1416024650386511</t>
  </si>
  <si>
    <t>GO:0051384~response to glucocorticoid stimulus</t>
  </si>
  <si>
    <t>CAV1, ADM, CDO1</t>
  </si>
  <si>
    <t>GO:0031960~response to corticosteroid stimulus</t>
  </si>
  <si>
    <t>GO:0048545~response to steroid hormone stimulus</t>
  </si>
  <si>
    <t>GO:0009725~response to hormone stimulus</t>
  </si>
  <si>
    <t>GO:0009719~response to endogenous stimulus</t>
  </si>
  <si>
    <t>GO:0010033~response to organic substance</t>
  </si>
  <si>
    <t>Annotation Cluster 4</t>
  </si>
  <si>
    <t>Enrichment Score: 1.0171800837059897</t>
  </si>
  <si>
    <t>GO:0007267~cell-cell signaling</t>
  </si>
  <si>
    <t>ADM, NPTX2, SEMA3B, FGFBP1, GJB2</t>
  </si>
  <si>
    <t>signal</t>
  </si>
  <si>
    <t>IL18R1, IL1RL1, GPR64, PEBP4, PROM1, NBL1, FNDC4, ADM, CPAMD8, NPTX2, SLPI, SEMA3B, FGFBP1</t>
  </si>
  <si>
    <t>signal peptide</t>
  </si>
  <si>
    <t>Secreted</t>
  </si>
  <si>
    <t>NBL1, ADM, IL1RL1, NPTX2, CPAMD8, SLPI, SEMA3B, FGFBP1</t>
  </si>
  <si>
    <t>GO:0005576~extracellular region</t>
  </si>
  <si>
    <t>PROM1, NBL1, ADM, IL1RL1, NPTX2, CPAMD8, SLPI, SEMA3B, FGFBP1</t>
  </si>
  <si>
    <t>disulfide bond</t>
  </si>
  <si>
    <t>NBL1, IL18R1, ADM, IL1RL1, NPTX2, SLPI, SEMA3B, GALNT9, FGFBP1</t>
  </si>
  <si>
    <t>Annotation Cluster 5</t>
  </si>
  <si>
    <t>Enrichment Score: 1.0113121872335233</t>
  </si>
  <si>
    <t>cell membrane</t>
  </si>
  <si>
    <t>SLC16A3, PROM1, CAV1, SLC4A11, IL1RL1, CPAMD8, GPR64, SLC27A6, RASD1, FGFBP1, GJB2</t>
  </si>
  <si>
    <t>GO:0005886~plasma membrane</t>
  </si>
  <si>
    <t>NGEF, IL18R1, CAV1, IL1RL1, PPAP2C, GPR64, GJB2, SLC16A3, PROM1, SLC4A11, KRT8, SLC27A6, TM4SF1, FGFBP1, RASD1</t>
  </si>
  <si>
    <t>GO:0044459~plasma membrane part</t>
  </si>
  <si>
    <t>SLC16A3, PROM1, CAV1, SLC4A11, IL1RL1, GPR64, TM4SF1, RASD1, GJB2</t>
  </si>
  <si>
    <t>Annotation Cluster 6</t>
  </si>
  <si>
    <t>Enrichment Score: 0.793136280237186</t>
  </si>
  <si>
    <t>transmembrane protein</t>
  </si>
  <si>
    <t>PROM1, CAV1, MGAT3, TM4SF1, GJB2</t>
  </si>
  <si>
    <t>GO:0016324~apical plasma membrane</t>
  </si>
  <si>
    <t>PROM1, CAV1, GPR64</t>
  </si>
  <si>
    <t>GO:0045177~apical part of cell</t>
  </si>
  <si>
    <t>GO:0005887~integral to plasma membrane</t>
  </si>
  <si>
    <t>SLC16A3, PROM1, CAV1, GPR64, TM4SF1</t>
  </si>
  <si>
    <t>GO:0031226~intrinsic to plasma membrane</t>
  </si>
  <si>
    <t>Annotation Cluster 7</t>
  </si>
  <si>
    <t>Enrichment Score: 0.7029211604644304</t>
  </si>
  <si>
    <t>golgi apparatus</t>
  </si>
  <si>
    <t>CAV1, MGAT3, SCARA3, GALNT9</t>
  </si>
  <si>
    <t>Signal-anchor</t>
  </si>
  <si>
    <t>MGAT3, SCARA3, GALNT9</t>
  </si>
  <si>
    <t>GO:0005794~Golgi apparatus</t>
  </si>
  <si>
    <t>CAV1, MGAT3, SCARA3, GALNT9, GJB2</t>
  </si>
  <si>
    <t>Annotation Cluster 8</t>
  </si>
  <si>
    <t>Enrichment Score: 0.6974361551531888</t>
  </si>
  <si>
    <t>GO:0030003~cellular cation homeostasis</t>
  </si>
  <si>
    <t>CAV1, SLC4A11, ADM</t>
  </si>
  <si>
    <t>GO:0055080~cation homeostasis</t>
  </si>
  <si>
    <t>GO:0006873~cellular ion homeostasis</t>
  </si>
  <si>
    <t>GO:0055082~cellular chemical homeostasis</t>
  </si>
  <si>
    <t>GO:0050801~ion homeostasis</t>
  </si>
  <si>
    <t>GO:0019725~cellular homeostasis</t>
  </si>
  <si>
    <t>GO:0048878~chemical homeostasis</t>
  </si>
  <si>
    <t>GO:0042592~homeostatic process</t>
  </si>
  <si>
    <t>Annotation Cluster 9</t>
  </si>
  <si>
    <t>Enrichment Score: 0.683789873898501</t>
  </si>
  <si>
    <t>SMART</t>
  </si>
  <si>
    <t>SM00409:IG</t>
  </si>
  <si>
    <t>IL18R1, IL1RL1, SEMA3B</t>
  </si>
  <si>
    <t>INTERPRO</t>
  </si>
  <si>
    <t>IPR013106:Immunoglobulin V-set</t>
  </si>
  <si>
    <t>IPR003599:Immunoglobulin subtype</t>
  </si>
  <si>
    <t>Immunoglobulin domain</t>
  </si>
  <si>
    <t>IPR007110:Immunoglobulin-like</t>
  </si>
  <si>
    <t>IPR013783:Immunoglobulin-like fold</t>
  </si>
  <si>
    <t>Annotation Cluster 10</t>
  </si>
  <si>
    <t>Enrichment Score: 0.47802979656339045</t>
  </si>
  <si>
    <t>GO:0005615~extracellular space</t>
  </si>
  <si>
    <t>PROM1, ADM, CPAMD8, FGFBP1</t>
  </si>
  <si>
    <t>GO:0044421~extracellular region part</t>
  </si>
  <si>
    <t>Annotation Cluster 11</t>
  </si>
  <si>
    <t>Enrichment Score: 0.4641346109284537</t>
  </si>
  <si>
    <t>GO:0006461~protein complex assembly</t>
  </si>
  <si>
    <t>CAV1, TUBB2A, NPM2</t>
  </si>
  <si>
    <t>GO:0070271~protein complex biogenesis</t>
  </si>
  <si>
    <t>GO:0065003~macromolecular complex assembly</t>
  </si>
  <si>
    <t>GO:0043933~macromolecular complex subunit organization</t>
  </si>
  <si>
    <t>Annotation Cluster 12</t>
  </si>
  <si>
    <t>Enrichment Score: 0.32512595828077756</t>
  </si>
  <si>
    <t>GO:0005625~soluble fraction</t>
  </si>
  <si>
    <t>CAV1, ADM, RASD1</t>
  </si>
  <si>
    <t>GO:0000267~cell fraction</t>
  </si>
  <si>
    <t>SLC16A3, CAV1, ADM, RASD1</t>
  </si>
  <si>
    <t>GO:0007242~intracellular signaling cascade</t>
  </si>
  <si>
    <t>Annotation Cluster 13</t>
  </si>
  <si>
    <t>Enrichment Score: 0.31177846885405985</t>
  </si>
  <si>
    <t>iron</t>
  </si>
  <si>
    <t>CH25H, HBA2, CDO1</t>
  </si>
  <si>
    <t>GOTERM_MF_FAT</t>
  </si>
  <si>
    <t>GO:0005506~iron ion binding</t>
  </si>
  <si>
    <t>GO:0005829~cytosol</t>
  </si>
  <si>
    <t>NGEF, CAV1, PPAP2C, CH25H, PEX6, HBA2, CDO1</t>
  </si>
  <si>
    <t>GO:0046914~transition metal ion binding</t>
  </si>
  <si>
    <t>CH25H, HBA2, CDO1, GALNT9</t>
  </si>
  <si>
    <t>metal-binding</t>
  </si>
  <si>
    <t>NPTX2, CH25H, HBA2, CDO1</t>
  </si>
  <si>
    <t>GO:0046872~metal ion binding</t>
  </si>
  <si>
    <t>NPTX2, CH25H, HBA2, CDO1, GALNT9</t>
  </si>
  <si>
    <t>GO:0043169~cation binding</t>
  </si>
  <si>
    <t>GO:0043167~ion binding</t>
  </si>
  <si>
    <t>Annotation Cluster 14</t>
  </si>
  <si>
    <t>Enrichment Score: 0.13110391674175662</t>
  </si>
  <si>
    <t>GO:0043232~intracellular non-membrane-bounded organelle</t>
  </si>
  <si>
    <t>PROM1, C19ORF33, TUBB2A, IL1RL1, NPM2, KRT8, PIWIL1, HBA2</t>
  </si>
  <si>
    <t>GO:0043228~non-membrane-bounded organelle</t>
  </si>
  <si>
    <t>GO:0044430~cytoskeletal part</t>
  </si>
  <si>
    <t>TUBB2A, IL1RL1, KRT8</t>
  </si>
  <si>
    <t>GO:0005856~cytoskeleton</t>
  </si>
  <si>
    <t>Annotation Cluster 15</t>
  </si>
  <si>
    <t>Enrichment Score: 0.054826588911459896</t>
  </si>
  <si>
    <t>nucleotide-binding</t>
  </si>
  <si>
    <t>TUBB2A, PEX6, SLC27A6, RASD1</t>
  </si>
  <si>
    <t>GO:0000166~nucleotide binding</t>
  </si>
  <si>
    <t>GO:0032553~ribonucleotide binding</t>
  </si>
  <si>
    <t>TUBB2A, PEX6, RASD1</t>
  </si>
  <si>
    <t>GO:0032555~purine ribonucleotide binding</t>
  </si>
  <si>
    <t>GO:0017076~purine nucleotide binding</t>
  </si>
  <si>
    <t>N1b/N0.fc</t>
    <phoneticPr fontId="18" type="noConversion"/>
  </si>
  <si>
    <t>N1b/N0.fc.sd</t>
    <phoneticPr fontId="18" type="noConversion"/>
  </si>
  <si>
    <t>N0.mean</t>
    <phoneticPr fontId="18" type="noConversion"/>
  </si>
  <si>
    <t>N1b.mean</t>
    <phoneticPr fontId="18" type="noConversion"/>
  </si>
  <si>
    <t>N0.sd</t>
    <phoneticPr fontId="18" type="noConversion"/>
  </si>
  <si>
    <t>N1b.sd</t>
    <phoneticPr fontId="18" type="noConversion"/>
  </si>
  <si>
    <t>N1b/N0.volume</t>
    <phoneticPr fontId="18" type="noConversion"/>
  </si>
  <si>
    <t>N1b/N0.stat_results</t>
    <phoneticPr fontId="18" type="noConversion"/>
  </si>
  <si>
    <t>N1b/N0.raw.pval</t>
    <phoneticPr fontId="18" type="noConversion"/>
  </si>
  <si>
    <t>N1b/N0.bh.pval</t>
    <phoneticPr fontId="18" type="noConversion"/>
  </si>
  <si>
    <t>PTMC1</t>
  </si>
  <si>
    <t>PTMC1 matched normal</t>
  </si>
  <si>
    <t>PTMC2</t>
  </si>
  <si>
    <t>PTMC2 matched normal</t>
  </si>
  <si>
    <t>PTMC6</t>
  </si>
  <si>
    <t>PTMC6 matched normal</t>
  </si>
  <si>
    <t>PTMC8</t>
  </si>
  <si>
    <t>PTMC8</t>
    <phoneticPr fontId="18" type="noConversion"/>
  </si>
  <si>
    <t>PTMC8 matched normal</t>
  </si>
  <si>
    <t>PTMC4</t>
  </si>
  <si>
    <t>PTMC4 matched normal</t>
  </si>
  <si>
    <t>PTMC3</t>
  </si>
  <si>
    <t>PTMC3 matched normal</t>
  </si>
  <si>
    <t>PTMC5</t>
  </si>
  <si>
    <t>PTMC5 matched normal</t>
  </si>
  <si>
    <t>PTMC7</t>
  </si>
  <si>
    <t>PTMC7 matched normal</t>
  </si>
  <si>
    <t>PTMC1.AVG_Signal</t>
  </si>
  <si>
    <t>PTMC1 matched normal.AVG_Signal</t>
  </si>
  <si>
    <t>PTMC2.AVG_Signal</t>
  </si>
  <si>
    <t>PTMC2 matched normal.AVG_Signal</t>
  </si>
  <si>
    <t>PTMC6.AVG_Signal</t>
  </si>
  <si>
    <t>PTMC6 matched normal.AVG_Signal</t>
  </si>
  <si>
    <t>PTMC8.AVG_Signal</t>
  </si>
  <si>
    <t>PTMC8 matched normal.AVG_Signal</t>
  </si>
  <si>
    <t>PTMC4.AVG_Signal</t>
  </si>
  <si>
    <t>PTMC4 matched normal.AVG_Signal</t>
  </si>
  <si>
    <t>PTMC3.AVG_Signal</t>
  </si>
  <si>
    <t>PTMC3 matched normal.AVG_Signal</t>
  </si>
  <si>
    <t>PTMC5.AVG_Signal</t>
  </si>
  <si>
    <t>PTMC5 matched normal.AVG_Signal</t>
  </si>
  <si>
    <t>PTMC7.AVG_Signal</t>
  </si>
  <si>
    <t>PTMC7 matched normal.AVG_Signal</t>
  </si>
  <si>
    <t>PTMC1.Detection.Pval</t>
  </si>
  <si>
    <t>PTMC1 matched normal.Detection.Pval</t>
  </si>
  <si>
    <t>PTMC2.Detection.Pval</t>
  </si>
  <si>
    <t>PTMC2 matched normal.Detection.Pval</t>
  </si>
  <si>
    <t>PTMC6.Detection.Pval</t>
  </si>
  <si>
    <t>PTMC6 matched normal.Detection.Pval</t>
  </si>
  <si>
    <t>PTMC8.Detection.Pval</t>
  </si>
  <si>
    <t>PTMC8 matched normal.Detection.Pval</t>
  </si>
  <si>
    <t>PTMC4.Detection.Pval</t>
  </si>
  <si>
    <t>PTMC4 matched normal.Detection.Pval</t>
  </si>
  <si>
    <t>PTMC4.Detection.Pval</t>
    <phoneticPr fontId="18" type="noConversion"/>
  </si>
  <si>
    <t>PTMC3.Detection.Pval</t>
  </si>
  <si>
    <t>PTMC3 matched normal.Detection.Pval</t>
  </si>
  <si>
    <t>PTMC5.Detection.Pval</t>
  </si>
  <si>
    <t>PTMC5 matched normal.Detection.Pval</t>
  </si>
  <si>
    <t>PTMC7.Detection.Pval</t>
  </si>
  <si>
    <t>PTMC7 matched normal.Detection.Pval</t>
  </si>
  <si>
    <t>N1b/N0.fc</t>
    <phoneticPr fontId="18" type="noConversion"/>
  </si>
  <si>
    <t>N0.mean</t>
    <phoneticPr fontId="18" type="noConversion"/>
  </si>
  <si>
    <t>N1b/N0.fc</t>
    <phoneticPr fontId="18" type="noConversion"/>
  </si>
  <si>
    <t>N0.mean</t>
    <phoneticPr fontId="18" type="noConversion"/>
  </si>
  <si>
    <t>N0.sd</t>
    <phoneticPr fontId="18" type="noConversion"/>
  </si>
  <si>
    <t>N1b.sd</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맑은 고딕"/>
      <family val="2"/>
      <charset val="129"/>
      <scheme val="minor"/>
    </font>
    <font>
      <sz val="11"/>
      <color theme="1"/>
      <name val="맑은 고딕"/>
      <family val="2"/>
      <charset val="129"/>
      <scheme val="minor"/>
    </font>
    <font>
      <b/>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rgb="FFFFFF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7">
    <xf numFmtId="0" fontId="0" fillId="0" borderId="0" xfId="0">
      <alignment vertical="center"/>
    </xf>
    <xf numFmtId="49" fontId="0" fillId="0" borderId="0" xfId="0" applyNumberFormat="1">
      <alignment vertical="center"/>
    </xf>
    <xf numFmtId="11" fontId="0" fillId="0" borderId="0" xfId="0" applyNumberFormat="1">
      <alignment vertical="center"/>
    </xf>
    <xf numFmtId="0" fontId="0" fillId="0" borderId="10" xfId="0" applyBorder="1">
      <alignment vertical="center"/>
    </xf>
    <xf numFmtId="49" fontId="0" fillId="0" borderId="10" xfId="0" applyNumberFormat="1" applyBorder="1">
      <alignment vertical="center"/>
    </xf>
    <xf numFmtId="0" fontId="0" fillId="33" borderId="10" xfId="0" applyFill="1" applyBorder="1">
      <alignment vertical="center"/>
    </xf>
    <xf numFmtId="0" fontId="0" fillId="33" borderId="0" xfId="0" applyFill="1">
      <alignment vertical="center"/>
    </xf>
    <xf numFmtId="0" fontId="0" fillId="34" borderId="10" xfId="0" applyFill="1" applyBorder="1">
      <alignment vertical="center"/>
    </xf>
    <xf numFmtId="0" fontId="0" fillId="34" borderId="0" xfId="0" applyFill="1">
      <alignment vertical="center"/>
    </xf>
    <xf numFmtId="0" fontId="0" fillId="35" borderId="10" xfId="0" applyFill="1" applyBorder="1">
      <alignment vertical="center"/>
    </xf>
    <xf numFmtId="11" fontId="0" fillId="35" borderId="0" xfId="0" applyNumberFormat="1" applyFill="1">
      <alignment vertical="center"/>
    </xf>
    <xf numFmtId="0" fontId="0" fillId="35" borderId="0" xfId="0" applyFill="1">
      <alignment vertical="center"/>
    </xf>
    <xf numFmtId="0" fontId="0" fillId="36" borderId="10" xfId="0" applyFill="1" applyBorder="1">
      <alignment vertical="center"/>
    </xf>
    <xf numFmtId="0" fontId="0" fillId="36" borderId="0" xfId="0" applyFill="1">
      <alignment vertical="center"/>
    </xf>
    <xf numFmtId="0" fontId="0" fillId="37" borderId="10" xfId="0" applyFill="1" applyBorder="1">
      <alignment vertical="center"/>
    </xf>
    <xf numFmtId="0" fontId="0" fillId="0" borderId="0" xfId="0">
      <alignment vertical="center"/>
    </xf>
    <xf numFmtId="11" fontId="0" fillId="0" borderId="0" xfId="0" applyNumberFormat="1">
      <alignment vertical="center"/>
    </xf>
  </cellXfs>
  <cellStyles count="42">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s>
  <dxfs count="22">
    <dxf>
      <font>
        <b/>
        <i val="0"/>
        <color rgb="FFFF0000"/>
      </font>
    </dxf>
    <dxf>
      <font>
        <b/>
        <i val="0"/>
        <color rgb="FFFF0000"/>
      </font>
    </dxf>
    <dxf>
      <font>
        <b/>
        <i val="0"/>
        <color rgb="FFFF0000"/>
      </font>
    </dxf>
    <dxf>
      <font>
        <b/>
        <i val="0"/>
        <color rgb="FF00B050"/>
      </font>
    </dxf>
    <dxf>
      <font>
        <b/>
        <i val="0"/>
        <color rgb="FFFF0000"/>
      </font>
    </dxf>
    <dxf>
      <font>
        <b/>
        <i val="0"/>
        <color rgb="FFFF0000"/>
      </font>
    </dxf>
    <dxf>
      <font>
        <b/>
        <i val="0"/>
        <color rgb="FF00B050"/>
      </font>
    </dxf>
    <dxf>
      <font>
        <b/>
        <i val="0"/>
        <color rgb="FFFF0000"/>
      </font>
    </dxf>
    <dxf>
      <font>
        <b/>
        <i val="0"/>
        <color rgb="FFFF0000"/>
      </font>
    </dxf>
    <dxf>
      <font>
        <b/>
        <i val="0"/>
        <color rgb="FFFF0000"/>
      </font>
    </dxf>
    <dxf>
      <font>
        <b/>
        <i val="0"/>
        <color rgb="FFFF0000"/>
      </font>
    </dxf>
    <dxf>
      <font>
        <b/>
        <i val="0"/>
        <color rgb="FF00B050"/>
      </font>
    </dxf>
    <dxf>
      <font>
        <b/>
        <i val="0"/>
        <color rgb="FFFF0000"/>
      </font>
    </dxf>
    <dxf>
      <font>
        <b/>
        <i val="0"/>
        <color rgb="FFFF0000"/>
      </font>
    </dxf>
    <dxf>
      <font>
        <b/>
        <i val="0"/>
        <color rgb="FFFF0000"/>
      </font>
    </dxf>
    <dxf>
      <font>
        <b/>
        <i val="0"/>
        <color rgb="FFFF0000"/>
      </font>
    </dxf>
    <dxf>
      <font>
        <b/>
        <i val="0"/>
        <color rgb="FF00B050"/>
      </font>
    </dxf>
    <dxf>
      <font>
        <b/>
        <i val="0"/>
        <color rgb="FFFF0000"/>
      </font>
    </dxf>
    <dxf>
      <font>
        <b/>
        <i val="0"/>
        <color rgb="FFFF0000"/>
      </font>
    </dxf>
    <dxf>
      <font>
        <b/>
        <i val="0"/>
        <color rgb="FFFF0000"/>
      </font>
    </dxf>
    <dxf>
      <font>
        <b/>
        <i val="0"/>
        <color rgb="FFFF0000"/>
      </font>
    </dxf>
    <dxf>
      <font>
        <b/>
        <i val="0"/>
        <color rgb="FF00B050"/>
      </font>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CM53"/>
  <sheetViews>
    <sheetView tabSelected="1" zoomScale="85" zoomScaleNormal="85" workbookViewId="0">
      <selection activeCell="G33" sqref="G33"/>
    </sheetView>
  </sheetViews>
  <sheetFormatPr defaultColWidth="15.625" defaultRowHeight="16.5" x14ac:dyDescent="0.3"/>
  <cols>
    <col min="5" max="5" width="15.625" style="6"/>
    <col min="11" max="11" width="15.625" style="8"/>
    <col min="12" max="14" width="15.625" style="11"/>
    <col min="15" max="30" width="15.625" style="13"/>
  </cols>
  <sheetData>
    <row r="1" spans="1:91" s="3" customFormat="1" ht="17.25" thickBot="1" x14ac:dyDescent="0.35">
      <c r="A1" s="3" t="s">
        <v>786</v>
      </c>
      <c r="B1" s="3" t="s">
        <v>787</v>
      </c>
      <c r="C1" s="4" t="s">
        <v>788</v>
      </c>
      <c r="D1" s="3" t="s">
        <v>789</v>
      </c>
      <c r="E1" s="5" t="s">
        <v>954</v>
      </c>
      <c r="F1" s="3" t="s">
        <v>955</v>
      </c>
      <c r="G1" s="3" t="s">
        <v>956</v>
      </c>
      <c r="H1" s="3" t="s">
        <v>957</v>
      </c>
      <c r="I1" s="3" t="s">
        <v>958</v>
      </c>
      <c r="J1" s="3" t="s">
        <v>959</v>
      </c>
      <c r="K1" s="7" t="s">
        <v>960</v>
      </c>
      <c r="L1" s="9" t="s">
        <v>961</v>
      </c>
      <c r="M1" s="9" t="s">
        <v>962</v>
      </c>
      <c r="N1" s="9" t="s">
        <v>963</v>
      </c>
      <c r="O1" s="12" t="s">
        <v>964</v>
      </c>
      <c r="P1" s="12" t="s">
        <v>965</v>
      </c>
      <c r="Q1" s="12" t="s">
        <v>966</v>
      </c>
      <c r="R1" s="12" t="s">
        <v>967</v>
      </c>
      <c r="S1" s="12" t="s">
        <v>975</v>
      </c>
      <c r="T1" s="12" t="s">
        <v>976</v>
      </c>
      <c r="U1" s="12" t="s">
        <v>973</v>
      </c>
      <c r="V1" s="12" t="s">
        <v>974</v>
      </c>
      <c r="W1" s="12" t="s">
        <v>977</v>
      </c>
      <c r="X1" s="12" t="s">
        <v>978</v>
      </c>
      <c r="Y1" s="12" t="s">
        <v>968</v>
      </c>
      <c r="Z1" s="12" t="s">
        <v>969</v>
      </c>
      <c r="AA1" s="12" t="s">
        <v>979</v>
      </c>
      <c r="AB1" s="12" t="s">
        <v>980</v>
      </c>
      <c r="AC1" s="12" t="s">
        <v>971</v>
      </c>
      <c r="AD1" s="12" t="s">
        <v>972</v>
      </c>
      <c r="AE1" s="3" t="s">
        <v>981</v>
      </c>
      <c r="AF1" s="3" t="s">
        <v>982</v>
      </c>
      <c r="AG1" s="3" t="s">
        <v>983</v>
      </c>
      <c r="AH1" s="3" t="s">
        <v>984</v>
      </c>
      <c r="AI1" s="3" t="s">
        <v>991</v>
      </c>
      <c r="AJ1" s="3" t="s">
        <v>992</v>
      </c>
      <c r="AK1" s="3" t="s">
        <v>989</v>
      </c>
      <c r="AL1" s="3" t="s">
        <v>990</v>
      </c>
      <c r="AM1" s="3" t="s">
        <v>993</v>
      </c>
      <c r="AN1" s="3" t="s">
        <v>994</v>
      </c>
      <c r="AO1" s="3" t="s">
        <v>985</v>
      </c>
      <c r="AP1" s="3" t="s">
        <v>986</v>
      </c>
      <c r="AQ1" s="3" t="s">
        <v>995</v>
      </c>
      <c r="AR1" s="3" t="s">
        <v>996</v>
      </c>
      <c r="AS1" s="3" t="s">
        <v>987</v>
      </c>
      <c r="AT1" s="3" t="s">
        <v>988</v>
      </c>
      <c r="AU1" s="3" t="s">
        <v>997</v>
      </c>
      <c r="AV1" s="3" t="s">
        <v>998</v>
      </c>
      <c r="AW1" s="3" t="s">
        <v>999</v>
      </c>
      <c r="AX1" s="3" t="s">
        <v>1000</v>
      </c>
      <c r="AY1" s="3" t="s">
        <v>1008</v>
      </c>
      <c r="AZ1" s="3" t="s">
        <v>1009</v>
      </c>
      <c r="BA1" s="3" t="s">
        <v>1007</v>
      </c>
      <c r="BB1" s="3" t="s">
        <v>1006</v>
      </c>
      <c r="BC1" s="3" t="s">
        <v>1010</v>
      </c>
      <c r="BD1" s="3" t="s">
        <v>1011</v>
      </c>
      <c r="BE1" s="3" t="s">
        <v>1001</v>
      </c>
      <c r="BF1" s="3" t="s">
        <v>1002</v>
      </c>
      <c r="BG1" s="3" t="s">
        <v>1012</v>
      </c>
      <c r="BH1" s="3" t="s">
        <v>1013</v>
      </c>
      <c r="BI1" s="3" t="s">
        <v>1003</v>
      </c>
      <c r="BJ1" s="3" t="s">
        <v>1004</v>
      </c>
      <c r="BK1" s="3" t="s">
        <v>0</v>
      </c>
      <c r="BL1" s="4" t="s">
        <v>1</v>
      </c>
      <c r="BM1" s="3" t="s">
        <v>2</v>
      </c>
      <c r="BN1" s="4" t="s">
        <v>3</v>
      </c>
      <c r="BO1" s="3" t="s">
        <v>4</v>
      </c>
      <c r="BP1" s="3" t="s">
        <v>5</v>
      </c>
      <c r="BQ1" s="4" t="s">
        <v>6</v>
      </c>
      <c r="BR1" s="3" t="s">
        <v>7</v>
      </c>
      <c r="BS1" s="3" t="s">
        <v>8</v>
      </c>
      <c r="BT1" s="3" t="s">
        <v>9</v>
      </c>
      <c r="BU1" s="3" t="s">
        <v>10</v>
      </c>
      <c r="BV1" s="3" t="s">
        <v>11</v>
      </c>
      <c r="BW1" s="3" t="s">
        <v>12</v>
      </c>
      <c r="BX1" s="3" t="s">
        <v>13</v>
      </c>
      <c r="BY1" s="3" t="s">
        <v>14</v>
      </c>
      <c r="BZ1" s="3" t="s">
        <v>15</v>
      </c>
      <c r="CA1" s="3" t="s">
        <v>16</v>
      </c>
      <c r="CB1" s="3" t="s">
        <v>17</v>
      </c>
      <c r="CC1" s="3" t="s">
        <v>18</v>
      </c>
      <c r="CD1" s="3" t="s">
        <v>19</v>
      </c>
      <c r="CE1" s="3" t="s">
        <v>20</v>
      </c>
      <c r="CF1" s="3" t="s">
        <v>21</v>
      </c>
      <c r="CG1" s="3" t="s">
        <v>22</v>
      </c>
      <c r="CH1" s="3" t="s">
        <v>23</v>
      </c>
      <c r="CI1" s="3" t="s">
        <v>24</v>
      </c>
      <c r="CJ1" s="3" t="s">
        <v>25</v>
      </c>
      <c r="CK1" s="3" t="s">
        <v>26</v>
      </c>
      <c r="CL1" s="3" t="s">
        <v>27</v>
      </c>
      <c r="CM1" s="3" t="s">
        <v>28</v>
      </c>
    </row>
    <row r="2" spans="1:91" x14ac:dyDescent="0.3">
      <c r="A2" t="s">
        <v>29</v>
      </c>
      <c r="B2" t="s">
        <v>31</v>
      </c>
      <c r="C2" s="1" t="s">
        <v>30</v>
      </c>
      <c r="D2">
        <v>7869</v>
      </c>
      <c r="E2" s="6">
        <v>2.5839799999999999</v>
      </c>
      <c r="F2">
        <v>0.45654729999999999</v>
      </c>
      <c r="G2">
        <v>7.6636389999999999</v>
      </c>
      <c r="H2">
        <v>9.0332340000000002</v>
      </c>
      <c r="I2">
        <v>0.40658179999999999</v>
      </c>
      <c r="J2">
        <v>0.20766963999999999</v>
      </c>
      <c r="K2" s="8">
        <v>8.3203029999999991</v>
      </c>
      <c r="L2" s="10">
        <v>5.4253299999999998</v>
      </c>
      <c r="M2" s="11">
        <v>1.6929774299999999E-2</v>
      </c>
      <c r="N2" s="11">
        <v>0.99969989999999997</v>
      </c>
      <c r="O2" s="13">
        <v>7.6888620000000003</v>
      </c>
      <c r="P2" s="13">
        <v>8.6268279999999997</v>
      </c>
      <c r="Q2" s="13">
        <v>7.2450320000000001</v>
      </c>
      <c r="R2" s="13">
        <v>8.9845310000000005</v>
      </c>
      <c r="S2" s="13">
        <v>8.0570210000000007</v>
      </c>
      <c r="T2" s="13">
        <v>9.3217020000000002</v>
      </c>
      <c r="U2" s="13">
        <v>9.2796420000000008</v>
      </c>
      <c r="V2" s="13">
        <v>9.598649</v>
      </c>
      <c r="W2" s="13">
        <v>9.1444729999999996</v>
      </c>
      <c r="X2" s="13">
        <v>9.2193430000000003</v>
      </c>
      <c r="Y2" s="13">
        <v>9.0376809999999992</v>
      </c>
      <c r="Z2" s="13">
        <v>8.9037989999999994</v>
      </c>
      <c r="AA2" s="13">
        <v>8.7221100000000007</v>
      </c>
      <c r="AB2" s="13">
        <v>9.4414840000000009</v>
      </c>
      <c r="AC2" s="13">
        <v>8.9822629999999997</v>
      </c>
      <c r="AD2" s="13">
        <v>9.1255039999999994</v>
      </c>
      <c r="AE2">
        <v>213.93020000000001</v>
      </c>
      <c r="AF2">
        <v>473.13260000000002</v>
      </c>
      <c r="AG2">
        <v>168.22470000000001</v>
      </c>
      <c r="AH2">
        <v>605.17539999999997</v>
      </c>
      <c r="AI2">
        <v>262.20359999999999</v>
      </c>
      <c r="AJ2">
        <v>477.9853</v>
      </c>
      <c r="AK2">
        <v>656.04830000000004</v>
      </c>
      <c r="AL2">
        <v>754.70950000000005</v>
      </c>
      <c r="AM2">
        <v>375.2319</v>
      </c>
      <c r="AN2">
        <v>467.44729999999998</v>
      </c>
      <c r="AO2">
        <v>624.66890000000001</v>
      </c>
      <c r="AP2">
        <v>627.11469999999997</v>
      </c>
      <c r="AQ2">
        <v>324.91300000000001</v>
      </c>
      <c r="AR2">
        <v>566.46939999999995</v>
      </c>
      <c r="AS2">
        <v>570.05939999999998</v>
      </c>
      <c r="AT2">
        <v>709.6481</v>
      </c>
      <c r="AU2">
        <v>0</v>
      </c>
      <c r="AV2">
        <v>0</v>
      </c>
      <c r="AW2">
        <v>1.9480520000000001E-2</v>
      </c>
      <c r="AX2">
        <v>0</v>
      </c>
      <c r="AY2">
        <v>0</v>
      </c>
      <c r="AZ2">
        <v>0</v>
      </c>
      <c r="BA2">
        <v>0</v>
      </c>
      <c r="BB2">
        <v>0</v>
      </c>
      <c r="BC2">
        <v>0</v>
      </c>
      <c r="BD2">
        <v>0</v>
      </c>
      <c r="BE2">
        <v>0</v>
      </c>
      <c r="BF2">
        <v>0</v>
      </c>
      <c r="BG2">
        <v>0</v>
      </c>
      <c r="BH2">
        <v>0</v>
      </c>
      <c r="BI2">
        <v>0</v>
      </c>
      <c r="BJ2">
        <v>0</v>
      </c>
      <c r="BK2">
        <v>0</v>
      </c>
      <c r="BL2" s="1" t="s">
        <v>30</v>
      </c>
      <c r="BM2" t="s">
        <v>31</v>
      </c>
      <c r="BN2" s="1" t="s">
        <v>30</v>
      </c>
      <c r="BO2">
        <v>3</v>
      </c>
      <c r="BP2" t="s">
        <v>32</v>
      </c>
      <c r="BQ2" s="1" t="s">
        <v>33</v>
      </c>
      <c r="BR2" t="s">
        <v>34</v>
      </c>
      <c r="BS2" t="s">
        <v>35</v>
      </c>
      <c r="BT2">
        <v>430181</v>
      </c>
      <c r="BU2" t="s">
        <v>36</v>
      </c>
      <c r="BV2" t="s">
        <v>37</v>
      </c>
      <c r="BW2" t="s">
        <v>31</v>
      </c>
      <c r="BX2" t="s">
        <v>31</v>
      </c>
      <c r="BZ2">
        <v>54607088</v>
      </c>
      <c r="CA2" t="s">
        <v>38</v>
      </c>
      <c r="CB2">
        <v>430181</v>
      </c>
      <c r="CC2" t="s">
        <v>39</v>
      </c>
      <c r="CD2">
        <v>2795</v>
      </c>
      <c r="CE2" t="s">
        <v>40</v>
      </c>
      <c r="CF2" t="s">
        <v>41</v>
      </c>
      <c r="CG2" t="s">
        <v>42</v>
      </c>
      <c r="CH2" t="s">
        <v>43</v>
      </c>
      <c r="CI2" t="s">
        <v>44</v>
      </c>
      <c r="CJ2" t="s">
        <v>45</v>
      </c>
      <c r="CK2" t="s">
        <v>46</v>
      </c>
      <c r="CL2" t="s">
        <v>47</v>
      </c>
      <c r="CM2" t="s">
        <v>48</v>
      </c>
    </row>
    <row r="3" spans="1:91" x14ac:dyDescent="0.3">
      <c r="A3" t="s">
        <v>49</v>
      </c>
      <c r="B3" t="s">
        <v>51</v>
      </c>
      <c r="C3" s="1" t="s">
        <v>50</v>
      </c>
      <c r="D3">
        <v>50614</v>
      </c>
      <c r="E3" s="6">
        <v>2.1784240000000001</v>
      </c>
      <c r="F3">
        <v>0.93381676999999996</v>
      </c>
      <c r="G3">
        <v>8.0395959999999995</v>
      </c>
      <c r="H3">
        <v>9.1628810000000005</v>
      </c>
      <c r="I3">
        <v>0.24605707199999999</v>
      </c>
      <c r="J3">
        <v>0.90081612</v>
      </c>
      <c r="K3" s="8">
        <v>8.5828819999999997</v>
      </c>
      <c r="L3" s="10">
        <v>2.6295890000000002</v>
      </c>
      <c r="M3" s="11">
        <v>4.7442596500000003E-2</v>
      </c>
      <c r="N3" s="11">
        <v>0.99969989999999997</v>
      </c>
      <c r="O3" s="13">
        <v>8.1035330000000005</v>
      </c>
      <c r="P3" s="13">
        <v>8.2398109999999996</v>
      </c>
      <c r="Q3" s="13">
        <v>7.7678820000000002</v>
      </c>
      <c r="R3" s="13">
        <v>10.102003</v>
      </c>
      <c r="S3" s="13">
        <v>8.2473740000000006</v>
      </c>
      <c r="T3" s="13">
        <v>10.001103000000001</v>
      </c>
      <c r="U3" s="13">
        <v>9.1487239999999996</v>
      </c>
      <c r="V3" s="13">
        <v>10.98503</v>
      </c>
      <c r="W3" s="13">
        <v>9.1424230000000009</v>
      </c>
      <c r="X3" s="13">
        <v>10.090446</v>
      </c>
      <c r="Y3" s="13">
        <v>10.644420999999999</v>
      </c>
      <c r="Z3" s="13">
        <v>9.4969699999999992</v>
      </c>
      <c r="AA3" s="13">
        <v>8.3975720000000003</v>
      </c>
      <c r="AB3" s="13">
        <v>10.091835</v>
      </c>
      <c r="AC3" s="13">
        <v>8.4812639999999995</v>
      </c>
      <c r="AD3" s="13">
        <v>10.157109999999999</v>
      </c>
      <c r="AE3">
        <v>286.41750000000002</v>
      </c>
      <c r="AF3">
        <v>360.96109999999999</v>
      </c>
      <c r="AG3">
        <v>249.64410000000001</v>
      </c>
      <c r="AH3">
        <v>1334.6320000000001</v>
      </c>
      <c r="AI3">
        <v>299.82479999999998</v>
      </c>
      <c r="AJ3">
        <v>761.27440000000001</v>
      </c>
      <c r="AK3">
        <v>598.55359999999996</v>
      </c>
      <c r="AL3">
        <v>1997.355</v>
      </c>
      <c r="AM3">
        <v>374.65870000000001</v>
      </c>
      <c r="AN3">
        <v>838.32659999999998</v>
      </c>
      <c r="AO3">
        <v>1916.633</v>
      </c>
      <c r="AP3">
        <v>960.76900000000001</v>
      </c>
      <c r="AQ3">
        <v>265.02480000000003</v>
      </c>
      <c r="AR3">
        <v>867.76729999999998</v>
      </c>
      <c r="AS3">
        <v>395.35410000000002</v>
      </c>
      <c r="AT3">
        <v>1468.23</v>
      </c>
      <c r="AU3">
        <v>0</v>
      </c>
      <c r="AV3">
        <v>0</v>
      </c>
      <c r="AW3">
        <v>0</v>
      </c>
      <c r="AX3">
        <v>0</v>
      </c>
      <c r="AY3">
        <v>0</v>
      </c>
      <c r="AZ3">
        <v>0</v>
      </c>
      <c r="BA3">
        <v>0</v>
      </c>
      <c r="BB3">
        <v>0</v>
      </c>
      <c r="BC3">
        <v>0</v>
      </c>
      <c r="BD3">
        <v>0</v>
      </c>
      <c r="BE3">
        <v>0</v>
      </c>
      <c r="BF3">
        <v>0</v>
      </c>
      <c r="BG3">
        <v>0</v>
      </c>
      <c r="BH3">
        <v>0</v>
      </c>
      <c r="BI3">
        <v>0</v>
      </c>
      <c r="BJ3">
        <v>0</v>
      </c>
      <c r="BK3">
        <v>0</v>
      </c>
      <c r="BL3" s="1" t="s">
        <v>50</v>
      </c>
      <c r="BM3" t="s">
        <v>51</v>
      </c>
      <c r="BN3" s="1" t="s">
        <v>50</v>
      </c>
      <c r="BO3">
        <v>12</v>
      </c>
      <c r="BP3" t="s">
        <v>52</v>
      </c>
      <c r="BQ3" s="1" t="s">
        <v>53</v>
      </c>
      <c r="BR3" t="s">
        <v>54</v>
      </c>
      <c r="BS3" t="s">
        <v>55</v>
      </c>
      <c r="BT3">
        <v>5340136</v>
      </c>
      <c r="BU3" t="s">
        <v>36</v>
      </c>
      <c r="BV3" t="s">
        <v>56</v>
      </c>
      <c r="BW3" t="s">
        <v>51</v>
      </c>
      <c r="BX3" t="s">
        <v>51</v>
      </c>
      <c r="BZ3">
        <v>38327555</v>
      </c>
      <c r="CA3" t="s">
        <v>57</v>
      </c>
      <c r="CB3">
        <v>5340136</v>
      </c>
      <c r="CC3" t="s">
        <v>58</v>
      </c>
      <c r="CD3">
        <v>1484</v>
      </c>
      <c r="CE3" t="s">
        <v>59</v>
      </c>
      <c r="CF3" t="s">
        <v>60</v>
      </c>
      <c r="CG3" t="s">
        <v>61</v>
      </c>
      <c r="CH3" t="s">
        <v>62</v>
      </c>
      <c r="CI3" t="s">
        <v>63</v>
      </c>
      <c r="CJ3" t="s">
        <v>64</v>
      </c>
      <c r="CK3" t="s">
        <v>65</v>
      </c>
      <c r="CL3" t="s">
        <v>53</v>
      </c>
      <c r="CM3" t="s">
        <v>48</v>
      </c>
    </row>
    <row r="4" spans="1:91" x14ac:dyDescent="0.3">
      <c r="A4" t="s">
        <v>66</v>
      </c>
      <c r="B4" t="s">
        <v>68</v>
      </c>
      <c r="C4" s="1" t="s">
        <v>67</v>
      </c>
      <c r="D4">
        <v>51435</v>
      </c>
      <c r="E4" s="6">
        <v>2.0272049999999999</v>
      </c>
      <c r="F4">
        <v>0.77225111000000002</v>
      </c>
      <c r="G4">
        <v>9.4294770000000003</v>
      </c>
      <c r="H4">
        <v>10.448969</v>
      </c>
      <c r="I4">
        <v>0.41464084400000001</v>
      </c>
      <c r="J4">
        <v>0.65149424</v>
      </c>
      <c r="K4" s="8">
        <v>9.9261429999999997</v>
      </c>
      <c r="L4" s="10">
        <v>2.7035670000000001</v>
      </c>
      <c r="M4" s="11">
        <v>3.6178012500000002E-2</v>
      </c>
      <c r="N4" s="11">
        <v>0.99969989999999997</v>
      </c>
      <c r="O4" s="13">
        <v>9.4123760000000001</v>
      </c>
      <c r="P4" s="13">
        <v>9.6882839999999995</v>
      </c>
      <c r="Q4" s="13">
        <v>9.8524030000000007</v>
      </c>
      <c r="R4" s="13">
        <v>10.622354</v>
      </c>
      <c r="S4" s="13">
        <v>9.0236509999999992</v>
      </c>
      <c r="T4" s="13">
        <v>9.5807210000000005</v>
      </c>
      <c r="U4" s="13">
        <v>9.9206559999999993</v>
      </c>
      <c r="V4" s="13">
        <v>10.195152</v>
      </c>
      <c r="W4" s="13">
        <v>10.086855</v>
      </c>
      <c r="X4" s="13">
        <v>9.8611959999999996</v>
      </c>
      <c r="Y4" s="13">
        <v>10.893832</v>
      </c>
      <c r="Z4" s="13">
        <v>9.4592639999999992</v>
      </c>
      <c r="AA4" s="13">
        <v>9.9680549999999997</v>
      </c>
      <c r="AB4" s="13">
        <v>9.9732900000000004</v>
      </c>
      <c r="AC4" s="13">
        <v>11.375444999999999</v>
      </c>
      <c r="AD4" s="13">
        <v>10.176456999999999</v>
      </c>
      <c r="AE4">
        <v>692.10400000000004</v>
      </c>
      <c r="AF4">
        <v>973.83659999999998</v>
      </c>
      <c r="AG4">
        <v>1142.674</v>
      </c>
      <c r="AH4">
        <v>1917.4549999999999</v>
      </c>
      <c r="AI4">
        <v>527.79499999999996</v>
      </c>
      <c r="AJ4">
        <v>570.61440000000005</v>
      </c>
      <c r="AK4">
        <v>1036.8579999999999</v>
      </c>
      <c r="AL4">
        <v>1141.7950000000001</v>
      </c>
      <c r="AM4">
        <v>710.85550000000001</v>
      </c>
      <c r="AN4">
        <v>714.59799999999996</v>
      </c>
      <c r="AO4">
        <v>2274.37</v>
      </c>
      <c r="AP4">
        <v>932.34580000000005</v>
      </c>
      <c r="AQ4">
        <v>744.55420000000004</v>
      </c>
      <c r="AR4">
        <v>801.15170000000001</v>
      </c>
      <c r="AS4">
        <v>3093.5569999999998</v>
      </c>
      <c r="AT4">
        <v>1490.1489999999999</v>
      </c>
      <c r="AU4">
        <v>0</v>
      </c>
      <c r="AV4">
        <v>0</v>
      </c>
      <c r="AW4">
        <v>0</v>
      </c>
      <c r="AX4">
        <v>0</v>
      </c>
      <c r="AY4">
        <v>0</v>
      </c>
      <c r="AZ4">
        <v>0</v>
      </c>
      <c r="BA4">
        <v>0</v>
      </c>
      <c r="BB4">
        <v>0</v>
      </c>
      <c r="BC4">
        <v>0</v>
      </c>
      <c r="BD4">
        <v>0</v>
      </c>
      <c r="BE4">
        <v>0</v>
      </c>
      <c r="BF4">
        <v>0</v>
      </c>
      <c r="BG4">
        <v>0</v>
      </c>
      <c r="BH4">
        <v>0</v>
      </c>
      <c r="BI4">
        <v>0</v>
      </c>
      <c r="BJ4">
        <v>0</v>
      </c>
      <c r="BK4">
        <v>0</v>
      </c>
      <c r="BL4" s="1" t="s">
        <v>67</v>
      </c>
      <c r="BM4" t="s">
        <v>68</v>
      </c>
      <c r="BN4" s="1" t="s">
        <v>67</v>
      </c>
      <c r="BO4">
        <v>8</v>
      </c>
      <c r="BP4" t="s">
        <v>69</v>
      </c>
      <c r="BQ4" s="1" t="s">
        <v>70</v>
      </c>
      <c r="BR4" t="s">
        <v>71</v>
      </c>
      <c r="BS4" t="s">
        <v>72</v>
      </c>
      <c r="BT4">
        <v>6250349</v>
      </c>
      <c r="BU4" t="s">
        <v>36</v>
      </c>
      <c r="BV4" t="s">
        <v>73</v>
      </c>
      <c r="BW4" t="s">
        <v>68</v>
      </c>
      <c r="BX4" t="s">
        <v>68</v>
      </c>
      <c r="BZ4">
        <v>33598921</v>
      </c>
      <c r="CA4" t="s">
        <v>74</v>
      </c>
      <c r="CB4">
        <v>6250349</v>
      </c>
      <c r="CC4" t="s">
        <v>58</v>
      </c>
      <c r="CD4">
        <v>1620</v>
      </c>
      <c r="CE4" t="s">
        <v>75</v>
      </c>
      <c r="CF4" t="s">
        <v>41</v>
      </c>
      <c r="CG4" t="s">
        <v>76</v>
      </c>
      <c r="CH4" t="s">
        <v>77</v>
      </c>
      <c r="CI4" t="s">
        <v>78</v>
      </c>
      <c r="CJ4" t="s">
        <v>79</v>
      </c>
      <c r="CK4" t="s">
        <v>80</v>
      </c>
      <c r="CL4" t="s">
        <v>70</v>
      </c>
      <c r="CM4" t="s">
        <v>48</v>
      </c>
    </row>
    <row r="5" spans="1:91" x14ac:dyDescent="0.3">
      <c r="A5" t="s">
        <v>81</v>
      </c>
      <c r="B5" t="s">
        <v>83</v>
      </c>
      <c r="C5" s="1" t="s">
        <v>82</v>
      </c>
      <c r="D5">
        <v>64838</v>
      </c>
      <c r="E5" s="6">
        <v>2.1389230000000001</v>
      </c>
      <c r="F5">
        <v>0.77050178999999996</v>
      </c>
      <c r="G5">
        <v>8.6288400000000003</v>
      </c>
      <c r="H5">
        <v>9.7257250000000006</v>
      </c>
      <c r="I5">
        <v>0.18142192100000001</v>
      </c>
      <c r="J5">
        <v>0.74883849999999996</v>
      </c>
      <c r="K5" s="8">
        <v>9.1608800000000006</v>
      </c>
      <c r="L5" s="10">
        <v>3.1260159999999999</v>
      </c>
      <c r="M5" s="11">
        <v>2.8107675299999999E-2</v>
      </c>
      <c r="N5" s="11">
        <v>0.99969989999999997</v>
      </c>
      <c r="O5" s="13">
        <v>8.4600679999999997</v>
      </c>
      <c r="P5" s="13">
        <v>7.8291839999999997</v>
      </c>
      <c r="Q5" s="13">
        <v>8.6057509999999997</v>
      </c>
      <c r="R5" s="13">
        <v>7.8666029999999996</v>
      </c>
      <c r="S5" s="13">
        <v>8.8207020000000007</v>
      </c>
      <c r="T5" s="13">
        <v>7.5459129999999996</v>
      </c>
      <c r="U5" s="13">
        <v>9.6755849999999999</v>
      </c>
      <c r="V5" s="13">
        <v>7.806241</v>
      </c>
      <c r="W5" s="13">
        <v>10.464124999999999</v>
      </c>
      <c r="X5" s="13">
        <v>8.0951880000000003</v>
      </c>
      <c r="Y5" s="13">
        <v>9.6968960000000006</v>
      </c>
      <c r="Z5" s="13">
        <v>7.7904309999999999</v>
      </c>
      <c r="AA5" s="13">
        <v>8.5366400000000002</v>
      </c>
      <c r="AB5" s="13">
        <v>7.6541639999999997</v>
      </c>
      <c r="AC5" s="13">
        <v>10.255379</v>
      </c>
      <c r="AD5" s="13">
        <v>7.7253879999999997</v>
      </c>
      <c r="AE5">
        <v>362.94450000000001</v>
      </c>
      <c r="AF5">
        <v>269.20890000000003</v>
      </c>
      <c r="AG5">
        <v>470.76440000000002</v>
      </c>
      <c r="AH5">
        <v>270.62099999999998</v>
      </c>
      <c r="AI5">
        <v>454.31420000000003</v>
      </c>
      <c r="AJ5">
        <v>162.5385</v>
      </c>
      <c r="AK5">
        <v>869.14170000000001</v>
      </c>
      <c r="AL5">
        <v>213.77670000000001</v>
      </c>
      <c r="AM5">
        <v>930.96199999999999</v>
      </c>
      <c r="AN5">
        <v>221.51570000000001</v>
      </c>
      <c r="AO5">
        <v>996.99850000000004</v>
      </c>
      <c r="AP5">
        <v>268.71620000000001</v>
      </c>
      <c r="AQ5">
        <v>288.53390000000002</v>
      </c>
      <c r="AR5">
        <v>175.70830000000001</v>
      </c>
      <c r="AS5">
        <v>1406.2829999999999</v>
      </c>
      <c r="AT5">
        <v>249.92429999999999</v>
      </c>
      <c r="AU5">
        <v>0</v>
      </c>
      <c r="AV5">
        <v>0</v>
      </c>
      <c r="AW5">
        <v>0</v>
      </c>
      <c r="AX5">
        <v>0</v>
      </c>
      <c r="AY5">
        <v>0</v>
      </c>
      <c r="AZ5">
        <v>6.4935059999999996E-3</v>
      </c>
      <c r="BA5">
        <v>0</v>
      </c>
      <c r="BB5">
        <v>0</v>
      </c>
      <c r="BC5">
        <v>0</v>
      </c>
      <c r="BD5">
        <v>1.298701E-3</v>
      </c>
      <c r="BE5">
        <v>0</v>
      </c>
      <c r="BF5">
        <v>0</v>
      </c>
      <c r="BG5">
        <v>0</v>
      </c>
      <c r="BH5">
        <v>2.5974029999999999E-3</v>
      </c>
      <c r="BI5">
        <v>0</v>
      </c>
      <c r="BJ5">
        <v>0</v>
      </c>
      <c r="BK5">
        <v>0</v>
      </c>
      <c r="BL5" s="1" t="s">
        <v>82</v>
      </c>
      <c r="BM5" t="s">
        <v>83</v>
      </c>
      <c r="BN5" s="1" t="s">
        <v>82</v>
      </c>
      <c r="BO5">
        <v>2</v>
      </c>
      <c r="BP5" t="s">
        <v>84</v>
      </c>
      <c r="BQ5" s="1" t="s">
        <v>85</v>
      </c>
      <c r="BR5" t="s">
        <v>86</v>
      </c>
      <c r="BS5" t="s">
        <v>87</v>
      </c>
      <c r="BT5">
        <v>150162</v>
      </c>
      <c r="BU5" t="s">
        <v>36</v>
      </c>
      <c r="BV5" t="s">
        <v>88</v>
      </c>
      <c r="BW5" t="s">
        <v>83</v>
      </c>
      <c r="BX5" t="s">
        <v>83</v>
      </c>
      <c r="BZ5">
        <v>12383063</v>
      </c>
      <c r="CA5" t="s">
        <v>89</v>
      </c>
      <c r="CB5">
        <v>150162</v>
      </c>
      <c r="CC5" t="s">
        <v>90</v>
      </c>
      <c r="CD5">
        <v>1307</v>
      </c>
      <c r="CE5" t="s">
        <v>91</v>
      </c>
      <c r="CF5" t="s">
        <v>60</v>
      </c>
      <c r="CG5" t="s">
        <v>92</v>
      </c>
      <c r="CH5" t="s">
        <v>93</v>
      </c>
      <c r="CI5" t="s">
        <v>94</v>
      </c>
      <c r="CL5" t="s">
        <v>85</v>
      </c>
      <c r="CM5" t="s">
        <v>48</v>
      </c>
    </row>
    <row r="6" spans="1:91" x14ac:dyDescent="0.3">
      <c r="A6" t="s">
        <v>95</v>
      </c>
      <c r="B6" t="s">
        <v>103</v>
      </c>
      <c r="C6" s="1" t="s">
        <v>96</v>
      </c>
      <c r="D6">
        <v>3040</v>
      </c>
      <c r="E6" s="6">
        <v>2.0392830000000002</v>
      </c>
      <c r="F6">
        <v>0.68716023999999998</v>
      </c>
      <c r="G6">
        <v>10.635634</v>
      </c>
      <c r="H6">
        <v>11.663696</v>
      </c>
      <c r="I6">
        <v>0.51616658500000001</v>
      </c>
      <c r="J6">
        <v>0.45360914000000002</v>
      </c>
      <c r="K6" s="8">
        <v>11.13781</v>
      </c>
      <c r="L6" s="10">
        <v>2.8517540000000001</v>
      </c>
      <c r="M6" s="11">
        <v>4.8179075699999997E-2</v>
      </c>
      <c r="N6" s="11">
        <v>0.99969989999999997</v>
      </c>
      <c r="O6" s="13">
        <v>10.273324000000001</v>
      </c>
      <c r="P6" s="13">
        <v>13.333214999999999</v>
      </c>
      <c r="Q6" s="13">
        <v>10.406940000000001</v>
      </c>
      <c r="R6" s="13">
        <v>14.153762</v>
      </c>
      <c r="S6" s="13">
        <v>11.226637999999999</v>
      </c>
      <c r="T6" s="13">
        <v>15.112242</v>
      </c>
      <c r="U6" s="13">
        <v>11.642695</v>
      </c>
      <c r="V6" s="13">
        <v>14.835146</v>
      </c>
      <c r="W6" s="13">
        <v>12.107848000000001</v>
      </c>
      <c r="X6" s="13">
        <v>14.660546999999999</v>
      </c>
      <c r="Y6" s="13">
        <v>12.008827</v>
      </c>
      <c r="Z6" s="13">
        <v>15.407564000000001</v>
      </c>
      <c r="AA6" s="13">
        <v>10.954679</v>
      </c>
      <c r="AB6" s="13">
        <v>13.942534</v>
      </c>
      <c r="AC6" s="13">
        <v>11.604433</v>
      </c>
      <c r="AD6" s="13">
        <v>12.746458000000001</v>
      </c>
      <c r="AE6">
        <v>1250.8240000000001</v>
      </c>
      <c r="AF6">
        <v>13112.75</v>
      </c>
      <c r="AG6">
        <v>1723.03</v>
      </c>
      <c r="AH6">
        <v>23028.23</v>
      </c>
      <c r="AI6">
        <v>2432.7759999999998</v>
      </c>
      <c r="AJ6">
        <v>26095.94</v>
      </c>
      <c r="AK6">
        <v>3537.9409999999998</v>
      </c>
      <c r="AL6">
        <v>33030.14</v>
      </c>
      <c r="AM6">
        <v>3077.7179999999998</v>
      </c>
      <c r="AN6">
        <v>20193.48</v>
      </c>
      <c r="AO6">
        <v>4795.0050000000001</v>
      </c>
      <c r="AP6">
        <v>50805.39</v>
      </c>
      <c r="AQ6">
        <v>1461.2349999999999</v>
      </c>
      <c r="AR6">
        <v>11885.26</v>
      </c>
      <c r="AS6">
        <v>3630.87</v>
      </c>
      <c r="AT6">
        <v>8536.6180000000004</v>
      </c>
      <c r="AU6">
        <v>0</v>
      </c>
      <c r="AV6">
        <v>0</v>
      </c>
      <c r="AW6">
        <v>0</v>
      </c>
      <c r="AX6">
        <v>0</v>
      </c>
      <c r="AY6">
        <v>0</v>
      </c>
      <c r="AZ6">
        <v>0</v>
      </c>
      <c r="BA6">
        <v>0</v>
      </c>
      <c r="BB6">
        <v>0</v>
      </c>
      <c r="BC6">
        <v>0</v>
      </c>
      <c r="BD6">
        <v>0</v>
      </c>
      <c r="BE6">
        <v>0</v>
      </c>
      <c r="BF6">
        <v>0</v>
      </c>
      <c r="BG6">
        <v>0</v>
      </c>
      <c r="BH6">
        <v>0</v>
      </c>
      <c r="BI6">
        <v>0</v>
      </c>
      <c r="BJ6">
        <v>0</v>
      </c>
      <c r="BK6">
        <v>0</v>
      </c>
      <c r="BL6" s="1" t="s">
        <v>96</v>
      </c>
      <c r="BM6" t="s">
        <v>97</v>
      </c>
      <c r="BN6" s="1" t="s">
        <v>96</v>
      </c>
      <c r="BO6">
        <v>16</v>
      </c>
      <c r="BP6" t="s">
        <v>98</v>
      </c>
      <c r="BQ6" s="1" t="s">
        <v>99</v>
      </c>
      <c r="BR6" t="s">
        <v>100</v>
      </c>
      <c r="BS6" t="s">
        <v>101</v>
      </c>
      <c r="BT6">
        <v>6620170</v>
      </c>
      <c r="BU6" t="s">
        <v>36</v>
      </c>
      <c r="BV6" t="s">
        <v>102</v>
      </c>
      <c r="BW6" t="s">
        <v>103</v>
      </c>
      <c r="BX6" t="s">
        <v>103</v>
      </c>
      <c r="BZ6">
        <v>14043068</v>
      </c>
      <c r="CA6" t="s">
        <v>104</v>
      </c>
      <c r="CB6">
        <v>6620170</v>
      </c>
      <c r="CC6" t="s">
        <v>90</v>
      </c>
      <c r="CD6">
        <v>419</v>
      </c>
      <c r="CE6" t="s">
        <v>105</v>
      </c>
      <c r="CF6" t="s">
        <v>41</v>
      </c>
      <c r="CG6" t="s">
        <v>106</v>
      </c>
      <c r="CH6" t="s">
        <v>107</v>
      </c>
      <c r="CL6" t="s">
        <v>108</v>
      </c>
      <c r="CM6" t="s">
        <v>48</v>
      </c>
    </row>
    <row r="7" spans="1:91" x14ac:dyDescent="0.3">
      <c r="A7" t="s">
        <v>109</v>
      </c>
      <c r="B7" t="s">
        <v>111</v>
      </c>
      <c r="C7" s="1" t="s">
        <v>110</v>
      </c>
      <c r="D7">
        <v>5190</v>
      </c>
      <c r="E7" s="6">
        <v>2.6741630000000001</v>
      </c>
      <c r="F7">
        <v>0.61598220000000004</v>
      </c>
      <c r="G7">
        <v>7.8459899999999996</v>
      </c>
      <c r="H7">
        <v>9.2650780000000008</v>
      </c>
      <c r="I7">
        <v>0.357686059</v>
      </c>
      <c r="J7">
        <v>0.50149253000000005</v>
      </c>
      <c r="K7" s="8">
        <v>8.5260610000000003</v>
      </c>
      <c r="L7" s="10">
        <v>4.6547369999999999</v>
      </c>
      <c r="M7" s="11">
        <v>4.1605247999999999E-3</v>
      </c>
      <c r="N7" s="11">
        <v>0.99969989999999997</v>
      </c>
      <c r="O7" s="13">
        <v>7.4998240000000003</v>
      </c>
      <c r="P7" s="13">
        <v>7.4345980000000003</v>
      </c>
      <c r="Q7" s="13">
        <v>7.8239679999999998</v>
      </c>
      <c r="R7" s="13">
        <v>7.7618980000000004</v>
      </c>
      <c r="S7" s="13">
        <v>8.2141789999999997</v>
      </c>
      <c r="T7" s="13">
        <v>8.1740949999999994</v>
      </c>
      <c r="U7" s="13">
        <v>8.8840859999999999</v>
      </c>
      <c r="V7" s="13">
        <v>9.1169600000000006</v>
      </c>
      <c r="W7" s="13">
        <v>9.4871390000000009</v>
      </c>
      <c r="X7" s="13">
        <v>9.2903760000000002</v>
      </c>
      <c r="Y7" s="13">
        <v>8.6674220000000002</v>
      </c>
      <c r="Z7" s="13">
        <v>8.9105810000000005</v>
      </c>
      <c r="AA7" s="13">
        <v>9.3534469999999992</v>
      </c>
      <c r="AB7" s="13">
        <v>9.5690489999999997</v>
      </c>
      <c r="AC7" s="13">
        <v>9.9332930000000008</v>
      </c>
      <c r="AD7" s="13">
        <v>9.4969699999999992</v>
      </c>
      <c r="AE7">
        <v>186.84200000000001</v>
      </c>
      <c r="AF7">
        <v>199.41480000000001</v>
      </c>
      <c r="AG7">
        <v>259.67500000000001</v>
      </c>
      <c r="AH7">
        <v>250.79509999999999</v>
      </c>
      <c r="AI7">
        <v>292.00479999999999</v>
      </c>
      <c r="AJ7">
        <v>231.30680000000001</v>
      </c>
      <c r="AK7">
        <v>498.3143</v>
      </c>
      <c r="AL7">
        <v>538.79639999999995</v>
      </c>
      <c r="AM7">
        <v>474.48719999999997</v>
      </c>
      <c r="AN7">
        <v>488.59820000000002</v>
      </c>
      <c r="AO7">
        <v>481.16</v>
      </c>
      <c r="AP7">
        <v>630.27279999999996</v>
      </c>
      <c r="AQ7">
        <v>490.50450000000001</v>
      </c>
      <c r="AR7">
        <v>612.98530000000005</v>
      </c>
      <c r="AS7">
        <v>1115.7239999999999</v>
      </c>
      <c r="AT7">
        <v>916.91039999999998</v>
      </c>
      <c r="AU7">
        <v>0</v>
      </c>
      <c r="AV7">
        <v>0</v>
      </c>
      <c r="AW7">
        <v>0</v>
      </c>
      <c r="AX7">
        <v>0</v>
      </c>
      <c r="AY7">
        <v>0</v>
      </c>
      <c r="AZ7">
        <v>0</v>
      </c>
      <c r="BA7">
        <v>0</v>
      </c>
      <c r="BB7">
        <v>0</v>
      </c>
      <c r="BC7">
        <v>0</v>
      </c>
      <c r="BD7">
        <v>0</v>
      </c>
      <c r="BE7">
        <v>0</v>
      </c>
      <c r="BF7">
        <v>0</v>
      </c>
      <c r="BG7">
        <v>0</v>
      </c>
      <c r="BH7">
        <v>0</v>
      </c>
      <c r="BI7">
        <v>0</v>
      </c>
      <c r="BJ7">
        <v>0</v>
      </c>
      <c r="BK7">
        <v>0</v>
      </c>
      <c r="BL7" s="1" t="s">
        <v>110</v>
      </c>
      <c r="BM7" t="s">
        <v>111</v>
      </c>
      <c r="BN7" s="1" t="s">
        <v>110</v>
      </c>
      <c r="BO7">
        <v>6</v>
      </c>
      <c r="BP7" t="s">
        <v>112</v>
      </c>
      <c r="BQ7" s="1" t="s">
        <v>113</v>
      </c>
      <c r="BR7" t="s">
        <v>86</v>
      </c>
      <c r="BS7" t="s">
        <v>114</v>
      </c>
      <c r="BT7">
        <v>3440086</v>
      </c>
      <c r="BU7" t="s">
        <v>36</v>
      </c>
      <c r="BV7" t="s">
        <v>115</v>
      </c>
      <c r="BW7" t="s">
        <v>111</v>
      </c>
      <c r="BX7" t="s">
        <v>111</v>
      </c>
      <c r="BZ7">
        <v>21361243</v>
      </c>
      <c r="CA7" t="s">
        <v>116</v>
      </c>
      <c r="CB7">
        <v>3440086</v>
      </c>
      <c r="CC7" t="s">
        <v>90</v>
      </c>
      <c r="CD7">
        <v>3067</v>
      </c>
      <c r="CE7" t="s">
        <v>117</v>
      </c>
      <c r="CF7" t="s">
        <v>60</v>
      </c>
      <c r="CG7" t="s">
        <v>118</v>
      </c>
      <c r="CH7" t="s">
        <v>119</v>
      </c>
      <c r="CI7" t="s">
        <v>120</v>
      </c>
      <c r="CJ7" t="s">
        <v>121</v>
      </c>
      <c r="CK7" t="s">
        <v>122</v>
      </c>
      <c r="CL7" t="s">
        <v>113</v>
      </c>
      <c r="CM7" t="s">
        <v>48</v>
      </c>
    </row>
    <row r="8" spans="1:91" x14ac:dyDescent="0.3">
      <c r="A8" t="s">
        <v>123</v>
      </c>
      <c r="B8" t="s">
        <v>125</v>
      </c>
      <c r="C8" s="1" t="s">
        <v>124</v>
      </c>
      <c r="D8">
        <v>4885</v>
      </c>
      <c r="E8" s="6">
        <v>2.011517</v>
      </c>
      <c r="F8">
        <v>0.40186253999999999</v>
      </c>
      <c r="G8">
        <v>7.1707369999999999</v>
      </c>
      <c r="H8">
        <v>8.1790210000000005</v>
      </c>
      <c r="I8">
        <v>0.163240939</v>
      </c>
      <c r="J8">
        <v>0.36721368999999998</v>
      </c>
      <c r="K8" s="8">
        <v>7.6583030000000001</v>
      </c>
      <c r="L8" s="10">
        <v>5.3251030000000004</v>
      </c>
      <c r="M8" s="11">
        <v>1.9769753999999999E-3</v>
      </c>
      <c r="N8" s="11">
        <v>0.99969989999999997</v>
      </c>
      <c r="O8" s="13">
        <v>7.2103960000000002</v>
      </c>
      <c r="P8" s="13">
        <v>7.3191790000000001</v>
      </c>
      <c r="Q8" s="13">
        <v>6.9913210000000001</v>
      </c>
      <c r="R8" s="13">
        <v>7.1398429999999999</v>
      </c>
      <c r="S8" s="13">
        <v>7.3104940000000003</v>
      </c>
      <c r="T8" s="13">
        <v>6.8514910000000002</v>
      </c>
      <c r="U8" s="13">
        <v>8.6598310000000005</v>
      </c>
      <c r="V8" s="13">
        <v>7.0367759999999997</v>
      </c>
      <c r="W8" s="13">
        <v>8.4301539999999999</v>
      </c>
      <c r="X8" s="13">
        <v>7.0353120000000002</v>
      </c>
      <c r="Y8" s="13">
        <v>8.1020240000000001</v>
      </c>
      <c r="Z8" s="13">
        <v>7.0773010000000003</v>
      </c>
      <c r="AA8" s="13">
        <v>7.9627530000000002</v>
      </c>
      <c r="AB8" s="13">
        <v>6.9351520000000004</v>
      </c>
      <c r="AC8" s="13">
        <v>7.7403449999999996</v>
      </c>
      <c r="AD8" s="13">
        <v>7.0136419999999999</v>
      </c>
      <c r="AE8">
        <v>153.3151</v>
      </c>
      <c r="AF8">
        <v>182.56720000000001</v>
      </c>
      <c r="AG8">
        <v>135.95590000000001</v>
      </c>
      <c r="AH8">
        <v>162.0692</v>
      </c>
      <c r="AI8">
        <v>146.13919999999999</v>
      </c>
      <c r="AJ8">
        <v>105.9956</v>
      </c>
      <c r="AK8">
        <v>428.64049999999997</v>
      </c>
      <c r="AL8">
        <v>126.3022</v>
      </c>
      <c r="AM8">
        <v>238.17670000000001</v>
      </c>
      <c r="AN8">
        <v>115.8622</v>
      </c>
      <c r="AO8">
        <v>317.27679999999998</v>
      </c>
      <c r="AP8">
        <v>151.80340000000001</v>
      </c>
      <c r="AQ8">
        <v>199.68100000000001</v>
      </c>
      <c r="AR8">
        <v>111.2577</v>
      </c>
      <c r="AS8">
        <v>232.3434</v>
      </c>
      <c r="AT8">
        <v>143.79419999999999</v>
      </c>
      <c r="AU8">
        <v>1.6883120000000001E-2</v>
      </c>
      <c r="AV8">
        <v>3.8961040000000001E-3</v>
      </c>
      <c r="AW8">
        <v>0.22467529999999999</v>
      </c>
      <c r="AX8">
        <v>3.7662340000000002E-2</v>
      </c>
      <c r="AY8">
        <v>7.7922080000000001E-3</v>
      </c>
      <c r="AZ8">
        <v>0.52597400000000005</v>
      </c>
      <c r="BA8">
        <v>0</v>
      </c>
      <c r="BB8">
        <v>0.1220779</v>
      </c>
      <c r="BC8">
        <v>0</v>
      </c>
      <c r="BD8">
        <v>0.10389610000000001</v>
      </c>
      <c r="BE8">
        <v>0</v>
      </c>
      <c r="BF8">
        <v>5.4545450000000002E-2</v>
      </c>
      <c r="BG8">
        <v>0</v>
      </c>
      <c r="BH8">
        <v>0.17142859999999999</v>
      </c>
      <c r="BI8">
        <v>0</v>
      </c>
      <c r="BJ8">
        <v>8.8311689999999998E-2</v>
      </c>
      <c r="BK8">
        <v>7</v>
      </c>
      <c r="BL8" s="1" t="s">
        <v>124</v>
      </c>
      <c r="BM8" t="s">
        <v>125</v>
      </c>
      <c r="BN8" s="1" t="s">
        <v>124</v>
      </c>
      <c r="BO8">
        <v>7</v>
      </c>
      <c r="BP8" t="s">
        <v>126</v>
      </c>
      <c r="BQ8" s="1" t="s">
        <v>127</v>
      </c>
      <c r="BR8" t="s">
        <v>128</v>
      </c>
      <c r="BS8" t="s">
        <v>129</v>
      </c>
      <c r="BT8">
        <v>6420050</v>
      </c>
      <c r="BU8" t="s">
        <v>36</v>
      </c>
      <c r="BV8" t="s">
        <v>130</v>
      </c>
      <c r="BW8" t="s">
        <v>125</v>
      </c>
      <c r="BX8" t="s">
        <v>125</v>
      </c>
      <c r="BZ8">
        <v>28195383</v>
      </c>
      <c r="CA8" t="s">
        <v>131</v>
      </c>
      <c r="CB8">
        <v>6420050</v>
      </c>
      <c r="CC8" t="s">
        <v>90</v>
      </c>
      <c r="CD8">
        <v>2312</v>
      </c>
      <c r="CE8" t="s">
        <v>132</v>
      </c>
      <c r="CF8" t="s">
        <v>41</v>
      </c>
      <c r="CG8" t="s">
        <v>133</v>
      </c>
      <c r="CH8" t="s">
        <v>134</v>
      </c>
      <c r="CI8" t="s">
        <v>135</v>
      </c>
      <c r="CJ8" t="s">
        <v>136</v>
      </c>
      <c r="CK8" t="s">
        <v>137</v>
      </c>
      <c r="CL8" t="s">
        <v>127</v>
      </c>
      <c r="CM8" t="s">
        <v>48</v>
      </c>
    </row>
    <row r="9" spans="1:91" x14ac:dyDescent="0.3">
      <c r="A9" t="s">
        <v>138</v>
      </c>
      <c r="B9" t="s">
        <v>140</v>
      </c>
      <c r="C9" s="1" t="s">
        <v>139</v>
      </c>
      <c r="D9">
        <v>84986</v>
      </c>
      <c r="E9" s="6">
        <v>-2.2412809999999999</v>
      </c>
      <c r="F9">
        <v>0.37630416</v>
      </c>
      <c r="G9">
        <v>10.478851000000001</v>
      </c>
      <c r="H9">
        <v>9.314527</v>
      </c>
      <c r="I9">
        <v>0.128169493</v>
      </c>
      <c r="J9">
        <v>0.35380418000000002</v>
      </c>
      <c r="K9" s="8">
        <v>9.8795520000000003</v>
      </c>
      <c r="L9" s="10">
        <v>-6.6656630000000003</v>
      </c>
      <c r="M9" s="11">
        <v>8.3324569999999995E-4</v>
      </c>
      <c r="N9" s="11">
        <v>0.99969989999999997</v>
      </c>
      <c r="O9" s="13">
        <v>10.335444000000001</v>
      </c>
      <c r="P9" s="13">
        <v>9.3423130000000008</v>
      </c>
      <c r="Q9" s="13">
        <v>10.582229</v>
      </c>
      <c r="R9" s="13">
        <v>9.0769099999999998</v>
      </c>
      <c r="S9" s="13">
        <v>10.518879</v>
      </c>
      <c r="T9" s="13">
        <v>8.7798370000000006</v>
      </c>
      <c r="U9" s="13">
        <v>9.4612719999999992</v>
      </c>
      <c r="V9" s="13">
        <v>9.0007339999999996</v>
      </c>
      <c r="W9" s="13">
        <v>8.935041</v>
      </c>
      <c r="X9" s="13">
        <v>8.7631490000000003</v>
      </c>
      <c r="Y9" s="13">
        <v>9.5589829999999996</v>
      </c>
      <c r="Z9" s="13">
        <v>8.8073979999999992</v>
      </c>
      <c r="AA9" s="13">
        <v>9.6797079999999998</v>
      </c>
      <c r="AB9" s="13">
        <v>9.0916890000000006</v>
      </c>
      <c r="AC9" s="13">
        <v>8.9376320000000007</v>
      </c>
      <c r="AD9" s="13">
        <v>8.7994889999999995</v>
      </c>
      <c r="AE9">
        <v>1309.5139999999999</v>
      </c>
      <c r="AF9">
        <v>769.59159999999997</v>
      </c>
      <c r="AG9">
        <v>1931.3720000000001</v>
      </c>
      <c r="AH9">
        <v>647.64250000000004</v>
      </c>
      <c r="AI9">
        <v>1497.2139999999999</v>
      </c>
      <c r="AJ9">
        <v>335.83420000000001</v>
      </c>
      <c r="AK9">
        <v>750.60419999999999</v>
      </c>
      <c r="AL9">
        <v>494.0351</v>
      </c>
      <c r="AM9">
        <v>327.04919999999998</v>
      </c>
      <c r="AN9">
        <v>343.666</v>
      </c>
      <c r="AO9">
        <v>906.05409999999995</v>
      </c>
      <c r="AP9">
        <v>582.99450000000002</v>
      </c>
      <c r="AQ9">
        <v>619.47370000000001</v>
      </c>
      <c r="AR9">
        <v>447.2491</v>
      </c>
      <c r="AS9">
        <v>551.29679999999996</v>
      </c>
      <c r="AT9">
        <v>561.27340000000004</v>
      </c>
      <c r="AU9">
        <v>0</v>
      </c>
      <c r="AV9">
        <v>0</v>
      </c>
      <c r="AW9">
        <v>0</v>
      </c>
      <c r="AX9">
        <v>0</v>
      </c>
      <c r="AY9">
        <v>0</v>
      </c>
      <c r="AZ9">
        <v>0</v>
      </c>
      <c r="BA9">
        <v>0</v>
      </c>
      <c r="BB9">
        <v>0</v>
      </c>
      <c r="BC9">
        <v>0</v>
      </c>
      <c r="BD9">
        <v>0</v>
      </c>
      <c r="BE9">
        <v>0</v>
      </c>
      <c r="BF9">
        <v>0</v>
      </c>
      <c r="BG9">
        <v>0</v>
      </c>
      <c r="BH9">
        <v>0</v>
      </c>
      <c r="BI9">
        <v>0</v>
      </c>
      <c r="BJ9">
        <v>0</v>
      </c>
      <c r="BK9">
        <v>0</v>
      </c>
      <c r="BL9" s="1" t="s">
        <v>139</v>
      </c>
      <c r="BM9" t="s">
        <v>140</v>
      </c>
      <c r="BN9" s="1" t="s">
        <v>139</v>
      </c>
      <c r="BO9">
        <v>10</v>
      </c>
      <c r="BP9" t="s">
        <v>141</v>
      </c>
      <c r="BQ9" s="1" t="s">
        <v>142</v>
      </c>
      <c r="BR9" t="s">
        <v>143</v>
      </c>
      <c r="BS9" t="s">
        <v>87</v>
      </c>
      <c r="BT9">
        <v>6110332</v>
      </c>
      <c r="BU9" t="s">
        <v>36</v>
      </c>
      <c r="BV9" t="s">
        <v>144</v>
      </c>
      <c r="BW9" t="s">
        <v>140</v>
      </c>
      <c r="BX9" t="s">
        <v>140</v>
      </c>
      <c r="BZ9">
        <v>67906813</v>
      </c>
      <c r="CA9" t="s">
        <v>145</v>
      </c>
      <c r="CB9">
        <v>6110332</v>
      </c>
      <c r="CC9" t="s">
        <v>90</v>
      </c>
      <c r="CD9">
        <v>5097</v>
      </c>
      <c r="CE9" t="s">
        <v>146</v>
      </c>
      <c r="CF9" t="s">
        <v>60</v>
      </c>
      <c r="CG9" t="s">
        <v>147</v>
      </c>
      <c r="CH9" t="s">
        <v>148</v>
      </c>
      <c r="CI9" t="s">
        <v>149</v>
      </c>
      <c r="CJ9" t="s">
        <v>150</v>
      </c>
      <c r="CK9" t="s">
        <v>151</v>
      </c>
      <c r="CL9" t="s">
        <v>142</v>
      </c>
      <c r="CM9" t="s">
        <v>48</v>
      </c>
    </row>
    <row r="10" spans="1:91" x14ac:dyDescent="0.3">
      <c r="A10" t="s">
        <v>152</v>
      </c>
      <c r="B10" t="s">
        <v>154</v>
      </c>
      <c r="C10" s="1" t="s">
        <v>153</v>
      </c>
      <c r="D10">
        <v>9271</v>
      </c>
      <c r="E10" s="6">
        <v>-2.8063980000000002</v>
      </c>
      <c r="F10">
        <v>0.72351063000000004</v>
      </c>
      <c r="G10">
        <v>9.270149</v>
      </c>
      <c r="H10">
        <v>7.7814300000000003</v>
      </c>
      <c r="I10">
        <v>0.53525877700000002</v>
      </c>
      <c r="J10">
        <v>0.48679118999999998</v>
      </c>
      <c r="K10" s="8">
        <v>8.493233</v>
      </c>
      <c r="L10" s="10">
        <v>-3.9382760000000001</v>
      </c>
      <c r="M10" s="11">
        <v>1.7093930899999998E-2</v>
      </c>
      <c r="N10" s="11">
        <v>0.99969989999999997</v>
      </c>
      <c r="O10" s="13">
        <v>8.6752009999999995</v>
      </c>
      <c r="P10" s="13">
        <v>7.1735369999999996</v>
      </c>
      <c r="Q10" s="13">
        <v>9.4226069999999993</v>
      </c>
      <c r="R10" s="13">
        <v>8.0397599999999994</v>
      </c>
      <c r="S10" s="13">
        <v>9.7126400000000004</v>
      </c>
      <c r="T10" s="13">
        <v>7.0381489999999998</v>
      </c>
      <c r="U10" s="13">
        <v>7.9776230000000004</v>
      </c>
      <c r="V10" s="13">
        <v>7.395257</v>
      </c>
      <c r="W10" s="13">
        <v>7.4096149999999996</v>
      </c>
      <c r="X10" s="13">
        <v>6.9604739999999996</v>
      </c>
      <c r="Y10" s="13">
        <v>8.5512160000000002</v>
      </c>
      <c r="Z10" s="13">
        <v>8.1166689999999999</v>
      </c>
      <c r="AA10" s="13">
        <v>7.5162610000000001</v>
      </c>
      <c r="AB10" s="13">
        <v>7.3351110000000004</v>
      </c>
      <c r="AC10" s="13">
        <v>7.4524340000000002</v>
      </c>
      <c r="AD10" s="13">
        <v>7.0739450000000001</v>
      </c>
      <c r="AE10">
        <v>422.24790000000002</v>
      </c>
      <c r="AF10">
        <v>164.3441</v>
      </c>
      <c r="AG10">
        <v>842.87850000000003</v>
      </c>
      <c r="AH10">
        <v>307.46640000000002</v>
      </c>
      <c r="AI10">
        <v>867.56240000000003</v>
      </c>
      <c r="AJ10">
        <v>120.7568</v>
      </c>
      <c r="AK10">
        <v>262.42230000000001</v>
      </c>
      <c r="AL10">
        <v>161.44380000000001</v>
      </c>
      <c r="AM10">
        <v>137.4614</v>
      </c>
      <c r="AN10">
        <v>110.8716</v>
      </c>
      <c r="AO10">
        <v>443.85770000000002</v>
      </c>
      <c r="AP10">
        <v>348.46539999999999</v>
      </c>
      <c r="AQ10">
        <v>151.2003</v>
      </c>
      <c r="AR10">
        <v>144.0532</v>
      </c>
      <c r="AS10">
        <v>186.7861</v>
      </c>
      <c r="AT10">
        <v>149.9545</v>
      </c>
      <c r="AU10">
        <v>0</v>
      </c>
      <c r="AV10">
        <v>2.0779220000000001E-2</v>
      </c>
      <c r="AW10">
        <v>0</v>
      </c>
      <c r="AX10">
        <v>0</v>
      </c>
      <c r="AY10">
        <v>0</v>
      </c>
      <c r="AZ10">
        <v>0.17402599999999999</v>
      </c>
      <c r="BA10">
        <v>0</v>
      </c>
      <c r="BB10">
        <v>5.1948050000000003E-3</v>
      </c>
      <c r="BC10">
        <v>1.8181820000000001E-2</v>
      </c>
      <c r="BD10">
        <v>0.1805195</v>
      </c>
      <c r="BE10">
        <v>0</v>
      </c>
      <c r="BF10">
        <v>0</v>
      </c>
      <c r="BG10">
        <v>1.298701E-3</v>
      </c>
      <c r="BH10">
        <v>9.0909089999999994E-3</v>
      </c>
      <c r="BI10">
        <v>1.298701E-3</v>
      </c>
      <c r="BJ10">
        <v>5.1948050000000003E-2</v>
      </c>
      <c r="BK10">
        <v>3</v>
      </c>
      <c r="BL10" s="1" t="s">
        <v>153</v>
      </c>
      <c r="BM10" t="s">
        <v>154</v>
      </c>
      <c r="BN10" s="1" t="s">
        <v>153</v>
      </c>
      <c r="BO10">
        <v>12</v>
      </c>
      <c r="BP10" t="s">
        <v>155</v>
      </c>
      <c r="BQ10" s="1" t="s">
        <v>156</v>
      </c>
      <c r="BR10" t="s">
        <v>157</v>
      </c>
      <c r="BS10" t="s">
        <v>158</v>
      </c>
      <c r="BT10">
        <v>4290612</v>
      </c>
      <c r="BU10" t="s">
        <v>36</v>
      </c>
      <c r="BV10" t="s">
        <v>159</v>
      </c>
      <c r="BW10" t="s">
        <v>154</v>
      </c>
      <c r="BX10" t="s">
        <v>154</v>
      </c>
      <c r="BZ10">
        <v>66346724</v>
      </c>
      <c r="CA10" t="s">
        <v>160</v>
      </c>
      <c r="CB10">
        <v>4290612</v>
      </c>
      <c r="CC10" t="s">
        <v>90</v>
      </c>
      <c r="CD10">
        <v>3089</v>
      </c>
      <c r="CE10" t="s">
        <v>161</v>
      </c>
      <c r="CF10" t="s">
        <v>41</v>
      </c>
      <c r="CG10" t="s">
        <v>162</v>
      </c>
      <c r="CH10" t="s">
        <v>163</v>
      </c>
      <c r="CI10" t="s">
        <v>164</v>
      </c>
      <c r="CJ10" t="s">
        <v>165</v>
      </c>
      <c r="CK10" t="s">
        <v>166</v>
      </c>
      <c r="CL10" t="s">
        <v>156</v>
      </c>
      <c r="CM10" t="s">
        <v>48</v>
      </c>
    </row>
    <row r="11" spans="1:91" x14ac:dyDescent="0.3">
      <c r="A11" t="s">
        <v>167</v>
      </c>
      <c r="B11" t="s">
        <v>169</v>
      </c>
      <c r="C11" s="1" t="s">
        <v>168</v>
      </c>
      <c r="D11">
        <v>133</v>
      </c>
      <c r="E11" s="6">
        <v>-2.3551859999999998</v>
      </c>
      <c r="F11">
        <v>0.69505488999999998</v>
      </c>
      <c r="G11">
        <v>13.057238</v>
      </c>
      <c r="H11">
        <v>11.821396999999999</v>
      </c>
      <c r="I11">
        <v>0.26635238100000003</v>
      </c>
      <c r="J11">
        <v>0.64199510000000004</v>
      </c>
      <c r="K11" s="8">
        <v>12.423961</v>
      </c>
      <c r="L11" s="10">
        <v>-3.7944339999999999</v>
      </c>
      <c r="M11" s="11">
        <v>9.9772729000000004E-3</v>
      </c>
      <c r="N11" s="11">
        <v>0.99969989999999997</v>
      </c>
      <c r="O11" s="13">
        <v>12.839276999999999</v>
      </c>
      <c r="P11" s="13">
        <v>10.331599000000001</v>
      </c>
      <c r="Q11" s="13">
        <v>13.354137</v>
      </c>
      <c r="R11" s="13">
        <v>11.662272</v>
      </c>
      <c r="S11" s="13">
        <v>12.978300000000001</v>
      </c>
      <c r="T11" s="13">
        <v>9.9961699999999993</v>
      </c>
      <c r="U11" s="13">
        <v>11.205679</v>
      </c>
      <c r="V11" s="13">
        <v>11.659438</v>
      </c>
      <c r="W11" s="13">
        <v>12.309265</v>
      </c>
      <c r="X11" s="13">
        <v>9.6842950000000005</v>
      </c>
      <c r="Y11" s="13">
        <v>11.214167</v>
      </c>
      <c r="Z11" s="13">
        <v>10.861143</v>
      </c>
      <c r="AA11" s="13">
        <v>11.745877</v>
      </c>
      <c r="AB11" s="13">
        <v>10.356985999999999</v>
      </c>
      <c r="AC11" s="13">
        <v>12.631999</v>
      </c>
      <c r="AD11" s="13">
        <v>10.163675</v>
      </c>
      <c r="AE11">
        <v>7318.2179999999998</v>
      </c>
      <c r="AF11">
        <v>1521.7049999999999</v>
      </c>
      <c r="AG11">
        <v>13182.1</v>
      </c>
      <c r="AH11">
        <v>3920.857</v>
      </c>
      <c r="AI11">
        <v>7695.8419999999996</v>
      </c>
      <c r="AJ11">
        <v>758.97550000000001</v>
      </c>
      <c r="AK11">
        <v>2599.1489999999999</v>
      </c>
      <c r="AL11">
        <v>3198.3150000000001</v>
      </c>
      <c r="AM11">
        <v>3533.7040000000002</v>
      </c>
      <c r="AN11">
        <v>633.92430000000002</v>
      </c>
      <c r="AO11">
        <v>2819.4369999999999</v>
      </c>
      <c r="AP11">
        <v>2508.4079999999999</v>
      </c>
      <c r="AQ11">
        <v>2579.607</v>
      </c>
      <c r="AR11">
        <v>1034.567</v>
      </c>
      <c r="AS11">
        <v>7627.2240000000002</v>
      </c>
      <c r="AT11">
        <v>1475.415</v>
      </c>
      <c r="AU11">
        <v>0</v>
      </c>
      <c r="AV11">
        <v>0</v>
      </c>
      <c r="AW11">
        <v>0</v>
      </c>
      <c r="AX11">
        <v>0</v>
      </c>
      <c r="AY11">
        <v>0</v>
      </c>
      <c r="AZ11">
        <v>0</v>
      </c>
      <c r="BA11">
        <v>0</v>
      </c>
      <c r="BB11">
        <v>0</v>
      </c>
      <c r="BC11">
        <v>0</v>
      </c>
      <c r="BD11">
        <v>0</v>
      </c>
      <c r="BE11">
        <v>0</v>
      </c>
      <c r="BF11">
        <v>0</v>
      </c>
      <c r="BG11">
        <v>0</v>
      </c>
      <c r="BH11">
        <v>0</v>
      </c>
      <c r="BI11">
        <v>0</v>
      </c>
      <c r="BJ11">
        <v>0</v>
      </c>
      <c r="BK11">
        <v>0</v>
      </c>
      <c r="BL11" s="1" t="s">
        <v>168</v>
      </c>
      <c r="BM11" t="s">
        <v>169</v>
      </c>
      <c r="BN11" s="1" t="s">
        <v>168</v>
      </c>
      <c r="BO11">
        <v>11</v>
      </c>
      <c r="BP11" t="s">
        <v>170</v>
      </c>
      <c r="BQ11" s="1" t="s">
        <v>171</v>
      </c>
      <c r="BR11" t="s">
        <v>172</v>
      </c>
      <c r="BS11" t="s">
        <v>173</v>
      </c>
      <c r="BT11">
        <v>5670465</v>
      </c>
      <c r="BU11" t="s">
        <v>36</v>
      </c>
      <c r="BV11" t="s">
        <v>174</v>
      </c>
      <c r="BW11" t="s">
        <v>169</v>
      </c>
      <c r="BX11" t="s">
        <v>169</v>
      </c>
      <c r="BZ11">
        <v>4501944</v>
      </c>
      <c r="CA11" t="s">
        <v>175</v>
      </c>
      <c r="CB11">
        <v>5670465</v>
      </c>
      <c r="CC11" t="s">
        <v>90</v>
      </c>
      <c r="CD11">
        <v>1295</v>
      </c>
      <c r="CE11" t="s">
        <v>176</v>
      </c>
      <c r="CF11" t="s">
        <v>41</v>
      </c>
      <c r="CG11" t="s">
        <v>177</v>
      </c>
      <c r="CH11" t="s">
        <v>178</v>
      </c>
      <c r="CI11" t="s">
        <v>179</v>
      </c>
      <c r="CJ11" t="s">
        <v>180</v>
      </c>
      <c r="CK11" t="s">
        <v>181</v>
      </c>
      <c r="CL11" t="s">
        <v>171</v>
      </c>
      <c r="CM11" t="s">
        <v>48</v>
      </c>
    </row>
    <row r="12" spans="1:91" x14ac:dyDescent="0.3">
      <c r="A12" t="s">
        <v>182</v>
      </c>
      <c r="B12" t="s">
        <v>184</v>
      </c>
      <c r="C12" s="1" t="s">
        <v>183</v>
      </c>
      <c r="D12">
        <v>64073</v>
      </c>
      <c r="E12" s="6">
        <v>3.1270359999999999</v>
      </c>
      <c r="F12">
        <v>0.86815986000000001</v>
      </c>
      <c r="G12">
        <v>9.5039459999999991</v>
      </c>
      <c r="H12">
        <v>11.148742</v>
      </c>
      <c r="I12">
        <v>0.75111297399999999</v>
      </c>
      <c r="J12">
        <v>0.43535140999999999</v>
      </c>
      <c r="K12" s="8">
        <v>10.293544000000001</v>
      </c>
      <c r="L12" s="10">
        <v>3.460137</v>
      </c>
      <c r="M12" s="11">
        <v>4.44591259E-2</v>
      </c>
      <c r="N12" s="11">
        <v>0.99969989999999997</v>
      </c>
      <c r="O12" s="13">
        <v>10.362933999999999</v>
      </c>
      <c r="P12" s="13">
        <v>8.3484789999999993</v>
      </c>
      <c r="Q12" s="13">
        <v>9.1782579999999996</v>
      </c>
      <c r="R12" s="13">
        <v>8.8359450000000006</v>
      </c>
      <c r="S12" s="13">
        <v>8.9706460000000003</v>
      </c>
      <c r="T12" s="13">
        <v>8.9553790000000006</v>
      </c>
      <c r="U12" s="13">
        <v>10.823091</v>
      </c>
      <c r="V12" s="13">
        <v>9.9543250000000008</v>
      </c>
      <c r="W12" s="13">
        <v>11.898716</v>
      </c>
      <c r="X12" s="13">
        <v>9.2623890000000006</v>
      </c>
      <c r="Y12" s="13">
        <v>10.976796999999999</v>
      </c>
      <c r="Z12" s="13">
        <v>8.7988630000000008</v>
      </c>
      <c r="AA12" s="13">
        <v>10.903809000000001</v>
      </c>
      <c r="AB12" s="13">
        <v>9.0170480000000008</v>
      </c>
      <c r="AC12" s="13">
        <v>11.141297</v>
      </c>
      <c r="AD12" s="13">
        <v>8.2412860000000006</v>
      </c>
      <c r="AE12">
        <v>1334.7919999999999</v>
      </c>
      <c r="AF12">
        <v>391.05110000000002</v>
      </c>
      <c r="AG12">
        <v>707.1155</v>
      </c>
      <c r="AH12">
        <v>544.42550000000006</v>
      </c>
      <c r="AI12">
        <v>509.2636</v>
      </c>
      <c r="AJ12">
        <v>377.58530000000002</v>
      </c>
      <c r="AK12">
        <v>1951.097</v>
      </c>
      <c r="AL12">
        <v>964.67190000000005</v>
      </c>
      <c r="AM12">
        <v>2669.79</v>
      </c>
      <c r="AN12">
        <v>479.07830000000001</v>
      </c>
      <c r="AO12">
        <v>2401</v>
      </c>
      <c r="AP12">
        <v>578.6671</v>
      </c>
      <c r="AQ12">
        <v>1415.307</v>
      </c>
      <c r="AR12">
        <v>426.23070000000001</v>
      </c>
      <c r="AS12">
        <v>2649.3510000000001</v>
      </c>
      <c r="AT12">
        <v>367.79390000000001</v>
      </c>
      <c r="AU12">
        <v>0</v>
      </c>
      <c r="AV12">
        <v>0</v>
      </c>
      <c r="AW12">
        <v>0</v>
      </c>
      <c r="AX12">
        <v>0</v>
      </c>
      <c r="AY12">
        <v>0</v>
      </c>
      <c r="AZ12">
        <v>0</v>
      </c>
      <c r="BA12">
        <v>0</v>
      </c>
      <c r="BB12">
        <v>0</v>
      </c>
      <c r="BC12">
        <v>0</v>
      </c>
      <c r="BD12">
        <v>0</v>
      </c>
      <c r="BE12">
        <v>0</v>
      </c>
      <c r="BF12">
        <v>0</v>
      </c>
      <c r="BG12">
        <v>0</v>
      </c>
      <c r="BH12">
        <v>0</v>
      </c>
      <c r="BI12">
        <v>0</v>
      </c>
      <c r="BJ12">
        <v>0</v>
      </c>
      <c r="BK12">
        <v>0</v>
      </c>
      <c r="BL12" s="1" t="s">
        <v>183</v>
      </c>
      <c r="BM12" t="s">
        <v>184</v>
      </c>
      <c r="BN12" s="1" t="s">
        <v>185</v>
      </c>
      <c r="BO12">
        <v>19</v>
      </c>
      <c r="BP12" t="s">
        <v>186</v>
      </c>
      <c r="BQ12" s="1" t="s">
        <v>187</v>
      </c>
      <c r="BR12" t="s">
        <v>86</v>
      </c>
      <c r="BS12" t="s">
        <v>87</v>
      </c>
      <c r="BT12">
        <v>630470</v>
      </c>
      <c r="BU12" t="s">
        <v>36</v>
      </c>
      <c r="BV12" t="s">
        <v>188</v>
      </c>
      <c r="BW12" t="s">
        <v>184</v>
      </c>
      <c r="BX12" t="s">
        <v>184</v>
      </c>
      <c r="BZ12">
        <v>41281602</v>
      </c>
      <c r="CA12" t="s">
        <v>189</v>
      </c>
      <c r="CB12">
        <v>630470</v>
      </c>
      <c r="CC12" t="s">
        <v>90</v>
      </c>
      <c r="CD12">
        <v>273</v>
      </c>
      <c r="CE12" t="s">
        <v>190</v>
      </c>
      <c r="CF12" t="s">
        <v>41</v>
      </c>
      <c r="CG12" t="s">
        <v>191</v>
      </c>
      <c r="CH12" t="s">
        <v>192</v>
      </c>
      <c r="CL12" t="s">
        <v>187</v>
      </c>
      <c r="CM12" t="s">
        <v>48</v>
      </c>
    </row>
    <row r="13" spans="1:91" x14ac:dyDescent="0.3">
      <c r="A13" t="s">
        <v>193</v>
      </c>
      <c r="B13" t="s">
        <v>199</v>
      </c>
      <c r="C13" s="1" t="s">
        <v>194</v>
      </c>
      <c r="D13">
        <v>27151</v>
      </c>
      <c r="E13" s="6">
        <v>2.9940180000000001</v>
      </c>
      <c r="F13">
        <v>1.19145127</v>
      </c>
      <c r="G13">
        <v>7.7047350000000003</v>
      </c>
      <c r="H13">
        <v>9.2868169999999992</v>
      </c>
      <c r="I13">
        <v>0.490348956</v>
      </c>
      <c r="J13">
        <v>1.08587017</v>
      </c>
      <c r="K13" s="8">
        <v>8.458869</v>
      </c>
      <c r="L13" s="10">
        <v>2.8145319999999998</v>
      </c>
      <c r="M13" s="11">
        <v>3.1518340499999999E-2</v>
      </c>
      <c r="N13" s="11">
        <v>0.99969989999999997</v>
      </c>
      <c r="O13" s="13">
        <v>7.5494159999999999</v>
      </c>
      <c r="P13" s="13">
        <v>7.433916</v>
      </c>
      <c r="Q13" s="13">
        <v>7.3108550000000001</v>
      </c>
      <c r="R13" s="13">
        <v>8.3079719999999995</v>
      </c>
      <c r="S13" s="13">
        <v>8.253933</v>
      </c>
      <c r="T13" s="13">
        <v>7.676812</v>
      </c>
      <c r="U13" s="13">
        <v>8.3207529999999998</v>
      </c>
      <c r="V13" s="13">
        <v>8.2211250000000007</v>
      </c>
      <c r="W13" s="13">
        <v>9.6869709999999998</v>
      </c>
      <c r="X13" s="13">
        <v>7.5922710000000002</v>
      </c>
      <c r="Y13" s="13">
        <v>10.667252</v>
      </c>
      <c r="Z13" s="13">
        <v>7.7316710000000004</v>
      </c>
      <c r="AA13" s="13">
        <v>8.0471710000000005</v>
      </c>
      <c r="AB13" s="13">
        <v>7.7796110000000001</v>
      </c>
      <c r="AC13" s="13">
        <v>9.7119400000000002</v>
      </c>
      <c r="AD13" s="13">
        <v>7.7529700000000004</v>
      </c>
      <c r="AE13">
        <v>193.61490000000001</v>
      </c>
      <c r="AF13">
        <v>199.3099</v>
      </c>
      <c r="AG13">
        <v>176.45580000000001</v>
      </c>
      <c r="AH13">
        <v>370.93459999999999</v>
      </c>
      <c r="AI13">
        <v>302.00310000000002</v>
      </c>
      <c r="AJ13">
        <v>173.14789999999999</v>
      </c>
      <c r="AK13">
        <v>337.27269999999999</v>
      </c>
      <c r="AL13">
        <v>284.73160000000001</v>
      </c>
      <c r="AM13">
        <v>544.56679999999994</v>
      </c>
      <c r="AN13">
        <v>162.5172</v>
      </c>
      <c r="AO13">
        <v>1946.8140000000001</v>
      </c>
      <c r="AP13">
        <v>256.8177</v>
      </c>
      <c r="AQ13">
        <v>210.42259999999999</v>
      </c>
      <c r="AR13">
        <v>190.1302</v>
      </c>
      <c r="AS13">
        <v>950.32449999999994</v>
      </c>
      <c r="AT13">
        <v>255.27979999999999</v>
      </c>
      <c r="AU13">
        <v>0</v>
      </c>
      <c r="AV13">
        <v>0</v>
      </c>
      <c r="AW13">
        <v>3.8961040000000001E-3</v>
      </c>
      <c r="AX13">
        <v>0</v>
      </c>
      <c r="AY13">
        <v>0</v>
      </c>
      <c r="AZ13">
        <v>2.5974029999999999E-3</v>
      </c>
      <c r="BA13">
        <v>0</v>
      </c>
      <c r="BB13">
        <v>0</v>
      </c>
      <c r="BC13">
        <v>0</v>
      </c>
      <c r="BD13">
        <v>1.298701E-3</v>
      </c>
      <c r="BE13">
        <v>0</v>
      </c>
      <c r="BF13">
        <v>0</v>
      </c>
      <c r="BG13">
        <v>0</v>
      </c>
      <c r="BH13">
        <v>2.5974029999999999E-3</v>
      </c>
      <c r="BI13">
        <v>0</v>
      </c>
      <c r="BJ13">
        <v>0</v>
      </c>
      <c r="BK13">
        <v>0</v>
      </c>
      <c r="BL13" s="1" t="s">
        <v>194</v>
      </c>
      <c r="BM13" t="s">
        <v>195</v>
      </c>
      <c r="BN13" s="1" t="s">
        <v>194</v>
      </c>
      <c r="BO13">
        <v>19</v>
      </c>
      <c r="BP13" t="s">
        <v>196</v>
      </c>
      <c r="BQ13" s="1" t="s">
        <v>197</v>
      </c>
      <c r="BR13" t="s">
        <v>86</v>
      </c>
      <c r="BS13" t="s">
        <v>87</v>
      </c>
      <c r="BT13">
        <v>4900551</v>
      </c>
      <c r="BU13" t="s">
        <v>36</v>
      </c>
      <c r="BV13" t="s">
        <v>198</v>
      </c>
      <c r="BW13" t="s">
        <v>199</v>
      </c>
      <c r="BX13" t="s">
        <v>199</v>
      </c>
      <c r="BZ13">
        <v>118600976</v>
      </c>
      <c r="CA13" t="s">
        <v>200</v>
      </c>
      <c r="CB13">
        <v>4900551</v>
      </c>
      <c r="CC13" t="s">
        <v>90</v>
      </c>
      <c r="CD13">
        <v>5769</v>
      </c>
      <c r="CE13" t="s">
        <v>201</v>
      </c>
      <c r="CF13" t="s">
        <v>60</v>
      </c>
      <c r="CG13" t="s">
        <v>202</v>
      </c>
      <c r="CH13" t="s">
        <v>203</v>
      </c>
      <c r="CI13" t="s">
        <v>204</v>
      </c>
      <c r="CK13" t="s">
        <v>205</v>
      </c>
      <c r="CL13" t="s">
        <v>206</v>
      </c>
      <c r="CM13" t="s">
        <v>48</v>
      </c>
    </row>
    <row r="14" spans="1:91" x14ac:dyDescent="0.3">
      <c r="A14" t="s">
        <v>207</v>
      </c>
      <c r="B14" t="s">
        <v>215</v>
      </c>
      <c r="C14" s="1" t="s">
        <v>208</v>
      </c>
      <c r="D14">
        <v>157310</v>
      </c>
      <c r="E14" s="6">
        <v>-2.191586</v>
      </c>
      <c r="F14">
        <v>0.69913997000000005</v>
      </c>
      <c r="G14">
        <v>9.3851569999999995</v>
      </c>
      <c r="H14">
        <v>8.2531820000000007</v>
      </c>
      <c r="I14">
        <v>0.56205327400000005</v>
      </c>
      <c r="J14">
        <v>0.41580381999999999</v>
      </c>
      <c r="K14" s="8">
        <v>8.8009889999999995</v>
      </c>
      <c r="L14" s="10">
        <v>-3.0266289999999998</v>
      </c>
      <c r="M14" s="11">
        <v>4.8988927600000003E-2</v>
      </c>
      <c r="N14" s="11">
        <v>0.99969989999999997</v>
      </c>
      <c r="O14" s="13">
        <v>9.7318300000000004</v>
      </c>
      <c r="P14" s="13">
        <v>9.4109510000000007</v>
      </c>
      <c r="Q14" s="13">
        <v>9.6869709999999998</v>
      </c>
      <c r="R14" s="13">
        <v>9.4119670000000006</v>
      </c>
      <c r="S14" s="13">
        <v>8.7366709999999994</v>
      </c>
      <c r="T14" s="13">
        <v>9.3760949999999994</v>
      </c>
      <c r="U14" s="13">
        <v>8.3216950000000001</v>
      </c>
      <c r="V14" s="13">
        <v>9.1569590000000005</v>
      </c>
      <c r="W14" s="13">
        <v>7.9749639999999999</v>
      </c>
      <c r="X14" s="13">
        <v>9.9880460000000006</v>
      </c>
      <c r="Y14" s="13">
        <v>7.7358750000000001</v>
      </c>
      <c r="Z14" s="13">
        <v>9.2500169999999997</v>
      </c>
      <c r="AA14" s="13">
        <v>8.4197229999999994</v>
      </c>
      <c r="AB14" s="13">
        <v>9.3358489999999996</v>
      </c>
      <c r="AC14" s="13">
        <v>8.8136539999999997</v>
      </c>
      <c r="AD14" s="13">
        <v>9.0782810000000005</v>
      </c>
      <c r="AE14">
        <v>862.38580000000002</v>
      </c>
      <c r="AF14">
        <v>806.0068</v>
      </c>
      <c r="AG14">
        <v>1010.545</v>
      </c>
      <c r="AH14">
        <v>815.45540000000005</v>
      </c>
      <c r="AI14">
        <v>424.22859999999997</v>
      </c>
      <c r="AJ14">
        <v>495.29239999999999</v>
      </c>
      <c r="AK14">
        <v>337.60329999999999</v>
      </c>
      <c r="AL14">
        <v>554.00450000000001</v>
      </c>
      <c r="AM14">
        <v>181.95070000000001</v>
      </c>
      <c r="AN14">
        <v>779.64319999999998</v>
      </c>
      <c r="AO14">
        <v>241.5549</v>
      </c>
      <c r="AP14">
        <v>807.16129999999998</v>
      </c>
      <c r="AQ14">
        <v>268.54250000000002</v>
      </c>
      <c r="AR14">
        <v>530.4751</v>
      </c>
      <c r="AS14">
        <v>501.9341</v>
      </c>
      <c r="AT14">
        <v>682.07429999999999</v>
      </c>
      <c r="AU14">
        <v>0</v>
      </c>
      <c r="AV14">
        <v>0</v>
      </c>
      <c r="AW14">
        <v>0</v>
      </c>
      <c r="AX14">
        <v>0</v>
      </c>
      <c r="AY14">
        <v>0</v>
      </c>
      <c r="AZ14">
        <v>0</v>
      </c>
      <c r="BA14">
        <v>0</v>
      </c>
      <c r="BB14">
        <v>0</v>
      </c>
      <c r="BC14">
        <v>0</v>
      </c>
      <c r="BD14">
        <v>0</v>
      </c>
      <c r="BE14">
        <v>0</v>
      </c>
      <c r="BF14">
        <v>0</v>
      </c>
      <c r="BG14">
        <v>0</v>
      </c>
      <c r="BH14">
        <v>0</v>
      </c>
      <c r="BI14">
        <v>0</v>
      </c>
      <c r="BJ14">
        <v>0</v>
      </c>
      <c r="BK14">
        <v>0</v>
      </c>
      <c r="BL14" s="1" t="s">
        <v>208</v>
      </c>
      <c r="BM14" t="s">
        <v>209</v>
      </c>
      <c r="BN14" s="1" t="s">
        <v>208</v>
      </c>
      <c r="BO14">
        <v>8</v>
      </c>
      <c r="BP14" t="s">
        <v>210</v>
      </c>
      <c r="BQ14" s="1" t="s">
        <v>211</v>
      </c>
      <c r="BR14" t="s">
        <v>212</v>
      </c>
      <c r="BS14" t="s">
        <v>213</v>
      </c>
      <c r="BT14">
        <v>6660437</v>
      </c>
      <c r="BU14" t="s">
        <v>36</v>
      </c>
      <c r="BV14" t="s">
        <v>214</v>
      </c>
      <c r="BW14" t="s">
        <v>215</v>
      </c>
      <c r="BX14" t="s">
        <v>215</v>
      </c>
      <c r="BZ14">
        <v>116812621</v>
      </c>
      <c r="CA14" t="s">
        <v>216</v>
      </c>
      <c r="CB14">
        <v>6660437</v>
      </c>
      <c r="CC14" t="s">
        <v>90</v>
      </c>
      <c r="CD14">
        <v>300</v>
      </c>
      <c r="CE14" t="s">
        <v>217</v>
      </c>
      <c r="CF14" t="s">
        <v>60</v>
      </c>
      <c r="CG14" t="s">
        <v>218</v>
      </c>
      <c r="CH14" t="s">
        <v>219</v>
      </c>
      <c r="CI14" t="s">
        <v>220</v>
      </c>
      <c r="CL14" t="s">
        <v>211</v>
      </c>
      <c r="CM14" t="s">
        <v>48</v>
      </c>
    </row>
    <row r="15" spans="1:91" x14ac:dyDescent="0.3">
      <c r="A15" t="s">
        <v>221</v>
      </c>
      <c r="B15" t="s">
        <v>229</v>
      </c>
      <c r="C15" s="1" t="s">
        <v>222</v>
      </c>
      <c r="D15">
        <v>83959</v>
      </c>
      <c r="E15" s="6">
        <v>2.3396249999999998</v>
      </c>
      <c r="F15">
        <v>0.9808192</v>
      </c>
      <c r="G15">
        <v>9.5643720000000005</v>
      </c>
      <c r="H15">
        <v>10.790649</v>
      </c>
      <c r="I15">
        <v>0.36320058900000002</v>
      </c>
      <c r="J15">
        <v>0.91109364999999998</v>
      </c>
      <c r="K15" s="8">
        <v>10.159025</v>
      </c>
      <c r="L15" s="10">
        <v>2.676021</v>
      </c>
      <c r="M15" s="11">
        <v>3.9218402200000002E-2</v>
      </c>
      <c r="N15" s="11">
        <v>0.99969989999999997</v>
      </c>
      <c r="O15" s="13">
        <v>9.8596909999999998</v>
      </c>
      <c r="P15" s="13">
        <v>9.5667799999999996</v>
      </c>
      <c r="Q15" s="13">
        <v>9.6745970000000003</v>
      </c>
      <c r="R15" s="13">
        <v>10.081322999999999</v>
      </c>
      <c r="S15" s="13">
        <v>9.1588270000000005</v>
      </c>
      <c r="T15" s="13">
        <v>10.969075999999999</v>
      </c>
      <c r="U15" s="13">
        <v>9.9832640000000001</v>
      </c>
      <c r="V15" s="13">
        <v>10.931164000000001</v>
      </c>
      <c r="W15" s="13">
        <v>11.317485</v>
      </c>
      <c r="X15" s="13">
        <v>11.311373</v>
      </c>
      <c r="Y15" s="13">
        <v>11.440054</v>
      </c>
      <c r="Z15" s="13">
        <v>9.6119140000000005</v>
      </c>
      <c r="AA15" s="13">
        <v>9.6312379999999997</v>
      </c>
      <c r="AB15" s="13">
        <v>11.058166</v>
      </c>
      <c r="AC15" s="13">
        <v>11.581205000000001</v>
      </c>
      <c r="AD15" s="13">
        <v>11.834445000000001</v>
      </c>
      <c r="AE15">
        <v>938.02760000000001</v>
      </c>
      <c r="AF15">
        <v>897.55269999999996</v>
      </c>
      <c r="AG15">
        <v>1002.929</v>
      </c>
      <c r="AH15">
        <v>1313.7919999999999</v>
      </c>
      <c r="AI15">
        <v>577.99040000000002</v>
      </c>
      <c r="AJ15">
        <v>1465.799</v>
      </c>
      <c r="AK15">
        <v>1078.9839999999999</v>
      </c>
      <c r="AL15">
        <v>1918.249</v>
      </c>
      <c r="AM15">
        <v>1722.741</v>
      </c>
      <c r="AN15">
        <v>1928.8150000000001</v>
      </c>
      <c r="AO15">
        <v>3273.5050000000001</v>
      </c>
      <c r="AP15">
        <v>1047.4290000000001</v>
      </c>
      <c r="AQ15">
        <v>593.4973</v>
      </c>
      <c r="AR15">
        <v>1656.008</v>
      </c>
      <c r="AS15">
        <v>3573.6790000000001</v>
      </c>
      <c r="AT15">
        <v>4636.7330000000002</v>
      </c>
      <c r="AU15">
        <v>0</v>
      </c>
      <c r="AV15">
        <v>0</v>
      </c>
      <c r="AW15">
        <v>0</v>
      </c>
      <c r="AX15">
        <v>0</v>
      </c>
      <c r="AY15">
        <v>0</v>
      </c>
      <c r="AZ15">
        <v>0</v>
      </c>
      <c r="BA15">
        <v>0</v>
      </c>
      <c r="BB15">
        <v>0</v>
      </c>
      <c r="BC15">
        <v>0</v>
      </c>
      <c r="BD15">
        <v>0</v>
      </c>
      <c r="BE15">
        <v>0</v>
      </c>
      <c r="BF15">
        <v>0</v>
      </c>
      <c r="BG15">
        <v>0</v>
      </c>
      <c r="BH15">
        <v>0</v>
      </c>
      <c r="BI15">
        <v>0</v>
      </c>
      <c r="BJ15">
        <v>0</v>
      </c>
      <c r="BK15">
        <v>0</v>
      </c>
      <c r="BL15" s="1" t="s">
        <v>222</v>
      </c>
      <c r="BM15" t="s">
        <v>223</v>
      </c>
      <c r="BN15" s="1" t="s">
        <v>222</v>
      </c>
      <c r="BO15">
        <v>20</v>
      </c>
      <c r="BP15" t="s">
        <v>224</v>
      </c>
      <c r="BQ15" s="1" t="s">
        <v>225</v>
      </c>
      <c r="BR15" t="s">
        <v>226</v>
      </c>
      <c r="BS15" t="s">
        <v>227</v>
      </c>
      <c r="BT15">
        <v>7150209</v>
      </c>
      <c r="BU15" t="s">
        <v>36</v>
      </c>
      <c r="BV15" t="s">
        <v>228</v>
      </c>
      <c r="BW15" t="s">
        <v>229</v>
      </c>
      <c r="BX15" t="s">
        <v>229</v>
      </c>
      <c r="BZ15">
        <v>116256456</v>
      </c>
      <c r="CA15" t="s">
        <v>230</v>
      </c>
      <c r="CB15">
        <v>7150209</v>
      </c>
      <c r="CC15" t="s">
        <v>90</v>
      </c>
      <c r="CD15">
        <v>2798</v>
      </c>
      <c r="CE15" t="s">
        <v>231</v>
      </c>
      <c r="CF15" t="s">
        <v>60</v>
      </c>
      <c r="CG15" t="s">
        <v>232</v>
      </c>
      <c r="CH15" t="s">
        <v>233</v>
      </c>
      <c r="CI15" t="s">
        <v>234</v>
      </c>
      <c r="CJ15" t="s">
        <v>235</v>
      </c>
      <c r="CK15" t="s">
        <v>236</v>
      </c>
      <c r="CL15" t="s">
        <v>237</v>
      </c>
      <c r="CM15" t="s">
        <v>48</v>
      </c>
    </row>
    <row r="16" spans="1:91" x14ac:dyDescent="0.3">
      <c r="A16" t="s">
        <v>238</v>
      </c>
      <c r="B16" t="s">
        <v>240</v>
      </c>
      <c r="C16" s="1" t="s">
        <v>239</v>
      </c>
      <c r="D16">
        <v>51655</v>
      </c>
      <c r="E16" s="6">
        <v>4.0591309999999998</v>
      </c>
      <c r="F16">
        <v>0.99761495</v>
      </c>
      <c r="G16">
        <v>9.7848609999999994</v>
      </c>
      <c r="H16">
        <v>11.806032</v>
      </c>
      <c r="I16">
        <v>0.43098104300000001</v>
      </c>
      <c r="J16">
        <v>0.89971714000000003</v>
      </c>
      <c r="K16" s="8">
        <v>10.748041000000001</v>
      </c>
      <c r="L16" s="10">
        <v>4.2722860000000003</v>
      </c>
      <c r="M16" s="11">
        <v>5.4242224000000004E-3</v>
      </c>
      <c r="N16" s="11">
        <v>0.99969989999999997</v>
      </c>
      <c r="O16" s="13">
        <v>9.4748190000000001</v>
      </c>
      <c r="P16" s="13">
        <v>9.3588509999999996</v>
      </c>
      <c r="Q16" s="13">
        <v>9.6027620000000002</v>
      </c>
      <c r="R16" s="13">
        <v>10.074234000000001</v>
      </c>
      <c r="S16" s="13">
        <v>10.277002</v>
      </c>
      <c r="T16" s="13">
        <v>11.340263</v>
      </c>
      <c r="U16" s="13">
        <v>11.622546</v>
      </c>
      <c r="V16" s="13">
        <v>12.321783999999999</v>
      </c>
      <c r="W16" s="13">
        <v>13.252077999999999</v>
      </c>
      <c r="X16" s="13">
        <v>10.861748</v>
      </c>
      <c r="Y16" s="13">
        <v>11.943991</v>
      </c>
      <c r="Z16" s="13">
        <v>8.9994040000000002</v>
      </c>
      <c r="AA16" s="13">
        <v>10.867564</v>
      </c>
      <c r="AB16" s="13">
        <v>11.293585999999999</v>
      </c>
      <c r="AC16" s="13">
        <v>11.343980999999999</v>
      </c>
      <c r="AD16" s="13">
        <v>10.127383</v>
      </c>
      <c r="AE16">
        <v>720.73879999999997</v>
      </c>
      <c r="AF16">
        <v>779.12760000000003</v>
      </c>
      <c r="AG16">
        <v>953.0095</v>
      </c>
      <c r="AH16">
        <v>1307.2170000000001</v>
      </c>
      <c r="AI16">
        <v>1264.5989999999999</v>
      </c>
      <c r="AJ16">
        <v>1897.702</v>
      </c>
      <c r="AK16">
        <v>3498.5079999999998</v>
      </c>
      <c r="AL16">
        <v>5106.8680000000004</v>
      </c>
      <c r="AM16">
        <v>6795.402</v>
      </c>
      <c r="AN16">
        <v>1411.6079999999999</v>
      </c>
      <c r="AO16">
        <v>4596.192</v>
      </c>
      <c r="AP16">
        <v>670.94970000000001</v>
      </c>
      <c r="AQ16">
        <v>1377.6890000000001</v>
      </c>
      <c r="AR16">
        <v>1942.7190000000001</v>
      </c>
      <c r="AS16">
        <v>3016.22</v>
      </c>
      <c r="AT16">
        <v>1440.3510000000001</v>
      </c>
      <c r="AU16">
        <v>0</v>
      </c>
      <c r="AV16">
        <v>0</v>
      </c>
      <c r="AW16">
        <v>0</v>
      </c>
      <c r="AX16">
        <v>0</v>
      </c>
      <c r="AY16">
        <v>0</v>
      </c>
      <c r="AZ16">
        <v>0</v>
      </c>
      <c r="BA16">
        <v>0</v>
      </c>
      <c r="BB16">
        <v>0</v>
      </c>
      <c r="BC16">
        <v>0</v>
      </c>
      <c r="BD16">
        <v>0</v>
      </c>
      <c r="BE16">
        <v>0</v>
      </c>
      <c r="BF16">
        <v>0</v>
      </c>
      <c r="BG16">
        <v>0</v>
      </c>
      <c r="BH16">
        <v>0</v>
      </c>
      <c r="BI16">
        <v>0</v>
      </c>
      <c r="BJ16">
        <v>0</v>
      </c>
      <c r="BK16">
        <v>0</v>
      </c>
      <c r="BL16" s="1" t="s">
        <v>239</v>
      </c>
      <c r="BM16" t="s">
        <v>240</v>
      </c>
      <c r="BN16" s="1" t="s">
        <v>239</v>
      </c>
      <c r="BO16">
        <v>17</v>
      </c>
      <c r="BP16" t="s">
        <v>241</v>
      </c>
      <c r="BQ16" s="1" t="s">
        <v>242</v>
      </c>
      <c r="BR16" t="s">
        <v>243</v>
      </c>
      <c r="BS16" t="s">
        <v>244</v>
      </c>
      <c r="BT16">
        <v>2710735</v>
      </c>
      <c r="BU16" t="s">
        <v>36</v>
      </c>
      <c r="BV16" t="s">
        <v>245</v>
      </c>
      <c r="BW16" t="s">
        <v>240</v>
      </c>
      <c r="BX16" t="s">
        <v>240</v>
      </c>
      <c r="BZ16">
        <v>22027484</v>
      </c>
      <c r="CA16" t="s">
        <v>246</v>
      </c>
      <c r="CB16">
        <v>2710735</v>
      </c>
      <c r="CC16" t="s">
        <v>90</v>
      </c>
      <c r="CD16">
        <v>1441</v>
      </c>
      <c r="CE16" t="s">
        <v>247</v>
      </c>
      <c r="CF16" t="s">
        <v>60</v>
      </c>
      <c r="CG16" t="s">
        <v>248</v>
      </c>
      <c r="CH16" t="s">
        <v>249</v>
      </c>
      <c r="CI16" t="s">
        <v>250</v>
      </c>
      <c r="CJ16" t="s">
        <v>251</v>
      </c>
      <c r="CK16" t="s">
        <v>252</v>
      </c>
      <c r="CL16" t="s">
        <v>242</v>
      </c>
      <c r="CM16" t="s">
        <v>48</v>
      </c>
    </row>
    <row r="17" spans="1:91" x14ac:dyDescent="0.3">
      <c r="A17" t="s">
        <v>253</v>
      </c>
      <c r="B17" t="s">
        <v>261</v>
      </c>
      <c r="C17" s="1" t="s">
        <v>254</v>
      </c>
      <c r="D17">
        <v>9023</v>
      </c>
      <c r="E17" s="6">
        <v>2.8077040000000002</v>
      </c>
      <c r="F17">
        <v>1.25362277</v>
      </c>
      <c r="G17">
        <v>7.8461879999999997</v>
      </c>
      <c r="H17">
        <v>9.3355789999999992</v>
      </c>
      <c r="I17">
        <v>0.57923940600000001</v>
      </c>
      <c r="J17">
        <v>1.11177865</v>
      </c>
      <c r="K17" s="8">
        <v>8.5585459999999998</v>
      </c>
      <c r="L17" s="10">
        <v>2.4856009999999999</v>
      </c>
      <c r="M17" s="11">
        <v>4.7528897299999998E-2</v>
      </c>
      <c r="N17" s="11">
        <v>0.99969989999999997</v>
      </c>
      <c r="O17" s="13">
        <v>8.0488579999999992</v>
      </c>
      <c r="P17" s="13">
        <v>8.3696669999999997</v>
      </c>
      <c r="Q17" s="13">
        <v>7.1928460000000003</v>
      </c>
      <c r="R17" s="13">
        <v>7.139405</v>
      </c>
      <c r="S17" s="13">
        <v>8.2968600000000006</v>
      </c>
      <c r="T17" s="13">
        <v>7.1154859999999998</v>
      </c>
      <c r="U17" s="13">
        <v>10.054221999999999</v>
      </c>
      <c r="V17" s="13">
        <v>7.6369999999999996</v>
      </c>
      <c r="W17" s="13">
        <v>10.69271</v>
      </c>
      <c r="X17" s="13">
        <v>7.3134209999999999</v>
      </c>
      <c r="Y17" s="13">
        <v>8.1058120000000002</v>
      </c>
      <c r="Z17" s="13">
        <v>7.1444179999999999</v>
      </c>
      <c r="AA17" s="13">
        <v>9.5108080000000008</v>
      </c>
      <c r="AB17" s="13">
        <v>7.8567629999999999</v>
      </c>
      <c r="AC17" s="13">
        <v>8.3143429999999992</v>
      </c>
      <c r="AD17" s="13">
        <v>7.0141020000000003</v>
      </c>
      <c r="AE17">
        <v>275.80439999999999</v>
      </c>
      <c r="AF17">
        <v>396.9923</v>
      </c>
      <c r="AG17">
        <v>161.6173</v>
      </c>
      <c r="AH17">
        <v>162.05000000000001</v>
      </c>
      <c r="AI17">
        <v>311.29199999999997</v>
      </c>
      <c r="AJ17">
        <v>127.4096</v>
      </c>
      <c r="AK17">
        <v>1129.289</v>
      </c>
      <c r="AL17">
        <v>190.34639999999999</v>
      </c>
      <c r="AM17">
        <v>1105.8119999999999</v>
      </c>
      <c r="AN17">
        <v>137.3777</v>
      </c>
      <c r="AO17">
        <v>318.09989999999999</v>
      </c>
      <c r="AP17">
        <v>159.04169999999999</v>
      </c>
      <c r="AQ17">
        <v>547.52980000000002</v>
      </c>
      <c r="AR17">
        <v>200.35640000000001</v>
      </c>
      <c r="AS17">
        <v>350.43509999999998</v>
      </c>
      <c r="AT17">
        <v>143.8347</v>
      </c>
      <c r="AU17">
        <v>0</v>
      </c>
      <c r="AV17">
        <v>0</v>
      </c>
      <c r="AW17">
        <v>3.2467530000000001E-2</v>
      </c>
      <c r="AX17">
        <v>3.7662340000000002E-2</v>
      </c>
      <c r="AY17">
        <v>0</v>
      </c>
      <c r="AZ17">
        <v>9.6103900000000006E-2</v>
      </c>
      <c r="BA17">
        <v>0</v>
      </c>
      <c r="BB17">
        <v>0</v>
      </c>
      <c r="BC17">
        <v>0</v>
      </c>
      <c r="BD17">
        <v>1.0389610000000001E-2</v>
      </c>
      <c r="BE17">
        <v>0</v>
      </c>
      <c r="BF17">
        <v>2.4675320000000001E-2</v>
      </c>
      <c r="BG17">
        <v>0</v>
      </c>
      <c r="BH17">
        <v>2.5974029999999999E-3</v>
      </c>
      <c r="BI17">
        <v>0</v>
      </c>
      <c r="BJ17">
        <v>8.8311689999999998E-2</v>
      </c>
      <c r="BK17">
        <v>2</v>
      </c>
      <c r="BL17" s="1" t="s">
        <v>254</v>
      </c>
      <c r="BM17" t="s">
        <v>255</v>
      </c>
      <c r="BN17" s="1" t="s">
        <v>254</v>
      </c>
      <c r="BO17">
        <v>10</v>
      </c>
      <c r="BP17" t="s">
        <v>256</v>
      </c>
      <c r="BQ17" s="1" t="s">
        <v>257</v>
      </c>
      <c r="BR17" t="s">
        <v>258</v>
      </c>
      <c r="BS17" t="s">
        <v>259</v>
      </c>
      <c r="BT17">
        <v>1770593</v>
      </c>
      <c r="BU17" t="s">
        <v>36</v>
      </c>
      <c r="BV17" t="s">
        <v>260</v>
      </c>
      <c r="BW17" t="s">
        <v>261</v>
      </c>
      <c r="BX17" t="s">
        <v>261</v>
      </c>
      <c r="BZ17">
        <v>95147553</v>
      </c>
      <c r="CA17" t="s">
        <v>262</v>
      </c>
      <c r="CB17">
        <v>1770593</v>
      </c>
      <c r="CC17" t="s">
        <v>90</v>
      </c>
      <c r="CD17">
        <v>850</v>
      </c>
      <c r="CE17" t="s">
        <v>263</v>
      </c>
      <c r="CF17" t="s">
        <v>60</v>
      </c>
      <c r="CG17" t="s">
        <v>264</v>
      </c>
      <c r="CH17" t="s">
        <v>265</v>
      </c>
      <c r="CI17" t="s">
        <v>266</v>
      </c>
      <c r="CJ17" t="s">
        <v>267</v>
      </c>
      <c r="CK17" t="s">
        <v>268</v>
      </c>
      <c r="CL17" t="s">
        <v>257</v>
      </c>
      <c r="CM17" t="s">
        <v>48</v>
      </c>
    </row>
    <row r="18" spans="1:91" x14ac:dyDescent="0.3">
      <c r="A18" t="s">
        <v>269</v>
      </c>
      <c r="B18" t="s">
        <v>271</v>
      </c>
      <c r="C18" s="1" t="s">
        <v>270</v>
      </c>
      <c r="D18">
        <v>10103</v>
      </c>
      <c r="E18" s="6">
        <v>2.022974</v>
      </c>
      <c r="F18">
        <v>0.75804419999999995</v>
      </c>
      <c r="G18">
        <v>8.5228260000000002</v>
      </c>
      <c r="H18">
        <v>9.5393039999999996</v>
      </c>
      <c r="I18">
        <v>0.16475109900000001</v>
      </c>
      <c r="J18">
        <v>0.73992438000000005</v>
      </c>
      <c r="K18" s="8">
        <v>9.0167520000000003</v>
      </c>
      <c r="L18" s="10">
        <v>2.9522689999999998</v>
      </c>
      <c r="M18" s="11">
        <v>3.4987261200000001E-2</v>
      </c>
      <c r="N18" s="11">
        <v>0.99969989999999997</v>
      </c>
      <c r="O18" s="13">
        <v>8.4940040000000003</v>
      </c>
      <c r="P18" s="13">
        <v>8.6901810000000008</v>
      </c>
      <c r="Q18" s="13">
        <v>8.3743870000000005</v>
      </c>
      <c r="R18" s="13">
        <v>9.6006409999999995</v>
      </c>
      <c r="S18" s="13">
        <v>8.7000860000000007</v>
      </c>
      <c r="T18" s="13">
        <v>9.3087140000000002</v>
      </c>
      <c r="U18" s="13">
        <v>9.2218839999999993</v>
      </c>
      <c r="V18" s="13">
        <v>8.9579039999999992</v>
      </c>
      <c r="W18" s="13">
        <v>10.524433</v>
      </c>
      <c r="X18" s="13">
        <v>9.2767579999999992</v>
      </c>
      <c r="Y18" s="13">
        <v>10.034369</v>
      </c>
      <c r="Z18" s="13">
        <v>9.1741790000000005</v>
      </c>
      <c r="AA18" s="13">
        <v>9.2722440000000006</v>
      </c>
      <c r="AB18" s="13">
        <v>9.3189740000000008</v>
      </c>
      <c r="AC18" s="13">
        <v>8.6435879999999994</v>
      </c>
      <c r="AD18" s="13">
        <v>9.1292849999999994</v>
      </c>
      <c r="AE18">
        <v>372.2638</v>
      </c>
      <c r="AF18">
        <v>494.01920000000001</v>
      </c>
      <c r="AG18">
        <v>391.98689999999999</v>
      </c>
      <c r="AH18">
        <v>925.56709999999998</v>
      </c>
      <c r="AI18">
        <v>413.37240000000003</v>
      </c>
      <c r="AJ18">
        <v>474.37279999999998</v>
      </c>
      <c r="AK18">
        <v>630.08979999999997</v>
      </c>
      <c r="AL18">
        <v>478.83359999999999</v>
      </c>
      <c r="AM18">
        <v>978.28189999999995</v>
      </c>
      <c r="AN18">
        <v>484.31909999999999</v>
      </c>
      <c r="AO18">
        <v>1266.452</v>
      </c>
      <c r="AP18">
        <v>762.12580000000003</v>
      </c>
      <c r="AQ18">
        <v>464.47989999999999</v>
      </c>
      <c r="AR18">
        <v>524.00670000000002</v>
      </c>
      <c r="AS18">
        <v>443.81659999999999</v>
      </c>
      <c r="AT18">
        <v>711.49879999999996</v>
      </c>
      <c r="AU18">
        <v>0</v>
      </c>
      <c r="AV18">
        <v>0</v>
      </c>
      <c r="AW18">
        <v>0</v>
      </c>
      <c r="AX18">
        <v>0</v>
      </c>
      <c r="AY18">
        <v>0</v>
      </c>
      <c r="AZ18">
        <v>0</v>
      </c>
      <c r="BA18">
        <v>0</v>
      </c>
      <c r="BB18">
        <v>0</v>
      </c>
      <c r="BC18">
        <v>0</v>
      </c>
      <c r="BD18">
        <v>0</v>
      </c>
      <c r="BE18">
        <v>0</v>
      </c>
      <c r="BF18">
        <v>0</v>
      </c>
      <c r="BG18">
        <v>0</v>
      </c>
      <c r="BH18">
        <v>0</v>
      </c>
      <c r="BI18">
        <v>0</v>
      </c>
      <c r="BJ18">
        <v>0</v>
      </c>
      <c r="BK18">
        <v>0</v>
      </c>
      <c r="BL18" s="1" t="s">
        <v>270</v>
      </c>
      <c r="BM18" t="s">
        <v>271</v>
      </c>
      <c r="BN18" s="1" t="s">
        <v>270</v>
      </c>
      <c r="BO18">
        <v>1</v>
      </c>
      <c r="BP18" t="s">
        <v>272</v>
      </c>
      <c r="BQ18" s="1" t="s">
        <v>273</v>
      </c>
      <c r="BR18" t="s">
        <v>274</v>
      </c>
      <c r="BS18" t="s">
        <v>87</v>
      </c>
      <c r="BT18">
        <v>2510358</v>
      </c>
      <c r="BU18" t="s">
        <v>36</v>
      </c>
      <c r="BV18" t="s">
        <v>275</v>
      </c>
      <c r="BW18" t="s">
        <v>271</v>
      </c>
      <c r="BX18" t="s">
        <v>271</v>
      </c>
      <c r="BZ18">
        <v>21264577</v>
      </c>
      <c r="CA18" t="s">
        <v>276</v>
      </c>
      <c r="CB18">
        <v>2510358</v>
      </c>
      <c r="CC18" t="s">
        <v>90</v>
      </c>
      <c r="CD18">
        <v>1026</v>
      </c>
      <c r="CE18" t="s">
        <v>277</v>
      </c>
      <c r="CF18" t="s">
        <v>41</v>
      </c>
      <c r="CG18" t="s">
        <v>278</v>
      </c>
      <c r="CH18" t="s">
        <v>279</v>
      </c>
      <c r="CI18" t="s">
        <v>280</v>
      </c>
      <c r="CL18" t="s">
        <v>273</v>
      </c>
      <c r="CM18" t="s">
        <v>48</v>
      </c>
    </row>
    <row r="19" spans="1:91" x14ac:dyDescent="0.3">
      <c r="A19" t="s">
        <v>281</v>
      </c>
      <c r="B19" t="s">
        <v>290</v>
      </c>
      <c r="C19" s="1" t="s">
        <v>282</v>
      </c>
      <c r="D19">
        <v>10149</v>
      </c>
      <c r="E19" s="6">
        <v>2.1055799999999998</v>
      </c>
      <c r="F19">
        <v>0.60785009999999995</v>
      </c>
      <c r="G19">
        <v>8.0966070000000006</v>
      </c>
      <c r="H19">
        <v>9.1708250000000007</v>
      </c>
      <c r="I19">
        <v>0.416874468</v>
      </c>
      <c r="J19">
        <v>0.44237701000000001</v>
      </c>
      <c r="K19" s="8">
        <v>8.6169930000000008</v>
      </c>
      <c r="L19" s="10">
        <v>3.4479030000000002</v>
      </c>
      <c r="M19" s="11">
        <v>2.1091215100000001E-2</v>
      </c>
      <c r="N19" s="11">
        <v>0.99969989999999997</v>
      </c>
      <c r="O19" s="13">
        <v>8.3955509999999993</v>
      </c>
      <c r="P19" s="13">
        <v>8.4975380000000005</v>
      </c>
      <c r="Q19" s="13">
        <v>7.6203960000000004</v>
      </c>
      <c r="R19" s="13">
        <v>8.2591429999999999</v>
      </c>
      <c r="S19" s="13">
        <v>8.2738750000000003</v>
      </c>
      <c r="T19" s="13">
        <v>8.0222429999999996</v>
      </c>
      <c r="U19" s="13">
        <v>8.788043</v>
      </c>
      <c r="V19" s="13">
        <v>8.5798660000000009</v>
      </c>
      <c r="W19" s="13">
        <v>9.0488099999999996</v>
      </c>
      <c r="X19" s="13">
        <v>8.0610330000000001</v>
      </c>
      <c r="Y19" s="13">
        <v>9.7946650000000002</v>
      </c>
      <c r="Z19" s="13">
        <v>7.7597259999999997</v>
      </c>
      <c r="AA19" s="13">
        <v>9.4468010000000007</v>
      </c>
      <c r="AB19" s="13">
        <v>8.697495</v>
      </c>
      <c r="AC19" s="13">
        <v>8.7758050000000001</v>
      </c>
      <c r="AD19" s="13">
        <v>8.1596340000000005</v>
      </c>
      <c r="AE19">
        <v>348.88600000000002</v>
      </c>
      <c r="AF19">
        <v>434.26100000000002</v>
      </c>
      <c r="AG19">
        <v>223.61840000000001</v>
      </c>
      <c r="AH19">
        <v>358.69060000000002</v>
      </c>
      <c r="AI19">
        <v>306.5881</v>
      </c>
      <c r="AJ19">
        <v>210.91669999999999</v>
      </c>
      <c r="AK19">
        <v>465.91699999999997</v>
      </c>
      <c r="AL19">
        <v>364.76209999999998</v>
      </c>
      <c r="AM19">
        <v>351.59890000000001</v>
      </c>
      <c r="AN19">
        <v>216.88319999999999</v>
      </c>
      <c r="AO19">
        <v>1067.009</v>
      </c>
      <c r="AP19">
        <v>262.30579999999998</v>
      </c>
      <c r="AQ19">
        <v>524.30079999999998</v>
      </c>
      <c r="AR19">
        <v>345.1069</v>
      </c>
      <c r="AS19">
        <v>489.726</v>
      </c>
      <c r="AT19">
        <v>347.1601</v>
      </c>
      <c r="AU19">
        <v>0</v>
      </c>
      <c r="AV19">
        <v>0</v>
      </c>
      <c r="AW19">
        <v>0</v>
      </c>
      <c r="AX19">
        <v>0</v>
      </c>
      <c r="AY19">
        <v>0</v>
      </c>
      <c r="AZ19">
        <v>0</v>
      </c>
      <c r="BA19">
        <v>0</v>
      </c>
      <c r="BB19">
        <v>0</v>
      </c>
      <c r="BC19">
        <v>0</v>
      </c>
      <c r="BD19">
        <v>1.298701E-3</v>
      </c>
      <c r="BE19">
        <v>0</v>
      </c>
      <c r="BF19">
        <v>0</v>
      </c>
      <c r="BG19">
        <v>0</v>
      </c>
      <c r="BH19">
        <v>0</v>
      </c>
      <c r="BI19">
        <v>0</v>
      </c>
      <c r="BJ19">
        <v>0</v>
      </c>
      <c r="BK19">
        <v>0</v>
      </c>
      <c r="BL19" s="1" t="s">
        <v>282</v>
      </c>
      <c r="BM19" t="s">
        <v>283</v>
      </c>
      <c r="BN19" s="1" t="s">
        <v>282</v>
      </c>
      <c r="BO19" t="s">
        <v>284</v>
      </c>
      <c r="BP19" t="s">
        <v>285</v>
      </c>
      <c r="BQ19" s="1" t="s">
        <v>286</v>
      </c>
      <c r="BR19" t="s">
        <v>287</v>
      </c>
      <c r="BS19" t="s">
        <v>288</v>
      </c>
      <c r="BT19">
        <v>2230072</v>
      </c>
      <c r="BU19" t="s">
        <v>36</v>
      </c>
      <c r="BV19" t="s">
        <v>289</v>
      </c>
      <c r="BW19" t="s">
        <v>290</v>
      </c>
      <c r="BX19" t="s">
        <v>290</v>
      </c>
      <c r="BZ19">
        <v>119943115</v>
      </c>
      <c r="CA19" t="s">
        <v>291</v>
      </c>
      <c r="CB19">
        <v>2230072</v>
      </c>
      <c r="CC19" t="s">
        <v>90</v>
      </c>
      <c r="CD19">
        <v>4352</v>
      </c>
      <c r="CE19" t="s">
        <v>292</v>
      </c>
      <c r="CF19" t="s">
        <v>60</v>
      </c>
      <c r="CG19" t="s">
        <v>293</v>
      </c>
      <c r="CH19" t="s">
        <v>294</v>
      </c>
      <c r="CI19" t="s">
        <v>295</v>
      </c>
      <c r="CJ19" t="s">
        <v>296</v>
      </c>
      <c r="CK19" t="s">
        <v>297</v>
      </c>
      <c r="CL19" t="s">
        <v>298</v>
      </c>
      <c r="CM19" t="s">
        <v>48</v>
      </c>
    </row>
    <row r="20" spans="1:91" x14ac:dyDescent="0.3">
      <c r="A20" t="s">
        <v>299</v>
      </c>
      <c r="B20" t="s">
        <v>305</v>
      </c>
      <c r="C20" s="1" t="s">
        <v>300</v>
      </c>
      <c r="D20">
        <v>81615</v>
      </c>
      <c r="E20" s="6">
        <v>2.9437419999999999</v>
      </c>
      <c r="F20">
        <v>0.50612327999999995</v>
      </c>
      <c r="G20">
        <v>8.2206740000000007</v>
      </c>
      <c r="H20">
        <v>9.7783250000000006</v>
      </c>
      <c r="I20">
        <v>0.26145713300000001</v>
      </c>
      <c r="J20">
        <v>0.43336005999999999</v>
      </c>
      <c r="K20" s="8">
        <v>8.9657359999999997</v>
      </c>
      <c r="L20" s="10">
        <v>6.3407859999999996</v>
      </c>
      <c r="M20" s="11">
        <v>7.455653E-4</v>
      </c>
      <c r="N20" s="11">
        <v>0.99969989999999997</v>
      </c>
      <c r="O20" s="13">
        <v>8.0458890000000007</v>
      </c>
      <c r="P20" s="13">
        <v>8.3419620000000005</v>
      </c>
      <c r="Q20" s="13">
        <v>8.0948820000000001</v>
      </c>
      <c r="R20" s="13">
        <v>7.0484689999999999</v>
      </c>
      <c r="S20" s="13">
        <v>8.5212509999999995</v>
      </c>
      <c r="T20" s="13">
        <v>7.012359</v>
      </c>
      <c r="U20" s="13">
        <v>9.3601600000000005</v>
      </c>
      <c r="V20" s="13">
        <v>7.1387210000000003</v>
      </c>
      <c r="W20" s="13">
        <v>10.25994</v>
      </c>
      <c r="X20" s="13">
        <v>7.1488870000000002</v>
      </c>
      <c r="Y20" s="13">
        <v>10.16065</v>
      </c>
      <c r="Z20" s="13">
        <v>6.9716290000000001</v>
      </c>
      <c r="AA20" s="13">
        <v>9.7777630000000002</v>
      </c>
      <c r="AB20" s="13">
        <v>7.7266680000000001</v>
      </c>
      <c r="AC20" s="13">
        <v>9.3331110000000006</v>
      </c>
      <c r="AD20" s="13">
        <v>6.8309369999999996</v>
      </c>
      <c r="AE20">
        <v>275.30869999999999</v>
      </c>
      <c r="AF20">
        <v>389.29360000000003</v>
      </c>
      <c r="AG20">
        <v>317.05970000000002</v>
      </c>
      <c r="AH20">
        <v>152.52340000000001</v>
      </c>
      <c r="AI20">
        <v>364.30669999999998</v>
      </c>
      <c r="AJ20">
        <v>118.38420000000001</v>
      </c>
      <c r="AK20">
        <v>696.35659999999996</v>
      </c>
      <c r="AL20">
        <v>136.0393</v>
      </c>
      <c r="AM20">
        <v>802.28129999999999</v>
      </c>
      <c r="AN20">
        <v>124.71729999999999</v>
      </c>
      <c r="AO20">
        <v>1372.472</v>
      </c>
      <c r="AP20">
        <v>140.61369999999999</v>
      </c>
      <c r="AQ20">
        <v>659.96889999999996</v>
      </c>
      <c r="AR20">
        <v>183.61500000000001</v>
      </c>
      <c r="AS20">
        <v>730.70529999999997</v>
      </c>
      <c r="AT20">
        <v>127.194</v>
      </c>
      <c r="AU20">
        <v>0</v>
      </c>
      <c r="AV20">
        <v>0</v>
      </c>
      <c r="AW20">
        <v>0</v>
      </c>
      <c r="AX20">
        <v>7.9220780000000005E-2</v>
      </c>
      <c r="AY20">
        <v>0</v>
      </c>
      <c r="AZ20">
        <v>0.2168831</v>
      </c>
      <c r="BA20">
        <v>0</v>
      </c>
      <c r="BB20">
        <v>5.3246750000000002E-2</v>
      </c>
      <c r="BC20">
        <v>0</v>
      </c>
      <c r="BD20">
        <v>4.8051950000000003E-2</v>
      </c>
      <c r="BE20">
        <v>0</v>
      </c>
      <c r="BF20">
        <v>0.13246749999999999</v>
      </c>
      <c r="BG20">
        <v>0</v>
      </c>
      <c r="BH20">
        <v>2.5974029999999999E-3</v>
      </c>
      <c r="BI20">
        <v>0</v>
      </c>
      <c r="BJ20">
        <v>0.3038961</v>
      </c>
      <c r="BK20">
        <v>5</v>
      </c>
      <c r="BL20" s="1" t="s">
        <v>300</v>
      </c>
      <c r="BM20" t="s">
        <v>301</v>
      </c>
      <c r="BN20" s="1" t="s">
        <v>300</v>
      </c>
      <c r="BO20">
        <v>2</v>
      </c>
      <c r="BP20" t="s">
        <v>302</v>
      </c>
      <c r="BQ20" s="1" t="s">
        <v>303</v>
      </c>
      <c r="BR20" t="s">
        <v>86</v>
      </c>
      <c r="BS20" t="s">
        <v>87</v>
      </c>
      <c r="BT20">
        <v>1980639</v>
      </c>
      <c r="BU20" t="s">
        <v>36</v>
      </c>
      <c r="BV20" t="s">
        <v>304</v>
      </c>
      <c r="BW20" t="s">
        <v>305</v>
      </c>
      <c r="BX20" t="s">
        <v>305</v>
      </c>
      <c r="BZ20">
        <v>141801971</v>
      </c>
      <c r="CA20" t="s">
        <v>306</v>
      </c>
      <c r="CB20">
        <v>1980639</v>
      </c>
      <c r="CC20" t="s">
        <v>90</v>
      </c>
      <c r="CD20">
        <v>1310</v>
      </c>
      <c r="CE20" t="s">
        <v>307</v>
      </c>
      <c r="CF20" t="s">
        <v>60</v>
      </c>
      <c r="CG20" t="s">
        <v>308</v>
      </c>
      <c r="CH20" t="s">
        <v>309</v>
      </c>
      <c r="CI20" t="s">
        <v>94</v>
      </c>
      <c r="CL20" t="s">
        <v>310</v>
      </c>
      <c r="CM20" t="s">
        <v>48</v>
      </c>
    </row>
    <row r="21" spans="1:91" x14ac:dyDescent="0.3">
      <c r="A21" t="s">
        <v>311</v>
      </c>
      <c r="B21" t="s">
        <v>313</v>
      </c>
      <c r="C21" s="1" t="s">
        <v>312</v>
      </c>
      <c r="D21">
        <v>3856</v>
      </c>
      <c r="E21" s="6">
        <v>2.175907</v>
      </c>
      <c r="F21">
        <v>0.49381839999999999</v>
      </c>
      <c r="G21">
        <v>11.642906</v>
      </c>
      <c r="H21">
        <v>12.764523000000001</v>
      </c>
      <c r="I21">
        <v>0.10307185000000001</v>
      </c>
      <c r="J21">
        <v>0.48294182000000002</v>
      </c>
      <c r="K21" s="8">
        <v>12.190822000000001</v>
      </c>
      <c r="L21" s="10">
        <v>5.0066290000000002</v>
      </c>
      <c r="M21" s="11">
        <v>5.2011614999999999E-3</v>
      </c>
      <c r="N21" s="11">
        <v>0.99969989999999997</v>
      </c>
      <c r="O21" s="13">
        <v>11.755013999999999</v>
      </c>
      <c r="P21" s="13">
        <v>11.655867000000001</v>
      </c>
      <c r="Q21" s="13">
        <v>11.552244999999999</v>
      </c>
      <c r="R21" s="13">
        <v>11.851428</v>
      </c>
      <c r="S21" s="13">
        <v>11.621459</v>
      </c>
      <c r="T21" s="13">
        <v>12.659503000000001</v>
      </c>
      <c r="U21" s="13">
        <v>13.070676000000001</v>
      </c>
      <c r="V21" s="13">
        <v>12.245716</v>
      </c>
      <c r="W21" s="13">
        <v>13.343904</v>
      </c>
      <c r="X21" s="13">
        <v>12.148759</v>
      </c>
      <c r="Y21" s="13">
        <v>12.784646</v>
      </c>
      <c r="Z21" s="13">
        <v>11.931910999999999</v>
      </c>
      <c r="AA21" s="13">
        <v>12.527340000000001</v>
      </c>
      <c r="AB21" s="13">
        <v>12.032422</v>
      </c>
      <c r="AC21" s="13">
        <v>12.096049000000001</v>
      </c>
      <c r="AD21" s="13">
        <v>12.470817</v>
      </c>
      <c r="AE21">
        <v>3453.703</v>
      </c>
      <c r="AF21">
        <v>3711.9479999999999</v>
      </c>
      <c r="AG21">
        <v>3782.8009999999999</v>
      </c>
      <c r="AH21">
        <v>4443.28</v>
      </c>
      <c r="AI21">
        <v>3200.3319999999999</v>
      </c>
      <c r="AJ21">
        <v>4674.4160000000002</v>
      </c>
      <c r="AK21">
        <v>10287.799999999999</v>
      </c>
      <c r="AL21">
        <v>4840.2830000000004</v>
      </c>
      <c r="AM21">
        <v>7260.5510000000004</v>
      </c>
      <c r="AN21">
        <v>3433.1170000000002</v>
      </c>
      <c r="AO21">
        <v>7979.0370000000003</v>
      </c>
      <c r="AP21">
        <v>5142.0680000000002</v>
      </c>
      <c r="AQ21">
        <v>4426.1459999999997</v>
      </c>
      <c r="AR21">
        <v>3184.16</v>
      </c>
      <c r="AS21">
        <v>5234.8940000000002</v>
      </c>
      <c r="AT21">
        <v>7080.9290000000001</v>
      </c>
      <c r="AU21">
        <v>0</v>
      </c>
      <c r="AV21">
        <v>0</v>
      </c>
      <c r="AW21">
        <v>0</v>
      </c>
      <c r="AX21">
        <v>0</v>
      </c>
      <c r="AY21">
        <v>0</v>
      </c>
      <c r="AZ21">
        <v>0</v>
      </c>
      <c r="BA21">
        <v>0</v>
      </c>
      <c r="BB21">
        <v>0</v>
      </c>
      <c r="BC21">
        <v>0</v>
      </c>
      <c r="BD21">
        <v>0</v>
      </c>
      <c r="BE21">
        <v>0</v>
      </c>
      <c r="BF21">
        <v>0</v>
      </c>
      <c r="BG21">
        <v>0</v>
      </c>
      <c r="BH21">
        <v>0</v>
      </c>
      <c r="BI21">
        <v>0</v>
      </c>
      <c r="BJ21">
        <v>0</v>
      </c>
      <c r="BK21">
        <v>0</v>
      </c>
      <c r="BL21" s="1" t="s">
        <v>312</v>
      </c>
      <c r="BM21" t="s">
        <v>313</v>
      </c>
      <c r="BN21" s="1" t="s">
        <v>312</v>
      </c>
      <c r="BO21">
        <v>12</v>
      </c>
      <c r="BP21" t="s">
        <v>314</v>
      </c>
      <c r="BQ21" s="1" t="s">
        <v>315</v>
      </c>
      <c r="BR21" t="s">
        <v>316</v>
      </c>
      <c r="BS21" t="s">
        <v>317</v>
      </c>
      <c r="BT21">
        <v>3370056</v>
      </c>
      <c r="BU21" t="s">
        <v>36</v>
      </c>
      <c r="BV21" t="s">
        <v>318</v>
      </c>
      <c r="BW21" t="s">
        <v>313</v>
      </c>
      <c r="BX21" t="s">
        <v>313</v>
      </c>
      <c r="BZ21">
        <v>68226427</v>
      </c>
      <c r="CA21" t="s">
        <v>319</v>
      </c>
      <c r="CB21">
        <v>3370056</v>
      </c>
      <c r="CC21" t="s">
        <v>90</v>
      </c>
      <c r="CD21">
        <v>1592</v>
      </c>
      <c r="CE21" t="s">
        <v>320</v>
      </c>
      <c r="CF21" t="s">
        <v>60</v>
      </c>
      <c r="CG21" t="s">
        <v>321</v>
      </c>
      <c r="CH21" t="s">
        <v>322</v>
      </c>
      <c r="CI21" t="s">
        <v>323</v>
      </c>
      <c r="CJ21" t="s">
        <v>324</v>
      </c>
      <c r="CK21" t="s">
        <v>325</v>
      </c>
      <c r="CL21" t="s">
        <v>315</v>
      </c>
      <c r="CM21" t="s">
        <v>48</v>
      </c>
    </row>
    <row r="22" spans="1:91" x14ac:dyDescent="0.3">
      <c r="A22" t="s">
        <v>326</v>
      </c>
      <c r="B22" t="s">
        <v>328</v>
      </c>
      <c r="C22" s="1" t="s">
        <v>327</v>
      </c>
      <c r="D22">
        <v>1036</v>
      </c>
      <c r="E22" s="6">
        <v>2.8870170000000002</v>
      </c>
      <c r="F22">
        <v>0.67698276999999996</v>
      </c>
      <c r="G22">
        <v>7.6282110000000003</v>
      </c>
      <c r="H22">
        <v>9.1577900000000003</v>
      </c>
      <c r="I22">
        <v>0.23316073500000001</v>
      </c>
      <c r="J22">
        <v>0.63556411999999995</v>
      </c>
      <c r="K22" s="8">
        <v>8.3580830000000006</v>
      </c>
      <c r="L22" s="10">
        <v>4.8635429999999999</v>
      </c>
      <c r="M22" s="11">
        <v>3.6658226999999998E-3</v>
      </c>
      <c r="N22" s="11">
        <v>0.99969989999999997</v>
      </c>
      <c r="O22" s="13">
        <v>7.8478000000000003</v>
      </c>
      <c r="P22" s="13">
        <v>8.3523460000000007</v>
      </c>
      <c r="Q22" s="13">
        <v>7.3835110000000004</v>
      </c>
      <c r="R22" s="13">
        <v>9.001868</v>
      </c>
      <c r="S22" s="13">
        <v>7.6533199999999999</v>
      </c>
      <c r="T22" s="13">
        <v>8.0421619999999994</v>
      </c>
      <c r="U22" s="13">
        <v>8.5210480000000004</v>
      </c>
      <c r="V22" s="13">
        <v>8.5143470000000008</v>
      </c>
      <c r="W22" s="13">
        <v>9.7610200000000003</v>
      </c>
      <c r="X22" s="13">
        <v>9.6201109999999996</v>
      </c>
      <c r="Y22" s="13">
        <v>9.7648019999999995</v>
      </c>
      <c r="Z22" s="13">
        <v>8.8848599999999998</v>
      </c>
      <c r="AA22" s="13">
        <v>9.2669730000000001</v>
      </c>
      <c r="AB22" s="13">
        <v>9.1444729999999996</v>
      </c>
      <c r="AC22" s="13">
        <v>8.4751080000000005</v>
      </c>
      <c r="AD22" s="13">
        <v>8.9805840000000003</v>
      </c>
      <c r="AE22">
        <v>238.7038</v>
      </c>
      <c r="AF22">
        <v>392.42430000000002</v>
      </c>
      <c r="AG22">
        <v>186.4402</v>
      </c>
      <c r="AH22">
        <v>612.96529999999996</v>
      </c>
      <c r="AI22">
        <v>191.2157</v>
      </c>
      <c r="AJ22">
        <v>213.45920000000001</v>
      </c>
      <c r="AK22">
        <v>389.68209999999999</v>
      </c>
      <c r="AL22">
        <v>348.36040000000003</v>
      </c>
      <c r="AM22">
        <v>574.97450000000003</v>
      </c>
      <c r="AN22">
        <v>609.16579999999999</v>
      </c>
      <c r="AO22">
        <v>1044.3900000000001</v>
      </c>
      <c r="AP22">
        <v>618.42690000000005</v>
      </c>
      <c r="AQ22">
        <v>462.90170000000001</v>
      </c>
      <c r="AR22">
        <v>462.87200000000001</v>
      </c>
      <c r="AS22">
        <v>393.59559999999999</v>
      </c>
      <c r="AT22">
        <v>638.81709999999998</v>
      </c>
      <c r="AU22">
        <v>0</v>
      </c>
      <c r="AV22">
        <v>0</v>
      </c>
      <c r="AW22">
        <v>2.5974029999999999E-3</v>
      </c>
      <c r="AX22">
        <v>0</v>
      </c>
      <c r="AY22">
        <v>1.298701E-3</v>
      </c>
      <c r="AZ22">
        <v>0</v>
      </c>
      <c r="BA22">
        <v>0</v>
      </c>
      <c r="BB22">
        <v>0</v>
      </c>
      <c r="BC22">
        <v>0</v>
      </c>
      <c r="BD22">
        <v>0</v>
      </c>
      <c r="BE22">
        <v>0</v>
      </c>
      <c r="BF22">
        <v>0</v>
      </c>
      <c r="BG22">
        <v>0</v>
      </c>
      <c r="BH22">
        <v>0</v>
      </c>
      <c r="BI22">
        <v>0</v>
      </c>
      <c r="BJ22">
        <v>0</v>
      </c>
      <c r="BK22">
        <v>0</v>
      </c>
      <c r="BL22" s="1" t="s">
        <v>327</v>
      </c>
      <c r="BM22" t="s">
        <v>328</v>
      </c>
      <c r="BN22" s="1" t="s">
        <v>327</v>
      </c>
      <c r="BO22">
        <v>5</v>
      </c>
      <c r="BP22" t="s">
        <v>329</v>
      </c>
      <c r="BR22" t="s">
        <v>330</v>
      </c>
      <c r="BS22" t="s">
        <v>331</v>
      </c>
      <c r="BT22">
        <v>3780315</v>
      </c>
      <c r="BU22" t="s">
        <v>36</v>
      </c>
      <c r="BV22" t="s">
        <v>332</v>
      </c>
      <c r="BW22" t="s">
        <v>328</v>
      </c>
      <c r="BX22" t="s">
        <v>328</v>
      </c>
      <c r="BZ22">
        <v>56786146</v>
      </c>
      <c r="CA22" t="s">
        <v>333</v>
      </c>
      <c r="CB22">
        <v>3780315</v>
      </c>
      <c r="CC22" t="s">
        <v>90</v>
      </c>
      <c r="CD22">
        <v>885</v>
      </c>
      <c r="CE22" t="s">
        <v>334</v>
      </c>
      <c r="CF22" t="s">
        <v>60</v>
      </c>
      <c r="CG22" t="s">
        <v>335</v>
      </c>
      <c r="CH22" t="s">
        <v>336</v>
      </c>
      <c r="CI22" t="s">
        <v>337</v>
      </c>
      <c r="CJ22" t="s">
        <v>338</v>
      </c>
      <c r="CK22" t="s">
        <v>339</v>
      </c>
      <c r="CM22" t="s">
        <v>48</v>
      </c>
    </row>
    <row r="23" spans="1:91" x14ac:dyDescent="0.3">
      <c r="A23" t="s">
        <v>340</v>
      </c>
      <c r="B23" t="s">
        <v>346</v>
      </c>
      <c r="C23" s="1" t="s">
        <v>341</v>
      </c>
      <c r="D23">
        <v>404217</v>
      </c>
      <c r="E23" s="6">
        <v>2.4272559999999999</v>
      </c>
      <c r="F23">
        <v>0.64751201000000003</v>
      </c>
      <c r="G23">
        <v>10.876587000000001</v>
      </c>
      <c r="H23">
        <v>12.155913</v>
      </c>
      <c r="I23">
        <v>0.31860302000000001</v>
      </c>
      <c r="J23">
        <v>0.56370551999999996</v>
      </c>
      <c r="K23" s="8">
        <v>11.498471</v>
      </c>
      <c r="L23" s="10">
        <v>4.0994630000000001</v>
      </c>
      <c r="M23" s="11">
        <v>6.3733395000000002E-3</v>
      </c>
      <c r="N23" s="11">
        <v>0.99969989999999997</v>
      </c>
      <c r="O23" s="13">
        <v>10.892376000000001</v>
      </c>
      <c r="P23" s="13">
        <v>8.8040029999999998</v>
      </c>
      <c r="Q23" s="13">
        <v>10.550382000000001</v>
      </c>
      <c r="R23" s="13">
        <v>9.2836639999999999</v>
      </c>
      <c r="S23" s="13">
        <v>11.187001</v>
      </c>
      <c r="T23" s="13">
        <v>9.6952979999999993</v>
      </c>
      <c r="U23" s="13">
        <v>11.834071</v>
      </c>
      <c r="V23" s="13">
        <v>9.5924879999999995</v>
      </c>
      <c r="W23" s="13">
        <v>12.978300000000001</v>
      </c>
      <c r="X23" s="13">
        <v>9.6031860000000009</v>
      </c>
      <c r="Y23" s="13">
        <v>11.766632</v>
      </c>
      <c r="Z23" s="13">
        <v>8.6122420000000002</v>
      </c>
      <c r="AA23" s="13">
        <v>12.508584000000001</v>
      </c>
      <c r="AB23" s="13">
        <v>10.325640999999999</v>
      </c>
      <c r="AC23" s="13">
        <v>11.691978000000001</v>
      </c>
      <c r="AD23" s="13">
        <v>9.7817019999999992</v>
      </c>
      <c r="AE23">
        <v>1900.646</v>
      </c>
      <c r="AF23">
        <v>531.28700000000003</v>
      </c>
      <c r="AG23">
        <v>1894.3920000000001</v>
      </c>
      <c r="AH23">
        <v>751.56569999999999</v>
      </c>
      <c r="AI23">
        <v>2372.5149999999999</v>
      </c>
      <c r="AJ23">
        <v>614.54939999999999</v>
      </c>
      <c r="AK23">
        <v>4118.5330000000004</v>
      </c>
      <c r="AL23">
        <v>751.25130000000001</v>
      </c>
      <c r="AM23">
        <v>5527.1030000000001</v>
      </c>
      <c r="AN23">
        <v>603.32249999999999</v>
      </c>
      <c r="AO23">
        <v>4106.5860000000002</v>
      </c>
      <c r="AP23">
        <v>506.59359999999998</v>
      </c>
      <c r="AQ23">
        <v>4370.2520000000004</v>
      </c>
      <c r="AR23">
        <v>1013.978</v>
      </c>
      <c r="AS23">
        <v>3881.6460000000002</v>
      </c>
      <c r="AT23">
        <v>1122.8440000000001</v>
      </c>
      <c r="AU23">
        <v>0</v>
      </c>
      <c r="AV23">
        <v>0</v>
      </c>
      <c r="AW23">
        <v>0</v>
      </c>
      <c r="AX23">
        <v>0</v>
      </c>
      <c r="AY23">
        <v>0</v>
      </c>
      <c r="AZ23">
        <v>0</v>
      </c>
      <c r="BA23">
        <v>0</v>
      </c>
      <c r="BB23">
        <v>0</v>
      </c>
      <c r="BC23">
        <v>0</v>
      </c>
      <c r="BD23">
        <v>0</v>
      </c>
      <c r="BE23">
        <v>0</v>
      </c>
      <c r="BF23">
        <v>0</v>
      </c>
      <c r="BG23">
        <v>0</v>
      </c>
      <c r="BH23">
        <v>0</v>
      </c>
      <c r="BI23">
        <v>0</v>
      </c>
      <c r="BJ23">
        <v>0</v>
      </c>
      <c r="BK23">
        <v>0</v>
      </c>
      <c r="BL23" s="1" t="s">
        <v>341</v>
      </c>
      <c r="BM23" t="s">
        <v>342</v>
      </c>
      <c r="BN23" s="1" t="s">
        <v>341</v>
      </c>
      <c r="BO23">
        <v>19</v>
      </c>
      <c r="BP23" t="s">
        <v>343</v>
      </c>
      <c r="BQ23" s="1" t="s">
        <v>344</v>
      </c>
      <c r="BR23" t="s">
        <v>86</v>
      </c>
      <c r="BS23" t="s">
        <v>87</v>
      </c>
      <c r="BT23">
        <v>360114</v>
      </c>
      <c r="BU23" t="s">
        <v>36</v>
      </c>
      <c r="BV23" t="s">
        <v>345</v>
      </c>
      <c r="BW23" t="s">
        <v>346</v>
      </c>
      <c r="BX23" t="s">
        <v>346</v>
      </c>
      <c r="BZ23">
        <v>142379443</v>
      </c>
      <c r="CA23" t="s">
        <v>347</v>
      </c>
      <c r="CB23">
        <v>360114</v>
      </c>
      <c r="CC23" t="s">
        <v>90</v>
      </c>
      <c r="CD23">
        <v>1170</v>
      </c>
      <c r="CE23" t="s">
        <v>348</v>
      </c>
      <c r="CF23" t="s">
        <v>60</v>
      </c>
      <c r="CG23" t="s">
        <v>349</v>
      </c>
      <c r="CH23" t="s">
        <v>350</v>
      </c>
      <c r="CI23" t="s">
        <v>94</v>
      </c>
      <c r="CL23" t="s">
        <v>344</v>
      </c>
      <c r="CM23" t="s">
        <v>48</v>
      </c>
    </row>
    <row r="24" spans="1:91" x14ac:dyDescent="0.3">
      <c r="A24" t="s">
        <v>351</v>
      </c>
      <c r="B24" t="s">
        <v>359</v>
      </c>
      <c r="C24" s="1" t="s">
        <v>352</v>
      </c>
      <c r="D24">
        <v>2706</v>
      </c>
      <c r="E24" s="6">
        <v>2.717943</v>
      </c>
      <c r="F24">
        <v>0.71081402999999999</v>
      </c>
      <c r="G24">
        <v>8.0781240000000007</v>
      </c>
      <c r="H24">
        <v>9.5206389999999992</v>
      </c>
      <c r="I24">
        <v>0.28798203700000002</v>
      </c>
      <c r="J24">
        <v>0.64986378</v>
      </c>
      <c r="K24" s="8">
        <v>8.7697719999999997</v>
      </c>
      <c r="L24" s="10">
        <v>4.3082399999999996</v>
      </c>
      <c r="M24" s="11">
        <v>5.4494076000000001E-3</v>
      </c>
      <c r="N24" s="11">
        <v>0.99969989999999997</v>
      </c>
      <c r="O24" s="13">
        <v>8.1620480000000004</v>
      </c>
      <c r="P24" s="13">
        <v>8.0828659999999992</v>
      </c>
      <c r="Q24" s="13">
        <v>7.7575029999999998</v>
      </c>
      <c r="R24" s="13">
        <v>8.2910749999999993</v>
      </c>
      <c r="S24" s="13">
        <v>8.3148219999999995</v>
      </c>
      <c r="T24" s="13">
        <v>8.6871430000000007</v>
      </c>
      <c r="U24" s="13">
        <v>9.9514209999999999</v>
      </c>
      <c r="V24" s="13">
        <v>8.6189149999999994</v>
      </c>
      <c r="W24" s="13">
        <v>9.9401480000000006</v>
      </c>
      <c r="X24" s="13">
        <v>7.8518790000000003</v>
      </c>
      <c r="Y24" s="13">
        <v>10.077248000000001</v>
      </c>
      <c r="Z24" s="13">
        <v>8.426285</v>
      </c>
      <c r="AA24" s="13">
        <v>8.6983730000000001</v>
      </c>
      <c r="AB24" s="13">
        <v>8.2159610000000001</v>
      </c>
      <c r="AC24" s="13">
        <v>8.9360060000000008</v>
      </c>
      <c r="AD24" s="13">
        <v>8.204834</v>
      </c>
      <c r="AE24">
        <v>298.9083</v>
      </c>
      <c r="AF24">
        <v>322.73950000000002</v>
      </c>
      <c r="AG24">
        <v>247.65479999999999</v>
      </c>
      <c r="AH24">
        <v>366.43650000000002</v>
      </c>
      <c r="AI24">
        <v>314.46199999999999</v>
      </c>
      <c r="AJ24">
        <v>315.73419999999999</v>
      </c>
      <c r="AK24">
        <v>1057.1610000000001</v>
      </c>
      <c r="AL24">
        <v>375.70580000000001</v>
      </c>
      <c r="AM24">
        <v>644.49239999999998</v>
      </c>
      <c r="AN24">
        <v>189.44919999999999</v>
      </c>
      <c r="AO24">
        <v>1300.8620000000001</v>
      </c>
      <c r="AP24">
        <v>439.1173</v>
      </c>
      <c r="AQ24">
        <v>320.38339999999999</v>
      </c>
      <c r="AR24">
        <v>252.59630000000001</v>
      </c>
      <c r="AS24">
        <v>550.30430000000001</v>
      </c>
      <c r="AT24">
        <v>358.3159</v>
      </c>
      <c r="AU24">
        <v>0</v>
      </c>
      <c r="AV24">
        <v>0</v>
      </c>
      <c r="AW24">
        <v>0</v>
      </c>
      <c r="AX24">
        <v>0</v>
      </c>
      <c r="AY24">
        <v>0</v>
      </c>
      <c r="AZ24">
        <v>0</v>
      </c>
      <c r="BA24">
        <v>0</v>
      </c>
      <c r="BB24">
        <v>0</v>
      </c>
      <c r="BC24">
        <v>0</v>
      </c>
      <c r="BD24">
        <v>1.298701E-3</v>
      </c>
      <c r="BE24">
        <v>0</v>
      </c>
      <c r="BF24">
        <v>0</v>
      </c>
      <c r="BG24">
        <v>0</v>
      </c>
      <c r="BH24">
        <v>0</v>
      </c>
      <c r="BI24">
        <v>0</v>
      </c>
      <c r="BJ24">
        <v>0</v>
      </c>
      <c r="BK24">
        <v>0</v>
      </c>
      <c r="BL24" s="1" t="s">
        <v>352</v>
      </c>
      <c r="BM24" t="s">
        <v>353</v>
      </c>
      <c r="BN24" s="1" t="s">
        <v>352</v>
      </c>
      <c r="BO24">
        <v>13</v>
      </c>
      <c r="BP24" t="s">
        <v>354</v>
      </c>
      <c r="BQ24" s="1" t="s">
        <v>355</v>
      </c>
      <c r="BR24" t="s">
        <v>356</v>
      </c>
      <c r="BS24" t="s">
        <v>357</v>
      </c>
      <c r="BT24">
        <v>5260095</v>
      </c>
      <c r="BU24" t="s">
        <v>36</v>
      </c>
      <c r="BV24" t="s">
        <v>358</v>
      </c>
      <c r="BW24" t="s">
        <v>359</v>
      </c>
      <c r="BX24" t="s">
        <v>359</v>
      </c>
      <c r="BZ24">
        <v>118572604</v>
      </c>
      <c r="CA24" t="s">
        <v>360</v>
      </c>
      <c r="CB24">
        <v>5260095</v>
      </c>
      <c r="CC24" t="s">
        <v>90</v>
      </c>
      <c r="CD24">
        <v>1977</v>
      </c>
      <c r="CE24" t="s">
        <v>361</v>
      </c>
      <c r="CF24" t="s">
        <v>60</v>
      </c>
      <c r="CG24" t="s">
        <v>362</v>
      </c>
      <c r="CH24" t="s">
        <v>363</v>
      </c>
      <c r="CI24" t="s">
        <v>364</v>
      </c>
      <c r="CJ24" t="s">
        <v>365</v>
      </c>
      <c r="CK24" t="s">
        <v>366</v>
      </c>
      <c r="CL24" t="s">
        <v>367</v>
      </c>
      <c r="CM24" t="s">
        <v>48</v>
      </c>
    </row>
    <row r="25" spans="1:91" x14ac:dyDescent="0.3">
      <c r="A25" t="s">
        <v>368</v>
      </c>
      <c r="B25" t="s">
        <v>370</v>
      </c>
      <c r="C25" s="1" t="s">
        <v>369</v>
      </c>
      <c r="D25">
        <v>4071</v>
      </c>
      <c r="E25" s="6">
        <v>3.4537870000000002</v>
      </c>
      <c r="F25">
        <v>0.61549341999999996</v>
      </c>
      <c r="G25">
        <v>12.59693</v>
      </c>
      <c r="H25">
        <v>14.385109</v>
      </c>
      <c r="I25">
        <v>0.54953574500000002</v>
      </c>
      <c r="J25">
        <v>0.27720499999999998</v>
      </c>
      <c r="K25" s="8">
        <v>13.461360000000001</v>
      </c>
      <c r="L25" s="10">
        <v>5.2495570000000003</v>
      </c>
      <c r="M25" s="11">
        <v>1.8630855299999999E-2</v>
      </c>
      <c r="N25" s="11">
        <v>0.99969989999999997</v>
      </c>
      <c r="O25" s="13">
        <v>12.677944999999999</v>
      </c>
      <c r="P25" s="13">
        <v>12.504367</v>
      </c>
      <c r="Q25" s="13">
        <v>12.011384</v>
      </c>
      <c r="R25" s="13">
        <v>13.16846</v>
      </c>
      <c r="S25" s="13">
        <v>13.101461</v>
      </c>
      <c r="T25" s="13">
        <v>12.459059</v>
      </c>
      <c r="U25" s="13">
        <v>14.306456000000001</v>
      </c>
      <c r="V25" s="13">
        <v>12.495505</v>
      </c>
      <c r="W25" s="13">
        <v>14.760355000000001</v>
      </c>
      <c r="X25" s="13">
        <v>12.818866999999999</v>
      </c>
      <c r="Y25" s="13">
        <v>14.003171</v>
      </c>
      <c r="Z25" s="13">
        <v>12.494718000000001</v>
      </c>
      <c r="AA25" s="13">
        <v>14.354106</v>
      </c>
      <c r="AB25" s="13">
        <v>12.560491000000001</v>
      </c>
      <c r="AC25" s="13">
        <v>14.501457</v>
      </c>
      <c r="AD25" s="13">
        <v>12.041904000000001</v>
      </c>
      <c r="AE25">
        <v>6508.1930000000002</v>
      </c>
      <c r="AF25">
        <v>7097.8879999999999</v>
      </c>
      <c r="AG25">
        <v>5173.1989999999996</v>
      </c>
      <c r="AH25">
        <v>11105.62</v>
      </c>
      <c r="AI25">
        <v>8405.0439999999999</v>
      </c>
      <c r="AJ25">
        <v>4100.5209999999997</v>
      </c>
      <c r="AK25">
        <v>24447.7</v>
      </c>
      <c r="AL25">
        <v>5786.4139999999998</v>
      </c>
      <c r="AM25">
        <v>18446.689999999999</v>
      </c>
      <c r="AN25">
        <v>5480.6769999999997</v>
      </c>
      <c r="AO25">
        <v>18090.36</v>
      </c>
      <c r="AP25">
        <v>7608.5129999999999</v>
      </c>
      <c r="AQ25">
        <v>15137.32</v>
      </c>
      <c r="AR25">
        <v>4574.8829999999998</v>
      </c>
      <c r="AS25">
        <v>29262.49</v>
      </c>
      <c r="AT25">
        <v>5262.5309999999999</v>
      </c>
      <c r="AU25">
        <v>0</v>
      </c>
      <c r="AV25">
        <v>0</v>
      </c>
      <c r="AW25">
        <v>0</v>
      </c>
      <c r="AX25">
        <v>0</v>
      </c>
      <c r="AY25">
        <v>0</v>
      </c>
      <c r="AZ25">
        <v>0</v>
      </c>
      <c r="BA25">
        <v>0</v>
      </c>
      <c r="BB25">
        <v>0</v>
      </c>
      <c r="BC25">
        <v>0</v>
      </c>
      <c r="BD25">
        <v>0</v>
      </c>
      <c r="BE25">
        <v>0</v>
      </c>
      <c r="BF25">
        <v>0</v>
      </c>
      <c r="BG25">
        <v>0</v>
      </c>
      <c r="BH25">
        <v>0</v>
      </c>
      <c r="BI25">
        <v>0</v>
      </c>
      <c r="BJ25">
        <v>0</v>
      </c>
      <c r="BK25">
        <v>0</v>
      </c>
      <c r="BL25" s="1" t="s">
        <v>369</v>
      </c>
      <c r="BM25" t="s">
        <v>370</v>
      </c>
      <c r="BN25" s="1" t="s">
        <v>369</v>
      </c>
      <c r="BO25">
        <v>3</v>
      </c>
      <c r="BP25" t="s">
        <v>371</v>
      </c>
      <c r="BQ25" s="1" t="s">
        <v>372</v>
      </c>
      <c r="BR25" t="s">
        <v>86</v>
      </c>
      <c r="BS25" t="s">
        <v>87</v>
      </c>
      <c r="BT25">
        <v>2680110</v>
      </c>
      <c r="BU25" t="s">
        <v>36</v>
      </c>
      <c r="BV25" t="s">
        <v>373</v>
      </c>
      <c r="BW25" t="s">
        <v>370</v>
      </c>
      <c r="BX25" t="s">
        <v>370</v>
      </c>
      <c r="BZ25">
        <v>62422580</v>
      </c>
      <c r="CA25" t="s">
        <v>374</v>
      </c>
      <c r="CB25">
        <v>2680110</v>
      </c>
      <c r="CC25" t="s">
        <v>90</v>
      </c>
      <c r="CD25">
        <v>1586</v>
      </c>
      <c r="CE25" t="s">
        <v>375</v>
      </c>
      <c r="CF25" t="s">
        <v>60</v>
      </c>
      <c r="CG25" t="s">
        <v>376</v>
      </c>
      <c r="CH25" t="s">
        <v>377</v>
      </c>
      <c r="CI25" t="s">
        <v>378</v>
      </c>
      <c r="CJ25" t="s">
        <v>379</v>
      </c>
      <c r="CK25" t="s">
        <v>380</v>
      </c>
      <c r="CL25" t="s">
        <v>372</v>
      </c>
      <c r="CM25" t="s">
        <v>48</v>
      </c>
    </row>
    <row r="26" spans="1:91" x14ac:dyDescent="0.3">
      <c r="A26" t="s">
        <v>381</v>
      </c>
      <c r="B26" t="s">
        <v>383</v>
      </c>
      <c r="C26" s="1" t="s">
        <v>382</v>
      </c>
      <c r="D26">
        <v>10361</v>
      </c>
      <c r="E26" s="6">
        <v>2.0118209999999999</v>
      </c>
      <c r="F26">
        <v>0.54221324999999998</v>
      </c>
      <c r="G26">
        <v>8.2186039999999991</v>
      </c>
      <c r="H26">
        <v>9.2271059999999991</v>
      </c>
      <c r="I26">
        <v>6.8800637999999997E-2</v>
      </c>
      <c r="J26">
        <v>0.53783053000000003</v>
      </c>
      <c r="K26" s="8">
        <v>8.7082680000000003</v>
      </c>
      <c r="L26" s="10">
        <v>4.1368809999999998</v>
      </c>
      <c r="M26" s="11">
        <v>1.29325868E-2</v>
      </c>
      <c r="N26" s="11">
        <v>0.99969989999999997</v>
      </c>
      <c r="O26" s="13">
        <v>8.2907220000000006</v>
      </c>
      <c r="P26" s="13">
        <v>8.2389220000000005</v>
      </c>
      <c r="Q26" s="13">
        <v>8.1536869999999997</v>
      </c>
      <c r="R26" s="13">
        <v>8.650442</v>
      </c>
      <c r="S26" s="13">
        <v>8.2114019999999996</v>
      </c>
      <c r="T26" s="13">
        <v>8.8217590000000001</v>
      </c>
      <c r="U26" s="13">
        <v>8.880865</v>
      </c>
      <c r="V26" s="13">
        <v>10.061449</v>
      </c>
      <c r="W26" s="13">
        <v>9.6968960000000006</v>
      </c>
      <c r="X26" s="13">
        <v>9.0267759999999999</v>
      </c>
      <c r="Y26" s="13">
        <v>9.1234749999999991</v>
      </c>
      <c r="Z26" s="13">
        <v>9.1666229999999995</v>
      </c>
      <c r="AA26" s="13">
        <v>8.5825110000000002</v>
      </c>
      <c r="AB26" s="13">
        <v>9.3544599999999996</v>
      </c>
      <c r="AC26" s="13">
        <v>9.8517810000000008</v>
      </c>
      <c r="AD26" s="13">
        <v>8.7482729999999993</v>
      </c>
      <c r="AE26">
        <v>325.16019999999997</v>
      </c>
      <c r="AF26">
        <v>360.56959999999998</v>
      </c>
      <c r="AG26">
        <v>331.71190000000001</v>
      </c>
      <c r="AH26">
        <v>473.06330000000003</v>
      </c>
      <c r="AI26">
        <v>291.36799999999999</v>
      </c>
      <c r="AJ26">
        <v>345.3802</v>
      </c>
      <c r="AK26">
        <v>497.48239999999998</v>
      </c>
      <c r="AL26">
        <v>1042.954</v>
      </c>
      <c r="AM26">
        <v>548.25429999999994</v>
      </c>
      <c r="AN26">
        <v>408.63350000000003</v>
      </c>
      <c r="AO26">
        <v>663.90160000000003</v>
      </c>
      <c r="AP26">
        <v>757.59069999999997</v>
      </c>
      <c r="AQ26">
        <v>296.18200000000002</v>
      </c>
      <c r="AR26">
        <v>537.024</v>
      </c>
      <c r="AS26">
        <v>1053.2270000000001</v>
      </c>
      <c r="AT26">
        <v>541.8021</v>
      </c>
      <c r="AU26">
        <v>0</v>
      </c>
      <c r="AV26">
        <v>0</v>
      </c>
      <c r="AW26">
        <v>0</v>
      </c>
      <c r="AX26">
        <v>0</v>
      </c>
      <c r="AY26">
        <v>0</v>
      </c>
      <c r="AZ26">
        <v>0</v>
      </c>
      <c r="BA26">
        <v>0</v>
      </c>
      <c r="BB26">
        <v>0</v>
      </c>
      <c r="BC26">
        <v>0</v>
      </c>
      <c r="BD26">
        <v>0</v>
      </c>
      <c r="BE26">
        <v>0</v>
      </c>
      <c r="BF26">
        <v>0</v>
      </c>
      <c r="BG26">
        <v>0</v>
      </c>
      <c r="BH26">
        <v>0</v>
      </c>
      <c r="BI26">
        <v>0</v>
      </c>
      <c r="BJ26">
        <v>0</v>
      </c>
      <c r="BK26">
        <v>0</v>
      </c>
      <c r="BL26" s="1" t="s">
        <v>382</v>
      </c>
      <c r="BM26" t="s">
        <v>383</v>
      </c>
      <c r="BN26" s="1" t="s">
        <v>382</v>
      </c>
      <c r="BO26">
        <v>8</v>
      </c>
      <c r="BP26" t="s">
        <v>384</v>
      </c>
      <c r="BQ26" s="1" t="s">
        <v>385</v>
      </c>
      <c r="BR26" t="s">
        <v>386</v>
      </c>
      <c r="BS26" t="s">
        <v>387</v>
      </c>
      <c r="BT26">
        <v>6760615</v>
      </c>
      <c r="BU26" t="s">
        <v>36</v>
      </c>
      <c r="BV26" t="s">
        <v>388</v>
      </c>
      <c r="BW26" t="s">
        <v>383</v>
      </c>
      <c r="BX26" t="s">
        <v>383</v>
      </c>
      <c r="BZ26">
        <v>33391149</v>
      </c>
      <c r="CA26" t="s">
        <v>389</v>
      </c>
      <c r="CB26">
        <v>6760615</v>
      </c>
      <c r="CC26" t="s">
        <v>90</v>
      </c>
      <c r="CD26">
        <v>806</v>
      </c>
      <c r="CE26" t="s">
        <v>390</v>
      </c>
      <c r="CF26" t="s">
        <v>41</v>
      </c>
      <c r="CG26" t="s">
        <v>391</v>
      </c>
      <c r="CH26" t="s">
        <v>392</v>
      </c>
      <c r="CI26" t="s">
        <v>393</v>
      </c>
      <c r="CJ26" t="s">
        <v>394</v>
      </c>
      <c r="CK26" t="s">
        <v>395</v>
      </c>
      <c r="CL26" t="s">
        <v>385</v>
      </c>
      <c r="CM26" t="s">
        <v>48</v>
      </c>
    </row>
    <row r="27" spans="1:91" x14ac:dyDescent="0.3">
      <c r="A27" t="s">
        <v>396</v>
      </c>
      <c r="B27" t="s">
        <v>398</v>
      </c>
      <c r="C27" s="1" t="s">
        <v>397</v>
      </c>
      <c r="D27">
        <v>8809</v>
      </c>
      <c r="E27" s="6">
        <v>2.3034270000000001</v>
      </c>
      <c r="F27">
        <v>0.72961964000000001</v>
      </c>
      <c r="G27">
        <v>7.9762139999999997</v>
      </c>
      <c r="H27">
        <v>9.1799959999999992</v>
      </c>
      <c r="I27">
        <v>0.55139285100000002</v>
      </c>
      <c r="J27">
        <v>0.47781874000000002</v>
      </c>
      <c r="K27" s="8">
        <v>8.5569629999999997</v>
      </c>
      <c r="L27" s="10">
        <v>3.1396350000000002</v>
      </c>
      <c r="M27" s="11">
        <v>3.7130982E-2</v>
      </c>
      <c r="N27" s="11">
        <v>0.99969989999999997</v>
      </c>
      <c r="O27" s="13">
        <v>8.6002580000000002</v>
      </c>
      <c r="P27" s="13">
        <v>8.6752009999999995</v>
      </c>
      <c r="Q27" s="13">
        <v>7.554824</v>
      </c>
      <c r="R27" s="13">
        <v>7.6530279999999999</v>
      </c>
      <c r="S27" s="13">
        <v>7.7735609999999999</v>
      </c>
      <c r="T27" s="13">
        <v>7.7737340000000001</v>
      </c>
      <c r="U27" s="13">
        <v>8.799137</v>
      </c>
      <c r="V27" s="13">
        <v>7.7721039999999997</v>
      </c>
      <c r="W27" s="13">
        <v>9.9557599999999997</v>
      </c>
      <c r="X27" s="13">
        <v>7.6425770000000002</v>
      </c>
      <c r="Y27" s="13">
        <v>8.8069699999999997</v>
      </c>
      <c r="Z27" s="13">
        <v>8.1389309999999995</v>
      </c>
      <c r="AA27" s="13">
        <v>9.2852309999999996</v>
      </c>
      <c r="AB27" s="13">
        <v>7.9730040000000004</v>
      </c>
      <c r="AC27" s="13">
        <v>9.0528849999999998</v>
      </c>
      <c r="AD27" s="13">
        <v>7.9186940000000003</v>
      </c>
      <c r="AE27">
        <v>400.16669999999999</v>
      </c>
      <c r="AF27">
        <v>489.11349999999999</v>
      </c>
      <c r="AG27">
        <v>212.33240000000001</v>
      </c>
      <c r="AH27">
        <v>232.74610000000001</v>
      </c>
      <c r="AI27">
        <v>210.77269999999999</v>
      </c>
      <c r="AJ27">
        <v>182.57060000000001</v>
      </c>
      <c r="AK27">
        <v>469.59930000000003</v>
      </c>
      <c r="AL27">
        <v>209.2355</v>
      </c>
      <c r="AM27">
        <v>651.25919999999996</v>
      </c>
      <c r="AN27">
        <v>167.22919999999999</v>
      </c>
      <c r="AO27">
        <v>532.66449999999998</v>
      </c>
      <c r="AP27">
        <v>353.70699999999999</v>
      </c>
      <c r="AQ27">
        <v>468.97460000000001</v>
      </c>
      <c r="AR27">
        <v>216.1046</v>
      </c>
      <c r="AS27">
        <v>600.35979999999995</v>
      </c>
      <c r="AT27">
        <v>291.43920000000003</v>
      </c>
      <c r="AU27">
        <v>0</v>
      </c>
      <c r="AV27">
        <v>0</v>
      </c>
      <c r="AW27">
        <v>0</v>
      </c>
      <c r="AX27">
        <v>0</v>
      </c>
      <c r="AY27">
        <v>0</v>
      </c>
      <c r="AZ27">
        <v>0</v>
      </c>
      <c r="BA27">
        <v>0</v>
      </c>
      <c r="BB27">
        <v>0</v>
      </c>
      <c r="BC27">
        <v>0</v>
      </c>
      <c r="BD27">
        <v>1.298701E-3</v>
      </c>
      <c r="BE27">
        <v>0</v>
      </c>
      <c r="BF27">
        <v>0</v>
      </c>
      <c r="BG27">
        <v>0</v>
      </c>
      <c r="BH27">
        <v>1.298701E-3</v>
      </c>
      <c r="BI27">
        <v>0</v>
      </c>
      <c r="BJ27">
        <v>0</v>
      </c>
      <c r="BK27">
        <v>0</v>
      </c>
      <c r="BL27" s="1" t="s">
        <v>397</v>
      </c>
      <c r="BM27" t="s">
        <v>398</v>
      </c>
      <c r="BN27" s="1" t="s">
        <v>397</v>
      </c>
      <c r="BO27">
        <v>2</v>
      </c>
      <c r="BP27" t="s">
        <v>399</v>
      </c>
      <c r="BQ27" s="1" t="s">
        <v>400</v>
      </c>
      <c r="BR27" t="s">
        <v>401</v>
      </c>
      <c r="BS27" t="s">
        <v>402</v>
      </c>
      <c r="BT27">
        <v>1570367</v>
      </c>
      <c r="BU27" t="s">
        <v>36</v>
      </c>
      <c r="BV27" t="s">
        <v>403</v>
      </c>
      <c r="BW27" t="s">
        <v>398</v>
      </c>
      <c r="BX27" t="s">
        <v>398</v>
      </c>
      <c r="BZ27">
        <v>27477086</v>
      </c>
      <c r="CA27" t="s">
        <v>404</v>
      </c>
      <c r="CB27">
        <v>1570367</v>
      </c>
      <c r="CC27" t="s">
        <v>90</v>
      </c>
      <c r="CD27">
        <v>3076</v>
      </c>
      <c r="CE27" t="s">
        <v>405</v>
      </c>
      <c r="CF27" t="s">
        <v>41</v>
      </c>
      <c r="CG27" t="s">
        <v>406</v>
      </c>
      <c r="CH27" t="s">
        <v>407</v>
      </c>
      <c r="CI27" t="s">
        <v>408</v>
      </c>
      <c r="CJ27" t="s">
        <v>409</v>
      </c>
      <c r="CK27" t="s">
        <v>410</v>
      </c>
      <c r="CL27" t="s">
        <v>411</v>
      </c>
      <c r="CM27" t="s">
        <v>48</v>
      </c>
    </row>
    <row r="28" spans="1:91" x14ac:dyDescent="0.3">
      <c r="A28" t="s">
        <v>412</v>
      </c>
      <c r="B28" t="s">
        <v>414</v>
      </c>
      <c r="C28" s="1" t="s">
        <v>413</v>
      </c>
      <c r="D28">
        <v>9982</v>
      </c>
      <c r="E28" s="6">
        <v>4.5295620000000003</v>
      </c>
      <c r="F28">
        <v>0.95738274999999995</v>
      </c>
      <c r="G28">
        <v>7.1582049999999997</v>
      </c>
      <c r="H28">
        <v>9.3375769999999996</v>
      </c>
      <c r="I28">
        <v>0.528462616</v>
      </c>
      <c r="J28">
        <v>0.79831635000000001</v>
      </c>
      <c r="K28" s="8">
        <v>8.1755910000000007</v>
      </c>
      <c r="L28" s="10">
        <v>4.6406099999999997</v>
      </c>
      <c r="M28" s="11">
        <v>3.8703506E-3</v>
      </c>
      <c r="N28" s="11">
        <v>0.99969989999999997</v>
      </c>
      <c r="O28" s="13">
        <v>6.5892229999999996</v>
      </c>
      <c r="P28" s="13">
        <v>7.4471860000000003</v>
      </c>
      <c r="Q28" s="13">
        <v>7.2517319999999996</v>
      </c>
      <c r="R28" s="13">
        <v>7.9294929999999999</v>
      </c>
      <c r="S28" s="13">
        <v>7.6336599999999999</v>
      </c>
      <c r="T28" s="13">
        <v>8.1113189999999999</v>
      </c>
      <c r="U28" s="13">
        <v>8.9017130000000009</v>
      </c>
      <c r="V28" s="13">
        <v>8.0492179999999998</v>
      </c>
      <c r="W28" s="13">
        <v>10.404387</v>
      </c>
      <c r="X28" s="13">
        <v>7.2441829999999996</v>
      </c>
      <c r="Y28" s="13">
        <v>9.9697279999999999</v>
      </c>
      <c r="Z28" s="13">
        <v>8.2324249999999992</v>
      </c>
      <c r="AA28" s="13">
        <v>8.5968230000000005</v>
      </c>
      <c r="AB28" s="13">
        <v>7.7358750000000001</v>
      </c>
      <c r="AC28" s="13">
        <v>8.8152329999999992</v>
      </c>
      <c r="AD28" s="13">
        <v>8.3256490000000003</v>
      </c>
      <c r="AE28">
        <v>102.8579</v>
      </c>
      <c r="AF28">
        <v>201.25530000000001</v>
      </c>
      <c r="AG28">
        <v>169.03720000000001</v>
      </c>
      <c r="AH28">
        <v>282.67970000000003</v>
      </c>
      <c r="AI28">
        <v>187.9272</v>
      </c>
      <c r="AJ28">
        <v>222.79839999999999</v>
      </c>
      <c r="AK28">
        <v>504.37849999999997</v>
      </c>
      <c r="AL28">
        <v>251.79570000000001</v>
      </c>
      <c r="AM28">
        <v>887.62019999999995</v>
      </c>
      <c r="AN28">
        <v>131.70419999999999</v>
      </c>
      <c r="AO28">
        <v>1211.7619999999999</v>
      </c>
      <c r="AP28">
        <v>381.92700000000002</v>
      </c>
      <c r="AQ28">
        <v>298.60340000000002</v>
      </c>
      <c r="AR28">
        <v>184.7405</v>
      </c>
      <c r="AS28">
        <v>502.3458</v>
      </c>
      <c r="AT28">
        <v>390.83390000000003</v>
      </c>
      <c r="AU28">
        <v>0.74805189999999999</v>
      </c>
      <c r="AV28">
        <v>0</v>
      </c>
      <c r="AW28">
        <v>1.8181820000000001E-2</v>
      </c>
      <c r="AX28">
        <v>0</v>
      </c>
      <c r="AY28">
        <v>1.298701E-3</v>
      </c>
      <c r="AZ28">
        <v>0</v>
      </c>
      <c r="BA28">
        <v>0</v>
      </c>
      <c r="BB28">
        <v>0</v>
      </c>
      <c r="BC28">
        <v>0</v>
      </c>
      <c r="BD28">
        <v>2.0779220000000001E-2</v>
      </c>
      <c r="BE28">
        <v>0</v>
      </c>
      <c r="BF28">
        <v>0</v>
      </c>
      <c r="BG28">
        <v>0</v>
      </c>
      <c r="BH28">
        <v>2.5974029999999999E-3</v>
      </c>
      <c r="BI28">
        <v>0</v>
      </c>
      <c r="BJ28">
        <v>0</v>
      </c>
      <c r="BK28">
        <v>1</v>
      </c>
      <c r="BL28" s="1" t="s">
        <v>413</v>
      </c>
      <c r="BM28" t="s">
        <v>414</v>
      </c>
      <c r="BN28" s="1" t="s">
        <v>413</v>
      </c>
      <c r="BO28">
        <v>4</v>
      </c>
      <c r="BP28" t="s">
        <v>415</v>
      </c>
      <c r="BQ28" s="1" t="s">
        <v>416</v>
      </c>
      <c r="BR28" t="s">
        <v>157</v>
      </c>
      <c r="BS28" t="s">
        <v>87</v>
      </c>
      <c r="BT28">
        <v>7650441</v>
      </c>
      <c r="BU28" t="s">
        <v>36</v>
      </c>
      <c r="BV28" t="s">
        <v>417</v>
      </c>
      <c r="BW28" t="s">
        <v>414</v>
      </c>
      <c r="BX28" t="s">
        <v>414</v>
      </c>
      <c r="BZ28">
        <v>49574208</v>
      </c>
      <c r="CA28" t="s">
        <v>418</v>
      </c>
      <c r="CB28">
        <v>7650441</v>
      </c>
      <c r="CC28" t="s">
        <v>90</v>
      </c>
      <c r="CD28">
        <v>1009</v>
      </c>
      <c r="CE28" t="s">
        <v>419</v>
      </c>
      <c r="CF28" t="s">
        <v>60</v>
      </c>
      <c r="CG28" t="s">
        <v>420</v>
      </c>
      <c r="CH28" t="s">
        <v>421</v>
      </c>
      <c r="CI28" t="s">
        <v>422</v>
      </c>
      <c r="CJ28" t="s">
        <v>423</v>
      </c>
      <c r="CK28" t="s">
        <v>424</v>
      </c>
      <c r="CL28" t="s">
        <v>416</v>
      </c>
      <c r="CM28" t="s">
        <v>48</v>
      </c>
    </row>
    <row r="29" spans="1:91" x14ac:dyDescent="0.3">
      <c r="A29" t="s">
        <v>425</v>
      </c>
      <c r="B29" t="s">
        <v>427</v>
      </c>
      <c r="C29" s="1" t="s">
        <v>426</v>
      </c>
      <c r="D29">
        <v>8842</v>
      </c>
      <c r="E29" s="6">
        <v>3.1055600000000001</v>
      </c>
      <c r="F29">
        <v>1.01910692</v>
      </c>
      <c r="G29">
        <v>7.6630929999999999</v>
      </c>
      <c r="H29">
        <v>9.2979470000000006</v>
      </c>
      <c r="I29">
        <v>0.54804164200000005</v>
      </c>
      <c r="J29">
        <v>0.85920269999999999</v>
      </c>
      <c r="K29" s="8">
        <v>8.4410329999999991</v>
      </c>
      <c r="L29" s="10">
        <v>3.2844380000000002</v>
      </c>
      <c r="M29" s="11">
        <v>1.7280110800000002E-2</v>
      </c>
      <c r="N29" s="11">
        <v>0.99969989999999997</v>
      </c>
      <c r="O29" s="13">
        <v>7.1276989999999998</v>
      </c>
      <c r="P29" s="13">
        <v>7.7549210000000004</v>
      </c>
      <c r="Q29" s="13">
        <v>7.6386190000000003</v>
      </c>
      <c r="R29" s="13">
        <v>12.203407</v>
      </c>
      <c r="S29" s="13">
        <v>8.2229620000000008</v>
      </c>
      <c r="T29" s="13">
        <v>11.620488999999999</v>
      </c>
      <c r="U29" s="13">
        <v>9.1413810000000009</v>
      </c>
      <c r="V29" s="13">
        <v>9.6984220000000008</v>
      </c>
      <c r="W29" s="13">
        <v>10.295512</v>
      </c>
      <c r="X29" s="13">
        <v>12.328220999999999</v>
      </c>
      <c r="Y29" s="13">
        <v>8.3130710000000008</v>
      </c>
      <c r="Z29" s="13">
        <v>11.915264000000001</v>
      </c>
      <c r="AA29" s="13">
        <v>8.6796190000000006</v>
      </c>
      <c r="AB29" s="13">
        <v>10.228101000000001</v>
      </c>
      <c r="AC29" s="13">
        <v>10.060152</v>
      </c>
      <c r="AD29" s="13">
        <v>11.240083</v>
      </c>
      <c r="AE29">
        <v>145.29839999999999</v>
      </c>
      <c r="AF29">
        <v>255.16679999999999</v>
      </c>
      <c r="AG29">
        <v>226.6516</v>
      </c>
      <c r="AH29">
        <v>5626.6210000000001</v>
      </c>
      <c r="AI29">
        <v>294.79610000000002</v>
      </c>
      <c r="AJ29">
        <v>2278.029</v>
      </c>
      <c r="AK29">
        <v>595.04729999999995</v>
      </c>
      <c r="AL29">
        <v>807.67</v>
      </c>
      <c r="AM29">
        <v>824.2491</v>
      </c>
      <c r="AN29">
        <v>3903.3890000000001</v>
      </c>
      <c r="AO29">
        <v>370.85550000000001</v>
      </c>
      <c r="AP29">
        <v>5087.5950000000003</v>
      </c>
      <c r="AQ29">
        <v>316.0677</v>
      </c>
      <c r="AR29">
        <v>949.6979</v>
      </c>
      <c r="AS29">
        <v>1219.7539999999999</v>
      </c>
      <c r="AT29">
        <v>3081.2710000000002</v>
      </c>
      <c r="AU29">
        <v>3.7662340000000002E-2</v>
      </c>
      <c r="AV29">
        <v>0</v>
      </c>
      <c r="AW29">
        <v>0</v>
      </c>
      <c r="AX29">
        <v>0</v>
      </c>
      <c r="AY29">
        <v>0</v>
      </c>
      <c r="AZ29">
        <v>0</v>
      </c>
      <c r="BA29">
        <v>0</v>
      </c>
      <c r="BB29">
        <v>0</v>
      </c>
      <c r="BC29">
        <v>0</v>
      </c>
      <c r="BD29">
        <v>0</v>
      </c>
      <c r="BE29">
        <v>0</v>
      </c>
      <c r="BF29">
        <v>0</v>
      </c>
      <c r="BG29">
        <v>0</v>
      </c>
      <c r="BH29">
        <v>0</v>
      </c>
      <c r="BI29">
        <v>0</v>
      </c>
      <c r="BJ29">
        <v>0</v>
      </c>
      <c r="BK29">
        <v>0</v>
      </c>
      <c r="BL29" s="1" t="s">
        <v>426</v>
      </c>
      <c r="BM29" t="s">
        <v>427</v>
      </c>
      <c r="BN29" s="1" t="s">
        <v>426</v>
      </c>
      <c r="BO29">
        <v>4</v>
      </c>
      <c r="BP29" t="s">
        <v>428</v>
      </c>
      <c r="BQ29" s="1" t="s">
        <v>429</v>
      </c>
      <c r="BR29" t="s">
        <v>430</v>
      </c>
      <c r="BS29" t="s">
        <v>431</v>
      </c>
      <c r="BT29">
        <v>7400452</v>
      </c>
      <c r="BU29" t="s">
        <v>36</v>
      </c>
      <c r="BV29" t="s">
        <v>432</v>
      </c>
      <c r="BW29" t="s">
        <v>427</v>
      </c>
      <c r="BX29" t="s">
        <v>427</v>
      </c>
      <c r="BZ29">
        <v>5174386</v>
      </c>
      <c r="CA29" t="s">
        <v>433</v>
      </c>
      <c r="CB29">
        <v>7400452</v>
      </c>
      <c r="CC29" t="s">
        <v>90</v>
      </c>
      <c r="CD29">
        <v>3717</v>
      </c>
      <c r="CE29" t="s">
        <v>434</v>
      </c>
      <c r="CF29" t="s">
        <v>60</v>
      </c>
      <c r="CG29" t="s">
        <v>435</v>
      </c>
      <c r="CH29" t="s">
        <v>421</v>
      </c>
      <c r="CI29" t="s">
        <v>436</v>
      </c>
      <c r="CJ29" t="s">
        <v>437</v>
      </c>
      <c r="CL29" t="s">
        <v>429</v>
      </c>
      <c r="CM29" t="s">
        <v>48</v>
      </c>
    </row>
    <row r="30" spans="1:91" x14ac:dyDescent="0.3">
      <c r="A30" t="s">
        <v>438</v>
      </c>
      <c r="B30" t="s">
        <v>440</v>
      </c>
      <c r="C30" s="1" t="s">
        <v>439</v>
      </c>
      <c r="D30">
        <v>4681</v>
      </c>
      <c r="E30" s="6">
        <v>2.488991</v>
      </c>
      <c r="F30">
        <v>0.59307547999999999</v>
      </c>
      <c r="G30">
        <v>10.732942</v>
      </c>
      <c r="H30">
        <v>12.048503</v>
      </c>
      <c r="I30">
        <v>0.45127654900000003</v>
      </c>
      <c r="J30">
        <v>0.38482202999999998</v>
      </c>
      <c r="K30" s="8">
        <v>11.371715</v>
      </c>
      <c r="L30" s="10">
        <v>4.2131429999999996</v>
      </c>
      <c r="M30" s="11">
        <v>1.5369413199999999E-2</v>
      </c>
      <c r="N30" s="11">
        <v>0.99969989999999997</v>
      </c>
      <c r="O30" s="13">
        <v>10.992381</v>
      </c>
      <c r="P30" s="13">
        <v>10.992381</v>
      </c>
      <c r="Q30" s="13">
        <v>10.211855</v>
      </c>
      <c r="R30" s="13">
        <v>11.940435000000001</v>
      </c>
      <c r="S30" s="13">
        <v>10.994592000000001</v>
      </c>
      <c r="T30" s="13">
        <v>11.730899000000001</v>
      </c>
      <c r="U30" s="13">
        <v>12.524426</v>
      </c>
      <c r="V30" s="13">
        <v>11.822238</v>
      </c>
      <c r="W30" s="13">
        <v>12.376723</v>
      </c>
      <c r="X30" s="13">
        <v>12.085134</v>
      </c>
      <c r="Y30" s="13">
        <v>11.757351999999999</v>
      </c>
      <c r="Z30" s="13">
        <v>11.452229000000001</v>
      </c>
      <c r="AA30" s="13">
        <v>11.936527</v>
      </c>
      <c r="AB30" s="13">
        <v>12.29468</v>
      </c>
      <c r="AC30" s="13">
        <v>11.647487999999999</v>
      </c>
      <c r="AD30" s="13">
        <v>11.467624000000001</v>
      </c>
      <c r="AE30">
        <v>2051.7469999999998</v>
      </c>
      <c r="AF30">
        <v>2353.2199999999998</v>
      </c>
      <c r="AG30">
        <v>1483.0609999999999</v>
      </c>
      <c r="AH30">
        <v>4709.6719999999996</v>
      </c>
      <c r="AI30">
        <v>2072.2620000000002</v>
      </c>
      <c r="AJ30">
        <v>2477.098</v>
      </c>
      <c r="AK30">
        <v>6776.9480000000003</v>
      </c>
      <c r="AL30">
        <v>3579.1370000000002</v>
      </c>
      <c r="AM30">
        <v>3699.61</v>
      </c>
      <c r="AN30">
        <v>3288.587</v>
      </c>
      <c r="AO30">
        <v>4079.3629999999998</v>
      </c>
      <c r="AP30">
        <v>3753.1950000000002</v>
      </c>
      <c r="AQ30">
        <v>2974.3560000000002</v>
      </c>
      <c r="AR30">
        <v>3855.924</v>
      </c>
      <c r="AS30">
        <v>3745.4769999999999</v>
      </c>
      <c r="AT30">
        <v>3592.24</v>
      </c>
      <c r="AU30">
        <v>0</v>
      </c>
      <c r="AV30">
        <v>0</v>
      </c>
      <c r="AW30">
        <v>0</v>
      </c>
      <c r="AX30">
        <v>0</v>
      </c>
      <c r="AY30">
        <v>0</v>
      </c>
      <c r="AZ30">
        <v>0</v>
      </c>
      <c r="BA30">
        <v>0</v>
      </c>
      <c r="BB30">
        <v>0</v>
      </c>
      <c r="BC30">
        <v>0</v>
      </c>
      <c r="BD30">
        <v>0</v>
      </c>
      <c r="BE30">
        <v>0</v>
      </c>
      <c r="BF30">
        <v>0</v>
      </c>
      <c r="BG30">
        <v>0</v>
      </c>
      <c r="BH30">
        <v>0</v>
      </c>
      <c r="BI30">
        <v>0</v>
      </c>
      <c r="BJ30">
        <v>0</v>
      </c>
      <c r="BK30">
        <v>0</v>
      </c>
      <c r="BL30" s="1" t="s">
        <v>439</v>
      </c>
      <c r="BM30" t="s">
        <v>440</v>
      </c>
      <c r="BN30" s="1" t="s">
        <v>439</v>
      </c>
      <c r="BO30">
        <v>1</v>
      </c>
      <c r="BP30" t="s">
        <v>441</v>
      </c>
      <c r="BQ30" s="1" t="s">
        <v>442</v>
      </c>
      <c r="BR30" t="s">
        <v>86</v>
      </c>
      <c r="BS30" t="s">
        <v>87</v>
      </c>
      <c r="BT30">
        <v>5090156</v>
      </c>
      <c r="BU30" t="s">
        <v>36</v>
      </c>
      <c r="BV30" t="s">
        <v>443</v>
      </c>
      <c r="BW30" t="s">
        <v>440</v>
      </c>
      <c r="BX30" t="s">
        <v>440</v>
      </c>
      <c r="BZ30">
        <v>33519446</v>
      </c>
      <c r="CA30" t="s">
        <v>444</v>
      </c>
      <c r="CB30">
        <v>5090156</v>
      </c>
      <c r="CC30" t="s">
        <v>39</v>
      </c>
      <c r="CD30">
        <v>1856</v>
      </c>
      <c r="CE30" t="s">
        <v>445</v>
      </c>
      <c r="CF30" t="s">
        <v>41</v>
      </c>
      <c r="CG30" t="s">
        <v>446</v>
      </c>
      <c r="CH30" t="s">
        <v>447</v>
      </c>
      <c r="CI30" t="s">
        <v>135</v>
      </c>
      <c r="CJ30" t="s">
        <v>448</v>
      </c>
      <c r="CL30" t="s">
        <v>449</v>
      </c>
      <c r="CM30" t="s">
        <v>48</v>
      </c>
    </row>
    <row r="31" spans="1:91" x14ac:dyDescent="0.3">
      <c r="A31" t="s">
        <v>450</v>
      </c>
      <c r="B31" t="s">
        <v>452</v>
      </c>
      <c r="C31" s="1" t="s">
        <v>451</v>
      </c>
      <c r="D31">
        <v>26353</v>
      </c>
      <c r="E31" s="6">
        <v>2.2991250000000001</v>
      </c>
      <c r="F31">
        <v>0.86612325000000001</v>
      </c>
      <c r="G31">
        <v>8.2161600000000004</v>
      </c>
      <c r="H31">
        <v>9.4172449999999994</v>
      </c>
      <c r="I31">
        <v>0.47145390199999998</v>
      </c>
      <c r="J31">
        <v>0.72656776000000001</v>
      </c>
      <c r="K31" s="8">
        <v>8.7962260000000008</v>
      </c>
      <c r="L31" s="10">
        <v>2.8335840000000001</v>
      </c>
      <c r="M31" s="11">
        <v>3.0736256999999999E-2</v>
      </c>
      <c r="N31" s="11">
        <v>0.99969989999999997</v>
      </c>
      <c r="O31" s="13">
        <v>8.5725540000000002</v>
      </c>
      <c r="P31" s="13">
        <v>9.7838170000000009</v>
      </c>
      <c r="Q31" s="13">
        <v>7.681584</v>
      </c>
      <c r="R31" s="13">
        <v>9.5377729999999996</v>
      </c>
      <c r="S31" s="13">
        <v>8.3943429999999992</v>
      </c>
      <c r="T31" s="13">
        <v>10.537451000000001</v>
      </c>
      <c r="U31" s="13">
        <v>10.374166000000001</v>
      </c>
      <c r="V31" s="13">
        <v>9.8716349999999995</v>
      </c>
      <c r="W31" s="13">
        <v>9.9452619999999996</v>
      </c>
      <c r="X31" s="13">
        <v>9.5751930000000005</v>
      </c>
      <c r="Y31" s="13">
        <v>8.7844060000000006</v>
      </c>
      <c r="Z31" s="13">
        <v>9.0689360000000008</v>
      </c>
      <c r="AA31" s="13">
        <v>9.2683040000000005</v>
      </c>
      <c r="AB31" s="13">
        <v>9.2170039999999993</v>
      </c>
      <c r="AC31" s="13">
        <v>8.714086</v>
      </c>
      <c r="AD31" s="13">
        <v>9.6059780000000003</v>
      </c>
      <c r="AE31">
        <v>391.94049999999999</v>
      </c>
      <c r="AF31">
        <v>1049.182</v>
      </c>
      <c r="AG31">
        <v>233.86789999999999</v>
      </c>
      <c r="AH31">
        <v>888.20860000000005</v>
      </c>
      <c r="AI31">
        <v>332.05489999999998</v>
      </c>
      <c r="AJ31">
        <v>1088.606</v>
      </c>
      <c r="AK31">
        <v>1416.65</v>
      </c>
      <c r="AL31">
        <v>915.40060000000005</v>
      </c>
      <c r="AM31">
        <v>646.69780000000003</v>
      </c>
      <c r="AN31">
        <v>592.80619999999999</v>
      </c>
      <c r="AO31">
        <v>524.44529999999997</v>
      </c>
      <c r="AP31">
        <v>703.48569999999995</v>
      </c>
      <c r="AQ31">
        <v>463.44349999999997</v>
      </c>
      <c r="AR31">
        <v>486.81709999999998</v>
      </c>
      <c r="AS31">
        <v>469.12</v>
      </c>
      <c r="AT31">
        <v>999.12429999999995</v>
      </c>
      <c r="AU31">
        <v>0</v>
      </c>
      <c r="AV31">
        <v>0</v>
      </c>
      <c r="AW31">
        <v>0</v>
      </c>
      <c r="AX31">
        <v>0</v>
      </c>
      <c r="AY31">
        <v>0</v>
      </c>
      <c r="AZ31">
        <v>0</v>
      </c>
      <c r="BA31">
        <v>0</v>
      </c>
      <c r="BB31">
        <v>0</v>
      </c>
      <c r="BC31">
        <v>0</v>
      </c>
      <c r="BD31">
        <v>0</v>
      </c>
      <c r="BE31">
        <v>0</v>
      </c>
      <c r="BF31">
        <v>0</v>
      </c>
      <c r="BG31">
        <v>0</v>
      </c>
      <c r="BH31">
        <v>0</v>
      </c>
      <c r="BI31">
        <v>0</v>
      </c>
      <c r="BJ31">
        <v>0</v>
      </c>
      <c r="BK31">
        <v>0</v>
      </c>
      <c r="BL31" s="1" t="s">
        <v>451</v>
      </c>
      <c r="BM31" t="s">
        <v>452</v>
      </c>
      <c r="BN31" s="1" t="s">
        <v>451</v>
      </c>
      <c r="BO31">
        <v>12</v>
      </c>
      <c r="BP31" t="s">
        <v>453</v>
      </c>
      <c r="BQ31" s="1" t="s">
        <v>454</v>
      </c>
      <c r="BR31" t="s">
        <v>386</v>
      </c>
      <c r="BS31" t="s">
        <v>455</v>
      </c>
      <c r="BT31">
        <v>6180259</v>
      </c>
      <c r="BU31" t="s">
        <v>36</v>
      </c>
      <c r="BV31" t="s">
        <v>456</v>
      </c>
      <c r="BW31" t="s">
        <v>452</v>
      </c>
      <c r="BX31" t="s">
        <v>452</v>
      </c>
      <c r="BZ31">
        <v>38016940</v>
      </c>
      <c r="CA31" t="s">
        <v>457</v>
      </c>
      <c r="CB31">
        <v>6180259</v>
      </c>
      <c r="CC31" t="s">
        <v>90</v>
      </c>
      <c r="CD31">
        <v>1819</v>
      </c>
      <c r="CE31" t="s">
        <v>458</v>
      </c>
      <c r="CF31" t="s">
        <v>41</v>
      </c>
      <c r="CG31" t="s">
        <v>459</v>
      </c>
      <c r="CH31" t="s">
        <v>460</v>
      </c>
      <c r="CI31" t="s">
        <v>461</v>
      </c>
      <c r="CJ31" t="s">
        <v>462</v>
      </c>
      <c r="CK31" t="s">
        <v>463</v>
      </c>
      <c r="CL31" t="s">
        <v>454</v>
      </c>
      <c r="CM31" t="s">
        <v>48</v>
      </c>
    </row>
    <row r="32" spans="1:91" x14ac:dyDescent="0.3">
      <c r="A32" t="s">
        <v>464</v>
      </c>
      <c r="B32" t="s">
        <v>472</v>
      </c>
      <c r="C32" s="1" t="s">
        <v>465</v>
      </c>
      <c r="D32">
        <v>220</v>
      </c>
      <c r="E32" s="6">
        <v>3.7973110000000001</v>
      </c>
      <c r="F32">
        <v>0.61004519999999995</v>
      </c>
      <c r="G32">
        <v>8.7208469999999991</v>
      </c>
      <c r="H32">
        <v>10.645825</v>
      </c>
      <c r="I32">
        <v>0.34581972300000002</v>
      </c>
      <c r="J32">
        <v>0.50255733000000002</v>
      </c>
      <c r="K32" s="8">
        <v>9.6353829999999991</v>
      </c>
      <c r="L32" s="10">
        <v>6.403213</v>
      </c>
      <c r="M32" s="11">
        <v>8.3515840000000004E-4</v>
      </c>
      <c r="N32" s="11">
        <v>0.99969989999999997</v>
      </c>
      <c r="O32" s="13">
        <v>8.8913200000000003</v>
      </c>
      <c r="P32" s="13">
        <v>7.7629390000000003</v>
      </c>
      <c r="Q32" s="13">
        <v>8.3228880000000007</v>
      </c>
      <c r="R32" s="13">
        <v>8.2312550000000009</v>
      </c>
      <c r="S32" s="13">
        <v>8.9483329999999999</v>
      </c>
      <c r="T32" s="13">
        <v>7.2078610000000003</v>
      </c>
      <c r="U32" s="13">
        <v>10.237304</v>
      </c>
      <c r="V32" s="13">
        <v>8.4941390000000006</v>
      </c>
      <c r="W32" s="13">
        <v>11.522171</v>
      </c>
      <c r="X32" s="13">
        <v>7.3024659999999999</v>
      </c>
      <c r="Y32" s="13">
        <v>10.462088</v>
      </c>
      <c r="Z32" s="13">
        <v>7.687119</v>
      </c>
      <c r="AA32" s="13">
        <v>10.478572</v>
      </c>
      <c r="AB32" s="13">
        <v>8.1775889999999993</v>
      </c>
      <c r="AC32" s="13">
        <v>10.528991</v>
      </c>
      <c r="AD32" s="13">
        <v>7.6023160000000001</v>
      </c>
      <c r="AE32">
        <v>487.46969999999999</v>
      </c>
      <c r="AF32">
        <v>256.5607</v>
      </c>
      <c r="AG32">
        <v>376.79770000000002</v>
      </c>
      <c r="AH32">
        <v>351.50749999999999</v>
      </c>
      <c r="AI32">
        <v>502.05799999999999</v>
      </c>
      <c r="AJ32">
        <v>135.80189999999999</v>
      </c>
      <c r="AK32">
        <v>1286.6199999999999</v>
      </c>
      <c r="AL32">
        <v>342.69069999999999</v>
      </c>
      <c r="AM32">
        <v>2020.991</v>
      </c>
      <c r="AN32">
        <v>136.4145</v>
      </c>
      <c r="AO32">
        <v>1688.722</v>
      </c>
      <c r="AP32">
        <v>248.40270000000001</v>
      </c>
      <c r="AQ32">
        <v>1054.9639999999999</v>
      </c>
      <c r="AR32">
        <v>246.48500000000001</v>
      </c>
      <c r="AS32">
        <v>1702.88</v>
      </c>
      <c r="AT32">
        <v>226.54509999999999</v>
      </c>
      <c r="AU32">
        <v>0</v>
      </c>
      <c r="AV32">
        <v>0</v>
      </c>
      <c r="AW32">
        <v>0</v>
      </c>
      <c r="AX32">
        <v>0</v>
      </c>
      <c r="AY32">
        <v>0</v>
      </c>
      <c r="AZ32">
        <v>5.0649350000000003E-2</v>
      </c>
      <c r="BA32">
        <v>0</v>
      </c>
      <c r="BB32">
        <v>0</v>
      </c>
      <c r="BC32">
        <v>0</v>
      </c>
      <c r="BD32">
        <v>1.298701E-2</v>
      </c>
      <c r="BE32">
        <v>0</v>
      </c>
      <c r="BF32">
        <v>0</v>
      </c>
      <c r="BG32">
        <v>0</v>
      </c>
      <c r="BH32">
        <v>0</v>
      </c>
      <c r="BI32">
        <v>0</v>
      </c>
      <c r="BJ32">
        <v>0</v>
      </c>
      <c r="BK32">
        <v>1</v>
      </c>
      <c r="BL32" s="1" t="s">
        <v>465</v>
      </c>
      <c r="BM32" t="s">
        <v>466</v>
      </c>
      <c r="BN32" s="1" t="s">
        <v>465</v>
      </c>
      <c r="BO32">
        <v>15</v>
      </c>
      <c r="BP32" t="s">
        <v>467</v>
      </c>
      <c r="BQ32" s="1" t="s">
        <v>468</v>
      </c>
      <c r="BR32" t="s">
        <v>469</v>
      </c>
      <c r="BS32" t="s">
        <v>470</v>
      </c>
      <c r="BT32">
        <v>2360551</v>
      </c>
      <c r="BU32" t="s">
        <v>36</v>
      </c>
      <c r="BV32" t="s">
        <v>471</v>
      </c>
      <c r="BW32" t="s">
        <v>472</v>
      </c>
      <c r="BX32" t="s">
        <v>472</v>
      </c>
      <c r="BZ32">
        <v>153266821</v>
      </c>
      <c r="CA32" t="s">
        <v>473</v>
      </c>
      <c r="CB32">
        <v>2360551</v>
      </c>
      <c r="CC32" t="s">
        <v>90</v>
      </c>
      <c r="CD32">
        <v>2716</v>
      </c>
      <c r="CE32" t="s">
        <v>474</v>
      </c>
      <c r="CF32" t="s">
        <v>41</v>
      </c>
      <c r="CG32" t="s">
        <v>475</v>
      </c>
      <c r="CH32" t="s">
        <v>476</v>
      </c>
      <c r="CI32" t="s">
        <v>477</v>
      </c>
      <c r="CJ32" t="s">
        <v>478</v>
      </c>
      <c r="CK32" t="s">
        <v>479</v>
      </c>
      <c r="CL32" t="s">
        <v>468</v>
      </c>
      <c r="CM32" t="s">
        <v>48</v>
      </c>
    </row>
    <row r="33" spans="1:91" x14ac:dyDescent="0.3">
      <c r="A33" t="s">
        <v>480</v>
      </c>
      <c r="B33" t="s">
        <v>482</v>
      </c>
      <c r="C33" s="1" t="s">
        <v>481</v>
      </c>
      <c r="D33">
        <v>25791</v>
      </c>
      <c r="E33" s="6">
        <v>2.585934</v>
      </c>
      <c r="F33">
        <v>0.78558874999999995</v>
      </c>
      <c r="G33">
        <v>8.4002619999999997</v>
      </c>
      <c r="H33">
        <v>9.7709480000000006</v>
      </c>
      <c r="I33">
        <v>0.58451144700000002</v>
      </c>
      <c r="J33">
        <v>0.52487718000000005</v>
      </c>
      <c r="K33" s="8">
        <v>9.0597200000000004</v>
      </c>
      <c r="L33" s="10">
        <v>3.3343820000000002</v>
      </c>
      <c r="M33" s="11">
        <v>2.9633140499999999E-2</v>
      </c>
      <c r="N33" s="11">
        <v>0.99969989999999997</v>
      </c>
      <c r="O33" s="13">
        <v>9.0207949999999997</v>
      </c>
      <c r="P33" s="13">
        <v>6.9698659999999997</v>
      </c>
      <c r="Q33" s="13">
        <v>8.3199050000000003</v>
      </c>
      <c r="R33" s="13">
        <v>7.1127690000000001</v>
      </c>
      <c r="S33" s="13">
        <v>7.860087</v>
      </c>
      <c r="T33" s="13">
        <v>6.825564</v>
      </c>
      <c r="U33" s="13">
        <v>9.0652640000000009</v>
      </c>
      <c r="V33" s="13">
        <v>7.2022370000000002</v>
      </c>
      <c r="W33" s="13">
        <v>10.291551999999999</v>
      </c>
      <c r="X33" s="13">
        <v>6.6654030000000004</v>
      </c>
      <c r="Y33" s="13">
        <v>9.4180620000000008</v>
      </c>
      <c r="Z33" s="13">
        <v>6.8046790000000001</v>
      </c>
      <c r="AA33" s="13">
        <v>9.8614160000000002</v>
      </c>
      <c r="AB33" s="13">
        <v>6.8046790000000001</v>
      </c>
      <c r="AC33" s="13">
        <v>10.218444</v>
      </c>
      <c r="AD33" s="13">
        <v>6.9390400000000003</v>
      </c>
      <c r="AE33">
        <v>530.83069999999998</v>
      </c>
      <c r="AF33">
        <v>144.6671</v>
      </c>
      <c r="AG33">
        <v>376.22489999999999</v>
      </c>
      <c r="AH33">
        <v>159.2775</v>
      </c>
      <c r="AI33">
        <v>224.9393</v>
      </c>
      <c r="AJ33">
        <v>104.23</v>
      </c>
      <c r="AK33">
        <v>565.23929999999996</v>
      </c>
      <c r="AL33">
        <v>142.04239999999999</v>
      </c>
      <c r="AM33">
        <v>821.75099999999998</v>
      </c>
      <c r="AN33">
        <v>92.917630000000003</v>
      </c>
      <c r="AO33">
        <v>818.35019999999997</v>
      </c>
      <c r="AP33">
        <v>122.37609999999999</v>
      </c>
      <c r="AQ33">
        <v>693.17930000000001</v>
      </c>
      <c r="AR33">
        <v>102.3673</v>
      </c>
      <c r="AS33">
        <v>1373.4349999999999</v>
      </c>
      <c r="AT33">
        <v>136.6754</v>
      </c>
      <c r="AU33">
        <v>0</v>
      </c>
      <c r="AV33">
        <v>0.1415584</v>
      </c>
      <c r="AW33">
        <v>0</v>
      </c>
      <c r="AX33">
        <v>5.4545450000000002E-2</v>
      </c>
      <c r="AY33">
        <v>0</v>
      </c>
      <c r="AZ33">
        <v>0.58441560000000004</v>
      </c>
      <c r="BA33">
        <v>0</v>
      </c>
      <c r="BB33">
        <v>2.8571429999999998E-2</v>
      </c>
      <c r="BC33">
        <v>0</v>
      </c>
      <c r="BD33">
        <v>0.70519480000000001</v>
      </c>
      <c r="BE33">
        <v>0</v>
      </c>
      <c r="BF33">
        <v>0.44155850000000002</v>
      </c>
      <c r="BG33">
        <v>0</v>
      </c>
      <c r="BH33">
        <v>0.37922080000000002</v>
      </c>
      <c r="BI33">
        <v>0</v>
      </c>
      <c r="BJ33">
        <v>0.14805189999999999</v>
      </c>
      <c r="BK33">
        <v>7</v>
      </c>
      <c r="BL33" s="1" t="s">
        <v>481</v>
      </c>
      <c r="BM33" t="s">
        <v>482</v>
      </c>
      <c r="BN33" s="1" t="s">
        <v>481</v>
      </c>
      <c r="BO33">
        <v>2</v>
      </c>
      <c r="BP33" t="s">
        <v>483</v>
      </c>
      <c r="BQ33" s="1" t="s">
        <v>484</v>
      </c>
      <c r="BR33" t="s">
        <v>86</v>
      </c>
      <c r="BS33" t="s">
        <v>87</v>
      </c>
      <c r="BT33">
        <v>1170450</v>
      </c>
      <c r="BU33" t="s">
        <v>36</v>
      </c>
      <c r="BV33" t="s">
        <v>485</v>
      </c>
      <c r="BW33" t="s">
        <v>482</v>
      </c>
      <c r="BX33" t="s">
        <v>482</v>
      </c>
      <c r="BZ33">
        <v>29789101</v>
      </c>
      <c r="CA33" t="s">
        <v>486</v>
      </c>
      <c r="CB33">
        <v>1170450</v>
      </c>
      <c r="CC33" t="s">
        <v>90</v>
      </c>
      <c r="CD33">
        <v>2977</v>
      </c>
      <c r="CE33" t="s">
        <v>487</v>
      </c>
      <c r="CF33" t="s">
        <v>60</v>
      </c>
      <c r="CG33" t="s">
        <v>488</v>
      </c>
      <c r="CH33" t="s">
        <v>489</v>
      </c>
      <c r="CI33" t="s">
        <v>490</v>
      </c>
      <c r="CJ33" t="s">
        <v>491</v>
      </c>
      <c r="CK33" t="s">
        <v>492</v>
      </c>
      <c r="CL33" t="s">
        <v>484</v>
      </c>
      <c r="CM33" t="s">
        <v>48</v>
      </c>
    </row>
    <row r="34" spans="1:91" x14ac:dyDescent="0.3">
      <c r="A34" t="s">
        <v>493</v>
      </c>
      <c r="B34" t="s">
        <v>498</v>
      </c>
      <c r="C34" s="1" t="s">
        <v>494</v>
      </c>
      <c r="D34">
        <v>401074</v>
      </c>
      <c r="E34" s="6">
        <v>-2.0209709999999999</v>
      </c>
      <c r="F34">
        <v>0.75197720000000001</v>
      </c>
      <c r="G34">
        <v>8.6221350000000001</v>
      </c>
      <c r="H34">
        <v>7.6070869999999999</v>
      </c>
      <c r="I34">
        <v>0.41453061200000002</v>
      </c>
      <c r="J34">
        <v>0.62740264999999995</v>
      </c>
      <c r="K34" s="8">
        <v>8.0987240000000007</v>
      </c>
      <c r="L34" s="10">
        <v>-2.752383</v>
      </c>
      <c r="M34" s="11">
        <v>3.4378387199999999E-2</v>
      </c>
      <c r="N34" s="11">
        <v>0.99969989999999997</v>
      </c>
      <c r="O34" s="13">
        <v>8.6747499999999995</v>
      </c>
      <c r="P34" s="13">
        <v>8.5634999999999994</v>
      </c>
      <c r="Q34" s="13">
        <v>8.1838090000000001</v>
      </c>
      <c r="R34" s="13">
        <v>8.3552660000000003</v>
      </c>
      <c r="S34" s="13">
        <v>9.0078469999999999</v>
      </c>
      <c r="T34" s="13">
        <v>8.8667309999999997</v>
      </c>
      <c r="U34" s="13">
        <v>8.3504229999999993</v>
      </c>
      <c r="V34" s="13">
        <v>8.4472170000000002</v>
      </c>
      <c r="W34" s="13">
        <v>8.1462380000000003</v>
      </c>
      <c r="X34" s="13">
        <v>8.4232569999999996</v>
      </c>
      <c r="Y34" s="13">
        <v>7.0477119999999998</v>
      </c>
      <c r="Z34" s="13">
        <v>7.5599970000000001</v>
      </c>
      <c r="AA34" s="13">
        <v>7.5256720000000001</v>
      </c>
      <c r="AB34" s="13">
        <v>8.2370789999999996</v>
      </c>
      <c r="AC34" s="13">
        <v>6.9653890000000001</v>
      </c>
      <c r="AD34" s="13">
        <v>7.3396509999999999</v>
      </c>
      <c r="AE34">
        <v>422.05099999999999</v>
      </c>
      <c r="AF34">
        <v>453.4622</v>
      </c>
      <c r="AG34">
        <v>340.29309999999998</v>
      </c>
      <c r="AH34">
        <v>383.1626</v>
      </c>
      <c r="AI34">
        <v>522.1567</v>
      </c>
      <c r="AJ34">
        <v>355.36880000000002</v>
      </c>
      <c r="AK34">
        <v>344.61970000000002</v>
      </c>
      <c r="AL34">
        <v>331.49579999999997</v>
      </c>
      <c r="AM34">
        <v>201.10640000000001</v>
      </c>
      <c r="AN34">
        <v>275.46379999999999</v>
      </c>
      <c r="AO34">
        <v>142.80690000000001</v>
      </c>
      <c r="AP34">
        <v>224.9511</v>
      </c>
      <c r="AQ34">
        <v>152.0085</v>
      </c>
      <c r="AR34">
        <v>256.56990000000002</v>
      </c>
      <c r="AS34">
        <v>128.56659999999999</v>
      </c>
      <c r="AT34">
        <v>182.99010000000001</v>
      </c>
      <c r="AU34">
        <v>0</v>
      </c>
      <c r="AV34">
        <v>0</v>
      </c>
      <c r="AW34">
        <v>0</v>
      </c>
      <c r="AX34">
        <v>0</v>
      </c>
      <c r="AY34">
        <v>0</v>
      </c>
      <c r="AZ34">
        <v>0</v>
      </c>
      <c r="BA34">
        <v>0</v>
      </c>
      <c r="BB34">
        <v>0</v>
      </c>
      <c r="BC34">
        <v>0</v>
      </c>
      <c r="BD34">
        <v>0</v>
      </c>
      <c r="BE34">
        <v>5.8441559999999997E-2</v>
      </c>
      <c r="BF34">
        <v>0</v>
      </c>
      <c r="BG34">
        <v>1.298701E-3</v>
      </c>
      <c r="BH34">
        <v>0</v>
      </c>
      <c r="BI34">
        <v>0.2116883</v>
      </c>
      <c r="BJ34">
        <v>1.298701E-3</v>
      </c>
      <c r="BK34">
        <v>2</v>
      </c>
      <c r="BL34" s="1" t="s">
        <v>494</v>
      </c>
      <c r="BM34" t="s">
        <v>495</v>
      </c>
      <c r="BN34" s="1" t="s">
        <v>494</v>
      </c>
      <c r="BP34" t="s">
        <v>496</v>
      </c>
      <c r="BR34" t="s">
        <v>86</v>
      </c>
      <c r="BS34" t="s">
        <v>87</v>
      </c>
      <c r="BT34">
        <v>5130246</v>
      </c>
      <c r="BU34" t="s">
        <v>36</v>
      </c>
      <c r="BV34" t="s">
        <v>497</v>
      </c>
      <c r="BW34" t="s">
        <v>498</v>
      </c>
      <c r="BX34" t="s">
        <v>498</v>
      </c>
      <c r="BZ34">
        <v>113415119</v>
      </c>
      <c r="CA34" t="s">
        <v>499</v>
      </c>
      <c r="CB34">
        <v>5130246</v>
      </c>
      <c r="CC34" t="s">
        <v>39</v>
      </c>
      <c r="CD34">
        <v>1700</v>
      </c>
      <c r="CE34" t="s">
        <v>500</v>
      </c>
      <c r="CH34" t="s">
        <v>501</v>
      </c>
      <c r="CM34" t="s">
        <v>48</v>
      </c>
    </row>
    <row r="35" spans="1:91" x14ac:dyDescent="0.3">
      <c r="A35" t="s">
        <v>502</v>
      </c>
      <c r="B35" t="s">
        <v>504</v>
      </c>
      <c r="C35" s="1" t="s">
        <v>503</v>
      </c>
      <c r="D35">
        <v>375791</v>
      </c>
      <c r="E35" s="6">
        <v>2.1971880000000001</v>
      </c>
      <c r="F35">
        <v>0.89283908999999995</v>
      </c>
      <c r="G35">
        <v>8.4969129999999993</v>
      </c>
      <c r="H35">
        <v>9.6325719999999997</v>
      </c>
      <c r="I35">
        <v>0.21837854400000001</v>
      </c>
      <c r="J35">
        <v>0.86572077000000003</v>
      </c>
      <c r="K35" s="8">
        <v>9.0469399999999993</v>
      </c>
      <c r="L35" s="10">
        <v>2.7891219999999999</v>
      </c>
      <c r="M35" s="11">
        <v>4.0386787399999999E-2</v>
      </c>
      <c r="N35" s="11">
        <v>0.99969989999999997</v>
      </c>
      <c r="O35" s="13">
        <v>8.6108100000000007</v>
      </c>
      <c r="P35" s="13">
        <v>7.8987489999999996</v>
      </c>
      <c r="Q35" s="13">
        <v>8.2451319999999999</v>
      </c>
      <c r="R35" s="13">
        <v>8.5279369999999997</v>
      </c>
      <c r="S35" s="13">
        <v>8.6347970000000007</v>
      </c>
      <c r="T35" s="13">
        <v>8.6207069999999995</v>
      </c>
      <c r="U35" s="13">
        <v>8.4127460000000003</v>
      </c>
      <c r="V35" s="13">
        <v>7.9821330000000001</v>
      </c>
      <c r="W35" s="13">
        <v>10.761153</v>
      </c>
      <c r="X35" s="13">
        <v>8.3748459999999998</v>
      </c>
      <c r="Y35" s="13">
        <v>9.3224040000000006</v>
      </c>
      <c r="Z35" s="13">
        <v>8.6867099999999997</v>
      </c>
      <c r="AA35" s="13">
        <v>10.005685</v>
      </c>
      <c r="AB35" s="13">
        <v>8.1135769999999994</v>
      </c>
      <c r="AC35" s="13">
        <v>9.6608710000000002</v>
      </c>
      <c r="AD35" s="13">
        <v>8.0745459999999998</v>
      </c>
      <c r="AE35">
        <v>403.94810000000001</v>
      </c>
      <c r="AF35">
        <v>284.34719999999999</v>
      </c>
      <c r="AG35">
        <v>355.4443</v>
      </c>
      <c r="AH35">
        <v>435.39510000000001</v>
      </c>
      <c r="AI35">
        <v>394.20960000000002</v>
      </c>
      <c r="AJ35">
        <v>303.79259999999999</v>
      </c>
      <c r="AK35">
        <v>362.0197</v>
      </c>
      <c r="AL35">
        <v>241.63419999999999</v>
      </c>
      <c r="AM35">
        <v>1159.059</v>
      </c>
      <c r="AN35">
        <v>267.03739999999999</v>
      </c>
      <c r="AO35">
        <v>763.44190000000003</v>
      </c>
      <c r="AP35">
        <v>535.16800000000001</v>
      </c>
      <c r="AQ35">
        <v>763.63149999999996</v>
      </c>
      <c r="AR35">
        <v>236.4974</v>
      </c>
      <c r="AS35">
        <v>917.69079999999997</v>
      </c>
      <c r="AT35">
        <v>326.14550000000003</v>
      </c>
      <c r="AU35">
        <v>0</v>
      </c>
      <c r="AV35">
        <v>0</v>
      </c>
      <c r="AW35">
        <v>0</v>
      </c>
      <c r="AX35">
        <v>0</v>
      </c>
      <c r="AY35">
        <v>0</v>
      </c>
      <c r="AZ35">
        <v>0</v>
      </c>
      <c r="BA35">
        <v>0</v>
      </c>
      <c r="BB35">
        <v>0</v>
      </c>
      <c r="BC35">
        <v>0</v>
      </c>
      <c r="BD35">
        <v>0</v>
      </c>
      <c r="BE35">
        <v>0</v>
      </c>
      <c r="BF35">
        <v>0</v>
      </c>
      <c r="BG35">
        <v>0</v>
      </c>
      <c r="BH35">
        <v>1.298701E-3</v>
      </c>
      <c r="BI35">
        <v>0</v>
      </c>
      <c r="BJ35">
        <v>0</v>
      </c>
      <c r="BK35">
        <v>0</v>
      </c>
      <c r="BL35" s="1" t="s">
        <v>503</v>
      </c>
      <c r="BM35" t="s">
        <v>504</v>
      </c>
      <c r="BN35" s="1" t="s">
        <v>505</v>
      </c>
      <c r="BP35" t="s">
        <v>506</v>
      </c>
      <c r="BR35" t="s">
        <v>86</v>
      </c>
      <c r="BS35" t="s">
        <v>87</v>
      </c>
      <c r="BT35">
        <v>6450162</v>
      </c>
      <c r="BU35" t="s">
        <v>36</v>
      </c>
      <c r="BV35" t="s">
        <v>507</v>
      </c>
      <c r="BW35" t="s">
        <v>504</v>
      </c>
      <c r="BX35" t="s">
        <v>504</v>
      </c>
      <c r="BZ35">
        <v>39752686</v>
      </c>
      <c r="CA35" t="s">
        <v>508</v>
      </c>
      <c r="CB35">
        <v>6450162</v>
      </c>
      <c r="CC35" t="s">
        <v>90</v>
      </c>
      <c r="CD35">
        <v>692</v>
      </c>
      <c r="CE35" t="s">
        <v>509</v>
      </c>
      <c r="CM35" t="s">
        <v>48</v>
      </c>
    </row>
    <row r="36" spans="1:91" x14ac:dyDescent="0.3">
      <c r="A36" t="s">
        <v>510</v>
      </c>
      <c r="B36" t="s">
        <v>516</v>
      </c>
      <c r="E36" s="6">
        <v>2.7659009999999999</v>
      </c>
      <c r="F36">
        <v>0.82396605000000001</v>
      </c>
      <c r="G36">
        <v>7.6749790000000004</v>
      </c>
      <c r="H36">
        <v>9.1427289999999992</v>
      </c>
      <c r="I36">
        <v>0.49850143499999999</v>
      </c>
      <c r="J36">
        <v>0.65606125000000004</v>
      </c>
      <c r="K36" s="8">
        <v>8.3767689999999995</v>
      </c>
      <c r="L36" s="10">
        <v>3.5712000000000002</v>
      </c>
      <c r="M36" s="11">
        <v>1.4061278300000001E-2</v>
      </c>
      <c r="N36" s="11">
        <v>0.99969989999999997</v>
      </c>
      <c r="O36" s="13">
        <v>8.0935450000000007</v>
      </c>
      <c r="P36" s="13">
        <v>7.7960719999999997</v>
      </c>
      <c r="Q36" s="13">
        <v>7.1234890000000002</v>
      </c>
      <c r="R36" s="13">
        <v>7.4042589999999997</v>
      </c>
      <c r="S36" s="13">
        <v>7.8079029999999996</v>
      </c>
      <c r="T36" s="13">
        <v>6.9398809999999997</v>
      </c>
      <c r="U36" s="13">
        <v>9.687576</v>
      </c>
      <c r="V36" s="13">
        <v>7.4236510000000004</v>
      </c>
      <c r="W36" s="13">
        <v>9.4835930000000008</v>
      </c>
      <c r="X36" s="13">
        <v>7.0931790000000001</v>
      </c>
      <c r="Y36" s="13">
        <v>8.0471710000000005</v>
      </c>
      <c r="Z36" s="13">
        <v>7.4954789999999996</v>
      </c>
      <c r="AA36" s="13">
        <v>9.0398610000000001</v>
      </c>
      <c r="AB36" s="13">
        <v>7.3075989999999997</v>
      </c>
      <c r="AC36" s="13">
        <v>9.4554430000000007</v>
      </c>
      <c r="AD36" s="13">
        <v>7.3106809999999998</v>
      </c>
      <c r="AE36">
        <v>284.11189999999999</v>
      </c>
      <c r="AF36">
        <v>263.18610000000001</v>
      </c>
      <c r="AG36">
        <v>153.4109</v>
      </c>
      <c r="AH36">
        <v>195.03630000000001</v>
      </c>
      <c r="AI36">
        <v>216.42189999999999</v>
      </c>
      <c r="AJ36">
        <v>112.6399</v>
      </c>
      <c r="AK36">
        <v>878.10140000000001</v>
      </c>
      <c r="AL36">
        <v>164.8604</v>
      </c>
      <c r="AM36">
        <v>473.7011</v>
      </c>
      <c r="AN36">
        <v>119.77549999999999</v>
      </c>
      <c r="AO36">
        <v>305.24970000000002</v>
      </c>
      <c r="AP36">
        <v>212.9803</v>
      </c>
      <c r="AQ36">
        <v>396.90230000000003</v>
      </c>
      <c r="AR36">
        <v>141.3006</v>
      </c>
      <c r="AS36">
        <v>793.94899999999996</v>
      </c>
      <c r="AT36">
        <v>178.81809999999999</v>
      </c>
      <c r="AU36">
        <v>0</v>
      </c>
      <c r="AV36">
        <v>0</v>
      </c>
      <c r="AW36">
        <v>6.1038960000000003E-2</v>
      </c>
      <c r="AX36">
        <v>2.5974029999999999E-3</v>
      </c>
      <c r="AY36">
        <v>0</v>
      </c>
      <c r="AZ36">
        <v>0.361039</v>
      </c>
      <c r="BA36">
        <v>0</v>
      </c>
      <c r="BB36">
        <v>2.5974029999999999E-3</v>
      </c>
      <c r="BC36">
        <v>0</v>
      </c>
      <c r="BD36">
        <v>7.6623380000000005E-2</v>
      </c>
      <c r="BE36">
        <v>0</v>
      </c>
      <c r="BF36">
        <v>0</v>
      </c>
      <c r="BG36">
        <v>0</v>
      </c>
      <c r="BH36">
        <v>1.428571E-2</v>
      </c>
      <c r="BI36">
        <v>0</v>
      </c>
      <c r="BJ36">
        <v>2.5974029999999999E-3</v>
      </c>
      <c r="BK36">
        <v>3</v>
      </c>
      <c r="BM36" t="s">
        <v>511</v>
      </c>
      <c r="BN36" s="1" t="s">
        <v>512</v>
      </c>
      <c r="BO36">
        <v>18</v>
      </c>
      <c r="BP36" t="s">
        <v>513</v>
      </c>
      <c r="BT36">
        <v>7040682</v>
      </c>
      <c r="BU36" t="s">
        <v>514</v>
      </c>
      <c r="BV36" t="s">
        <v>515</v>
      </c>
      <c r="BW36" t="s">
        <v>511</v>
      </c>
      <c r="BY36" t="s">
        <v>511</v>
      </c>
      <c r="BZ36">
        <v>4406612</v>
      </c>
      <c r="CB36">
        <v>7040682</v>
      </c>
      <c r="CC36" t="s">
        <v>90</v>
      </c>
      <c r="CD36">
        <v>2367</v>
      </c>
      <c r="CE36" t="s">
        <v>517</v>
      </c>
      <c r="CF36" t="s">
        <v>41</v>
      </c>
      <c r="CG36" t="s">
        <v>518</v>
      </c>
      <c r="CM36" t="s">
        <v>48</v>
      </c>
    </row>
    <row r="37" spans="1:91" x14ac:dyDescent="0.3">
      <c r="A37" t="s">
        <v>519</v>
      </c>
      <c r="B37" t="s">
        <v>524</v>
      </c>
      <c r="E37" s="6">
        <v>2.0290029999999999</v>
      </c>
      <c r="F37">
        <v>0.58285969999999998</v>
      </c>
      <c r="G37">
        <v>7.5206160000000004</v>
      </c>
      <c r="H37">
        <v>8.5413859999999993</v>
      </c>
      <c r="I37">
        <v>0.272126486</v>
      </c>
      <c r="J37">
        <v>0.51543437999999997</v>
      </c>
      <c r="K37" s="8">
        <v>8.0147670000000009</v>
      </c>
      <c r="L37" s="10">
        <v>3.6591990000000001</v>
      </c>
      <c r="M37" s="11">
        <v>1.06114195E-2</v>
      </c>
      <c r="N37" s="11">
        <v>0.99969989999999997</v>
      </c>
      <c r="O37" s="13">
        <v>7.4387230000000004</v>
      </c>
      <c r="P37" s="13">
        <v>7.8304280000000004</v>
      </c>
      <c r="Q37" s="13">
        <v>7.2988400000000002</v>
      </c>
      <c r="R37" s="13">
        <v>7.7864430000000002</v>
      </c>
      <c r="S37" s="13">
        <v>7.8242839999999996</v>
      </c>
      <c r="T37" s="13">
        <v>8.9739869999999993</v>
      </c>
      <c r="U37" s="13">
        <v>8.6138999999999992</v>
      </c>
      <c r="V37" s="13">
        <v>8.3964160000000003</v>
      </c>
      <c r="W37" s="13">
        <v>9.1566270000000003</v>
      </c>
      <c r="X37" s="13">
        <v>9.1666229999999995</v>
      </c>
      <c r="Y37" s="13">
        <v>7.7844239999999996</v>
      </c>
      <c r="Z37" s="13">
        <v>7.8557090000000001</v>
      </c>
      <c r="AA37" s="13">
        <v>8.8035029999999992</v>
      </c>
      <c r="AB37" s="13">
        <v>9.2352969999999992</v>
      </c>
      <c r="AC37" s="13">
        <v>8.3484789999999993</v>
      </c>
      <c r="AD37" s="13">
        <v>9.1972860000000001</v>
      </c>
      <c r="AE37">
        <v>178.81319999999999</v>
      </c>
      <c r="AF37">
        <v>269.42500000000001</v>
      </c>
      <c r="AG37">
        <v>174.7936</v>
      </c>
      <c r="AH37">
        <v>255.53739999999999</v>
      </c>
      <c r="AI37">
        <v>218.92959999999999</v>
      </c>
      <c r="AJ37">
        <v>381.88529999999997</v>
      </c>
      <c r="AK37">
        <v>414.61509999999998</v>
      </c>
      <c r="AL37">
        <v>320.42020000000002</v>
      </c>
      <c r="AM37">
        <v>377.8888</v>
      </c>
      <c r="AN37">
        <v>450.61970000000002</v>
      </c>
      <c r="AO37">
        <v>250.44</v>
      </c>
      <c r="AP37">
        <v>284.28489999999999</v>
      </c>
      <c r="AQ37">
        <v>341.44549999999998</v>
      </c>
      <c r="AR37">
        <v>492.51609999999999</v>
      </c>
      <c r="AS37">
        <v>359.48590000000002</v>
      </c>
      <c r="AT37">
        <v>741.68910000000005</v>
      </c>
      <c r="AU37">
        <v>0</v>
      </c>
      <c r="AV37">
        <v>0</v>
      </c>
      <c r="AW37">
        <v>5.1948050000000003E-3</v>
      </c>
      <c r="AX37">
        <v>0</v>
      </c>
      <c r="AY37">
        <v>0</v>
      </c>
      <c r="AZ37">
        <v>0</v>
      </c>
      <c r="BA37">
        <v>0</v>
      </c>
      <c r="BB37">
        <v>0</v>
      </c>
      <c r="BC37">
        <v>0</v>
      </c>
      <c r="BD37">
        <v>0</v>
      </c>
      <c r="BE37">
        <v>0</v>
      </c>
      <c r="BF37">
        <v>0</v>
      </c>
      <c r="BG37">
        <v>0</v>
      </c>
      <c r="BH37">
        <v>0</v>
      </c>
      <c r="BI37">
        <v>0</v>
      </c>
      <c r="BJ37">
        <v>0</v>
      </c>
      <c r="BK37">
        <v>0</v>
      </c>
      <c r="BM37" t="s">
        <v>520</v>
      </c>
      <c r="BN37" s="1" t="s">
        <v>521</v>
      </c>
      <c r="BO37">
        <v>8</v>
      </c>
      <c r="BP37" t="s">
        <v>522</v>
      </c>
      <c r="BT37">
        <v>5900246</v>
      </c>
      <c r="BU37" t="s">
        <v>514</v>
      </c>
      <c r="BV37" t="s">
        <v>523</v>
      </c>
      <c r="BW37" t="s">
        <v>520</v>
      </c>
      <c r="BY37" t="s">
        <v>520</v>
      </c>
      <c r="BZ37">
        <v>33338085</v>
      </c>
      <c r="CB37">
        <v>5900246</v>
      </c>
      <c r="CC37" t="s">
        <v>90</v>
      </c>
      <c r="CD37">
        <v>1014</v>
      </c>
      <c r="CE37" t="s">
        <v>525</v>
      </c>
      <c r="CF37" t="s">
        <v>41</v>
      </c>
      <c r="CG37" t="s">
        <v>526</v>
      </c>
      <c r="CM37" t="s">
        <v>48</v>
      </c>
    </row>
    <row r="38" spans="1:91" x14ac:dyDescent="0.3">
      <c r="A38" t="s">
        <v>527</v>
      </c>
      <c r="B38" t="s">
        <v>534</v>
      </c>
      <c r="C38" s="1" t="s">
        <v>528</v>
      </c>
      <c r="D38">
        <v>4248</v>
      </c>
      <c r="E38" s="6">
        <v>3.1316540000000002</v>
      </c>
      <c r="F38">
        <v>0.70166390999999995</v>
      </c>
      <c r="G38">
        <v>9.6167630000000006</v>
      </c>
      <c r="H38">
        <v>11.263688</v>
      </c>
      <c r="I38">
        <v>0.245669469</v>
      </c>
      <c r="J38">
        <v>0.65725091000000002</v>
      </c>
      <c r="K38" s="8">
        <v>10.4077</v>
      </c>
      <c r="L38" s="10">
        <v>5.0462790000000002</v>
      </c>
      <c r="M38" s="11">
        <v>3.0353966999999999E-3</v>
      </c>
      <c r="N38" s="11">
        <v>0.99969989999999997</v>
      </c>
      <c r="O38" s="13">
        <v>9.7209880000000002</v>
      </c>
      <c r="P38" s="13">
        <v>9.0471489999999992</v>
      </c>
      <c r="Q38" s="13">
        <v>9.7931380000000008</v>
      </c>
      <c r="R38" s="13">
        <v>7.9686709999999996</v>
      </c>
      <c r="S38" s="13">
        <v>9.3361640000000001</v>
      </c>
      <c r="T38" s="13">
        <v>7.9897980000000004</v>
      </c>
      <c r="U38" s="13">
        <v>10.433667</v>
      </c>
      <c r="V38" s="13">
        <v>8.5006210000000006</v>
      </c>
      <c r="W38" s="13">
        <v>12.269294</v>
      </c>
      <c r="X38" s="13">
        <v>7.5357339999999997</v>
      </c>
      <c r="Y38" s="13">
        <v>11.102677</v>
      </c>
      <c r="Z38" s="13">
        <v>7.7550679999999996</v>
      </c>
      <c r="AA38" s="13">
        <v>11.285612</v>
      </c>
      <c r="AB38" s="13">
        <v>8.5332039999999996</v>
      </c>
      <c r="AC38" s="13">
        <v>11.227190999999999</v>
      </c>
      <c r="AD38" s="13">
        <v>8.0961390000000009</v>
      </c>
      <c r="AE38">
        <v>855.69590000000005</v>
      </c>
      <c r="AF38">
        <v>630.55989999999997</v>
      </c>
      <c r="AG38">
        <v>1094.856</v>
      </c>
      <c r="AH38">
        <v>291.65379999999999</v>
      </c>
      <c r="AI38">
        <v>657.95759999999996</v>
      </c>
      <c r="AJ38">
        <v>206.82849999999999</v>
      </c>
      <c r="AK38">
        <v>1470.364</v>
      </c>
      <c r="AL38">
        <v>343.9819</v>
      </c>
      <c r="AM38">
        <v>3435.9250000000002</v>
      </c>
      <c r="AN38">
        <v>157.37700000000001</v>
      </c>
      <c r="AO38">
        <v>2619.1039999999998</v>
      </c>
      <c r="AP38">
        <v>261.54109999999997</v>
      </c>
      <c r="AQ38">
        <v>1847.643</v>
      </c>
      <c r="AR38">
        <v>310.0351</v>
      </c>
      <c r="AS38">
        <v>2794.0610000000001</v>
      </c>
      <c r="AT38">
        <v>331.75229999999999</v>
      </c>
      <c r="AU38">
        <v>0</v>
      </c>
      <c r="AV38">
        <v>0</v>
      </c>
      <c r="AW38">
        <v>0</v>
      </c>
      <c r="AX38">
        <v>0</v>
      </c>
      <c r="AY38">
        <v>0</v>
      </c>
      <c r="AZ38">
        <v>0</v>
      </c>
      <c r="BA38">
        <v>0</v>
      </c>
      <c r="BB38">
        <v>0</v>
      </c>
      <c r="BC38">
        <v>0</v>
      </c>
      <c r="BD38">
        <v>3.8961040000000001E-3</v>
      </c>
      <c r="BE38">
        <v>0</v>
      </c>
      <c r="BF38">
        <v>0</v>
      </c>
      <c r="BG38">
        <v>0</v>
      </c>
      <c r="BH38">
        <v>0</v>
      </c>
      <c r="BI38">
        <v>0</v>
      </c>
      <c r="BJ38">
        <v>0</v>
      </c>
      <c r="BK38">
        <v>0</v>
      </c>
      <c r="BL38" s="1" t="s">
        <v>528</v>
      </c>
      <c r="BM38" t="s">
        <v>529</v>
      </c>
      <c r="BN38" s="1" t="s">
        <v>528</v>
      </c>
      <c r="BO38">
        <v>22</v>
      </c>
      <c r="BP38" t="s">
        <v>530</v>
      </c>
      <c r="BQ38" s="1" t="s">
        <v>531</v>
      </c>
      <c r="BR38" t="s">
        <v>54</v>
      </c>
      <c r="BS38" t="s">
        <v>532</v>
      </c>
      <c r="BT38">
        <v>6420500</v>
      </c>
      <c r="BU38" t="s">
        <v>36</v>
      </c>
      <c r="BV38" t="s">
        <v>533</v>
      </c>
      <c r="BW38" t="s">
        <v>534</v>
      </c>
      <c r="BX38" t="s">
        <v>534</v>
      </c>
      <c r="BZ38">
        <v>148539887</v>
      </c>
      <c r="CA38" t="s">
        <v>535</v>
      </c>
      <c r="CB38">
        <v>6420500</v>
      </c>
      <c r="CC38" t="s">
        <v>90</v>
      </c>
      <c r="CD38">
        <v>4874</v>
      </c>
      <c r="CE38" t="s">
        <v>536</v>
      </c>
      <c r="CF38" t="s">
        <v>41</v>
      </c>
      <c r="CG38" t="s">
        <v>537</v>
      </c>
      <c r="CH38" t="s">
        <v>538</v>
      </c>
      <c r="CI38" t="s">
        <v>539</v>
      </c>
      <c r="CJ38" t="s">
        <v>540</v>
      </c>
      <c r="CK38" t="s">
        <v>541</v>
      </c>
      <c r="CM38" t="s">
        <v>48</v>
      </c>
    </row>
    <row r="39" spans="1:91" x14ac:dyDescent="0.3">
      <c r="A39" t="s">
        <v>542</v>
      </c>
      <c r="B39" t="s">
        <v>550</v>
      </c>
      <c r="C39" s="1" t="s">
        <v>543</v>
      </c>
      <c r="D39">
        <v>7280</v>
      </c>
      <c r="E39" s="6">
        <v>2.3730229999999999</v>
      </c>
      <c r="F39">
        <v>0.96380823999999998</v>
      </c>
      <c r="G39">
        <v>7.6225009999999997</v>
      </c>
      <c r="H39">
        <v>8.8692270000000004</v>
      </c>
      <c r="I39">
        <v>0.123788865</v>
      </c>
      <c r="J39">
        <v>0.95582562999999998</v>
      </c>
      <c r="K39" s="8">
        <v>8.2222679999999997</v>
      </c>
      <c r="L39" s="10">
        <v>2.8766720000000001</v>
      </c>
      <c r="M39" s="11">
        <v>4.2378863599999997E-2</v>
      </c>
      <c r="N39" s="11">
        <v>0.99969989999999997</v>
      </c>
      <c r="O39" s="13">
        <v>7.5659789999999996</v>
      </c>
      <c r="P39" s="13">
        <v>7.8142139999999998</v>
      </c>
      <c r="Q39" s="13">
        <v>7.7644609999999998</v>
      </c>
      <c r="R39" s="13">
        <v>8.9681460000000008</v>
      </c>
      <c r="S39" s="13">
        <v>7.5370619999999997</v>
      </c>
      <c r="T39" s="13">
        <v>8.4487100000000002</v>
      </c>
      <c r="U39" s="13">
        <v>10.417856</v>
      </c>
      <c r="V39" s="13">
        <v>9.0996509999999997</v>
      </c>
      <c r="W39" s="13">
        <v>9.1326619999999998</v>
      </c>
      <c r="X39" s="13">
        <v>8.505293</v>
      </c>
      <c r="Y39" s="13">
        <v>8.0533090000000005</v>
      </c>
      <c r="Z39" s="13">
        <v>8.7984209999999994</v>
      </c>
      <c r="AA39" s="13">
        <v>8.2596109999999996</v>
      </c>
      <c r="AB39" s="13">
        <v>7.7838659999999997</v>
      </c>
      <c r="AC39" s="13">
        <v>8.4826960000000007</v>
      </c>
      <c r="AD39" s="13">
        <v>8.7161779999999993</v>
      </c>
      <c r="AE39">
        <v>195.65270000000001</v>
      </c>
      <c r="AF39">
        <v>266.34730000000002</v>
      </c>
      <c r="AG39">
        <v>249.11060000000001</v>
      </c>
      <c r="AH39">
        <v>596.96799999999996</v>
      </c>
      <c r="AI39">
        <v>174.25120000000001</v>
      </c>
      <c r="AJ39">
        <v>272.62830000000002</v>
      </c>
      <c r="AK39">
        <v>1455.529</v>
      </c>
      <c r="AL39">
        <v>532.01260000000002</v>
      </c>
      <c r="AM39">
        <v>372.16980000000001</v>
      </c>
      <c r="AN39">
        <v>290.7217</v>
      </c>
      <c r="AO39">
        <v>306.73039999999997</v>
      </c>
      <c r="AP39">
        <v>578.46289999999999</v>
      </c>
      <c r="AQ39">
        <v>241.8099</v>
      </c>
      <c r="AR39">
        <v>190.59870000000001</v>
      </c>
      <c r="AS39">
        <v>395.57459999999998</v>
      </c>
      <c r="AT39">
        <v>529.48680000000002</v>
      </c>
      <c r="AU39">
        <v>0</v>
      </c>
      <c r="AV39">
        <v>0</v>
      </c>
      <c r="AW39">
        <v>0</v>
      </c>
      <c r="AX39">
        <v>0</v>
      </c>
      <c r="AY39">
        <v>2.5974029999999999E-3</v>
      </c>
      <c r="AZ39">
        <v>0</v>
      </c>
      <c r="BA39">
        <v>0</v>
      </c>
      <c r="BB39">
        <v>0</v>
      </c>
      <c r="BC39">
        <v>0</v>
      </c>
      <c r="BD39">
        <v>0</v>
      </c>
      <c r="BE39">
        <v>0</v>
      </c>
      <c r="BF39">
        <v>0</v>
      </c>
      <c r="BG39">
        <v>0</v>
      </c>
      <c r="BH39">
        <v>2.5974029999999999E-3</v>
      </c>
      <c r="BI39">
        <v>0</v>
      </c>
      <c r="BJ39">
        <v>0</v>
      </c>
      <c r="BK39">
        <v>0</v>
      </c>
      <c r="BL39" s="1" t="s">
        <v>543</v>
      </c>
      <c r="BM39" t="s">
        <v>544</v>
      </c>
      <c r="BN39" s="1" t="s">
        <v>543</v>
      </c>
      <c r="BO39">
        <v>6</v>
      </c>
      <c r="BP39" t="s">
        <v>545</v>
      </c>
      <c r="BQ39" s="1" t="s">
        <v>546</v>
      </c>
      <c r="BR39" t="s">
        <v>547</v>
      </c>
      <c r="BS39" t="s">
        <v>548</v>
      </c>
      <c r="BT39">
        <v>450292</v>
      </c>
      <c r="BU39" t="s">
        <v>36</v>
      </c>
      <c r="BV39" t="s">
        <v>549</v>
      </c>
      <c r="BW39" t="s">
        <v>550</v>
      </c>
      <c r="BX39" t="s">
        <v>550</v>
      </c>
      <c r="BZ39">
        <v>68299771</v>
      </c>
      <c r="CA39" t="s">
        <v>551</v>
      </c>
      <c r="CB39">
        <v>450292</v>
      </c>
      <c r="CC39" t="s">
        <v>90</v>
      </c>
      <c r="CD39">
        <v>1401</v>
      </c>
      <c r="CE39" t="s">
        <v>552</v>
      </c>
      <c r="CF39" t="s">
        <v>60</v>
      </c>
      <c r="CG39" t="s">
        <v>553</v>
      </c>
      <c r="CH39" t="s">
        <v>554</v>
      </c>
      <c r="CI39" t="s">
        <v>555</v>
      </c>
      <c r="CJ39" t="s">
        <v>556</v>
      </c>
      <c r="CK39" t="s">
        <v>557</v>
      </c>
      <c r="CL39" t="s">
        <v>558</v>
      </c>
      <c r="CM39" t="s">
        <v>48</v>
      </c>
    </row>
    <row r="40" spans="1:91" x14ac:dyDescent="0.3">
      <c r="A40" t="s">
        <v>559</v>
      </c>
      <c r="B40" t="s">
        <v>561</v>
      </c>
      <c r="C40" s="1" t="s">
        <v>560</v>
      </c>
      <c r="D40">
        <v>6590</v>
      </c>
      <c r="E40" s="6">
        <v>3.417961</v>
      </c>
      <c r="F40">
        <v>0.63149661000000001</v>
      </c>
      <c r="G40">
        <v>8.8265759999999993</v>
      </c>
      <c r="H40">
        <v>10.599712</v>
      </c>
      <c r="I40">
        <v>0.52526963299999996</v>
      </c>
      <c r="J40">
        <v>0.35054212000000001</v>
      </c>
      <c r="K40" s="8">
        <v>9.6725980000000007</v>
      </c>
      <c r="L40" s="10">
        <v>5.1939120000000001</v>
      </c>
      <c r="M40" s="11">
        <v>1.27636377E-2</v>
      </c>
      <c r="N40" s="11">
        <v>0.99969989999999997</v>
      </c>
      <c r="O40" s="13">
        <v>8.6713450000000005</v>
      </c>
      <c r="P40" s="13">
        <v>8.4400770000000005</v>
      </c>
      <c r="Q40" s="13">
        <v>8.3964160000000003</v>
      </c>
      <c r="R40" s="13">
        <v>9.2867850000000001</v>
      </c>
      <c r="S40" s="13">
        <v>9.4119670000000006</v>
      </c>
      <c r="T40" s="13">
        <v>7.6506910000000001</v>
      </c>
      <c r="U40" s="13">
        <v>10.829492999999999</v>
      </c>
      <c r="V40" s="13">
        <v>7.7303030000000001</v>
      </c>
      <c r="W40" s="13">
        <v>10.477180000000001</v>
      </c>
      <c r="X40" s="13">
        <v>8.7775090000000002</v>
      </c>
      <c r="Y40" s="13">
        <v>10.753612</v>
      </c>
      <c r="Z40" s="13">
        <v>8.2604740000000003</v>
      </c>
      <c r="AA40" s="13">
        <v>10.041397999999999</v>
      </c>
      <c r="AB40" s="13">
        <v>7.7833329999999998</v>
      </c>
      <c r="AC40" s="13">
        <v>10.896876000000001</v>
      </c>
      <c r="AD40" s="13">
        <v>7.2271320000000001</v>
      </c>
      <c r="AE40">
        <v>421.50729999999999</v>
      </c>
      <c r="AF40">
        <v>416.6105</v>
      </c>
      <c r="AG40">
        <v>399.10079999999999</v>
      </c>
      <c r="AH40">
        <v>752.85789999999997</v>
      </c>
      <c r="AI40">
        <v>694.02440000000001</v>
      </c>
      <c r="AJ40">
        <v>170.7107</v>
      </c>
      <c r="AK40">
        <v>1959.02</v>
      </c>
      <c r="AL40">
        <v>203.15969999999999</v>
      </c>
      <c r="AM40">
        <v>943.98239999999998</v>
      </c>
      <c r="AN40">
        <v>346.73149999999998</v>
      </c>
      <c r="AO40">
        <v>2069.6909999999998</v>
      </c>
      <c r="AP40">
        <v>390.00619999999998</v>
      </c>
      <c r="AQ40">
        <v>781.73739999999998</v>
      </c>
      <c r="AR40">
        <v>190.52090000000001</v>
      </c>
      <c r="AS40">
        <v>2238.3130000000001</v>
      </c>
      <c r="AT40">
        <v>167.40940000000001</v>
      </c>
      <c r="AU40">
        <v>0</v>
      </c>
      <c r="AV40">
        <v>0</v>
      </c>
      <c r="AW40">
        <v>0</v>
      </c>
      <c r="AX40">
        <v>0</v>
      </c>
      <c r="AY40">
        <v>0</v>
      </c>
      <c r="AZ40">
        <v>2.5974029999999999E-3</v>
      </c>
      <c r="BA40">
        <v>0</v>
      </c>
      <c r="BB40">
        <v>0</v>
      </c>
      <c r="BC40">
        <v>0</v>
      </c>
      <c r="BD40">
        <v>0</v>
      </c>
      <c r="BE40">
        <v>0</v>
      </c>
      <c r="BF40">
        <v>0</v>
      </c>
      <c r="BG40">
        <v>0</v>
      </c>
      <c r="BH40">
        <v>2.5974029999999999E-3</v>
      </c>
      <c r="BI40">
        <v>0</v>
      </c>
      <c r="BJ40">
        <v>6.4935059999999996E-3</v>
      </c>
      <c r="BK40">
        <v>0</v>
      </c>
      <c r="BL40" s="1" t="s">
        <v>560</v>
      </c>
      <c r="BM40" t="s">
        <v>561</v>
      </c>
      <c r="BN40" s="1" t="s">
        <v>560</v>
      </c>
      <c r="BO40">
        <v>20</v>
      </c>
      <c r="BP40" t="s">
        <v>562</v>
      </c>
      <c r="BQ40" s="1" t="s">
        <v>563</v>
      </c>
      <c r="BR40" t="s">
        <v>564</v>
      </c>
      <c r="BS40" t="s">
        <v>565</v>
      </c>
      <c r="BT40">
        <v>2140707</v>
      </c>
      <c r="BU40" t="s">
        <v>36</v>
      </c>
      <c r="BV40" t="s">
        <v>566</v>
      </c>
      <c r="BW40" t="s">
        <v>561</v>
      </c>
      <c r="BX40" t="s">
        <v>561</v>
      </c>
      <c r="BZ40">
        <v>15834622</v>
      </c>
      <c r="CA40" t="s">
        <v>567</v>
      </c>
      <c r="CB40">
        <v>2140707</v>
      </c>
      <c r="CC40" t="s">
        <v>90</v>
      </c>
      <c r="CD40">
        <v>241</v>
      </c>
      <c r="CE40" t="s">
        <v>568</v>
      </c>
      <c r="CF40" t="s">
        <v>60</v>
      </c>
      <c r="CG40" t="s">
        <v>569</v>
      </c>
      <c r="CH40" t="s">
        <v>570</v>
      </c>
      <c r="CI40" t="s">
        <v>135</v>
      </c>
      <c r="CK40" t="s">
        <v>571</v>
      </c>
      <c r="CL40" t="s">
        <v>572</v>
      </c>
      <c r="CM40" t="s">
        <v>48</v>
      </c>
    </row>
    <row r="41" spans="1:91" x14ac:dyDescent="0.3">
      <c r="A41" t="s">
        <v>573</v>
      </c>
      <c r="B41" t="s">
        <v>466</v>
      </c>
      <c r="C41" s="1" t="s">
        <v>465</v>
      </c>
      <c r="D41">
        <v>220</v>
      </c>
      <c r="E41" s="6">
        <v>5.5537780000000003</v>
      </c>
      <c r="F41">
        <v>0.74371938999999998</v>
      </c>
      <c r="G41">
        <v>9.4333939999999998</v>
      </c>
      <c r="H41">
        <v>11.906864000000001</v>
      </c>
      <c r="I41">
        <v>0.41634247899999999</v>
      </c>
      <c r="J41">
        <v>0.61626088000000001</v>
      </c>
      <c r="K41" s="8">
        <v>10.598214</v>
      </c>
      <c r="L41" s="10">
        <v>6.7636729999999998</v>
      </c>
      <c r="M41" s="11">
        <v>6.1023410000000001E-4</v>
      </c>
      <c r="N41" s="11">
        <v>0.99969989999999997</v>
      </c>
      <c r="O41" s="13">
        <v>9.2972230000000007</v>
      </c>
      <c r="P41" s="13">
        <v>8.6916519999999995</v>
      </c>
      <c r="Q41" s="13">
        <v>9.1021879999999999</v>
      </c>
      <c r="R41" s="13">
        <v>9.1869060000000005</v>
      </c>
      <c r="S41" s="13">
        <v>9.9007719999999999</v>
      </c>
      <c r="T41" s="13">
        <v>7.6330869999999997</v>
      </c>
      <c r="U41" s="13">
        <v>11.192121999999999</v>
      </c>
      <c r="V41" s="13">
        <v>9.3260009999999998</v>
      </c>
      <c r="W41" s="13">
        <v>12.839276999999999</v>
      </c>
      <c r="X41" s="13">
        <v>7.9655820000000004</v>
      </c>
      <c r="Y41" s="13">
        <v>11.928552</v>
      </c>
      <c r="Z41" s="13">
        <v>8.740138</v>
      </c>
      <c r="AA41" s="13">
        <v>12.021428999999999</v>
      </c>
      <c r="AB41" s="13">
        <v>9.5235120000000002</v>
      </c>
      <c r="AC41" s="13">
        <v>11.552937999999999</v>
      </c>
      <c r="AD41" s="13">
        <v>8.1706959999999995</v>
      </c>
      <c r="AE41">
        <v>637.64329999999995</v>
      </c>
      <c r="AF41">
        <v>494.65179999999998</v>
      </c>
      <c r="AG41">
        <v>673.11929999999995</v>
      </c>
      <c r="AH41">
        <v>700.69119999999998</v>
      </c>
      <c r="AI41">
        <v>985.4135</v>
      </c>
      <c r="AJ41">
        <v>169.14789999999999</v>
      </c>
      <c r="AK41">
        <v>2574.0360000000001</v>
      </c>
      <c r="AL41">
        <v>625.52909999999997</v>
      </c>
      <c r="AM41">
        <v>4956.616</v>
      </c>
      <c r="AN41">
        <v>203.93989999999999</v>
      </c>
      <c r="AO41">
        <v>4543.991</v>
      </c>
      <c r="AP41">
        <v>555.78070000000002</v>
      </c>
      <c r="AQ41">
        <v>3147.6860000000001</v>
      </c>
      <c r="AR41">
        <v>596.23800000000006</v>
      </c>
      <c r="AS41">
        <v>3483.9360000000001</v>
      </c>
      <c r="AT41">
        <v>349.75229999999999</v>
      </c>
      <c r="AU41">
        <v>0</v>
      </c>
      <c r="AV41">
        <v>0</v>
      </c>
      <c r="AW41">
        <v>0</v>
      </c>
      <c r="AX41">
        <v>0</v>
      </c>
      <c r="AY41">
        <v>0</v>
      </c>
      <c r="AZ41">
        <v>3.8961040000000001E-3</v>
      </c>
      <c r="BA41">
        <v>0</v>
      </c>
      <c r="BB41">
        <v>0</v>
      </c>
      <c r="BC41">
        <v>0</v>
      </c>
      <c r="BD41">
        <v>1.298701E-3</v>
      </c>
      <c r="BE41">
        <v>0</v>
      </c>
      <c r="BF41">
        <v>0</v>
      </c>
      <c r="BG41">
        <v>0</v>
      </c>
      <c r="BH41">
        <v>0</v>
      </c>
      <c r="BI41">
        <v>0</v>
      </c>
      <c r="BJ41">
        <v>0</v>
      </c>
      <c r="BK41">
        <v>0</v>
      </c>
      <c r="BL41" s="1" t="s">
        <v>465</v>
      </c>
      <c r="BM41" t="s">
        <v>466</v>
      </c>
      <c r="BN41" s="1" t="s">
        <v>465</v>
      </c>
      <c r="BO41">
        <v>15</v>
      </c>
      <c r="BP41" t="s">
        <v>467</v>
      </c>
      <c r="BQ41" s="1" t="s">
        <v>468</v>
      </c>
      <c r="BR41" t="s">
        <v>469</v>
      </c>
      <c r="BS41" t="s">
        <v>470</v>
      </c>
      <c r="BT41">
        <v>4920148</v>
      </c>
      <c r="BU41" t="s">
        <v>36</v>
      </c>
      <c r="BV41" t="s">
        <v>471</v>
      </c>
      <c r="BW41" t="s">
        <v>466</v>
      </c>
      <c r="BX41" t="s">
        <v>466</v>
      </c>
      <c r="BZ41">
        <v>4502040</v>
      </c>
      <c r="CA41" t="s">
        <v>574</v>
      </c>
      <c r="CB41">
        <v>4920148</v>
      </c>
      <c r="CC41" t="s">
        <v>90</v>
      </c>
      <c r="CD41">
        <v>3364</v>
      </c>
      <c r="CE41" t="s">
        <v>575</v>
      </c>
      <c r="CF41" t="s">
        <v>41</v>
      </c>
      <c r="CG41" t="s">
        <v>576</v>
      </c>
      <c r="CH41" t="s">
        <v>476</v>
      </c>
      <c r="CI41" t="s">
        <v>477</v>
      </c>
      <c r="CJ41" t="s">
        <v>478</v>
      </c>
      <c r="CK41" t="s">
        <v>479</v>
      </c>
      <c r="CL41" t="s">
        <v>468</v>
      </c>
      <c r="CM41" t="s">
        <v>48</v>
      </c>
    </row>
    <row r="42" spans="1:91" x14ac:dyDescent="0.3">
      <c r="A42" t="s">
        <v>577</v>
      </c>
      <c r="B42" t="s">
        <v>579</v>
      </c>
      <c r="C42" s="1" t="s">
        <v>578</v>
      </c>
      <c r="D42">
        <v>857</v>
      </c>
      <c r="E42" s="6">
        <v>2.0115240000000001</v>
      </c>
      <c r="F42">
        <v>0.52882176000000003</v>
      </c>
      <c r="G42">
        <v>13.446273</v>
      </c>
      <c r="H42">
        <v>14.454561</v>
      </c>
      <c r="I42">
        <v>0.24995831900000001</v>
      </c>
      <c r="J42">
        <v>0.46601854999999998</v>
      </c>
      <c r="K42" s="8">
        <v>13.941305</v>
      </c>
      <c r="L42" s="10">
        <v>3.9775079999999998</v>
      </c>
      <c r="M42" s="11">
        <v>7.3097086999999996E-3</v>
      </c>
      <c r="N42" s="11">
        <v>0.99969989999999997</v>
      </c>
      <c r="O42" s="13">
        <v>13.602157</v>
      </c>
      <c r="P42" s="13">
        <v>13.969177999999999</v>
      </c>
      <c r="Q42" s="13">
        <v>13.578697999999999</v>
      </c>
      <c r="R42" s="13">
        <v>14.331561000000001</v>
      </c>
      <c r="S42" s="13">
        <v>13.157964</v>
      </c>
      <c r="T42" s="13">
        <v>14.151234000000001</v>
      </c>
      <c r="U42" s="13">
        <v>14.053314</v>
      </c>
      <c r="V42" s="13">
        <v>14.250598</v>
      </c>
      <c r="W42" s="13">
        <v>14.609578000000001</v>
      </c>
      <c r="X42" s="13">
        <v>14.589763</v>
      </c>
      <c r="Y42" s="13">
        <v>15.118893</v>
      </c>
      <c r="Z42" s="13">
        <v>14.629305</v>
      </c>
      <c r="AA42" s="13">
        <v>13.967192000000001</v>
      </c>
      <c r="AB42" s="13">
        <v>14.369308999999999</v>
      </c>
      <c r="AC42" s="13">
        <v>14.52383</v>
      </c>
      <c r="AD42" s="13">
        <v>14.294568</v>
      </c>
      <c r="AE42">
        <v>12166.95</v>
      </c>
      <c r="AF42">
        <v>20843.93</v>
      </c>
      <c r="AG42">
        <v>15746.45</v>
      </c>
      <c r="AH42">
        <v>25700.720000000001</v>
      </c>
      <c r="AI42">
        <v>8690.5439999999999</v>
      </c>
      <c r="AJ42">
        <v>13176.42</v>
      </c>
      <c r="AK42">
        <v>20572.62</v>
      </c>
      <c r="AL42">
        <v>21441.61</v>
      </c>
      <c r="AM42">
        <v>15804.47</v>
      </c>
      <c r="AN42">
        <v>19293.32</v>
      </c>
      <c r="AO42">
        <v>37643.69</v>
      </c>
      <c r="AP42">
        <v>30560.27</v>
      </c>
      <c r="AQ42">
        <v>11420.14</v>
      </c>
      <c r="AR42">
        <v>16378.65</v>
      </c>
      <c r="AS42">
        <v>29979.200000000001</v>
      </c>
      <c r="AT42">
        <v>23481.62</v>
      </c>
      <c r="AU42">
        <v>0</v>
      </c>
      <c r="AV42">
        <v>0</v>
      </c>
      <c r="AW42">
        <v>0</v>
      </c>
      <c r="AX42">
        <v>0</v>
      </c>
      <c r="AY42">
        <v>0</v>
      </c>
      <c r="AZ42">
        <v>0</v>
      </c>
      <c r="BA42">
        <v>0</v>
      </c>
      <c r="BB42">
        <v>0</v>
      </c>
      <c r="BC42">
        <v>0</v>
      </c>
      <c r="BD42">
        <v>0</v>
      </c>
      <c r="BE42">
        <v>0</v>
      </c>
      <c r="BF42">
        <v>0</v>
      </c>
      <c r="BG42">
        <v>0</v>
      </c>
      <c r="BH42">
        <v>0</v>
      </c>
      <c r="BI42">
        <v>0</v>
      </c>
      <c r="BJ42">
        <v>0</v>
      </c>
      <c r="BK42">
        <v>0</v>
      </c>
      <c r="BL42" s="1" t="s">
        <v>578</v>
      </c>
      <c r="BM42" t="s">
        <v>579</v>
      </c>
      <c r="BN42" s="1" t="s">
        <v>578</v>
      </c>
      <c r="BO42">
        <v>7</v>
      </c>
      <c r="BP42" t="s">
        <v>580</v>
      </c>
      <c r="BQ42" s="1" t="s">
        <v>581</v>
      </c>
      <c r="BR42" t="s">
        <v>582</v>
      </c>
      <c r="BS42" t="s">
        <v>583</v>
      </c>
      <c r="BT42">
        <v>1070215</v>
      </c>
      <c r="BU42" t="s">
        <v>36</v>
      </c>
      <c r="BV42" t="s">
        <v>584</v>
      </c>
      <c r="BW42" t="s">
        <v>579</v>
      </c>
      <c r="BX42" t="s">
        <v>579</v>
      </c>
      <c r="BZ42">
        <v>15451855</v>
      </c>
      <c r="CA42" t="s">
        <v>585</v>
      </c>
      <c r="CB42">
        <v>1070215</v>
      </c>
      <c r="CC42" t="s">
        <v>90</v>
      </c>
      <c r="CD42">
        <v>2290</v>
      </c>
      <c r="CE42" t="s">
        <v>586</v>
      </c>
      <c r="CF42" t="s">
        <v>41</v>
      </c>
      <c r="CG42" t="s">
        <v>587</v>
      </c>
      <c r="CH42" t="s">
        <v>588</v>
      </c>
      <c r="CI42" t="s">
        <v>589</v>
      </c>
      <c r="CJ42" t="s">
        <v>590</v>
      </c>
      <c r="CK42" t="s">
        <v>591</v>
      </c>
      <c r="CL42" t="s">
        <v>592</v>
      </c>
      <c r="CM42" t="s">
        <v>48</v>
      </c>
    </row>
    <row r="43" spans="1:91" x14ac:dyDescent="0.3">
      <c r="A43" t="s">
        <v>593</v>
      </c>
      <c r="B43" t="s">
        <v>595</v>
      </c>
      <c r="C43" s="1" t="s">
        <v>594</v>
      </c>
      <c r="D43">
        <v>5997</v>
      </c>
      <c r="E43" s="6">
        <v>2.0797140000000001</v>
      </c>
      <c r="F43">
        <v>0.89123127000000002</v>
      </c>
      <c r="G43">
        <v>9.4747900000000005</v>
      </c>
      <c r="H43">
        <v>10.531174999999999</v>
      </c>
      <c r="I43">
        <v>0.27638331900000002</v>
      </c>
      <c r="J43">
        <v>0.84729301000000001</v>
      </c>
      <c r="K43" s="8">
        <v>9.9890270000000001</v>
      </c>
      <c r="L43" s="10">
        <v>2.569347</v>
      </c>
      <c r="M43" s="11">
        <v>4.8134611200000003E-2</v>
      </c>
      <c r="N43" s="11">
        <v>0.99969989999999997</v>
      </c>
      <c r="O43" s="13">
        <v>9.6439520000000005</v>
      </c>
      <c r="P43" s="13">
        <v>11.840047999999999</v>
      </c>
      <c r="Q43" s="13">
        <v>9.1558460000000004</v>
      </c>
      <c r="R43" s="13">
        <v>10.929201000000001</v>
      </c>
      <c r="S43" s="13">
        <v>9.6245709999999995</v>
      </c>
      <c r="T43" s="13">
        <v>12.132747</v>
      </c>
      <c r="U43" s="13">
        <v>11.80325</v>
      </c>
      <c r="V43" s="13">
        <v>11.968735000000001</v>
      </c>
      <c r="W43" s="13">
        <v>9.8813949999999995</v>
      </c>
      <c r="X43" s="13">
        <v>10.847142</v>
      </c>
      <c r="Y43" s="13">
        <v>10.986401000000001</v>
      </c>
      <c r="Z43" s="13">
        <v>10.998087</v>
      </c>
      <c r="AA43" s="13">
        <v>10.139851</v>
      </c>
      <c r="AB43" s="13">
        <v>10.768691</v>
      </c>
      <c r="AC43" s="13">
        <v>9.8449770000000001</v>
      </c>
      <c r="AD43" s="13">
        <v>11.485333000000001</v>
      </c>
      <c r="AE43">
        <v>809.85310000000004</v>
      </c>
      <c r="AF43">
        <v>4193.973</v>
      </c>
      <c r="AG43">
        <v>698.77650000000006</v>
      </c>
      <c r="AH43">
        <v>2376.2370000000001</v>
      </c>
      <c r="AI43">
        <v>811.2672</v>
      </c>
      <c r="AJ43">
        <v>3303.7939999999999</v>
      </c>
      <c r="AK43">
        <v>4018.402</v>
      </c>
      <c r="AL43">
        <v>3970.8690000000001</v>
      </c>
      <c r="AM43">
        <v>620.52829999999994</v>
      </c>
      <c r="AN43">
        <v>1399.943</v>
      </c>
      <c r="AO43">
        <v>2422.4720000000002</v>
      </c>
      <c r="AP43">
        <v>2746.8290000000002</v>
      </c>
      <c r="AQ43">
        <v>838.45259999999996</v>
      </c>
      <c r="AR43">
        <v>1367.9639999999999</v>
      </c>
      <c r="AS43">
        <v>1049.3140000000001</v>
      </c>
      <c r="AT43">
        <v>3643.009</v>
      </c>
      <c r="AU43">
        <v>0</v>
      </c>
      <c r="AV43">
        <v>0</v>
      </c>
      <c r="AW43">
        <v>0</v>
      </c>
      <c r="AX43">
        <v>0</v>
      </c>
      <c r="AY43">
        <v>0</v>
      </c>
      <c r="AZ43">
        <v>0</v>
      </c>
      <c r="BA43">
        <v>0</v>
      </c>
      <c r="BB43">
        <v>0</v>
      </c>
      <c r="BC43">
        <v>0</v>
      </c>
      <c r="BD43">
        <v>0</v>
      </c>
      <c r="BE43">
        <v>0</v>
      </c>
      <c r="BF43">
        <v>0</v>
      </c>
      <c r="BG43">
        <v>0</v>
      </c>
      <c r="BH43">
        <v>0</v>
      </c>
      <c r="BI43">
        <v>0</v>
      </c>
      <c r="BJ43">
        <v>0</v>
      </c>
      <c r="BK43">
        <v>0</v>
      </c>
      <c r="BL43" s="1" t="s">
        <v>594</v>
      </c>
      <c r="BM43" t="s">
        <v>595</v>
      </c>
      <c r="BN43" s="1" t="s">
        <v>594</v>
      </c>
      <c r="BO43">
        <v>1</v>
      </c>
      <c r="BP43" t="s">
        <v>596</v>
      </c>
      <c r="BQ43" s="1" t="s">
        <v>597</v>
      </c>
      <c r="BR43" t="s">
        <v>143</v>
      </c>
      <c r="BS43" t="s">
        <v>288</v>
      </c>
      <c r="BT43">
        <v>3400019</v>
      </c>
      <c r="BU43" t="s">
        <v>36</v>
      </c>
      <c r="BV43" t="s">
        <v>598</v>
      </c>
      <c r="BW43" t="s">
        <v>595</v>
      </c>
      <c r="BX43" t="s">
        <v>595</v>
      </c>
      <c r="BZ43">
        <v>4506516</v>
      </c>
      <c r="CA43" t="s">
        <v>599</v>
      </c>
      <c r="CB43">
        <v>3400019</v>
      </c>
      <c r="CC43" t="s">
        <v>90</v>
      </c>
      <c r="CD43">
        <v>1243</v>
      </c>
      <c r="CE43" t="s">
        <v>600</v>
      </c>
      <c r="CF43" t="s">
        <v>41</v>
      </c>
      <c r="CG43" t="s">
        <v>601</v>
      </c>
      <c r="CH43" t="s">
        <v>602</v>
      </c>
      <c r="CJ43" t="s">
        <v>603</v>
      </c>
      <c r="CK43" t="s">
        <v>604</v>
      </c>
      <c r="CL43" t="s">
        <v>597</v>
      </c>
      <c r="CM43" t="s">
        <v>48</v>
      </c>
    </row>
    <row r="44" spans="1:91" x14ac:dyDescent="0.3">
      <c r="A44" t="s">
        <v>605</v>
      </c>
      <c r="B44" t="s">
        <v>328</v>
      </c>
      <c r="C44" s="1" t="s">
        <v>327</v>
      </c>
      <c r="D44">
        <v>1036</v>
      </c>
      <c r="E44" s="6">
        <v>5.1422670000000004</v>
      </c>
      <c r="F44">
        <v>0.96719493000000001</v>
      </c>
      <c r="G44">
        <v>7.6704439999999998</v>
      </c>
      <c r="H44">
        <v>10.032848</v>
      </c>
      <c r="I44">
        <v>0.67309126699999999</v>
      </c>
      <c r="J44">
        <v>0.69456041999999996</v>
      </c>
      <c r="K44" s="8">
        <v>8.7724790000000006</v>
      </c>
      <c r="L44" s="10">
        <v>4.7486110000000004</v>
      </c>
      <c r="M44" s="11">
        <v>6.840512E-3</v>
      </c>
      <c r="N44" s="11">
        <v>0.99969989999999997</v>
      </c>
      <c r="O44" s="13">
        <v>8.341056</v>
      </c>
      <c r="P44" s="13">
        <v>9.7335150000000006</v>
      </c>
      <c r="Q44" s="13">
        <v>6.9949000000000003</v>
      </c>
      <c r="R44" s="13">
        <v>10.589658</v>
      </c>
      <c r="S44" s="13">
        <v>7.6753749999999998</v>
      </c>
      <c r="T44" s="13">
        <v>8.6288319999999992</v>
      </c>
      <c r="U44" s="13">
        <v>9.6442530000000009</v>
      </c>
      <c r="V44" s="13">
        <v>9.6574430000000007</v>
      </c>
      <c r="W44" s="13">
        <v>10.772679999999999</v>
      </c>
      <c r="X44" s="13">
        <v>10.443128</v>
      </c>
      <c r="Y44" s="13">
        <v>10.729749999999999</v>
      </c>
      <c r="Z44" s="13">
        <v>10.053985000000001</v>
      </c>
      <c r="AA44" s="13">
        <v>9.8220910000000003</v>
      </c>
      <c r="AB44" s="13">
        <v>10.194380000000001</v>
      </c>
      <c r="AC44" s="13">
        <v>9.1954670000000007</v>
      </c>
      <c r="AD44" s="13">
        <v>10.038497</v>
      </c>
      <c r="AE44">
        <v>336.3372</v>
      </c>
      <c r="AF44">
        <v>1012.078</v>
      </c>
      <c r="AG44">
        <v>136.4683</v>
      </c>
      <c r="AH44">
        <v>1881.9459999999999</v>
      </c>
      <c r="AI44">
        <v>194.54220000000001</v>
      </c>
      <c r="AJ44">
        <v>305.2253</v>
      </c>
      <c r="AK44">
        <v>847.97979999999995</v>
      </c>
      <c r="AL44">
        <v>785.28629999999998</v>
      </c>
      <c r="AM44">
        <v>1165.2260000000001</v>
      </c>
      <c r="AN44">
        <v>1068.204</v>
      </c>
      <c r="AO44">
        <v>2033.8209999999999</v>
      </c>
      <c r="AP44">
        <v>1429.213</v>
      </c>
      <c r="AQ44">
        <v>676.69770000000005</v>
      </c>
      <c r="AR44">
        <v>925.35569999999996</v>
      </c>
      <c r="AS44">
        <v>658.58860000000004</v>
      </c>
      <c r="AT44">
        <v>1352.5719999999999</v>
      </c>
      <c r="AU44">
        <v>0</v>
      </c>
      <c r="AV44">
        <v>0</v>
      </c>
      <c r="AW44">
        <v>0.21558440000000001</v>
      </c>
      <c r="AX44">
        <v>0</v>
      </c>
      <c r="AY44">
        <v>1.298701E-3</v>
      </c>
      <c r="AZ44">
        <v>0</v>
      </c>
      <c r="BA44">
        <v>0</v>
      </c>
      <c r="BB44">
        <v>0</v>
      </c>
      <c r="BC44">
        <v>0</v>
      </c>
      <c r="BD44">
        <v>0</v>
      </c>
      <c r="BE44">
        <v>0</v>
      </c>
      <c r="BF44">
        <v>0</v>
      </c>
      <c r="BG44">
        <v>0</v>
      </c>
      <c r="BH44">
        <v>0</v>
      </c>
      <c r="BI44">
        <v>0</v>
      </c>
      <c r="BJ44">
        <v>0</v>
      </c>
      <c r="BK44">
        <v>1</v>
      </c>
      <c r="BL44" s="1" t="s">
        <v>327</v>
      </c>
      <c r="BM44" t="s">
        <v>328</v>
      </c>
      <c r="BN44" s="1" t="s">
        <v>327</v>
      </c>
      <c r="BO44">
        <v>5</v>
      </c>
      <c r="BP44" t="s">
        <v>329</v>
      </c>
      <c r="BR44" t="s">
        <v>330</v>
      </c>
      <c r="BS44" t="s">
        <v>331</v>
      </c>
      <c r="BT44">
        <v>4640491</v>
      </c>
      <c r="BU44" t="s">
        <v>36</v>
      </c>
      <c r="BV44" t="s">
        <v>332</v>
      </c>
      <c r="BW44" t="s">
        <v>328</v>
      </c>
      <c r="BX44" t="s">
        <v>328</v>
      </c>
      <c r="BZ44">
        <v>56786146</v>
      </c>
      <c r="CA44" t="s">
        <v>333</v>
      </c>
      <c r="CB44">
        <v>4640491</v>
      </c>
      <c r="CC44" t="s">
        <v>90</v>
      </c>
      <c r="CD44">
        <v>1499</v>
      </c>
      <c r="CE44" t="s">
        <v>606</v>
      </c>
      <c r="CF44" t="s">
        <v>60</v>
      </c>
      <c r="CG44" t="s">
        <v>607</v>
      </c>
      <c r="CH44" t="s">
        <v>336</v>
      </c>
      <c r="CI44" t="s">
        <v>337</v>
      </c>
      <c r="CJ44" t="s">
        <v>338</v>
      </c>
      <c r="CK44" t="s">
        <v>339</v>
      </c>
      <c r="CM44" t="s">
        <v>48</v>
      </c>
    </row>
    <row r="45" spans="1:91" x14ac:dyDescent="0.3">
      <c r="A45" t="s">
        <v>608</v>
      </c>
      <c r="B45" t="s">
        <v>610</v>
      </c>
      <c r="C45" s="1" t="s">
        <v>609</v>
      </c>
      <c r="D45">
        <v>9173</v>
      </c>
      <c r="E45" s="6">
        <v>12.189162</v>
      </c>
      <c r="F45">
        <v>2.1082123300000002</v>
      </c>
      <c r="G45">
        <v>7.4078850000000003</v>
      </c>
      <c r="H45">
        <v>11.015412</v>
      </c>
      <c r="I45">
        <v>5.3025944999999998E-2</v>
      </c>
      <c r="J45">
        <v>2.10754537</v>
      </c>
      <c r="K45" s="8">
        <v>9.0333220000000001</v>
      </c>
      <c r="L45" s="10">
        <v>3.825504</v>
      </c>
      <c r="M45" s="11">
        <v>1.86171555E-2</v>
      </c>
      <c r="N45" s="11">
        <v>0.99969989999999997</v>
      </c>
      <c r="O45" s="13">
        <v>7.4003449999999997</v>
      </c>
      <c r="P45" s="13">
        <v>7.4404769999999996</v>
      </c>
      <c r="Q45" s="13">
        <v>7.4642780000000002</v>
      </c>
      <c r="R45" s="13">
        <v>7.0275179999999997</v>
      </c>
      <c r="S45" s="13">
        <v>7.3590340000000003</v>
      </c>
      <c r="T45" s="13">
        <v>7.5325449999999998</v>
      </c>
      <c r="U45" s="13">
        <v>13.104383</v>
      </c>
      <c r="V45" s="13">
        <v>8.0144640000000003</v>
      </c>
      <c r="W45" s="13">
        <v>12.207053</v>
      </c>
      <c r="X45" s="13">
        <v>7.0480869999999998</v>
      </c>
      <c r="Y45" s="13">
        <v>7.5574190000000003</v>
      </c>
      <c r="Z45" s="13">
        <v>6.9608860000000004</v>
      </c>
      <c r="AA45" s="13">
        <v>11.034335</v>
      </c>
      <c r="AB45" s="13">
        <v>7.131672</v>
      </c>
      <c r="AC45" s="13">
        <v>11.173871999999999</v>
      </c>
      <c r="AD45" s="13">
        <v>7.4070559999999999</v>
      </c>
      <c r="AE45">
        <v>174.2902</v>
      </c>
      <c r="AF45">
        <v>200.40950000000001</v>
      </c>
      <c r="AG45">
        <v>197.91810000000001</v>
      </c>
      <c r="AH45">
        <v>150.51050000000001</v>
      </c>
      <c r="AI45">
        <v>151.77879999999999</v>
      </c>
      <c r="AJ45">
        <v>161.4093</v>
      </c>
      <c r="AK45">
        <v>10543.13</v>
      </c>
      <c r="AL45">
        <v>246.2192</v>
      </c>
      <c r="AM45">
        <v>3271.5039999999999</v>
      </c>
      <c r="AN45">
        <v>116.5951</v>
      </c>
      <c r="AO45">
        <v>211.56120000000001</v>
      </c>
      <c r="AP45">
        <v>139.3314</v>
      </c>
      <c r="AQ45">
        <v>1542.7940000000001</v>
      </c>
      <c r="AR45">
        <v>126.185</v>
      </c>
      <c r="AS45">
        <v>2704.7739999999999</v>
      </c>
      <c r="AT45">
        <v>193.4873</v>
      </c>
      <c r="AU45">
        <v>0</v>
      </c>
      <c r="AV45">
        <v>0</v>
      </c>
      <c r="AW45">
        <v>0</v>
      </c>
      <c r="AX45">
        <v>9.2207789999999998E-2</v>
      </c>
      <c r="AY45">
        <v>6.4935059999999996E-3</v>
      </c>
      <c r="AZ45">
        <v>7.7922080000000001E-3</v>
      </c>
      <c r="BA45">
        <v>0</v>
      </c>
      <c r="BB45">
        <v>0</v>
      </c>
      <c r="BC45">
        <v>0</v>
      </c>
      <c r="BD45">
        <v>9.6103900000000006E-2</v>
      </c>
      <c r="BE45">
        <v>0</v>
      </c>
      <c r="BF45">
        <v>0.14285709999999999</v>
      </c>
      <c r="BG45">
        <v>0</v>
      </c>
      <c r="BH45">
        <v>4.4155840000000002E-2</v>
      </c>
      <c r="BI45">
        <v>0</v>
      </c>
      <c r="BJ45">
        <v>1.298701E-3</v>
      </c>
      <c r="BK45">
        <v>3</v>
      </c>
      <c r="BL45" s="1" t="s">
        <v>609</v>
      </c>
      <c r="BM45" t="s">
        <v>610</v>
      </c>
      <c r="BN45" s="1" t="s">
        <v>609</v>
      </c>
      <c r="BO45">
        <v>2</v>
      </c>
      <c r="BP45" t="s">
        <v>611</v>
      </c>
      <c r="BQ45" s="1" t="s">
        <v>612</v>
      </c>
      <c r="BR45" t="s">
        <v>401</v>
      </c>
      <c r="BS45" t="s">
        <v>402</v>
      </c>
      <c r="BT45">
        <v>5420754</v>
      </c>
      <c r="BU45" t="s">
        <v>36</v>
      </c>
      <c r="BV45" t="s">
        <v>613</v>
      </c>
      <c r="BW45" t="s">
        <v>610</v>
      </c>
      <c r="BX45" t="s">
        <v>610</v>
      </c>
      <c r="BZ45">
        <v>27894327</v>
      </c>
      <c r="CA45" t="s">
        <v>614</v>
      </c>
      <c r="CB45">
        <v>5420754</v>
      </c>
      <c r="CC45" t="s">
        <v>58</v>
      </c>
      <c r="CD45">
        <v>2373</v>
      </c>
      <c r="CE45" t="s">
        <v>615</v>
      </c>
      <c r="CF45" t="s">
        <v>41</v>
      </c>
      <c r="CG45" t="s">
        <v>616</v>
      </c>
      <c r="CH45" t="s">
        <v>407</v>
      </c>
      <c r="CI45" t="s">
        <v>617</v>
      </c>
      <c r="CJ45" t="s">
        <v>618</v>
      </c>
      <c r="CK45" t="s">
        <v>619</v>
      </c>
      <c r="CL45" t="s">
        <v>612</v>
      </c>
      <c r="CM45" t="s">
        <v>48</v>
      </c>
    </row>
    <row r="46" spans="1:91" x14ac:dyDescent="0.3">
      <c r="A46" t="s">
        <v>620</v>
      </c>
      <c r="B46" t="s">
        <v>621</v>
      </c>
      <c r="C46" s="1" t="s">
        <v>282</v>
      </c>
      <c r="D46">
        <v>10149</v>
      </c>
      <c r="E46" s="6">
        <v>2.4171170000000002</v>
      </c>
      <c r="F46">
        <v>0.80062370999999999</v>
      </c>
      <c r="G46">
        <v>8.7315749999999994</v>
      </c>
      <c r="H46">
        <v>10.004861999999999</v>
      </c>
      <c r="I46">
        <v>0.53466040299999995</v>
      </c>
      <c r="J46">
        <v>0.59593337000000002</v>
      </c>
      <c r="K46" s="8">
        <v>9.3465609999999995</v>
      </c>
      <c r="L46" s="10">
        <v>3.1222050000000001</v>
      </c>
      <c r="M46" s="11">
        <v>2.7921525400000001E-2</v>
      </c>
      <c r="N46" s="11">
        <v>0.99969989999999997</v>
      </c>
      <c r="O46" s="13">
        <v>9.1351479999999992</v>
      </c>
      <c r="P46" s="13">
        <v>9.1536430000000006</v>
      </c>
      <c r="Q46" s="13">
        <v>8.1251800000000003</v>
      </c>
      <c r="R46" s="13">
        <v>8.9803429999999995</v>
      </c>
      <c r="S46" s="13">
        <v>8.9343970000000006</v>
      </c>
      <c r="T46" s="13">
        <v>8.6018500000000007</v>
      </c>
      <c r="U46" s="13">
        <v>9.5632859999999997</v>
      </c>
      <c r="V46" s="13">
        <v>9.1314679999999999</v>
      </c>
      <c r="W46" s="13">
        <v>9.8455879999999993</v>
      </c>
      <c r="X46" s="13">
        <v>8.5593979999999998</v>
      </c>
      <c r="Y46" s="13">
        <v>10.774737999999999</v>
      </c>
      <c r="Z46" s="13">
        <v>8.2389220000000005</v>
      </c>
      <c r="AA46" s="13">
        <v>10.464957999999999</v>
      </c>
      <c r="AB46" s="13">
        <v>9.6149159999999991</v>
      </c>
      <c r="AC46" s="13">
        <v>9.3757420000000007</v>
      </c>
      <c r="AD46" s="13">
        <v>8.6828559999999992</v>
      </c>
      <c r="AE46">
        <v>572.08280000000002</v>
      </c>
      <c r="AF46">
        <v>678.03039999999999</v>
      </c>
      <c r="AG46">
        <v>325.01280000000003</v>
      </c>
      <c r="AH46">
        <v>603.15309999999999</v>
      </c>
      <c r="AI46">
        <v>495.61180000000002</v>
      </c>
      <c r="AJ46">
        <v>300.50740000000002</v>
      </c>
      <c r="AK46">
        <v>800.11609999999996</v>
      </c>
      <c r="AL46">
        <v>544.64700000000005</v>
      </c>
      <c r="AM46">
        <v>607.98620000000005</v>
      </c>
      <c r="AN46">
        <v>300.67189999999999</v>
      </c>
      <c r="AO46">
        <v>2104.1410000000001</v>
      </c>
      <c r="AP46">
        <v>383.61340000000001</v>
      </c>
      <c r="AQ46">
        <v>1045.5899999999999</v>
      </c>
      <c r="AR46">
        <v>630.33579999999995</v>
      </c>
      <c r="AS46">
        <v>754.15170000000001</v>
      </c>
      <c r="AT46">
        <v>516.83989999999994</v>
      </c>
      <c r="AU46">
        <v>0</v>
      </c>
      <c r="AV46">
        <v>0</v>
      </c>
      <c r="AW46">
        <v>0</v>
      </c>
      <c r="AX46">
        <v>0</v>
      </c>
      <c r="AY46">
        <v>0</v>
      </c>
      <c r="AZ46">
        <v>0</v>
      </c>
      <c r="BA46">
        <v>0</v>
      </c>
      <c r="BB46">
        <v>0</v>
      </c>
      <c r="BC46">
        <v>0</v>
      </c>
      <c r="BD46">
        <v>0</v>
      </c>
      <c r="BE46">
        <v>0</v>
      </c>
      <c r="BF46">
        <v>0</v>
      </c>
      <c r="BG46">
        <v>0</v>
      </c>
      <c r="BH46">
        <v>0</v>
      </c>
      <c r="BI46">
        <v>0</v>
      </c>
      <c r="BJ46">
        <v>0</v>
      </c>
      <c r="BK46">
        <v>0</v>
      </c>
      <c r="BL46" s="1" t="s">
        <v>282</v>
      </c>
      <c r="BM46" t="s">
        <v>621</v>
      </c>
      <c r="BN46" s="1" t="s">
        <v>282</v>
      </c>
      <c r="BO46" t="s">
        <v>284</v>
      </c>
      <c r="BP46" t="s">
        <v>622</v>
      </c>
      <c r="BQ46" s="1" t="s">
        <v>286</v>
      </c>
      <c r="BR46" t="s">
        <v>287</v>
      </c>
      <c r="BS46" t="s">
        <v>288</v>
      </c>
      <c r="BT46">
        <v>2510088</v>
      </c>
      <c r="BU46" t="s">
        <v>36</v>
      </c>
      <c r="BV46" t="s">
        <v>623</v>
      </c>
      <c r="BW46" t="s">
        <v>621</v>
      </c>
      <c r="BX46" t="s">
        <v>621</v>
      </c>
      <c r="BZ46">
        <v>119943128</v>
      </c>
      <c r="CA46" t="s">
        <v>624</v>
      </c>
      <c r="CB46">
        <v>2510088</v>
      </c>
      <c r="CC46" t="s">
        <v>39</v>
      </c>
      <c r="CD46">
        <v>4475</v>
      </c>
      <c r="CE46" t="s">
        <v>625</v>
      </c>
      <c r="CF46" t="s">
        <v>60</v>
      </c>
      <c r="CG46" t="s">
        <v>626</v>
      </c>
      <c r="CH46" t="s">
        <v>294</v>
      </c>
      <c r="CI46" t="s">
        <v>295</v>
      </c>
      <c r="CJ46" t="s">
        <v>296</v>
      </c>
      <c r="CK46" t="s">
        <v>297</v>
      </c>
      <c r="CL46" t="s">
        <v>298</v>
      </c>
      <c r="CM46" t="s">
        <v>48</v>
      </c>
    </row>
    <row r="47" spans="1:91" x14ac:dyDescent="0.3">
      <c r="A47" t="s">
        <v>627</v>
      </c>
      <c r="B47" t="s">
        <v>629</v>
      </c>
      <c r="C47" s="1" t="s">
        <v>628</v>
      </c>
      <c r="D47">
        <v>91663</v>
      </c>
      <c r="E47" s="6">
        <v>2.1538469999999998</v>
      </c>
      <c r="F47">
        <v>0.75518110000000005</v>
      </c>
      <c r="G47">
        <v>9.1000650000000007</v>
      </c>
      <c r="H47">
        <v>10.20698</v>
      </c>
      <c r="I47">
        <v>0.45550311900000001</v>
      </c>
      <c r="J47">
        <v>0.60234160000000003</v>
      </c>
      <c r="K47" s="8">
        <v>9.6376439999999999</v>
      </c>
      <c r="L47" s="10">
        <v>2.9403069999999998</v>
      </c>
      <c r="M47" s="11">
        <v>2.92816721E-2</v>
      </c>
      <c r="N47" s="11">
        <v>0.99969989999999997</v>
      </c>
      <c r="O47" s="13">
        <v>8.9315669999999994</v>
      </c>
      <c r="P47" s="13">
        <v>10.519689</v>
      </c>
      <c r="Q47" s="13">
        <v>8.7528159999999993</v>
      </c>
      <c r="R47" s="13">
        <v>9.8345819999999993</v>
      </c>
      <c r="S47" s="13">
        <v>9.6158099999999997</v>
      </c>
      <c r="T47" s="13">
        <v>10.091238000000001</v>
      </c>
      <c r="U47" s="13">
        <v>11.191022999999999</v>
      </c>
      <c r="V47" s="13">
        <v>10.237304</v>
      </c>
      <c r="W47" s="13">
        <v>10.318053000000001</v>
      </c>
      <c r="X47" s="13">
        <v>8.9136819999999997</v>
      </c>
      <c r="Y47" s="13">
        <v>9.9428389999999993</v>
      </c>
      <c r="Z47" s="13">
        <v>9.1499199999999998</v>
      </c>
      <c r="AA47" s="13">
        <v>9.9581599999999995</v>
      </c>
      <c r="AB47" s="13">
        <v>8.7755700000000001</v>
      </c>
      <c r="AC47" s="13">
        <v>9.6248269999999998</v>
      </c>
      <c r="AD47" s="13">
        <v>10.605073000000001</v>
      </c>
      <c r="AE47">
        <v>500.81880000000001</v>
      </c>
      <c r="AF47">
        <v>1720.383</v>
      </c>
      <c r="AG47">
        <v>524.35940000000005</v>
      </c>
      <c r="AH47">
        <v>1091.77</v>
      </c>
      <c r="AI47">
        <v>806.61369999999999</v>
      </c>
      <c r="AJ47">
        <v>805.17190000000005</v>
      </c>
      <c r="AK47">
        <v>2568.52</v>
      </c>
      <c r="AL47">
        <v>1170.6469999999999</v>
      </c>
      <c r="AM47">
        <v>836.53250000000003</v>
      </c>
      <c r="AN47">
        <v>378.88279999999997</v>
      </c>
      <c r="AO47">
        <v>1190.4870000000001</v>
      </c>
      <c r="AP47">
        <v>745.86149999999998</v>
      </c>
      <c r="AQ47">
        <v>739.28300000000002</v>
      </c>
      <c r="AR47">
        <v>361.7122</v>
      </c>
      <c r="AS47">
        <v>893.3972</v>
      </c>
      <c r="AT47">
        <v>2013.232</v>
      </c>
      <c r="AU47">
        <v>0</v>
      </c>
      <c r="AV47">
        <v>0</v>
      </c>
      <c r="AW47">
        <v>0</v>
      </c>
      <c r="AX47">
        <v>0</v>
      </c>
      <c r="AY47">
        <v>0</v>
      </c>
      <c r="AZ47">
        <v>0</v>
      </c>
      <c r="BA47">
        <v>0</v>
      </c>
      <c r="BB47">
        <v>0</v>
      </c>
      <c r="BC47">
        <v>0</v>
      </c>
      <c r="BD47">
        <v>0</v>
      </c>
      <c r="BE47">
        <v>0</v>
      </c>
      <c r="BF47">
        <v>0</v>
      </c>
      <c r="BG47">
        <v>0</v>
      </c>
      <c r="BH47">
        <v>0</v>
      </c>
      <c r="BI47">
        <v>0</v>
      </c>
      <c r="BJ47">
        <v>0</v>
      </c>
      <c r="BK47">
        <v>0</v>
      </c>
      <c r="BL47" s="1" t="s">
        <v>628</v>
      </c>
      <c r="BM47" t="s">
        <v>629</v>
      </c>
      <c r="BN47" s="1" t="s">
        <v>628</v>
      </c>
      <c r="BO47">
        <v>19</v>
      </c>
      <c r="BP47" t="s">
        <v>630</v>
      </c>
      <c r="BQ47" s="1" t="s">
        <v>631</v>
      </c>
      <c r="BR47" t="s">
        <v>86</v>
      </c>
      <c r="BS47" t="s">
        <v>87</v>
      </c>
      <c r="BT47">
        <v>2970594</v>
      </c>
      <c r="BU47" t="s">
        <v>36</v>
      </c>
      <c r="BV47" t="s">
        <v>632</v>
      </c>
      <c r="BW47" t="s">
        <v>629</v>
      </c>
      <c r="BX47" t="s">
        <v>629</v>
      </c>
      <c r="BZ47">
        <v>66932921</v>
      </c>
      <c r="CA47" t="s">
        <v>633</v>
      </c>
      <c r="CB47">
        <v>2970594</v>
      </c>
      <c r="CC47" t="s">
        <v>39</v>
      </c>
      <c r="CD47">
        <v>2662</v>
      </c>
      <c r="CE47" t="s">
        <v>634</v>
      </c>
      <c r="CF47" t="s">
        <v>41</v>
      </c>
      <c r="CG47" t="s">
        <v>635</v>
      </c>
      <c r="CH47" t="s">
        <v>636</v>
      </c>
      <c r="CI47" t="s">
        <v>94</v>
      </c>
      <c r="CL47" t="s">
        <v>631</v>
      </c>
      <c r="CM47" t="s">
        <v>48</v>
      </c>
    </row>
    <row r="48" spans="1:91" x14ac:dyDescent="0.3">
      <c r="A48" t="s">
        <v>637</v>
      </c>
      <c r="B48" t="s">
        <v>639</v>
      </c>
      <c r="C48" s="1" t="s">
        <v>638</v>
      </c>
      <c r="D48">
        <v>9123</v>
      </c>
      <c r="E48" s="6">
        <v>2.417662</v>
      </c>
      <c r="F48">
        <v>0.99522330000000003</v>
      </c>
      <c r="G48">
        <v>9.9581300000000006</v>
      </c>
      <c r="H48">
        <v>11.231743</v>
      </c>
      <c r="I48">
        <v>0.49732768700000002</v>
      </c>
      <c r="J48">
        <v>0.86205253999999998</v>
      </c>
      <c r="K48" s="8">
        <v>10.575782</v>
      </c>
      <c r="L48" s="10">
        <v>2.6495000000000002</v>
      </c>
      <c r="M48" s="11">
        <v>3.8143837700000002E-2</v>
      </c>
      <c r="N48" s="11">
        <v>0.99969989999999997</v>
      </c>
      <c r="O48" s="13">
        <v>10.421424999999999</v>
      </c>
      <c r="P48" s="13">
        <v>11.287324999999999</v>
      </c>
      <c r="Q48" s="13">
        <v>9.4326240000000006</v>
      </c>
      <c r="R48" s="13">
        <v>9.0118100000000005</v>
      </c>
      <c r="S48" s="13">
        <v>10.020341999999999</v>
      </c>
      <c r="T48" s="13">
        <v>9.3338640000000002</v>
      </c>
      <c r="U48" s="13">
        <v>11.906158</v>
      </c>
      <c r="V48" s="13">
        <v>9.1927240000000001</v>
      </c>
      <c r="W48" s="13">
        <v>12.229984999999999</v>
      </c>
      <c r="X48" s="13">
        <v>9.1390899999999995</v>
      </c>
      <c r="Y48" s="13">
        <v>10.153921</v>
      </c>
      <c r="Z48" s="13">
        <v>8.9663310000000003</v>
      </c>
      <c r="AA48" s="13">
        <v>11.236485999999999</v>
      </c>
      <c r="AB48" s="13">
        <v>9.2287759999999999</v>
      </c>
      <c r="AC48" s="13">
        <v>10.632166</v>
      </c>
      <c r="AD48" s="13">
        <v>9.1563199999999991</v>
      </c>
      <c r="AE48">
        <v>1383.31</v>
      </c>
      <c r="AF48">
        <v>2903.04</v>
      </c>
      <c r="AG48">
        <v>848.92589999999996</v>
      </c>
      <c r="AH48">
        <v>618.73839999999996</v>
      </c>
      <c r="AI48">
        <v>1071.5440000000001</v>
      </c>
      <c r="AJ48">
        <v>482.35669999999999</v>
      </c>
      <c r="AK48">
        <v>4340.107</v>
      </c>
      <c r="AL48">
        <v>569.85929999999996</v>
      </c>
      <c r="AM48">
        <v>3329.3890000000001</v>
      </c>
      <c r="AN48">
        <v>440.9461</v>
      </c>
      <c r="AO48">
        <v>1363.5440000000001</v>
      </c>
      <c r="AP48">
        <v>655.68240000000003</v>
      </c>
      <c r="AQ48">
        <v>1786.4860000000001</v>
      </c>
      <c r="AR48">
        <v>490.63869999999997</v>
      </c>
      <c r="AS48">
        <v>1849.8489999999999</v>
      </c>
      <c r="AT48">
        <v>723.86159999999995</v>
      </c>
      <c r="AU48">
        <v>0</v>
      </c>
      <c r="AV48">
        <v>0</v>
      </c>
      <c r="AW48">
        <v>0</v>
      </c>
      <c r="AX48">
        <v>0</v>
      </c>
      <c r="AY48">
        <v>0</v>
      </c>
      <c r="AZ48">
        <v>0</v>
      </c>
      <c r="BA48">
        <v>0</v>
      </c>
      <c r="BB48">
        <v>0</v>
      </c>
      <c r="BC48">
        <v>0</v>
      </c>
      <c r="BD48">
        <v>0</v>
      </c>
      <c r="BE48">
        <v>0</v>
      </c>
      <c r="BF48">
        <v>0</v>
      </c>
      <c r="BG48">
        <v>0</v>
      </c>
      <c r="BH48">
        <v>0</v>
      </c>
      <c r="BI48">
        <v>0</v>
      </c>
      <c r="BJ48">
        <v>0</v>
      </c>
      <c r="BK48">
        <v>0</v>
      </c>
      <c r="BL48" s="1" t="s">
        <v>638</v>
      </c>
      <c r="BM48" t="s">
        <v>639</v>
      </c>
      <c r="BN48" s="1" t="s">
        <v>638</v>
      </c>
      <c r="BO48">
        <v>17</v>
      </c>
      <c r="BP48" t="s">
        <v>640</v>
      </c>
      <c r="BQ48" s="1" t="s">
        <v>641</v>
      </c>
      <c r="BR48" t="s">
        <v>226</v>
      </c>
      <c r="BS48" t="s">
        <v>642</v>
      </c>
      <c r="BT48">
        <v>110719</v>
      </c>
      <c r="BU48" t="s">
        <v>36</v>
      </c>
      <c r="BV48" t="s">
        <v>643</v>
      </c>
      <c r="BW48" t="s">
        <v>639</v>
      </c>
      <c r="BX48" t="s">
        <v>639</v>
      </c>
      <c r="BZ48">
        <v>109288008</v>
      </c>
      <c r="CA48" t="s">
        <v>644</v>
      </c>
      <c r="CB48">
        <v>110719</v>
      </c>
      <c r="CC48" t="s">
        <v>39</v>
      </c>
      <c r="CD48">
        <v>1974</v>
      </c>
      <c r="CE48" t="s">
        <v>645</v>
      </c>
      <c r="CF48" t="s">
        <v>41</v>
      </c>
      <c r="CG48" t="s">
        <v>646</v>
      </c>
      <c r="CH48" t="s">
        <v>647</v>
      </c>
      <c r="CI48" t="s">
        <v>648</v>
      </c>
      <c r="CJ48" t="s">
        <v>649</v>
      </c>
      <c r="CK48" t="s">
        <v>650</v>
      </c>
      <c r="CL48" t="s">
        <v>641</v>
      </c>
      <c r="CM48" t="s">
        <v>48</v>
      </c>
    </row>
    <row r="49" spans="1:91" x14ac:dyDescent="0.3">
      <c r="A49" t="s">
        <v>651</v>
      </c>
      <c r="B49" t="s">
        <v>653</v>
      </c>
      <c r="C49" s="1" t="s">
        <v>652</v>
      </c>
      <c r="D49">
        <v>28965</v>
      </c>
      <c r="E49" s="6">
        <v>2.5400450000000001</v>
      </c>
      <c r="F49">
        <v>0.74957673000000002</v>
      </c>
      <c r="G49">
        <v>9.1772670000000005</v>
      </c>
      <c r="H49">
        <v>10.522121</v>
      </c>
      <c r="I49">
        <v>0.47660514799999998</v>
      </c>
      <c r="J49">
        <v>0.57854369999999999</v>
      </c>
      <c r="K49" s="8">
        <v>9.8267140000000008</v>
      </c>
      <c r="L49" s="10">
        <v>3.5606070000000001</v>
      </c>
      <c r="M49" s="11">
        <v>1.5647580599999999E-2</v>
      </c>
      <c r="N49" s="11">
        <v>0.99969989999999997</v>
      </c>
      <c r="O49" s="13">
        <v>8.8250189999999993</v>
      </c>
      <c r="P49" s="13">
        <v>8.4112439999999999</v>
      </c>
      <c r="Q49" s="13">
        <v>8.9872040000000002</v>
      </c>
      <c r="R49" s="13">
        <v>9.176024</v>
      </c>
      <c r="S49" s="13">
        <v>9.7195789999999995</v>
      </c>
      <c r="T49" s="13">
        <v>8.1668540000000007</v>
      </c>
      <c r="U49" s="13">
        <v>10.502922</v>
      </c>
      <c r="V49" s="13">
        <v>9.7549030000000005</v>
      </c>
      <c r="W49" s="13">
        <v>10.490676000000001</v>
      </c>
      <c r="X49" s="13">
        <v>8.9613370000000003</v>
      </c>
      <c r="Y49" s="13">
        <v>9.713355</v>
      </c>
      <c r="Z49" s="13">
        <v>7.6128049999999998</v>
      </c>
      <c r="AA49" s="13">
        <v>10.555533</v>
      </c>
      <c r="AB49" s="13">
        <v>9.5656970000000001</v>
      </c>
      <c r="AC49" s="13">
        <v>11.34812</v>
      </c>
      <c r="AD49" s="13">
        <v>7.5543639999999996</v>
      </c>
      <c r="AE49">
        <v>465.84739999999999</v>
      </c>
      <c r="AF49">
        <v>408.21440000000001</v>
      </c>
      <c r="AG49">
        <v>619.47550000000001</v>
      </c>
      <c r="AH49">
        <v>697.32709999999997</v>
      </c>
      <c r="AI49">
        <v>870.97190000000001</v>
      </c>
      <c r="AJ49">
        <v>230.11539999999999</v>
      </c>
      <c r="AK49">
        <v>1549.4760000000001</v>
      </c>
      <c r="AL49">
        <v>839.26430000000005</v>
      </c>
      <c r="AM49">
        <v>954.24620000000004</v>
      </c>
      <c r="AN49">
        <v>390.55869999999999</v>
      </c>
      <c r="AO49">
        <v>1008.674</v>
      </c>
      <c r="AP49">
        <v>234.79220000000001</v>
      </c>
      <c r="AQ49">
        <v>1104.58</v>
      </c>
      <c r="AR49">
        <v>612.16489999999999</v>
      </c>
      <c r="AS49">
        <v>3026.9589999999998</v>
      </c>
      <c r="AT49">
        <v>218.0864</v>
      </c>
      <c r="AU49">
        <v>0</v>
      </c>
      <c r="AV49">
        <v>0</v>
      </c>
      <c r="AW49">
        <v>0</v>
      </c>
      <c r="AX49">
        <v>0</v>
      </c>
      <c r="AY49">
        <v>0</v>
      </c>
      <c r="AZ49">
        <v>0</v>
      </c>
      <c r="BA49">
        <v>0</v>
      </c>
      <c r="BB49">
        <v>0</v>
      </c>
      <c r="BC49">
        <v>0</v>
      </c>
      <c r="BD49">
        <v>0</v>
      </c>
      <c r="BE49">
        <v>0</v>
      </c>
      <c r="BF49">
        <v>0</v>
      </c>
      <c r="BG49">
        <v>0</v>
      </c>
      <c r="BH49">
        <v>0</v>
      </c>
      <c r="BI49">
        <v>0</v>
      </c>
      <c r="BJ49">
        <v>0</v>
      </c>
      <c r="BK49">
        <v>0</v>
      </c>
      <c r="BL49" s="1" t="s">
        <v>652</v>
      </c>
      <c r="BM49" t="s">
        <v>653</v>
      </c>
      <c r="BN49" s="1" t="s">
        <v>652</v>
      </c>
      <c r="BO49">
        <v>5</v>
      </c>
      <c r="BP49" t="s">
        <v>654</v>
      </c>
      <c r="BQ49" s="1" t="s">
        <v>655</v>
      </c>
      <c r="BR49" t="s">
        <v>656</v>
      </c>
      <c r="BS49" t="s">
        <v>657</v>
      </c>
      <c r="BT49">
        <v>630292</v>
      </c>
      <c r="BU49" t="s">
        <v>36</v>
      </c>
      <c r="BV49" t="s">
        <v>658</v>
      </c>
      <c r="BW49" t="s">
        <v>653</v>
      </c>
      <c r="BX49" t="s">
        <v>653</v>
      </c>
      <c r="BZ49">
        <v>62865629</v>
      </c>
      <c r="CA49" t="s">
        <v>659</v>
      </c>
      <c r="CB49">
        <v>630292</v>
      </c>
      <c r="CC49" t="s">
        <v>39</v>
      </c>
      <c r="CD49">
        <v>1666</v>
      </c>
      <c r="CE49" t="s">
        <v>660</v>
      </c>
      <c r="CF49" t="s">
        <v>41</v>
      </c>
      <c r="CG49" t="s">
        <v>661</v>
      </c>
      <c r="CH49" t="s">
        <v>662</v>
      </c>
      <c r="CI49" t="s">
        <v>663</v>
      </c>
      <c r="CJ49" t="s">
        <v>664</v>
      </c>
      <c r="CK49" t="s">
        <v>665</v>
      </c>
      <c r="CL49" t="s">
        <v>655</v>
      </c>
      <c r="CM49" t="s">
        <v>48</v>
      </c>
    </row>
    <row r="50" spans="1:91" x14ac:dyDescent="0.3">
      <c r="A50" t="s">
        <v>666</v>
      </c>
      <c r="B50" t="s">
        <v>667</v>
      </c>
      <c r="C50" s="1" t="s">
        <v>439</v>
      </c>
      <c r="D50">
        <v>4681</v>
      </c>
      <c r="E50" s="6">
        <v>2.4465750000000002</v>
      </c>
      <c r="F50">
        <v>0.51949529999999999</v>
      </c>
      <c r="G50">
        <v>9.8002939999999992</v>
      </c>
      <c r="H50">
        <v>11.091056999999999</v>
      </c>
      <c r="I50">
        <v>0.38217439199999997</v>
      </c>
      <c r="J50">
        <v>0.35187796999999998</v>
      </c>
      <c r="K50" s="8">
        <v>10.425719000000001</v>
      </c>
      <c r="L50" s="10">
        <v>4.7626920000000004</v>
      </c>
      <c r="M50" s="11">
        <v>8.7217849999999993E-3</v>
      </c>
      <c r="N50" s="11">
        <v>0.99969989999999997</v>
      </c>
      <c r="O50" s="13">
        <v>10.209674</v>
      </c>
      <c r="P50" s="13">
        <v>10.135471000000001</v>
      </c>
      <c r="Q50" s="13">
        <v>9.4529040000000002</v>
      </c>
      <c r="R50" s="13">
        <v>11.032285999999999</v>
      </c>
      <c r="S50" s="13">
        <v>9.7383030000000002</v>
      </c>
      <c r="T50" s="13">
        <v>10.461501999999999</v>
      </c>
      <c r="U50" s="13">
        <v>11.710421</v>
      </c>
      <c r="V50" s="13">
        <v>10.863632000000001</v>
      </c>
      <c r="W50" s="13">
        <v>11.014150000000001</v>
      </c>
      <c r="X50" s="13">
        <v>11.088729000000001</v>
      </c>
      <c r="Y50" s="13">
        <v>10.916772999999999</v>
      </c>
      <c r="Z50" s="13">
        <v>10.76422</v>
      </c>
      <c r="AA50" s="13">
        <v>10.845345</v>
      </c>
      <c r="AB50" s="13">
        <v>11.073328999999999</v>
      </c>
      <c r="AC50" s="13">
        <v>10.968597000000001</v>
      </c>
      <c r="AD50" s="13">
        <v>10.592064000000001</v>
      </c>
      <c r="AE50">
        <v>1190.377</v>
      </c>
      <c r="AF50">
        <v>1332.223</v>
      </c>
      <c r="AG50">
        <v>859.06790000000001</v>
      </c>
      <c r="AH50">
        <v>2554.3249999999998</v>
      </c>
      <c r="AI50">
        <v>884.33029999999997</v>
      </c>
      <c r="AJ50">
        <v>1036.6300000000001</v>
      </c>
      <c r="AK50">
        <v>3747.3409999999999</v>
      </c>
      <c r="AL50">
        <v>1820.288</v>
      </c>
      <c r="AM50">
        <v>1388.9359999999999</v>
      </c>
      <c r="AN50">
        <v>1638.1030000000001</v>
      </c>
      <c r="AO50">
        <v>2307.4679999999998</v>
      </c>
      <c r="AP50">
        <v>2335.0949999999998</v>
      </c>
      <c r="AQ50">
        <v>1360.297</v>
      </c>
      <c r="AR50">
        <v>1673.777</v>
      </c>
      <c r="AS50">
        <v>2355.8589999999999</v>
      </c>
      <c r="AT50">
        <v>1994.5809999999999</v>
      </c>
      <c r="AU50">
        <v>0</v>
      </c>
      <c r="AV50">
        <v>0</v>
      </c>
      <c r="AW50">
        <v>0</v>
      </c>
      <c r="AX50">
        <v>0</v>
      </c>
      <c r="AY50">
        <v>0</v>
      </c>
      <c r="AZ50">
        <v>0</v>
      </c>
      <c r="BA50">
        <v>0</v>
      </c>
      <c r="BB50">
        <v>0</v>
      </c>
      <c r="BC50">
        <v>0</v>
      </c>
      <c r="BD50">
        <v>0</v>
      </c>
      <c r="BE50">
        <v>0</v>
      </c>
      <c r="BF50">
        <v>0</v>
      </c>
      <c r="BG50">
        <v>0</v>
      </c>
      <c r="BH50">
        <v>0</v>
      </c>
      <c r="BI50">
        <v>0</v>
      </c>
      <c r="BJ50">
        <v>0</v>
      </c>
      <c r="BK50">
        <v>0</v>
      </c>
      <c r="BL50" s="1" t="s">
        <v>439</v>
      </c>
      <c r="BM50" t="s">
        <v>667</v>
      </c>
      <c r="BN50" s="1" t="s">
        <v>439</v>
      </c>
      <c r="BO50">
        <v>1</v>
      </c>
      <c r="BP50" t="s">
        <v>668</v>
      </c>
      <c r="BQ50" s="1" t="s">
        <v>449</v>
      </c>
      <c r="BR50" t="s">
        <v>86</v>
      </c>
      <c r="BS50" t="s">
        <v>87</v>
      </c>
      <c r="BT50">
        <v>7100010</v>
      </c>
      <c r="BU50" t="s">
        <v>36</v>
      </c>
      <c r="BV50" t="s">
        <v>669</v>
      </c>
      <c r="BW50" t="s">
        <v>667</v>
      </c>
      <c r="BX50" t="s">
        <v>667</v>
      </c>
      <c r="BZ50">
        <v>115387107</v>
      </c>
      <c r="CA50" t="s">
        <v>670</v>
      </c>
      <c r="CB50">
        <v>7100010</v>
      </c>
      <c r="CC50" t="s">
        <v>39</v>
      </c>
      <c r="CD50">
        <v>1671</v>
      </c>
      <c r="CE50" t="s">
        <v>671</v>
      </c>
      <c r="CF50" t="s">
        <v>41</v>
      </c>
      <c r="CG50" t="s">
        <v>672</v>
      </c>
      <c r="CH50" t="s">
        <v>447</v>
      </c>
      <c r="CI50" t="s">
        <v>135</v>
      </c>
      <c r="CJ50" t="s">
        <v>448</v>
      </c>
      <c r="CL50" t="s">
        <v>449</v>
      </c>
      <c r="CM50" t="s">
        <v>48</v>
      </c>
    </row>
    <row r="51" spans="1:91" x14ac:dyDescent="0.3">
      <c r="A51" t="s">
        <v>673</v>
      </c>
      <c r="B51" t="s">
        <v>675</v>
      </c>
      <c r="C51" s="1" t="s">
        <v>674</v>
      </c>
      <c r="D51">
        <v>8612</v>
      </c>
      <c r="E51" s="6">
        <v>2.1089220000000002</v>
      </c>
      <c r="F51">
        <v>0.53585216000000002</v>
      </c>
      <c r="G51">
        <v>7.396776</v>
      </c>
      <c r="H51">
        <v>8.4732810000000001</v>
      </c>
      <c r="I51">
        <v>0.42969094499999999</v>
      </c>
      <c r="J51">
        <v>0.32016125000000001</v>
      </c>
      <c r="K51" s="8">
        <v>7.9167519999999998</v>
      </c>
      <c r="L51" s="10">
        <v>3.7582810000000002</v>
      </c>
      <c r="M51" s="11">
        <v>2.69236435E-2</v>
      </c>
      <c r="N51" s="11">
        <v>0.99969989999999997</v>
      </c>
      <c r="O51" s="13">
        <v>7.6652459999999998</v>
      </c>
      <c r="P51" s="13">
        <v>7.3492300000000004</v>
      </c>
      <c r="Q51" s="13">
        <v>6.901186</v>
      </c>
      <c r="R51" s="13">
        <v>7.0696279999999998</v>
      </c>
      <c r="S51" s="13">
        <v>7.6238939999999999</v>
      </c>
      <c r="T51" s="13">
        <v>7.2853789999999998</v>
      </c>
      <c r="U51" s="13">
        <v>8.2465700000000002</v>
      </c>
      <c r="V51" s="13">
        <v>7.8096560000000004</v>
      </c>
      <c r="W51" s="13">
        <v>8.8752239999999993</v>
      </c>
      <c r="X51" s="13">
        <v>7.9152990000000001</v>
      </c>
      <c r="Y51" s="13">
        <v>8.5662330000000004</v>
      </c>
      <c r="Z51" s="13">
        <v>7.6933790000000002</v>
      </c>
      <c r="AA51" s="13">
        <v>8.0630959999999998</v>
      </c>
      <c r="AB51" s="13">
        <v>7.3668690000000003</v>
      </c>
      <c r="AC51" s="13">
        <v>8.6152840000000008</v>
      </c>
      <c r="AD51" s="13">
        <v>7.4855020000000003</v>
      </c>
      <c r="AE51">
        <v>210.5565</v>
      </c>
      <c r="AF51">
        <v>186.9452</v>
      </c>
      <c r="AG51">
        <v>124.43040000000001</v>
      </c>
      <c r="AH51">
        <v>154.64619999999999</v>
      </c>
      <c r="AI51">
        <v>186.49379999999999</v>
      </c>
      <c r="AJ51">
        <v>141.87620000000001</v>
      </c>
      <c r="AK51">
        <v>319.98320000000001</v>
      </c>
      <c r="AL51">
        <v>214.40629999999999</v>
      </c>
      <c r="AM51">
        <v>315.12700000000001</v>
      </c>
      <c r="AN51">
        <v>197.4299</v>
      </c>
      <c r="AO51">
        <v>448.71289999999999</v>
      </c>
      <c r="AP51">
        <v>249.5411</v>
      </c>
      <c r="AQ51">
        <v>212.3246</v>
      </c>
      <c r="AR51">
        <v>147.45259999999999</v>
      </c>
      <c r="AS51">
        <v>435.8723</v>
      </c>
      <c r="AT51">
        <v>206.03530000000001</v>
      </c>
      <c r="AU51">
        <v>0</v>
      </c>
      <c r="AV51">
        <v>2.5974029999999999E-3</v>
      </c>
      <c r="AW51">
        <v>0.44935069999999999</v>
      </c>
      <c r="AX51">
        <v>6.8831169999999997E-2</v>
      </c>
      <c r="AY51">
        <v>1.298701E-3</v>
      </c>
      <c r="AZ51">
        <v>3.1168830000000002E-2</v>
      </c>
      <c r="BA51">
        <v>0</v>
      </c>
      <c r="BB51">
        <v>0</v>
      </c>
      <c r="BC51">
        <v>0</v>
      </c>
      <c r="BD51">
        <v>1.298701E-3</v>
      </c>
      <c r="BE51">
        <v>0</v>
      </c>
      <c r="BF51">
        <v>0</v>
      </c>
      <c r="BG51">
        <v>0</v>
      </c>
      <c r="BH51">
        <v>6.4935059999999996E-3</v>
      </c>
      <c r="BI51">
        <v>0</v>
      </c>
      <c r="BJ51">
        <v>0</v>
      </c>
      <c r="BK51">
        <v>2</v>
      </c>
      <c r="BL51" s="1" t="s">
        <v>674</v>
      </c>
      <c r="BM51" t="s">
        <v>675</v>
      </c>
      <c r="BN51" s="1" t="s">
        <v>674</v>
      </c>
      <c r="BO51">
        <v>19</v>
      </c>
      <c r="BP51" t="s">
        <v>676</v>
      </c>
      <c r="BQ51" s="1" t="s">
        <v>677</v>
      </c>
      <c r="BR51" t="s">
        <v>678</v>
      </c>
      <c r="BS51" t="s">
        <v>679</v>
      </c>
      <c r="BT51">
        <v>6580754</v>
      </c>
      <c r="BU51" t="s">
        <v>36</v>
      </c>
      <c r="BV51" t="s">
        <v>680</v>
      </c>
      <c r="BW51" t="s">
        <v>675</v>
      </c>
      <c r="BX51" t="s">
        <v>675</v>
      </c>
      <c r="BZ51">
        <v>29171744</v>
      </c>
      <c r="CA51" t="s">
        <v>681</v>
      </c>
      <c r="CB51">
        <v>6580754</v>
      </c>
      <c r="CC51" t="s">
        <v>39</v>
      </c>
      <c r="CD51">
        <v>1151</v>
      </c>
      <c r="CE51" t="s">
        <v>682</v>
      </c>
      <c r="CF51" t="s">
        <v>60</v>
      </c>
      <c r="CG51" t="s">
        <v>683</v>
      </c>
      <c r="CH51" t="s">
        <v>684</v>
      </c>
      <c r="CI51" t="s">
        <v>685</v>
      </c>
      <c r="CK51" t="s">
        <v>686</v>
      </c>
      <c r="CL51" t="s">
        <v>687</v>
      </c>
      <c r="CM51" t="s">
        <v>48</v>
      </c>
    </row>
    <row r="52" spans="1:91" x14ac:dyDescent="0.3">
      <c r="A52" t="s">
        <v>688</v>
      </c>
      <c r="B52" t="s">
        <v>690</v>
      </c>
      <c r="C52" s="1" t="s">
        <v>689</v>
      </c>
      <c r="D52">
        <v>645638</v>
      </c>
      <c r="E52" s="6">
        <v>2.447057</v>
      </c>
      <c r="F52">
        <v>0.75110889999999997</v>
      </c>
      <c r="G52">
        <v>7.4712209999999999</v>
      </c>
      <c r="H52">
        <v>8.7622689999999999</v>
      </c>
      <c r="I52">
        <v>0.32659935200000001</v>
      </c>
      <c r="J52">
        <v>0.67638556999999999</v>
      </c>
      <c r="K52" s="8">
        <v>8.0910349999999998</v>
      </c>
      <c r="L52" s="10">
        <v>3.6219809999999999</v>
      </c>
      <c r="M52" s="11">
        <v>1.13188601E-2</v>
      </c>
      <c r="N52" s="11">
        <v>0.99969989999999997</v>
      </c>
      <c r="O52" s="13">
        <v>7.7059550000000003</v>
      </c>
      <c r="P52" s="13">
        <v>8.1063659999999995</v>
      </c>
      <c r="Q52" s="13">
        <v>7.0982329999999996</v>
      </c>
      <c r="R52" s="13">
        <v>8.2129169999999991</v>
      </c>
      <c r="S52" s="13">
        <v>7.6094749999999998</v>
      </c>
      <c r="T52" s="13">
        <v>7.170051</v>
      </c>
      <c r="U52" s="13">
        <v>9.8798189999999995</v>
      </c>
      <c r="V52" s="13">
        <v>7.501798</v>
      </c>
      <c r="W52" s="13">
        <v>8.45946</v>
      </c>
      <c r="X52" s="13">
        <v>7.7168939999999999</v>
      </c>
      <c r="Y52" s="13">
        <v>8.8980250000000005</v>
      </c>
      <c r="Z52" s="13">
        <v>7.2544630000000003</v>
      </c>
      <c r="AA52" s="13">
        <v>8.3850660000000001</v>
      </c>
      <c r="AB52" s="13">
        <v>7.4231910000000001</v>
      </c>
      <c r="AC52" s="13">
        <v>8.1889749999999992</v>
      </c>
      <c r="AD52" s="13">
        <v>8.7659559999999992</v>
      </c>
      <c r="AE52">
        <v>216.72380000000001</v>
      </c>
      <c r="AF52">
        <v>327.9092</v>
      </c>
      <c r="AG52">
        <v>149.85550000000001</v>
      </c>
      <c r="AH52">
        <v>346.9717</v>
      </c>
      <c r="AI52">
        <v>184.73169999999999</v>
      </c>
      <c r="AJ52">
        <v>132.6018</v>
      </c>
      <c r="AK52">
        <v>1003.96</v>
      </c>
      <c r="AL52">
        <v>173.18989999999999</v>
      </c>
      <c r="AM52">
        <v>241.93969999999999</v>
      </c>
      <c r="AN52">
        <v>174.59200000000001</v>
      </c>
      <c r="AO52">
        <v>566.34</v>
      </c>
      <c r="AP52">
        <v>173.70670000000001</v>
      </c>
      <c r="AQ52">
        <v>262.87380000000002</v>
      </c>
      <c r="AR52">
        <v>152.0453</v>
      </c>
      <c r="AS52">
        <v>320.16430000000003</v>
      </c>
      <c r="AT52">
        <v>547.65120000000002</v>
      </c>
      <c r="AU52">
        <v>0</v>
      </c>
      <c r="AV52">
        <v>0</v>
      </c>
      <c r="AW52">
        <v>7.7922080000000005E-2</v>
      </c>
      <c r="AX52">
        <v>0</v>
      </c>
      <c r="AY52">
        <v>2.5974029999999999E-3</v>
      </c>
      <c r="AZ52">
        <v>6.6233769999999997E-2</v>
      </c>
      <c r="BA52">
        <v>0</v>
      </c>
      <c r="BB52">
        <v>1.298701E-3</v>
      </c>
      <c r="BC52">
        <v>0</v>
      </c>
      <c r="BD52">
        <v>1.298701E-3</v>
      </c>
      <c r="BE52">
        <v>0</v>
      </c>
      <c r="BF52">
        <v>7.7922080000000001E-3</v>
      </c>
      <c r="BG52">
        <v>0</v>
      </c>
      <c r="BH52">
        <v>3.8961040000000001E-3</v>
      </c>
      <c r="BI52">
        <v>0</v>
      </c>
      <c r="BJ52">
        <v>0</v>
      </c>
      <c r="BK52">
        <v>2</v>
      </c>
      <c r="BL52" s="1" t="s">
        <v>689</v>
      </c>
      <c r="BM52" t="s">
        <v>690</v>
      </c>
      <c r="BN52" s="1" t="s">
        <v>689</v>
      </c>
      <c r="BP52" t="s">
        <v>691</v>
      </c>
      <c r="BT52">
        <v>70121</v>
      </c>
      <c r="BU52" t="s">
        <v>36</v>
      </c>
      <c r="BV52" t="s">
        <v>692</v>
      </c>
      <c r="BW52" t="s">
        <v>690</v>
      </c>
      <c r="BX52" t="s">
        <v>690</v>
      </c>
      <c r="BZ52">
        <v>169211911</v>
      </c>
      <c r="CB52">
        <v>70121</v>
      </c>
      <c r="CC52" t="s">
        <v>39</v>
      </c>
      <c r="CD52">
        <v>446</v>
      </c>
      <c r="CE52" t="s">
        <v>693</v>
      </c>
      <c r="CH52" t="s">
        <v>694</v>
      </c>
      <c r="CM52" t="s">
        <v>48</v>
      </c>
    </row>
    <row r="53" spans="1:91" x14ac:dyDescent="0.3">
      <c r="A53" t="s">
        <v>695</v>
      </c>
      <c r="B53" t="s">
        <v>697</v>
      </c>
      <c r="C53" s="1" t="s">
        <v>696</v>
      </c>
      <c r="D53">
        <v>780854</v>
      </c>
      <c r="E53" s="6">
        <v>2.6565660000000002</v>
      </c>
      <c r="F53">
        <v>1.0306303699999999</v>
      </c>
      <c r="G53">
        <v>8.2300690000000003</v>
      </c>
      <c r="H53">
        <v>9.6396320000000006</v>
      </c>
      <c r="I53">
        <v>0.36704724999999999</v>
      </c>
      <c r="J53">
        <v>0.96305516999999996</v>
      </c>
      <c r="K53" s="8">
        <v>8.9070099999999996</v>
      </c>
      <c r="L53" s="10">
        <v>2.9365700000000001</v>
      </c>
      <c r="M53" s="11">
        <v>2.8738683599999999E-2</v>
      </c>
      <c r="N53" s="11">
        <v>0.99969989999999997</v>
      </c>
      <c r="O53" s="13">
        <v>8.2096140000000002</v>
      </c>
      <c r="P53" s="13">
        <v>8.2716910000000006</v>
      </c>
      <c r="Q53" s="13">
        <v>8.606916</v>
      </c>
      <c r="R53" s="13">
        <v>10.752471</v>
      </c>
      <c r="S53" s="13">
        <v>7.8736769999999998</v>
      </c>
      <c r="T53" s="13">
        <v>9.0935229999999994</v>
      </c>
      <c r="U53" s="13">
        <v>10.607751</v>
      </c>
      <c r="V53" s="13">
        <v>12.969854</v>
      </c>
      <c r="W53" s="13">
        <v>10.421595</v>
      </c>
      <c r="X53" s="13">
        <v>11.015302</v>
      </c>
      <c r="Y53" s="13">
        <v>9.8514370000000007</v>
      </c>
      <c r="Z53" s="13">
        <v>10.204904000000001</v>
      </c>
      <c r="AA53" s="13">
        <v>8.9683770000000003</v>
      </c>
      <c r="AB53" s="13">
        <v>11.419321999999999</v>
      </c>
      <c r="AC53" s="13">
        <v>8.3489979999999999</v>
      </c>
      <c r="AD53" s="13">
        <v>9.4811650000000007</v>
      </c>
      <c r="AE53">
        <v>307.02550000000002</v>
      </c>
      <c r="AF53">
        <v>369.4991</v>
      </c>
      <c r="AG53">
        <v>471.16890000000001</v>
      </c>
      <c r="AH53">
        <v>2091.21</v>
      </c>
      <c r="AI53">
        <v>227.61709999999999</v>
      </c>
      <c r="AJ53">
        <v>412.29669999999999</v>
      </c>
      <c r="AK53">
        <v>1663.9670000000001</v>
      </c>
      <c r="AL53">
        <v>8305.4809999999998</v>
      </c>
      <c r="AM53">
        <v>899.34739999999999</v>
      </c>
      <c r="AN53">
        <v>1562.9760000000001</v>
      </c>
      <c r="AO53">
        <v>1116.848</v>
      </c>
      <c r="AP53">
        <v>1598.0139999999999</v>
      </c>
      <c r="AQ53">
        <v>378.3775</v>
      </c>
      <c r="AR53">
        <v>2105.9929999999999</v>
      </c>
      <c r="AS53">
        <v>359.51080000000002</v>
      </c>
      <c r="AT53">
        <v>907.46100000000001</v>
      </c>
      <c r="AU53">
        <v>0</v>
      </c>
      <c r="AV53">
        <v>0</v>
      </c>
      <c r="AW53">
        <v>0</v>
      </c>
      <c r="AX53">
        <v>0</v>
      </c>
      <c r="AY53">
        <v>0</v>
      </c>
      <c r="AZ53">
        <v>0</v>
      </c>
      <c r="BA53">
        <v>0</v>
      </c>
      <c r="BB53">
        <v>0</v>
      </c>
      <c r="BC53">
        <v>0</v>
      </c>
      <c r="BD53">
        <v>0</v>
      </c>
      <c r="BE53">
        <v>0</v>
      </c>
      <c r="BF53">
        <v>0</v>
      </c>
      <c r="BG53">
        <v>0</v>
      </c>
      <c r="BH53">
        <v>0</v>
      </c>
      <c r="BI53">
        <v>0</v>
      </c>
      <c r="BJ53">
        <v>0</v>
      </c>
      <c r="BK53">
        <v>0</v>
      </c>
      <c r="BL53" s="1" t="s">
        <v>696</v>
      </c>
      <c r="BM53" t="s">
        <v>697</v>
      </c>
      <c r="BN53" s="1" t="s">
        <v>696</v>
      </c>
      <c r="BO53">
        <v>17</v>
      </c>
      <c r="BP53" t="s">
        <v>698</v>
      </c>
      <c r="BQ53" s="1" t="s">
        <v>699</v>
      </c>
      <c r="BT53">
        <v>380685</v>
      </c>
      <c r="BU53" t="s">
        <v>36</v>
      </c>
      <c r="BV53" t="s">
        <v>700</v>
      </c>
      <c r="BW53" t="s">
        <v>697</v>
      </c>
      <c r="BX53" t="s">
        <v>697</v>
      </c>
      <c r="BZ53">
        <v>166706865</v>
      </c>
      <c r="CB53">
        <v>380685</v>
      </c>
      <c r="CC53" t="s">
        <v>90</v>
      </c>
      <c r="CD53">
        <v>61</v>
      </c>
      <c r="CE53" t="s">
        <v>701</v>
      </c>
      <c r="CF53" t="s">
        <v>60</v>
      </c>
      <c r="CG53" t="s">
        <v>702</v>
      </c>
      <c r="CL53" t="s">
        <v>699</v>
      </c>
      <c r="CM53" t="s">
        <v>48</v>
      </c>
    </row>
  </sheetData>
  <phoneticPr fontId="18" type="noConversion"/>
  <conditionalFormatting sqref="E1:E1048576">
    <cfRule type="cellIs" dxfId="21" priority="3" operator="lessThanOrEqual">
      <formula>-2</formula>
    </cfRule>
    <cfRule type="cellIs" dxfId="20" priority="4" operator="greaterThanOrEqual">
      <formula>2</formula>
    </cfRule>
  </conditionalFormatting>
  <conditionalFormatting sqref="M1:N1048576">
    <cfRule type="cellIs" dxfId="19" priority="2" operator="lessThanOrEqual">
      <formula>0.05</formula>
    </cfRule>
  </conditionalFormatting>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F20"/>
  <sheetViews>
    <sheetView zoomScale="85" zoomScaleNormal="85" workbookViewId="0">
      <selection activeCell="C35" sqref="C35"/>
    </sheetView>
  </sheetViews>
  <sheetFormatPr defaultColWidth="15.625" defaultRowHeight="16.5" x14ac:dyDescent="0.3"/>
  <sheetData>
    <row r="1" spans="1:6" s="3" customFormat="1" ht="17.25" thickBot="1" x14ac:dyDescent="0.35">
      <c r="A1" s="3" t="s">
        <v>742</v>
      </c>
      <c r="B1" s="3" t="s">
        <v>747</v>
      </c>
      <c r="C1" s="3" t="s">
        <v>746</v>
      </c>
      <c r="D1" s="3" t="s">
        <v>745</v>
      </c>
      <c r="E1" s="3" t="s">
        <v>744</v>
      </c>
      <c r="F1" s="3" t="s">
        <v>743</v>
      </c>
    </row>
    <row r="2" spans="1:6" x14ac:dyDescent="0.3">
      <c r="A2" t="s">
        <v>720</v>
      </c>
      <c r="B2" t="s">
        <v>719</v>
      </c>
      <c r="C2">
        <v>782</v>
      </c>
      <c r="D2">
        <v>9</v>
      </c>
      <c r="E2">
        <v>3.3609741143139502E-4</v>
      </c>
      <c r="F2">
        <v>6.3858508171965103E-3</v>
      </c>
    </row>
    <row r="3" spans="1:6" x14ac:dyDescent="0.3">
      <c r="A3" t="s">
        <v>718</v>
      </c>
      <c r="B3" t="s">
        <v>717</v>
      </c>
      <c r="C3">
        <v>763</v>
      </c>
      <c r="D3">
        <v>8</v>
      </c>
      <c r="E3">
        <v>1.36352415821524E-3</v>
      </c>
      <c r="F3">
        <v>1.2953479503044801E-2</v>
      </c>
    </row>
    <row r="4" spans="1:6" x14ac:dyDescent="0.3">
      <c r="A4" t="s">
        <v>716</v>
      </c>
      <c r="B4" t="s">
        <v>715</v>
      </c>
      <c r="C4">
        <v>3233</v>
      </c>
      <c r="D4">
        <v>17</v>
      </c>
      <c r="E4">
        <v>8.6362793030868995E-3</v>
      </c>
      <c r="F4">
        <v>5.4696435586217E-2</v>
      </c>
    </row>
    <row r="5" spans="1:6" x14ac:dyDescent="0.3">
      <c r="A5" t="s">
        <v>710</v>
      </c>
      <c r="B5" t="s">
        <v>709</v>
      </c>
      <c r="C5">
        <v>2894</v>
      </c>
      <c r="D5">
        <v>13</v>
      </c>
      <c r="E5">
        <v>8.2249248551425597E-2</v>
      </c>
      <c r="F5">
        <v>0.39068393061927198</v>
      </c>
    </row>
    <row r="6" spans="1:6" x14ac:dyDescent="0.3">
      <c r="A6" t="s">
        <v>714</v>
      </c>
      <c r="B6" t="s">
        <v>713</v>
      </c>
      <c r="C6">
        <v>2743</v>
      </c>
      <c r="D6">
        <v>12</v>
      </c>
      <c r="E6">
        <v>0.115112908821893</v>
      </c>
      <c r="F6">
        <v>0.437429053523195</v>
      </c>
    </row>
    <row r="7" spans="1:6" x14ac:dyDescent="0.3">
      <c r="A7" t="s">
        <v>732</v>
      </c>
      <c r="B7" t="s">
        <v>731</v>
      </c>
      <c r="C7">
        <v>3000</v>
      </c>
      <c r="D7">
        <v>12</v>
      </c>
      <c r="E7">
        <v>0.18812831336448799</v>
      </c>
      <c r="F7">
        <v>0.595739658987545</v>
      </c>
    </row>
    <row r="8" spans="1:6" x14ac:dyDescent="0.3">
      <c r="A8" t="s">
        <v>708</v>
      </c>
      <c r="B8" t="s">
        <v>707</v>
      </c>
      <c r="C8">
        <v>4270</v>
      </c>
      <c r="D8">
        <v>16</v>
      </c>
      <c r="E8">
        <v>0.24075038169075499</v>
      </c>
      <c r="F8">
        <v>0.65346532173205096</v>
      </c>
    </row>
    <row r="9" spans="1:6" x14ac:dyDescent="0.3">
      <c r="A9" t="s">
        <v>736</v>
      </c>
      <c r="B9" t="s">
        <v>735</v>
      </c>
      <c r="C9">
        <v>1266</v>
      </c>
      <c r="D9">
        <v>5</v>
      </c>
      <c r="E9">
        <v>0.40778915038921898</v>
      </c>
      <c r="F9">
        <v>0.830217592057508</v>
      </c>
    </row>
    <row r="10" spans="1:6" x14ac:dyDescent="0.3">
      <c r="A10" t="s">
        <v>724</v>
      </c>
      <c r="B10" t="s">
        <v>723</v>
      </c>
      <c r="C10">
        <v>2459</v>
      </c>
      <c r="D10">
        <v>9</v>
      </c>
      <c r="E10">
        <v>0.41155690816422802</v>
      </c>
      <c r="F10">
        <v>0.830217592057508</v>
      </c>
    </row>
    <row r="11" spans="1:6" x14ac:dyDescent="0.3">
      <c r="A11" t="s">
        <v>712</v>
      </c>
      <c r="B11" t="s">
        <v>711</v>
      </c>
      <c r="C11">
        <v>9230</v>
      </c>
      <c r="D11">
        <v>29</v>
      </c>
      <c r="E11">
        <v>0.459959580496349</v>
      </c>
      <c r="F11">
        <v>0.830217592057508</v>
      </c>
    </row>
    <row r="12" spans="1:6" x14ac:dyDescent="0.3">
      <c r="A12" t="s">
        <v>730</v>
      </c>
      <c r="B12" t="s">
        <v>729</v>
      </c>
      <c r="C12">
        <v>763</v>
      </c>
      <c r="D12">
        <v>3</v>
      </c>
      <c r="E12">
        <v>0.48065229013855698</v>
      </c>
      <c r="F12">
        <v>0.830217592057508</v>
      </c>
    </row>
    <row r="13" spans="1:6" x14ac:dyDescent="0.3">
      <c r="A13" t="s">
        <v>706</v>
      </c>
      <c r="B13" t="s">
        <v>705</v>
      </c>
      <c r="C13">
        <v>6027</v>
      </c>
      <c r="D13">
        <v>19</v>
      </c>
      <c r="E13">
        <v>0.64784451859556902</v>
      </c>
      <c r="F13">
        <v>0.91612952979441897</v>
      </c>
    </row>
    <row r="14" spans="1:6" x14ac:dyDescent="0.3">
      <c r="A14" t="s">
        <v>722</v>
      </c>
      <c r="B14" t="s">
        <v>721</v>
      </c>
      <c r="C14">
        <v>6903</v>
      </c>
      <c r="D14">
        <v>18</v>
      </c>
      <c r="E14">
        <v>0.65650450441989605</v>
      </c>
      <c r="F14">
        <v>0.91612952979441897</v>
      </c>
    </row>
    <row r="15" spans="1:6" x14ac:dyDescent="0.3">
      <c r="A15" t="s">
        <v>734</v>
      </c>
      <c r="B15" t="s">
        <v>733</v>
      </c>
      <c r="C15">
        <v>677</v>
      </c>
      <c r="D15">
        <v>2</v>
      </c>
      <c r="E15">
        <v>0.72038563770800601</v>
      </c>
      <c r="F15">
        <v>0.91612952979441897</v>
      </c>
    </row>
    <row r="16" spans="1:6" x14ac:dyDescent="0.3">
      <c r="A16" t="s">
        <v>704</v>
      </c>
      <c r="B16" t="s">
        <v>703</v>
      </c>
      <c r="C16">
        <v>974</v>
      </c>
      <c r="D16">
        <v>3</v>
      </c>
      <c r="E16">
        <v>0.75688029748959496</v>
      </c>
      <c r="F16">
        <v>0.91612952979441897</v>
      </c>
    </row>
    <row r="17" spans="1:6" x14ac:dyDescent="0.3">
      <c r="A17" t="s">
        <v>728</v>
      </c>
      <c r="B17" t="s">
        <v>727</v>
      </c>
      <c r="C17">
        <v>1155</v>
      </c>
      <c r="D17">
        <v>2</v>
      </c>
      <c r="E17">
        <v>0.77147749877424798</v>
      </c>
      <c r="F17">
        <v>0.91612952979441897</v>
      </c>
    </row>
    <row r="18" spans="1:6" x14ac:dyDescent="0.3">
      <c r="A18" t="s">
        <v>726</v>
      </c>
      <c r="B18" t="s">
        <v>725</v>
      </c>
      <c r="C18">
        <v>2932</v>
      </c>
      <c r="D18">
        <v>9</v>
      </c>
      <c r="E18">
        <v>0.84796064443680697</v>
      </c>
      <c r="F18">
        <v>0.94772072025290199</v>
      </c>
    </row>
    <row r="19" spans="1:6" x14ac:dyDescent="0.3">
      <c r="A19" t="s">
        <v>740</v>
      </c>
      <c r="B19" t="s">
        <v>739</v>
      </c>
      <c r="C19">
        <v>495</v>
      </c>
      <c r="D19">
        <v>1</v>
      </c>
      <c r="E19">
        <v>1</v>
      </c>
      <c r="F19">
        <v>1</v>
      </c>
    </row>
    <row r="20" spans="1:6" x14ac:dyDescent="0.3">
      <c r="A20" t="s">
        <v>738</v>
      </c>
      <c r="B20" t="s">
        <v>737</v>
      </c>
      <c r="C20">
        <v>358</v>
      </c>
      <c r="D20">
        <v>1</v>
      </c>
      <c r="E20">
        <v>1</v>
      </c>
      <c r="F20">
        <v>1</v>
      </c>
    </row>
  </sheetData>
  <sortState ref="A2:F20">
    <sortCondition ref="E1"/>
  </sortState>
  <phoneticPr fontId="18" type="noConversion"/>
  <conditionalFormatting sqref="E1:E1048576">
    <cfRule type="cellIs" dxfId="18" priority="2" operator="lessThanOrEqual">
      <formula>0.05</formula>
    </cfRule>
  </conditionalFormatting>
  <conditionalFormatting sqref="F1:F1048576">
    <cfRule type="cellIs" dxfId="17" priority="1" operator="lessThanOrEqual">
      <formula>0.05</formula>
    </cfRule>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CO218"/>
  <sheetViews>
    <sheetView zoomScale="85" zoomScaleNormal="85" workbookViewId="0">
      <selection sqref="A1:CP1"/>
    </sheetView>
  </sheetViews>
  <sheetFormatPr defaultColWidth="15.625" defaultRowHeight="16.5" x14ac:dyDescent="0.3"/>
  <cols>
    <col min="7" max="7" width="15.625" style="6"/>
    <col min="13" max="13" width="15.625" style="8"/>
    <col min="14" max="16" width="15.625" style="11"/>
    <col min="17" max="32" width="15.625" style="13"/>
  </cols>
  <sheetData>
    <row r="1" spans="1:93" s="3" customFormat="1" ht="17.25" thickBot="1" x14ac:dyDescent="0.35">
      <c r="A1" s="14" t="s">
        <v>742</v>
      </c>
      <c r="B1" s="14" t="s">
        <v>741</v>
      </c>
      <c r="C1" s="3" t="s">
        <v>786</v>
      </c>
      <c r="D1" s="3" t="s">
        <v>787</v>
      </c>
      <c r="E1" s="4" t="s">
        <v>788</v>
      </c>
      <c r="F1" s="3" t="s">
        <v>789</v>
      </c>
      <c r="G1" s="5" t="s">
        <v>1014</v>
      </c>
      <c r="H1" s="3" t="s">
        <v>955</v>
      </c>
      <c r="I1" s="3" t="s">
        <v>1015</v>
      </c>
      <c r="J1" s="3" t="s">
        <v>957</v>
      </c>
      <c r="K1" s="3" t="s">
        <v>958</v>
      </c>
      <c r="L1" s="3" t="s">
        <v>959</v>
      </c>
      <c r="M1" s="7" t="s">
        <v>960</v>
      </c>
      <c r="N1" s="9" t="s">
        <v>961</v>
      </c>
      <c r="O1" s="9" t="s">
        <v>962</v>
      </c>
      <c r="P1" s="9" t="s">
        <v>963</v>
      </c>
      <c r="Q1" s="12" t="s">
        <v>964</v>
      </c>
      <c r="R1" s="12" t="s">
        <v>965</v>
      </c>
      <c r="S1" s="12" t="s">
        <v>966</v>
      </c>
      <c r="T1" s="12" t="s">
        <v>967</v>
      </c>
      <c r="U1" s="12" t="s">
        <v>975</v>
      </c>
      <c r="V1" s="12" t="s">
        <v>976</v>
      </c>
      <c r="W1" s="12" t="s">
        <v>973</v>
      </c>
      <c r="X1" s="12" t="s">
        <v>974</v>
      </c>
      <c r="Y1" s="12" t="s">
        <v>977</v>
      </c>
      <c r="Z1" s="12" t="s">
        <v>978</v>
      </c>
      <c r="AA1" s="12" t="s">
        <v>968</v>
      </c>
      <c r="AB1" s="12" t="s">
        <v>969</v>
      </c>
      <c r="AC1" s="12" t="s">
        <v>979</v>
      </c>
      <c r="AD1" s="12" t="s">
        <v>980</v>
      </c>
      <c r="AE1" s="12" t="s">
        <v>970</v>
      </c>
      <c r="AF1" s="12" t="s">
        <v>972</v>
      </c>
      <c r="AG1" s="3" t="s">
        <v>981</v>
      </c>
      <c r="AH1" s="3" t="s">
        <v>982</v>
      </c>
      <c r="AI1" s="3" t="s">
        <v>983</v>
      </c>
      <c r="AJ1" s="3" t="s">
        <v>984</v>
      </c>
      <c r="AK1" s="3" t="s">
        <v>991</v>
      </c>
      <c r="AL1" s="3" t="s">
        <v>992</v>
      </c>
      <c r="AM1" s="3" t="s">
        <v>989</v>
      </c>
      <c r="AN1" s="3" t="s">
        <v>990</v>
      </c>
      <c r="AO1" s="3" t="s">
        <v>993</v>
      </c>
      <c r="AP1" s="3" t="s">
        <v>994</v>
      </c>
      <c r="AQ1" s="3" t="s">
        <v>985</v>
      </c>
      <c r="AR1" s="3" t="s">
        <v>986</v>
      </c>
      <c r="AS1" s="3" t="s">
        <v>995</v>
      </c>
      <c r="AT1" s="3" t="s">
        <v>996</v>
      </c>
      <c r="AU1" s="3" t="s">
        <v>987</v>
      </c>
      <c r="AV1" s="3" t="s">
        <v>988</v>
      </c>
      <c r="AW1" s="3" t="s">
        <v>997</v>
      </c>
      <c r="AX1" s="3" t="s">
        <v>998</v>
      </c>
      <c r="AY1" s="3" t="s">
        <v>999</v>
      </c>
      <c r="AZ1" s="3" t="s">
        <v>1000</v>
      </c>
      <c r="BA1" s="3" t="s">
        <v>1008</v>
      </c>
      <c r="BB1" s="3" t="s">
        <v>1009</v>
      </c>
      <c r="BC1" s="3" t="s">
        <v>1005</v>
      </c>
      <c r="BD1" s="3" t="s">
        <v>1006</v>
      </c>
      <c r="BE1" s="3" t="s">
        <v>1010</v>
      </c>
      <c r="BF1" s="3" t="s">
        <v>1011</v>
      </c>
      <c r="BG1" s="3" t="s">
        <v>1001</v>
      </c>
      <c r="BH1" s="3" t="s">
        <v>1002</v>
      </c>
      <c r="BI1" s="3" t="s">
        <v>1012</v>
      </c>
      <c r="BJ1" s="3" t="s">
        <v>1013</v>
      </c>
      <c r="BK1" s="3" t="s">
        <v>1003</v>
      </c>
      <c r="BL1" s="3" t="s">
        <v>1004</v>
      </c>
      <c r="BM1" s="3" t="s">
        <v>0</v>
      </c>
      <c r="BN1" s="4" t="s">
        <v>1</v>
      </c>
      <c r="BO1" s="3" t="s">
        <v>2</v>
      </c>
      <c r="BP1" s="4" t="s">
        <v>3</v>
      </c>
      <c r="BQ1" s="3" t="s">
        <v>4</v>
      </c>
      <c r="BR1" s="3" t="s">
        <v>5</v>
      </c>
      <c r="BS1" s="4" t="s">
        <v>6</v>
      </c>
      <c r="BT1" s="3" t="s">
        <v>7</v>
      </c>
      <c r="BU1" s="3" t="s">
        <v>8</v>
      </c>
      <c r="BV1" s="3" t="s">
        <v>9</v>
      </c>
      <c r="BW1" s="3" t="s">
        <v>10</v>
      </c>
      <c r="BX1" s="3" t="s">
        <v>11</v>
      </c>
      <c r="BY1" s="3" t="s">
        <v>12</v>
      </c>
      <c r="BZ1" s="3" t="s">
        <v>13</v>
      </c>
      <c r="CA1" s="3" t="s">
        <v>14</v>
      </c>
      <c r="CB1" s="3" t="s">
        <v>15</v>
      </c>
      <c r="CC1" s="3" t="s">
        <v>16</v>
      </c>
      <c r="CD1" s="3" t="s">
        <v>17</v>
      </c>
      <c r="CE1" s="3" t="s">
        <v>18</v>
      </c>
      <c r="CF1" s="3" t="s">
        <v>19</v>
      </c>
      <c r="CG1" s="3" t="s">
        <v>20</v>
      </c>
      <c r="CH1" s="3" t="s">
        <v>21</v>
      </c>
      <c r="CI1" s="3" t="s">
        <v>22</v>
      </c>
      <c r="CJ1" s="3" t="s">
        <v>23</v>
      </c>
      <c r="CK1" s="3" t="s">
        <v>24</v>
      </c>
      <c r="CL1" s="3" t="s">
        <v>25</v>
      </c>
      <c r="CM1" s="3" t="s">
        <v>26</v>
      </c>
      <c r="CN1" s="3" t="s">
        <v>27</v>
      </c>
      <c r="CO1" s="3" t="s">
        <v>28</v>
      </c>
    </row>
    <row r="2" spans="1:93" x14ac:dyDescent="0.3">
      <c r="A2" t="s">
        <v>720</v>
      </c>
      <c r="B2" t="s">
        <v>719</v>
      </c>
      <c r="C2" t="s">
        <v>281</v>
      </c>
      <c r="D2" t="s">
        <v>290</v>
      </c>
      <c r="E2" s="1" t="s">
        <v>282</v>
      </c>
      <c r="F2">
        <v>10149</v>
      </c>
      <c r="G2" s="6">
        <v>2.1055799999999998</v>
      </c>
      <c r="H2">
        <v>0.60785009999999995</v>
      </c>
      <c r="I2">
        <v>8.0966070000000006</v>
      </c>
      <c r="J2">
        <v>9.1708250000000007</v>
      </c>
      <c r="K2">
        <v>0.416874468</v>
      </c>
      <c r="L2">
        <v>0.44237701000000001</v>
      </c>
      <c r="M2" s="8">
        <v>8.6169930000000008</v>
      </c>
      <c r="N2" s="11">
        <v>3.4479030000000002</v>
      </c>
      <c r="O2" s="11">
        <v>2.1091215100000001E-2</v>
      </c>
      <c r="P2" s="11">
        <v>0.99969989999999997</v>
      </c>
      <c r="Q2" s="13">
        <v>8.3955509999999993</v>
      </c>
      <c r="R2" s="13">
        <v>8.4975380000000005</v>
      </c>
      <c r="S2" s="13">
        <v>7.6203960000000004</v>
      </c>
      <c r="T2" s="13">
        <v>8.2591429999999999</v>
      </c>
      <c r="U2" s="13">
        <v>8.2738750000000003</v>
      </c>
      <c r="V2" s="13">
        <v>8.0222429999999996</v>
      </c>
      <c r="W2" s="13">
        <v>8.788043</v>
      </c>
      <c r="X2" s="13">
        <v>8.5798660000000009</v>
      </c>
      <c r="Y2" s="13">
        <v>9.0488099999999996</v>
      </c>
      <c r="Z2" s="13">
        <v>8.0610330000000001</v>
      </c>
      <c r="AA2" s="13">
        <v>9.7946650000000002</v>
      </c>
      <c r="AB2" s="13">
        <v>7.7597259999999997</v>
      </c>
      <c r="AC2" s="13">
        <v>9.4468010000000007</v>
      </c>
      <c r="AD2" s="13">
        <v>8.697495</v>
      </c>
      <c r="AE2" s="13">
        <v>8.7758050000000001</v>
      </c>
      <c r="AF2" s="13">
        <v>8.1596340000000005</v>
      </c>
      <c r="AG2">
        <v>348.88600000000002</v>
      </c>
      <c r="AH2">
        <v>434.26100000000002</v>
      </c>
      <c r="AI2">
        <v>223.61840000000001</v>
      </c>
      <c r="AJ2">
        <v>358.69060000000002</v>
      </c>
      <c r="AK2">
        <v>306.5881</v>
      </c>
      <c r="AL2">
        <v>210.91669999999999</v>
      </c>
      <c r="AM2">
        <v>465.91699999999997</v>
      </c>
      <c r="AN2">
        <v>364.76209999999998</v>
      </c>
      <c r="AO2">
        <v>351.59890000000001</v>
      </c>
      <c r="AP2">
        <v>216.88319999999999</v>
      </c>
      <c r="AQ2">
        <v>1067.009</v>
      </c>
      <c r="AR2">
        <v>262.30579999999998</v>
      </c>
      <c r="AS2">
        <v>524.30079999999998</v>
      </c>
      <c r="AT2">
        <v>345.1069</v>
      </c>
      <c r="AU2">
        <v>489.726</v>
      </c>
      <c r="AV2">
        <v>347.1601</v>
      </c>
      <c r="AW2">
        <v>0</v>
      </c>
      <c r="AX2">
        <v>0</v>
      </c>
      <c r="AY2">
        <v>0</v>
      </c>
      <c r="AZ2">
        <v>0</v>
      </c>
      <c r="BA2">
        <v>0</v>
      </c>
      <c r="BB2">
        <v>0</v>
      </c>
      <c r="BC2">
        <v>0</v>
      </c>
      <c r="BD2">
        <v>0</v>
      </c>
      <c r="BE2">
        <v>0</v>
      </c>
      <c r="BF2">
        <v>1.298701E-3</v>
      </c>
      <c r="BG2">
        <v>0</v>
      </c>
      <c r="BH2">
        <v>0</v>
      </c>
      <c r="BI2">
        <v>0</v>
      </c>
      <c r="BJ2">
        <v>0</v>
      </c>
      <c r="BK2">
        <v>0</v>
      </c>
      <c r="BL2">
        <v>0</v>
      </c>
      <c r="BM2">
        <v>0</v>
      </c>
      <c r="BN2" s="1" t="s">
        <v>282</v>
      </c>
      <c r="BO2" t="s">
        <v>283</v>
      </c>
      <c r="BP2" s="1" t="s">
        <v>282</v>
      </c>
      <c r="BQ2" t="s">
        <v>284</v>
      </c>
      <c r="BR2" t="s">
        <v>285</v>
      </c>
      <c r="BS2" s="1" t="s">
        <v>286</v>
      </c>
      <c r="BT2" t="s">
        <v>287</v>
      </c>
      <c r="BU2" t="s">
        <v>288</v>
      </c>
      <c r="BV2">
        <v>2230072</v>
      </c>
      <c r="BW2" t="s">
        <v>36</v>
      </c>
      <c r="BX2" t="s">
        <v>289</v>
      </c>
      <c r="BY2" t="s">
        <v>290</v>
      </c>
      <c r="BZ2" t="s">
        <v>290</v>
      </c>
      <c r="CB2">
        <v>119943115</v>
      </c>
      <c r="CC2" t="s">
        <v>291</v>
      </c>
      <c r="CD2">
        <v>2230072</v>
      </c>
      <c r="CE2" t="s">
        <v>90</v>
      </c>
      <c r="CF2">
        <v>4352</v>
      </c>
      <c r="CG2" t="s">
        <v>292</v>
      </c>
      <c r="CH2" t="s">
        <v>60</v>
      </c>
      <c r="CI2" t="s">
        <v>293</v>
      </c>
      <c r="CJ2" t="s">
        <v>294</v>
      </c>
      <c r="CK2" t="s">
        <v>295</v>
      </c>
      <c r="CL2" t="s">
        <v>296</v>
      </c>
      <c r="CM2" t="s">
        <v>297</v>
      </c>
      <c r="CN2" t="s">
        <v>298</v>
      </c>
      <c r="CO2" t="s">
        <v>48</v>
      </c>
    </row>
    <row r="3" spans="1:93" x14ac:dyDescent="0.3">
      <c r="A3" t="s">
        <v>720</v>
      </c>
      <c r="B3" t="s">
        <v>719</v>
      </c>
      <c r="C3" t="s">
        <v>620</v>
      </c>
      <c r="D3" t="s">
        <v>621</v>
      </c>
      <c r="E3" s="1" t="s">
        <v>282</v>
      </c>
      <c r="F3">
        <v>10149</v>
      </c>
      <c r="G3" s="6">
        <v>2.4171170000000002</v>
      </c>
      <c r="H3">
        <v>0.80062370999999999</v>
      </c>
      <c r="I3">
        <v>8.7315749999999994</v>
      </c>
      <c r="J3">
        <v>10.004861999999999</v>
      </c>
      <c r="K3">
        <v>0.53466040299999995</v>
      </c>
      <c r="L3">
        <v>0.59593337000000002</v>
      </c>
      <c r="M3" s="8">
        <v>9.3465609999999995</v>
      </c>
      <c r="N3" s="11">
        <v>3.1222050000000001</v>
      </c>
      <c r="O3" s="11">
        <v>2.7921525400000001E-2</v>
      </c>
      <c r="P3" s="11">
        <v>0.99969989999999997</v>
      </c>
      <c r="Q3" s="13">
        <v>9.1351479999999992</v>
      </c>
      <c r="R3" s="13">
        <v>9.1536430000000006</v>
      </c>
      <c r="S3" s="13">
        <v>8.1251800000000003</v>
      </c>
      <c r="T3" s="13">
        <v>8.9803429999999995</v>
      </c>
      <c r="U3" s="13">
        <v>8.9343970000000006</v>
      </c>
      <c r="V3" s="13">
        <v>8.6018500000000007</v>
      </c>
      <c r="W3" s="13">
        <v>9.5632859999999997</v>
      </c>
      <c r="X3" s="13">
        <v>9.1314679999999999</v>
      </c>
      <c r="Y3" s="13">
        <v>9.8455879999999993</v>
      </c>
      <c r="Z3" s="13">
        <v>8.5593979999999998</v>
      </c>
      <c r="AA3" s="13">
        <v>10.774737999999999</v>
      </c>
      <c r="AB3" s="13">
        <v>8.2389220000000005</v>
      </c>
      <c r="AC3" s="13">
        <v>10.464957999999999</v>
      </c>
      <c r="AD3" s="13">
        <v>9.6149159999999991</v>
      </c>
      <c r="AE3" s="13">
        <v>9.3757420000000007</v>
      </c>
      <c r="AF3" s="13">
        <v>8.6828559999999992</v>
      </c>
      <c r="AG3">
        <v>572.08280000000002</v>
      </c>
      <c r="AH3">
        <v>678.03039999999999</v>
      </c>
      <c r="AI3">
        <v>325.01280000000003</v>
      </c>
      <c r="AJ3">
        <v>603.15309999999999</v>
      </c>
      <c r="AK3">
        <v>495.61180000000002</v>
      </c>
      <c r="AL3">
        <v>300.50740000000002</v>
      </c>
      <c r="AM3">
        <v>800.11609999999996</v>
      </c>
      <c r="AN3">
        <v>544.64700000000005</v>
      </c>
      <c r="AO3">
        <v>607.98620000000005</v>
      </c>
      <c r="AP3">
        <v>300.67189999999999</v>
      </c>
      <c r="AQ3">
        <v>2104.1410000000001</v>
      </c>
      <c r="AR3">
        <v>383.61340000000001</v>
      </c>
      <c r="AS3">
        <v>1045.5899999999999</v>
      </c>
      <c r="AT3">
        <v>630.33579999999995</v>
      </c>
      <c r="AU3">
        <v>754.15170000000001</v>
      </c>
      <c r="AV3">
        <v>516.83989999999994</v>
      </c>
      <c r="AW3">
        <v>0</v>
      </c>
      <c r="AX3">
        <v>0</v>
      </c>
      <c r="AY3">
        <v>0</v>
      </c>
      <c r="AZ3">
        <v>0</v>
      </c>
      <c r="BA3">
        <v>0</v>
      </c>
      <c r="BB3">
        <v>0</v>
      </c>
      <c r="BC3">
        <v>0</v>
      </c>
      <c r="BD3">
        <v>0</v>
      </c>
      <c r="BE3">
        <v>0</v>
      </c>
      <c r="BF3">
        <v>0</v>
      </c>
      <c r="BG3">
        <v>0</v>
      </c>
      <c r="BH3">
        <v>0</v>
      </c>
      <c r="BI3">
        <v>0</v>
      </c>
      <c r="BJ3">
        <v>0</v>
      </c>
      <c r="BK3">
        <v>0</v>
      </c>
      <c r="BL3">
        <v>0</v>
      </c>
      <c r="BM3">
        <v>0</v>
      </c>
      <c r="BN3" s="1" t="s">
        <v>282</v>
      </c>
      <c r="BO3" t="s">
        <v>621</v>
      </c>
      <c r="BP3" s="1" t="s">
        <v>282</v>
      </c>
      <c r="BQ3" t="s">
        <v>284</v>
      </c>
      <c r="BR3" t="s">
        <v>622</v>
      </c>
      <c r="BS3" s="1" t="s">
        <v>286</v>
      </c>
      <c r="BT3" t="s">
        <v>287</v>
      </c>
      <c r="BU3" t="s">
        <v>288</v>
      </c>
      <c r="BV3">
        <v>2510088</v>
      </c>
      <c r="BW3" t="s">
        <v>36</v>
      </c>
      <c r="BX3" t="s">
        <v>623</v>
      </c>
      <c r="BY3" t="s">
        <v>621</v>
      </c>
      <c r="BZ3" t="s">
        <v>621</v>
      </c>
      <c r="CB3">
        <v>119943128</v>
      </c>
      <c r="CC3" t="s">
        <v>624</v>
      </c>
      <c r="CD3">
        <v>2510088</v>
      </c>
      <c r="CE3" t="s">
        <v>39</v>
      </c>
      <c r="CF3">
        <v>4475</v>
      </c>
      <c r="CG3" t="s">
        <v>625</v>
      </c>
      <c r="CH3" t="s">
        <v>60</v>
      </c>
      <c r="CI3" t="s">
        <v>626</v>
      </c>
      <c r="CJ3" t="s">
        <v>294</v>
      </c>
      <c r="CK3" t="s">
        <v>295</v>
      </c>
      <c r="CL3" t="s">
        <v>296</v>
      </c>
      <c r="CM3" t="s">
        <v>297</v>
      </c>
      <c r="CN3" t="s">
        <v>298</v>
      </c>
      <c r="CO3" t="s">
        <v>48</v>
      </c>
    </row>
    <row r="4" spans="1:93" x14ac:dyDescent="0.3">
      <c r="A4" t="s">
        <v>720</v>
      </c>
      <c r="B4" t="s">
        <v>719</v>
      </c>
      <c r="C4" t="s">
        <v>605</v>
      </c>
      <c r="D4" t="s">
        <v>328</v>
      </c>
      <c r="E4" s="1" t="s">
        <v>327</v>
      </c>
      <c r="F4">
        <v>1036</v>
      </c>
      <c r="G4" s="6">
        <v>5.1422670000000004</v>
      </c>
      <c r="H4">
        <v>0.96719493000000001</v>
      </c>
      <c r="I4">
        <v>7.6704439999999998</v>
      </c>
      <c r="J4">
        <v>10.032848</v>
      </c>
      <c r="K4">
        <v>0.67309126699999999</v>
      </c>
      <c r="L4">
        <v>0.69456041999999996</v>
      </c>
      <c r="M4" s="8">
        <v>8.7724790000000006</v>
      </c>
      <c r="N4" s="11">
        <v>4.7486110000000004</v>
      </c>
      <c r="O4" s="11">
        <v>6.840512E-3</v>
      </c>
      <c r="P4" s="11">
        <v>0.99969989999999997</v>
      </c>
      <c r="Q4" s="13">
        <v>8.341056</v>
      </c>
      <c r="R4" s="13">
        <v>9.7335150000000006</v>
      </c>
      <c r="S4" s="13">
        <v>6.9949000000000003</v>
      </c>
      <c r="T4" s="13">
        <v>10.589658</v>
      </c>
      <c r="U4" s="13">
        <v>7.6753749999999998</v>
      </c>
      <c r="V4" s="13">
        <v>8.6288319999999992</v>
      </c>
      <c r="W4" s="13">
        <v>9.6442530000000009</v>
      </c>
      <c r="X4" s="13">
        <v>9.6574430000000007</v>
      </c>
      <c r="Y4" s="13">
        <v>10.772679999999999</v>
      </c>
      <c r="Z4" s="13">
        <v>10.443128</v>
      </c>
      <c r="AA4" s="13">
        <v>10.729749999999999</v>
      </c>
      <c r="AB4" s="13">
        <v>10.053985000000001</v>
      </c>
      <c r="AC4" s="13">
        <v>9.8220910000000003</v>
      </c>
      <c r="AD4" s="13">
        <v>10.194380000000001</v>
      </c>
      <c r="AE4" s="13">
        <v>9.1954670000000007</v>
      </c>
      <c r="AF4" s="13">
        <v>10.038497</v>
      </c>
      <c r="AG4">
        <v>336.3372</v>
      </c>
      <c r="AH4">
        <v>1012.078</v>
      </c>
      <c r="AI4">
        <v>136.4683</v>
      </c>
      <c r="AJ4">
        <v>1881.9459999999999</v>
      </c>
      <c r="AK4">
        <v>194.54220000000001</v>
      </c>
      <c r="AL4">
        <v>305.2253</v>
      </c>
      <c r="AM4">
        <v>847.97979999999995</v>
      </c>
      <c r="AN4">
        <v>785.28629999999998</v>
      </c>
      <c r="AO4">
        <v>1165.2260000000001</v>
      </c>
      <c r="AP4">
        <v>1068.204</v>
      </c>
      <c r="AQ4">
        <v>2033.8209999999999</v>
      </c>
      <c r="AR4">
        <v>1429.213</v>
      </c>
      <c r="AS4">
        <v>676.69770000000005</v>
      </c>
      <c r="AT4">
        <v>925.35569999999996</v>
      </c>
      <c r="AU4">
        <v>658.58860000000004</v>
      </c>
      <c r="AV4">
        <v>1352.5719999999999</v>
      </c>
      <c r="AW4">
        <v>0</v>
      </c>
      <c r="AX4">
        <v>0</v>
      </c>
      <c r="AY4">
        <v>0.21558440000000001</v>
      </c>
      <c r="AZ4">
        <v>0</v>
      </c>
      <c r="BA4">
        <v>1.298701E-3</v>
      </c>
      <c r="BB4">
        <v>0</v>
      </c>
      <c r="BC4">
        <v>0</v>
      </c>
      <c r="BD4">
        <v>0</v>
      </c>
      <c r="BE4">
        <v>0</v>
      </c>
      <c r="BF4">
        <v>0</v>
      </c>
      <c r="BG4">
        <v>0</v>
      </c>
      <c r="BH4">
        <v>0</v>
      </c>
      <c r="BI4">
        <v>0</v>
      </c>
      <c r="BJ4">
        <v>0</v>
      </c>
      <c r="BK4">
        <v>0</v>
      </c>
      <c r="BL4">
        <v>0</v>
      </c>
      <c r="BM4">
        <v>1</v>
      </c>
      <c r="BN4" s="1" t="s">
        <v>327</v>
      </c>
      <c r="BO4" t="s">
        <v>328</v>
      </c>
      <c r="BP4" s="1" t="s">
        <v>327</v>
      </c>
      <c r="BQ4">
        <v>5</v>
      </c>
      <c r="BR4" t="s">
        <v>329</v>
      </c>
      <c r="BT4" t="s">
        <v>330</v>
      </c>
      <c r="BU4" t="s">
        <v>331</v>
      </c>
      <c r="BV4">
        <v>4640491</v>
      </c>
      <c r="BW4" t="s">
        <v>36</v>
      </c>
      <c r="BX4" t="s">
        <v>332</v>
      </c>
      <c r="BY4" t="s">
        <v>328</v>
      </c>
      <c r="BZ4" t="s">
        <v>328</v>
      </c>
      <c r="CB4">
        <v>56786146</v>
      </c>
      <c r="CC4" t="s">
        <v>333</v>
      </c>
      <c r="CD4">
        <v>4640491</v>
      </c>
      <c r="CE4" t="s">
        <v>90</v>
      </c>
      <c r="CF4">
        <v>1499</v>
      </c>
      <c r="CG4" t="s">
        <v>606</v>
      </c>
      <c r="CH4" t="s">
        <v>60</v>
      </c>
      <c r="CI4" t="s">
        <v>607</v>
      </c>
      <c r="CJ4" t="s">
        <v>336</v>
      </c>
      <c r="CK4" t="s">
        <v>337</v>
      </c>
      <c r="CL4" t="s">
        <v>338</v>
      </c>
      <c r="CM4" t="s">
        <v>339</v>
      </c>
      <c r="CO4" t="s">
        <v>48</v>
      </c>
    </row>
    <row r="5" spans="1:93" x14ac:dyDescent="0.3">
      <c r="A5" t="s">
        <v>720</v>
      </c>
      <c r="B5" t="s">
        <v>719</v>
      </c>
      <c r="C5" t="s">
        <v>326</v>
      </c>
      <c r="D5" t="s">
        <v>328</v>
      </c>
      <c r="E5" s="1" t="s">
        <v>327</v>
      </c>
      <c r="F5">
        <v>1036</v>
      </c>
      <c r="G5" s="6">
        <v>2.8870170000000002</v>
      </c>
      <c r="H5">
        <v>0.67698276999999996</v>
      </c>
      <c r="I5">
        <v>7.6282110000000003</v>
      </c>
      <c r="J5">
        <v>9.1577900000000003</v>
      </c>
      <c r="K5">
        <v>0.23316073500000001</v>
      </c>
      <c r="L5">
        <v>0.63556411999999995</v>
      </c>
      <c r="M5" s="8">
        <v>8.3580830000000006</v>
      </c>
      <c r="N5" s="11">
        <v>4.8635429999999999</v>
      </c>
      <c r="O5" s="11">
        <v>3.6658226999999998E-3</v>
      </c>
      <c r="P5" s="11">
        <v>0.99969989999999997</v>
      </c>
      <c r="Q5" s="13">
        <v>7.8478000000000003</v>
      </c>
      <c r="R5" s="13">
        <v>8.3523460000000007</v>
      </c>
      <c r="S5" s="13">
        <v>7.3835110000000004</v>
      </c>
      <c r="T5" s="13">
        <v>9.001868</v>
      </c>
      <c r="U5" s="13">
        <v>7.6533199999999999</v>
      </c>
      <c r="V5" s="13">
        <v>8.0421619999999994</v>
      </c>
      <c r="W5" s="13">
        <v>8.5210480000000004</v>
      </c>
      <c r="X5" s="13">
        <v>8.5143470000000008</v>
      </c>
      <c r="Y5" s="13">
        <v>9.7610200000000003</v>
      </c>
      <c r="Z5" s="13">
        <v>9.6201109999999996</v>
      </c>
      <c r="AA5" s="13">
        <v>9.7648019999999995</v>
      </c>
      <c r="AB5" s="13">
        <v>8.8848599999999998</v>
      </c>
      <c r="AC5" s="13">
        <v>9.2669730000000001</v>
      </c>
      <c r="AD5" s="13">
        <v>9.1444729999999996</v>
      </c>
      <c r="AE5" s="13">
        <v>8.4751080000000005</v>
      </c>
      <c r="AF5" s="13">
        <v>8.9805840000000003</v>
      </c>
      <c r="AG5">
        <v>238.7038</v>
      </c>
      <c r="AH5">
        <v>392.42430000000002</v>
      </c>
      <c r="AI5">
        <v>186.4402</v>
      </c>
      <c r="AJ5">
        <v>612.96529999999996</v>
      </c>
      <c r="AK5">
        <v>191.2157</v>
      </c>
      <c r="AL5">
        <v>213.45920000000001</v>
      </c>
      <c r="AM5">
        <v>389.68209999999999</v>
      </c>
      <c r="AN5">
        <v>348.36040000000003</v>
      </c>
      <c r="AO5">
        <v>574.97450000000003</v>
      </c>
      <c r="AP5">
        <v>609.16579999999999</v>
      </c>
      <c r="AQ5">
        <v>1044.3900000000001</v>
      </c>
      <c r="AR5">
        <v>618.42690000000005</v>
      </c>
      <c r="AS5">
        <v>462.90170000000001</v>
      </c>
      <c r="AT5">
        <v>462.87200000000001</v>
      </c>
      <c r="AU5">
        <v>393.59559999999999</v>
      </c>
      <c r="AV5">
        <v>638.81709999999998</v>
      </c>
      <c r="AW5">
        <v>0</v>
      </c>
      <c r="AX5">
        <v>0</v>
      </c>
      <c r="AY5">
        <v>2.5974029999999999E-3</v>
      </c>
      <c r="AZ5">
        <v>0</v>
      </c>
      <c r="BA5">
        <v>1.298701E-3</v>
      </c>
      <c r="BB5">
        <v>0</v>
      </c>
      <c r="BC5">
        <v>0</v>
      </c>
      <c r="BD5">
        <v>0</v>
      </c>
      <c r="BE5">
        <v>0</v>
      </c>
      <c r="BF5">
        <v>0</v>
      </c>
      <c r="BG5">
        <v>0</v>
      </c>
      <c r="BH5">
        <v>0</v>
      </c>
      <c r="BI5">
        <v>0</v>
      </c>
      <c r="BJ5">
        <v>0</v>
      </c>
      <c r="BK5">
        <v>0</v>
      </c>
      <c r="BL5">
        <v>0</v>
      </c>
      <c r="BM5">
        <v>0</v>
      </c>
      <c r="BN5" s="1" t="s">
        <v>327</v>
      </c>
      <c r="BO5" t="s">
        <v>328</v>
      </c>
      <c r="BP5" s="1" t="s">
        <v>327</v>
      </c>
      <c r="BQ5">
        <v>5</v>
      </c>
      <c r="BR5" t="s">
        <v>329</v>
      </c>
      <c r="BT5" t="s">
        <v>330</v>
      </c>
      <c r="BU5" t="s">
        <v>331</v>
      </c>
      <c r="BV5">
        <v>3780315</v>
      </c>
      <c r="BW5" t="s">
        <v>36</v>
      </c>
      <c r="BX5" t="s">
        <v>332</v>
      </c>
      <c r="BY5" t="s">
        <v>328</v>
      </c>
      <c r="BZ5" t="s">
        <v>328</v>
      </c>
      <c r="CB5">
        <v>56786146</v>
      </c>
      <c r="CC5" t="s">
        <v>333</v>
      </c>
      <c r="CD5">
        <v>3780315</v>
      </c>
      <c r="CE5" t="s">
        <v>90</v>
      </c>
      <c r="CF5">
        <v>885</v>
      </c>
      <c r="CG5" t="s">
        <v>334</v>
      </c>
      <c r="CH5" t="s">
        <v>60</v>
      </c>
      <c r="CI5" t="s">
        <v>335</v>
      </c>
      <c r="CJ5" t="s">
        <v>336</v>
      </c>
      <c r="CK5" t="s">
        <v>337</v>
      </c>
      <c r="CL5" t="s">
        <v>338</v>
      </c>
      <c r="CM5" t="s">
        <v>339</v>
      </c>
      <c r="CO5" t="s">
        <v>48</v>
      </c>
    </row>
    <row r="6" spans="1:93" x14ac:dyDescent="0.3">
      <c r="A6" t="s">
        <v>720</v>
      </c>
      <c r="B6" t="s">
        <v>719</v>
      </c>
      <c r="C6" t="s">
        <v>381</v>
      </c>
      <c r="D6" t="s">
        <v>383</v>
      </c>
      <c r="E6" s="1" t="s">
        <v>382</v>
      </c>
      <c r="F6">
        <v>10361</v>
      </c>
      <c r="G6" s="6">
        <v>2.0118209999999999</v>
      </c>
      <c r="H6">
        <v>0.54221324999999998</v>
      </c>
      <c r="I6">
        <v>8.2186039999999991</v>
      </c>
      <c r="J6">
        <v>9.2271059999999991</v>
      </c>
      <c r="K6">
        <v>6.8800637999999997E-2</v>
      </c>
      <c r="L6">
        <v>0.53783053000000003</v>
      </c>
      <c r="M6" s="8">
        <v>8.7082680000000003</v>
      </c>
      <c r="N6" s="11">
        <v>4.1368809999999998</v>
      </c>
      <c r="O6" s="11">
        <v>1.29325868E-2</v>
      </c>
      <c r="P6" s="11">
        <v>0.99969989999999997</v>
      </c>
      <c r="Q6" s="13">
        <v>8.2907220000000006</v>
      </c>
      <c r="R6" s="13">
        <v>8.2389220000000005</v>
      </c>
      <c r="S6" s="13">
        <v>8.1536869999999997</v>
      </c>
      <c r="T6" s="13">
        <v>8.650442</v>
      </c>
      <c r="U6" s="13">
        <v>8.2114019999999996</v>
      </c>
      <c r="V6" s="13">
        <v>8.8217590000000001</v>
      </c>
      <c r="W6" s="13">
        <v>8.880865</v>
      </c>
      <c r="X6" s="13">
        <v>10.061449</v>
      </c>
      <c r="Y6" s="13">
        <v>9.6968960000000006</v>
      </c>
      <c r="Z6" s="13">
        <v>9.0267759999999999</v>
      </c>
      <c r="AA6" s="13">
        <v>9.1234749999999991</v>
      </c>
      <c r="AB6" s="13">
        <v>9.1666229999999995</v>
      </c>
      <c r="AC6" s="13">
        <v>8.5825110000000002</v>
      </c>
      <c r="AD6" s="13">
        <v>9.3544599999999996</v>
      </c>
      <c r="AE6" s="13">
        <v>9.8517810000000008</v>
      </c>
      <c r="AF6" s="13">
        <v>8.7482729999999993</v>
      </c>
      <c r="AG6">
        <v>325.16019999999997</v>
      </c>
      <c r="AH6">
        <v>360.56959999999998</v>
      </c>
      <c r="AI6">
        <v>331.71190000000001</v>
      </c>
      <c r="AJ6">
        <v>473.06330000000003</v>
      </c>
      <c r="AK6">
        <v>291.36799999999999</v>
      </c>
      <c r="AL6">
        <v>345.3802</v>
      </c>
      <c r="AM6">
        <v>497.48239999999998</v>
      </c>
      <c r="AN6">
        <v>1042.954</v>
      </c>
      <c r="AO6">
        <v>548.25429999999994</v>
      </c>
      <c r="AP6">
        <v>408.63350000000003</v>
      </c>
      <c r="AQ6">
        <v>663.90160000000003</v>
      </c>
      <c r="AR6">
        <v>757.59069999999997</v>
      </c>
      <c r="AS6">
        <v>296.18200000000002</v>
      </c>
      <c r="AT6">
        <v>537.024</v>
      </c>
      <c r="AU6">
        <v>1053.2270000000001</v>
      </c>
      <c r="AV6">
        <v>541.8021</v>
      </c>
      <c r="AW6">
        <v>0</v>
      </c>
      <c r="AX6">
        <v>0</v>
      </c>
      <c r="AY6">
        <v>0</v>
      </c>
      <c r="AZ6">
        <v>0</v>
      </c>
      <c r="BA6">
        <v>0</v>
      </c>
      <c r="BB6">
        <v>0</v>
      </c>
      <c r="BC6">
        <v>0</v>
      </c>
      <c r="BD6">
        <v>0</v>
      </c>
      <c r="BE6">
        <v>0</v>
      </c>
      <c r="BF6">
        <v>0</v>
      </c>
      <c r="BG6">
        <v>0</v>
      </c>
      <c r="BH6">
        <v>0</v>
      </c>
      <c r="BI6">
        <v>0</v>
      </c>
      <c r="BJ6">
        <v>0</v>
      </c>
      <c r="BK6">
        <v>0</v>
      </c>
      <c r="BL6">
        <v>0</v>
      </c>
      <c r="BM6">
        <v>0</v>
      </c>
      <c r="BN6" s="1" t="s">
        <v>382</v>
      </c>
      <c r="BO6" t="s">
        <v>383</v>
      </c>
      <c r="BP6" s="1" t="s">
        <v>382</v>
      </c>
      <c r="BQ6">
        <v>8</v>
      </c>
      <c r="BR6" t="s">
        <v>384</v>
      </c>
      <c r="BS6" s="1" t="s">
        <v>385</v>
      </c>
      <c r="BT6" t="s">
        <v>386</v>
      </c>
      <c r="BU6" t="s">
        <v>387</v>
      </c>
      <c r="BV6">
        <v>6760615</v>
      </c>
      <c r="BW6" t="s">
        <v>36</v>
      </c>
      <c r="BX6" t="s">
        <v>388</v>
      </c>
      <c r="BY6" t="s">
        <v>383</v>
      </c>
      <c r="BZ6" t="s">
        <v>383</v>
      </c>
      <c r="CB6">
        <v>33391149</v>
      </c>
      <c r="CC6" t="s">
        <v>389</v>
      </c>
      <c r="CD6">
        <v>6760615</v>
      </c>
      <c r="CE6" t="s">
        <v>90</v>
      </c>
      <c r="CF6">
        <v>806</v>
      </c>
      <c r="CG6" t="s">
        <v>390</v>
      </c>
      <c r="CH6" t="s">
        <v>41</v>
      </c>
      <c r="CI6" t="s">
        <v>391</v>
      </c>
      <c r="CJ6" t="s">
        <v>392</v>
      </c>
      <c r="CK6" t="s">
        <v>393</v>
      </c>
      <c r="CL6" t="s">
        <v>394</v>
      </c>
      <c r="CM6" t="s">
        <v>395</v>
      </c>
      <c r="CN6" t="s">
        <v>385</v>
      </c>
      <c r="CO6" t="s">
        <v>48</v>
      </c>
    </row>
    <row r="7" spans="1:93" x14ac:dyDescent="0.3">
      <c r="A7" t="s">
        <v>720</v>
      </c>
      <c r="B7" t="s">
        <v>719</v>
      </c>
      <c r="C7" t="s">
        <v>167</v>
      </c>
      <c r="D7" t="s">
        <v>169</v>
      </c>
      <c r="E7" s="1" t="s">
        <v>168</v>
      </c>
      <c r="F7">
        <v>133</v>
      </c>
      <c r="G7" s="6">
        <v>-2.3551859999999998</v>
      </c>
      <c r="H7">
        <v>0.69505488999999998</v>
      </c>
      <c r="I7">
        <v>13.057238</v>
      </c>
      <c r="J7">
        <v>11.821396999999999</v>
      </c>
      <c r="K7">
        <v>0.26635238100000003</v>
      </c>
      <c r="L7">
        <v>0.64199510000000004</v>
      </c>
      <c r="M7" s="8">
        <v>12.423961</v>
      </c>
      <c r="N7" s="11">
        <v>-3.7944339999999999</v>
      </c>
      <c r="O7" s="11">
        <v>9.9772729000000004E-3</v>
      </c>
      <c r="P7" s="11">
        <v>0.99969989999999997</v>
      </c>
      <c r="Q7" s="13">
        <v>12.839276999999999</v>
      </c>
      <c r="R7" s="13">
        <v>10.331599000000001</v>
      </c>
      <c r="S7" s="13">
        <v>13.354137</v>
      </c>
      <c r="T7" s="13">
        <v>11.662272</v>
      </c>
      <c r="U7" s="13">
        <v>12.978300000000001</v>
      </c>
      <c r="V7" s="13">
        <v>9.9961699999999993</v>
      </c>
      <c r="W7" s="13">
        <v>11.205679</v>
      </c>
      <c r="X7" s="13">
        <v>11.659438</v>
      </c>
      <c r="Y7" s="13">
        <v>12.309265</v>
      </c>
      <c r="Z7" s="13">
        <v>9.6842950000000005</v>
      </c>
      <c r="AA7" s="13">
        <v>11.214167</v>
      </c>
      <c r="AB7" s="13">
        <v>10.861143</v>
      </c>
      <c r="AC7" s="13">
        <v>11.745877</v>
      </c>
      <c r="AD7" s="13">
        <v>10.356985999999999</v>
      </c>
      <c r="AE7" s="13">
        <v>12.631999</v>
      </c>
      <c r="AF7" s="13">
        <v>10.163675</v>
      </c>
      <c r="AG7">
        <v>7318.2179999999998</v>
      </c>
      <c r="AH7">
        <v>1521.7049999999999</v>
      </c>
      <c r="AI7">
        <v>13182.1</v>
      </c>
      <c r="AJ7">
        <v>3920.857</v>
      </c>
      <c r="AK7">
        <v>7695.8419999999996</v>
      </c>
      <c r="AL7">
        <v>758.97550000000001</v>
      </c>
      <c r="AM7">
        <v>2599.1489999999999</v>
      </c>
      <c r="AN7">
        <v>3198.3150000000001</v>
      </c>
      <c r="AO7">
        <v>3533.7040000000002</v>
      </c>
      <c r="AP7">
        <v>633.92430000000002</v>
      </c>
      <c r="AQ7">
        <v>2819.4369999999999</v>
      </c>
      <c r="AR7">
        <v>2508.4079999999999</v>
      </c>
      <c r="AS7">
        <v>2579.607</v>
      </c>
      <c r="AT7">
        <v>1034.567</v>
      </c>
      <c r="AU7">
        <v>7627.2240000000002</v>
      </c>
      <c r="AV7">
        <v>1475.415</v>
      </c>
      <c r="AW7">
        <v>0</v>
      </c>
      <c r="AX7">
        <v>0</v>
      </c>
      <c r="AY7">
        <v>0</v>
      </c>
      <c r="AZ7">
        <v>0</v>
      </c>
      <c r="BA7">
        <v>0</v>
      </c>
      <c r="BB7">
        <v>0</v>
      </c>
      <c r="BC7">
        <v>0</v>
      </c>
      <c r="BD7">
        <v>0</v>
      </c>
      <c r="BE7">
        <v>0</v>
      </c>
      <c r="BF7">
        <v>0</v>
      </c>
      <c r="BG7">
        <v>0</v>
      </c>
      <c r="BH7">
        <v>0</v>
      </c>
      <c r="BI7">
        <v>0</v>
      </c>
      <c r="BJ7">
        <v>0</v>
      </c>
      <c r="BK7">
        <v>0</v>
      </c>
      <c r="BL7">
        <v>0</v>
      </c>
      <c r="BM7">
        <v>0</v>
      </c>
      <c r="BN7" s="1" t="s">
        <v>168</v>
      </c>
      <c r="BO7" t="s">
        <v>169</v>
      </c>
      <c r="BP7" s="1" t="s">
        <v>168</v>
      </c>
      <c r="BQ7">
        <v>11</v>
      </c>
      <c r="BR7" t="s">
        <v>170</v>
      </c>
      <c r="BS7" s="1" t="s">
        <v>171</v>
      </c>
      <c r="BT7" t="s">
        <v>172</v>
      </c>
      <c r="BU7" t="s">
        <v>173</v>
      </c>
      <c r="BV7">
        <v>5670465</v>
      </c>
      <c r="BW7" t="s">
        <v>36</v>
      </c>
      <c r="BX7" t="s">
        <v>174</v>
      </c>
      <c r="BY7" t="s">
        <v>169</v>
      </c>
      <c r="BZ7" t="s">
        <v>169</v>
      </c>
      <c r="CB7">
        <v>4501944</v>
      </c>
      <c r="CC7" t="s">
        <v>175</v>
      </c>
      <c r="CD7">
        <v>5670465</v>
      </c>
      <c r="CE7" t="s">
        <v>90</v>
      </c>
      <c r="CF7">
        <v>1295</v>
      </c>
      <c r="CG7" t="s">
        <v>176</v>
      </c>
      <c r="CH7" t="s">
        <v>41</v>
      </c>
      <c r="CI7" t="s">
        <v>177</v>
      </c>
      <c r="CJ7" t="s">
        <v>178</v>
      </c>
      <c r="CK7" t="s">
        <v>179</v>
      </c>
      <c r="CL7" t="s">
        <v>180</v>
      </c>
      <c r="CM7" t="s">
        <v>181</v>
      </c>
      <c r="CN7" t="s">
        <v>171</v>
      </c>
      <c r="CO7" t="s">
        <v>48</v>
      </c>
    </row>
    <row r="8" spans="1:93" x14ac:dyDescent="0.3">
      <c r="A8" t="s">
        <v>720</v>
      </c>
      <c r="B8" t="s">
        <v>719</v>
      </c>
      <c r="C8" t="s">
        <v>351</v>
      </c>
      <c r="D8" t="s">
        <v>359</v>
      </c>
      <c r="E8" s="1" t="s">
        <v>352</v>
      </c>
      <c r="F8">
        <v>2706</v>
      </c>
      <c r="G8" s="6">
        <v>2.717943</v>
      </c>
      <c r="H8">
        <v>0.71081402999999999</v>
      </c>
      <c r="I8">
        <v>8.0781240000000007</v>
      </c>
      <c r="J8">
        <v>9.5206389999999992</v>
      </c>
      <c r="K8">
        <v>0.28798203700000002</v>
      </c>
      <c r="L8">
        <v>0.64986378</v>
      </c>
      <c r="M8" s="8">
        <v>8.7697719999999997</v>
      </c>
      <c r="N8" s="11">
        <v>4.3082399999999996</v>
      </c>
      <c r="O8" s="11">
        <v>5.4494076000000001E-3</v>
      </c>
      <c r="P8" s="11">
        <v>0.99969989999999997</v>
      </c>
      <c r="Q8" s="13">
        <v>8.1620480000000004</v>
      </c>
      <c r="R8" s="13">
        <v>8.0828659999999992</v>
      </c>
      <c r="S8" s="13">
        <v>7.7575029999999998</v>
      </c>
      <c r="T8" s="13">
        <v>8.2910749999999993</v>
      </c>
      <c r="U8" s="13">
        <v>8.3148219999999995</v>
      </c>
      <c r="V8" s="13">
        <v>8.6871430000000007</v>
      </c>
      <c r="W8" s="13">
        <v>9.9514209999999999</v>
      </c>
      <c r="X8" s="13">
        <v>8.6189149999999994</v>
      </c>
      <c r="Y8" s="13">
        <v>9.9401480000000006</v>
      </c>
      <c r="Z8" s="13">
        <v>7.8518790000000003</v>
      </c>
      <c r="AA8" s="13">
        <v>10.077248000000001</v>
      </c>
      <c r="AB8" s="13">
        <v>8.426285</v>
      </c>
      <c r="AC8" s="13">
        <v>8.6983730000000001</v>
      </c>
      <c r="AD8" s="13">
        <v>8.2159610000000001</v>
      </c>
      <c r="AE8" s="13">
        <v>8.9360060000000008</v>
      </c>
      <c r="AF8" s="13">
        <v>8.204834</v>
      </c>
      <c r="AG8">
        <v>298.9083</v>
      </c>
      <c r="AH8">
        <v>322.73950000000002</v>
      </c>
      <c r="AI8">
        <v>247.65479999999999</v>
      </c>
      <c r="AJ8">
        <v>366.43650000000002</v>
      </c>
      <c r="AK8">
        <v>314.46199999999999</v>
      </c>
      <c r="AL8">
        <v>315.73419999999999</v>
      </c>
      <c r="AM8">
        <v>1057.1610000000001</v>
      </c>
      <c r="AN8">
        <v>375.70580000000001</v>
      </c>
      <c r="AO8">
        <v>644.49239999999998</v>
      </c>
      <c r="AP8">
        <v>189.44919999999999</v>
      </c>
      <c r="AQ8">
        <v>1300.8620000000001</v>
      </c>
      <c r="AR8">
        <v>439.1173</v>
      </c>
      <c r="AS8">
        <v>320.38339999999999</v>
      </c>
      <c r="AT8">
        <v>252.59630000000001</v>
      </c>
      <c r="AU8">
        <v>550.30430000000001</v>
      </c>
      <c r="AV8">
        <v>358.3159</v>
      </c>
      <c r="AW8">
        <v>0</v>
      </c>
      <c r="AX8">
        <v>0</v>
      </c>
      <c r="AY8">
        <v>0</v>
      </c>
      <c r="AZ8">
        <v>0</v>
      </c>
      <c r="BA8">
        <v>0</v>
      </c>
      <c r="BB8">
        <v>0</v>
      </c>
      <c r="BC8">
        <v>0</v>
      </c>
      <c r="BD8">
        <v>0</v>
      </c>
      <c r="BE8">
        <v>0</v>
      </c>
      <c r="BF8">
        <v>1.298701E-3</v>
      </c>
      <c r="BG8">
        <v>0</v>
      </c>
      <c r="BH8">
        <v>0</v>
      </c>
      <c r="BI8">
        <v>0</v>
      </c>
      <c r="BJ8">
        <v>0</v>
      </c>
      <c r="BK8">
        <v>0</v>
      </c>
      <c r="BL8">
        <v>0</v>
      </c>
      <c r="BM8">
        <v>0</v>
      </c>
      <c r="BN8" s="1" t="s">
        <v>352</v>
      </c>
      <c r="BO8" t="s">
        <v>353</v>
      </c>
      <c r="BP8" s="1" t="s">
        <v>352</v>
      </c>
      <c r="BQ8">
        <v>13</v>
      </c>
      <c r="BR8" t="s">
        <v>354</v>
      </c>
      <c r="BS8" s="1" t="s">
        <v>355</v>
      </c>
      <c r="BT8" t="s">
        <v>356</v>
      </c>
      <c r="BU8" t="s">
        <v>357</v>
      </c>
      <c r="BV8">
        <v>5260095</v>
      </c>
      <c r="BW8" t="s">
        <v>36</v>
      </c>
      <c r="BX8" t="s">
        <v>358</v>
      </c>
      <c r="BY8" t="s">
        <v>359</v>
      </c>
      <c r="BZ8" t="s">
        <v>359</v>
      </c>
      <c r="CB8">
        <v>118572604</v>
      </c>
      <c r="CC8" t="s">
        <v>360</v>
      </c>
      <c r="CD8">
        <v>5260095</v>
      </c>
      <c r="CE8" t="s">
        <v>90</v>
      </c>
      <c r="CF8">
        <v>1977</v>
      </c>
      <c r="CG8" t="s">
        <v>361</v>
      </c>
      <c r="CH8" t="s">
        <v>60</v>
      </c>
      <c r="CI8" t="s">
        <v>362</v>
      </c>
      <c r="CJ8" t="s">
        <v>363</v>
      </c>
      <c r="CK8" t="s">
        <v>364</v>
      </c>
      <c r="CL8" t="s">
        <v>365</v>
      </c>
      <c r="CM8" t="s">
        <v>366</v>
      </c>
      <c r="CN8" t="s">
        <v>367</v>
      </c>
      <c r="CO8" t="s">
        <v>48</v>
      </c>
    </row>
    <row r="9" spans="1:93" x14ac:dyDescent="0.3">
      <c r="A9" t="s">
        <v>720</v>
      </c>
      <c r="B9" t="s">
        <v>719</v>
      </c>
      <c r="C9" t="s">
        <v>593</v>
      </c>
      <c r="D9" t="s">
        <v>595</v>
      </c>
      <c r="E9" s="1" t="s">
        <v>594</v>
      </c>
      <c r="F9">
        <v>5997</v>
      </c>
      <c r="G9" s="6">
        <v>2.0797140000000001</v>
      </c>
      <c r="H9">
        <v>0.89123127000000002</v>
      </c>
      <c r="I9">
        <v>9.4747900000000005</v>
      </c>
      <c r="J9">
        <v>10.531174999999999</v>
      </c>
      <c r="K9">
        <v>0.27638331900000002</v>
      </c>
      <c r="L9">
        <v>0.84729301000000001</v>
      </c>
      <c r="M9" s="8">
        <v>9.9890270000000001</v>
      </c>
      <c r="N9" s="11">
        <v>2.569347</v>
      </c>
      <c r="O9" s="11">
        <v>4.8134611200000003E-2</v>
      </c>
      <c r="P9" s="11">
        <v>0.99969989999999997</v>
      </c>
      <c r="Q9" s="13">
        <v>9.6439520000000005</v>
      </c>
      <c r="R9" s="13">
        <v>11.840047999999999</v>
      </c>
      <c r="S9" s="13">
        <v>9.1558460000000004</v>
      </c>
      <c r="T9" s="13">
        <v>10.929201000000001</v>
      </c>
      <c r="U9" s="13">
        <v>9.6245709999999995</v>
      </c>
      <c r="V9" s="13">
        <v>12.132747</v>
      </c>
      <c r="W9" s="13">
        <v>11.80325</v>
      </c>
      <c r="X9" s="13">
        <v>11.968735000000001</v>
      </c>
      <c r="Y9" s="13">
        <v>9.8813949999999995</v>
      </c>
      <c r="Z9" s="13">
        <v>10.847142</v>
      </c>
      <c r="AA9" s="13">
        <v>10.986401000000001</v>
      </c>
      <c r="AB9" s="13">
        <v>10.998087</v>
      </c>
      <c r="AC9" s="13">
        <v>10.139851</v>
      </c>
      <c r="AD9" s="13">
        <v>10.768691</v>
      </c>
      <c r="AE9" s="13">
        <v>9.8449770000000001</v>
      </c>
      <c r="AF9" s="13">
        <v>11.485333000000001</v>
      </c>
      <c r="AG9">
        <v>809.85310000000004</v>
      </c>
      <c r="AH9">
        <v>4193.973</v>
      </c>
      <c r="AI9">
        <v>698.77650000000006</v>
      </c>
      <c r="AJ9">
        <v>2376.2370000000001</v>
      </c>
      <c r="AK9">
        <v>811.2672</v>
      </c>
      <c r="AL9">
        <v>3303.7939999999999</v>
      </c>
      <c r="AM9">
        <v>4018.402</v>
      </c>
      <c r="AN9">
        <v>3970.8690000000001</v>
      </c>
      <c r="AO9">
        <v>620.52829999999994</v>
      </c>
      <c r="AP9">
        <v>1399.943</v>
      </c>
      <c r="AQ9">
        <v>2422.4720000000002</v>
      </c>
      <c r="AR9">
        <v>2746.8290000000002</v>
      </c>
      <c r="AS9">
        <v>838.45259999999996</v>
      </c>
      <c r="AT9">
        <v>1367.9639999999999</v>
      </c>
      <c r="AU9">
        <v>1049.3140000000001</v>
      </c>
      <c r="AV9">
        <v>3643.009</v>
      </c>
      <c r="AW9">
        <v>0</v>
      </c>
      <c r="AX9">
        <v>0</v>
      </c>
      <c r="AY9">
        <v>0</v>
      </c>
      <c r="AZ9">
        <v>0</v>
      </c>
      <c r="BA9">
        <v>0</v>
      </c>
      <c r="BB9">
        <v>0</v>
      </c>
      <c r="BC9">
        <v>0</v>
      </c>
      <c r="BD9">
        <v>0</v>
      </c>
      <c r="BE9">
        <v>0</v>
      </c>
      <c r="BF9">
        <v>0</v>
      </c>
      <c r="BG9">
        <v>0</v>
      </c>
      <c r="BH9">
        <v>0</v>
      </c>
      <c r="BI9">
        <v>0</v>
      </c>
      <c r="BJ9">
        <v>0</v>
      </c>
      <c r="BK9">
        <v>0</v>
      </c>
      <c r="BL9">
        <v>0</v>
      </c>
      <c r="BM9">
        <v>0</v>
      </c>
      <c r="BN9" s="1" t="s">
        <v>594</v>
      </c>
      <c r="BO9" t="s">
        <v>595</v>
      </c>
      <c r="BP9" s="1" t="s">
        <v>594</v>
      </c>
      <c r="BQ9">
        <v>1</v>
      </c>
      <c r="BR9" t="s">
        <v>596</v>
      </c>
      <c r="BS9" s="1" t="s">
        <v>597</v>
      </c>
      <c r="BT9" t="s">
        <v>143</v>
      </c>
      <c r="BU9" t="s">
        <v>288</v>
      </c>
      <c r="BV9">
        <v>3400019</v>
      </c>
      <c r="BW9" t="s">
        <v>36</v>
      </c>
      <c r="BX9" t="s">
        <v>598</v>
      </c>
      <c r="BY9" t="s">
        <v>595</v>
      </c>
      <c r="BZ9" t="s">
        <v>595</v>
      </c>
      <c r="CB9">
        <v>4506516</v>
      </c>
      <c r="CC9" t="s">
        <v>599</v>
      </c>
      <c r="CD9">
        <v>3400019</v>
      </c>
      <c r="CE9" t="s">
        <v>90</v>
      </c>
      <c r="CF9">
        <v>1243</v>
      </c>
      <c r="CG9" t="s">
        <v>600</v>
      </c>
      <c r="CH9" t="s">
        <v>41</v>
      </c>
      <c r="CI9" t="s">
        <v>601</v>
      </c>
      <c r="CJ9" t="s">
        <v>602</v>
      </c>
      <c r="CL9" t="s">
        <v>603</v>
      </c>
      <c r="CM9" t="s">
        <v>604</v>
      </c>
      <c r="CN9" t="s">
        <v>597</v>
      </c>
      <c r="CO9" t="s">
        <v>48</v>
      </c>
    </row>
    <row r="10" spans="1:93" x14ac:dyDescent="0.3">
      <c r="A10" t="s">
        <v>720</v>
      </c>
      <c r="B10" t="s">
        <v>719</v>
      </c>
      <c r="C10" t="s">
        <v>559</v>
      </c>
      <c r="D10" t="s">
        <v>561</v>
      </c>
      <c r="E10" s="1" t="s">
        <v>560</v>
      </c>
      <c r="F10">
        <v>6590</v>
      </c>
      <c r="G10" s="6">
        <v>3.417961</v>
      </c>
      <c r="H10">
        <v>0.63149661000000001</v>
      </c>
      <c r="I10">
        <v>8.8265759999999993</v>
      </c>
      <c r="J10">
        <v>10.599712</v>
      </c>
      <c r="K10">
        <v>0.52526963299999996</v>
      </c>
      <c r="L10">
        <v>0.35054212000000001</v>
      </c>
      <c r="M10" s="8">
        <v>9.6725980000000007</v>
      </c>
      <c r="N10" s="11">
        <v>5.1939120000000001</v>
      </c>
      <c r="O10" s="11">
        <v>1.27636377E-2</v>
      </c>
      <c r="P10" s="11">
        <v>0.99969989999999997</v>
      </c>
      <c r="Q10" s="13">
        <v>8.6713450000000005</v>
      </c>
      <c r="R10" s="13">
        <v>8.4400770000000005</v>
      </c>
      <c r="S10" s="13">
        <v>8.3964160000000003</v>
      </c>
      <c r="T10" s="13">
        <v>9.2867850000000001</v>
      </c>
      <c r="U10" s="13">
        <v>9.4119670000000006</v>
      </c>
      <c r="V10" s="13">
        <v>7.6506910000000001</v>
      </c>
      <c r="W10" s="13">
        <v>10.829492999999999</v>
      </c>
      <c r="X10" s="13">
        <v>7.7303030000000001</v>
      </c>
      <c r="Y10" s="13">
        <v>10.477180000000001</v>
      </c>
      <c r="Z10" s="13">
        <v>8.7775090000000002</v>
      </c>
      <c r="AA10" s="13">
        <v>10.753612</v>
      </c>
      <c r="AB10" s="13">
        <v>8.2604740000000003</v>
      </c>
      <c r="AC10" s="13">
        <v>10.041397999999999</v>
      </c>
      <c r="AD10" s="13">
        <v>7.7833329999999998</v>
      </c>
      <c r="AE10" s="13">
        <v>10.896876000000001</v>
      </c>
      <c r="AF10" s="13">
        <v>7.2271320000000001</v>
      </c>
      <c r="AG10">
        <v>421.50729999999999</v>
      </c>
      <c r="AH10">
        <v>416.6105</v>
      </c>
      <c r="AI10">
        <v>399.10079999999999</v>
      </c>
      <c r="AJ10">
        <v>752.85789999999997</v>
      </c>
      <c r="AK10">
        <v>694.02440000000001</v>
      </c>
      <c r="AL10">
        <v>170.7107</v>
      </c>
      <c r="AM10">
        <v>1959.02</v>
      </c>
      <c r="AN10">
        <v>203.15969999999999</v>
      </c>
      <c r="AO10">
        <v>943.98239999999998</v>
      </c>
      <c r="AP10">
        <v>346.73149999999998</v>
      </c>
      <c r="AQ10">
        <v>2069.6909999999998</v>
      </c>
      <c r="AR10">
        <v>390.00619999999998</v>
      </c>
      <c r="AS10">
        <v>781.73739999999998</v>
      </c>
      <c r="AT10">
        <v>190.52090000000001</v>
      </c>
      <c r="AU10">
        <v>2238.3130000000001</v>
      </c>
      <c r="AV10">
        <v>167.40940000000001</v>
      </c>
      <c r="AW10">
        <v>0</v>
      </c>
      <c r="AX10">
        <v>0</v>
      </c>
      <c r="AY10">
        <v>0</v>
      </c>
      <c r="AZ10">
        <v>0</v>
      </c>
      <c r="BA10">
        <v>0</v>
      </c>
      <c r="BB10">
        <v>2.5974029999999999E-3</v>
      </c>
      <c r="BC10">
        <v>0</v>
      </c>
      <c r="BD10">
        <v>0</v>
      </c>
      <c r="BE10">
        <v>0</v>
      </c>
      <c r="BF10">
        <v>0</v>
      </c>
      <c r="BG10">
        <v>0</v>
      </c>
      <c r="BH10">
        <v>0</v>
      </c>
      <c r="BI10">
        <v>0</v>
      </c>
      <c r="BJ10">
        <v>2.5974029999999999E-3</v>
      </c>
      <c r="BK10">
        <v>0</v>
      </c>
      <c r="BL10">
        <v>6.4935059999999996E-3</v>
      </c>
      <c r="BM10">
        <v>0</v>
      </c>
      <c r="BN10" s="1" t="s">
        <v>560</v>
      </c>
      <c r="BO10" t="s">
        <v>561</v>
      </c>
      <c r="BP10" s="1" t="s">
        <v>560</v>
      </c>
      <c r="BQ10">
        <v>20</v>
      </c>
      <c r="BR10" t="s">
        <v>562</v>
      </c>
      <c r="BS10" s="1" t="s">
        <v>563</v>
      </c>
      <c r="BT10" t="s">
        <v>564</v>
      </c>
      <c r="BU10" t="s">
        <v>565</v>
      </c>
      <c r="BV10">
        <v>2140707</v>
      </c>
      <c r="BW10" t="s">
        <v>36</v>
      </c>
      <c r="BX10" t="s">
        <v>566</v>
      </c>
      <c r="BY10" t="s">
        <v>561</v>
      </c>
      <c r="BZ10" t="s">
        <v>561</v>
      </c>
      <c r="CB10">
        <v>15834622</v>
      </c>
      <c r="CC10" t="s">
        <v>567</v>
      </c>
      <c r="CD10">
        <v>2140707</v>
      </c>
      <c r="CE10" t="s">
        <v>90</v>
      </c>
      <c r="CF10">
        <v>241</v>
      </c>
      <c r="CG10" t="s">
        <v>568</v>
      </c>
      <c r="CH10" t="s">
        <v>60</v>
      </c>
      <c r="CI10" t="s">
        <v>569</v>
      </c>
      <c r="CJ10" t="s">
        <v>570</v>
      </c>
      <c r="CK10" t="s">
        <v>135</v>
      </c>
      <c r="CM10" t="s">
        <v>571</v>
      </c>
      <c r="CN10" t="s">
        <v>572</v>
      </c>
      <c r="CO10" t="s">
        <v>48</v>
      </c>
    </row>
    <row r="11" spans="1:93" x14ac:dyDescent="0.3">
      <c r="A11" t="s">
        <v>720</v>
      </c>
      <c r="B11" t="s">
        <v>719</v>
      </c>
      <c r="C11" t="s">
        <v>577</v>
      </c>
      <c r="D11" t="s">
        <v>579</v>
      </c>
      <c r="E11" s="1" t="s">
        <v>578</v>
      </c>
      <c r="F11">
        <v>857</v>
      </c>
      <c r="G11" s="6">
        <v>2.0115240000000001</v>
      </c>
      <c r="H11">
        <v>0.52882176000000003</v>
      </c>
      <c r="I11">
        <v>13.446273</v>
      </c>
      <c r="J11">
        <v>14.454561</v>
      </c>
      <c r="K11">
        <v>0.24995831900000001</v>
      </c>
      <c r="L11">
        <v>0.46601854999999998</v>
      </c>
      <c r="M11" s="8">
        <v>13.941305</v>
      </c>
      <c r="N11" s="11">
        <v>3.9775079999999998</v>
      </c>
      <c r="O11" s="11">
        <v>7.3097086999999996E-3</v>
      </c>
      <c r="P11" s="11">
        <v>0.99969989999999997</v>
      </c>
      <c r="Q11" s="13">
        <v>13.602157</v>
      </c>
      <c r="R11" s="13">
        <v>13.969177999999999</v>
      </c>
      <c r="S11" s="13">
        <v>13.578697999999999</v>
      </c>
      <c r="T11" s="13">
        <v>14.331561000000001</v>
      </c>
      <c r="U11" s="13">
        <v>13.157964</v>
      </c>
      <c r="V11" s="13">
        <v>14.151234000000001</v>
      </c>
      <c r="W11" s="13">
        <v>14.053314</v>
      </c>
      <c r="X11" s="13">
        <v>14.250598</v>
      </c>
      <c r="Y11" s="13">
        <v>14.609578000000001</v>
      </c>
      <c r="Z11" s="13">
        <v>14.589763</v>
      </c>
      <c r="AA11" s="13">
        <v>15.118893</v>
      </c>
      <c r="AB11" s="13">
        <v>14.629305</v>
      </c>
      <c r="AC11" s="13">
        <v>13.967192000000001</v>
      </c>
      <c r="AD11" s="13">
        <v>14.369308999999999</v>
      </c>
      <c r="AE11" s="13">
        <v>14.52383</v>
      </c>
      <c r="AF11" s="13">
        <v>14.294568</v>
      </c>
      <c r="AG11">
        <v>12166.95</v>
      </c>
      <c r="AH11">
        <v>20843.93</v>
      </c>
      <c r="AI11">
        <v>15746.45</v>
      </c>
      <c r="AJ11">
        <v>25700.720000000001</v>
      </c>
      <c r="AK11">
        <v>8690.5439999999999</v>
      </c>
      <c r="AL11">
        <v>13176.42</v>
      </c>
      <c r="AM11">
        <v>20572.62</v>
      </c>
      <c r="AN11">
        <v>21441.61</v>
      </c>
      <c r="AO11">
        <v>15804.47</v>
      </c>
      <c r="AP11">
        <v>19293.32</v>
      </c>
      <c r="AQ11">
        <v>37643.69</v>
      </c>
      <c r="AR11">
        <v>30560.27</v>
      </c>
      <c r="AS11">
        <v>11420.14</v>
      </c>
      <c r="AT11">
        <v>16378.65</v>
      </c>
      <c r="AU11">
        <v>29979.200000000001</v>
      </c>
      <c r="AV11">
        <v>23481.62</v>
      </c>
      <c r="AW11">
        <v>0</v>
      </c>
      <c r="AX11">
        <v>0</v>
      </c>
      <c r="AY11">
        <v>0</v>
      </c>
      <c r="AZ11">
        <v>0</v>
      </c>
      <c r="BA11">
        <v>0</v>
      </c>
      <c r="BB11">
        <v>0</v>
      </c>
      <c r="BC11">
        <v>0</v>
      </c>
      <c r="BD11">
        <v>0</v>
      </c>
      <c r="BE11">
        <v>0</v>
      </c>
      <c r="BF11">
        <v>0</v>
      </c>
      <c r="BG11">
        <v>0</v>
      </c>
      <c r="BH11">
        <v>0</v>
      </c>
      <c r="BI11">
        <v>0</v>
      </c>
      <c r="BJ11">
        <v>0</v>
      </c>
      <c r="BK11">
        <v>0</v>
      </c>
      <c r="BL11">
        <v>0</v>
      </c>
      <c r="BM11">
        <v>0</v>
      </c>
      <c r="BN11" s="1" t="s">
        <v>578</v>
      </c>
      <c r="BO11" t="s">
        <v>579</v>
      </c>
      <c r="BP11" s="1" t="s">
        <v>578</v>
      </c>
      <c r="BQ11">
        <v>7</v>
      </c>
      <c r="BR11" t="s">
        <v>580</v>
      </c>
      <c r="BS11" s="1" t="s">
        <v>581</v>
      </c>
      <c r="BT11" t="s">
        <v>582</v>
      </c>
      <c r="BU11" t="s">
        <v>583</v>
      </c>
      <c r="BV11">
        <v>1070215</v>
      </c>
      <c r="BW11" t="s">
        <v>36</v>
      </c>
      <c r="BX11" t="s">
        <v>584</v>
      </c>
      <c r="BY11" t="s">
        <v>579</v>
      </c>
      <c r="BZ11" t="s">
        <v>579</v>
      </c>
      <c r="CB11">
        <v>15451855</v>
      </c>
      <c r="CC11" t="s">
        <v>585</v>
      </c>
      <c r="CD11">
        <v>1070215</v>
      </c>
      <c r="CE11" t="s">
        <v>90</v>
      </c>
      <c r="CF11">
        <v>2290</v>
      </c>
      <c r="CG11" t="s">
        <v>586</v>
      </c>
      <c r="CH11" t="s">
        <v>41</v>
      </c>
      <c r="CI11" t="s">
        <v>587</v>
      </c>
      <c r="CJ11" t="s">
        <v>588</v>
      </c>
      <c r="CK11" t="s">
        <v>589</v>
      </c>
      <c r="CL11" t="s">
        <v>590</v>
      </c>
      <c r="CM11" t="s">
        <v>591</v>
      </c>
      <c r="CN11" t="s">
        <v>592</v>
      </c>
      <c r="CO11" t="s">
        <v>48</v>
      </c>
    </row>
    <row r="12" spans="1:93" x14ac:dyDescent="0.3">
      <c r="A12" t="s">
        <v>720</v>
      </c>
      <c r="B12" t="s">
        <v>719</v>
      </c>
      <c r="C12" t="s">
        <v>152</v>
      </c>
      <c r="D12" t="s">
        <v>154</v>
      </c>
      <c r="E12" s="1" t="s">
        <v>153</v>
      </c>
      <c r="F12">
        <v>9271</v>
      </c>
      <c r="G12" s="6">
        <v>-2.8063980000000002</v>
      </c>
      <c r="H12">
        <v>0.72351063000000004</v>
      </c>
      <c r="I12">
        <v>9.270149</v>
      </c>
      <c r="J12">
        <v>7.7814300000000003</v>
      </c>
      <c r="K12">
        <v>0.53525877700000002</v>
      </c>
      <c r="L12">
        <v>0.48679118999999998</v>
      </c>
      <c r="M12" s="8">
        <v>8.493233</v>
      </c>
      <c r="N12" s="11">
        <v>-3.9382760000000001</v>
      </c>
      <c r="O12" s="11">
        <v>1.7093930899999998E-2</v>
      </c>
      <c r="P12" s="11">
        <v>0.99969989999999997</v>
      </c>
      <c r="Q12" s="13">
        <v>8.6752009999999995</v>
      </c>
      <c r="R12" s="13">
        <v>7.1735369999999996</v>
      </c>
      <c r="S12" s="13">
        <v>9.4226069999999993</v>
      </c>
      <c r="T12" s="13">
        <v>8.0397599999999994</v>
      </c>
      <c r="U12" s="13">
        <v>9.7126400000000004</v>
      </c>
      <c r="V12" s="13">
        <v>7.0381489999999998</v>
      </c>
      <c r="W12" s="13">
        <v>7.9776230000000004</v>
      </c>
      <c r="X12" s="13">
        <v>7.395257</v>
      </c>
      <c r="Y12" s="13">
        <v>7.4096149999999996</v>
      </c>
      <c r="Z12" s="13">
        <v>6.9604739999999996</v>
      </c>
      <c r="AA12" s="13">
        <v>8.5512160000000002</v>
      </c>
      <c r="AB12" s="13">
        <v>8.1166689999999999</v>
      </c>
      <c r="AC12" s="13">
        <v>7.5162610000000001</v>
      </c>
      <c r="AD12" s="13">
        <v>7.3351110000000004</v>
      </c>
      <c r="AE12" s="13">
        <v>7.4524340000000002</v>
      </c>
      <c r="AF12" s="13">
        <v>7.0739450000000001</v>
      </c>
      <c r="AG12">
        <v>422.24790000000002</v>
      </c>
      <c r="AH12">
        <v>164.3441</v>
      </c>
      <c r="AI12">
        <v>842.87850000000003</v>
      </c>
      <c r="AJ12">
        <v>307.46640000000002</v>
      </c>
      <c r="AK12">
        <v>867.56240000000003</v>
      </c>
      <c r="AL12">
        <v>120.7568</v>
      </c>
      <c r="AM12">
        <v>262.42230000000001</v>
      </c>
      <c r="AN12">
        <v>161.44380000000001</v>
      </c>
      <c r="AO12">
        <v>137.4614</v>
      </c>
      <c r="AP12">
        <v>110.8716</v>
      </c>
      <c r="AQ12">
        <v>443.85770000000002</v>
      </c>
      <c r="AR12">
        <v>348.46539999999999</v>
      </c>
      <c r="AS12">
        <v>151.2003</v>
      </c>
      <c r="AT12">
        <v>144.0532</v>
      </c>
      <c r="AU12">
        <v>186.7861</v>
      </c>
      <c r="AV12">
        <v>149.9545</v>
      </c>
      <c r="AW12">
        <v>0</v>
      </c>
      <c r="AX12">
        <v>2.0779220000000001E-2</v>
      </c>
      <c r="AY12">
        <v>0</v>
      </c>
      <c r="AZ12">
        <v>0</v>
      </c>
      <c r="BA12">
        <v>0</v>
      </c>
      <c r="BB12">
        <v>0.17402599999999999</v>
      </c>
      <c r="BC12">
        <v>0</v>
      </c>
      <c r="BD12">
        <v>5.1948050000000003E-3</v>
      </c>
      <c r="BE12">
        <v>1.8181820000000001E-2</v>
      </c>
      <c r="BF12">
        <v>0.1805195</v>
      </c>
      <c r="BG12">
        <v>0</v>
      </c>
      <c r="BH12">
        <v>0</v>
      </c>
      <c r="BI12">
        <v>1.298701E-3</v>
      </c>
      <c r="BJ12">
        <v>9.0909089999999994E-3</v>
      </c>
      <c r="BK12">
        <v>1.298701E-3</v>
      </c>
      <c r="BL12">
        <v>5.1948050000000003E-2</v>
      </c>
      <c r="BM12">
        <v>3</v>
      </c>
      <c r="BN12" s="1" t="s">
        <v>153</v>
      </c>
      <c r="BO12" t="s">
        <v>154</v>
      </c>
      <c r="BP12" s="1" t="s">
        <v>153</v>
      </c>
      <c r="BQ12">
        <v>12</v>
      </c>
      <c r="BR12" t="s">
        <v>155</v>
      </c>
      <c r="BS12" s="1" t="s">
        <v>156</v>
      </c>
      <c r="BT12" t="s">
        <v>157</v>
      </c>
      <c r="BU12" t="s">
        <v>158</v>
      </c>
      <c r="BV12">
        <v>4290612</v>
      </c>
      <c r="BW12" t="s">
        <v>36</v>
      </c>
      <c r="BX12" t="s">
        <v>159</v>
      </c>
      <c r="BY12" t="s">
        <v>154</v>
      </c>
      <c r="BZ12" t="s">
        <v>154</v>
      </c>
      <c r="CB12">
        <v>66346724</v>
      </c>
      <c r="CC12" t="s">
        <v>160</v>
      </c>
      <c r="CD12">
        <v>4290612</v>
      </c>
      <c r="CE12" t="s">
        <v>90</v>
      </c>
      <c r="CF12">
        <v>3089</v>
      </c>
      <c r="CG12" t="s">
        <v>161</v>
      </c>
      <c r="CH12" t="s">
        <v>41</v>
      </c>
      <c r="CI12" t="s">
        <v>162</v>
      </c>
      <c r="CJ12" t="s">
        <v>163</v>
      </c>
      <c r="CK12" t="s">
        <v>164</v>
      </c>
      <c r="CL12" t="s">
        <v>165</v>
      </c>
      <c r="CM12" t="s">
        <v>166</v>
      </c>
      <c r="CN12" t="s">
        <v>156</v>
      </c>
      <c r="CO12" t="s">
        <v>48</v>
      </c>
    </row>
    <row r="13" spans="1:93" x14ac:dyDescent="0.3">
      <c r="A13" t="s">
        <v>728</v>
      </c>
      <c r="B13" t="s">
        <v>727</v>
      </c>
      <c r="C13" t="s">
        <v>396</v>
      </c>
      <c r="D13" t="s">
        <v>398</v>
      </c>
      <c r="E13" s="1" t="s">
        <v>397</v>
      </c>
      <c r="F13">
        <v>8809</v>
      </c>
      <c r="G13" s="6">
        <v>2.3034270000000001</v>
      </c>
      <c r="H13">
        <v>0.72961964000000001</v>
      </c>
      <c r="I13">
        <v>7.9762139999999997</v>
      </c>
      <c r="J13">
        <v>9.1799959999999992</v>
      </c>
      <c r="K13">
        <v>0.55139285100000002</v>
      </c>
      <c r="L13">
        <v>0.47781874000000002</v>
      </c>
      <c r="M13" s="8">
        <v>8.5569629999999997</v>
      </c>
      <c r="N13" s="11">
        <v>3.1396350000000002</v>
      </c>
      <c r="O13" s="11">
        <v>3.7130982E-2</v>
      </c>
      <c r="P13" s="11">
        <v>0.99969989999999997</v>
      </c>
      <c r="Q13" s="13">
        <v>8.6002580000000002</v>
      </c>
      <c r="R13" s="13">
        <v>8.6752009999999995</v>
      </c>
      <c r="S13" s="13">
        <v>7.554824</v>
      </c>
      <c r="T13" s="13">
        <v>7.6530279999999999</v>
      </c>
      <c r="U13" s="13">
        <v>7.7735609999999999</v>
      </c>
      <c r="V13" s="13">
        <v>7.7737340000000001</v>
      </c>
      <c r="W13" s="13">
        <v>8.799137</v>
      </c>
      <c r="X13" s="13">
        <v>7.7721039999999997</v>
      </c>
      <c r="Y13" s="13">
        <v>9.9557599999999997</v>
      </c>
      <c r="Z13" s="13">
        <v>7.6425770000000002</v>
      </c>
      <c r="AA13" s="13">
        <v>8.8069699999999997</v>
      </c>
      <c r="AB13" s="13">
        <v>8.1389309999999995</v>
      </c>
      <c r="AC13" s="13">
        <v>9.2852309999999996</v>
      </c>
      <c r="AD13" s="13">
        <v>7.9730040000000004</v>
      </c>
      <c r="AE13" s="13">
        <v>9.0528849999999998</v>
      </c>
      <c r="AF13" s="13">
        <v>7.9186940000000003</v>
      </c>
      <c r="AG13">
        <v>400.16669999999999</v>
      </c>
      <c r="AH13">
        <v>489.11349999999999</v>
      </c>
      <c r="AI13">
        <v>212.33240000000001</v>
      </c>
      <c r="AJ13">
        <v>232.74610000000001</v>
      </c>
      <c r="AK13">
        <v>210.77269999999999</v>
      </c>
      <c r="AL13">
        <v>182.57060000000001</v>
      </c>
      <c r="AM13">
        <v>469.59930000000003</v>
      </c>
      <c r="AN13">
        <v>209.2355</v>
      </c>
      <c r="AO13">
        <v>651.25919999999996</v>
      </c>
      <c r="AP13">
        <v>167.22919999999999</v>
      </c>
      <c r="AQ13">
        <v>532.66449999999998</v>
      </c>
      <c r="AR13">
        <v>353.70699999999999</v>
      </c>
      <c r="AS13">
        <v>468.97460000000001</v>
      </c>
      <c r="AT13">
        <v>216.1046</v>
      </c>
      <c r="AU13">
        <v>600.35979999999995</v>
      </c>
      <c r="AV13">
        <v>291.43920000000003</v>
      </c>
      <c r="AW13">
        <v>0</v>
      </c>
      <c r="AX13">
        <v>0</v>
      </c>
      <c r="AY13">
        <v>0</v>
      </c>
      <c r="AZ13">
        <v>0</v>
      </c>
      <c r="BA13">
        <v>0</v>
      </c>
      <c r="BB13">
        <v>0</v>
      </c>
      <c r="BC13">
        <v>0</v>
      </c>
      <c r="BD13">
        <v>0</v>
      </c>
      <c r="BE13">
        <v>0</v>
      </c>
      <c r="BF13">
        <v>1.298701E-3</v>
      </c>
      <c r="BG13">
        <v>0</v>
      </c>
      <c r="BH13">
        <v>0</v>
      </c>
      <c r="BI13">
        <v>0</v>
      </c>
      <c r="BJ13">
        <v>1.298701E-3</v>
      </c>
      <c r="BK13">
        <v>0</v>
      </c>
      <c r="BL13">
        <v>0</v>
      </c>
      <c r="BM13">
        <v>0</v>
      </c>
      <c r="BN13" s="1" t="s">
        <v>397</v>
      </c>
      <c r="BO13" t="s">
        <v>398</v>
      </c>
      <c r="BP13" s="1" t="s">
        <v>397</v>
      </c>
      <c r="BQ13">
        <v>2</v>
      </c>
      <c r="BR13" t="s">
        <v>399</v>
      </c>
      <c r="BS13" s="1" t="s">
        <v>400</v>
      </c>
      <c r="BT13" t="s">
        <v>401</v>
      </c>
      <c r="BU13" t="s">
        <v>402</v>
      </c>
      <c r="BV13">
        <v>1570367</v>
      </c>
      <c r="BW13" t="s">
        <v>36</v>
      </c>
      <c r="BX13" t="s">
        <v>403</v>
      </c>
      <c r="BY13" t="s">
        <v>398</v>
      </c>
      <c r="BZ13" t="s">
        <v>398</v>
      </c>
      <c r="CB13">
        <v>27477086</v>
      </c>
      <c r="CC13" t="s">
        <v>404</v>
      </c>
      <c r="CD13">
        <v>1570367</v>
      </c>
      <c r="CE13" t="s">
        <v>90</v>
      </c>
      <c r="CF13">
        <v>3076</v>
      </c>
      <c r="CG13" t="s">
        <v>405</v>
      </c>
      <c r="CH13" t="s">
        <v>41</v>
      </c>
      <c r="CI13" t="s">
        <v>406</v>
      </c>
      <c r="CJ13" t="s">
        <v>407</v>
      </c>
      <c r="CK13" t="s">
        <v>408</v>
      </c>
      <c r="CL13" t="s">
        <v>409</v>
      </c>
      <c r="CM13" t="s">
        <v>410</v>
      </c>
      <c r="CN13" t="s">
        <v>411</v>
      </c>
      <c r="CO13" t="s">
        <v>48</v>
      </c>
    </row>
    <row r="14" spans="1:93" x14ac:dyDescent="0.3">
      <c r="A14" t="s">
        <v>728</v>
      </c>
      <c r="B14" t="s">
        <v>727</v>
      </c>
      <c r="C14" t="s">
        <v>608</v>
      </c>
      <c r="D14" t="s">
        <v>610</v>
      </c>
      <c r="E14" s="1" t="s">
        <v>609</v>
      </c>
      <c r="F14">
        <v>9173</v>
      </c>
      <c r="G14" s="6">
        <v>12.189162</v>
      </c>
      <c r="H14">
        <v>2.1082123300000002</v>
      </c>
      <c r="I14">
        <v>7.4078850000000003</v>
      </c>
      <c r="J14">
        <v>11.015412</v>
      </c>
      <c r="K14">
        <v>5.3025944999999998E-2</v>
      </c>
      <c r="L14">
        <v>2.10754537</v>
      </c>
      <c r="M14" s="8">
        <v>9.0333220000000001</v>
      </c>
      <c r="N14" s="11">
        <v>3.825504</v>
      </c>
      <c r="O14" s="11">
        <v>1.86171555E-2</v>
      </c>
      <c r="P14" s="11">
        <v>0.99969989999999997</v>
      </c>
      <c r="Q14" s="13">
        <v>7.4003449999999997</v>
      </c>
      <c r="R14" s="13">
        <v>7.4404769999999996</v>
      </c>
      <c r="S14" s="13">
        <v>7.4642780000000002</v>
      </c>
      <c r="T14" s="13">
        <v>7.0275179999999997</v>
      </c>
      <c r="U14" s="13">
        <v>7.3590340000000003</v>
      </c>
      <c r="V14" s="13">
        <v>7.5325449999999998</v>
      </c>
      <c r="W14" s="13">
        <v>13.104383</v>
      </c>
      <c r="X14" s="13">
        <v>8.0144640000000003</v>
      </c>
      <c r="Y14" s="13">
        <v>12.207053</v>
      </c>
      <c r="Z14" s="13">
        <v>7.0480869999999998</v>
      </c>
      <c r="AA14" s="13">
        <v>7.5574190000000003</v>
      </c>
      <c r="AB14" s="13">
        <v>6.9608860000000004</v>
      </c>
      <c r="AC14" s="13">
        <v>11.034335</v>
      </c>
      <c r="AD14" s="13">
        <v>7.131672</v>
      </c>
      <c r="AE14" s="13">
        <v>11.173871999999999</v>
      </c>
      <c r="AF14" s="13">
        <v>7.4070559999999999</v>
      </c>
      <c r="AG14">
        <v>174.2902</v>
      </c>
      <c r="AH14">
        <v>200.40950000000001</v>
      </c>
      <c r="AI14">
        <v>197.91810000000001</v>
      </c>
      <c r="AJ14">
        <v>150.51050000000001</v>
      </c>
      <c r="AK14">
        <v>151.77879999999999</v>
      </c>
      <c r="AL14">
        <v>161.4093</v>
      </c>
      <c r="AM14">
        <v>10543.13</v>
      </c>
      <c r="AN14">
        <v>246.2192</v>
      </c>
      <c r="AO14">
        <v>3271.5039999999999</v>
      </c>
      <c r="AP14">
        <v>116.5951</v>
      </c>
      <c r="AQ14">
        <v>211.56120000000001</v>
      </c>
      <c r="AR14">
        <v>139.3314</v>
      </c>
      <c r="AS14">
        <v>1542.7940000000001</v>
      </c>
      <c r="AT14">
        <v>126.185</v>
      </c>
      <c r="AU14">
        <v>2704.7739999999999</v>
      </c>
      <c r="AV14">
        <v>193.4873</v>
      </c>
      <c r="AW14">
        <v>0</v>
      </c>
      <c r="AX14">
        <v>0</v>
      </c>
      <c r="AY14">
        <v>0</v>
      </c>
      <c r="AZ14">
        <v>9.2207789999999998E-2</v>
      </c>
      <c r="BA14">
        <v>6.4935059999999996E-3</v>
      </c>
      <c r="BB14">
        <v>7.7922080000000001E-3</v>
      </c>
      <c r="BC14">
        <v>0</v>
      </c>
      <c r="BD14">
        <v>0</v>
      </c>
      <c r="BE14">
        <v>0</v>
      </c>
      <c r="BF14">
        <v>9.6103900000000006E-2</v>
      </c>
      <c r="BG14">
        <v>0</v>
      </c>
      <c r="BH14">
        <v>0.14285709999999999</v>
      </c>
      <c r="BI14">
        <v>0</v>
      </c>
      <c r="BJ14">
        <v>4.4155840000000002E-2</v>
      </c>
      <c r="BK14">
        <v>0</v>
      </c>
      <c r="BL14">
        <v>1.298701E-3</v>
      </c>
      <c r="BM14">
        <v>3</v>
      </c>
      <c r="BN14" s="1" t="s">
        <v>609</v>
      </c>
      <c r="BO14" t="s">
        <v>610</v>
      </c>
      <c r="BP14" s="1" t="s">
        <v>609</v>
      </c>
      <c r="BQ14">
        <v>2</v>
      </c>
      <c r="BR14" t="s">
        <v>611</v>
      </c>
      <c r="BS14" s="1" t="s">
        <v>612</v>
      </c>
      <c r="BT14" t="s">
        <v>401</v>
      </c>
      <c r="BU14" t="s">
        <v>402</v>
      </c>
      <c r="BV14">
        <v>5420754</v>
      </c>
      <c r="BW14" t="s">
        <v>36</v>
      </c>
      <c r="BX14" t="s">
        <v>613</v>
      </c>
      <c r="BY14" t="s">
        <v>610</v>
      </c>
      <c r="BZ14" t="s">
        <v>610</v>
      </c>
      <c r="CB14">
        <v>27894327</v>
      </c>
      <c r="CC14" t="s">
        <v>614</v>
      </c>
      <c r="CD14">
        <v>5420754</v>
      </c>
      <c r="CE14" t="s">
        <v>58</v>
      </c>
      <c r="CF14">
        <v>2373</v>
      </c>
      <c r="CG14" t="s">
        <v>615</v>
      </c>
      <c r="CH14" t="s">
        <v>41</v>
      </c>
      <c r="CI14" t="s">
        <v>616</v>
      </c>
      <c r="CJ14" t="s">
        <v>407</v>
      </c>
      <c r="CK14" t="s">
        <v>617</v>
      </c>
      <c r="CL14" t="s">
        <v>618</v>
      </c>
      <c r="CM14" t="s">
        <v>619</v>
      </c>
      <c r="CN14" t="s">
        <v>612</v>
      </c>
      <c r="CO14" t="s">
        <v>48</v>
      </c>
    </row>
    <row r="15" spans="1:93" x14ac:dyDescent="0.3">
      <c r="A15" t="s">
        <v>722</v>
      </c>
      <c r="B15" t="s">
        <v>721</v>
      </c>
      <c r="C15" t="s">
        <v>605</v>
      </c>
      <c r="D15" t="s">
        <v>328</v>
      </c>
      <c r="E15" s="1" t="s">
        <v>327</v>
      </c>
      <c r="F15">
        <v>1036</v>
      </c>
      <c r="G15" s="6">
        <v>5.1422670000000004</v>
      </c>
      <c r="H15">
        <v>0.96719493000000001</v>
      </c>
      <c r="I15">
        <v>7.6704439999999998</v>
      </c>
      <c r="J15">
        <v>10.032848</v>
      </c>
      <c r="K15">
        <v>0.67309126699999999</v>
      </c>
      <c r="L15">
        <v>0.69456041999999996</v>
      </c>
      <c r="M15" s="8">
        <v>8.7724790000000006</v>
      </c>
      <c r="N15" s="11">
        <v>4.7486110000000004</v>
      </c>
      <c r="O15" s="11">
        <v>6.840512E-3</v>
      </c>
      <c r="P15" s="11">
        <v>0.99969989999999997</v>
      </c>
      <c r="Q15" s="13">
        <v>8.341056</v>
      </c>
      <c r="R15" s="13">
        <v>9.7335150000000006</v>
      </c>
      <c r="S15" s="13">
        <v>6.9949000000000003</v>
      </c>
      <c r="T15" s="13">
        <v>10.589658</v>
      </c>
      <c r="U15" s="13">
        <v>7.6753749999999998</v>
      </c>
      <c r="V15" s="13">
        <v>8.6288319999999992</v>
      </c>
      <c r="W15" s="13">
        <v>9.6442530000000009</v>
      </c>
      <c r="X15" s="13">
        <v>9.6574430000000007</v>
      </c>
      <c r="Y15" s="13">
        <v>10.772679999999999</v>
      </c>
      <c r="Z15" s="13">
        <v>10.443128</v>
      </c>
      <c r="AA15" s="13">
        <v>10.729749999999999</v>
      </c>
      <c r="AB15" s="13">
        <v>10.053985000000001</v>
      </c>
      <c r="AC15" s="13">
        <v>9.8220910000000003</v>
      </c>
      <c r="AD15" s="13">
        <v>10.194380000000001</v>
      </c>
      <c r="AE15" s="13">
        <v>9.1954670000000007</v>
      </c>
      <c r="AF15" s="13">
        <v>10.038497</v>
      </c>
      <c r="AG15">
        <v>336.3372</v>
      </c>
      <c r="AH15">
        <v>1012.078</v>
      </c>
      <c r="AI15">
        <v>136.4683</v>
      </c>
      <c r="AJ15">
        <v>1881.9459999999999</v>
      </c>
      <c r="AK15">
        <v>194.54220000000001</v>
      </c>
      <c r="AL15">
        <v>305.2253</v>
      </c>
      <c r="AM15">
        <v>847.97979999999995</v>
      </c>
      <c r="AN15">
        <v>785.28629999999998</v>
      </c>
      <c r="AO15">
        <v>1165.2260000000001</v>
      </c>
      <c r="AP15">
        <v>1068.204</v>
      </c>
      <c r="AQ15">
        <v>2033.8209999999999</v>
      </c>
      <c r="AR15">
        <v>1429.213</v>
      </c>
      <c r="AS15">
        <v>676.69770000000005</v>
      </c>
      <c r="AT15">
        <v>925.35569999999996</v>
      </c>
      <c r="AU15">
        <v>658.58860000000004</v>
      </c>
      <c r="AV15">
        <v>1352.5719999999999</v>
      </c>
      <c r="AW15">
        <v>0</v>
      </c>
      <c r="AX15">
        <v>0</v>
      </c>
      <c r="AY15">
        <v>0.21558440000000001</v>
      </c>
      <c r="AZ15">
        <v>0</v>
      </c>
      <c r="BA15">
        <v>1.298701E-3</v>
      </c>
      <c r="BB15">
        <v>0</v>
      </c>
      <c r="BC15">
        <v>0</v>
      </c>
      <c r="BD15">
        <v>0</v>
      </c>
      <c r="BE15">
        <v>0</v>
      </c>
      <c r="BF15">
        <v>0</v>
      </c>
      <c r="BG15">
        <v>0</v>
      </c>
      <c r="BH15">
        <v>0</v>
      </c>
      <c r="BI15">
        <v>0</v>
      </c>
      <c r="BJ15">
        <v>0</v>
      </c>
      <c r="BK15">
        <v>0</v>
      </c>
      <c r="BL15">
        <v>0</v>
      </c>
      <c r="BM15">
        <v>1</v>
      </c>
      <c r="BN15" s="1" t="s">
        <v>327</v>
      </c>
      <c r="BO15" t="s">
        <v>328</v>
      </c>
      <c r="BP15" s="1" t="s">
        <v>327</v>
      </c>
      <c r="BQ15">
        <v>5</v>
      </c>
      <c r="BR15" t="s">
        <v>329</v>
      </c>
      <c r="BT15" t="s">
        <v>330</v>
      </c>
      <c r="BU15" t="s">
        <v>331</v>
      </c>
      <c r="BV15">
        <v>4640491</v>
      </c>
      <c r="BW15" t="s">
        <v>36</v>
      </c>
      <c r="BX15" t="s">
        <v>332</v>
      </c>
      <c r="BY15" t="s">
        <v>328</v>
      </c>
      <c r="BZ15" t="s">
        <v>328</v>
      </c>
      <c r="CB15">
        <v>56786146</v>
      </c>
      <c r="CC15" t="s">
        <v>333</v>
      </c>
      <c r="CD15">
        <v>4640491</v>
      </c>
      <c r="CE15" t="s">
        <v>90</v>
      </c>
      <c r="CF15">
        <v>1499</v>
      </c>
      <c r="CG15" t="s">
        <v>606</v>
      </c>
      <c r="CH15" t="s">
        <v>60</v>
      </c>
      <c r="CI15" t="s">
        <v>607</v>
      </c>
      <c r="CJ15" t="s">
        <v>336</v>
      </c>
      <c r="CK15" t="s">
        <v>337</v>
      </c>
      <c r="CL15" t="s">
        <v>338</v>
      </c>
      <c r="CM15" t="s">
        <v>339</v>
      </c>
      <c r="CO15" t="s">
        <v>48</v>
      </c>
    </row>
    <row r="16" spans="1:93" x14ac:dyDescent="0.3">
      <c r="A16" t="s">
        <v>722</v>
      </c>
      <c r="B16" t="s">
        <v>721</v>
      </c>
      <c r="C16" t="s">
        <v>326</v>
      </c>
      <c r="D16" t="s">
        <v>328</v>
      </c>
      <c r="E16" s="1" t="s">
        <v>327</v>
      </c>
      <c r="F16">
        <v>1036</v>
      </c>
      <c r="G16" s="6">
        <v>2.8870170000000002</v>
      </c>
      <c r="H16">
        <v>0.67698276999999996</v>
      </c>
      <c r="I16">
        <v>7.6282110000000003</v>
      </c>
      <c r="J16">
        <v>9.1577900000000003</v>
      </c>
      <c r="K16">
        <v>0.23316073500000001</v>
      </c>
      <c r="L16">
        <v>0.63556411999999995</v>
      </c>
      <c r="M16" s="8">
        <v>8.3580830000000006</v>
      </c>
      <c r="N16" s="11">
        <v>4.8635429999999999</v>
      </c>
      <c r="O16" s="11">
        <v>3.6658226999999998E-3</v>
      </c>
      <c r="P16" s="11">
        <v>0.99969989999999997</v>
      </c>
      <c r="Q16" s="13">
        <v>7.8478000000000003</v>
      </c>
      <c r="R16" s="13">
        <v>8.3523460000000007</v>
      </c>
      <c r="S16" s="13">
        <v>7.3835110000000004</v>
      </c>
      <c r="T16" s="13">
        <v>9.001868</v>
      </c>
      <c r="U16" s="13">
        <v>7.6533199999999999</v>
      </c>
      <c r="V16" s="13">
        <v>8.0421619999999994</v>
      </c>
      <c r="W16" s="13">
        <v>8.5210480000000004</v>
      </c>
      <c r="X16" s="13">
        <v>8.5143470000000008</v>
      </c>
      <c r="Y16" s="13">
        <v>9.7610200000000003</v>
      </c>
      <c r="Z16" s="13">
        <v>9.6201109999999996</v>
      </c>
      <c r="AA16" s="13">
        <v>9.7648019999999995</v>
      </c>
      <c r="AB16" s="13">
        <v>8.8848599999999998</v>
      </c>
      <c r="AC16" s="13">
        <v>9.2669730000000001</v>
      </c>
      <c r="AD16" s="13">
        <v>9.1444729999999996</v>
      </c>
      <c r="AE16" s="13">
        <v>8.4751080000000005</v>
      </c>
      <c r="AF16" s="13">
        <v>8.9805840000000003</v>
      </c>
      <c r="AG16">
        <v>238.7038</v>
      </c>
      <c r="AH16">
        <v>392.42430000000002</v>
      </c>
      <c r="AI16">
        <v>186.4402</v>
      </c>
      <c r="AJ16">
        <v>612.96529999999996</v>
      </c>
      <c r="AK16">
        <v>191.2157</v>
      </c>
      <c r="AL16">
        <v>213.45920000000001</v>
      </c>
      <c r="AM16">
        <v>389.68209999999999</v>
      </c>
      <c r="AN16">
        <v>348.36040000000003</v>
      </c>
      <c r="AO16">
        <v>574.97450000000003</v>
      </c>
      <c r="AP16">
        <v>609.16579999999999</v>
      </c>
      <c r="AQ16">
        <v>1044.3900000000001</v>
      </c>
      <c r="AR16">
        <v>618.42690000000005</v>
      </c>
      <c r="AS16">
        <v>462.90170000000001</v>
      </c>
      <c r="AT16">
        <v>462.87200000000001</v>
      </c>
      <c r="AU16">
        <v>393.59559999999999</v>
      </c>
      <c r="AV16">
        <v>638.81709999999998</v>
      </c>
      <c r="AW16">
        <v>0</v>
      </c>
      <c r="AX16">
        <v>0</v>
      </c>
      <c r="AY16">
        <v>2.5974029999999999E-3</v>
      </c>
      <c r="AZ16">
        <v>0</v>
      </c>
      <c r="BA16">
        <v>1.298701E-3</v>
      </c>
      <c r="BB16">
        <v>0</v>
      </c>
      <c r="BC16">
        <v>0</v>
      </c>
      <c r="BD16">
        <v>0</v>
      </c>
      <c r="BE16">
        <v>0</v>
      </c>
      <c r="BF16">
        <v>0</v>
      </c>
      <c r="BG16">
        <v>0</v>
      </c>
      <c r="BH16">
        <v>0</v>
      </c>
      <c r="BI16">
        <v>0</v>
      </c>
      <c r="BJ16">
        <v>0</v>
      </c>
      <c r="BK16">
        <v>0</v>
      </c>
      <c r="BL16">
        <v>0</v>
      </c>
      <c r="BM16">
        <v>0</v>
      </c>
      <c r="BN16" s="1" t="s">
        <v>327</v>
      </c>
      <c r="BO16" t="s">
        <v>328</v>
      </c>
      <c r="BP16" s="1" t="s">
        <v>327</v>
      </c>
      <c r="BQ16">
        <v>5</v>
      </c>
      <c r="BR16" t="s">
        <v>329</v>
      </c>
      <c r="BT16" t="s">
        <v>330</v>
      </c>
      <c r="BU16" t="s">
        <v>331</v>
      </c>
      <c r="BV16">
        <v>3780315</v>
      </c>
      <c r="BW16" t="s">
        <v>36</v>
      </c>
      <c r="BX16" t="s">
        <v>332</v>
      </c>
      <c r="BY16" t="s">
        <v>328</v>
      </c>
      <c r="BZ16" t="s">
        <v>328</v>
      </c>
      <c r="CB16">
        <v>56786146</v>
      </c>
      <c r="CC16" t="s">
        <v>333</v>
      </c>
      <c r="CD16">
        <v>3780315</v>
      </c>
      <c r="CE16" t="s">
        <v>90</v>
      </c>
      <c r="CF16">
        <v>885</v>
      </c>
      <c r="CG16" t="s">
        <v>334</v>
      </c>
      <c r="CH16" t="s">
        <v>60</v>
      </c>
      <c r="CI16" t="s">
        <v>335</v>
      </c>
      <c r="CJ16" t="s">
        <v>336</v>
      </c>
      <c r="CK16" t="s">
        <v>337</v>
      </c>
      <c r="CL16" t="s">
        <v>338</v>
      </c>
      <c r="CM16" t="s">
        <v>339</v>
      </c>
      <c r="CO16" t="s">
        <v>48</v>
      </c>
    </row>
    <row r="17" spans="1:93" x14ac:dyDescent="0.3">
      <c r="A17" t="s">
        <v>722</v>
      </c>
      <c r="B17" t="s">
        <v>721</v>
      </c>
      <c r="C17" t="s">
        <v>167</v>
      </c>
      <c r="D17" t="s">
        <v>169</v>
      </c>
      <c r="E17" s="1" t="s">
        <v>168</v>
      </c>
      <c r="F17">
        <v>133</v>
      </c>
      <c r="G17" s="6">
        <v>-2.3551859999999998</v>
      </c>
      <c r="H17">
        <v>0.69505488999999998</v>
      </c>
      <c r="I17">
        <v>13.057238</v>
      </c>
      <c r="J17">
        <v>11.821396999999999</v>
      </c>
      <c r="K17">
        <v>0.26635238100000003</v>
      </c>
      <c r="L17">
        <v>0.64199510000000004</v>
      </c>
      <c r="M17" s="8">
        <v>12.423961</v>
      </c>
      <c r="N17" s="11">
        <v>-3.7944339999999999</v>
      </c>
      <c r="O17" s="11">
        <v>9.9772729000000004E-3</v>
      </c>
      <c r="P17" s="11">
        <v>0.99969989999999997</v>
      </c>
      <c r="Q17" s="13">
        <v>12.839276999999999</v>
      </c>
      <c r="R17" s="13">
        <v>10.331599000000001</v>
      </c>
      <c r="S17" s="13">
        <v>13.354137</v>
      </c>
      <c r="T17" s="13">
        <v>11.662272</v>
      </c>
      <c r="U17" s="13">
        <v>12.978300000000001</v>
      </c>
      <c r="V17" s="13">
        <v>9.9961699999999993</v>
      </c>
      <c r="W17" s="13">
        <v>11.205679</v>
      </c>
      <c r="X17" s="13">
        <v>11.659438</v>
      </c>
      <c r="Y17" s="13">
        <v>12.309265</v>
      </c>
      <c r="Z17" s="13">
        <v>9.6842950000000005</v>
      </c>
      <c r="AA17" s="13">
        <v>11.214167</v>
      </c>
      <c r="AB17" s="13">
        <v>10.861143</v>
      </c>
      <c r="AC17" s="13">
        <v>11.745877</v>
      </c>
      <c r="AD17" s="13">
        <v>10.356985999999999</v>
      </c>
      <c r="AE17" s="13">
        <v>12.631999</v>
      </c>
      <c r="AF17" s="13">
        <v>10.163675</v>
      </c>
      <c r="AG17">
        <v>7318.2179999999998</v>
      </c>
      <c r="AH17">
        <v>1521.7049999999999</v>
      </c>
      <c r="AI17">
        <v>13182.1</v>
      </c>
      <c r="AJ17">
        <v>3920.857</v>
      </c>
      <c r="AK17">
        <v>7695.8419999999996</v>
      </c>
      <c r="AL17">
        <v>758.97550000000001</v>
      </c>
      <c r="AM17">
        <v>2599.1489999999999</v>
      </c>
      <c r="AN17">
        <v>3198.3150000000001</v>
      </c>
      <c r="AO17">
        <v>3533.7040000000002</v>
      </c>
      <c r="AP17">
        <v>633.92430000000002</v>
      </c>
      <c r="AQ17">
        <v>2819.4369999999999</v>
      </c>
      <c r="AR17">
        <v>2508.4079999999999</v>
      </c>
      <c r="AS17">
        <v>2579.607</v>
      </c>
      <c r="AT17">
        <v>1034.567</v>
      </c>
      <c r="AU17">
        <v>7627.2240000000002</v>
      </c>
      <c r="AV17">
        <v>1475.415</v>
      </c>
      <c r="AW17">
        <v>0</v>
      </c>
      <c r="AX17">
        <v>0</v>
      </c>
      <c r="AY17">
        <v>0</v>
      </c>
      <c r="AZ17">
        <v>0</v>
      </c>
      <c r="BA17">
        <v>0</v>
      </c>
      <c r="BB17">
        <v>0</v>
      </c>
      <c r="BC17">
        <v>0</v>
      </c>
      <c r="BD17">
        <v>0</v>
      </c>
      <c r="BE17">
        <v>0</v>
      </c>
      <c r="BF17">
        <v>0</v>
      </c>
      <c r="BG17">
        <v>0</v>
      </c>
      <c r="BH17">
        <v>0</v>
      </c>
      <c r="BI17">
        <v>0</v>
      </c>
      <c r="BJ17">
        <v>0</v>
      </c>
      <c r="BK17">
        <v>0</v>
      </c>
      <c r="BL17">
        <v>0</v>
      </c>
      <c r="BM17">
        <v>0</v>
      </c>
      <c r="BN17" s="1" t="s">
        <v>168</v>
      </c>
      <c r="BO17" t="s">
        <v>169</v>
      </c>
      <c r="BP17" s="1" t="s">
        <v>168</v>
      </c>
      <c r="BQ17">
        <v>11</v>
      </c>
      <c r="BR17" t="s">
        <v>170</v>
      </c>
      <c r="BS17" s="1" t="s">
        <v>171</v>
      </c>
      <c r="BT17" t="s">
        <v>172</v>
      </c>
      <c r="BU17" t="s">
        <v>173</v>
      </c>
      <c r="BV17">
        <v>5670465</v>
      </c>
      <c r="BW17" t="s">
        <v>36</v>
      </c>
      <c r="BX17" t="s">
        <v>174</v>
      </c>
      <c r="BY17" t="s">
        <v>169</v>
      </c>
      <c r="BZ17" t="s">
        <v>169</v>
      </c>
      <c r="CB17">
        <v>4501944</v>
      </c>
      <c r="CC17" t="s">
        <v>175</v>
      </c>
      <c r="CD17">
        <v>5670465</v>
      </c>
      <c r="CE17" t="s">
        <v>90</v>
      </c>
      <c r="CF17">
        <v>1295</v>
      </c>
      <c r="CG17" t="s">
        <v>176</v>
      </c>
      <c r="CH17" t="s">
        <v>41</v>
      </c>
      <c r="CI17" t="s">
        <v>177</v>
      </c>
      <c r="CJ17" t="s">
        <v>178</v>
      </c>
      <c r="CK17" t="s">
        <v>179</v>
      </c>
      <c r="CL17" t="s">
        <v>180</v>
      </c>
      <c r="CM17" t="s">
        <v>181</v>
      </c>
      <c r="CN17" t="s">
        <v>171</v>
      </c>
      <c r="CO17" t="s">
        <v>48</v>
      </c>
    </row>
    <row r="18" spans="1:93" x14ac:dyDescent="0.3">
      <c r="A18" t="s">
        <v>722</v>
      </c>
      <c r="B18" t="s">
        <v>721</v>
      </c>
      <c r="C18" t="s">
        <v>573</v>
      </c>
      <c r="D18" t="s">
        <v>466</v>
      </c>
      <c r="E18" s="1" t="s">
        <v>465</v>
      </c>
      <c r="F18">
        <v>220</v>
      </c>
      <c r="G18" s="6">
        <v>5.5537780000000003</v>
      </c>
      <c r="H18">
        <v>0.74371938999999998</v>
      </c>
      <c r="I18">
        <v>9.4333939999999998</v>
      </c>
      <c r="J18">
        <v>11.906864000000001</v>
      </c>
      <c r="K18">
        <v>0.41634247899999999</v>
      </c>
      <c r="L18">
        <v>0.61626088000000001</v>
      </c>
      <c r="M18" s="8">
        <v>10.598214</v>
      </c>
      <c r="N18" s="11">
        <v>6.7636729999999998</v>
      </c>
      <c r="O18" s="11">
        <v>6.1023410000000001E-4</v>
      </c>
      <c r="P18" s="11">
        <v>0.99969989999999997</v>
      </c>
      <c r="Q18" s="13">
        <v>9.2972230000000007</v>
      </c>
      <c r="R18" s="13">
        <v>8.6916519999999995</v>
      </c>
      <c r="S18" s="13">
        <v>9.1021879999999999</v>
      </c>
      <c r="T18" s="13">
        <v>9.1869060000000005</v>
      </c>
      <c r="U18" s="13">
        <v>9.9007719999999999</v>
      </c>
      <c r="V18" s="13">
        <v>7.6330869999999997</v>
      </c>
      <c r="W18" s="13">
        <v>11.192121999999999</v>
      </c>
      <c r="X18" s="13">
        <v>9.3260009999999998</v>
      </c>
      <c r="Y18" s="13">
        <v>12.839276999999999</v>
      </c>
      <c r="Z18" s="13">
        <v>7.9655820000000004</v>
      </c>
      <c r="AA18" s="13">
        <v>11.928552</v>
      </c>
      <c r="AB18" s="13">
        <v>8.740138</v>
      </c>
      <c r="AC18" s="13">
        <v>12.021428999999999</v>
      </c>
      <c r="AD18" s="13">
        <v>9.5235120000000002</v>
      </c>
      <c r="AE18" s="13">
        <v>11.552937999999999</v>
      </c>
      <c r="AF18" s="13">
        <v>8.1706959999999995</v>
      </c>
      <c r="AG18">
        <v>637.64329999999995</v>
      </c>
      <c r="AH18">
        <v>494.65179999999998</v>
      </c>
      <c r="AI18">
        <v>673.11929999999995</v>
      </c>
      <c r="AJ18">
        <v>700.69119999999998</v>
      </c>
      <c r="AK18">
        <v>985.4135</v>
      </c>
      <c r="AL18">
        <v>169.14789999999999</v>
      </c>
      <c r="AM18">
        <v>2574.0360000000001</v>
      </c>
      <c r="AN18">
        <v>625.52909999999997</v>
      </c>
      <c r="AO18">
        <v>4956.616</v>
      </c>
      <c r="AP18">
        <v>203.93989999999999</v>
      </c>
      <c r="AQ18">
        <v>4543.991</v>
      </c>
      <c r="AR18">
        <v>555.78070000000002</v>
      </c>
      <c r="AS18">
        <v>3147.6860000000001</v>
      </c>
      <c r="AT18">
        <v>596.23800000000006</v>
      </c>
      <c r="AU18">
        <v>3483.9360000000001</v>
      </c>
      <c r="AV18">
        <v>349.75229999999999</v>
      </c>
      <c r="AW18">
        <v>0</v>
      </c>
      <c r="AX18">
        <v>0</v>
      </c>
      <c r="AY18">
        <v>0</v>
      </c>
      <c r="AZ18">
        <v>0</v>
      </c>
      <c r="BA18">
        <v>0</v>
      </c>
      <c r="BB18">
        <v>3.8961040000000001E-3</v>
      </c>
      <c r="BC18">
        <v>0</v>
      </c>
      <c r="BD18">
        <v>0</v>
      </c>
      <c r="BE18">
        <v>0</v>
      </c>
      <c r="BF18">
        <v>1.298701E-3</v>
      </c>
      <c r="BG18">
        <v>0</v>
      </c>
      <c r="BH18">
        <v>0</v>
      </c>
      <c r="BI18">
        <v>0</v>
      </c>
      <c r="BJ18">
        <v>0</v>
      </c>
      <c r="BK18">
        <v>0</v>
      </c>
      <c r="BL18">
        <v>0</v>
      </c>
      <c r="BM18">
        <v>0</v>
      </c>
      <c r="BN18" s="1" t="s">
        <v>465</v>
      </c>
      <c r="BO18" t="s">
        <v>466</v>
      </c>
      <c r="BP18" s="1" t="s">
        <v>465</v>
      </c>
      <c r="BQ18">
        <v>15</v>
      </c>
      <c r="BR18" t="s">
        <v>467</v>
      </c>
      <c r="BS18" s="1" t="s">
        <v>468</v>
      </c>
      <c r="BT18" t="s">
        <v>469</v>
      </c>
      <c r="BU18" t="s">
        <v>470</v>
      </c>
      <c r="BV18">
        <v>4920148</v>
      </c>
      <c r="BW18" t="s">
        <v>36</v>
      </c>
      <c r="BX18" t="s">
        <v>471</v>
      </c>
      <c r="BY18" t="s">
        <v>466</v>
      </c>
      <c r="BZ18" t="s">
        <v>466</v>
      </c>
      <c r="CB18">
        <v>4502040</v>
      </c>
      <c r="CC18" t="s">
        <v>574</v>
      </c>
      <c r="CD18">
        <v>4920148</v>
      </c>
      <c r="CE18" t="s">
        <v>90</v>
      </c>
      <c r="CF18">
        <v>3364</v>
      </c>
      <c r="CG18" t="s">
        <v>575</v>
      </c>
      <c r="CH18" t="s">
        <v>41</v>
      </c>
      <c r="CI18" t="s">
        <v>576</v>
      </c>
      <c r="CJ18" t="s">
        <v>476</v>
      </c>
      <c r="CK18" t="s">
        <v>477</v>
      </c>
      <c r="CL18" t="s">
        <v>478</v>
      </c>
      <c r="CM18" t="s">
        <v>479</v>
      </c>
      <c r="CN18" t="s">
        <v>468</v>
      </c>
      <c r="CO18" t="s">
        <v>48</v>
      </c>
    </row>
    <row r="19" spans="1:93" x14ac:dyDescent="0.3">
      <c r="A19" t="s">
        <v>722</v>
      </c>
      <c r="B19" t="s">
        <v>721</v>
      </c>
      <c r="C19" t="s">
        <v>464</v>
      </c>
      <c r="D19" t="s">
        <v>472</v>
      </c>
      <c r="E19" s="1" t="s">
        <v>465</v>
      </c>
      <c r="F19">
        <v>220</v>
      </c>
      <c r="G19" s="6">
        <v>3.7973110000000001</v>
      </c>
      <c r="H19">
        <v>0.61004519999999995</v>
      </c>
      <c r="I19">
        <v>8.7208469999999991</v>
      </c>
      <c r="J19">
        <v>10.645825</v>
      </c>
      <c r="K19">
        <v>0.34581972300000002</v>
      </c>
      <c r="L19">
        <v>0.50255733000000002</v>
      </c>
      <c r="M19" s="8">
        <v>9.6353829999999991</v>
      </c>
      <c r="N19" s="11">
        <v>6.403213</v>
      </c>
      <c r="O19" s="11">
        <v>8.3515840000000004E-4</v>
      </c>
      <c r="P19" s="11">
        <v>0.99969989999999997</v>
      </c>
      <c r="Q19" s="13">
        <v>8.8913200000000003</v>
      </c>
      <c r="R19" s="13">
        <v>7.7629390000000003</v>
      </c>
      <c r="S19" s="13">
        <v>8.3228880000000007</v>
      </c>
      <c r="T19" s="13">
        <v>8.2312550000000009</v>
      </c>
      <c r="U19" s="13">
        <v>8.9483329999999999</v>
      </c>
      <c r="V19" s="13">
        <v>7.2078610000000003</v>
      </c>
      <c r="W19" s="13">
        <v>10.237304</v>
      </c>
      <c r="X19" s="13">
        <v>8.4941390000000006</v>
      </c>
      <c r="Y19" s="13">
        <v>11.522171</v>
      </c>
      <c r="Z19" s="13">
        <v>7.3024659999999999</v>
      </c>
      <c r="AA19" s="13">
        <v>10.462088</v>
      </c>
      <c r="AB19" s="13">
        <v>7.687119</v>
      </c>
      <c r="AC19" s="13">
        <v>10.478572</v>
      </c>
      <c r="AD19" s="13">
        <v>8.1775889999999993</v>
      </c>
      <c r="AE19" s="13">
        <v>10.528991</v>
      </c>
      <c r="AF19" s="13">
        <v>7.6023160000000001</v>
      </c>
      <c r="AG19">
        <v>487.46969999999999</v>
      </c>
      <c r="AH19">
        <v>256.5607</v>
      </c>
      <c r="AI19">
        <v>376.79770000000002</v>
      </c>
      <c r="AJ19">
        <v>351.50749999999999</v>
      </c>
      <c r="AK19">
        <v>502.05799999999999</v>
      </c>
      <c r="AL19">
        <v>135.80189999999999</v>
      </c>
      <c r="AM19">
        <v>1286.6199999999999</v>
      </c>
      <c r="AN19">
        <v>342.69069999999999</v>
      </c>
      <c r="AO19">
        <v>2020.991</v>
      </c>
      <c r="AP19">
        <v>136.4145</v>
      </c>
      <c r="AQ19">
        <v>1688.722</v>
      </c>
      <c r="AR19">
        <v>248.40270000000001</v>
      </c>
      <c r="AS19">
        <v>1054.9639999999999</v>
      </c>
      <c r="AT19">
        <v>246.48500000000001</v>
      </c>
      <c r="AU19">
        <v>1702.88</v>
      </c>
      <c r="AV19">
        <v>226.54509999999999</v>
      </c>
      <c r="AW19">
        <v>0</v>
      </c>
      <c r="AX19">
        <v>0</v>
      </c>
      <c r="AY19">
        <v>0</v>
      </c>
      <c r="AZ19">
        <v>0</v>
      </c>
      <c r="BA19">
        <v>0</v>
      </c>
      <c r="BB19">
        <v>5.0649350000000003E-2</v>
      </c>
      <c r="BC19">
        <v>0</v>
      </c>
      <c r="BD19">
        <v>0</v>
      </c>
      <c r="BE19">
        <v>0</v>
      </c>
      <c r="BF19">
        <v>1.298701E-2</v>
      </c>
      <c r="BG19">
        <v>0</v>
      </c>
      <c r="BH19">
        <v>0</v>
      </c>
      <c r="BI19">
        <v>0</v>
      </c>
      <c r="BJ19">
        <v>0</v>
      </c>
      <c r="BK19">
        <v>0</v>
      </c>
      <c r="BL19">
        <v>0</v>
      </c>
      <c r="BM19">
        <v>1</v>
      </c>
      <c r="BN19" s="1" t="s">
        <v>465</v>
      </c>
      <c r="BO19" t="s">
        <v>466</v>
      </c>
      <c r="BP19" s="1" t="s">
        <v>465</v>
      </c>
      <c r="BQ19">
        <v>15</v>
      </c>
      <c r="BR19" t="s">
        <v>467</v>
      </c>
      <c r="BS19" s="1" t="s">
        <v>468</v>
      </c>
      <c r="BT19" t="s">
        <v>469</v>
      </c>
      <c r="BU19" t="s">
        <v>470</v>
      </c>
      <c r="BV19">
        <v>2360551</v>
      </c>
      <c r="BW19" t="s">
        <v>36</v>
      </c>
      <c r="BX19" t="s">
        <v>471</v>
      </c>
      <c r="BY19" t="s">
        <v>472</v>
      </c>
      <c r="BZ19" t="s">
        <v>472</v>
      </c>
      <c r="CB19">
        <v>153266821</v>
      </c>
      <c r="CC19" t="s">
        <v>473</v>
      </c>
      <c r="CD19">
        <v>2360551</v>
      </c>
      <c r="CE19" t="s">
        <v>90</v>
      </c>
      <c r="CF19">
        <v>2716</v>
      </c>
      <c r="CG19" t="s">
        <v>474</v>
      </c>
      <c r="CH19" t="s">
        <v>41</v>
      </c>
      <c r="CI19" t="s">
        <v>475</v>
      </c>
      <c r="CJ19" t="s">
        <v>476</v>
      </c>
      <c r="CK19" t="s">
        <v>477</v>
      </c>
      <c r="CL19" t="s">
        <v>478</v>
      </c>
      <c r="CM19" t="s">
        <v>479</v>
      </c>
      <c r="CN19" t="s">
        <v>468</v>
      </c>
      <c r="CO19" t="s">
        <v>48</v>
      </c>
    </row>
    <row r="20" spans="1:93" x14ac:dyDescent="0.3">
      <c r="A20" t="s">
        <v>722</v>
      </c>
      <c r="B20" t="s">
        <v>721</v>
      </c>
      <c r="C20" t="s">
        <v>480</v>
      </c>
      <c r="D20" t="s">
        <v>482</v>
      </c>
      <c r="E20" s="1" t="s">
        <v>481</v>
      </c>
      <c r="F20">
        <v>25791</v>
      </c>
      <c r="G20" s="6">
        <v>2.585934</v>
      </c>
      <c r="H20">
        <v>0.78558874999999995</v>
      </c>
      <c r="I20">
        <v>8.4002619999999997</v>
      </c>
      <c r="J20">
        <v>9.7709480000000006</v>
      </c>
      <c r="K20">
        <v>0.58451144700000002</v>
      </c>
      <c r="L20">
        <v>0.52487718000000005</v>
      </c>
      <c r="M20" s="8">
        <v>9.0597200000000004</v>
      </c>
      <c r="N20" s="11">
        <v>3.3343820000000002</v>
      </c>
      <c r="O20" s="11">
        <v>2.9633140499999999E-2</v>
      </c>
      <c r="P20" s="11">
        <v>0.99969989999999997</v>
      </c>
      <c r="Q20" s="13">
        <v>9.0207949999999997</v>
      </c>
      <c r="R20" s="13">
        <v>6.9698659999999997</v>
      </c>
      <c r="S20" s="13">
        <v>8.3199050000000003</v>
      </c>
      <c r="T20" s="13">
        <v>7.1127690000000001</v>
      </c>
      <c r="U20" s="13">
        <v>7.860087</v>
      </c>
      <c r="V20" s="13">
        <v>6.825564</v>
      </c>
      <c r="W20" s="13">
        <v>9.0652640000000009</v>
      </c>
      <c r="X20" s="13">
        <v>7.2022370000000002</v>
      </c>
      <c r="Y20" s="13">
        <v>10.291551999999999</v>
      </c>
      <c r="Z20" s="13">
        <v>6.6654030000000004</v>
      </c>
      <c r="AA20" s="13">
        <v>9.4180620000000008</v>
      </c>
      <c r="AB20" s="13">
        <v>6.8046790000000001</v>
      </c>
      <c r="AC20" s="13">
        <v>9.8614160000000002</v>
      </c>
      <c r="AD20" s="13">
        <v>6.8046790000000001</v>
      </c>
      <c r="AE20" s="13">
        <v>10.218444</v>
      </c>
      <c r="AF20" s="13">
        <v>6.9390400000000003</v>
      </c>
      <c r="AG20">
        <v>530.83069999999998</v>
      </c>
      <c r="AH20">
        <v>144.6671</v>
      </c>
      <c r="AI20">
        <v>376.22489999999999</v>
      </c>
      <c r="AJ20">
        <v>159.2775</v>
      </c>
      <c r="AK20">
        <v>224.9393</v>
      </c>
      <c r="AL20">
        <v>104.23</v>
      </c>
      <c r="AM20">
        <v>565.23929999999996</v>
      </c>
      <c r="AN20">
        <v>142.04239999999999</v>
      </c>
      <c r="AO20">
        <v>821.75099999999998</v>
      </c>
      <c r="AP20">
        <v>92.917630000000003</v>
      </c>
      <c r="AQ20">
        <v>818.35019999999997</v>
      </c>
      <c r="AR20">
        <v>122.37609999999999</v>
      </c>
      <c r="AS20">
        <v>693.17930000000001</v>
      </c>
      <c r="AT20">
        <v>102.3673</v>
      </c>
      <c r="AU20">
        <v>1373.4349999999999</v>
      </c>
      <c r="AV20">
        <v>136.6754</v>
      </c>
      <c r="AW20">
        <v>0</v>
      </c>
      <c r="AX20">
        <v>0.1415584</v>
      </c>
      <c r="AY20">
        <v>0</v>
      </c>
      <c r="AZ20">
        <v>5.4545450000000002E-2</v>
      </c>
      <c r="BA20">
        <v>0</v>
      </c>
      <c r="BB20">
        <v>0.58441560000000004</v>
      </c>
      <c r="BC20">
        <v>0</v>
      </c>
      <c r="BD20">
        <v>2.8571429999999998E-2</v>
      </c>
      <c r="BE20">
        <v>0</v>
      </c>
      <c r="BF20">
        <v>0.70519480000000001</v>
      </c>
      <c r="BG20">
        <v>0</v>
      </c>
      <c r="BH20">
        <v>0.44155850000000002</v>
      </c>
      <c r="BI20">
        <v>0</v>
      </c>
      <c r="BJ20">
        <v>0.37922080000000002</v>
      </c>
      <c r="BK20">
        <v>0</v>
      </c>
      <c r="BL20">
        <v>0.14805189999999999</v>
      </c>
      <c r="BM20">
        <v>7</v>
      </c>
      <c r="BN20" s="1" t="s">
        <v>481</v>
      </c>
      <c r="BO20" t="s">
        <v>482</v>
      </c>
      <c r="BP20" s="1" t="s">
        <v>481</v>
      </c>
      <c r="BQ20">
        <v>2</v>
      </c>
      <c r="BR20" t="s">
        <v>483</v>
      </c>
      <c r="BS20" s="1" t="s">
        <v>484</v>
      </c>
      <c r="BT20" t="s">
        <v>86</v>
      </c>
      <c r="BU20" t="s">
        <v>87</v>
      </c>
      <c r="BV20">
        <v>1170450</v>
      </c>
      <c r="BW20" t="s">
        <v>36</v>
      </c>
      <c r="BX20" t="s">
        <v>485</v>
      </c>
      <c r="BY20" t="s">
        <v>482</v>
      </c>
      <c r="BZ20" t="s">
        <v>482</v>
      </c>
      <c r="CB20">
        <v>29789101</v>
      </c>
      <c r="CC20" t="s">
        <v>486</v>
      </c>
      <c r="CD20">
        <v>1170450</v>
      </c>
      <c r="CE20" t="s">
        <v>90</v>
      </c>
      <c r="CF20">
        <v>2977</v>
      </c>
      <c r="CG20" t="s">
        <v>487</v>
      </c>
      <c r="CH20" t="s">
        <v>60</v>
      </c>
      <c r="CI20" t="s">
        <v>488</v>
      </c>
      <c r="CJ20" t="s">
        <v>489</v>
      </c>
      <c r="CK20" t="s">
        <v>490</v>
      </c>
      <c r="CL20" t="s">
        <v>491</v>
      </c>
      <c r="CM20" t="s">
        <v>492</v>
      </c>
      <c r="CN20" t="s">
        <v>484</v>
      </c>
      <c r="CO20" t="s">
        <v>48</v>
      </c>
    </row>
    <row r="21" spans="1:93" x14ac:dyDescent="0.3">
      <c r="A21" t="s">
        <v>722</v>
      </c>
      <c r="B21" t="s">
        <v>721</v>
      </c>
      <c r="C21" t="s">
        <v>651</v>
      </c>
      <c r="D21" t="s">
        <v>653</v>
      </c>
      <c r="E21" s="1" t="s">
        <v>652</v>
      </c>
      <c r="F21">
        <v>28965</v>
      </c>
      <c r="G21" s="6">
        <v>2.5400450000000001</v>
      </c>
      <c r="H21">
        <v>0.74957673000000002</v>
      </c>
      <c r="I21">
        <v>9.1772670000000005</v>
      </c>
      <c r="J21">
        <v>10.522121</v>
      </c>
      <c r="K21">
        <v>0.47660514799999998</v>
      </c>
      <c r="L21">
        <v>0.57854369999999999</v>
      </c>
      <c r="M21" s="8">
        <v>9.8267140000000008</v>
      </c>
      <c r="N21" s="11">
        <v>3.5606070000000001</v>
      </c>
      <c r="O21" s="11">
        <v>1.5647580599999999E-2</v>
      </c>
      <c r="P21" s="11">
        <v>0.99969989999999997</v>
      </c>
      <c r="Q21" s="13">
        <v>8.8250189999999993</v>
      </c>
      <c r="R21" s="13">
        <v>8.4112439999999999</v>
      </c>
      <c r="S21" s="13">
        <v>8.9872040000000002</v>
      </c>
      <c r="T21" s="13">
        <v>9.176024</v>
      </c>
      <c r="U21" s="13">
        <v>9.7195789999999995</v>
      </c>
      <c r="V21" s="13">
        <v>8.1668540000000007</v>
      </c>
      <c r="W21" s="13">
        <v>10.502922</v>
      </c>
      <c r="X21" s="13">
        <v>9.7549030000000005</v>
      </c>
      <c r="Y21" s="13">
        <v>10.490676000000001</v>
      </c>
      <c r="Z21" s="13">
        <v>8.9613370000000003</v>
      </c>
      <c r="AA21" s="13">
        <v>9.713355</v>
      </c>
      <c r="AB21" s="13">
        <v>7.6128049999999998</v>
      </c>
      <c r="AC21" s="13">
        <v>10.555533</v>
      </c>
      <c r="AD21" s="13">
        <v>9.5656970000000001</v>
      </c>
      <c r="AE21" s="13">
        <v>11.34812</v>
      </c>
      <c r="AF21" s="13">
        <v>7.5543639999999996</v>
      </c>
      <c r="AG21">
        <v>465.84739999999999</v>
      </c>
      <c r="AH21">
        <v>408.21440000000001</v>
      </c>
      <c r="AI21">
        <v>619.47550000000001</v>
      </c>
      <c r="AJ21">
        <v>697.32709999999997</v>
      </c>
      <c r="AK21">
        <v>870.97190000000001</v>
      </c>
      <c r="AL21">
        <v>230.11539999999999</v>
      </c>
      <c r="AM21">
        <v>1549.4760000000001</v>
      </c>
      <c r="AN21">
        <v>839.26430000000005</v>
      </c>
      <c r="AO21">
        <v>954.24620000000004</v>
      </c>
      <c r="AP21">
        <v>390.55869999999999</v>
      </c>
      <c r="AQ21">
        <v>1008.674</v>
      </c>
      <c r="AR21">
        <v>234.79220000000001</v>
      </c>
      <c r="AS21">
        <v>1104.58</v>
      </c>
      <c r="AT21">
        <v>612.16489999999999</v>
      </c>
      <c r="AU21">
        <v>3026.9589999999998</v>
      </c>
      <c r="AV21">
        <v>218.0864</v>
      </c>
      <c r="AW21">
        <v>0</v>
      </c>
      <c r="AX21">
        <v>0</v>
      </c>
      <c r="AY21">
        <v>0</v>
      </c>
      <c r="AZ21">
        <v>0</v>
      </c>
      <c r="BA21">
        <v>0</v>
      </c>
      <c r="BB21">
        <v>0</v>
      </c>
      <c r="BC21">
        <v>0</v>
      </c>
      <c r="BD21">
        <v>0</v>
      </c>
      <c r="BE21">
        <v>0</v>
      </c>
      <c r="BF21">
        <v>0</v>
      </c>
      <c r="BG21">
        <v>0</v>
      </c>
      <c r="BH21">
        <v>0</v>
      </c>
      <c r="BI21">
        <v>0</v>
      </c>
      <c r="BJ21">
        <v>0</v>
      </c>
      <c r="BK21">
        <v>0</v>
      </c>
      <c r="BL21">
        <v>0</v>
      </c>
      <c r="BM21">
        <v>0</v>
      </c>
      <c r="BN21" s="1" t="s">
        <v>652</v>
      </c>
      <c r="BO21" t="s">
        <v>653</v>
      </c>
      <c r="BP21" s="1" t="s">
        <v>652</v>
      </c>
      <c r="BQ21">
        <v>5</v>
      </c>
      <c r="BR21" t="s">
        <v>654</v>
      </c>
      <c r="BS21" s="1" t="s">
        <v>655</v>
      </c>
      <c r="BT21" t="s">
        <v>656</v>
      </c>
      <c r="BU21" t="s">
        <v>657</v>
      </c>
      <c r="BV21">
        <v>630292</v>
      </c>
      <c r="BW21" t="s">
        <v>36</v>
      </c>
      <c r="BX21" t="s">
        <v>658</v>
      </c>
      <c r="BY21" t="s">
        <v>653</v>
      </c>
      <c r="BZ21" t="s">
        <v>653</v>
      </c>
      <c r="CB21">
        <v>62865629</v>
      </c>
      <c r="CC21" t="s">
        <v>659</v>
      </c>
      <c r="CD21">
        <v>630292</v>
      </c>
      <c r="CE21" t="s">
        <v>39</v>
      </c>
      <c r="CF21">
        <v>1666</v>
      </c>
      <c r="CG21" t="s">
        <v>660</v>
      </c>
      <c r="CH21" t="s">
        <v>41</v>
      </c>
      <c r="CI21" t="s">
        <v>661</v>
      </c>
      <c r="CJ21" t="s">
        <v>662</v>
      </c>
      <c r="CK21" t="s">
        <v>663</v>
      </c>
      <c r="CL21" t="s">
        <v>664</v>
      </c>
      <c r="CM21" t="s">
        <v>665</v>
      </c>
      <c r="CN21" t="s">
        <v>655</v>
      </c>
      <c r="CO21" t="s">
        <v>48</v>
      </c>
    </row>
    <row r="22" spans="1:93" x14ac:dyDescent="0.3">
      <c r="A22" t="s">
        <v>722</v>
      </c>
      <c r="B22" t="s">
        <v>721</v>
      </c>
      <c r="C22" t="s">
        <v>95</v>
      </c>
      <c r="D22" t="s">
        <v>103</v>
      </c>
      <c r="E22" s="1" t="s">
        <v>96</v>
      </c>
      <c r="F22">
        <v>3040</v>
      </c>
      <c r="G22" s="6">
        <v>2.0392830000000002</v>
      </c>
      <c r="H22">
        <v>0.68716023999999998</v>
      </c>
      <c r="I22">
        <v>10.635634</v>
      </c>
      <c r="J22">
        <v>11.663696</v>
      </c>
      <c r="K22">
        <v>0.51616658500000001</v>
      </c>
      <c r="L22">
        <v>0.45360914000000002</v>
      </c>
      <c r="M22" s="8">
        <v>11.13781</v>
      </c>
      <c r="N22" s="11">
        <v>2.8517540000000001</v>
      </c>
      <c r="O22" s="11">
        <v>4.8179075699999997E-2</v>
      </c>
      <c r="P22" s="11">
        <v>0.99969989999999997</v>
      </c>
      <c r="Q22" s="13">
        <v>10.273324000000001</v>
      </c>
      <c r="R22" s="13">
        <v>13.333214999999999</v>
      </c>
      <c r="S22" s="13">
        <v>10.406940000000001</v>
      </c>
      <c r="T22" s="13">
        <v>14.153762</v>
      </c>
      <c r="U22" s="13">
        <v>11.226637999999999</v>
      </c>
      <c r="V22" s="13">
        <v>15.112242</v>
      </c>
      <c r="W22" s="13">
        <v>11.642695</v>
      </c>
      <c r="X22" s="13">
        <v>14.835146</v>
      </c>
      <c r="Y22" s="13">
        <v>12.107848000000001</v>
      </c>
      <c r="Z22" s="13">
        <v>14.660546999999999</v>
      </c>
      <c r="AA22" s="13">
        <v>12.008827</v>
      </c>
      <c r="AB22" s="13">
        <v>15.407564000000001</v>
      </c>
      <c r="AC22" s="13">
        <v>10.954679</v>
      </c>
      <c r="AD22" s="13">
        <v>13.942534</v>
      </c>
      <c r="AE22" s="13">
        <v>11.604433</v>
      </c>
      <c r="AF22" s="13">
        <v>12.746458000000001</v>
      </c>
      <c r="AG22">
        <v>1250.8240000000001</v>
      </c>
      <c r="AH22">
        <v>13112.75</v>
      </c>
      <c r="AI22">
        <v>1723.03</v>
      </c>
      <c r="AJ22">
        <v>23028.23</v>
      </c>
      <c r="AK22">
        <v>2432.7759999999998</v>
      </c>
      <c r="AL22">
        <v>26095.94</v>
      </c>
      <c r="AM22">
        <v>3537.9409999999998</v>
      </c>
      <c r="AN22">
        <v>33030.14</v>
      </c>
      <c r="AO22">
        <v>3077.7179999999998</v>
      </c>
      <c r="AP22">
        <v>20193.48</v>
      </c>
      <c r="AQ22">
        <v>4795.0050000000001</v>
      </c>
      <c r="AR22">
        <v>50805.39</v>
      </c>
      <c r="AS22">
        <v>1461.2349999999999</v>
      </c>
      <c r="AT22">
        <v>11885.26</v>
      </c>
      <c r="AU22">
        <v>3630.87</v>
      </c>
      <c r="AV22">
        <v>8536.6180000000004</v>
      </c>
      <c r="AW22">
        <v>0</v>
      </c>
      <c r="AX22">
        <v>0</v>
      </c>
      <c r="AY22">
        <v>0</v>
      </c>
      <c r="AZ22">
        <v>0</v>
      </c>
      <c r="BA22">
        <v>0</v>
      </c>
      <c r="BB22">
        <v>0</v>
      </c>
      <c r="BC22">
        <v>0</v>
      </c>
      <c r="BD22">
        <v>0</v>
      </c>
      <c r="BE22">
        <v>0</v>
      </c>
      <c r="BF22">
        <v>0</v>
      </c>
      <c r="BG22">
        <v>0</v>
      </c>
      <c r="BH22">
        <v>0</v>
      </c>
      <c r="BI22">
        <v>0</v>
      </c>
      <c r="BJ22">
        <v>0</v>
      </c>
      <c r="BK22">
        <v>0</v>
      </c>
      <c r="BL22">
        <v>0</v>
      </c>
      <c r="BM22">
        <v>0</v>
      </c>
      <c r="BN22" s="1" t="s">
        <v>96</v>
      </c>
      <c r="BO22" t="s">
        <v>97</v>
      </c>
      <c r="BP22" s="1" t="s">
        <v>96</v>
      </c>
      <c r="BQ22">
        <v>16</v>
      </c>
      <c r="BR22" t="s">
        <v>98</v>
      </c>
      <c r="BS22" s="1" t="s">
        <v>99</v>
      </c>
      <c r="BT22" t="s">
        <v>100</v>
      </c>
      <c r="BU22" t="s">
        <v>101</v>
      </c>
      <c r="BV22">
        <v>6620170</v>
      </c>
      <c r="BW22" t="s">
        <v>36</v>
      </c>
      <c r="BX22" t="s">
        <v>102</v>
      </c>
      <c r="BY22" t="s">
        <v>103</v>
      </c>
      <c r="BZ22" t="s">
        <v>103</v>
      </c>
      <c r="CB22">
        <v>14043068</v>
      </c>
      <c r="CC22" t="s">
        <v>104</v>
      </c>
      <c r="CD22">
        <v>6620170</v>
      </c>
      <c r="CE22" t="s">
        <v>90</v>
      </c>
      <c r="CF22">
        <v>419</v>
      </c>
      <c r="CG22" t="s">
        <v>105</v>
      </c>
      <c r="CH22" t="s">
        <v>41</v>
      </c>
      <c r="CI22" t="s">
        <v>106</v>
      </c>
      <c r="CJ22" t="s">
        <v>107</v>
      </c>
      <c r="CN22" t="s">
        <v>108</v>
      </c>
      <c r="CO22" t="s">
        <v>48</v>
      </c>
    </row>
    <row r="23" spans="1:93" x14ac:dyDescent="0.3">
      <c r="A23" t="s">
        <v>722</v>
      </c>
      <c r="B23" t="s">
        <v>721</v>
      </c>
      <c r="C23" t="s">
        <v>527</v>
      </c>
      <c r="D23" t="s">
        <v>534</v>
      </c>
      <c r="E23" s="1" t="s">
        <v>528</v>
      </c>
      <c r="F23">
        <v>4248</v>
      </c>
      <c r="G23" s="6">
        <v>3.1316540000000002</v>
      </c>
      <c r="H23">
        <v>0.70166390999999995</v>
      </c>
      <c r="I23">
        <v>9.6167630000000006</v>
      </c>
      <c r="J23">
        <v>11.263688</v>
      </c>
      <c r="K23">
        <v>0.245669469</v>
      </c>
      <c r="L23">
        <v>0.65725091000000002</v>
      </c>
      <c r="M23" s="8">
        <v>10.4077</v>
      </c>
      <c r="N23" s="11">
        <v>5.0462790000000002</v>
      </c>
      <c r="O23" s="11">
        <v>3.0353966999999999E-3</v>
      </c>
      <c r="P23" s="11">
        <v>0.99969989999999997</v>
      </c>
      <c r="Q23" s="13">
        <v>9.7209880000000002</v>
      </c>
      <c r="R23" s="13">
        <v>9.0471489999999992</v>
      </c>
      <c r="S23" s="13">
        <v>9.7931380000000008</v>
      </c>
      <c r="T23" s="13">
        <v>7.9686709999999996</v>
      </c>
      <c r="U23" s="13">
        <v>9.3361640000000001</v>
      </c>
      <c r="V23" s="13">
        <v>7.9897980000000004</v>
      </c>
      <c r="W23" s="13">
        <v>10.433667</v>
      </c>
      <c r="X23" s="13">
        <v>8.5006210000000006</v>
      </c>
      <c r="Y23" s="13">
        <v>12.269294</v>
      </c>
      <c r="Z23" s="13">
        <v>7.5357339999999997</v>
      </c>
      <c r="AA23" s="13">
        <v>11.102677</v>
      </c>
      <c r="AB23" s="13">
        <v>7.7550679999999996</v>
      </c>
      <c r="AC23" s="13">
        <v>11.285612</v>
      </c>
      <c r="AD23" s="13">
        <v>8.5332039999999996</v>
      </c>
      <c r="AE23" s="13">
        <v>11.227190999999999</v>
      </c>
      <c r="AF23" s="13">
        <v>8.0961390000000009</v>
      </c>
      <c r="AG23">
        <v>855.69590000000005</v>
      </c>
      <c r="AH23">
        <v>630.55989999999997</v>
      </c>
      <c r="AI23">
        <v>1094.856</v>
      </c>
      <c r="AJ23">
        <v>291.65379999999999</v>
      </c>
      <c r="AK23">
        <v>657.95759999999996</v>
      </c>
      <c r="AL23">
        <v>206.82849999999999</v>
      </c>
      <c r="AM23">
        <v>1470.364</v>
      </c>
      <c r="AN23">
        <v>343.9819</v>
      </c>
      <c r="AO23">
        <v>3435.9250000000002</v>
      </c>
      <c r="AP23">
        <v>157.37700000000001</v>
      </c>
      <c r="AQ23">
        <v>2619.1039999999998</v>
      </c>
      <c r="AR23">
        <v>261.54109999999997</v>
      </c>
      <c r="AS23">
        <v>1847.643</v>
      </c>
      <c r="AT23">
        <v>310.0351</v>
      </c>
      <c r="AU23">
        <v>2794.0610000000001</v>
      </c>
      <c r="AV23">
        <v>331.75229999999999</v>
      </c>
      <c r="AW23">
        <v>0</v>
      </c>
      <c r="AX23">
        <v>0</v>
      </c>
      <c r="AY23">
        <v>0</v>
      </c>
      <c r="AZ23">
        <v>0</v>
      </c>
      <c r="BA23">
        <v>0</v>
      </c>
      <c r="BB23">
        <v>0</v>
      </c>
      <c r="BC23">
        <v>0</v>
      </c>
      <c r="BD23">
        <v>0</v>
      </c>
      <c r="BE23">
        <v>0</v>
      </c>
      <c r="BF23">
        <v>3.8961040000000001E-3</v>
      </c>
      <c r="BG23">
        <v>0</v>
      </c>
      <c r="BH23">
        <v>0</v>
      </c>
      <c r="BI23">
        <v>0</v>
      </c>
      <c r="BJ23">
        <v>0</v>
      </c>
      <c r="BK23">
        <v>0</v>
      </c>
      <c r="BL23">
        <v>0</v>
      </c>
      <c r="BM23">
        <v>0</v>
      </c>
      <c r="BN23" s="1" t="s">
        <v>528</v>
      </c>
      <c r="BO23" t="s">
        <v>529</v>
      </c>
      <c r="BP23" s="1" t="s">
        <v>528</v>
      </c>
      <c r="BQ23">
        <v>22</v>
      </c>
      <c r="BR23" t="s">
        <v>530</v>
      </c>
      <c r="BS23" s="1" t="s">
        <v>531</v>
      </c>
      <c r="BT23" t="s">
        <v>54</v>
      </c>
      <c r="BU23" t="s">
        <v>532</v>
      </c>
      <c r="BV23">
        <v>6420500</v>
      </c>
      <c r="BW23" t="s">
        <v>36</v>
      </c>
      <c r="BX23" t="s">
        <v>533</v>
      </c>
      <c r="BY23" t="s">
        <v>534</v>
      </c>
      <c r="BZ23" t="s">
        <v>534</v>
      </c>
      <c r="CB23">
        <v>148539887</v>
      </c>
      <c r="CC23" t="s">
        <v>535</v>
      </c>
      <c r="CD23">
        <v>6420500</v>
      </c>
      <c r="CE23" t="s">
        <v>90</v>
      </c>
      <c r="CF23">
        <v>4874</v>
      </c>
      <c r="CG23" t="s">
        <v>536</v>
      </c>
      <c r="CH23" t="s">
        <v>41</v>
      </c>
      <c r="CI23" t="s">
        <v>537</v>
      </c>
      <c r="CJ23" t="s">
        <v>538</v>
      </c>
      <c r="CK23" t="s">
        <v>539</v>
      </c>
      <c r="CL23" t="s">
        <v>540</v>
      </c>
      <c r="CM23" t="s">
        <v>541</v>
      </c>
      <c r="CO23" t="s">
        <v>48</v>
      </c>
    </row>
    <row r="24" spans="1:93" x14ac:dyDescent="0.3">
      <c r="A24" t="s">
        <v>722</v>
      </c>
      <c r="B24" t="s">
        <v>721</v>
      </c>
      <c r="C24" t="s">
        <v>49</v>
      </c>
      <c r="D24" t="s">
        <v>51</v>
      </c>
      <c r="E24" s="1" t="s">
        <v>50</v>
      </c>
      <c r="F24">
        <v>50614</v>
      </c>
      <c r="G24" s="6">
        <v>2.1784240000000001</v>
      </c>
      <c r="H24">
        <v>0.93381676999999996</v>
      </c>
      <c r="I24">
        <v>8.0395959999999995</v>
      </c>
      <c r="J24">
        <v>9.1628810000000005</v>
      </c>
      <c r="K24">
        <v>0.24605707199999999</v>
      </c>
      <c r="L24">
        <v>0.90081612</v>
      </c>
      <c r="M24" s="8">
        <v>8.5828819999999997</v>
      </c>
      <c r="N24" s="11">
        <v>2.6295890000000002</v>
      </c>
      <c r="O24" s="11">
        <v>4.7442596500000003E-2</v>
      </c>
      <c r="P24" s="11">
        <v>0.99969989999999997</v>
      </c>
      <c r="Q24" s="13">
        <v>8.1035330000000005</v>
      </c>
      <c r="R24" s="13">
        <v>8.2398109999999996</v>
      </c>
      <c r="S24" s="13">
        <v>7.7678820000000002</v>
      </c>
      <c r="T24" s="13">
        <v>10.102003</v>
      </c>
      <c r="U24" s="13">
        <v>8.2473740000000006</v>
      </c>
      <c r="V24" s="13">
        <v>10.001103000000001</v>
      </c>
      <c r="W24" s="13">
        <v>9.1487239999999996</v>
      </c>
      <c r="X24" s="13">
        <v>10.98503</v>
      </c>
      <c r="Y24" s="13">
        <v>9.1424230000000009</v>
      </c>
      <c r="Z24" s="13">
        <v>10.090446</v>
      </c>
      <c r="AA24" s="13">
        <v>10.644420999999999</v>
      </c>
      <c r="AB24" s="13">
        <v>9.4969699999999992</v>
      </c>
      <c r="AC24" s="13">
        <v>8.3975720000000003</v>
      </c>
      <c r="AD24" s="13">
        <v>10.091835</v>
      </c>
      <c r="AE24" s="13">
        <v>8.4812639999999995</v>
      </c>
      <c r="AF24" s="13">
        <v>10.157109999999999</v>
      </c>
      <c r="AG24">
        <v>286.41750000000002</v>
      </c>
      <c r="AH24">
        <v>360.96109999999999</v>
      </c>
      <c r="AI24">
        <v>249.64410000000001</v>
      </c>
      <c r="AJ24">
        <v>1334.6320000000001</v>
      </c>
      <c r="AK24">
        <v>299.82479999999998</v>
      </c>
      <c r="AL24">
        <v>761.27440000000001</v>
      </c>
      <c r="AM24">
        <v>598.55359999999996</v>
      </c>
      <c r="AN24">
        <v>1997.355</v>
      </c>
      <c r="AO24">
        <v>374.65870000000001</v>
      </c>
      <c r="AP24">
        <v>838.32659999999998</v>
      </c>
      <c r="AQ24">
        <v>1916.633</v>
      </c>
      <c r="AR24">
        <v>960.76900000000001</v>
      </c>
      <c r="AS24">
        <v>265.02480000000003</v>
      </c>
      <c r="AT24">
        <v>867.76729999999998</v>
      </c>
      <c r="AU24">
        <v>395.35410000000002</v>
      </c>
      <c r="AV24">
        <v>1468.23</v>
      </c>
      <c r="AW24">
        <v>0</v>
      </c>
      <c r="AX24">
        <v>0</v>
      </c>
      <c r="AY24">
        <v>0</v>
      </c>
      <c r="AZ24">
        <v>0</v>
      </c>
      <c r="BA24">
        <v>0</v>
      </c>
      <c r="BB24">
        <v>0</v>
      </c>
      <c r="BC24">
        <v>0</v>
      </c>
      <c r="BD24">
        <v>0</v>
      </c>
      <c r="BE24">
        <v>0</v>
      </c>
      <c r="BF24">
        <v>0</v>
      </c>
      <c r="BG24">
        <v>0</v>
      </c>
      <c r="BH24">
        <v>0</v>
      </c>
      <c r="BI24">
        <v>0</v>
      </c>
      <c r="BJ24">
        <v>0</v>
      </c>
      <c r="BK24">
        <v>0</v>
      </c>
      <c r="BL24">
        <v>0</v>
      </c>
      <c r="BM24">
        <v>0</v>
      </c>
      <c r="BN24" s="1" t="s">
        <v>50</v>
      </c>
      <c r="BO24" t="s">
        <v>51</v>
      </c>
      <c r="BP24" s="1" t="s">
        <v>50</v>
      </c>
      <c r="BQ24">
        <v>12</v>
      </c>
      <c r="BR24" t="s">
        <v>52</v>
      </c>
      <c r="BS24" s="1" t="s">
        <v>53</v>
      </c>
      <c r="BT24" t="s">
        <v>54</v>
      </c>
      <c r="BU24" t="s">
        <v>55</v>
      </c>
      <c r="BV24">
        <v>5340136</v>
      </c>
      <c r="BW24" t="s">
        <v>36</v>
      </c>
      <c r="BX24" t="s">
        <v>56</v>
      </c>
      <c r="BY24" t="s">
        <v>51</v>
      </c>
      <c r="BZ24" t="s">
        <v>51</v>
      </c>
      <c r="CB24">
        <v>38327555</v>
      </c>
      <c r="CC24" t="s">
        <v>57</v>
      </c>
      <c r="CD24">
        <v>5340136</v>
      </c>
      <c r="CE24" t="s">
        <v>58</v>
      </c>
      <c r="CF24">
        <v>1484</v>
      </c>
      <c r="CG24" t="s">
        <v>59</v>
      </c>
      <c r="CH24" t="s">
        <v>60</v>
      </c>
      <c r="CI24" t="s">
        <v>61</v>
      </c>
      <c r="CJ24" t="s">
        <v>62</v>
      </c>
      <c r="CK24" t="s">
        <v>63</v>
      </c>
      <c r="CL24" t="s">
        <v>64</v>
      </c>
      <c r="CM24" t="s">
        <v>65</v>
      </c>
      <c r="CN24" t="s">
        <v>53</v>
      </c>
      <c r="CO24" t="s">
        <v>48</v>
      </c>
    </row>
    <row r="25" spans="1:93" x14ac:dyDescent="0.3">
      <c r="A25" t="s">
        <v>722</v>
      </c>
      <c r="B25" t="s">
        <v>721</v>
      </c>
      <c r="C25" t="s">
        <v>238</v>
      </c>
      <c r="D25" t="s">
        <v>240</v>
      </c>
      <c r="E25" s="1" t="s">
        <v>239</v>
      </c>
      <c r="F25">
        <v>51655</v>
      </c>
      <c r="G25" s="6">
        <v>4.0591309999999998</v>
      </c>
      <c r="H25">
        <v>0.99761495</v>
      </c>
      <c r="I25">
        <v>9.7848609999999994</v>
      </c>
      <c r="J25">
        <v>11.806032</v>
      </c>
      <c r="K25">
        <v>0.43098104300000001</v>
      </c>
      <c r="L25">
        <v>0.89971714000000003</v>
      </c>
      <c r="M25" s="8">
        <v>10.748041000000001</v>
      </c>
      <c r="N25" s="11">
        <v>4.2722860000000003</v>
      </c>
      <c r="O25" s="11">
        <v>5.4242224000000004E-3</v>
      </c>
      <c r="P25" s="11">
        <v>0.99969989999999997</v>
      </c>
      <c r="Q25" s="13">
        <v>9.4748190000000001</v>
      </c>
      <c r="R25" s="13">
        <v>9.3588509999999996</v>
      </c>
      <c r="S25" s="13">
        <v>9.6027620000000002</v>
      </c>
      <c r="T25" s="13">
        <v>10.074234000000001</v>
      </c>
      <c r="U25" s="13">
        <v>10.277002</v>
      </c>
      <c r="V25" s="13">
        <v>11.340263</v>
      </c>
      <c r="W25" s="13">
        <v>11.622546</v>
      </c>
      <c r="X25" s="13">
        <v>12.321783999999999</v>
      </c>
      <c r="Y25" s="13">
        <v>13.252077999999999</v>
      </c>
      <c r="Z25" s="13">
        <v>10.861748</v>
      </c>
      <c r="AA25" s="13">
        <v>11.943991</v>
      </c>
      <c r="AB25" s="13">
        <v>8.9994040000000002</v>
      </c>
      <c r="AC25" s="13">
        <v>10.867564</v>
      </c>
      <c r="AD25" s="13">
        <v>11.293585999999999</v>
      </c>
      <c r="AE25" s="13">
        <v>11.343980999999999</v>
      </c>
      <c r="AF25" s="13">
        <v>10.127383</v>
      </c>
      <c r="AG25">
        <v>720.73879999999997</v>
      </c>
      <c r="AH25">
        <v>779.12760000000003</v>
      </c>
      <c r="AI25">
        <v>953.0095</v>
      </c>
      <c r="AJ25">
        <v>1307.2170000000001</v>
      </c>
      <c r="AK25">
        <v>1264.5989999999999</v>
      </c>
      <c r="AL25">
        <v>1897.702</v>
      </c>
      <c r="AM25">
        <v>3498.5079999999998</v>
      </c>
      <c r="AN25">
        <v>5106.8680000000004</v>
      </c>
      <c r="AO25">
        <v>6795.402</v>
      </c>
      <c r="AP25">
        <v>1411.6079999999999</v>
      </c>
      <c r="AQ25">
        <v>4596.192</v>
      </c>
      <c r="AR25">
        <v>670.94970000000001</v>
      </c>
      <c r="AS25">
        <v>1377.6890000000001</v>
      </c>
      <c r="AT25">
        <v>1942.7190000000001</v>
      </c>
      <c r="AU25">
        <v>3016.22</v>
      </c>
      <c r="AV25">
        <v>1440.3510000000001</v>
      </c>
      <c r="AW25">
        <v>0</v>
      </c>
      <c r="AX25">
        <v>0</v>
      </c>
      <c r="AY25">
        <v>0</v>
      </c>
      <c r="AZ25">
        <v>0</v>
      </c>
      <c r="BA25">
        <v>0</v>
      </c>
      <c r="BB25">
        <v>0</v>
      </c>
      <c r="BC25">
        <v>0</v>
      </c>
      <c r="BD25">
        <v>0</v>
      </c>
      <c r="BE25">
        <v>0</v>
      </c>
      <c r="BF25">
        <v>0</v>
      </c>
      <c r="BG25">
        <v>0</v>
      </c>
      <c r="BH25">
        <v>0</v>
      </c>
      <c r="BI25">
        <v>0</v>
      </c>
      <c r="BJ25">
        <v>0</v>
      </c>
      <c r="BK25">
        <v>0</v>
      </c>
      <c r="BL25">
        <v>0</v>
      </c>
      <c r="BM25">
        <v>0</v>
      </c>
      <c r="BN25" s="1" t="s">
        <v>239</v>
      </c>
      <c r="BO25" t="s">
        <v>240</v>
      </c>
      <c r="BP25" s="1" t="s">
        <v>239</v>
      </c>
      <c r="BQ25">
        <v>17</v>
      </c>
      <c r="BR25" t="s">
        <v>241</v>
      </c>
      <c r="BS25" s="1" t="s">
        <v>242</v>
      </c>
      <c r="BT25" t="s">
        <v>243</v>
      </c>
      <c r="BU25" t="s">
        <v>244</v>
      </c>
      <c r="BV25">
        <v>2710735</v>
      </c>
      <c r="BW25" t="s">
        <v>36</v>
      </c>
      <c r="BX25" t="s">
        <v>245</v>
      </c>
      <c r="BY25" t="s">
        <v>240</v>
      </c>
      <c r="BZ25" t="s">
        <v>240</v>
      </c>
      <c r="CB25">
        <v>22027484</v>
      </c>
      <c r="CC25" t="s">
        <v>246</v>
      </c>
      <c r="CD25">
        <v>2710735</v>
      </c>
      <c r="CE25" t="s">
        <v>90</v>
      </c>
      <c r="CF25">
        <v>1441</v>
      </c>
      <c r="CG25" t="s">
        <v>247</v>
      </c>
      <c r="CH25" t="s">
        <v>60</v>
      </c>
      <c r="CI25" t="s">
        <v>248</v>
      </c>
      <c r="CJ25" t="s">
        <v>249</v>
      </c>
      <c r="CK25" t="s">
        <v>250</v>
      </c>
      <c r="CL25" t="s">
        <v>251</v>
      </c>
      <c r="CM25" t="s">
        <v>252</v>
      </c>
      <c r="CN25" t="s">
        <v>242</v>
      </c>
      <c r="CO25" t="s">
        <v>48</v>
      </c>
    </row>
    <row r="26" spans="1:93" x14ac:dyDescent="0.3">
      <c r="A26" t="s">
        <v>722</v>
      </c>
      <c r="B26" t="s">
        <v>721</v>
      </c>
      <c r="C26" t="s">
        <v>109</v>
      </c>
      <c r="D26" t="s">
        <v>111</v>
      </c>
      <c r="E26" s="1" t="s">
        <v>110</v>
      </c>
      <c r="F26">
        <v>5190</v>
      </c>
      <c r="G26" s="6">
        <v>2.6741630000000001</v>
      </c>
      <c r="H26">
        <v>0.61598220000000004</v>
      </c>
      <c r="I26">
        <v>7.8459899999999996</v>
      </c>
      <c r="J26">
        <v>9.2650780000000008</v>
      </c>
      <c r="K26">
        <v>0.357686059</v>
      </c>
      <c r="L26">
        <v>0.50149253000000005</v>
      </c>
      <c r="M26" s="8">
        <v>8.5260610000000003</v>
      </c>
      <c r="N26" s="11">
        <v>4.6547369999999999</v>
      </c>
      <c r="O26" s="11">
        <v>4.1605247999999999E-3</v>
      </c>
      <c r="P26" s="11">
        <v>0.99969989999999997</v>
      </c>
      <c r="Q26" s="13">
        <v>7.4998240000000003</v>
      </c>
      <c r="R26" s="13">
        <v>7.4345980000000003</v>
      </c>
      <c r="S26" s="13">
        <v>7.8239679999999998</v>
      </c>
      <c r="T26" s="13">
        <v>7.7618980000000004</v>
      </c>
      <c r="U26" s="13">
        <v>8.2141789999999997</v>
      </c>
      <c r="V26" s="13">
        <v>8.1740949999999994</v>
      </c>
      <c r="W26" s="13">
        <v>8.8840859999999999</v>
      </c>
      <c r="X26" s="13">
        <v>9.1169600000000006</v>
      </c>
      <c r="Y26" s="13">
        <v>9.4871390000000009</v>
      </c>
      <c r="Z26" s="13">
        <v>9.2903760000000002</v>
      </c>
      <c r="AA26" s="13">
        <v>8.6674220000000002</v>
      </c>
      <c r="AB26" s="13">
        <v>8.9105810000000005</v>
      </c>
      <c r="AC26" s="13">
        <v>9.3534469999999992</v>
      </c>
      <c r="AD26" s="13">
        <v>9.5690489999999997</v>
      </c>
      <c r="AE26" s="13">
        <v>9.9332930000000008</v>
      </c>
      <c r="AF26" s="13">
        <v>9.4969699999999992</v>
      </c>
      <c r="AG26">
        <v>186.84200000000001</v>
      </c>
      <c r="AH26">
        <v>199.41480000000001</v>
      </c>
      <c r="AI26">
        <v>259.67500000000001</v>
      </c>
      <c r="AJ26">
        <v>250.79509999999999</v>
      </c>
      <c r="AK26">
        <v>292.00479999999999</v>
      </c>
      <c r="AL26">
        <v>231.30680000000001</v>
      </c>
      <c r="AM26">
        <v>498.3143</v>
      </c>
      <c r="AN26">
        <v>538.79639999999995</v>
      </c>
      <c r="AO26">
        <v>474.48719999999997</v>
      </c>
      <c r="AP26">
        <v>488.59820000000002</v>
      </c>
      <c r="AQ26">
        <v>481.16</v>
      </c>
      <c r="AR26">
        <v>630.27279999999996</v>
      </c>
      <c r="AS26">
        <v>490.50450000000001</v>
      </c>
      <c r="AT26">
        <v>612.98530000000005</v>
      </c>
      <c r="AU26">
        <v>1115.7239999999999</v>
      </c>
      <c r="AV26">
        <v>916.91039999999998</v>
      </c>
      <c r="AW26">
        <v>0</v>
      </c>
      <c r="AX26">
        <v>0</v>
      </c>
      <c r="AY26">
        <v>0</v>
      </c>
      <c r="AZ26">
        <v>0</v>
      </c>
      <c r="BA26">
        <v>0</v>
      </c>
      <c r="BB26">
        <v>0</v>
      </c>
      <c r="BC26">
        <v>0</v>
      </c>
      <c r="BD26">
        <v>0</v>
      </c>
      <c r="BE26">
        <v>0</v>
      </c>
      <c r="BF26">
        <v>0</v>
      </c>
      <c r="BG26">
        <v>0</v>
      </c>
      <c r="BH26">
        <v>0</v>
      </c>
      <c r="BI26">
        <v>0</v>
      </c>
      <c r="BJ26">
        <v>0</v>
      </c>
      <c r="BK26">
        <v>0</v>
      </c>
      <c r="BL26">
        <v>0</v>
      </c>
      <c r="BM26">
        <v>0</v>
      </c>
      <c r="BN26" s="1" t="s">
        <v>110</v>
      </c>
      <c r="BO26" t="s">
        <v>111</v>
      </c>
      <c r="BP26" s="1" t="s">
        <v>110</v>
      </c>
      <c r="BQ26">
        <v>6</v>
      </c>
      <c r="BR26" t="s">
        <v>112</v>
      </c>
      <c r="BS26" s="1" t="s">
        <v>113</v>
      </c>
      <c r="BT26" t="s">
        <v>86</v>
      </c>
      <c r="BU26" t="s">
        <v>114</v>
      </c>
      <c r="BV26">
        <v>3440086</v>
      </c>
      <c r="BW26" t="s">
        <v>36</v>
      </c>
      <c r="BX26" t="s">
        <v>115</v>
      </c>
      <c r="BY26" t="s">
        <v>111</v>
      </c>
      <c r="BZ26" t="s">
        <v>111</v>
      </c>
      <c r="CB26">
        <v>21361243</v>
      </c>
      <c r="CC26" t="s">
        <v>116</v>
      </c>
      <c r="CD26">
        <v>3440086</v>
      </c>
      <c r="CE26" t="s">
        <v>90</v>
      </c>
      <c r="CF26">
        <v>3067</v>
      </c>
      <c r="CG26" t="s">
        <v>117</v>
      </c>
      <c r="CH26" t="s">
        <v>60</v>
      </c>
      <c r="CI26" t="s">
        <v>118</v>
      </c>
      <c r="CJ26" t="s">
        <v>119</v>
      </c>
      <c r="CK26" t="s">
        <v>120</v>
      </c>
      <c r="CL26" t="s">
        <v>121</v>
      </c>
      <c r="CM26" t="s">
        <v>122</v>
      </c>
      <c r="CN26" t="s">
        <v>113</v>
      </c>
      <c r="CO26" t="s">
        <v>48</v>
      </c>
    </row>
    <row r="27" spans="1:93" x14ac:dyDescent="0.3">
      <c r="A27" t="s">
        <v>722</v>
      </c>
      <c r="B27" t="s">
        <v>721</v>
      </c>
      <c r="C27" t="s">
        <v>593</v>
      </c>
      <c r="D27" t="s">
        <v>595</v>
      </c>
      <c r="E27" s="1" t="s">
        <v>594</v>
      </c>
      <c r="F27">
        <v>5997</v>
      </c>
      <c r="G27" s="6">
        <v>2.0797140000000001</v>
      </c>
      <c r="H27">
        <v>0.89123127000000002</v>
      </c>
      <c r="I27">
        <v>9.4747900000000005</v>
      </c>
      <c r="J27">
        <v>10.531174999999999</v>
      </c>
      <c r="K27">
        <v>0.27638331900000002</v>
      </c>
      <c r="L27">
        <v>0.84729301000000001</v>
      </c>
      <c r="M27" s="8">
        <v>9.9890270000000001</v>
      </c>
      <c r="N27" s="11">
        <v>2.569347</v>
      </c>
      <c r="O27" s="11">
        <v>4.8134611200000003E-2</v>
      </c>
      <c r="P27" s="11">
        <v>0.99969989999999997</v>
      </c>
      <c r="Q27" s="13">
        <v>9.6439520000000005</v>
      </c>
      <c r="R27" s="13">
        <v>11.840047999999999</v>
      </c>
      <c r="S27" s="13">
        <v>9.1558460000000004</v>
      </c>
      <c r="T27" s="13">
        <v>10.929201000000001</v>
      </c>
      <c r="U27" s="13">
        <v>9.6245709999999995</v>
      </c>
      <c r="V27" s="13">
        <v>12.132747</v>
      </c>
      <c r="W27" s="13">
        <v>11.80325</v>
      </c>
      <c r="X27" s="13">
        <v>11.968735000000001</v>
      </c>
      <c r="Y27" s="13">
        <v>9.8813949999999995</v>
      </c>
      <c r="Z27" s="13">
        <v>10.847142</v>
      </c>
      <c r="AA27" s="13">
        <v>10.986401000000001</v>
      </c>
      <c r="AB27" s="13">
        <v>10.998087</v>
      </c>
      <c r="AC27" s="13">
        <v>10.139851</v>
      </c>
      <c r="AD27" s="13">
        <v>10.768691</v>
      </c>
      <c r="AE27" s="13">
        <v>9.8449770000000001</v>
      </c>
      <c r="AF27" s="13">
        <v>11.485333000000001</v>
      </c>
      <c r="AG27">
        <v>809.85310000000004</v>
      </c>
      <c r="AH27">
        <v>4193.973</v>
      </c>
      <c r="AI27">
        <v>698.77650000000006</v>
      </c>
      <c r="AJ27">
        <v>2376.2370000000001</v>
      </c>
      <c r="AK27">
        <v>811.2672</v>
      </c>
      <c r="AL27">
        <v>3303.7939999999999</v>
      </c>
      <c r="AM27">
        <v>4018.402</v>
      </c>
      <c r="AN27">
        <v>3970.8690000000001</v>
      </c>
      <c r="AO27">
        <v>620.52829999999994</v>
      </c>
      <c r="AP27">
        <v>1399.943</v>
      </c>
      <c r="AQ27">
        <v>2422.4720000000002</v>
      </c>
      <c r="AR27">
        <v>2746.8290000000002</v>
      </c>
      <c r="AS27">
        <v>838.45259999999996</v>
      </c>
      <c r="AT27">
        <v>1367.9639999999999</v>
      </c>
      <c r="AU27">
        <v>1049.3140000000001</v>
      </c>
      <c r="AV27">
        <v>3643.009</v>
      </c>
      <c r="AW27">
        <v>0</v>
      </c>
      <c r="AX27">
        <v>0</v>
      </c>
      <c r="AY27">
        <v>0</v>
      </c>
      <c r="AZ27">
        <v>0</v>
      </c>
      <c r="BA27">
        <v>0</v>
      </c>
      <c r="BB27">
        <v>0</v>
      </c>
      <c r="BC27">
        <v>0</v>
      </c>
      <c r="BD27">
        <v>0</v>
      </c>
      <c r="BE27">
        <v>0</v>
      </c>
      <c r="BF27">
        <v>0</v>
      </c>
      <c r="BG27">
        <v>0</v>
      </c>
      <c r="BH27">
        <v>0</v>
      </c>
      <c r="BI27">
        <v>0</v>
      </c>
      <c r="BJ27">
        <v>0</v>
      </c>
      <c r="BK27">
        <v>0</v>
      </c>
      <c r="BL27">
        <v>0</v>
      </c>
      <c r="BM27">
        <v>0</v>
      </c>
      <c r="BN27" s="1" t="s">
        <v>594</v>
      </c>
      <c r="BO27" t="s">
        <v>595</v>
      </c>
      <c r="BP27" s="1" t="s">
        <v>594</v>
      </c>
      <c r="BQ27">
        <v>1</v>
      </c>
      <c r="BR27" t="s">
        <v>596</v>
      </c>
      <c r="BS27" s="1" t="s">
        <v>597</v>
      </c>
      <c r="BT27" t="s">
        <v>143</v>
      </c>
      <c r="BU27" t="s">
        <v>288</v>
      </c>
      <c r="BV27">
        <v>3400019</v>
      </c>
      <c r="BW27" t="s">
        <v>36</v>
      </c>
      <c r="BX27" t="s">
        <v>598</v>
      </c>
      <c r="BY27" t="s">
        <v>595</v>
      </c>
      <c r="BZ27" t="s">
        <v>595</v>
      </c>
      <c r="CB27">
        <v>4506516</v>
      </c>
      <c r="CC27" t="s">
        <v>599</v>
      </c>
      <c r="CD27">
        <v>3400019</v>
      </c>
      <c r="CE27" t="s">
        <v>90</v>
      </c>
      <c r="CF27">
        <v>1243</v>
      </c>
      <c r="CG27" t="s">
        <v>600</v>
      </c>
      <c r="CH27" t="s">
        <v>41</v>
      </c>
      <c r="CI27" t="s">
        <v>601</v>
      </c>
      <c r="CJ27" t="s">
        <v>602</v>
      </c>
      <c r="CL27" t="s">
        <v>603</v>
      </c>
      <c r="CM27" t="s">
        <v>604</v>
      </c>
      <c r="CN27" t="s">
        <v>597</v>
      </c>
      <c r="CO27" t="s">
        <v>48</v>
      </c>
    </row>
    <row r="28" spans="1:93" x14ac:dyDescent="0.3">
      <c r="A28" t="s">
        <v>722</v>
      </c>
      <c r="B28" t="s">
        <v>721</v>
      </c>
      <c r="C28" t="s">
        <v>559</v>
      </c>
      <c r="D28" t="s">
        <v>561</v>
      </c>
      <c r="E28" s="1" t="s">
        <v>560</v>
      </c>
      <c r="F28">
        <v>6590</v>
      </c>
      <c r="G28" s="6">
        <v>3.417961</v>
      </c>
      <c r="H28">
        <v>0.63149661000000001</v>
      </c>
      <c r="I28">
        <v>8.8265759999999993</v>
      </c>
      <c r="J28">
        <v>10.599712</v>
      </c>
      <c r="K28">
        <v>0.52526963299999996</v>
      </c>
      <c r="L28">
        <v>0.35054212000000001</v>
      </c>
      <c r="M28" s="8">
        <v>9.6725980000000007</v>
      </c>
      <c r="N28" s="11">
        <v>5.1939120000000001</v>
      </c>
      <c r="O28" s="11">
        <v>1.27636377E-2</v>
      </c>
      <c r="P28" s="11">
        <v>0.99969989999999997</v>
      </c>
      <c r="Q28" s="13">
        <v>8.6713450000000005</v>
      </c>
      <c r="R28" s="13">
        <v>8.4400770000000005</v>
      </c>
      <c r="S28" s="13">
        <v>8.3964160000000003</v>
      </c>
      <c r="T28" s="13">
        <v>9.2867850000000001</v>
      </c>
      <c r="U28" s="13">
        <v>9.4119670000000006</v>
      </c>
      <c r="V28" s="13">
        <v>7.6506910000000001</v>
      </c>
      <c r="W28" s="13">
        <v>10.829492999999999</v>
      </c>
      <c r="X28" s="13">
        <v>7.7303030000000001</v>
      </c>
      <c r="Y28" s="13">
        <v>10.477180000000001</v>
      </c>
      <c r="Z28" s="13">
        <v>8.7775090000000002</v>
      </c>
      <c r="AA28" s="13">
        <v>10.753612</v>
      </c>
      <c r="AB28" s="13">
        <v>8.2604740000000003</v>
      </c>
      <c r="AC28" s="13">
        <v>10.041397999999999</v>
      </c>
      <c r="AD28" s="13">
        <v>7.7833329999999998</v>
      </c>
      <c r="AE28" s="13">
        <v>10.896876000000001</v>
      </c>
      <c r="AF28" s="13">
        <v>7.2271320000000001</v>
      </c>
      <c r="AG28">
        <v>421.50729999999999</v>
      </c>
      <c r="AH28">
        <v>416.6105</v>
      </c>
      <c r="AI28">
        <v>399.10079999999999</v>
      </c>
      <c r="AJ28">
        <v>752.85789999999997</v>
      </c>
      <c r="AK28">
        <v>694.02440000000001</v>
      </c>
      <c r="AL28">
        <v>170.7107</v>
      </c>
      <c r="AM28">
        <v>1959.02</v>
      </c>
      <c r="AN28">
        <v>203.15969999999999</v>
      </c>
      <c r="AO28">
        <v>943.98239999999998</v>
      </c>
      <c r="AP28">
        <v>346.73149999999998</v>
      </c>
      <c r="AQ28">
        <v>2069.6909999999998</v>
      </c>
      <c r="AR28">
        <v>390.00619999999998</v>
      </c>
      <c r="AS28">
        <v>781.73739999999998</v>
      </c>
      <c r="AT28">
        <v>190.52090000000001</v>
      </c>
      <c r="AU28">
        <v>2238.3130000000001</v>
      </c>
      <c r="AV28">
        <v>167.40940000000001</v>
      </c>
      <c r="AW28">
        <v>0</v>
      </c>
      <c r="AX28">
        <v>0</v>
      </c>
      <c r="AY28">
        <v>0</v>
      </c>
      <c r="AZ28">
        <v>0</v>
      </c>
      <c r="BA28">
        <v>0</v>
      </c>
      <c r="BB28">
        <v>2.5974029999999999E-3</v>
      </c>
      <c r="BC28">
        <v>0</v>
      </c>
      <c r="BD28">
        <v>0</v>
      </c>
      <c r="BE28">
        <v>0</v>
      </c>
      <c r="BF28">
        <v>0</v>
      </c>
      <c r="BG28">
        <v>0</v>
      </c>
      <c r="BH28">
        <v>0</v>
      </c>
      <c r="BI28">
        <v>0</v>
      </c>
      <c r="BJ28">
        <v>2.5974029999999999E-3</v>
      </c>
      <c r="BK28">
        <v>0</v>
      </c>
      <c r="BL28">
        <v>6.4935059999999996E-3</v>
      </c>
      <c r="BM28">
        <v>0</v>
      </c>
      <c r="BN28" s="1" t="s">
        <v>560</v>
      </c>
      <c r="BO28" t="s">
        <v>561</v>
      </c>
      <c r="BP28" s="1" t="s">
        <v>560</v>
      </c>
      <c r="BQ28">
        <v>20</v>
      </c>
      <c r="BR28" t="s">
        <v>562</v>
      </c>
      <c r="BS28" s="1" t="s">
        <v>563</v>
      </c>
      <c r="BT28" t="s">
        <v>564</v>
      </c>
      <c r="BU28" t="s">
        <v>565</v>
      </c>
      <c r="BV28">
        <v>2140707</v>
      </c>
      <c r="BW28" t="s">
        <v>36</v>
      </c>
      <c r="BX28" t="s">
        <v>566</v>
      </c>
      <c r="BY28" t="s">
        <v>561</v>
      </c>
      <c r="BZ28" t="s">
        <v>561</v>
      </c>
      <c r="CB28">
        <v>15834622</v>
      </c>
      <c r="CC28" t="s">
        <v>567</v>
      </c>
      <c r="CD28">
        <v>2140707</v>
      </c>
      <c r="CE28" t="s">
        <v>90</v>
      </c>
      <c r="CF28">
        <v>241</v>
      </c>
      <c r="CG28" t="s">
        <v>568</v>
      </c>
      <c r="CH28" t="s">
        <v>60</v>
      </c>
      <c r="CI28" t="s">
        <v>569</v>
      </c>
      <c r="CJ28" t="s">
        <v>570</v>
      </c>
      <c r="CK28" t="s">
        <v>135</v>
      </c>
      <c r="CM28" t="s">
        <v>571</v>
      </c>
      <c r="CN28" t="s">
        <v>572</v>
      </c>
      <c r="CO28" t="s">
        <v>48</v>
      </c>
    </row>
    <row r="29" spans="1:93" x14ac:dyDescent="0.3">
      <c r="A29" t="s">
        <v>722</v>
      </c>
      <c r="B29" t="s">
        <v>721</v>
      </c>
      <c r="C29" t="s">
        <v>542</v>
      </c>
      <c r="D29" t="s">
        <v>550</v>
      </c>
      <c r="E29" s="1" t="s">
        <v>543</v>
      </c>
      <c r="F29">
        <v>7280</v>
      </c>
      <c r="G29" s="6">
        <v>2.3730229999999999</v>
      </c>
      <c r="H29">
        <v>0.96380823999999998</v>
      </c>
      <c r="I29">
        <v>7.6225009999999997</v>
      </c>
      <c r="J29">
        <v>8.8692270000000004</v>
      </c>
      <c r="K29">
        <v>0.123788865</v>
      </c>
      <c r="L29">
        <v>0.95582562999999998</v>
      </c>
      <c r="M29" s="8">
        <v>8.2222679999999997</v>
      </c>
      <c r="N29" s="11">
        <v>2.8766720000000001</v>
      </c>
      <c r="O29" s="11">
        <v>4.2378863599999997E-2</v>
      </c>
      <c r="P29" s="11">
        <v>0.99969989999999997</v>
      </c>
      <c r="Q29" s="13">
        <v>7.5659789999999996</v>
      </c>
      <c r="R29" s="13">
        <v>7.8142139999999998</v>
      </c>
      <c r="S29" s="13">
        <v>7.7644609999999998</v>
      </c>
      <c r="T29" s="13">
        <v>8.9681460000000008</v>
      </c>
      <c r="U29" s="13">
        <v>7.5370619999999997</v>
      </c>
      <c r="V29" s="13">
        <v>8.4487100000000002</v>
      </c>
      <c r="W29" s="13">
        <v>10.417856</v>
      </c>
      <c r="X29" s="13">
        <v>9.0996509999999997</v>
      </c>
      <c r="Y29" s="13">
        <v>9.1326619999999998</v>
      </c>
      <c r="Z29" s="13">
        <v>8.505293</v>
      </c>
      <c r="AA29" s="13">
        <v>8.0533090000000005</v>
      </c>
      <c r="AB29" s="13">
        <v>8.7984209999999994</v>
      </c>
      <c r="AC29" s="13">
        <v>8.2596109999999996</v>
      </c>
      <c r="AD29" s="13">
        <v>7.7838659999999997</v>
      </c>
      <c r="AE29" s="13">
        <v>8.4826960000000007</v>
      </c>
      <c r="AF29" s="13">
        <v>8.7161779999999993</v>
      </c>
      <c r="AG29">
        <v>195.65270000000001</v>
      </c>
      <c r="AH29">
        <v>266.34730000000002</v>
      </c>
      <c r="AI29">
        <v>249.11060000000001</v>
      </c>
      <c r="AJ29">
        <v>596.96799999999996</v>
      </c>
      <c r="AK29">
        <v>174.25120000000001</v>
      </c>
      <c r="AL29">
        <v>272.62830000000002</v>
      </c>
      <c r="AM29">
        <v>1455.529</v>
      </c>
      <c r="AN29">
        <v>532.01260000000002</v>
      </c>
      <c r="AO29">
        <v>372.16980000000001</v>
      </c>
      <c r="AP29">
        <v>290.7217</v>
      </c>
      <c r="AQ29">
        <v>306.73039999999997</v>
      </c>
      <c r="AR29">
        <v>578.46289999999999</v>
      </c>
      <c r="AS29">
        <v>241.8099</v>
      </c>
      <c r="AT29">
        <v>190.59870000000001</v>
      </c>
      <c r="AU29">
        <v>395.57459999999998</v>
      </c>
      <c r="AV29">
        <v>529.48680000000002</v>
      </c>
      <c r="AW29">
        <v>0</v>
      </c>
      <c r="AX29">
        <v>0</v>
      </c>
      <c r="AY29">
        <v>0</v>
      </c>
      <c r="AZ29">
        <v>0</v>
      </c>
      <c r="BA29">
        <v>2.5974029999999999E-3</v>
      </c>
      <c r="BB29">
        <v>0</v>
      </c>
      <c r="BC29">
        <v>0</v>
      </c>
      <c r="BD29">
        <v>0</v>
      </c>
      <c r="BE29">
        <v>0</v>
      </c>
      <c r="BF29">
        <v>0</v>
      </c>
      <c r="BG29">
        <v>0</v>
      </c>
      <c r="BH29">
        <v>0</v>
      </c>
      <c r="BI29">
        <v>0</v>
      </c>
      <c r="BJ29">
        <v>2.5974029999999999E-3</v>
      </c>
      <c r="BK29">
        <v>0</v>
      </c>
      <c r="BL29">
        <v>0</v>
      </c>
      <c r="BM29">
        <v>0</v>
      </c>
      <c r="BN29" s="1" t="s">
        <v>543</v>
      </c>
      <c r="BO29" t="s">
        <v>544</v>
      </c>
      <c r="BP29" s="1" t="s">
        <v>543</v>
      </c>
      <c r="BQ29">
        <v>6</v>
      </c>
      <c r="BR29" t="s">
        <v>545</v>
      </c>
      <c r="BS29" s="1" t="s">
        <v>546</v>
      </c>
      <c r="BT29" t="s">
        <v>547</v>
      </c>
      <c r="BU29" t="s">
        <v>548</v>
      </c>
      <c r="BV29">
        <v>450292</v>
      </c>
      <c r="BW29" t="s">
        <v>36</v>
      </c>
      <c r="BX29" t="s">
        <v>549</v>
      </c>
      <c r="BY29" t="s">
        <v>550</v>
      </c>
      <c r="BZ29" t="s">
        <v>550</v>
      </c>
      <c r="CB29">
        <v>68299771</v>
      </c>
      <c r="CC29" t="s">
        <v>551</v>
      </c>
      <c r="CD29">
        <v>450292</v>
      </c>
      <c r="CE29" t="s">
        <v>90</v>
      </c>
      <c r="CF29">
        <v>1401</v>
      </c>
      <c r="CG29" t="s">
        <v>552</v>
      </c>
      <c r="CH29" t="s">
        <v>60</v>
      </c>
      <c r="CI29" t="s">
        <v>553</v>
      </c>
      <c r="CJ29" t="s">
        <v>554</v>
      </c>
      <c r="CK29" t="s">
        <v>555</v>
      </c>
      <c r="CL29" t="s">
        <v>556</v>
      </c>
      <c r="CM29" t="s">
        <v>557</v>
      </c>
      <c r="CN29" t="s">
        <v>558</v>
      </c>
      <c r="CO29" t="s">
        <v>48</v>
      </c>
    </row>
    <row r="30" spans="1:93" x14ac:dyDescent="0.3">
      <c r="A30" t="s">
        <v>722</v>
      </c>
      <c r="B30" t="s">
        <v>721</v>
      </c>
      <c r="C30" t="s">
        <v>577</v>
      </c>
      <c r="D30" t="s">
        <v>579</v>
      </c>
      <c r="E30" s="1" t="s">
        <v>578</v>
      </c>
      <c r="F30">
        <v>857</v>
      </c>
      <c r="G30" s="6">
        <v>2.0115240000000001</v>
      </c>
      <c r="H30">
        <v>0.52882176000000003</v>
      </c>
      <c r="I30">
        <v>13.446273</v>
      </c>
      <c r="J30">
        <v>14.454561</v>
      </c>
      <c r="K30">
        <v>0.24995831900000001</v>
      </c>
      <c r="L30">
        <v>0.46601854999999998</v>
      </c>
      <c r="M30" s="8">
        <v>13.941305</v>
      </c>
      <c r="N30" s="11">
        <v>3.9775079999999998</v>
      </c>
      <c r="O30" s="11">
        <v>7.3097086999999996E-3</v>
      </c>
      <c r="P30" s="11">
        <v>0.99969989999999997</v>
      </c>
      <c r="Q30" s="13">
        <v>13.602157</v>
      </c>
      <c r="R30" s="13">
        <v>13.969177999999999</v>
      </c>
      <c r="S30" s="13">
        <v>13.578697999999999</v>
      </c>
      <c r="T30" s="13">
        <v>14.331561000000001</v>
      </c>
      <c r="U30" s="13">
        <v>13.157964</v>
      </c>
      <c r="V30" s="13">
        <v>14.151234000000001</v>
      </c>
      <c r="W30" s="13">
        <v>14.053314</v>
      </c>
      <c r="X30" s="13">
        <v>14.250598</v>
      </c>
      <c r="Y30" s="13">
        <v>14.609578000000001</v>
      </c>
      <c r="Z30" s="13">
        <v>14.589763</v>
      </c>
      <c r="AA30" s="13">
        <v>15.118893</v>
      </c>
      <c r="AB30" s="13">
        <v>14.629305</v>
      </c>
      <c r="AC30" s="13">
        <v>13.967192000000001</v>
      </c>
      <c r="AD30" s="13">
        <v>14.369308999999999</v>
      </c>
      <c r="AE30" s="13">
        <v>14.52383</v>
      </c>
      <c r="AF30" s="13">
        <v>14.294568</v>
      </c>
      <c r="AG30">
        <v>12166.95</v>
      </c>
      <c r="AH30">
        <v>20843.93</v>
      </c>
      <c r="AI30">
        <v>15746.45</v>
      </c>
      <c r="AJ30">
        <v>25700.720000000001</v>
      </c>
      <c r="AK30">
        <v>8690.5439999999999</v>
      </c>
      <c r="AL30">
        <v>13176.42</v>
      </c>
      <c r="AM30">
        <v>20572.62</v>
      </c>
      <c r="AN30">
        <v>21441.61</v>
      </c>
      <c r="AO30">
        <v>15804.47</v>
      </c>
      <c r="AP30">
        <v>19293.32</v>
      </c>
      <c r="AQ30">
        <v>37643.69</v>
      </c>
      <c r="AR30">
        <v>30560.27</v>
      </c>
      <c r="AS30">
        <v>11420.14</v>
      </c>
      <c r="AT30">
        <v>16378.65</v>
      </c>
      <c r="AU30">
        <v>29979.200000000001</v>
      </c>
      <c r="AV30">
        <v>23481.62</v>
      </c>
      <c r="AW30">
        <v>0</v>
      </c>
      <c r="AX30">
        <v>0</v>
      </c>
      <c r="AY30">
        <v>0</v>
      </c>
      <c r="AZ30">
        <v>0</v>
      </c>
      <c r="BA30">
        <v>0</v>
      </c>
      <c r="BB30">
        <v>0</v>
      </c>
      <c r="BC30">
        <v>0</v>
      </c>
      <c r="BD30">
        <v>0</v>
      </c>
      <c r="BE30">
        <v>0</v>
      </c>
      <c r="BF30">
        <v>0</v>
      </c>
      <c r="BG30">
        <v>0</v>
      </c>
      <c r="BH30">
        <v>0</v>
      </c>
      <c r="BI30">
        <v>0</v>
      </c>
      <c r="BJ30">
        <v>0</v>
      </c>
      <c r="BK30">
        <v>0</v>
      </c>
      <c r="BL30">
        <v>0</v>
      </c>
      <c r="BM30">
        <v>0</v>
      </c>
      <c r="BN30" s="1" t="s">
        <v>578</v>
      </c>
      <c r="BO30" t="s">
        <v>579</v>
      </c>
      <c r="BP30" s="1" t="s">
        <v>578</v>
      </c>
      <c r="BQ30">
        <v>7</v>
      </c>
      <c r="BR30" t="s">
        <v>580</v>
      </c>
      <c r="BS30" s="1" t="s">
        <v>581</v>
      </c>
      <c r="BT30" t="s">
        <v>582</v>
      </c>
      <c r="BU30" t="s">
        <v>583</v>
      </c>
      <c r="BV30">
        <v>1070215</v>
      </c>
      <c r="BW30" t="s">
        <v>36</v>
      </c>
      <c r="BX30" t="s">
        <v>584</v>
      </c>
      <c r="BY30" t="s">
        <v>579</v>
      </c>
      <c r="BZ30" t="s">
        <v>579</v>
      </c>
      <c r="CB30">
        <v>15451855</v>
      </c>
      <c r="CC30" t="s">
        <v>585</v>
      </c>
      <c r="CD30">
        <v>1070215</v>
      </c>
      <c r="CE30" t="s">
        <v>90</v>
      </c>
      <c r="CF30">
        <v>2290</v>
      </c>
      <c r="CG30" t="s">
        <v>586</v>
      </c>
      <c r="CH30" t="s">
        <v>41</v>
      </c>
      <c r="CI30" t="s">
        <v>587</v>
      </c>
      <c r="CJ30" t="s">
        <v>588</v>
      </c>
      <c r="CK30" t="s">
        <v>589</v>
      </c>
      <c r="CL30" t="s">
        <v>590</v>
      </c>
      <c r="CM30" t="s">
        <v>591</v>
      </c>
      <c r="CN30" t="s">
        <v>592</v>
      </c>
      <c r="CO30" t="s">
        <v>48</v>
      </c>
    </row>
    <row r="31" spans="1:93" x14ac:dyDescent="0.3">
      <c r="A31" t="s">
        <v>722</v>
      </c>
      <c r="B31" t="s">
        <v>721</v>
      </c>
      <c r="C31" t="s">
        <v>673</v>
      </c>
      <c r="D31" t="s">
        <v>675</v>
      </c>
      <c r="E31" s="1" t="s">
        <v>674</v>
      </c>
      <c r="F31">
        <v>8612</v>
      </c>
      <c r="G31" s="6">
        <v>2.1089220000000002</v>
      </c>
      <c r="H31">
        <v>0.53585216000000002</v>
      </c>
      <c r="I31">
        <v>7.396776</v>
      </c>
      <c r="J31">
        <v>8.4732810000000001</v>
      </c>
      <c r="K31">
        <v>0.42969094499999999</v>
      </c>
      <c r="L31">
        <v>0.32016125000000001</v>
      </c>
      <c r="M31" s="8">
        <v>7.9167519999999998</v>
      </c>
      <c r="N31" s="11">
        <v>3.7582810000000002</v>
      </c>
      <c r="O31" s="11">
        <v>2.69236435E-2</v>
      </c>
      <c r="P31" s="11">
        <v>0.99969989999999997</v>
      </c>
      <c r="Q31" s="13">
        <v>7.6652459999999998</v>
      </c>
      <c r="R31" s="13">
        <v>7.3492300000000004</v>
      </c>
      <c r="S31" s="13">
        <v>6.901186</v>
      </c>
      <c r="T31" s="13">
        <v>7.0696279999999998</v>
      </c>
      <c r="U31" s="13">
        <v>7.6238939999999999</v>
      </c>
      <c r="V31" s="13">
        <v>7.2853789999999998</v>
      </c>
      <c r="W31" s="13">
        <v>8.2465700000000002</v>
      </c>
      <c r="X31" s="13">
        <v>7.8096560000000004</v>
      </c>
      <c r="Y31" s="13">
        <v>8.8752239999999993</v>
      </c>
      <c r="Z31" s="13">
        <v>7.9152990000000001</v>
      </c>
      <c r="AA31" s="13">
        <v>8.5662330000000004</v>
      </c>
      <c r="AB31" s="13">
        <v>7.6933790000000002</v>
      </c>
      <c r="AC31" s="13">
        <v>8.0630959999999998</v>
      </c>
      <c r="AD31" s="13">
        <v>7.3668690000000003</v>
      </c>
      <c r="AE31" s="13">
        <v>8.6152840000000008</v>
      </c>
      <c r="AF31" s="13">
        <v>7.4855020000000003</v>
      </c>
      <c r="AG31">
        <v>210.5565</v>
      </c>
      <c r="AH31">
        <v>186.9452</v>
      </c>
      <c r="AI31">
        <v>124.43040000000001</v>
      </c>
      <c r="AJ31">
        <v>154.64619999999999</v>
      </c>
      <c r="AK31">
        <v>186.49379999999999</v>
      </c>
      <c r="AL31">
        <v>141.87620000000001</v>
      </c>
      <c r="AM31">
        <v>319.98320000000001</v>
      </c>
      <c r="AN31">
        <v>214.40629999999999</v>
      </c>
      <c r="AO31">
        <v>315.12700000000001</v>
      </c>
      <c r="AP31">
        <v>197.4299</v>
      </c>
      <c r="AQ31">
        <v>448.71289999999999</v>
      </c>
      <c r="AR31">
        <v>249.5411</v>
      </c>
      <c r="AS31">
        <v>212.3246</v>
      </c>
      <c r="AT31">
        <v>147.45259999999999</v>
      </c>
      <c r="AU31">
        <v>435.8723</v>
      </c>
      <c r="AV31">
        <v>206.03530000000001</v>
      </c>
      <c r="AW31">
        <v>0</v>
      </c>
      <c r="AX31">
        <v>2.5974029999999999E-3</v>
      </c>
      <c r="AY31">
        <v>0.44935069999999999</v>
      </c>
      <c r="AZ31">
        <v>6.8831169999999997E-2</v>
      </c>
      <c r="BA31">
        <v>1.298701E-3</v>
      </c>
      <c r="BB31">
        <v>3.1168830000000002E-2</v>
      </c>
      <c r="BC31">
        <v>0</v>
      </c>
      <c r="BD31">
        <v>0</v>
      </c>
      <c r="BE31">
        <v>0</v>
      </c>
      <c r="BF31">
        <v>1.298701E-3</v>
      </c>
      <c r="BG31">
        <v>0</v>
      </c>
      <c r="BH31">
        <v>0</v>
      </c>
      <c r="BI31">
        <v>0</v>
      </c>
      <c r="BJ31">
        <v>6.4935059999999996E-3</v>
      </c>
      <c r="BK31">
        <v>0</v>
      </c>
      <c r="BL31">
        <v>0</v>
      </c>
      <c r="BM31">
        <v>2</v>
      </c>
      <c r="BN31" s="1" t="s">
        <v>674</v>
      </c>
      <c r="BO31" t="s">
        <v>675</v>
      </c>
      <c r="BP31" s="1" t="s">
        <v>674</v>
      </c>
      <c r="BQ31">
        <v>19</v>
      </c>
      <c r="BR31" t="s">
        <v>676</v>
      </c>
      <c r="BS31" s="1" t="s">
        <v>677</v>
      </c>
      <c r="BT31" t="s">
        <v>678</v>
      </c>
      <c r="BU31" t="s">
        <v>679</v>
      </c>
      <c r="BV31">
        <v>6580754</v>
      </c>
      <c r="BW31" t="s">
        <v>36</v>
      </c>
      <c r="BX31" t="s">
        <v>680</v>
      </c>
      <c r="BY31" t="s">
        <v>675</v>
      </c>
      <c r="BZ31" t="s">
        <v>675</v>
      </c>
      <c r="CB31">
        <v>29171744</v>
      </c>
      <c r="CC31" t="s">
        <v>681</v>
      </c>
      <c r="CD31">
        <v>6580754</v>
      </c>
      <c r="CE31" t="s">
        <v>39</v>
      </c>
      <c r="CF31">
        <v>1151</v>
      </c>
      <c r="CG31" t="s">
        <v>682</v>
      </c>
      <c r="CH31" t="s">
        <v>60</v>
      </c>
      <c r="CI31" t="s">
        <v>683</v>
      </c>
      <c r="CJ31" t="s">
        <v>684</v>
      </c>
      <c r="CK31" t="s">
        <v>685</v>
      </c>
      <c r="CM31" t="s">
        <v>686</v>
      </c>
      <c r="CN31" t="s">
        <v>687</v>
      </c>
      <c r="CO31" t="s">
        <v>48</v>
      </c>
    </row>
    <row r="32" spans="1:93" x14ac:dyDescent="0.3">
      <c r="A32" t="s">
        <v>722</v>
      </c>
      <c r="B32" t="s">
        <v>721</v>
      </c>
      <c r="C32" t="s">
        <v>253</v>
      </c>
      <c r="D32" t="s">
        <v>261</v>
      </c>
      <c r="E32" s="1" t="s">
        <v>254</v>
      </c>
      <c r="F32">
        <v>9023</v>
      </c>
      <c r="G32" s="6">
        <v>2.8077040000000002</v>
      </c>
      <c r="H32">
        <v>1.25362277</v>
      </c>
      <c r="I32">
        <v>7.8461879999999997</v>
      </c>
      <c r="J32">
        <v>9.3355789999999992</v>
      </c>
      <c r="K32">
        <v>0.57923940600000001</v>
      </c>
      <c r="L32">
        <v>1.11177865</v>
      </c>
      <c r="M32" s="8">
        <v>8.5585459999999998</v>
      </c>
      <c r="N32" s="11">
        <v>2.4856009999999999</v>
      </c>
      <c r="O32" s="11">
        <v>4.7528897299999998E-2</v>
      </c>
      <c r="P32" s="11">
        <v>0.99969989999999997</v>
      </c>
      <c r="Q32" s="13">
        <v>8.0488579999999992</v>
      </c>
      <c r="R32" s="13">
        <v>8.3696669999999997</v>
      </c>
      <c r="S32" s="13">
        <v>7.1928460000000003</v>
      </c>
      <c r="T32" s="13">
        <v>7.139405</v>
      </c>
      <c r="U32" s="13">
        <v>8.2968600000000006</v>
      </c>
      <c r="V32" s="13">
        <v>7.1154859999999998</v>
      </c>
      <c r="W32" s="13">
        <v>10.054221999999999</v>
      </c>
      <c r="X32" s="13">
        <v>7.6369999999999996</v>
      </c>
      <c r="Y32" s="13">
        <v>10.69271</v>
      </c>
      <c r="Z32" s="13">
        <v>7.3134209999999999</v>
      </c>
      <c r="AA32" s="13">
        <v>8.1058120000000002</v>
      </c>
      <c r="AB32" s="13">
        <v>7.1444179999999999</v>
      </c>
      <c r="AC32" s="13">
        <v>9.5108080000000008</v>
      </c>
      <c r="AD32" s="13">
        <v>7.8567629999999999</v>
      </c>
      <c r="AE32" s="13">
        <v>8.3143429999999992</v>
      </c>
      <c r="AF32" s="13">
        <v>7.0141020000000003</v>
      </c>
      <c r="AG32">
        <v>275.80439999999999</v>
      </c>
      <c r="AH32">
        <v>396.9923</v>
      </c>
      <c r="AI32">
        <v>161.6173</v>
      </c>
      <c r="AJ32">
        <v>162.05000000000001</v>
      </c>
      <c r="AK32">
        <v>311.29199999999997</v>
      </c>
      <c r="AL32">
        <v>127.4096</v>
      </c>
      <c r="AM32">
        <v>1129.289</v>
      </c>
      <c r="AN32">
        <v>190.34639999999999</v>
      </c>
      <c r="AO32">
        <v>1105.8119999999999</v>
      </c>
      <c r="AP32">
        <v>137.3777</v>
      </c>
      <c r="AQ32">
        <v>318.09989999999999</v>
      </c>
      <c r="AR32">
        <v>159.04169999999999</v>
      </c>
      <c r="AS32">
        <v>547.52980000000002</v>
      </c>
      <c r="AT32">
        <v>200.35640000000001</v>
      </c>
      <c r="AU32">
        <v>350.43509999999998</v>
      </c>
      <c r="AV32">
        <v>143.8347</v>
      </c>
      <c r="AW32">
        <v>0</v>
      </c>
      <c r="AX32">
        <v>0</v>
      </c>
      <c r="AY32">
        <v>3.2467530000000001E-2</v>
      </c>
      <c r="AZ32">
        <v>3.7662340000000002E-2</v>
      </c>
      <c r="BA32">
        <v>0</v>
      </c>
      <c r="BB32">
        <v>9.6103900000000006E-2</v>
      </c>
      <c r="BC32">
        <v>0</v>
      </c>
      <c r="BD32">
        <v>0</v>
      </c>
      <c r="BE32">
        <v>0</v>
      </c>
      <c r="BF32">
        <v>1.0389610000000001E-2</v>
      </c>
      <c r="BG32">
        <v>0</v>
      </c>
      <c r="BH32">
        <v>2.4675320000000001E-2</v>
      </c>
      <c r="BI32">
        <v>0</v>
      </c>
      <c r="BJ32">
        <v>2.5974029999999999E-3</v>
      </c>
      <c r="BK32">
        <v>0</v>
      </c>
      <c r="BL32">
        <v>8.8311689999999998E-2</v>
      </c>
      <c r="BM32">
        <v>2</v>
      </c>
      <c r="BN32" s="1" t="s">
        <v>254</v>
      </c>
      <c r="BO32" t="s">
        <v>255</v>
      </c>
      <c r="BP32" s="1" t="s">
        <v>254</v>
      </c>
      <c r="BQ32">
        <v>10</v>
      </c>
      <c r="BR32" t="s">
        <v>256</v>
      </c>
      <c r="BS32" s="1" t="s">
        <v>257</v>
      </c>
      <c r="BT32" t="s">
        <v>258</v>
      </c>
      <c r="BU32" t="s">
        <v>259</v>
      </c>
      <c r="BV32">
        <v>1770593</v>
      </c>
      <c r="BW32" t="s">
        <v>36</v>
      </c>
      <c r="BX32" t="s">
        <v>260</v>
      </c>
      <c r="BY32" t="s">
        <v>261</v>
      </c>
      <c r="BZ32" t="s">
        <v>261</v>
      </c>
      <c r="CB32">
        <v>95147553</v>
      </c>
      <c r="CC32" t="s">
        <v>262</v>
      </c>
      <c r="CD32">
        <v>1770593</v>
      </c>
      <c r="CE32" t="s">
        <v>90</v>
      </c>
      <c r="CF32">
        <v>850</v>
      </c>
      <c r="CG32" t="s">
        <v>263</v>
      </c>
      <c r="CH32" t="s">
        <v>60</v>
      </c>
      <c r="CI32" t="s">
        <v>264</v>
      </c>
      <c r="CJ32" t="s">
        <v>265</v>
      </c>
      <c r="CK32" t="s">
        <v>266</v>
      </c>
      <c r="CL32" t="s">
        <v>267</v>
      </c>
      <c r="CM32" t="s">
        <v>268</v>
      </c>
      <c r="CN32" t="s">
        <v>257</v>
      </c>
      <c r="CO32" t="s">
        <v>48</v>
      </c>
    </row>
    <row r="33" spans="1:93" x14ac:dyDescent="0.3">
      <c r="A33" t="s">
        <v>722</v>
      </c>
      <c r="B33" t="s">
        <v>721</v>
      </c>
      <c r="C33" t="s">
        <v>637</v>
      </c>
      <c r="D33" t="s">
        <v>639</v>
      </c>
      <c r="E33" s="1" t="s">
        <v>638</v>
      </c>
      <c r="F33">
        <v>9123</v>
      </c>
      <c r="G33" s="6">
        <v>2.417662</v>
      </c>
      <c r="H33">
        <v>0.99522330000000003</v>
      </c>
      <c r="I33">
        <v>9.9581300000000006</v>
      </c>
      <c r="J33">
        <v>11.231743</v>
      </c>
      <c r="K33">
        <v>0.49732768700000002</v>
      </c>
      <c r="L33">
        <v>0.86205253999999998</v>
      </c>
      <c r="M33" s="8">
        <v>10.575782</v>
      </c>
      <c r="N33" s="11">
        <v>2.6495000000000002</v>
      </c>
      <c r="O33" s="11">
        <v>3.8143837700000002E-2</v>
      </c>
      <c r="P33" s="11">
        <v>0.99969989999999997</v>
      </c>
      <c r="Q33" s="13">
        <v>10.421424999999999</v>
      </c>
      <c r="R33" s="13">
        <v>11.287324999999999</v>
      </c>
      <c r="S33" s="13">
        <v>9.4326240000000006</v>
      </c>
      <c r="T33" s="13">
        <v>9.0118100000000005</v>
      </c>
      <c r="U33" s="13">
        <v>10.020341999999999</v>
      </c>
      <c r="V33" s="13">
        <v>9.3338640000000002</v>
      </c>
      <c r="W33" s="13">
        <v>11.906158</v>
      </c>
      <c r="X33" s="13">
        <v>9.1927240000000001</v>
      </c>
      <c r="Y33" s="13">
        <v>12.229984999999999</v>
      </c>
      <c r="Z33" s="13">
        <v>9.1390899999999995</v>
      </c>
      <c r="AA33" s="13">
        <v>10.153921</v>
      </c>
      <c r="AB33" s="13">
        <v>8.9663310000000003</v>
      </c>
      <c r="AC33" s="13">
        <v>11.236485999999999</v>
      </c>
      <c r="AD33" s="13">
        <v>9.2287759999999999</v>
      </c>
      <c r="AE33" s="13">
        <v>10.632166</v>
      </c>
      <c r="AF33" s="13">
        <v>9.1563199999999991</v>
      </c>
      <c r="AG33">
        <v>1383.31</v>
      </c>
      <c r="AH33">
        <v>2903.04</v>
      </c>
      <c r="AI33">
        <v>848.92589999999996</v>
      </c>
      <c r="AJ33">
        <v>618.73839999999996</v>
      </c>
      <c r="AK33">
        <v>1071.5440000000001</v>
      </c>
      <c r="AL33">
        <v>482.35669999999999</v>
      </c>
      <c r="AM33">
        <v>4340.107</v>
      </c>
      <c r="AN33">
        <v>569.85929999999996</v>
      </c>
      <c r="AO33">
        <v>3329.3890000000001</v>
      </c>
      <c r="AP33">
        <v>440.9461</v>
      </c>
      <c r="AQ33">
        <v>1363.5440000000001</v>
      </c>
      <c r="AR33">
        <v>655.68240000000003</v>
      </c>
      <c r="AS33">
        <v>1786.4860000000001</v>
      </c>
      <c r="AT33">
        <v>490.63869999999997</v>
      </c>
      <c r="AU33">
        <v>1849.8489999999999</v>
      </c>
      <c r="AV33">
        <v>723.86159999999995</v>
      </c>
      <c r="AW33">
        <v>0</v>
      </c>
      <c r="AX33">
        <v>0</v>
      </c>
      <c r="AY33">
        <v>0</v>
      </c>
      <c r="AZ33">
        <v>0</v>
      </c>
      <c r="BA33">
        <v>0</v>
      </c>
      <c r="BB33">
        <v>0</v>
      </c>
      <c r="BC33">
        <v>0</v>
      </c>
      <c r="BD33">
        <v>0</v>
      </c>
      <c r="BE33">
        <v>0</v>
      </c>
      <c r="BF33">
        <v>0</v>
      </c>
      <c r="BG33">
        <v>0</v>
      </c>
      <c r="BH33">
        <v>0</v>
      </c>
      <c r="BI33">
        <v>0</v>
      </c>
      <c r="BJ33">
        <v>0</v>
      </c>
      <c r="BK33">
        <v>0</v>
      </c>
      <c r="BL33">
        <v>0</v>
      </c>
      <c r="BM33">
        <v>0</v>
      </c>
      <c r="BN33" s="1" t="s">
        <v>638</v>
      </c>
      <c r="BO33" t="s">
        <v>639</v>
      </c>
      <c r="BP33" s="1" t="s">
        <v>638</v>
      </c>
      <c r="BQ33">
        <v>17</v>
      </c>
      <c r="BR33" t="s">
        <v>640</v>
      </c>
      <c r="BS33" s="1" t="s">
        <v>641</v>
      </c>
      <c r="BT33" t="s">
        <v>226</v>
      </c>
      <c r="BU33" t="s">
        <v>642</v>
      </c>
      <c r="BV33">
        <v>110719</v>
      </c>
      <c r="BW33" t="s">
        <v>36</v>
      </c>
      <c r="BX33" t="s">
        <v>643</v>
      </c>
      <c r="BY33" t="s">
        <v>639</v>
      </c>
      <c r="BZ33" t="s">
        <v>639</v>
      </c>
      <c r="CB33">
        <v>109288008</v>
      </c>
      <c r="CC33" t="s">
        <v>644</v>
      </c>
      <c r="CD33">
        <v>110719</v>
      </c>
      <c r="CE33" t="s">
        <v>39</v>
      </c>
      <c r="CF33">
        <v>1974</v>
      </c>
      <c r="CG33" t="s">
        <v>645</v>
      </c>
      <c r="CH33" t="s">
        <v>41</v>
      </c>
      <c r="CI33" t="s">
        <v>646</v>
      </c>
      <c r="CJ33" t="s">
        <v>647</v>
      </c>
      <c r="CK33" t="s">
        <v>648</v>
      </c>
      <c r="CL33" t="s">
        <v>649</v>
      </c>
      <c r="CM33" t="s">
        <v>650</v>
      </c>
      <c r="CN33" t="s">
        <v>641</v>
      </c>
      <c r="CO33" t="s">
        <v>48</v>
      </c>
    </row>
    <row r="34" spans="1:93" x14ac:dyDescent="0.3">
      <c r="A34" t="s">
        <v>722</v>
      </c>
      <c r="B34" t="s">
        <v>721</v>
      </c>
      <c r="C34" t="s">
        <v>152</v>
      </c>
      <c r="D34" t="s">
        <v>154</v>
      </c>
      <c r="E34" s="1" t="s">
        <v>153</v>
      </c>
      <c r="F34">
        <v>9271</v>
      </c>
      <c r="G34" s="6">
        <v>-2.8063980000000002</v>
      </c>
      <c r="H34">
        <v>0.72351063000000004</v>
      </c>
      <c r="I34">
        <v>9.270149</v>
      </c>
      <c r="J34">
        <v>7.7814300000000003</v>
      </c>
      <c r="K34">
        <v>0.53525877700000002</v>
      </c>
      <c r="L34">
        <v>0.48679118999999998</v>
      </c>
      <c r="M34" s="8">
        <v>8.493233</v>
      </c>
      <c r="N34" s="11">
        <v>-3.9382760000000001</v>
      </c>
      <c r="O34" s="11">
        <v>1.7093930899999998E-2</v>
      </c>
      <c r="P34" s="11">
        <v>0.99969989999999997</v>
      </c>
      <c r="Q34" s="13">
        <v>8.6752009999999995</v>
      </c>
      <c r="R34" s="13">
        <v>7.1735369999999996</v>
      </c>
      <c r="S34" s="13">
        <v>9.4226069999999993</v>
      </c>
      <c r="T34" s="13">
        <v>8.0397599999999994</v>
      </c>
      <c r="U34" s="13">
        <v>9.7126400000000004</v>
      </c>
      <c r="V34" s="13">
        <v>7.0381489999999998</v>
      </c>
      <c r="W34" s="13">
        <v>7.9776230000000004</v>
      </c>
      <c r="X34" s="13">
        <v>7.395257</v>
      </c>
      <c r="Y34" s="13">
        <v>7.4096149999999996</v>
      </c>
      <c r="Z34" s="13">
        <v>6.9604739999999996</v>
      </c>
      <c r="AA34" s="13">
        <v>8.5512160000000002</v>
      </c>
      <c r="AB34" s="13">
        <v>8.1166689999999999</v>
      </c>
      <c r="AC34" s="13">
        <v>7.5162610000000001</v>
      </c>
      <c r="AD34" s="13">
        <v>7.3351110000000004</v>
      </c>
      <c r="AE34" s="13">
        <v>7.4524340000000002</v>
      </c>
      <c r="AF34" s="13">
        <v>7.0739450000000001</v>
      </c>
      <c r="AG34">
        <v>422.24790000000002</v>
      </c>
      <c r="AH34">
        <v>164.3441</v>
      </c>
      <c r="AI34">
        <v>842.87850000000003</v>
      </c>
      <c r="AJ34">
        <v>307.46640000000002</v>
      </c>
      <c r="AK34">
        <v>867.56240000000003</v>
      </c>
      <c r="AL34">
        <v>120.7568</v>
      </c>
      <c r="AM34">
        <v>262.42230000000001</v>
      </c>
      <c r="AN34">
        <v>161.44380000000001</v>
      </c>
      <c r="AO34">
        <v>137.4614</v>
      </c>
      <c r="AP34">
        <v>110.8716</v>
      </c>
      <c r="AQ34">
        <v>443.85770000000002</v>
      </c>
      <c r="AR34">
        <v>348.46539999999999</v>
      </c>
      <c r="AS34">
        <v>151.2003</v>
      </c>
      <c r="AT34">
        <v>144.0532</v>
      </c>
      <c r="AU34">
        <v>186.7861</v>
      </c>
      <c r="AV34">
        <v>149.9545</v>
      </c>
      <c r="AW34">
        <v>0</v>
      </c>
      <c r="AX34">
        <v>2.0779220000000001E-2</v>
      </c>
      <c r="AY34">
        <v>0</v>
      </c>
      <c r="AZ34">
        <v>0</v>
      </c>
      <c r="BA34">
        <v>0</v>
      </c>
      <c r="BB34">
        <v>0.17402599999999999</v>
      </c>
      <c r="BC34">
        <v>0</v>
      </c>
      <c r="BD34">
        <v>5.1948050000000003E-3</v>
      </c>
      <c r="BE34">
        <v>1.8181820000000001E-2</v>
      </c>
      <c r="BF34">
        <v>0.1805195</v>
      </c>
      <c r="BG34">
        <v>0</v>
      </c>
      <c r="BH34">
        <v>0</v>
      </c>
      <c r="BI34">
        <v>1.298701E-3</v>
      </c>
      <c r="BJ34">
        <v>9.0909089999999994E-3</v>
      </c>
      <c r="BK34">
        <v>1.298701E-3</v>
      </c>
      <c r="BL34">
        <v>5.1948050000000003E-2</v>
      </c>
      <c r="BM34">
        <v>3</v>
      </c>
      <c r="BN34" s="1" t="s">
        <v>153</v>
      </c>
      <c r="BO34" t="s">
        <v>154</v>
      </c>
      <c r="BP34" s="1" t="s">
        <v>153</v>
      </c>
      <c r="BQ34">
        <v>12</v>
      </c>
      <c r="BR34" t="s">
        <v>155</v>
      </c>
      <c r="BS34" s="1" t="s">
        <v>156</v>
      </c>
      <c r="BT34" t="s">
        <v>157</v>
      </c>
      <c r="BU34" t="s">
        <v>158</v>
      </c>
      <c r="BV34">
        <v>4290612</v>
      </c>
      <c r="BW34" t="s">
        <v>36</v>
      </c>
      <c r="BX34" t="s">
        <v>159</v>
      </c>
      <c r="BY34" t="s">
        <v>154</v>
      </c>
      <c r="BZ34" t="s">
        <v>154</v>
      </c>
      <c r="CB34">
        <v>66346724</v>
      </c>
      <c r="CC34" t="s">
        <v>160</v>
      </c>
      <c r="CD34">
        <v>4290612</v>
      </c>
      <c r="CE34" t="s">
        <v>90</v>
      </c>
      <c r="CF34">
        <v>3089</v>
      </c>
      <c r="CG34" t="s">
        <v>161</v>
      </c>
      <c r="CH34" t="s">
        <v>41</v>
      </c>
      <c r="CI34" t="s">
        <v>162</v>
      </c>
      <c r="CJ34" t="s">
        <v>163</v>
      </c>
      <c r="CK34" t="s">
        <v>164</v>
      </c>
      <c r="CL34" t="s">
        <v>165</v>
      </c>
      <c r="CM34" t="s">
        <v>166</v>
      </c>
      <c r="CN34" t="s">
        <v>156</v>
      </c>
      <c r="CO34" t="s">
        <v>48</v>
      </c>
    </row>
    <row r="35" spans="1:93" x14ac:dyDescent="0.3">
      <c r="A35" t="s">
        <v>704</v>
      </c>
      <c r="B35" t="s">
        <v>703</v>
      </c>
      <c r="C35" t="s">
        <v>167</v>
      </c>
      <c r="D35" t="s">
        <v>169</v>
      </c>
      <c r="E35" s="1" t="s">
        <v>168</v>
      </c>
      <c r="F35">
        <v>133</v>
      </c>
      <c r="G35" s="6">
        <v>-2.3551859999999998</v>
      </c>
      <c r="H35">
        <v>0.69505488999999998</v>
      </c>
      <c r="I35">
        <v>13.057238</v>
      </c>
      <c r="J35">
        <v>11.821396999999999</v>
      </c>
      <c r="K35">
        <v>0.26635238100000003</v>
      </c>
      <c r="L35">
        <v>0.64199510000000004</v>
      </c>
      <c r="M35" s="8">
        <v>12.423961</v>
      </c>
      <c r="N35" s="11">
        <v>-3.7944339999999999</v>
      </c>
      <c r="O35" s="11">
        <v>9.9772729000000004E-3</v>
      </c>
      <c r="P35" s="11">
        <v>0.99969989999999997</v>
      </c>
      <c r="Q35" s="13">
        <v>12.839276999999999</v>
      </c>
      <c r="R35" s="13">
        <v>10.331599000000001</v>
      </c>
      <c r="S35" s="13">
        <v>13.354137</v>
      </c>
      <c r="T35" s="13">
        <v>11.662272</v>
      </c>
      <c r="U35" s="13">
        <v>12.978300000000001</v>
      </c>
      <c r="V35" s="13">
        <v>9.9961699999999993</v>
      </c>
      <c r="W35" s="13">
        <v>11.205679</v>
      </c>
      <c r="X35" s="13">
        <v>11.659438</v>
      </c>
      <c r="Y35" s="13">
        <v>12.309265</v>
      </c>
      <c r="Z35" s="13">
        <v>9.6842950000000005</v>
      </c>
      <c r="AA35" s="13">
        <v>11.214167</v>
      </c>
      <c r="AB35" s="13">
        <v>10.861143</v>
      </c>
      <c r="AC35" s="13">
        <v>11.745877</v>
      </c>
      <c r="AD35" s="13">
        <v>10.356985999999999</v>
      </c>
      <c r="AE35" s="13">
        <v>12.631999</v>
      </c>
      <c r="AF35" s="13">
        <v>10.163675</v>
      </c>
      <c r="AG35">
        <v>7318.2179999999998</v>
      </c>
      <c r="AH35">
        <v>1521.7049999999999</v>
      </c>
      <c r="AI35">
        <v>13182.1</v>
      </c>
      <c r="AJ35">
        <v>3920.857</v>
      </c>
      <c r="AK35">
        <v>7695.8419999999996</v>
      </c>
      <c r="AL35">
        <v>758.97550000000001</v>
      </c>
      <c r="AM35">
        <v>2599.1489999999999</v>
      </c>
      <c r="AN35">
        <v>3198.3150000000001</v>
      </c>
      <c r="AO35">
        <v>3533.7040000000002</v>
      </c>
      <c r="AP35">
        <v>633.92430000000002</v>
      </c>
      <c r="AQ35">
        <v>2819.4369999999999</v>
      </c>
      <c r="AR35">
        <v>2508.4079999999999</v>
      </c>
      <c r="AS35">
        <v>2579.607</v>
      </c>
      <c r="AT35">
        <v>1034.567</v>
      </c>
      <c r="AU35">
        <v>7627.2240000000002</v>
      </c>
      <c r="AV35">
        <v>1475.415</v>
      </c>
      <c r="AW35">
        <v>0</v>
      </c>
      <c r="AX35">
        <v>0</v>
      </c>
      <c r="AY35">
        <v>0</v>
      </c>
      <c r="AZ35">
        <v>0</v>
      </c>
      <c r="BA35">
        <v>0</v>
      </c>
      <c r="BB35">
        <v>0</v>
      </c>
      <c r="BC35">
        <v>0</v>
      </c>
      <c r="BD35">
        <v>0</v>
      </c>
      <c r="BE35">
        <v>0</v>
      </c>
      <c r="BF35">
        <v>0</v>
      </c>
      <c r="BG35">
        <v>0</v>
      </c>
      <c r="BH35">
        <v>0</v>
      </c>
      <c r="BI35">
        <v>0</v>
      </c>
      <c r="BJ35">
        <v>0</v>
      </c>
      <c r="BK35">
        <v>0</v>
      </c>
      <c r="BL35">
        <v>0</v>
      </c>
      <c r="BM35">
        <v>0</v>
      </c>
      <c r="BN35" s="1" t="s">
        <v>168</v>
      </c>
      <c r="BO35" t="s">
        <v>169</v>
      </c>
      <c r="BP35" s="1" t="s">
        <v>168</v>
      </c>
      <c r="BQ35">
        <v>11</v>
      </c>
      <c r="BR35" t="s">
        <v>170</v>
      </c>
      <c r="BS35" s="1" t="s">
        <v>171</v>
      </c>
      <c r="BT35" t="s">
        <v>172</v>
      </c>
      <c r="BU35" t="s">
        <v>173</v>
      </c>
      <c r="BV35">
        <v>5670465</v>
      </c>
      <c r="BW35" t="s">
        <v>36</v>
      </c>
      <c r="BX35" t="s">
        <v>174</v>
      </c>
      <c r="BY35" t="s">
        <v>169</v>
      </c>
      <c r="BZ35" t="s">
        <v>169</v>
      </c>
      <c r="CB35">
        <v>4501944</v>
      </c>
      <c r="CC35" t="s">
        <v>175</v>
      </c>
      <c r="CD35">
        <v>5670465</v>
      </c>
      <c r="CE35" t="s">
        <v>90</v>
      </c>
      <c r="CF35">
        <v>1295</v>
      </c>
      <c r="CG35" t="s">
        <v>176</v>
      </c>
      <c r="CH35" t="s">
        <v>41</v>
      </c>
      <c r="CI35" t="s">
        <v>177</v>
      </c>
      <c r="CJ35" t="s">
        <v>178</v>
      </c>
      <c r="CK35" t="s">
        <v>179</v>
      </c>
      <c r="CL35" t="s">
        <v>180</v>
      </c>
      <c r="CM35" t="s">
        <v>181</v>
      </c>
      <c r="CN35" t="s">
        <v>171</v>
      </c>
      <c r="CO35" t="s">
        <v>48</v>
      </c>
    </row>
    <row r="36" spans="1:93" x14ac:dyDescent="0.3">
      <c r="A36" t="s">
        <v>704</v>
      </c>
      <c r="B36" t="s">
        <v>703</v>
      </c>
      <c r="C36" t="s">
        <v>577</v>
      </c>
      <c r="D36" t="s">
        <v>579</v>
      </c>
      <c r="E36" s="1" t="s">
        <v>578</v>
      </c>
      <c r="F36">
        <v>857</v>
      </c>
      <c r="G36" s="6">
        <v>2.0115240000000001</v>
      </c>
      <c r="H36">
        <v>0.52882176000000003</v>
      </c>
      <c r="I36">
        <v>13.446273</v>
      </c>
      <c r="J36">
        <v>14.454561</v>
      </c>
      <c r="K36">
        <v>0.24995831900000001</v>
      </c>
      <c r="L36">
        <v>0.46601854999999998</v>
      </c>
      <c r="M36" s="8">
        <v>13.941305</v>
      </c>
      <c r="N36" s="11">
        <v>3.9775079999999998</v>
      </c>
      <c r="O36" s="11">
        <v>7.3097086999999996E-3</v>
      </c>
      <c r="P36" s="11">
        <v>0.99969989999999997</v>
      </c>
      <c r="Q36" s="13">
        <v>13.602157</v>
      </c>
      <c r="R36" s="13">
        <v>13.969177999999999</v>
      </c>
      <c r="S36" s="13">
        <v>13.578697999999999</v>
      </c>
      <c r="T36" s="13">
        <v>14.331561000000001</v>
      </c>
      <c r="U36" s="13">
        <v>13.157964</v>
      </c>
      <c r="V36" s="13">
        <v>14.151234000000001</v>
      </c>
      <c r="W36" s="13">
        <v>14.053314</v>
      </c>
      <c r="X36" s="13">
        <v>14.250598</v>
      </c>
      <c r="Y36" s="13">
        <v>14.609578000000001</v>
      </c>
      <c r="Z36" s="13">
        <v>14.589763</v>
      </c>
      <c r="AA36" s="13">
        <v>15.118893</v>
      </c>
      <c r="AB36" s="13">
        <v>14.629305</v>
      </c>
      <c r="AC36" s="13">
        <v>13.967192000000001</v>
      </c>
      <c r="AD36" s="13">
        <v>14.369308999999999</v>
      </c>
      <c r="AE36" s="13">
        <v>14.52383</v>
      </c>
      <c r="AF36" s="13">
        <v>14.294568</v>
      </c>
      <c r="AG36">
        <v>12166.95</v>
      </c>
      <c r="AH36">
        <v>20843.93</v>
      </c>
      <c r="AI36">
        <v>15746.45</v>
      </c>
      <c r="AJ36">
        <v>25700.720000000001</v>
      </c>
      <c r="AK36">
        <v>8690.5439999999999</v>
      </c>
      <c r="AL36">
        <v>13176.42</v>
      </c>
      <c r="AM36">
        <v>20572.62</v>
      </c>
      <c r="AN36">
        <v>21441.61</v>
      </c>
      <c r="AO36">
        <v>15804.47</v>
      </c>
      <c r="AP36">
        <v>19293.32</v>
      </c>
      <c r="AQ36">
        <v>37643.69</v>
      </c>
      <c r="AR36">
        <v>30560.27</v>
      </c>
      <c r="AS36">
        <v>11420.14</v>
      </c>
      <c r="AT36">
        <v>16378.65</v>
      </c>
      <c r="AU36">
        <v>29979.200000000001</v>
      </c>
      <c r="AV36">
        <v>23481.62</v>
      </c>
      <c r="AW36">
        <v>0</v>
      </c>
      <c r="AX36">
        <v>0</v>
      </c>
      <c r="AY36">
        <v>0</v>
      </c>
      <c r="AZ36">
        <v>0</v>
      </c>
      <c r="BA36">
        <v>0</v>
      </c>
      <c r="BB36">
        <v>0</v>
      </c>
      <c r="BC36">
        <v>0</v>
      </c>
      <c r="BD36">
        <v>0</v>
      </c>
      <c r="BE36">
        <v>0</v>
      </c>
      <c r="BF36">
        <v>0</v>
      </c>
      <c r="BG36">
        <v>0</v>
      </c>
      <c r="BH36">
        <v>0</v>
      </c>
      <c r="BI36">
        <v>0</v>
      </c>
      <c r="BJ36">
        <v>0</v>
      </c>
      <c r="BK36">
        <v>0</v>
      </c>
      <c r="BL36">
        <v>0</v>
      </c>
      <c r="BM36">
        <v>0</v>
      </c>
      <c r="BN36" s="1" t="s">
        <v>578</v>
      </c>
      <c r="BO36" t="s">
        <v>579</v>
      </c>
      <c r="BP36" s="1" t="s">
        <v>578</v>
      </c>
      <c r="BQ36">
        <v>7</v>
      </c>
      <c r="BR36" t="s">
        <v>580</v>
      </c>
      <c r="BS36" s="1" t="s">
        <v>581</v>
      </c>
      <c r="BT36" t="s">
        <v>582</v>
      </c>
      <c r="BU36" t="s">
        <v>583</v>
      </c>
      <c r="BV36">
        <v>1070215</v>
      </c>
      <c r="BW36" t="s">
        <v>36</v>
      </c>
      <c r="BX36" t="s">
        <v>584</v>
      </c>
      <c r="BY36" t="s">
        <v>579</v>
      </c>
      <c r="BZ36" t="s">
        <v>579</v>
      </c>
      <c r="CB36">
        <v>15451855</v>
      </c>
      <c r="CC36" t="s">
        <v>585</v>
      </c>
      <c r="CD36">
        <v>1070215</v>
      </c>
      <c r="CE36" t="s">
        <v>90</v>
      </c>
      <c r="CF36">
        <v>2290</v>
      </c>
      <c r="CG36" t="s">
        <v>586</v>
      </c>
      <c r="CH36" t="s">
        <v>41</v>
      </c>
      <c r="CI36" t="s">
        <v>587</v>
      </c>
      <c r="CJ36" t="s">
        <v>588</v>
      </c>
      <c r="CK36" t="s">
        <v>589</v>
      </c>
      <c r="CL36" t="s">
        <v>590</v>
      </c>
      <c r="CM36" t="s">
        <v>591</v>
      </c>
      <c r="CN36" t="s">
        <v>592</v>
      </c>
      <c r="CO36" t="s">
        <v>48</v>
      </c>
    </row>
    <row r="37" spans="1:93" x14ac:dyDescent="0.3">
      <c r="A37" t="s">
        <v>704</v>
      </c>
      <c r="B37" t="s">
        <v>703</v>
      </c>
      <c r="C37" t="s">
        <v>412</v>
      </c>
      <c r="D37" t="s">
        <v>414</v>
      </c>
      <c r="E37" s="1" t="s">
        <v>413</v>
      </c>
      <c r="F37">
        <v>9982</v>
      </c>
      <c r="G37" s="6">
        <v>4.5295620000000003</v>
      </c>
      <c r="H37">
        <v>0.95738274999999995</v>
      </c>
      <c r="I37">
        <v>7.1582049999999997</v>
      </c>
      <c r="J37">
        <v>9.3375769999999996</v>
      </c>
      <c r="K37">
        <v>0.528462616</v>
      </c>
      <c r="L37">
        <v>0.79831635000000001</v>
      </c>
      <c r="M37" s="8">
        <v>8.1755910000000007</v>
      </c>
      <c r="N37" s="11">
        <v>4.6406099999999997</v>
      </c>
      <c r="O37" s="11">
        <v>3.8703506E-3</v>
      </c>
      <c r="P37" s="11">
        <v>0.99969989999999997</v>
      </c>
      <c r="Q37" s="13">
        <v>6.5892229999999996</v>
      </c>
      <c r="R37" s="13">
        <v>7.4471860000000003</v>
      </c>
      <c r="S37" s="13">
        <v>7.2517319999999996</v>
      </c>
      <c r="T37" s="13">
        <v>7.9294929999999999</v>
      </c>
      <c r="U37" s="13">
        <v>7.6336599999999999</v>
      </c>
      <c r="V37" s="13">
        <v>8.1113189999999999</v>
      </c>
      <c r="W37" s="13">
        <v>8.9017130000000009</v>
      </c>
      <c r="X37" s="13">
        <v>8.0492179999999998</v>
      </c>
      <c r="Y37" s="13">
        <v>10.404387</v>
      </c>
      <c r="Z37" s="13">
        <v>7.2441829999999996</v>
      </c>
      <c r="AA37" s="13">
        <v>9.9697279999999999</v>
      </c>
      <c r="AB37" s="13">
        <v>8.2324249999999992</v>
      </c>
      <c r="AC37" s="13">
        <v>8.5968230000000005</v>
      </c>
      <c r="AD37" s="13">
        <v>7.7358750000000001</v>
      </c>
      <c r="AE37" s="13">
        <v>8.8152329999999992</v>
      </c>
      <c r="AF37" s="13">
        <v>8.3256490000000003</v>
      </c>
      <c r="AG37">
        <v>102.8579</v>
      </c>
      <c r="AH37">
        <v>201.25530000000001</v>
      </c>
      <c r="AI37">
        <v>169.03720000000001</v>
      </c>
      <c r="AJ37">
        <v>282.67970000000003</v>
      </c>
      <c r="AK37">
        <v>187.9272</v>
      </c>
      <c r="AL37">
        <v>222.79839999999999</v>
      </c>
      <c r="AM37">
        <v>504.37849999999997</v>
      </c>
      <c r="AN37">
        <v>251.79570000000001</v>
      </c>
      <c r="AO37">
        <v>887.62019999999995</v>
      </c>
      <c r="AP37">
        <v>131.70419999999999</v>
      </c>
      <c r="AQ37">
        <v>1211.7619999999999</v>
      </c>
      <c r="AR37">
        <v>381.92700000000002</v>
      </c>
      <c r="AS37">
        <v>298.60340000000002</v>
      </c>
      <c r="AT37">
        <v>184.7405</v>
      </c>
      <c r="AU37">
        <v>502.3458</v>
      </c>
      <c r="AV37">
        <v>390.83390000000003</v>
      </c>
      <c r="AW37">
        <v>0.74805189999999999</v>
      </c>
      <c r="AX37">
        <v>0</v>
      </c>
      <c r="AY37">
        <v>1.8181820000000001E-2</v>
      </c>
      <c r="AZ37">
        <v>0</v>
      </c>
      <c r="BA37">
        <v>1.298701E-3</v>
      </c>
      <c r="BB37">
        <v>0</v>
      </c>
      <c r="BC37">
        <v>0</v>
      </c>
      <c r="BD37">
        <v>0</v>
      </c>
      <c r="BE37">
        <v>0</v>
      </c>
      <c r="BF37">
        <v>2.0779220000000001E-2</v>
      </c>
      <c r="BG37">
        <v>0</v>
      </c>
      <c r="BH37">
        <v>0</v>
      </c>
      <c r="BI37">
        <v>0</v>
      </c>
      <c r="BJ37">
        <v>2.5974029999999999E-3</v>
      </c>
      <c r="BK37">
        <v>0</v>
      </c>
      <c r="BL37">
        <v>0</v>
      </c>
      <c r="BM37">
        <v>1</v>
      </c>
      <c r="BN37" s="1" t="s">
        <v>413</v>
      </c>
      <c r="BO37" t="s">
        <v>414</v>
      </c>
      <c r="BP37" s="1" t="s">
        <v>413</v>
      </c>
      <c r="BQ37">
        <v>4</v>
      </c>
      <c r="BR37" t="s">
        <v>415</v>
      </c>
      <c r="BS37" s="1" t="s">
        <v>416</v>
      </c>
      <c r="BT37" t="s">
        <v>157</v>
      </c>
      <c r="BU37" t="s">
        <v>87</v>
      </c>
      <c r="BV37">
        <v>7650441</v>
      </c>
      <c r="BW37" t="s">
        <v>36</v>
      </c>
      <c r="BX37" t="s">
        <v>417</v>
      </c>
      <c r="BY37" t="s">
        <v>414</v>
      </c>
      <c r="BZ37" t="s">
        <v>414</v>
      </c>
      <c r="CB37">
        <v>49574208</v>
      </c>
      <c r="CC37" t="s">
        <v>418</v>
      </c>
      <c r="CD37">
        <v>7650441</v>
      </c>
      <c r="CE37" t="s">
        <v>90</v>
      </c>
      <c r="CF37">
        <v>1009</v>
      </c>
      <c r="CG37" t="s">
        <v>419</v>
      </c>
      <c r="CH37" t="s">
        <v>60</v>
      </c>
      <c r="CI37" t="s">
        <v>420</v>
      </c>
      <c r="CJ37" t="s">
        <v>421</v>
      </c>
      <c r="CK37" t="s">
        <v>422</v>
      </c>
      <c r="CL37" t="s">
        <v>423</v>
      </c>
      <c r="CM37" t="s">
        <v>424</v>
      </c>
      <c r="CN37" t="s">
        <v>416</v>
      </c>
      <c r="CO37" t="s">
        <v>48</v>
      </c>
    </row>
    <row r="38" spans="1:93" x14ac:dyDescent="0.3">
      <c r="A38" t="s">
        <v>712</v>
      </c>
      <c r="B38" t="s">
        <v>711</v>
      </c>
      <c r="C38" t="s">
        <v>281</v>
      </c>
      <c r="D38" t="s">
        <v>290</v>
      </c>
      <c r="E38" s="1" t="s">
        <v>282</v>
      </c>
      <c r="F38">
        <v>10149</v>
      </c>
      <c r="G38" s="6">
        <v>2.1055799999999998</v>
      </c>
      <c r="H38">
        <v>0.60785009999999995</v>
      </c>
      <c r="I38">
        <v>8.0966070000000006</v>
      </c>
      <c r="J38">
        <v>9.1708250000000007</v>
      </c>
      <c r="K38">
        <v>0.416874468</v>
      </c>
      <c r="L38">
        <v>0.44237701000000001</v>
      </c>
      <c r="M38" s="8">
        <v>8.6169930000000008</v>
      </c>
      <c r="N38" s="11">
        <v>3.4479030000000002</v>
      </c>
      <c r="O38" s="11">
        <v>2.1091215100000001E-2</v>
      </c>
      <c r="P38" s="11">
        <v>0.99969989999999997</v>
      </c>
      <c r="Q38" s="13">
        <v>8.3955509999999993</v>
      </c>
      <c r="R38" s="13">
        <v>8.4975380000000005</v>
      </c>
      <c r="S38" s="13">
        <v>7.6203960000000004</v>
      </c>
      <c r="T38" s="13">
        <v>8.2591429999999999</v>
      </c>
      <c r="U38" s="13">
        <v>8.2738750000000003</v>
      </c>
      <c r="V38" s="13">
        <v>8.0222429999999996</v>
      </c>
      <c r="W38" s="13">
        <v>8.788043</v>
      </c>
      <c r="X38" s="13">
        <v>8.5798660000000009</v>
      </c>
      <c r="Y38" s="13">
        <v>9.0488099999999996</v>
      </c>
      <c r="Z38" s="13">
        <v>8.0610330000000001</v>
      </c>
      <c r="AA38" s="13">
        <v>9.7946650000000002</v>
      </c>
      <c r="AB38" s="13">
        <v>7.7597259999999997</v>
      </c>
      <c r="AC38" s="13">
        <v>9.4468010000000007</v>
      </c>
      <c r="AD38" s="13">
        <v>8.697495</v>
      </c>
      <c r="AE38" s="13">
        <v>8.7758050000000001</v>
      </c>
      <c r="AF38" s="13">
        <v>8.1596340000000005</v>
      </c>
      <c r="AG38">
        <v>348.88600000000002</v>
      </c>
      <c r="AH38">
        <v>434.26100000000002</v>
      </c>
      <c r="AI38">
        <v>223.61840000000001</v>
      </c>
      <c r="AJ38">
        <v>358.69060000000002</v>
      </c>
      <c r="AK38">
        <v>306.5881</v>
      </c>
      <c r="AL38">
        <v>210.91669999999999</v>
      </c>
      <c r="AM38">
        <v>465.91699999999997</v>
      </c>
      <c r="AN38">
        <v>364.76209999999998</v>
      </c>
      <c r="AO38">
        <v>351.59890000000001</v>
      </c>
      <c r="AP38">
        <v>216.88319999999999</v>
      </c>
      <c r="AQ38">
        <v>1067.009</v>
      </c>
      <c r="AR38">
        <v>262.30579999999998</v>
      </c>
      <c r="AS38">
        <v>524.30079999999998</v>
      </c>
      <c r="AT38">
        <v>345.1069</v>
      </c>
      <c r="AU38">
        <v>489.726</v>
      </c>
      <c r="AV38">
        <v>347.1601</v>
      </c>
      <c r="AW38">
        <v>0</v>
      </c>
      <c r="AX38">
        <v>0</v>
      </c>
      <c r="AY38">
        <v>0</v>
      </c>
      <c r="AZ38">
        <v>0</v>
      </c>
      <c r="BA38">
        <v>0</v>
      </c>
      <c r="BB38">
        <v>0</v>
      </c>
      <c r="BC38">
        <v>0</v>
      </c>
      <c r="BD38">
        <v>0</v>
      </c>
      <c r="BE38">
        <v>0</v>
      </c>
      <c r="BF38">
        <v>1.298701E-3</v>
      </c>
      <c r="BG38">
        <v>0</v>
      </c>
      <c r="BH38">
        <v>0</v>
      </c>
      <c r="BI38">
        <v>0</v>
      </c>
      <c r="BJ38">
        <v>0</v>
      </c>
      <c r="BK38">
        <v>0</v>
      </c>
      <c r="BL38">
        <v>0</v>
      </c>
      <c r="BM38">
        <v>0</v>
      </c>
      <c r="BN38" s="1" t="s">
        <v>282</v>
      </c>
      <c r="BO38" t="s">
        <v>283</v>
      </c>
      <c r="BP38" s="1" t="s">
        <v>282</v>
      </c>
      <c r="BQ38" t="s">
        <v>284</v>
      </c>
      <c r="BR38" t="s">
        <v>285</v>
      </c>
      <c r="BS38" s="1" t="s">
        <v>286</v>
      </c>
      <c r="BT38" t="s">
        <v>287</v>
      </c>
      <c r="BU38" t="s">
        <v>288</v>
      </c>
      <c r="BV38">
        <v>2230072</v>
      </c>
      <c r="BW38" t="s">
        <v>36</v>
      </c>
      <c r="BX38" t="s">
        <v>289</v>
      </c>
      <c r="BY38" t="s">
        <v>290</v>
      </c>
      <c r="BZ38" t="s">
        <v>290</v>
      </c>
      <c r="CB38">
        <v>119943115</v>
      </c>
      <c r="CC38" t="s">
        <v>291</v>
      </c>
      <c r="CD38">
        <v>2230072</v>
      </c>
      <c r="CE38" t="s">
        <v>90</v>
      </c>
      <c r="CF38">
        <v>4352</v>
      </c>
      <c r="CG38" t="s">
        <v>292</v>
      </c>
      <c r="CH38" t="s">
        <v>60</v>
      </c>
      <c r="CI38" t="s">
        <v>293</v>
      </c>
      <c r="CJ38" t="s">
        <v>294</v>
      </c>
      <c r="CK38" t="s">
        <v>295</v>
      </c>
      <c r="CL38" t="s">
        <v>296</v>
      </c>
      <c r="CM38" t="s">
        <v>297</v>
      </c>
      <c r="CN38" t="s">
        <v>298</v>
      </c>
      <c r="CO38" t="s">
        <v>48</v>
      </c>
    </row>
    <row r="39" spans="1:93" x14ac:dyDescent="0.3">
      <c r="A39" t="s">
        <v>712</v>
      </c>
      <c r="B39" t="s">
        <v>711</v>
      </c>
      <c r="C39" t="s">
        <v>620</v>
      </c>
      <c r="D39" t="s">
        <v>621</v>
      </c>
      <c r="E39" s="1" t="s">
        <v>282</v>
      </c>
      <c r="F39">
        <v>10149</v>
      </c>
      <c r="G39" s="6">
        <v>2.4171170000000002</v>
      </c>
      <c r="H39">
        <v>0.80062370999999999</v>
      </c>
      <c r="I39">
        <v>8.7315749999999994</v>
      </c>
      <c r="J39">
        <v>10.004861999999999</v>
      </c>
      <c r="K39">
        <v>0.53466040299999995</v>
      </c>
      <c r="L39">
        <v>0.59593337000000002</v>
      </c>
      <c r="M39" s="8">
        <v>9.3465609999999995</v>
      </c>
      <c r="N39" s="11">
        <v>3.1222050000000001</v>
      </c>
      <c r="O39" s="11">
        <v>2.7921525400000001E-2</v>
      </c>
      <c r="P39" s="11">
        <v>0.99969989999999997</v>
      </c>
      <c r="Q39" s="13">
        <v>9.1351479999999992</v>
      </c>
      <c r="R39" s="13">
        <v>9.1536430000000006</v>
      </c>
      <c r="S39" s="13">
        <v>8.1251800000000003</v>
      </c>
      <c r="T39" s="13">
        <v>8.9803429999999995</v>
      </c>
      <c r="U39" s="13">
        <v>8.9343970000000006</v>
      </c>
      <c r="V39" s="13">
        <v>8.6018500000000007</v>
      </c>
      <c r="W39" s="13">
        <v>9.5632859999999997</v>
      </c>
      <c r="X39" s="13">
        <v>9.1314679999999999</v>
      </c>
      <c r="Y39" s="13">
        <v>9.8455879999999993</v>
      </c>
      <c r="Z39" s="13">
        <v>8.5593979999999998</v>
      </c>
      <c r="AA39" s="13">
        <v>10.774737999999999</v>
      </c>
      <c r="AB39" s="13">
        <v>8.2389220000000005</v>
      </c>
      <c r="AC39" s="13">
        <v>10.464957999999999</v>
      </c>
      <c r="AD39" s="13">
        <v>9.6149159999999991</v>
      </c>
      <c r="AE39" s="13">
        <v>9.3757420000000007</v>
      </c>
      <c r="AF39" s="13">
        <v>8.6828559999999992</v>
      </c>
      <c r="AG39">
        <v>572.08280000000002</v>
      </c>
      <c r="AH39">
        <v>678.03039999999999</v>
      </c>
      <c r="AI39">
        <v>325.01280000000003</v>
      </c>
      <c r="AJ39">
        <v>603.15309999999999</v>
      </c>
      <c r="AK39">
        <v>495.61180000000002</v>
      </c>
      <c r="AL39">
        <v>300.50740000000002</v>
      </c>
      <c r="AM39">
        <v>800.11609999999996</v>
      </c>
      <c r="AN39">
        <v>544.64700000000005</v>
      </c>
      <c r="AO39">
        <v>607.98620000000005</v>
      </c>
      <c r="AP39">
        <v>300.67189999999999</v>
      </c>
      <c r="AQ39">
        <v>2104.1410000000001</v>
      </c>
      <c r="AR39">
        <v>383.61340000000001</v>
      </c>
      <c r="AS39">
        <v>1045.5899999999999</v>
      </c>
      <c r="AT39">
        <v>630.33579999999995</v>
      </c>
      <c r="AU39">
        <v>754.15170000000001</v>
      </c>
      <c r="AV39">
        <v>516.83989999999994</v>
      </c>
      <c r="AW39">
        <v>0</v>
      </c>
      <c r="AX39">
        <v>0</v>
      </c>
      <c r="AY39">
        <v>0</v>
      </c>
      <c r="AZ39">
        <v>0</v>
      </c>
      <c r="BA39">
        <v>0</v>
      </c>
      <c r="BB39">
        <v>0</v>
      </c>
      <c r="BC39">
        <v>0</v>
      </c>
      <c r="BD39">
        <v>0</v>
      </c>
      <c r="BE39">
        <v>0</v>
      </c>
      <c r="BF39">
        <v>0</v>
      </c>
      <c r="BG39">
        <v>0</v>
      </c>
      <c r="BH39">
        <v>0</v>
      </c>
      <c r="BI39">
        <v>0</v>
      </c>
      <c r="BJ39">
        <v>0</v>
      </c>
      <c r="BK39">
        <v>0</v>
      </c>
      <c r="BL39">
        <v>0</v>
      </c>
      <c r="BM39">
        <v>0</v>
      </c>
      <c r="BN39" s="1" t="s">
        <v>282</v>
      </c>
      <c r="BO39" t="s">
        <v>621</v>
      </c>
      <c r="BP39" s="1" t="s">
        <v>282</v>
      </c>
      <c r="BQ39" t="s">
        <v>284</v>
      </c>
      <c r="BR39" t="s">
        <v>622</v>
      </c>
      <c r="BS39" s="1" t="s">
        <v>286</v>
      </c>
      <c r="BT39" t="s">
        <v>287</v>
      </c>
      <c r="BU39" t="s">
        <v>288</v>
      </c>
      <c r="BV39">
        <v>2510088</v>
      </c>
      <c r="BW39" t="s">
        <v>36</v>
      </c>
      <c r="BX39" t="s">
        <v>623</v>
      </c>
      <c r="BY39" t="s">
        <v>621</v>
      </c>
      <c r="BZ39" t="s">
        <v>621</v>
      </c>
      <c r="CB39">
        <v>119943128</v>
      </c>
      <c r="CC39" t="s">
        <v>624</v>
      </c>
      <c r="CD39">
        <v>2510088</v>
      </c>
      <c r="CE39" t="s">
        <v>39</v>
      </c>
      <c r="CF39">
        <v>4475</v>
      </c>
      <c r="CG39" t="s">
        <v>625</v>
      </c>
      <c r="CH39" t="s">
        <v>60</v>
      </c>
      <c r="CI39" t="s">
        <v>626</v>
      </c>
      <c r="CJ39" t="s">
        <v>294</v>
      </c>
      <c r="CK39" t="s">
        <v>295</v>
      </c>
      <c r="CL39" t="s">
        <v>296</v>
      </c>
      <c r="CM39" t="s">
        <v>297</v>
      </c>
      <c r="CN39" t="s">
        <v>298</v>
      </c>
      <c r="CO39" t="s">
        <v>48</v>
      </c>
    </row>
    <row r="40" spans="1:93" x14ac:dyDescent="0.3">
      <c r="A40" t="s">
        <v>712</v>
      </c>
      <c r="B40" t="s">
        <v>711</v>
      </c>
      <c r="C40" t="s">
        <v>605</v>
      </c>
      <c r="D40" t="s">
        <v>328</v>
      </c>
      <c r="E40" s="1" t="s">
        <v>327</v>
      </c>
      <c r="F40">
        <v>1036</v>
      </c>
      <c r="G40" s="6">
        <v>5.1422670000000004</v>
      </c>
      <c r="H40">
        <v>0.96719493000000001</v>
      </c>
      <c r="I40">
        <v>7.6704439999999998</v>
      </c>
      <c r="J40">
        <v>10.032848</v>
      </c>
      <c r="K40">
        <v>0.67309126699999999</v>
      </c>
      <c r="L40">
        <v>0.69456041999999996</v>
      </c>
      <c r="M40" s="8">
        <v>8.7724790000000006</v>
      </c>
      <c r="N40" s="11">
        <v>4.7486110000000004</v>
      </c>
      <c r="O40" s="11">
        <v>6.840512E-3</v>
      </c>
      <c r="P40" s="11">
        <v>0.99969989999999997</v>
      </c>
      <c r="Q40" s="13">
        <v>8.341056</v>
      </c>
      <c r="R40" s="13">
        <v>9.7335150000000006</v>
      </c>
      <c r="S40" s="13">
        <v>6.9949000000000003</v>
      </c>
      <c r="T40" s="13">
        <v>10.589658</v>
      </c>
      <c r="U40" s="13">
        <v>7.6753749999999998</v>
      </c>
      <c r="V40" s="13">
        <v>8.6288319999999992</v>
      </c>
      <c r="W40" s="13">
        <v>9.6442530000000009</v>
      </c>
      <c r="X40" s="13">
        <v>9.6574430000000007</v>
      </c>
      <c r="Y40" s="13">
        <v>10.772679999999999</v>
      </c>
      <c r="Z40" s="13">
        <v>10.443128</v>
      </c>
      <c r="AA40" s="13">
        <v>10.729749999999999</v>
      </c>
      <c r="AB40" s="13">
        <v>10.053985000000001</v>
      </c>
      <c r="AC40" s="13">
        <v>9.8220910000000003</v>
      </c>
      <c r="AD40" s="13">
        <v>10.194380000000001</v>
      </c>
      <c r="AE40" s="13">
        <v>9.1954670000000007</v>
      </c>
      <c r="AF40" s="13">
        <v>10.038497</v>
      </c>
      <c r="AG40">
        <v>336.3372</v>
      </c>
      <c r="AH40">
        <v>1012.078</v>
      </c>
      <c r="AI40">
        <v>136.4683</v>
      </c>
      <c r="AJ40">
        <v>1881.9459999999999</v>
      </c>
      <c r="AK40">
        <v>194.54220000000001</v>
      </c>
      <c r="AL40">
        <v>305.2253</v>
      </c>
      <c r="AM40">
        <v>847.97979999999995</v>
      </c>
      <c r="AN40">
        <v>785.28629999999998</v>
      </c>
      <c r="AO40">
        <v>1165.2260000000001</v>
      </c>
      <c r="AP40">
        <v>1068.204</v>
      </c>
      <c r="AQ40">
        <v>2033.8209999999999</v>
      </c>
      <c r="AR40">
        <v>1429.213</v>
      </c>
      <c r="AS40">
        <v>676.69770000000005</v>
      </c>
      <c r="AT40">
        <v>925.35569999999996</v>
      </c>
      <c r="AU40">
        <v>658.58860000000004</v>
      </c>
      <c r="AV40">
        <v>1352.5719999999999</v>
      </c>
      <c r="AW40">
        <v>0</v>
      </c>
      <c r="AX40">
        <v>0</v>
      </c>
      <c r="AY40">
        <v>0.21558440000000001</v>
      </c>
      <c r="AZ40">
        <v>0</v>
      </c>
      <c r="BA40">
        <v>1.298701E-3</v>
      </c>
      <c r="BB40">
        <v>0</v>
      </c>
      <c r="BC40">
        <v>0</v>
      </c>
      <c r="BD40">
        <v>0</v>
      </c>
      <c r="BE40">
        <v>0</v>
      </c>
      <c r="BF40">
        <v>0</v>
      </c>
      <c r="BG40">
        <v>0</v>
      </c>
      <c r="BH40">
        <v>0</v>
      </c>
      <c r="BI40">
        <v>0</v>
      </c>
      <c r="BJ40">
        <v>0</v>
      </c>
      <c r="BK40">
        <v>0</v>
      </c>
      <c r="BL40">
        <v>0</v>
      </c>
      <c r="BM40">
        <v>1</v>
      </c>
      <c r="BN40" s="1" t="s">
        <v>327</v>
      </c>
      <c r="BO40" t="s">
        <v>328</v>
      </c>
      <c r="BP40" s="1" t="s">
        <v>327</v>
      </c>
      <c r="BQ40">
        <v>5</v>
      </c>
      <c r="BR40" t="s">
        <v>329</v>
      </c>
      <c r="BT40" t="s">
        <v>330</v>
      </c>
      <c r="BU40" t="s">
        <v>331</v>
      </c>
      <c r="BV40">
        <v>4640491</v>
      </c>
      <c r="BW40" t="s">
        <v>36</v>
      </c>
      <c r="BX40" t="s">
        <v>332</v>
      </c>
      <c r="BY40" t="s">
        <v>328</v>
      </c>
      <c r="BZ40" t="s">
        <v>328</v>
      </c>
      <c r="CB40">
        <v>56786146</v>
      </c>
      <c r="CC40" t="s">
        <v>333</v>
      </c>
      <c r="CD40">
        <v>4640491</v>
      </c>
      <c r="CE40" t="s">
        <v>90</v>
      </c>
      <c r="CF40">
        <v>1499</v>
      </c>
      <c r="CG40" t="s">
        <v>606</v>
      </c>
      <c r="CH40" t="s">
        <v>60</v>
      </c>
      <c r="CI40" t="s">
        <v>607</v>
      </c>
      <c r="CJ40" t="s">
        <v>336</v>
      </c>
      <c r="CK40" t="s">
        <v>337</v>
      </c>
      <c r="CL40" t="s">
        <v>338</v>
      </c>
      <c r="CM40" t="s">
        <v>339</v>
      </c>
      <c r="CO40" t="s">
        <v>48</v>
      </c>
    </row>
    <row r="41" spans="1:93" x14ac:dyDescent="0.3">
      <c r="A41" t="s">
        <v>712</v>
      </c>
      <c r="B41" t="s">
        <v>711</v>
      </c>
      <c r="C41" t="s">
        <v>326</v>
      </c>
      <c r="D41" t="s">
        <v>328</v>
      </c>
      <c r="E41" s="1" t="s">
        <v>327</v>
      </c>
      <c r="F41">
        <v>1036</v>
      </c>
      <c r="G41" s="6">
        <v>2.8870170000000002</v>
      </c>
      <c r="H41">
        <v>0.67698276999999996</v>
      </c>
      <c r="I41">
        <v>7.6282110000000003</v>
      </c>
      <c r="J41">
        <v>9.1577900000000003</v>
      </c>
      <c r="K41">
        <v>0.23316073500000001</v>
      </c>
      <c r="L41">
        <v>0.63556411999999995</v>
      </c>
      <c r="M41" s="8">
        <v>8.3580830000000006</v>
      </c>
      <c r="N41" s="11">
        <v>4.8635429999999999</v>
      </c>
      <c r="O41" s="11">
        <v>3.6658226999999998E-3</v>
      </c>
      <c r="P41" s="11">
        <v>0.99969989999999997</v>
      </c>
      <c r="Q41" s="13">
        <v>7.8478000000000003</v>
      </c>
      <c r="R41" s="13">
        <v>8.3523460000000007</v>
      </c>
      <c r="S41" s="13">
        <v>7.3835110000000004</v>
      </c>
      <c r="T41" s="13">
        <v>9.001868</v>
      </c>
      <c r="U41" s="13">
        <v>7.6533199999999999</v>
      </c>
      <c r="V41" s="13">
        <v>8.0421619999999994</v>
      </c>
      <c r="W41" s="13">
        <v>8.5210480000000004</v>
      </c>
      <c r="X41" s="13">
        <v>8.5143470000000008</v>
      </c>
      <c r="Y41" s="13">
        <v>9.7610200000000003</v>
      </c>
      <c r="Z41" s="13">
        <v>9.6201109999999996</v>
      </c>
      <c r="AA41" s="13">
        <v>9.7648019999999995</v>
      </c>
      <c r="AB41" s="13">
        <v>8.8848599999999998</v>
      </c>
      <c r="AC41" s="13">
        <v>9.2669730000000001</v>
      </c>
      <c r="AD41" s="13">
        <v>9.1444729999999996</v>
      </c>
      <c r="AE41" s="13">
        <v>8.4751080000000005</v>
      </c>
      <c r="AF41" s="13">
        <v>8.9805840000000003</v>
      </c>
      <c r="AG41">
        <v>238.7038</v>
      </c>
      <c r="AH41">
        <v>392.42430000000002</v>
      </c>
      <c r="AI41">
        <v>186.4402</v>
      </c>
      <c r="AJ41">
        <v>612.96529999999996</v>
      </c>
      <c r="AK41">
        <v>191.2157</v>
      </c>
      <c r="AL41">
        <v>213.45920000000001</v>
      </c>
      <c r="AM41">
        <v>389.68209999999999</v>
      </c>
      <c r="AN41">
        <v>348.36040000000003</v>
      </c>
      <c r="AO41">
        <v>574.97450000000003</v>
      </c>
      <c r="AP41">
        <v>609.16579999999999</v>
      </c>
      <c r="AQ41">
        <v>1044.3900000000001</v>
      </c>
      <c r="AR41">
        <v>618.42690000000005</v>
      </c>
      <c r="AS41">
        <v>462.90170000000001</v>
      </c>
      <c r="AT41">
        <v>462.87200000000001</v>
      </c>
      <c r="AU41">
        <v>393.59559999999999</v>
      </c>
      <c r="AV41">
        <v>638.81709999999998</v>
      </c>
      <c r="AW41">
        <v>0</v>
      </c>
      <c r="AX41">
        <v>0</v>
      </c>
      <c r="AY41">
        <v>2.5974029999999999E-3</v>
      </c>
      <c r="AZ41">
        <v>0</v>
      </c>
      <c r="BA41">
        <v>1.298701E-3</v>
      </c>
      <c r="BB41">
        <v>0</v>
      </c>
      <c r="BC41">
        <v>0</v>
      </c>
      <c r="BD41">
        <v>0</v>
      </c>
      <c r="BE41">
        <v>0</v>
      </c>
      <c r="BF41">
        <v>0</v>
      </c>
      <c r="BG41">
        <v>0</v>
      </c>
      <c r="BH41">
        <v>0</v>
      </c>
      <c r="BI41">
        <v>0</v>
      </c>
      <c r="BJ41">
        <v>0</v>
      </c>
      <c r="BK41">
        <v>0</v>
      </c>
      <c r="BL41">
        <v>0</v>
      </c>
      <c r="BM41">
        <v>0</v>
      </c>
      <c r="BN41" s="1" t="s">
        <v>327</v>
      </c>
      <c r="BO41" t="s">
        <v>328</v>
      </c>
      <c r="BP41" s="1" t="s">
        <v>327</v>
      </c>
      <c r="BQ41">
        <v>5</v>
      </c>
      <c r="BR41" t="s">
        <v>329</v>
      </c>
      <c r="BT41" t="s">
        <v>330</v>
      </c>
      <c r="BU41" t="s">
        <v>331</v>
      </c>
      <c r="BV41">
        <v>3780315</v>
      </c>
      <c r="BW41" t="s">
        <v>36</v>
      </c>
      <c r="BX41" t="s">
        <v>332</v>
      </c>
      <c r="BY41" t="s">
        <v>328</v>
      </c>
      <c r="BZ41" t="s">
        <v>328</v>
      </c>
      <c r="CB41">
        <v>56786146</v>
      </c>
      <c r="CC41" t="s">
        <v>333</v>
      </c>
      <c r="CD41">
        <v>3780315</v>
      </c>
      <c r="CE41" t="s">
        <v>90</v>
      </c>
      <c r="CF41">
        <v>885</v>
      </c>
      <c r="CG41" t="s">
        <v>334</v>
      </c>
      <c r="CH41" t="s">
        <v>60</v>
      </c>
      <c r="CI41" t="s">
        <v>335</v>
      </c>
      <c r="CJ41" t="s">
        <v>336</v>
      </c>
      <c r="CK41" t="s">
        <v>337</v>
      </c>
      <c r="CL41" t="s">
        <v>338</v>
      </c>
      <c r="CM41" t="s">
        <v>339</v>
      </c>
      <c r="CO41" t="s">
        <v>48</v>
      </c>
    </row>
    <row r="42" spans="1:93" x14ac:dyDescent="0.3">
      <c r="A42" t="s">
        <v>712</v>
      </c>
      <c r="B42" t="s">
        <v>711</v>
      </c>
      <c r="C42" t="s">
        <v>381</v>
      </c>
      <c r="D42" t="s">
        <v>383</v>
      </c>
      <c r="E42" s="1" t="s">
        <v>382</v>
      </c>
      <c r="F42">
        <v>10361</v>
      </c>
      <c r="G42" s="6">
        <v>2.0118209999999999</v>
      </c>
      <c r="H42">
        <v>0.54221324999999998</v>
      </c>
      <c r="I42">
        <v>8.2186039999999991</v>
      </c>
      <c r="J42">
        <v>9.2271059999999991</v>
      </c>
      <c r="K42">
        <v>6.8800637999999997E-2</v>
      </c>
      <c r="L42">
        <v>0.53783053000000003</v>
      </c>
      <c r="M42" s="8">
        <v>8.7082680000000003</v>
      </c>
      <c r="N42" s="11">
        <v>4.1368809999999998</v>
      </c>
      <c r="O42" s="11">
        <v>1.29325868E-2</v>
      </c>
      <c r="P42" s="11">
        <v>0.99969989999999997</v>
      </c>
      <c r="Q42" s="13">
        <v>8.2907220000000006</v>
      </c>
      <c r="R42" s="13">
        <v>8.2389220000000005</v>
      </c>
      <c r="S42" s="13">
        <v>8.1536869999999997</v>
      </c>
      <c r="T42" s="13">
        <v>8.650442</v>
      </c>
      <c r="U42" s="13">
        <v>8.2114019999999996</v>
      </c>
      <c r="V42" s="13">
        <v>8.8217590000000001</v>
      </c>
      <c r="W42" s="13">
        <v>8.880865</v>
      </c>
      <c r="X42" s="13">
        <v>10.061449</v>
      </c>
      <c r="Y42" s="13">
        <v>9.6968960000000006</v>
      </c>
      <c r="Z42" s="13">
        <v>9.0267759999999999</v>
      </c>
      <c r="AA42" s="13">
        <v>9.1234749999999991</v>
      </c>
      <c r="AB42" s="13">
        <v>9.1666229999999995</v>
      </c>
      <c r="AC42" s="13">
        <v>8.5825110000000002</v>
      </c>
      <c r="AD42" s="13">
        <v>9.3544599999999996</v>
      </c>
      <c r="AE42" s="13">
        <v>9.8517810000000008</v>
      </c>
      <c r="AF42" s="13">
        <v>8.7482729999999993</v>
      </c>
      <c r="AG42">
        <v>325.16019999999997</v>
      </c>
      <c r="AH42">
        <v>360.56959999999998</v>
      </c>
      <c r="AI42">
        <v>331.71190000000001</v>
      </c>
      <c r="AJ42">
        <v>473.06330000000003</v>
      </c>
      <c r="AK42">
        <v>291.36799999999999</v>
      </c>
      <c r="AL42">
        <v>345.3802</v>
      </c>
      <c r="AM42">
        <v>497.48239999999998</v>
      </c>
      <c r="AN42">
        <v>1042.954</v>
      </c>
      <c r="AO42">
        <v>548.25429999999994</v>
      </c>
      <c r="AP42">
        <v>408.63350000000003</v>
      </c>
      <c r="AQ42">
        <v>663.90160000000003</v>
      </c>
      <c r="AR42">
        <v>757.59069999999997</v>
      </c>
      <c r="AS42">
        <v>296.18200000000002</v>
      </c>
      <c r="AT42">
        <v>537.024</v>
      </c>
      <c r="AU42">
        <v>1053.2270000000001</v>
      </c>
      <c r="AV42">
        <v>541.8021</v>
      </c>
      <c r="AW42">
        <v>0</v>
      </c>
      <c r="AX42">
        <v>0</v>
      </c>
      <c r="AY42">
        <v>0</v>
      </c>
      <c r="AZ42">
        <v>0</v>
      </c>
      <c r="BA42">
        <v>0</v>
      </c>
      <c r="BB42">
        <v>0</v>
      </c>
      <c r="BC42">
        <v>0</v>
      </c>
      <c r="BD42">
        <v>0</v>
      </c>
      <c r="BE42">
        <v>0</v>
      </c>
      <c r="BF42">
        <v>0</v>
      </c>
      <c r="BG42">
        <v>0</v>
      </c>
      <c r="BH42">
        <v>0</v>
      </c>
      <c r="BI42">
        <v>0</v>
      </c>
      <c r="BJ42">
        <v>0</v>
      </c>
      <c r="BK42">
        <v>0</v>
      </c>
      <c r="BL42">
        <v>0</v>
      </c>
      <c r="BM42">
        <v>0</v>
      </c>
      <c r="BN42" s="1" t="s">
        <v>382</v>
      </c>
      <c r="BO42" t="s">
        <v>383</v>
      </c>
      <c r="BP42" s="1" t="s">
        <v>382</v>
      </c>
      <c r="BQ42">
        <v>8</v>
      </c>
      <c r="BR42" t="s">
        <v>384</v>
      </c>
      <c r="BS42" s="1" t="s">
        <v>385</v>
      </c>
      <c r="BT42" t="s">
        <v>386</v>
      </c>
      <c r="BU42" t="s">
        <v>387</v>
      </c>
      <c r="BV42">
        <v>6760615</v>
      </c>
      <c r="BW42" t="s">
        <v>36</v>
      </c>
      <c r="BX42" t="s">
        <v>388</v>
      </c>
      <c r="BY42" t="s">
        <v>383</v>
      </c>
      <c r="BZ42" t="s">
        <v>383</v>
      </c>
      <c r="CB42">
        <v>33391149</v>
      </c>
      <c r="CC42" t="s">
        <v>389</v>
      </c>
      <c r="CD42">
        <v>6760615</v>
      </c>
      <c r="CE42" t="s">
        <v>90</v>
      </c>
      <c r="CF42">
        <v>806</v>
      </c>
      <c r="CG42" t="s">
        <v>390</v>
      </c>
      <c r="CH42" t="s">
        <v>41</v>
      </c>
      <c r="CI42" t="s">
        <v>391</v>
      </c>
      <c r="CJ42" t="s">
        <v>392</v>
      </c>
      <c r="CK42" t="s">
        <v>393</v>
      </c>
      <c r="CL42" t="s">
        <v>394</v>
      </c>
      <c r="CM42" t="s">
        <v>395</v>
      </c>
      <c r="CN42" t="s">
        <v>385</v>
      </c>
      <c r="CO42" t="s">
        <v>48</v>
      </c>
    </row>
    <row r="43" spans="1:93" x14ac:dyDescent="0.3">
      <c r="A43" t="s">
        <v>712</v>
      </c>
      <c r="B43" t="s">
        <v>711</v>
      </c>
      <c r="C43" t="s">
        <v>167</v>
      </c>
      <c r="D43" t="s">
        <v>169</v>
      </c>
      <c r="E43" s="1" t="s">
        <v>168</v>
      </c>
      <c r="F43">
        <v>133</v>
      </c>
      <c r="G43" s="6">
        <v>-2.3551859999999998</v>
      </c>
      <c r="H43">
        <v>0.69505488999999998</v>
      </c>
      <c r="I43">
        <v>13.057238</v>
      </c>
      <c r="J43">
        <v>11.821396999999999</v>
      </c>
      <c r="K43">
        <v>0.26635238100000003</v>
      </c>
      <c r="L43">
        <v>0.64199510000000004</v>
      </c>
      <c r="M43" s="8">
        <v>12.423961</v>
      </c>
      <c r="N43" s="11">
        <v>-3.7944339999999999</v>
      </c>
      <c r="O43" s="11">
        <v>9.9772729000000004E-3</v>
      </c>
      <c r="P43" s="11">
        <v>0.99969989999999997</v>
      </c>
      <c r="Q43" s="13">
        <v>12.839276999999999</v>
      </c>
      <c r="R43" s="13">
        <v>10.331599000000001</v>
      </c>
      <c r="S43" s="13">
        <v>13.354137</v>
      </c>
      <c r="T43" s="13">
        <v>11.662272</v>
      </c>
      <c r="U43" s="13">
        <v>12.978300000000001</v>
      </c>
      <c r="V43" s="13">
        <v>9.9961699999999993</v>
      </c>
      <c r="W43" s="13">
        <v>11.205679</v>
      </c>
      <c r="X43" s="13">
        <v>11.659438</v>
      </c>
      <c r="Y43" s="13">
        <v>12.309265</v>
      </c>
      <c r="Z43" s="13">
        <v>9.6842950000000005</v>
      </c>
      <c r="AA43" s="13">
        <v>11.214167</v>
      </c>
      <c r="AB43" s="13">
        <v>10.861143</v>
      </c>
      <c r="AC43" s="13">
        <v>11.745877</v>
      </c>
      <c r="AD43" s="13">
        <v>10.356985999999999</v>
      </c>
      <c r="AE43" s="13">
        <v>12.631999</v>
      </c>
      <c r="AF43" s="13">
        <v>10.163675</v>
      </c>
      <c r="AG43">
        <v>7318.2179999999998</v>
      </c>
      <c r="AH43">
        <v>1521.7049999999999</v>
      </c>
      <c r="AI43">
        <v>13182.1</v>
      </c>
      <c r="AJ43">
        <v>3920.857</v>
      </c>
      <c r="AK43">
        <v>7695.8419999999996</v>
      </c>
      <c r="AL43">
        <v>758.97550000000001</v>
      </c>
      <c r="AM43">
        <v>2599.1489999999999</v>
      </c>
      <c r="AN43">
        <v>3198.3150000000001</v>
      </c>
      <c r="AO43">
        <v>3533.7040000000002</v>
      </c>
      <c r="AP43">
        <v>633.92430000000002</v>
      </c>
      <c r="AQ43">
        <v>2819.4369999999999</v>
      </c>
      <c r="AR43">
        <v>2508.4079999999999</v>
      </c>
      <c r="AS43">
        <v>2579.607</v>
      </c>
      <c r="AT43">
        <v>1034.567</v>
      </c>
      <c r="AU43">
        <v>7627.2240000000002</v>
      </c>
      <c r="AV43">
        <v>1475.415</v>
      </c>
      <c r="AW43">
        <v>0</v>
      </c>
      <c r="AX43">
        <v>0</v>
      </c>
      <c r="AY43">
        <v>0</v>
      </c>
      <c r="AZ43">
        <v>0</v>
      </c>
      <c r="BA43">
        <v>0</v>
      </c>
      <c r="BB43">
        <v>0</v>
      </c>
      <c r="BC43">
        <v>0</v>
      </c>
      <c r="BD43">
        <v>0</v>
      </c>
      <c r="BE43">
        <v>0</v>
      </c>
      <c r="BF43">
        <v>0</v>
      </c>
      <c r="BG43">
        <v>0</v>
      </c>
      <c r="BH43">
        <v>0</v>
      </c>
      <c r="BI43">
        <v>0</v>
      </c>
      <c r="BJ43">
        <v>0</v>
      </c>
      <c r="BK43">
        <v>0</v>
      </c>
      <c r="BL43">
        <v>0</v>
      </c>
      <c r="BM43">
        <v>0</v>
      </c>
      <c r="BN43" s="1" t="s">
        <v>168</v>
      </c>
      <c r="BO43" t="s">
        <v>169</v>
      </c>
      <c r="BP43" s="1" t="s">
        <v>168</v>
      </c>
      <c r="BQ43">
        <v>11</v>
      </c>
      <c r="BR43" t="s">
        <v>170</v>
      </c>
      <c r="BS43" s="1" t="s">
        <v>171</v>
      </c>
      <c r="BT43" t="s">
        <v>172</v>
      </c>
      <c r="BU43" t="s">
        <v>173</v>
      </c>
      <c r="BV43">
        <v>5670465</v>
      </c>
      <c r="BW43" t="s">
        <v>36</v>
      </c>
      <c r="BX43" t="s">
        <v>174</v>
      </c>
      <c r="BY43" t="s">
        <v>169</v>
      </c>
      <c r="BZ43" t="s">
        <v>169</v>
      </c>
      <c r="CB43">
        <v>4501944</v>
      </c>
      <c r="CC43" t="s">
        <v>175</v>
      </c>
      <c r="CD43">
        <v>5670465</v>
      </c>
      <c r="CE43" t="s">
        <v>90</v>
      </c>
      <c r="CF43">
        <v>1295</v>
      </c>
      <c r="CG43" t="s">
        <v>176</v>
      </c>
      <c r="CH43" t="s">
        <v>41</v>
      </c>
      <c r="CI43" t="s">
        <v>177</v>
      </c>
      <c r="CJ43" t="s">
        <v>178</v>
      </c>
      <c r="CK43" t="s">
        <v>179</v>
      </c>
      <c r="CL43" t="s">
        <v>180</v>
      </c>
      <c r="CM43" t="s">
        <v>181</v>
      </c>
      <c r="CN43" t="s">
        <v>171</v>
      </c>
      <c r="CO43" t="s">
        <v>48</v>
      </c>
    </row>
    <row r="44" spans="1:93" x14ac:dyDescent="0.3">
      <c r="A44" t="s">
        <v>712</v>
      </c>
      <c r="B44" t="s">
        <v>711</v>
      </c>
      <c r="C44" t="s">
        <v>573</v>
      </c>
      <c r="D44" t="s">
        <v>466</v>
      </c>
      <c r="E44" s="1" t="s">
        <v>465</v>
      </c>
      <c r="F44">
        <v>220</v>
      </c>
      <c r="G44" s="6">
        <v>5.5537780000000003</v>
      </c>
      <c r="H44">
        <v>0.74371938999999998</v>
      </c>
      <c r="I44">
        <v>9.4333939999999998</v>
      </c>
      <c r="J44">
        <v>11.906864000000001</v>
      </c>
      <c r="K44">
        <v>0.41634247899999999</v>
      </c>
      <c r="L44">
        <v>0.61626088000000001</v>
      </c>
      <c r="M44" s="8">
        <v>10.598214</v>
      </c>
      <c r="N44" s="11">
        <v>6.7636729999999998</v>
      </c>
      <c r="O44" s="11">
        <v>6.1023410000000001E-4</v>
      </c>
      <c r="P44" s="11">
        <v>0.99969989999999997</v>
      </c>
      <c r="Q44" s="13">
        <v>9.2972230000000007</v>
      </c>
      <c r="R44" s="13">
        <v>8.6916519999999995</v>
      </c>
      <c r="S44" s="13">
        <v>9.1021879999999999</v>
      </c>
      <c r="T44" s="13">
        <v>9.1869060000000005</v>
      </c>
      <c r="U44" s="13">
        <v>9.9007719999999999</v>
      </c>
      <c r="V44" s="13">
        <v>7.6330869999999997</v>
      </c>
      <c r="W44" s="13">
        <v>11.192121999999999</v>
      </c>
      <c r="X44" s="13">
        <v>9.3260009999999998</v>
      </c>
      <c r="Y44" s="13">
        <v>12.839276999999999</v>
      </c>
      <c r="Z44" s="13">
        <v>7.9655820000000004</v>
      </c>
      <c r="AA44" s="13">
        <v>11.928552</v>
      </c>
      <c r="AB44" s="13">
        <v>8.740138</v>
      </c>
      <c r="AC44" s="13">
        <v>12.021428999999999</v>
      </c>
      <c r="AD44" s="13">
        <v>9.5235120000000002</v>
      </c>
      <c r="AE44" s="13">
        <v>11.552937999999999</v>
      </c>
      <c r="AF44" s="13">
        <v>8.1706959999999995</v>
      </c>
      <c r="AG44">
        <v>637.64329999999995</v>
      </c>
      <c r="AH44">
        <v>494.65179999999998</v>
      </c>
      <c r="AI44">
        <v>673.11929999999995</v>
      </c>
      <c r="AJ44">
        <v>700.69119999999998</v>
      </c>
      <c r="AK44">
        <v>985.4135</v>
      </c>
      <c r="AL44">
        <v>169.14789999999999</v>
      </c>
      <c r="AM44">
        <v>2574.0360000000001</v>
      </c>
      <c r="AN44">
        <v>625.52909999999997</v>
      </c>
      <c r="AO44">
        <v>4956.616</v>
      </c>
      <c r="AP44">
        <v>203.93989999999999</v>
      </c>
      <c r="AQ44">
        <v>4543.991</v>
      </c>
      <c r="AR44">
        <v>555.78070000000002</v>
      </c>
      <c r="AS44">
        <v>3147.6860000000001</v>
      </c>
      <c r="AT44">
        <v>596.23800000000006</v>
      </c>
      <c r="AU44">
        <v>3483.9360000000001</v>
      </c>
      <c r="AV44">
        <v>349.75229999999999</v>
      </c>
      <c r="AW44">
        <v>0</v>
      </c>
      <c r="AX44">
        <v>0</v>
      </c>
      <c r="AY44">
        <v>0</v>
      </c>
      <c r="AZ44">
        <v>0</v>
      </c>
      <c r="BA44">
        <v>0</v>
      </c>
      <c r="BB44">
        <v>3.8961040000000001E-3</v>
      </c>
      <c r="BC44">
        <v>0</v>
      </c>
      <c r="BD44">
        <v>0</v>
      </c>
      <c r="BE44">
        <v>0</v>
      </c>
      <c r="BF44">
        <v>1.298701E-3</v>
      </c>
      <c r="BG44">
        <v>0</v>
      </c>
      <c r="BH44">
        <v>0</v>
      </c>
      <c r="BI44">
        <v>0</v>
      </c>
      <c r="BJ44">
        <v>0</v>
      </c>
      <c r="BK44">
        <v>0</v>
      </c>
      <c r="BL44">
        <v>0</v>
      </c>
      <c r="BM44">
        <v>0</v>
      </c>
      <c r="BN44" s="1" t="s">
        <v>465</v>
      </c>
      <c r="BO44" t="s">
        <v>466</v>
      </c>
      <c r="BP44" s="1" t="s">
        <v>465</v>
      </c>
      <c r="BQ44">
        <v>15</v>
      </c>
      <c r="BR44" t="s">
        <v>467</v>
      </c>
      <c r="BS44" s="1" t="s">
        <v>468</v>
      </c>
      <c r="BT44" t="s">
        <v>469</v>
      </c>
      <c r="BU44" t="s">
        <v>470</v>
      </c>
      <c r="BV44">
        <v>4920148</v>
      </c>
      <c r="BW44" t="s">
        <v>36</v>
      </c>
      <c r="BX44" t="s">
        <v>471</v>
      </c>
      <c r="BY44" t="s">
        <v>466</v>
      </c>
      <c r="BZ44" t="s">
        <v>466</v>
      </c>
      <c r="CB44">
        <v>4502040</v>
      </c>
      <c r="CC44" t="s">
        <v>574</v>
      </c>
      <c r="CD44">
        <v>4920148</v>
      </c>
      <c r="CE44" t="s">
        <v>90</v>
      </c>
      <c r="CF44">
        <v>3364</v>
      </c>
      <c r="CG44" t="s">
        <v>575</v>
      </c>
      <c r="CH44" t="s">
        <v>41</v>
      </c>
      <c r="CI44" t="s">
        <v>576</v>
      </c>
      <c r="CJ44" t="s">
        <v>476</v>
      </c>
      <c r="CK44" t="s">
        <v>477</v>
      </c>
      <c r="CL44" t="s">
        <v>478</v>
      </c>
      <c r="CM44" t="s">
        <v>479</v>
      </c>
      <c r="CN44" t="s">
        <v>468</v>
      </c>
      <c r="CO44" t="s">
        <v>48</v>
      </c>
    </row>
    <row r="45" spans="1:93" x14ac:dyDescent="0.3">
      <c r="A45" t="s">
        <v>712</v>
      </c>
      <c r="B45" t="s">
        <v>711</v>
      </c>
      <c r="C45" t="s">
        <v>464</v>
      </c>
      <c r="D45" t="s">
        <v>472</v>
      </c>
      <c r="E45" s="1" t="s">
        <v>465</v>
      </c>
      <c r="F45">
        <v>220</v>
      </c>
      <c r="G45" s="6">
        <v>3.7973110000000001</v>
      </c>
      <c r="H45">
        <v>0.61004519999999995</v>
      </c>
      <c r="I45">
        <v>8.7208469999999991</v>
      </c>
      <c r="J45">
        <v>10.645825</v>
      </c>
      <c r="K45">
        <v>0.34581972300000002</v>
      </c>
      <c r="L45">
        <v>0.50255733000000002</v>
      </c>
      <c r="M45" s="8">
        <v>9.6353829999999991</v>
      </c>
      <c r="N45" s="11">
        <v>6.403213</v>
      </c>
      <c r="O45" s="11">
        <v>8.3515840000000004E-4</v>
      </c>
      <c r="P45" s="11">
        <v>0.99969989999999997</v>
      </c>
      <c r="Q45" s="13">
        <v>8.8913200000000003</v>
      </c>
      <c r="R45" s="13">
        <v>7.7629390000000003</v>
      </c>
      <c r="S45" s="13">
        <v>8.3228880000000007</v>
      </c>
      <c r="T45" s="13">
        <v>8.2312550000000009</v>
      </c>
      <c r="U45" s="13">
        <v>8.9483329999999999</v>
      </c>
      <c r="V45" s="13">
        <v>7.2078610000000003</v>
      </c>
      <c r="W45" s="13">
        <v>10.237304</v>
      </c>
      <c r="X45" s="13">
        <v>8.4941390000000006</v>
      </c>
      <c r="Y45" s="13">
        <v>11.522171</v>
      </c>
      <c r="Z45" s="13">
        <v>7.3024659999999999</v>
      </c>
      <c r="AA45" s="13">
        <v>10.462088</v>
      </c>
      <c r="AB45" s="13">
        <v>7.687119</v>
      </c>
      <c r="AC45" s="13">
        <v>10.478572</v>
      </c>
      <c r="AD45" s="13">
        <v>8.1775889999999993</v>
      </c>
      <c r="AE45" s="13">
        <v>10.528991</v>
      </c>
      <c r="AF45" s="13">
        <v>7.6023160000000001</v>
      </c>
      <c r="AG45">
        <v>487.46969999999999</v>
      </c>
      <c r="AH45">
        <v>256.5607</v>
      </c>
      <c r="AI45">
        <v>376.79770000000002</v>
      </c>
      <c r="AJ45">
        <v>351.50749999999999</v>
      </c>
      <c r="AK45">
        <v>502.05799999999999</v>
      </c>
      <c r="AL45">
        <v>135.80189999999999</v>
      </c>
      <c r="AM45">
        <v>1286.6199999999999</v>
      </c>
      <c r="AN45">
        <v>342.69069999999999</v>
      </c>
      <c r="AO45">
        <v>2020.991</v>
      </c>
      <c r="AP45">
        <v>136.4145</v>
      </c>
      <c r="AQ45">
        <v>1688.722</v>
      </c>
      <c r="AR45">
        <v>248.40270000000001</v>
      </c>
      <c r="AS45">
        <v>1054.9639999999999</v>
      </c>
      <c r="AT45">
        <v>246.48500000000001</v>
      </c>
      <c r="AU45">
        <v>1702.88</v>
      </c>
      <c r="AV45">
        <v>226.54509999999999</v>
      </c>
      <c r="AW45">
        <v>0</v>
      </c>
      <c r="AX45">
        <v>0</v>
      </c>
      <c r="AY45">
        <v>0</v>
      </c>
      <c r="AZ45">
        <v>0</v>
      </c>
      <c r="BA45">
        <v>0</v>
      </c>
      <c r="BB45">
        <v>5.0649350000000003E-2</v>
      </c>
      <c r="BC45">
        <v>0</v>
      </c>
      <c r="BD45">
        <v>0</v>
      </c>
      <c r="BE45">
        <v>0</v>
      </c>
      <c r="BF45">
        <v>1.298701E-2</v>
      </c>
      <c r="BG45">
        <v>0</v>
      </c>
      <c r="BH45">
        <v>0</v>
      </c>
      <c r="BI45">
        <v>0</v>
      </c>
      <c r="BJ45">
        <v>0</v>
      </c>
      <c r="BK45">
        <v>0</v>
      </c>
      <c r="BL45">
        <v>0</v>
      </c>
      <c r="BM45">
        <v>1</v>
      </c>
      <c r="BN45" s="1" t="s">
        <v>465</v>
      </c>
      <c r="BO45" t="s">
        <v>466</v>
      </c>
      <c r="BP45" s="1" t="s">
        <v>465</v>
      </c>
      <c r="BQ45">
        <v>15</v>
      </c>
      <c r="BR45" t="s">
        <v>467</v>
      </c>
      <c r="BS45" s="1" t="s">
        <v>468</v>
      </c>
      <c r="BT45" t="s">
        <v>469</v>
      </c>
      <c r="BU45" t="s">
        <v>470</v>
      </c>
      <c r="BV45">
        <v>2360551</v>
      </c>
      <c r="BW45" t="s">
        <v>36</v>
      </c>
      <c r="BX45" t="s">
        <v>471</v>
      </c>
      <c r="BY45" t="s">
        <v>472</v>
      </c>
      <c r="BZ45" t="s">
        <v>472</v>
      </c>
      <c r="CB45">
        <v>153266821</v>
      </c>
      <c r="CC45" t="s">
        <v>473</v>
      </c>
      <c r="CD45">
        <v>2360551</v>
      </c>
      <c r="CE45" t="s">
        <v>90</v>
      </c>
      <c r="CF45">
        <v>2716</v>
      </c>
      <c r="CG45" t="s">
        <v>474</v>
      </c>
      <c r="CH45" t="s">
        <v>41</v>
      </c>
      <c r="CI45" t="s">
        <v>475</v>
      </c>
      <c r="CJ45" t="s">
        <v>476</v>
      </c>
      <c r="CK45" t="s">
        <v>477</v>
      </c>
      <c r="CL45" t="s">
        <v>478</v>
      </c>
      <c r="CM45" t="s">
        <v>479</v>
      </c>
      <c r="CN45" t="s">
        <v>468</v>
      </c>
      <c r="CO45" t="s">
        <v>48</v>
      </c>
    </row>
    <row r="46" spans="1:93" x14ac:dyDescent="0.3">
      <c r="A46" t="s">
        <v>712</v>
      </c>
      <c r="B46" t="s">
        <v>711</v>
      </c>
      <c r="C46" t="s">
        <v>480</v>
      </c>
      <c r="D46" t="s">
        <v>482</v>
      </c>
      <c r="E46" s="1" t="s">
        <v>481</v>
      </c>
      <c r="F46">
        <v>25791</v>
      </c>
      <c r="G46" s="6">
        <v>2.585934</v>
      </c>
      <c r="H46">
        <v>0.78558874999999995</v>
      </c>
      <c r="I46">
        <v>8.4002619999999997</v>
      </c>
      <c r="J46">
        <v>9.7709480000000006</v>
      </c>
      <c r="K46">
        <v>0.58451144700000002</v>
      </c>
      <c r="L46">
        <v>0.52487718000000005</v>
      </c>
      <c r="M46" s="8">
        <v>9.0597200000000004</v>
      </c>
      <c r="N46" s="11">
        <v>3.3343820000000002</v>
      </c>
      <c r="O46" s="11">
        <v>2.9633140499999999E-2</v>
      </c>
      <c r="P46" s="11">
        <v>0.99969989999999997</v>
      </c>
      <c r="Q46" s="13">
        <v>9.0207949999999997</v>
      </c>
      <c r="R46" s="13">
        <v>6.9698659999999997</v>
      </c>
      <c r="S46" s="13">
        <v>8.3199050000000003</v>
      </c>
      <c r="T46" s="13">
        <v>7.1127690000000001</v>
      </c>
      <c r="U46" s="13">
        <v>7.860087</v>
      </c>
      <c r="V46" s="13">
        <v>6.825564</v>
      </c>
      <c r="W46" s="13">
        <v>9.0652640000000009</v>
      </c>
      <c r="X46" s="13">
        <v>7.2022370000000002</v>
      </c>
      <c r="Y46" s="13">
        <v>10.291551999999999</v>
      </c>
      <c r="Z46" s="13">
        <v>6.6654030000000004</v>
      </c>
      <c r="AA46" s="13">
        <v>9.4180620000000008</v>
      </c>
      <c r="AB46" s="13">
        <v>6.8046790000000001</v>
      </c>
      <c r="AC46" s="13">
        <v>9.8614160000000002</v>
      </c>
      <c r="AD46" s="13">
        <v>6.8046790000000001</v>
      </c>
      <c r="AE46" s="13">
        <v>10.218444</v>
      </c>
      <c r="AF46" s="13">
        <v>6.9390400000000003</v>
      </c>
      <c r="AG46">
        <v>530.83069999999998</v>
      </c>
      <c r="AH46">
        <v>144.6671</v>
      </c>
      <c r="AI46">
        <v>376.22489999999999</v>
      </c>
      <c r="AJ46">
        <v>159.2775</v>
      </c>
      <c r="AK46">
        <v>224.9393</v>
      </c>
      <c r="AL46">
        <v>104.23</v>
      </c>
      <c r="AM46">
        <v>565.23929999999996</v>
      </c>
      <c r="AN46">
        <v>142.04239999999999</v>
      </c>
      <c r="AO46">
        <v>821.75099999999998</v>
      </c>
      <c r="AP46">
        <v>92.917630000000003</v>
      </c>
      <c r="AQ46">
        <v>818.35019999999997</v>
      </c>
      <c r="AR46">
        <v>122.37609999999999</v>
      </c>
      <c r="AS46">
        <v>693.17930000000001</v>
      </c>
      <c r="AT46">
        <v>102.3673</v>
      </c>
      <c r="AU46">
        <v>1373.4349999999999</v>
      </c>
      <c r="AV46">
        <v>136.6754</v>
      </c>
      <c r="AW46">
        <v>0</v>
      </c>
      <c r="AX46">
        <v>0.1415584</v>
      </c>
      <c r="AY46">
        <v>0</v>
      </c>
      <c r="AZ46">
        <v>5.4545450000000002E-2</v>
      </c>
      <c r="BA46">
        <v>0</v>
      </c>
      <c r="BB46">
        <v>0.58441560000000004</v>
      </c>
      <c r="BC46">
        <v>0</v>
      </c>
      <c r="BD46">
        <v>2.8571429999999998E-2</v>
      </c>
      <c r="BE46">
        <v>0</v>
      </c>
      <c r="BF46">
        <v>0.70519480000000001</v>
      </c>
      <c r="BG46">
        <v>0</v>
      </c>
      <c r="BH46">
        <v>0.44155850000000002</v>
      </c>
      <c r="BI46">
        <v>0</v>
      </c>
      <c r="BJ46">
        <v>0.37922080000000002</v>
      </c>
      <c r="BK46">
        <v>0</v>
      </c>
      <c r="BL46">
        <v>0.14805189999999999</v>
      </c>
      <c r="BM46">
        <v>7</v>
      </c>
      <c r="BN46" s="1" t="s">
        <v>481</v>
      </c>
      <c r="BO46" t="s">
        <v>482</v>
      </c>
      <c r="BP46" s="1" t="s">
        <v>481</v>
      </c>
      <c r="BQ46">
        <v>2</v>
      </c>
      <c r="BR46" t="s">
        <v>483</v>
      </c>
      <c r="BS46" s="1" t="s">
        <v>484</v>
      </c>
      <c r="BT46" t="s">
        <v>86</v>
      </c>
      <c r="BU46" t="s">
        <v>87</v>
      </c>
      <c r="BV46">
        <v>1170450</v>
      </c>
      <c r="BW46" t="s">
        <v>36</v>
      </c>
      <c r="BX46" t="s">
        <v>485</v>
      </c>
      <c r="BY46" t="s">
        <v>482</v>
      </c>
      <c r="BZ46" t="s">
        <v>482</v>
      </c>
      <c r="CB46">
        <v>29789101</v>
      </c>
      <c r="CC46" t="s">
        <v>486</v>
      </c>
      <c r="CD46">
        <v>1170450</v>
      </c>
      <c r="CE46" t="s">
        <v>90</v>
      </c>
      <c r="CF46">
        <v>2977</v>
      </c>
      <c r="CG46" t="s">
        <v>487</v>
      </c>
      <c r="CH46" t="s">
        <v>60</v>
      </c>
      <c r="CI46" t="s">
        <v>488</v>
      </c>
      <c r="CJ46" t="s">
        <v>489</v>
      </c>
      <c r="CK46" t="s">
        <v>490</v>
      </c>
      <c r="CL46" t="s">
        <v>491</v>
      </c>
      <c r="CM46" t="s">
        <v>492</v>
      </c>
      <c r="CN46" t="s">
        <v>484</v>
      </c>
      <c r="CO46" t="s">
        <v>48</v>
      </c>
    </row>
    <row r="47" spans="1:93" x14ac:dyDescent="0.3">
      <c r="A47" t="s">
        <v>712</v>
      </c>
      <c r="B47" t="s">
        <v>711</v>
      </c>
      <c r="C47" t="s">
        <v>351</v>
      </c>
      <c r="D47" t="s">
        <v>359</v>
      </c>
      <c r="E47" s="1" t="s">
        <v>352</v>
      </c>
      <c r="F47">
        <v>2706</v>
      </c>
      <c r="G47" s="6">
        <v>2.717943</v>
      </c>
      <c r="H47">
        <v>0.71081402999999999</v>
      </c>
      <c r="I47">
        <v>8.0781240000000007</v>
      </c>
      <c r="J47">
        <v>9.5206389999999992</v>
      </c>
      <c r="K47">
        <v>0.28798203700000002</v>
      </c>
      <c r="L47">
        <v>0.64986378</v>
      </c>
      <c r="M47" s="8">
        <v>8.7697719999999997</v>
      </c>
      <c r="N47" s="11">
        <v>4.3082399999999996</v>
      </c>
      <c r="O47" s="11">
        <v>5.4494076000000001E-3</v>
      </c>
      <c r="P47" s="11">
        <v>0.99969989999999997</v>
      </c>
      <c r="Q47" s="13">
        <v>8.1620480000000004</v>
      </c>
      <c r="R47" s="13">
        <v>8.0828659999999992</v>
      </c>
      <c r="S47" s="13">
        <v>7.7575029999999998</v>
      </c>
      <c r="T47" s="13">
        <v>8.2910749999999993</v>
      </c>
      <c r="U47" s="13">
        <v>8.3148219999999995</v>
      </c>
      <c r="V47" s="13">
        <v>8.6871430000000007</v>
      </c>
      <c r="W47" s="13">
        <v>9.9514209999999999</v>
      </c>
      <c r="X47" s="13">
        <v>8.6189149999999994</v>
      </c>
      <c r="Y47" s="13">
        <v>9.9401480000000006</v>
      </c>
      <c r="Z47" s="13">
        <v>7.8518790000000003</v>
      </c>
      <c r="AA47" s="13">
        <v>10.077248000000001</v>
      </c>
      <c r="AB47" s="13">
        <v>8.426285</v>
      </c>
      <c r="AC47" s="13">
        <v>8.6983730000000001</v>
      </c>
      <c r="AD47" s="13">
        <v>8.2159610000000001</v>
      </c>
      <c r="AE47" s="13">
        <v>8.9360060000000008</v>
      </c>
      <c r="AF47" s="13">
        <v>8.204834</v>
      </c>
      <c r="AG47">
        <v>298.9083</v>
      </c>
      <c r="AH47">
        <v>322.73950000000002</v>
      </c>
      <c r="AI47">
        <v>247.65479999999999</v>
      </c>
      <c r="AJ47">
        <v>366.43650000000002</v>
      </c>
      <c r="AK47">
        <v>314.46199999999999</v>
      </c>
      <c r="AL47">
        <v>315.73419999999999</v>
      </c>
      <c r="AM47">
        <v>1057.1610000000001</v>
      </c>
      <c r="AN47">
        <v>375.70580000000001</v>
      </c>
      <c r="AO47">
        <v>644.49239999999998</v>
      </c>
      <c r="AP47">
        <v>189.44919999999999</v>
      </c>
      <c r="AQ47">
        <v>1300.8620000000001</v>
      </c>
      <c r="AR47">
        <v>439.1173</v>
      </c>
      <c r="AS47">
        <v>320.38339999999999</v>
      </c>
      <c r="AT47">
        <v>252.59630000000001</v>
      </c>
      <c r="AU47">
        <v>550.30430000000001</v>
      </c>
      <c r="AV47">
        <v>358.3159</v>
      </c>
      <c r="AW47">
        <v>0</v>
      </c>
      <c r="AX47">
        <v>0</v>
      </c>
      <c r="AY47">
        <v>0</v>
      </c>
      <c r="AZ47">
        <v>0</v>
      </c>
      <c r="BA47">
        <v>0</v>
      </c>
      <c r="BB47">
        <v>0</v>
      </c>
      <c r="BC47">
        <v>0</v>
      </c>
      <c r="BD47">
        <v>0</v>
      </c>
      <c r="BE47">
        <v>0</v>
      </c>
      <c r="BF47">
        <v>1.298701E-3</v>
      </c>
      <c r="BG47">
        <v>0</v>
      </c>
      <c r="BH47">
        <v>0</v>
      </c>
      <c r="BI47">
        <v>0</v>
      </c>
      <c r="BJ47">
        <v>0</v>
      </c>
      <c r="BK47">
        <v>0</v>
      </c>
      <c r="BL47">
        <v>0</v>
      </c>
      <c r="BM47">
        <v>0</v>
      </c>
      <c r="BN47" s="1" t="s">
        <v>352</v>
      </c>
      <c r="BO47" t="s">
        <v>353</v>
      </c>
      <c r="BP47" s="1" t="s">
        <v>352</v>
      </c>
      <c r="BQ47">
        <v>13</v>
      </c>
      <c r="BR47" t="s">
        <v>354</v>
      </c>
      <c r="BS47" s="1" t="s">
        <v>355</v>
      </c>
      <c r="BT47" t="s">
        <v>356</v>
      </c>
      <c r="BU47" t="s">
        <v>357</v>
      </c>
      <c r="BV47">
        <v>5260095</v>
      </c>
      <c r="BW47" t="s">
        <v>36</v>
      </c>
      <c r="BX47" t="s">
        <v>358</v>
      </c>
      <c r="BY47" t="s">
        <v>359</v>
      </c>
      <c r="BZ47" t="s">
        <v>359</v>
      </c>
      <c r="CB47">
        <v>118572604</v>
      </c>
      <c r="CC47" t="s">
        <v>360</v>
      </c>
      <c r="CD47">
        <v>5260095</v>
      </c>
      <c r="CE47" t="s">
        <v>90</v>
      </c>
      <c r="CF47">
        <v>1977</v>
      </c>
      <c r="CG47" t="s">
        <v>361</v>
      </c>
      <c r="CH47" t="s">
        <v>60</v>
      </c>
      <c r="CI47" t="s">
        <v>362</v>
      </c>
      <c r="CJ47" t="s">
        <v>363</v>
      </c>
      <c r="CK47" t="s">
        <v>364</v>
      </c>
      <c r="CL47" t="s">
        <v>365</v>
      </c>
      <c r="CM47" t="s">
        <v>366</v>
      </c>
      <c r="CN47" t="s">
        <v>367</v>
      </c>
      <c r="CO47" t="s">
        <v>48</v>
      </c>
    </row>
    <row r="48" spans="1:93" x14ac:dyDescent="0.3">
      <c r="A48" t="s">
        <v>712</v>
      </c>
      <c r="B48" t="s">
        <v>711</v>
      </c>
      <c r="C48" t="s">
        <v>651</v>
      </c>
      <c r="D48" t="s">
        <v>653</v>
      </c>
      <c r="E48" s="1" t="s">
        <v>652</v>
      </c>
      <c r="F48">
        <v>28965</v>
      </c>
      <c r="G48" s="6">
        <v>2.5400450000000001</v>
      </c>
      <c r="H48">
        <v>0.74957673000000002</v>
      </c>
      <c r="I48">
        <v>9.1772670000000005</v>
      </c>
      <c r="J48">
        <v>10.522121</v>
      </c>
      <c r="K48">
        <v>0.47660514799999998</v>
      </c>
      <c r="L48">
        <v>0.57854369999999999</v>
      </c>
      <c r="M48" s="8">
        <v>9.8267140000000008</v>
      </c>
      <c r="N48" s="11">
        <v>3.5606070000000001</v>
      </c>
      <c r="O48" s="11">
        <v>1.5647580599999999E-2</v>
      </c>
      <c r="P48" s="11">
        <v>0.99969989999999997</v>
      </c>
      <c r="Q48" s="13">
        <v>8.8250189999999993</v>
      </c>
      <c r="R48" s="13">
        <v>8.4112439999999999</v>
      </c>
      <c r="S48" s="13">
        <v>8.9872040000000002</v>
      </c>
      <c r="T48" s="13">
        <v>9.176024</v>
      </c>
      <c r="U48" s="13">
        <v>9.7195789999999995</v>
      </c>
      <c r="V48" s="13">
        <v>8.1668540000000007</v>
      </c>
      <c r="W48" s="13">
        <v>10.502922</v>
      </c>
      <c r="X48" s="13">
        <v>9.7549030000000005</v>
      </c>
      <c r="Y48" s="13">
        <v>10.490676000000001</v>
      </c>
      <c r="Z48" s="13">
        <v>8.9613370000000003</v>
      </c>
      <c r="AA48" s="13">
        <v>9.713355</v>
      </c>
      <c r="AB48" s="13">
        <v>7.6128049999999998</v>
      </c>
      <c r="AC48" s="13">
        <v>10.555533</v>
      </c>
      <c r="AD48" s="13">
        <v>9.5656970000000001</v>
      </c>
      <c r="AE48" s="13">
        <v>11.34812</v>
      </c>
      <c r="AF48" s="13">
        <v>7.5543639999999996</v>
      </c>
      <c r="AG48">
        <v>465.84739999999999</v>
      </c>
      <c r="AH48">
        <v>408.21440000000001</v>
      </c>
      <c r="AI48">
        <v>619.47550000000001</v>
      </c>
      <c r="AJ48">
        <v>697.32709999999997</v>
      </c>
      <c r="AK48">
        <v>870.97190000000001</v>
      </c>
      <c r="AL48">
        <v>230.11539999999999</v>
      </c>
      <c r="AM48">
        <v>1549.4760000000001</v>
      </c>
      <c r="AN48">
        <v>839.26430000000005</v>
      </c>
      <c r="AO48">
        <v>954.24620000000004</v>
      </c>
      <c r="AP48">
        <v>390.55869999999999</v>
      </c>
      <c r="AQ48">
        <v>1008.674</v>
      </c>
      <c r="AR48">
        <v>234.79220000000001</v>
      </c>
      <c r="AS48">
        <v>1104.58</v>
      </c>
      <c r="AT48">
        <v>612.16489999999999</v>
      </c>
      <c r="AU48">
        <v>3026.9589999999998</v>
      </c>
      <c r="AV48">
        <v>218.0864</v>
      </c>
      <c r="AW48">
        <v>0</v>
      </c>
      <c r="AX48">
        <v>0</v>
      </c>
      <c r="AY48">
        <v>0</v>
      </c>
      <c r="AZ48">
        <v>0</v>
      </c>
      <c r="BA48">
        <v>0</v>
      </c>
      <c r="BB48">
        <v>0</v>
      </c>
      <c r="BC48">
        <v>0</v>
      </c>
      <c r="BD48">
        <v>0</v>
      </c>
      <c r="BE48">
        <v>0</v>
      </c>
      <c r="BF48">
        <v>0</v>
      </c>
      <c r="BG48">
        <v>0</v>
      </c>
      <c r="BH48">
        <v>0</v>
      </c>
      <c r="BI48">
        <v>0</v>
      </c>
      <c r="BJ48">
        <v>0</v>
      </c>
      <c r="BK48">
        <v>0</v>
      </c>
      <c r="BL48">
        <v>0</v>
      </c>
      <c r="BM48">
        <v>0</v>
      </c>
      <c r="BN48" s="1" t="s">
        <v>652</v>
      </c>
      <c r="BO48" t="s">
        <v>653</v>
      </c>
      <c r="BP48" s="1" t="s">
        <v>652</v>
      </c>
      <c r="BQ48">
        <v>5</v>
      </c>
      <c r="BR48" t="s">
        <v>654</v>
      </c>
      <c r="BS48" s="1" t="s">
        <v>655</v>
      </c>
      <c r="BT48" t="s">
        <v>656</v>
      </c>
      <c r="BU48" t="s">
        <v>657</v>
      </c>
      <c r="BV48">
        <v>630292</v>
      </c>
      <c r="BW48" t="s">
        <v>36</v>
      </c>
      <c r="BX48" t="s">
        <v>658</v>
      </c>
      <c r="BY48" t="s">
        <v>653</v>
      </c>
      <c r="BZ48" t="s">
        <v>653</v>
      </c>
      <c r="CB48">
        <v>62865629</v>
      </c>
      <c r="CC48" t="s">
        <v>659</v>
      </c>
      <c r="CD48">
        <v>630292</v>
      </c>
      <c r="CE48" t="s">
        <v>39</v>
      </c>
      <c r="CF48">
        <v>1666</v>
      </c>
      <c r="CG48" t="s">
        <v>660</v>
      </c>
      <c r="CH48" t="s">
        <v>41</v>
      </c>
      <c r="CI48" t="s">
        <v>661</v>
      </c>
      <c r="CJ48" t="s">
        <v>662</v>
      </c>
      <c r="CK48" t="s">
        <v>663</v>
      </c>
      <c r="CL48" t="s">
        <v>664</v>
      </c>
      <c r="CM48" t="s">
        <v>665</v>
      </c>
      <c r="CN48" t="s">
        <v>655</v>
      </c>
      <c r="CO48" t="s">
        <v>48</v>
      </c>
    </row>
    <row r="49" spans="1:93" x14ac:dyDescent="0.3">
      <c r="A49" t="s">
        <v>712</v>
      </c>
      <c r="B49" t="s">
        <v>711</v>
      </c>
      <c r="C49" t="s">
        <v>95</v>
      </c>
      <c r="D49" t="s">
        <v>103</v>
      </c>
      <c r="E49" s="1" t="s">
        <v>96</v>
      </c>
      <c r="F49">
        <v>3040</v>
      </c>
      <c r="G49" s="6">
        <v>2.0392830000000002</v>
      </c>
      <c r="H49">
        <v>0.68716023999999998</v>
      </c>
      <c r="I49">
        <v>10.635634</v>
      </c>
      <c r="J49">
        <v>11.663696</v>
      </c>
      <c r="K49">
        <v>0.51616658500000001</v>
      </c>
      <c r="L49">
        <v>0.45360914000000002</v>
      </c>
      <c r="M49" s="8">
        <v>11.13781</v>
      </c>
      <c r="N49" s="11">
        <v>2.8517540000000001</v>
      </c>
      <c r="O49" s="11">
        <v>4.8179075699999997E-2</v>
      </c>
      <c r="P49" s="11">
        <v>0.99969989999999997</v>
      </c>
      <c r="Q49" s="13">
        <v>10.273324000000001</v>
      </c>
      <c r="R49" s="13">
        <v>13.333214999999999</v>
      </c>
      <c r="S49" s="13">
        <v>10.406940000000001</v>
      </c>
      <c r="T49" s="13">
        <v>14.153762</v>
      </c>
      <c r="U49" s="13">
        <v>11.226637999999999</v>
      </c>
      <c r="V49" s="13">
        <v>15.112242</v>
      </c>
      <c r="W49" s="13">
        <v>11.642695</v>
      </c>
      <c r="X49" s="13">
        <v>14.835146</v>
      </c>
      <c r="Y49" s="13">
        <v>12.107848000000001</v>
      </c>
      <c r="Z49" s="13">
        <v>14.660546999999999</v>
      </c>
      <c r="AA49" s="13">
        <v>12.008827</v>
      </c>
      <c r="AB49" s="13">
        <v>15.407564000000001</v>
      </c>
      <c r="AC49" s="13">
        <v>10.954679</v>
      </c>
      <c r="AD49" s="13">
        <v>13.942534</v>
      </c>
      <c r="AE49" s="13">
        <v>11.604433</v>
      </c>
      <c r="AF49" s="13">
        <v>12.746458000000001</v>
      </c>
      <c r="AG49">
        <v>1250.8240000000001</v>
      </c>
      <c r="AH49">
        <v>13112.75</v>
      </c>
      <c r="AI49">
        <v>1723.03</v>
      </c>
      <c r="AJ49">
        <v>23028.23</v>
      </c>
      <c r="AK49">
        <v>2432.7759999999998</v>
      </c>
      <c r="AL49">
        <v>26095.94</v>
      </c>
      <c r="AM49">
        <v>3537.9409999999998</v>
      </c>
      <c r="AN49">
        <v>33030.14</v>
      </c>
      <c r="AO49">
        <v>3077.7179999999998</v>
      </c>
      <c r="AP49">
        <v>20193.48</v>
      </c>
      <c r="AQ49">
        <v>4795.0050000000001</v>
      </c>
      <c r="AR49">
        <v>50805.39</v>
      </c>
      <c r="AS49">
        <v>1461.2349999999999</v>
      </c>
      <c r="AT49">
        <v>11885.26</v>
      </c>
      <c r="AU49">
        <v>3630.87</v>
      </c>
      <c r="AV49">
        <v>8536.6180000000004</v>
      </c>
      <c r="AW49">
        <v>0</v>
      </c>
      <c r="AX49">
        <v>0</v>
      </c>
      <c r="AY49">
        <v>0</v>
      </c>
      <c r="AZ49">
        <v>0</v>
      </c>
      <c r="BA49">
        <v>0</v>
      </c>
      <c r="BB49">
        <v>0</v>
      </c>
      <c r="BC49">
        <v>0</v>
      </c>
      <c r="BD49">
        <v>0</v>
      </c>
      <c r="BE49">
        <v>0</v>
      </c>
      <c r="BF49">
        <v>0</v>
      </c>
      <c r="BG49">
        <v>0</v>
      </c>
      <c r="BH49">
        <v>0</v>
      </c>
      <c r="BI49">
        <v>0</v>
      </c>
      <c r="BJ49">
        <v>0</v>
      </c>
      <c r="BK49">
        <v>0</v>
      </c>
      <c r="BL49">
        <v>0</v>
      </c>
      <c r="BM49">
        <v>0</v>
      </c>
      <c r="BN49" s="1" t="s">
        <v>96</v>
      </c>
      <c r="BO49" t="s">
        <v>97</v>
      </c>
      <c r="BP49" s="1" t="s">
        <v>96</v>
      </c>
      <c r="BQ49">
        <v>16</v>
      </c>
      <c r="BR49" t="s">
        <v>98</v>
      </c>
      <c r="BS49" s="1" t="s">
        <v>99</v>
      </c>
      <c r="BT49" t="s">
        <v>100</v>
      </c>
      <c r="BU49" t="s">
        <v>101</v>
      </c>
      <c r="BV49">
        <v>6620170</v>
      </c>
      <c r="BW49" t="s">
        <v>36</v>
      </c>
      <c r="BX49" t="s">
        <v>102</v>
      </c>
      <c r="BY49" t="s">
        <v>103</v>
      </c>
      <c r="BZ49" t="s">
        <v>103</v>
      </c>
      <c r="CB49">
        <v>14043068</v>
      </c>
      <c r="CC49" t="s">
        <v>104</v>
      </c>
      <c r="CD49">
        <v>6620170</v>
      </c>
      <c r="CE49" t="s">
        <v>90</v>
      </c>
      <c r="CF49">
        <v>419</v>
      </c>
      <c r="CG49" t="s">
        <v>105</v>
      </c>
      <c r="CH49" t="s">
        <v>41</v>
      </c>
      <c r="CI49" t="s">
        <v>106</v>
      </c>
      <c r="CJ49" t="s">
        <v>107</v>
      </c>
      <c r="CN49" t="s">
        <v>108</v>
      </c>
      <c r="CO49" t="s">
        <v>48</v>
      </c>
    </row>
    <row r="50" spans="1:93" x14ac:dyDescent="0.3">
      <c r="A50" t="s">
        <v>712</v>
      </c>
      <c r="B50" t="s">
        <v>711</v>
      </c>
      <c r="C50" t="s">
        <v>311</v>
      </c>
      <c r="D50" t="s">
        <v>313</v>
      </c>
      <c r="E50" s="1" t="s">
        <v>312</v>
      </c>
      <c r="F50">
        <v>3856</v>
      </c>
      <c r="G50" s="6">
        <v>2.175907</v>
      </c>
      <c r="H50">
        <v>0.49381839999999999</v>
      </c>
      <c r="I50">
        <v>11.642906</v>
      </c>
      <c r="J50">
        <v>12.764523000000001</v>
      </c>
      <c r="K50">
        <v>0.10307185000000001</v>
      </c>
      <c r="L50">
        <v>0.48294182000000002</v>
      </c>
      <c r="M50" s="8">
        <v>12.190822000000001</v>
      </c>
      <c r="N50" s="11">
        <v>5.0066290000000002</v>
      </c>
      <c r="O50" s="11">
        <v>5.2011614999999999E-3</v>
      </c>
      <c r="P50" s="11">
        <v>0.99969989999999997</v>
      </c>
      <c r="Q50" s="13">
        <v>11.755013999999999</v>
      </c>
      <c r="R50" s="13">
        <v>11.655867000000001</v>
      </c>
      <c r="S50" s="13">
        <v>11.552244999999999</v>
      </c>
      <c r="T50" s="13">
        <v>11.851428</v>
      </c>
      <c r="U50" s="13">
        <v>11.621459</v>
      </c>
      <c r="V50" s="13">
        <v>12.659503000000001</v>
      </c>
      <c r="W50" s="13">
        <v>13.070676000000001</v>
      </c>
      <c r="X50" s="13">
        <v>12.245716</v>
      </c>
      <c r="Y50" s="13">
        <v>13.343904</v>
      </c>
      <c r="Z50" s="13">
        <v>12.148759</v>
      </c>
      <c r="AA50" s="13">
        <v>12.784646</v>
      </c>
      <c r="AB50" s="13">
        <v>11.931910999999999</v>
      </c>
      <c r="AC50" s="13">
        <v>12.527340000000001</v>
      </c>
      <c r="AD50" s="13">
        <v>12.032422</v>
      </c>
      <c r="AE50" s="13">
        <v>12.096049000000001</v>
      </c>
      <c r="AF50" s="13">
        <v>12.470817</v>
      </c>
      <c r="AG50">
        <v>3453.703</v>
      </c>
      <c r="AH50">
        <v>3711.9479999999999</v>
      </c>
      <c r="AI50">
        <v>3782.8009999999999</v>
      </c>
      <c r="AJ50">
        <v>4443.28</v>
      </c>
      <c r="AK50">
        <v>3200.3319999999999</v>
      </c>
      <c r="AL50">
        <v>4674.4160000000002</v>
      </c>
      <c r="AM50">
        <v>10287.799999999999</v>
      </c>
      <c r="AN50">
        <v>4840.2830000000004</v>
      </c>
      <c r="AO50">
        <v>7260.5510000000004</v>
      </c>
      <c r="AP50">
        <v>3433.1170000000002</v>
      </c>
      <c r="AQ50">
        <v>7979.0370000000003</v>
      </c>
      <c r="AR50">
        <v>5142.0680000000002</v>
      </c>
      <c r="AS50">
        <v>4426.1459999999997</v>
      </c>
      <c r="AT50">
        <v>3184.16</v>
      </c>
      <c r="AU50">
        <v>5234.8940000000002</v>
      </c>
      <c r="AV50">
        <v>7080.9290000000001</v>
      </c>
      <c r="AW50">
        <v>0</v>
      </c>
      <c r="AX50">
        <v>0</v>
      </c>
      <c r="AY50">
        <v>0</v>
      </c>
      <c r="AZ50">
        <v>0</v>
      </c>
      <c r="BA50">
        <v>0</v>
      </c>
      <c r="BB50">
        <v>0</v>
      </c>
      <c r="BC50">
        <v>0</v>
      </c>
      <c r="BD50">
        <v>0</v>
      </c>
      <c r="BE50">
        <v>0</v>
      </c>
      <c r="BF50">
        <v>0</v>
      </c>
      <c r="BG50">
        <v>0</v>
      </c>
      <c r="BH50">
        <v>0</v>
      </c>
      <c r="BI50">
        <v>0</v>
      </c>
      <c r="BJ50">
        <v>0</v>
      </c>
      <c r="BK50">
        <v>0</v>
      </c>
      <c r="BL50">
        <v>0</v>
      </c>
      <c r="BM50">
        <v>0</v>
      </c>
      <c r="BN50" s="1" t="s">
        <v>312</v>
      </c>
      <c r="BO50" t="s">
        <v>313</v>
      </c>
      <c r="BP50" s="1" t="s">
        <v>312</v>
      </c>
      <c r="BQ50">
        <v>12</v>
      </c>
      <c r="BR50" t="s">
        <v>314</v>
      </c>
      <c r="BS50" s="1" t="s">
        <v>315</v>
      </c>
      <c r="BT50" t="s">
        <v>316</v>
      </c>
      <c r="BU50" t="s">
        <v>317</v>
      </c>
      <c r="BV50">
        <v>3370056</v>
      </c>
      <c r="BW50" t="s">
        <v>36</v>
      </c>
      <c r="BX50" t="s">
        <v>318</v>
      </c>
      <c r="BY50" t="s">
        <v>313</v>
      </c>
      <c r="BZ50" t="s">
        <v>313</v>
      </c>
      <c r="CB50">
        <v>68226427</v>
      </c>
      <c r="CC50" t="s">
        <v>319</v>
      </c>
      <c r="CD50">
        <v>3370056</v>
      </c>
      <c r="CE50" t="s">
        <v>90</v>
      </c>
      <c r="CF50">
        <v>1592</v>
      </c>
      <c r="CG50" t="s">
        <v>320</v>
      </c>
      <c r="CH50" t="s">
        <v>60</v>
      </c>
      <c r="CI50" t="s">
        <v>321</v>
      </c>
      <c r="CJ50" t="s">
        <v>322</v>
      </c>
      <c r="CK50" t="s">
        <v>323</v>
      </c>
      <c r="CL50" t="s">
        <v>324</v>
      </c>
      <c r="CM50" t="s">
        <v>325</v>
      </c>
      <c r="CN50" t="s">
        <v>315</v>
      </c>
      <c r="CO50" t="s">
        <v>48</v>
      </c>
    </row>
    <row r="51" spans="1:93" x14ac:dyDescent="0.3">
      <c r="A51" t="s">
        <v>712</v>
      </c>
      <c r="B51" t="s">
        <v>711</v>
      </c>
      <c r="C51" t="s">
        <v>527</v>
      </c>
      <c r="D51" t="s">
        <v>534</v>
      </c>
      <c r="E51" s="1" t="s">
        <v>528</v>
      </c>
      <c r="F51">
        <v>4248</v>
      </c>
      <c r="G51" s="6">
        <v>3.1316540000000002</v>
      </c>
      <c r="H51">
        <v>0.70166390999999995</v>
      </c>
      <c r="I51">
        <v>9.6167630000000006</v>
      </c>
      <c r="J51">
        <v>11.263688</v>
      </c>
      <c r="K51">
        <v>0.245669469</v>
      </c>
      <c r="L51">
        <v>0.65725091000000002</v>
      </c>
      <c r="M51" s="8">
        <v>10.4077</v>
      </c>
      <c r="N51" s="11">
        <v>5.0462790000000002</v>
      </c>
      <c r="O51" s="11">
        <v>3.0353966999999999E-3</v>
      </c>
      <c r="P51" s="11">
        <v>0.99969989999999997</v>
      </c>
      <c r="Q51" s="13">
        <v>9.7209880000000002</v>
      </c>
      <c r="R51" s="13">
        <v>9.0471489999999992</v>
      </c>
      <c r="S51" s="13">
        <v>9.7931380000000008</v>
      </c>
      <c r="T51" s="13">
        <v>7.9686709999999996</v>
      </c>
      <c r="U51" s="13">
        <v>9.3361640000000001</v>
      </c>
      <c r="V51" s="13">
        <v>7.9897980000000004</v>
      </c>
      <c r="W51" s="13">
        <v>10.433667</v>
      </c>
      <c r="X51" s="13">
        <v>8.5006210000000006</v>
      </c>
      <c r="Y51" s="13">
        <v>12.269294</v>
      </c>
      <c r="Z51" s="13">
        <v>7.5357339999999997</v>
      </c>
      <c r="AA51" s="13">
        <v>11.102677</v>
      </c>
      <c r="AB51" s="13">
        <v>7.7550679999999996</v>
      </c>
      <c r="AC51" s="13">
        <v>11.285612</v>
      </c>
      <c r="AD51" s="13">
        <v>8.5332039999999996</v>
      </c>
      <c r="AE51" s="13">
        <v>11.227190999999999</v>
      </c>
      <c r="AF51" s="13">
        <v>8.0961390000000009</v>
      </c>
      <c r="AG51">
        <v>855.69590000000005</v>
      </c>
      <c r="AH51">
        <v>630.55989999999997</v>
      </c>
      <c r="AI51">
        <v>1094.856</v>
      </c>
      <c r="AJ51">
        <v>291.65379999999999</v>
      </c>
      <c r="AK51">
        <v>657.95759999999996</v>
      </c>
      <c r="AL51">
        <v>206.82849999999999</v>
      </c>
      <c r="AM51">
        <v>1470.364</v>
      </c>
      <c r="AN51">
        <v>343.9819</v>
      </c>
      <c r="AO51">
        <v>3435.9250000000002</v>
      </c>
      <c r="AP51">
        <v>157.37700000000001</v>
      </c>
      <c r="AQ51">
        <v>2619.1039999999998</v>
      </c>
      <c r="AR51">
        <v>261.54109999999997</v>
      </c>
      <c r="AS51">
        <v>1847.643</v>
      </c>
      <c r="AT51">
        <v>310.0351</v>
      </c>
      <c r="AU51">
        <v>2794.0610000000001</v>
      </c>
      <c r="AV51">
        <v>331.75229999999999</v>
      </c>
      <c r="AW51">
        <v>0</v>
      </c>
      <c r="AX51">
        <v>0</v>
      </c>
      <c r="AY51">
        <v>0</v>
      </c>
      <c r="AZ51">
        <v>0</v>
      </c>
      <c r="BA51">
        <v>0</v>
      </c>
      <c r="BB51">
        <v>0</v>
      </c>
      <c r="BC51">
        <v>0</v>
      </c>
      <c r="BD51">
        <v>0</v>
      </c>
      <c r="BE51">
        <v>0</v>
      </c>
      <c r="BF51">
        <v>3.8961040000000001E-3</v>
      </c>
      <c r="BG51">
        <v>0</v>
      </c>
      <c r="BH51">
        <v>0</v>
      </c>
      <c r="BI51">
        <v>0</v>
      </c>
      <c r="BJ51">
        <v>0</v>
      </c>
      <c r="BK51">
        <v>0</v>
      </c>
      <c r="BL51">
        <v>0</v>
      </c>
      <c r="BM51">
        <v>0</v>
      </c>
      <c r="BN51" s="1" t="s">
        <v>528</v>
      </c>
      <c r="BO51" t="s">
        <v>529</v>
      </c>
      <c r="BP51" s="1" t="s">
        <v>528</v>
      </c>
      <c r="BQ51">
        <v>22</v>
      </c>
      <c r="BR51" t="s">
        <v>530</v>
      </c>
      <c r="BS51" s="1" t="s">
        <v>531</v>
      </c>
      <c r="BT51" t="s">
        <v>54</v>
      </c>
      <c r="BU51" t="s">
        <v>532</v>
      </c>
      <c r="BV51">
        <v>6420500</v>
      </c>
      <c r="BW51" t="s">
        <v>36</v>
      </c>
      <c r="BX51" t="s">
        <v>533</v>
      </c>
      <c r="BY51" t="s">
        <v>534</v>
      </c>
      <c r="BZ51" t="s">
        <v>534</v>
      </c>
      <c r="CB51">
        <v>148539887</v>
      </c>
      <c r="CC51" t="s">
        <v>535</v>
      </c>
      <c r="CD51">
        <v>6420500</v>
      </c>
      <c r="CE51" t="s">
        <v>90</v>
      </c>
      <c r="CF51">
        <v>4874</v>
      </c>
      <c r="CG51" t="s">
        <v>536</v>
      </c>
      <c r="CH51" t="s">
        <v>41</v>
      </c>
      <c r="CI51" t="s">
        <v>537</v>
      </c>
      <c r="CJ51" t="s">
        <v>538</v>
      </c>
      <c r="CK51" t="s">
        <v>539</v>
      </c>
      <c r="CL51" t="s">
        <v>540</v>
      </c>
      <c r="CM51" t="s">
        <v>541</v>
      </c>
      <c r="CO51" t="s">
        <v>48</v>
      </c>
    </row>
    <row r="52" spans="1:93" x14ac:dyDescent="0.3">
      <c r="A52" t="s">
        <v>712</v>
      </c>
      <c r="B52" t="s">
        <v>711</v>
      </c>
      <c r="C52" t="s">
        <v>438</v>
      </c>
      <c r="D52" t="s">
        <v>440</v>
      </c>
      <c r="E52" s="1" t="s">
        <v>439</v>
      </c>
      <c r="F52">
        <v>4681</v>
      </c>
      <c r="G52" s="6">
        <v>2.488991</v>
      </c>
      <c r="H52">
        <v>0.59307547999999999</v>
      </c>
      <c r="I52">
        <v>10.732942</v>
      </c>
      <c r="J52">
        <v>12.048503</v>
      </c>
      <c r="K52">
        <v>0.45127654900000003</v>
      </c>
      <c r="L52">
        <v>0.38482202999999998</v>
      </c>
      <c r="M52" s="8">
        <v>11.371715</v>
      </c>
      <c r="N52" s="11">
        <v>4.2131429999999996</v>
      </c>
      <c r="O52" s="11">
        <v>1.5369413199999999E-2</v>
      </c>
      <c r="P52" s="11">
        <v>0.99969989999999997</v>
      </c>
      <c r="Q52" s="13">
        <v>10.992381</v>
      </c>
      <c r="R52" s="13">
        <v>10.992381</v>
      </c>
      <c r="S52" s="13">
        <v>10.211855</v>
      </c>
      <c r="T52" s="13">
        <v>11.940435000000001</v>
      </c>
      <c r="U52" s="13">
        <v>10.994592000000001</v>
      </c>
      <c r="V52" s="13">
        <v>11.730899000000001</v>
      </c>
      <c r="W52" s="13">
        <v>12.524426</v>
      </c>
      <c r="X52" s="13">
        <v>11.822238</v>
      </c>
      <c r="Y52" s="13">
        <v>12.376723</v>
      </c>
      <c r="Z52" s="13">
        <v>12.085134</v>
      </c>
      <c r="AA52" s="13">
        <v>11.757351999999999</v>
      </c>
      <c r="AB52" s="13">
        <v>11.452229000000001</v>
      </c>
      <c r="AC52" s="13">
        <v>11.936527</v>
      </c>
      <c r="AD52" s="13">
        <v>12.29468</v>
      </c>
      <c r="AE52" s="13">
        <v>11.647487999999999</v>
      </c>
      <c r="AF52" s="13">
        <v>11.467624000000001</v>
      </c>
      <c r="AG52">
        <v>2051.7469999999998</v>
      </c>
      <c r="AH52">
        <v>2353.2199999999998</v>
      </c>
      <c r="AI52">
        <v>1483.0609999999999</v>
      </c>
      <c r="AJ52">
        <v>4709.6719999999996</v>
      </c>
      <c r="AK52">
        <v>2072.2620000000002</v>
      </c>
      <c r="AL52">
        <v>2477.098</v>
      </c>
      <c r="AM52">
        <v>6776.9480000000003</v>
      </c>
      <c r="AN52">
        <v>3579.1370000000002</v>
      </c>
      <c r="AO52">
        <v>3699.61</v>
      </c>
      <c r="AP52">
        <v>3288.587</v>
      </c>
      <c r="AQ52">
        <v>4079.3629999999998</v>
      </c>
      <c r="AR52">
        <v>3753.1950000000002</v>
      </c>
      <c r="AS52">
        <v>2974.3560000000002</v>
      </c>
      <c r="AT52">
        <v>3855.924</v>
      </c>
      <c r="AU52">
        <v>3745.4769999999999</v>
      </c>
      <c r="AV52">
        <v>3592.24</v>
      </c>
      <c r="AW52">
        <v>0</v>
      </c>
      <c r="AX52">
        <v>0</v>
      </c>
      <c r="AY52">
        <v>0</v>
      </c>
      <c r="AZ52">
        <v>0</v>
      </c>
      <c r="BA52">
        <v>0</v>
      </c>
      <c r="BB52">
        <v>0</v>
      </c>
      <c r="BC52">
        <v>0</v>
      </c>
      <c r="BD52">
        <v>0</v>
      </c>
      <c r="BE52">
        <v>0</v>
      </c>
      <c r="BF52">
        <v>0</v>
      </c>
      <c r="BG52">
        <v>0</v>
      </c>
      <c r="BH52">
        <v>0</v>
      </c>
      <c r="BI52">
        <v>0</v>
      </c>
      <c r="BJ52">
        <v>0</v>
      </c>
      <c r="BK52">
        <v>0</v>
      </c>
      <c r="BL52">
        <v>0</v>
      </c>
      <c r="BM52">
        <v>0</v>
      </c>
      <c r="BN52" s="1" t="s">
        <v>439</v>
      </c>
      <c r="BO52" t="s">
        <v>440</v>
      </c>
      <c r="BP52" s="1" t="s">
        <v>439</v>
      </c>
      <c r="BQ52">
        <v>1</v>
      </c>
      <c r="BR52" t="s">
        <v>441</v>
      </c>
      <c r="BS52" s="1" t="s">
        <v>442</v>
      </c>
      <c r="BT52" t="s">
        <v>86</v>
      </c>
      <c r="BU52" t="s">
        <v>87</v>
      </c>
      <c r="BV52">
        <v>5090156</v>
      </c>
      <c r="BW52" t="s">
        <v>36</v>
      </c>
      <c r="BX52" t="s">
        <v>443</v>
      </c>
      <c r="BY52" t="s">
        <v>440</v>
      </c>
      <c r="BZ52" t="s">
        <v>440</v>
      </c>
      <c r="CB52">
        <v>33519446</v>
      </c>
      <c r="CC52" t="s">
        <v>444</v>
      </c>
      <c r="CD52">
        <v>5090156</v>
      </c>
      <c r="CE52" t="s">
        <v>39</v>
      </c>
      <c r="CF52">
        <v>1856</v>
      </c>
      <c r="CG52" t="s">
        <v>445</v>
      </c>
      <c r="CH52" t="s">
        <v>41</v>
      </c>
      <c r="CI52" t="s">
        <v>446</v>
      </c>
      <c r="CJ52" t="s">
        <v>447</v>
      </c>
      <c r="CK52" t="s">
        <v>135</v>
      </c>
      <c r="CL52" t="s">
        <v>448</v>
      </c>
      <c r="CN52" t="s">
        <v>449</v>
      </c>
      <c r="CO52" t="s">
        <v>48</v>
      </c>
    </row>
    <row r="53" spans="1:93" x14ac:dyDescent="0.3">
      <c r="A53" t="s">
        <v>712</v>
      </c>
      <c r="B53" t="s">
        <v>711</v>
      </c>
      <c r="C53" t="s">
        <v>666</v>
      </c>
      <c r="D53" t="s">
        <v>667</v>
      </c>
      <c r="E53" s="1" t="s">
        <v>439</v>
      </c>
      <c r="F53">
        <v>4681</v>
      </c>
      <c r="G53" s="6">
        <v>2.4465750000000002</v>
      </c>
      <c r="H53">
        <v>0.51949529999999999</v>
      </c>
      <c r="I53">
        <v>9.8002939999999992</v>
      </c>
      <c r="J53">
        <v>11.091056999999999</v>
      </c>
      <c r="K53">
        <v>0.38217439199999997</v>
      </c>
      <c r="L53">
        <v>0.35187796999999998</v>
      </c>
      <c r="M53" s="8">
        <v>10.425719000000001</v>
      </c>
      <c r="N53" s="11">
        <v>4.7626920000000004</v>
      </c>
      <c r="O53" s="11">
        <v>8.7217849999999993E-3</v>
      </c>
      <c r="P53" s="11">
        <v>0.99969989999999997</v>
      </c>
      <c r="Q53" s="13">
        <v>10.209674</v>
      </c>
      <c r="R53" s="13">
        <v>10.135471000000001</v>
      </c>
      <c r="S53" s="13">
        <v>9.4529040000000002</v>
      </c>
      <c r="T53" s="13">
        <v>11.032285999999999</v>
      </c>
      <c r="U53" s="13">
        <v>9.7383030000000002</v>
      </c>
      <c r="V53" s="13">
        <v>10.461501999999999</v>
      </c>
      <c r="W53" s="13">
        <v>11.710421</v>
      </c>
      <c r="X53" s="13">
        <v>10.863632000000001</v>
      </c>
      <c r="Y53" s="13">
        <v>11.014150000000001</v>
      </c>
      <c r="Z53" s="13">
        <v>11.088729000000001</v>
      </c>
      <c r="AA53" s="13">
        <v>10.916772999999999</v>
      </c>
      <c r="AB53" s="13">
        <v>10.76422</v>
      </c>
      <c r="AC53" s="13">
        <v>10.845345</v>
      </c>
      <c r="AD53" s="13">
        <v>11.073328999999999</v>
      </c>
      <c r="AE53" s="13">
        <v>10.968597000000001</v>
      </c>
      <c r="AF53" s="13">
        <v>10.592064000000001</v>
      </c>
      <c r="AG53">
        <v>1190.377</v>
      </c>
      <c r="AH53">
        <v>1332.223</v>
      </c>
      <c r="AI53">
        <v>859.06790000000001</v>
      </c>
      <c r="AJ53">
        <v>2554.3249999999998</v>
      </c>
      <c r="AK53">
        <v>884.33029999999997</v>
      </c>
      <c r="AL53">
        <v>1036.6300000000001</v>
      </c>
      <c r="AM53">
        <v>3747.3409999999999</v>
      </c>
      <c r="AN53">
        <v>1820.288</v>
      </c>
      <c r="AO53">
        <v>1388.9359999999999</v>
      </c>
      <c r="AP53">
        <v>1638.1030000000001</v>
      </c>
      <c r="AQ53">
        <v>2307.4679999999998</v>
      </c>
      <c r="AR53">
        <v>2335.0949999999998</v>
      </c>
      <c r="AS53">
        <v>1360.297</v>
      </c>
      <c r="AT53">
        <v>1673.777</v>
      </c>
      <c r="AU53">
        <v>2355.8589999999999</v>
      </c>
      <c r="AV53">
        <v>1994.5809999999999</v>
      </c>
      <c r="AW53">
        <v>0</v>
      </c>
      <c r="AX53">
        <v>0</v>
      </c>
      <c r="AY53">
        <v>0</v>
      </c>
      <c r="AZ53">
        <v>0</v>
      </c>
      <c r="BA53">
        <v>0</v>
      </c>
      <c r="BB53">
        <v>0</v>
      </c>
      <c r="BC53">
        <v>0</v>
      </c>
      <c r="BD53">
        <v>0</v>
      </c>
      <c r="BE53">
        <v>0</v>
      </c>
      <c r="BF53">
        <v>0</v>
      </c>
      <c r="BG53">
        <v>0</v>
      </c>
      <c r="BH53">
        <v>0</v>
      </c>
      <c r="BI53">
        <v>0</v>
      </c>
      <c r="BJ53">
        <v>0</v>
      </c>
      <c r="BK53">
        <v>0</v>
      </c>
      <c r="BL53">
        <v>0</v>
      </c>
      <c r="BM53">
        <v>0</v>
      </c>
      <c r="BN53" s="1" t="s">
        <v>439</v>
      </c>
      <c r="BO53" t="s">
        <v>667</v>
      </c>
      <c r="BP53" s="1" t="s">
        <v>439</v>
      </c>
      <c r="BQ53">
        <v>1</v>
      </c>
      <c r="BR53" t="s">
        <v>668</v>
      </c>
      <c r="BS53" s="1" t="s">
        <v>449</v>
      </c>
      <c r="BT53" t="s">
        <v>86</v>
      </c>
      <c r="BU53" t="s">
        <v>87</v>
      </c>
      <c r="BV53">
        <v>7100010</v>
      </c>
      <c r="BW53" t="s">
        <v>36</v>
      </c>
      <c r="BX53" t="s">
        <v>669</v>
      </c>
      <c r="BY53" t="s">
        <v>667</v>
      </c>
      <c r="BZ53" t="s">
        <v>667</v>
      </c>
      <c r="CB53">
        <v>115387107</v>
      </c>
      <c r="CC53" t="s">
        <v>670</v>
      </c>
      <c r="CD53">
        <v>7100010</v>
      </c>
      <c r="CE53" t="s">
        <v>39</v>
      </c>
      <c r="CF53">
        <v>1671</v>
      </c>
      <c r="CG53" t="s">
        <v>671</v>
      </c>
      <c r="CH53" t="s">
        <v>41</v>
      </c>
      <c r="CI53" t="s">
        <v>672</v>
      </c>
      <c r="CJ53" t="s">
        <v>447</v>
      </c>
      <c r="CK53" t="s">
        <v>135</v>
      </c>
      <c r="CL53" t="s">
        <v>448</v>
      </c>
      <c r="CN53" t="s">
        <v>449</v>
      </c>
      <c r="CO53" t="s">
        <v>48</v>
      </c>
    </row>
    <row r="54" spans="1:93" x14ac:dyDescent="0.3">
      <c r="A54" t="s">
        <v>712</v>
      </c>
      <c r="B54" t="s">
        <v>711</v>
      </c>
      <c r="C54" t="s">
        <v>123</v>
      </c>
      <c r="D54" t="s">
        <v>125</v>
      </c>
      <c r="E54" s="1" t="s">
        <v>124</v>
      </c>
      <c r="F54">
        <v>4885</v>
      </c>
      <c r="G54" s="6">
        <v>2.011517</v>
      </c>
      <c r="H54">
        <v>0.40186253999999999</v>
      </c>
      <c r="I54">
        <v>7.1707369999999999</v>
      </c>
      <c r="J54">
        <v>8.1790210000000005</v>
      </c>
      <c r="K54">
        <v>0.163240939</v>
      </c>
      <c r="L54">
        <v>0.36721368999999998</v>
      </c>
      <c r="M54" s="8">
        <v>7.6583030000000001</v>
      </c>
      <c r="N54" s="11">
        <v>5.3251030000000004</v>
      </c>
      <c r="O54" s="11">
        <v>1.9769753999999999E-3</v>
      </c>
      <c r="P54" s="11">
        <v>0.99969989999999997</v>
      </c>
      <c r="Q54" s="13">
        <v>7.2103960000000002</v>
      </c>
      <c r="R54" s="13">
        <v>7.3191790000000001</v>
      </c>
      <c r="S54" s="13">
        <v>6.9913210000000001</v>
      </c>
      <c r="T54" s="13">
        <v>7.1398429999999999</v>
      </c>
      <c r="U54" s="13">
        <v>7.3104940000000003</v>
      </c>
      <c r="V54" s="13">
        <v>6.8514910000000002</v>
      </c>
      <c r="W54" s="13">
        <v>8.6598310000000005</v>
      </c>
      <c r="X54" s="13">
        <v>7.0367759999999997</v>
      </c>
      <c r="Y54" s="13">
        <v>8.4301539999999999</v>
      </c>
      <c r="Z54" s="13">
        <v>7.0353120000000002</v>
      </c>
      <c r="AA54" s="13">
        <v>8.1020240000000001</v>
      </c>
      <c r="AB54" s="13">
        <v>7.0773010000000003</v>
      </c>
      <c r="AC54" s="13">
        <v>7.9627530000000002</v>
      </c>
      <c r="AD54" s="13">
        <v>6.9351520000000004</v>
      </c>
      <c r="AE54" s="13">
        <v>7.7403449999999996</v>
      </c>
      <c r="AF54" s="13">
        <v>7.0136419999999999</v>
      </c>
      <c r="AG54">
        <v>153.3151</v>
      </c>
      <c r="AH54">
        <v>182.56720000000001</v>
      </c>
      <c r="AI54">
        <v>135.95590000000001</v>
      </c>
      <c r="AJ54">
        <v>162.0692</v>
      </c>
      <c r="AK54">
        <v>146.13919999999999</v>
      </c>
      <c r="AL54">
        <v>105.9956</v>
      </c>
      <c r="AM54">
        <v>428.64049999999997</v>
      </c>
      <c r="AN54">
        <v>126.3022</v>
      </c>
      <c r="AO54">
        <v>238.17670000000001</v>
      </c>
      <c r="AP54">
        <v>115.8622</v>
      </c>
      <c r="AQ54">
        <v>317.27679999999998</v>
      </c>
      <c r="AR54">
        <v>151.80340000000001</v>
      </c>
      <c r="AS54">
        <v>199.68100000000001</v>
      </c>
      <c r="AT54">
        <v>111.2577</v>
      </c>
      <c r="AU54">
        <v>232.3434</v>
      </c>
      <c r="AV54">
        <v>143.79419999999999</v>
      </c>
      <c r="AW54">
        <v>1.6883120000000001E-2</v>
      </c>
      <c r="AX54">
        <v>3.8961040000000001E-3</v>
      </c>
      <c r="AY54">
        <v>0.22467529999999999</v>
      </c>
      <c r="AZ54">
        <v>3.7662340000000002E-2</v>
      </c>
      <c r="BA54">
        <v>7.7922080000000001E-3</v>
      </c>
      <c r="BB54">
        <v>0.52597400000000005</v>
      </c>
      <c r="BC54">
        <v>0</v>
      </c>
      <c r="BD54">
        <v>0.1220779</v>
      </c>
      <c r="BE54">
        <v>0</v>
      </c>
      <c r="BF54">
        <v>0.10389610000000001</v>
      </c>
      <c r="BG54">
        <v>0</v>
      </c>
      <c r="BH54">
        <v>5.4545450000000002E-2</v>
      </c>
      <c r="BI54">
        <v>0</v>
      </c>
      <c r="BJ54">
        <v>0.17142859999999999</v>
      </c>
      <c r="BK54">
        <v>0</v>
      </c>
      <c r="BL54">
        <v>8.8311689999999998E-2</v>
      </c>
      <c r="BM54">
        <v>7</v>
      </c>
      <c r="BN54" s="1" t="s">
        <v>124</v>
      </c>
      <c r="BO54" t="s">
        <v>125</v>
      </c>
      <c r="BP54" s="1" t="s">
        <v>124</v>
      </c>
      <c r="BQ54">
        <v>7</v>
      </c>
      <c r="BR54" t="s">
        <v>126</v>
      </c>
      <c r="BS54" s="1" t="s">
        <v>127</v>
      </c>
      <c r="BT54" t="s">
        <v>128</v>
      </c>
      <c r="BU54" t="s">
        <v>129</v>
      </c>
      <c r="BV54">
        <v>6420050</v>
      </c>
      <c r="BW54" t="s">
        <v>36</v>
      </c>
      <c r="BX54" t="s">
        <v>130</v>
      </c>
      <c r="BY54" t="s">
        <v>125</v>
      </c>
      <c r="BZ54" t="s">
        <v>125</v>
      </c>
      <c r="CB54">
        <v>28195383</v>
      </c>
      <c r="CC54" t="s">
        <v>131</v>
      </c>
      <c r="CD54">
        <v>6420050</v>
      </c>
      <c r="CE54" t="s">
        <v>90</v>
      </c>
      <c r="CF54">
        <v>2312</v>
      </c>
      <c r="CG54" t="s">
        <v>132</v>
      </c>
      <c r="CH54" t="s">
        <v>41</v>
      </c>
      <c r="CI54" t="s">
        <v>133</v>
      </c>
      <c r="CJ54" t="s">
        <v>134</v>
      </c>
      <c r="CK54" t="s">
        <v>135</v>
      </c>
      <c r="CL54" t="s">
        <v>136</v>
      </c>
      <c r="CM54" t="s">
        <v>137</v>
      </c>
      <c r="CN54" t="s">
        <v>127</v>
      </c>
      <c r="CO54" t="s">
        <v>48</v>
      </c>
    </row>
    <row r="55" spans="1:93" x14ac:dyDescent="0.3">
      <c r="A55" t="s">
        <v>712</v>
      </c>
      <c r="B55" t="s">
        <v>711</v>
      </c>
      <c r="C55" t="s">
        <v>49</v>
      </c>
      <c r="D55" t="s">
        <v>51</v>
      </c>
      <c r="E55" s="1" t="s">
        <v>50</v>
      </c>
      <c r="F55">
        <v>50614</v>
      </c>
      <c r="G55" s="6">
        <v>2.1784240000000001</v>
      </c>
      <c r="H55">
        <v>0.93381676999999996</v>
      </c>
      <c r="I55">
        <v>8.0395959999999995</v>
      </c>
      <c r="J55">
        <v>9.1628810000000005</v>
      </c>
      <c r="K55">
        <v>0.24605707199999999</v>
      </c>
      <c r="L55">
        <v>0.90081612</v>
      </c>
      <c r="M55" s="8">
        <v>8.5828819999999997</v>
      </c>
      <c r="N55" s="11">
        <v>2.6295890000000002</v>
      </c>
      <c r="O55" s="11">
        <v>4.7442596500000003E-2</v>
      </c>
      <c r="P55" s="11">
        <v>0.99969989999999997</v>
      </c>
      <c r="Q55" s="13">
        <v>8.1035330000000005</v>
      </c>
      <c r="R55" s="13">
        <v>8.2398109999999996</v>
      </c>
      <c r="S55" s="13">
        <v>7.7678820000000002</v>
      </c>
      <c r="T55" s="13">
        <v>10.102003</v>
      </c>
      <c r="U55" s="13">
        <v>8.2473740000000006</v>
      </c>
      <c r="V55" s="13">
        <v>10.001103000000001</v>
      </c>
      <c r="W55" s="13">
        <v>9.1487239999999996</v>
      </c>
      <c r="X55" s="13">
        <v>10.98503</v>
      </c>
      <c r="Y55" s="13">
        <v>9.1424230000000009</v>
      </c>
      <c r="Z55" s="13">
        <v>10.090446</v>
      </c>
      <c r="AA55" s="13">
        <v>10.644420999999999</v>
      </c>
      <c r="AB55" s="13">
        <v>9.4969699999999992</v>
      </c>
      <c r="AC55" s="13">
        <v>8.3975720000000003</v>
      </c>
      <c r="AD55" s="13">
        <v>10.091835</v>
      </c>
      <c r="AE55" s="13">
        <v>8.4812639999999995</v>
      </c>
      <c r="AF55" s="13">
        <v>10.157109999999999</v>
      </c>
      <c r="AG55">
        <v>286.41750000000002</v>
      </c>
      <c r="AH55">
        <v>360.96109999999999</v>
      </c>
      <c r="AI55">
        <v>249.64410000000001</v>
      </c>
      <c r="AJ55">
        <v>1334.6320000000001</v>
      </c>
      <c r="AK55">
        <v>299.82479999999998</v>
      </c>
      <c r="AL55">
        <v>761.27440000000001</v>
      </c>
      <c r="AM55">
        <v>598.55359999999996</v>
      </c>
      <c r="AN55">
        <v>1997.355</v>
      </c>
      <c r="AO55">
        <v>374.65870000000001</v>
      </c>
      <c r="AP55">
        <v>838.32659999999998</v>
      </c>
      <c r="AQ55">
        <v>1916.633</v>
      </c>
      <c r="AR55">
        <v>960.76900000000001</v>
      </c>
      <c r="AS55">
        <v>265.02480000000003</v>
      </c>
      <c r="AT55">
        <v>867.76729999999998</v>
      </c>
      <c r="AU55">
        <v>395.35410000000002</v>
      </c>
      <c r="AV55">
        <v>1468.23</v>
      </c>
      <c r="AW55">
        <v>0</v>
      </c>
      <c r="AX55">
        <v>0</v>
      </c>
      <c r="AY55">
        <v>0</v>
      </c>
      <c r="AZ55">
        <v>0</v>
      </c>
      <c r="BA55">
        <v>0</v>
      </c>
      <c r="BB55">
        <v>0</v>
      </c>
      <c r="BC55">
        <v>0</v>
      </c>
      <c r="BD55">
        <v>0</v>
      </c>
      <c r="BE55">
        <v>0</v>
      </c>
      <c r="BF55">
        <v>0</v>
      </c>
      <c r="BG55">
        <v>0</v>
      </c>
      <c r="BH55">
        <v>0</v>
      </c>
      <c r="BI55">
        <v>0</v>
      </c>
      <c r="BJ55">
        <v>0</v>
      </c>
      <c r="BK55">
        <v>0</v>
      </c>
      <c r="BL55">
        <v>0</v>
      </c>
      <c r="BM55">
        <v>0</v>
      </c>
      <c r="BN55" s="1" t="s">
        <v>50</v>
      </c>
      <c r="BO55" t="s">
        <v>51</v>
      </c>
      <c r="BP55" s="1" t="s">
        <v>50</v>
      </c>
      <c r="BQ55">
        <v>12</v>
      </c>
      <c r="BR55" t="s">
        <v>52</v>
      </c>
      <c r="BS55" s="1" t="s">
        <v>53</v>
      </c>
      <c r="BT55" t="s">
        <v>54</v>
      </c>
      <c r="BU55" t="s">
        <v>55</v>
      </c>
      <c r="BV55">
        <v>5340136</v>
      </c>
      <c r="BW55" t="s">
        <v>36</v>
      </c>
      <c r="BX55" t="s">
        <v>56</v>
      </c>
      <c r="BY55" t="s">
        <v>51</v>
      </c>
      <c r="BZ55" t="s">
        <v>51</v>
      </c>
      <c r="CB55">
        <v>38327555</v>
      </c>
      <c r="CC55" t="s">
        <v>57</v>
      </c>
      <c r="CD55">
        <v>5340136</v>
      </c>
      <c r="CE55" t="s">
        <v>58</v>
      </c>
      <c r="CF55">
        <v>1484</v>
      </c>
      <c r="CG55" t="s">
        <v>59</v>
      </c>
      <c r="CH55" t="s">
        <v>60</v>
      </c>
      <c r="CI55" t="s">
        <v>61</v>
      </c>
      <c r="CJ55" t="s">
        <v>62</v>
      </c>
      <c r="CK55" t="s">
        <v>63</v>
      </c>
      <c r="CL55" t="s">
        <v>64</v>
      </c>
      <c r="CM55" t="s">
        <v>65</v>
      </c>
      <c r="CN55" t="s">
        <v>53</v>
      </c>
      <c r="CO55" t="s">
        <v>48</v>
      </c>
    </row>
    <row r="56" spans="1:93" x14ac:dyDescent="0.3">
      <c r="A56" t="s">
        <v>712</v>
      </c>
      <c r="B56" t="s">
        <v>711</v>
      </c>
      <c r="C56" t="s">
        <v>238</v>
      </c>
      <c r="D56" t="s">
        <v>240</v>
      </c>
      <c r="E56" s="1" t="s">
        <v>239</v>
      </c>
      <c r="F56">
        <v>51655</v>
      </c>
      <c r="G56" s="6">
        <v>4.0591309999999998</v>
      </c>
      <c r="H56">
        <v>0.99761495</v>
      </c>
      <c r="I56">
        <v>9.7848609999999994</v>
      </c>
      <c r="J56">
        <v>11.806032</v>
      </c>
      <c r="K56">
        <v>0.43098104300000001</v>
      </c>
      <c r="L56">
        <v>0.89971714000000003</v>
      </c>
      <c r="M56" s="8">
        <v>10.748041000000001</v>
      </c>
      <c r="N56" s="11">
        <v>4.2722860000000003</v>
      </c>
      <c r="O56" s="11">
        <v>5.4242224000000004E-3</v>
      </c>
      <c r="P56" s="11">
        <v>0.99969989999999997</v>
      </c>
      <c r="Q56" s="13">
        <v>9.4748190000000001</v>
      </c>
      <c r="R56" s="13">
        <v>9.3588509999999996</v>
      </c>
      <c r="S56" s="13">
        <v>9.6027620000000002</v>
      </c>
      <c r="T56" s="13">
        <v>10.074234000000001</v>
      </c>
      <c r="U56" s="13">
        <v>10.277002</v>
      </c>
      <c r="V56" s="13">
        <v>11.340263</v>
      </c>
      <c r="W56" s="13">
        <v>11.622546</v>
      </c>
      <c r="X56" s="13">
        <v>12.321783999999999</v>
      </c>
      <c r="Y56" s="13">
        <v>13.252077999999999</v>
      </c>
      <c r="Z56" s="13">
        <v>10.861748</v>
      </c>
      <c r="AA56" s="13">
        <v>11.943991</v>
      </c>
      <c r="AB56" s="13">
        <v>8.9994040000000002</v>
      </c>
      <c r="AC56" s="13">
        <v>10.867564</v>
      </c>
      <c r="AD56" s="13">
        <v>11.293585999999999</v>
      </c>
      <c r="AE56" s="13">
        <v>11.343980999999999</v>
      </c>
      <c r="AF56" s="13">
        <v>10.127383</v>
      </c>
      <c r="AG56">
        <v>720.73879999999997</v>
      </c>
      <c r="AH56">
        <v>779.12760000000003</v>
      </c>
      <c r="AI56">
        <v>953.0095</v>
      </c>
      <c r="AJ56">
        <v>1307.2170000000001</v>
      </c>
      <c r="AK56">
        <v>1264.5989999999999</v>
      </c>
      <c r="AL56">
        <v>1897.702</v>
      </c>
      <c r="AM56">
        <v>3498.5079999999998</v>
      </c>
      <c r="AN56">
        <v>5106.8680000000004</v>
      </c>
      <c r="AO56">
        <v>6795.402</v>
      </c>
      <c r="AP56">
        <v>1411.6079999999999</v>
      </c>
      <c r="AQ56">
        <v>4596.192</v>
      </c>
      <c r="AR56">
        <v>670.94970000000001</v>
      </c>
      <c r="AS56">
        <v>1377.6890000000001</v>
      </c>
      <c r="AT56">
        <v>1942.7190000000001</v>
      </c>
      <c r="AU56">
        <v>3016.22</v>
      </c>
      <c r="AV56">
        <v>1440.3510000000001</v>
      </c>
      <c r="AW56">
        <v>0</v>
      </c>
      <c r="AX56">
        <v>0</v>
      </c>
      <c r="AY56">
        <v>0</v>
      </c>
      <c r="AZ56">
        <v>0</v>
      </c>
      <c r="BA56">
        <v>0</v>
      </c>
      <c r="BB56">
        <v>0</v>
      </c>
      <c r="BC56">
        <v>0</v>
      </c>
      <c r="BD56">
        <v>0</v>
      </c>
      <c r="BE56">
        <v>0</v>
      </c>
      <c r="BF56">
        <v>0</v>
      </c>
      <c r="BG56">
        <v>0</v>
      </c>
      <c r="BH56">
        <v>0</v>
      </c>
      <c r="BI56">
        <v>0</v>
      </c>
      <c r="BJ56">
        <v>0</v>
      </c>
      <c r="BK56">
        <v>0</v>
      </c>
      <c r="BL56">
        <v>0</v>
      </c>
      <c r="BM56">
        <v>0</v>
      </c>
      <c r="BN56" s="1" t="s">
        <v>239</v>
      </c>
      <c r="BO56" t="s">
        <v>240</v>
      </c>
      <c r="BP56" s="1" t="s">
        <v>239</v>
      </c>
      <c r="BQ56">
        <v>17</v>
      </c>
      <c r="BR56" t="s">
        <v>241</v>
      </c>
      <c r="BS56" s="1" t="s">
        <v>242</v>
      </c>
      <c r="BT56" t="s">
        <v>243</v>
      </c>
      <c r="BU56" t="s">
        <v>244</v>
      </c>
      <c r="BV56">
        <v>2710735</v>
      </c>
      <c r="BW56" t="s">
        <v>36</v>
      </c>
      <c r="BX56" t="s">
        <v>245</v>
      </c>
      <c r="BY56" t="s">
        <v>240</v>
      </c>
      <c r="BZ56" t="s">
        <v>240</v>
      </c>
      <c r="CB56">
        <v>22027484</v>
      </c>
      <c r="CC56" t="s">
        <v>246</v>
      </c>
      <c r="CD56">
        <v>2710735</v>
      </c>
      <c r="CE56" t="s">
        <v>90</v>
      </c>
      <c r="CF56">
        <v>1441</v>
      </c>
      <c r="CG56" t="s">
        <v>247</v>
      </c>
      <c r="CH56" t="s">
        <v>60</v>
      </c>
      <c r="CI56" t="s">
        <v>248</v>
      </c>
      <c r="CJ56" t="s">
        <v>249</v>
      </c>
      <c r="CK56" t="s">
        <v>250</v>
      </c>
      <c r="CL56" t="s">
        <v>251</v>
      </c>
      <c r="CM56" t="s">
        <v>252</v>
      </c>
      <c r="CN56" t="s">
        <v>242</v>
      </c>
      <c r="CO56" t="s">
        <v>48</v>
      </c>
    </row>
    <row r="57" spans="1:93" x14ac:dyDescent="0.3">
      <c r="A57" t="s">
        <v>712</v>
      </c>
      <c r="B57" t="s">
        <v>711</v>
      </c>
      <c r="C57" t="s">
        <v>109</v>
      </c>
      <c r="D57" t="s">
        <v>111</v>
      </c>
      <c r="E57" s="1" t="s">
        <v>110</v>
      </c>
      <c r="F57">
        <v>5190</v>
      </c>
      <c r="G57" s="6">
        <v>2.6741630000000001</v>
      </c>
      <c r="H57">
        <v>0.61598220000000004</v>
      </c>
      <c r="I57">
        <v>7.8459899999999996</v>
      </c>
      <c r="J57">
        <v>9.2650780000000008</v>
      </c>
      <c r="K57">
        <v>0.357686059</v>
      </c>
      <c r="L57">
        <v>0.50149253000000005</v>
      </c>
      <c r="M57" s="8">
        <v>8.5260610000000003</v>
      </c>
      <c r="N57" s="11">
        <v>4.6547369999999999</v>
      </c>
      <c r="O57" s="11">
        <v>4.1605247999999999E-3</v>
      </c>
      <c r="P57" s="11">
        <v>0.99969989999999997</v>
      </c>
      <c r="Q57" s="13">
        <v>7.4998240000000003</v>
      </c>
      <c r="R57" s="13">
        <v>7.4345980000000003</v>
      </c>
      <c r="S57" s="13">
        <v>7.8239679999999998</v>
      </c>
      <c r="T57" s="13">
        <v>7.7618980000000004</v>
      </c>
      <c r="U57" s="13">
        <v>8.2141789999999997</v>
      </c>
      <c r="V57" s="13">
        <v>8.1740949999999994</v>
      </c>
      <c r="W57" s="13">
        <v>8.8840859999999999</v>
      </c>
      <c r="X57" s="13">
        <v>9.1169600000000006</v>
      </c>
      <c r="Y57" s="13">
        <v>9.4871390000000009</v>
      </c>
      <c r="Z57" s="13">
        <v>9.2903760000000002</v>
      </c>
      <c r="AA57" s="13">
        <v>8.6674220000000002</v>
      </c>
      <c r="AB57" s="13">
        <v>8.9105810000000005</v>
      </c>
      <c r="AC57" s="13">
        <v>9.3534469999999992</v>
      </c>
      <c r="AD57" s="13">
        <v>9.5690489999999997</v>
      </c>
      <c r="AE57" s="13">
        <v>9.9332930000000008</v>
      </c>
      <c r="AF57" s="13">
        <v>9.4969699999999992</v>
      </c>
      <c r="AG57">
        <v>186.84200000000001</v>
      </c>
      <c r="AH57">
        <v>199.41480000000001</v>
      </c>
      <c r="AI57">
        <v>259.67500000000001</v>
      </c>
      <c r="AJ57">
        <v>250.79509999999999</v>
      </c>
      <c r="AK57">
        <v>292.00479999999999</v>
      </c>
      <c r="AL57">
        <v>231.30680000000001</v>
      </c>
      <c r="AM57">
        <v>498.3143</v>
      </c>
      <c r="AN57">
        <v>538.79639999999995</v>
      </c>
      <c r="AO57">
        <v>474.48719999999997</v>
      </c>
      <c r="AP57">
        <v>488.59820000000002</v>
      </c>
      <c r="AQ57">
        <v>481.16</v>
      </c>
      <c r="AR57">
        <v>630.27279999999996</v>
      </c>
      <c r="AS57">
        <v>490.50450000000001</v>
      </c>
      <c r="AT57">
        <v>612.98530000000005</v>
      </c>
      <c r="AU57">
        <v>1115.7239999999999</v>
      </c>
      <c r="AV57">
        <v>916.91039999999998</v>
      </c>
      <c r="AW57">
        <v>0</v>
      </c>
      <c r="AX57">
        <v>0</v>
      </c>
      <c r="AY57">
        <v>0</v>
      </c>
      <c r="AZ57">
        <v>0</v>
      </c>
      <c r="BA57">
        <v>0</v>
      </c>
      <c r="BB57">
        <v>0</v>
      </c>
      <c r="BC57">
        <v>0</v>
      </c>
      <c r="BD57">
        <v>0</v>
      </c>
      <c r="BE57">
        <v>0</v>
      </c>
      <c r="BF57">
        <v>0</v>
      </c>
      <c r="BG57">
        <v>0</v>
      </c>
      <c r="BH57">
        <v>0</v>
      </c>
      <c r="BI57">
        <v>0</v>
      </c>
      <c r="BJ57">
        <v>0</v>
      </c>
      <c r="BK57">
        <v>0</v>
      </c>
      <c r="BL57">
        <v>0</v>
      </c>
      <c r="BM57">
        <v>0</v>
      </c>
      <c r="BN57" s="1" t="s">
        <v>110</v>
      </c>
      <c r="BO57" t="s">
        <v>111</v>
      </c>
      <c r="BP57" s="1" t="s">
        <v>110</v>
      </c>
      <c r="BQ57">
        <v>6</v>
      </c>
      <c r="BR57" t="s">
        <v>112</v>
      </c>
      <c r="BS57" s="1" t="s">
        <v>113</v>
      </c>
      <c r="BT57" t="s">
        <v>86</v>
      </c>
      <c r="BU57" t="s">
        <v>114</v>
      </c>
      <c r="BV57">
        <v>3440086</v>
      </c>
      <c r="BW57" t="s">
        <v>36</v>
      </c>
      <c r="BX57" t="s">
        <v>115</v>
      </c>
      <c r="BY57" t="s">
        <v>111</v>
      </c>
      <c r="BZ57" t="s">
        <v>111</v>
      </c>
      <c r="CB57">
        <v>21361243</v>
      </c>
      <c r="CC57" t="s">
        <v>116</v>
      </c>
      <c r="CD57">
        <v>3440086</v>
      </c>
      <c r="CE57" t="s">
        <v>90</v>
      </c>
      <c r="CF57">
        <v>3067</v>
      </c>
      <c r="CG57" t="s">
        <v>117</v>
      </c>
      <c r="CH57" t="s">
        <v>60</v>
      </c>
      <c r="CI57" t="s">
        <v>118</v>
      </c>
      <c r="CJ57" t="s">
        <v>119</v>
      </c>
      <c r="CK57" t="s">
        <v>120</v>
      </c>
      <c r="CL57" t="s">
        <v>121</v>
      </c>
      <c r="CM57" t="s">
        <v>122</v>
      </c>
      <c r="CN57" t="s">
        <v>113</v>
      </c>
      <c r="CO57" t="s">
        <v>48</v>
      </c>
    </row>
    <row r="58" spans="1:93" x14ac:dyDescent="0.3">
      <c r="A58" t="s">
        <v>712</v>
      </c>
      <c r="B58" t="s">
        <v>711</v>
      </c>
      <c r="C58" t="s">
        <v>593</v>
      </c>
      <c r="D58" t="s">
        <v>595</v>
      </c>
      <c r="E58" s="1" t="s">
        <v>594</v>
      </c>
      <c r="F58">
        <v>5997</v>
      </c>
      <c r="G58" s="6">
        <v>2.0797140000000001</v>
      </c>
      <c r="H58">
        <v>0.89123127000000002</v>
      </c>
      <c r="I58">
        <v>9.4747900000000005</v>
      </c>
      <c r="J58">
        <v>10.531174999999999</v>
      </c>
      <c r="K58">
        <v>0.27638331900000002</v>
      </c>
      <c r="L58">
        <v>0.84729301000000001</v>
      </c>
      <c r="M58" s="8">
        <v>9.9890270000000001</v>
      </c>
      <c r="N58" s="11">
        <v>2.569347</v>
      </c>
      <c r="O58" s="11">
        <v>4.8134611200000003E-2</v>
      </c>
      <c r="P58" s="11">
        <v>0.99969989999999997</v>
      </c>
      <c r="Q58" s="13">
        <v>9.6439520000000005</v>
      </c>
      <c r="R58" s="13">
        <v>11.840047999999999</v>
      </c>
      <c r="S58" s="13">
        <v>9.1558460000000004</v>
      </c>
      <c r="T58" s="13">
        <v>10.929201000000001</v>
      </c>
      <c r="U58" s="13">
        <v>9.6245709999999995</v>
      </c>
      <c r="V58" s="13">
        <v>12.132747</v>
      </c>
      <c r="W58" s="13">
        <v>11.80325</v>
      </c>
      <c r="X58" s="13">
        <v>11.968735000000001</v>
      </c>
      <c r="Y58" s="13">
        <v>9.8813949999999995</v>
      </c>
      <c r="Z58" s="13">
        <v>10.847142</v>
      </c>
      <c r="AA58" s="13">
        <v>10.986401000000001</v>
      </c>
      <c r="AB58" s="13">
        <v>10.998087</v>
      </c>
      <c r="AC58" s="13">
        <v>10.139851</v>
      </c>
      <c r="AD58" s="13">
        <v>10.768691</v>
      </c>
      <c r="AE58" s="13">
        <v>9.8449770000000001</v>
      </c>
      <c r="AF58" s="13">
        <v>11.485333000000001</v>
      </c>
      <c r="AG58">
        <v>809.85310000000004</v>
      </c>
      <c r="AH58">
        <v>4193.973</v>
      </c>
      <c r="AI58">
        <v>698.77650000000006</v>
      </c>
      <c r="AJ58">
        <v>2376.2370000000001</v>
      </c>
      <c r="AK58">
        <v>811.2672</v>
      </c>
      <c r="AL58">
        <v>3303.7939999999999</v>
      </c>
      <c r="AM58">
        <v>4018.402</v>
      </c>
      <c r="AN58">
        <v>3970.8690000000001</v>
      </c>
      <c r="AO58">
        <v>620.52829999999994</v>
      </c>
      <c r="AP58">
        <v>1399.943</v>
      </c>
      <c r="AQ58">
        <v>2422.4720000000002</v>
      </c>
      <c r="AR58">
        <v>2746.8290000000002</v>
      </c>
      <c r="AS58">
        <v>838.45259999999996</v>
      </c>
      <c r="AT58">
        <v>1367.9639999999999</v>
      </c>
      <c r="AU58">
        <v>1049.3140000000001</v>
      </c>
      <c r="AV58">
        <v>3643.009</v>
      </c>
      <c r="AW58">
        <v>0</v>
      </c>
      <c r="AX58">
        <v>0</v>
      </c>
      <c r="AY58">
        <v>0</v>
      </c>
      <c r="AZ58">
        <v>0</v>
      </c>
      <c r="BA58">
        <v>0</v>
      </c>
      <c r="BB58">
        <v>0</v>
      </c>
      <c r="BC58">
        <v>0</v>
      </c>
      <c r="BD58">
        <v>0</v>
      </c>
      <c r="BE58">
        <v>0</v>
      </c>
      <c r="BF58">
        <v>0</v>
      </c>
      <c r="BG58">
        <v>0</v>
      </c>
      <c r="BH58">
        <v>0</v>
      </c>
      <c r="BI58">
        <v>0</v>
      </c>
      <c r="BJ58">
        <v>0</v>
      </c>
      <c r="BK58">
        <v>0</v>
      </c>
      <c r="BL58">
        <v>0</v>
      </c>
      <c r="BM58">
        <v>0</v>
      </c>
      <c r="BN58" s="1" t="s">
        <v>594</v>
      </c>
      <c r="BO58" t="s">
        <v>595</v>
      </c>
      <c r="BP58" s="1" t="s">
        <v>594</v>
      </c>
      <c r="BQ58">
        <v>1</v>
      </c>
      <c r="BR58" t="s">
        <v>596</v>
      </c>
      <c r="BS58" s="1" t="s">
        <v>597</v>
      </c>
      <c r="BT58" t="s">
        <v>143</v>
      </c>
      <c r="BU58" t="s">
        <v>288</v>
      </c>
      <c r="BV58">
        <v>3400019</v>
      </c>
      <c r="BW58" t="s">
        <v>36</v>
      </c>
      <c r="BX58" t="s">
        <v>598</v>
      </c>
      <c r="BY58" t="s">
        <v>595</v>
      </c>
      <c r="BZ58" t="s">
        <v>595</v>
      </c>
      <c r="CB58">
        <v>4506516</v>
      </c>
      <c r="CC58" t="s">
        <v>599</v>
      </c>
      <c r="CD58">
        <v>3400019</v>
      </c>
      <c r="CE58" t="s">
        <v>90</v>
      </c>
      <c r="CF58">
        <v>1243</v>
      </c>
      <c r="CG58" t="s">
        <v>600</v>
      </c>
      <c r="CH58" t="s">
        <v>41</v>
      </c>
      <c r="CI58" t="s">
        <v>601</v>
      </c>
      <c r="CJ58" t="s">
        <v>602</v>
      </c>
      <c r="CL58" t="s">
        <v>603</v>
      </c>
      <c r="CM58" t="s">
        <v>604</v>
      </c>
      <c r="CN58" t="s">
        <v>597</v>
      </c>
      <c r="CO58" t="s">
        <v>48</v>
      </c>
    </row>
    <row r="59" spans="1:93" x14ac:dyDescent="0.3">
      <c r="A59" t="s">
        <v>712</v>
      </c>
      <c r="B59" t="s">
        <v>711</v>
      </c>
      <c r="C59" t="s">
        <v>542</v>
      </c>
      <c r="D59" t="s">
        <v>550</v>
      </c>
      <c r="E59" s="1" t="s">
        <v>543</v>
      </c>
      <c r="F59">
        <v>7280</v>
      </c>
      <c r="G59" s="6">
        <v>2.3730229999999999</v>
      </c>
      <c r="H59">
        <v>0.96380823999999998</v>
      </c>
      <c r="I59">
        <v>7.6225009999999997</v>
      </c>
      <c r="J59">
        <v>8.8692270000000004</v>
      </c>
      <c r="K59">
        <v>0.123788865</v>
      </c>
      <c r="L59">
        <v>0.95582562999999998</v>
      </c>
      <c r="M59" s="8">
        <v>8.2222679999999997</v>
      </c>
      <c r="N59" s="11">
        <v>2.8766720000000001</v>
      </c>
      <c r="O59" s="11">
        <v>4.2378863599999997E-2</v>
      </c>
      <c r="P59" s="11">
        <v>0.99969989999999997</v>
      </c>
      <c r="Q59" s="13">
        <v>7.5659789999999996</v>
      </c>
      <c r="R59" s="13">
        <v>7.8142139999999998</v>
      </c>
      <c r="S59" s="13">
        <v>7.7644609999999998</v>
      </c>
      <c r="T59" s="13">
        <v>8.9681460000000008</v>
      </c>
      <c r="U59" s="13">
        <v>7.5370619999999997</v>
      </c>
      <c r="V59" s="13">
        <v>8.4487100000000002</v>
      </c>
      <c r="W59" s="13">
        <v>10.417856</v>
      </c>
      <c r="X59" s="13">
        <v>9.0996509999999997</v>
      </c>
      <c r="Y59" s="13">
        <v>9.1326619999999998</v>
      </c>
      <c r="Z59" s="13">
        <v>8.505293</v>
      </c>
      <c r="AA59" s="13">
        <v>8.0533090000000005</v>
      </c>
      <c r="AB59" s="13">
        <v>8.7984209999999994</v>
      </c>
      <c r="AC59" s="13">
        <v>8.2596109999999996</v>
      </c>
      <c r="AD59" s="13">
        <v>7.7838659999999997</v>
      </c>
      <c r="AE59" s="13">
        <v>8.4826960000000007</v>
      </c>
      <c r="AF59" s="13">
        <v>8.7161779999999993</v>
      </c>
      <c r="AG59">
        <v>195.65270000000001</v>
      </c>
      <c r="AH59">
        <v>266.34730000000002</v>
      </c>
      <c r="AI59">
        <v>249.11060000000001</v>
      </c>
      <c r="AJ59">
        <v>596.96799999999996</v>
      </c>
      <c r="AK59">
        <v>174.25120000000001</v>
      </c>
      <c r="AL59">
        <v>272.62830000000002</v>
      </c>
      <c r="AM59">
        <v>1455.529</v>
      </c>
      <c r="AN59">
        <v>532.01260000000002</v>
      </c>
      <c r="AO59">
        <v>372.16980000000001</v>
      </c>
      <c r="AP59">
        <v>290.7217</v>
      </c>
      <c r="AQ59">
        <v>306.73039999999997</v>
      </c>
      <c r="AR59">
        <v>578.46289999999999</v>
      </c>
      <c r="AS59">
        <v>241.8099</v>
      </c>
      <c r="AT59">
        <v>190.59870000000001</v>
      </c>
      <c r="AU59">
        <v>395.57459999999998</v>
      </c>
      <c r="AV59">
        <v>529.48680000000002</v>
      </c>
      <c r="AW59">
        <v>0</v>
      </c>
      <c r="AX59">
        <v>0</v>
      </c>
      <c r="AY59">
        <v>0</v>
      </c>
      <c r="AZ59">
        <v>0</v>
      </c>
      <c r="BA59">
        <v>2.5974029999999999E-3</v>
      </c>
      <c r="BB59">
        <v>0</v>
      </c>
      <c r="BC59">
        <v>0</v>
      </c>
      <c r="BD59">
        <v>0</v>
      </c>
      <c r="BE59">
        <v>0</v>
      </c>
      <c r="BF59">
        <v>0</v>
      </c>
      <c r="BG59">
        <v>0</v>
      </c>
      <c r="BH59">
        <v>0</v>
      </c>
      <c r="BI59">
        <v>0</v>
      </c>
      <c r="BJ59">
        <v>2.5974029999999999E-3</v>
      </c>
      <c r="BK59">
        <v>0</v>
      </c>
      <c r="BL59">
        <v>0</v>
      </c>
      <c r="BM59">
        <v>0</v>
      </c>
      <c r="BN59" s="1" t="s">
        <v>543</v>
      </c>
      <c r="BO59" t="s">
        <v>544</v>
      </c>
      <c r="BP59" s="1" t="s">
        <v>543</v>
      </c>
      <c r="BQ59">
        <v>6</v>
      </c>
      <c r="BR59" t="s">
        <v>545</v>
      </c>
      <c r="BS59" s="1" t="s">
        <v>546</v>
      </c>
      <c r="BT59" t="s">
        <v>547</v>
      </c>
      <c r="BU59" t="s">
        <v>548</v>
      </c>
      <c r="BV59">
        <v>450292</v>
      </c>
      <c r="BW59" t="s">
        <v>36</v>
      </c>
      <c r="BX59" t="s">
        <v>549</v>
      </c>
      <c r="BY59" t="s">
        <v>550</v>
      </c>
      <c r="BZ59" t="s">
        <v>550</v>
      </c>
      <c r="CB59">
        <v>68299771</v>
      </c>
      <c r="CC59" t="s">
        <v>551</v>
      </c>
      <c r="CD59">
        <v>450292</v>
      </c>
      <c r="CE59" t="s">
        <v>90</v>
      </c>
      <c r="CF59">
        <v>1401</v>
      </c>
      <c r="CG59" t="s">
        <v>552</v>
      </c>
      <c r="CH59" t="s">
        <v>60</v>
      </c>
      <c r="CI59" t="s">
        <v>553</v>
      </c>
      <c r="CJ59" t="s">
        <v>554</v>
      </c>
      <c r="CK59" t="s">
        <v>555</v>
      </c>
      <c r="CL59" t="s">
        <v>556</v>
      </c>
      <c r="CM59" t="s">
        <v>557</v>
      </c>
      <c r="CN59" t="s">
        <v>558</v>
      </c>
      <c r="CO59" t="s">
        <v>48</v>
      </c>
    </row>
    <row r="60" spans="1:93" x14ac:dyDescent="0.3">
      <c r="A60" t="s">
        <v>712</v>
      </c>
      <c r="B60" t="s">
        <v>711</v>
      </c>
      <c r="C60" t="s">
        <v>29</v>
      </c>
      <c r="D60" t="s">
        <v>31</v>
      </c>
      <c r="E60" s="1" t="s">
        <v>30</v>
      </c>
      <c r="F60">
        <v>7869</v>
      </c>
      <c r="G60" s="6">
        <v>2.5839799999999999</v>
      </c>
      <c r="H60">
        <v>0.45654729999999999</v>
      </c>
      <c r="I60">
        <v>7.6636389999999999</v>
      </c>
      <c r="J60">
        <v>9.0332340000000002</v>
      </c>
      <c r="K60">
        <v>0.40658179999999999</v>
      </c>
      <c r="L60">
        <v>0.20766963999999999</v>
      </c>
      <c r="M60" s="8">
        <v>8.3203029999999991</v>
      </c>
      <c r="N60" s="11">
        <v>5.4253299999999998</v>
      </c>
      <c r="O60" s="11">
        <v>1.6929774299999999E-2</v>
      </c>
      <c r="P60" s="11">
        <v>0.99969989999999997</v>
      </c>
      <c r="Q60" s="13">
        <v>7.6888620000000003</v>
      </c>
      <c r="R60" s="13">
        <v>8.6268279999999997</v>
      </c>
      <c r="S60" s="13">
        <v>7.2450320000000001</v>
      </c>
      <c r="T60" s="13">
        <v>8.9845310000000005</v>
      </c>
      <c r="U60" s="13">
        <v>8.0570210000000007</v>
      </c>
      <c r="V60" s="13">
        <v>9.3217020000000002</v>
      </c>
      <c r="W60" s="13">
        <v>9.2796420000000008</v>
      </c>
      <c r="X60" s="13">
        <v>9.598649</v>
      </c>
      <c r="Y60" s="13">
        <v>9.1444729999999996</v>
      </c>
      <c r="Z60" s="13">
        <v>9.2193430000000003</v>
      </c>
      <c r="AA60" s="13">
        <v>9.0376809999999992</v>
      </c>
      <c r="AB60" s="13">
        <v>8.9037989999999994</v>
      </c>
      <c r="AC60" s="13">
        <v>8.7221100000000007</v>
      </c>
      <c r="AD60" s="13">
        <v>9.4414840000000009</v>
      </c>
      <c r="AE60" s="13">
        <v>8.9822629999999997</v>
      </c>
      <c r="AF60" s="13">
        <v>9.1255039999999994</v>
      </c>
      <c r="AG60">
        <v>213.93020000000001</v>
      </c>
      <c r="AH60">
        <v>473.13260000000002</v>
      </c>
      <c r="AI60">
        <v>168.22470000000001</v>
      </c>
      <c r="AJ60">
        <v>605.17539999999997</v>
      </c>
      <c r="AK60">
        <v>262.20359999999999</v>
      </c>
      <c r="AL60">
        <v>477.9853</v>
      </c>
      <c r="AM60">
        <v>656.04830000000004</v>
      </c>
      <c r="AN60">
        <v>754.70950000000005</v>
      </c>
      <c r="AO60">
        <v>375.2319</v>
      </c>
      <c r="AP60">
        <v>467.44729999999998</v>
      </c>
      <c r="AQ60">
        <v>624.66890000000001</v>
      </c>
      <c r="AR60">
        <v>627.11469999999997</v>
      </c>
      <c r="AS60">
        <v>324.91300000000001</v>
      </c>
      <c r="AT60">
        <v>566.46939999999995</v>
      </c>
      <c r="AU60">
        <v>570.05939999999998</v>
      </c>
      <c r="AV60">
        <v>709.6481</v>
      </c>
      <c r="AW60">
        <v>0</v>
      </c>
      <c r="AX60">
        <v>0</v>
      </c>
      <c r="AY60">
        <v>1.9480520000000001E-2</v>
      </c>
      <c r="AZ60">
        <v>0</v>
      </c>
      <c r="BA60">
        <v>0</v>
      </c>
      <c r="BB60">
        <v>0</v>
      </c>
      <c r="BC60">
        <v>0</v>
      </c>
      <c r="BD60">
        <v>0</v>
      </c>
      <c r="BE60">
        <v>0</v>
      </c>
      <c r="BF60">
        <v>0</v>
      </c>
      <c r="BG60">
        <v>0</v>
      </c>
      <c r="BH60">
        <v>0</v>
      </c>
      <c r="BI60">
        <v>0</v>
      </c>
      <c r="BJ60">
        <v>0</v>
      </c>
      <c r="BK60">
        <v>0</v>
      </c>
      <c r="BL60">
        <v>0</v>
      </c>
      <c r="BM60">
        <v>0</v>
      </c>
      <c r="BN60" s="1" t="s">
        <v>30</v>
      </c>
      <c r="BO60" t="s">
        <v>31</v>
      </c>
      <c r="BP60" s="1" t="s">
        <v>30</v>
      </c>
      <c r="BQ60">
        <v>3</v>
      </c>
      <c r="BR60" t="s">
        <v>32</v>
      </c>
      <c r="BS60" s="1" t="s">
        <v>33</v>
      </c>
      <c r="BT60" t="s">
        <v>34</v>
      </c>
      <c r="BU60" t="s">
        <v>35</v>
      </c>
      <c r="BV60">
        <v>430181</v>
      </c>
      <c r="BW60" t="s">
        <v>36</v>
      </c>
      <c r="BX60" t="s">
        <v>37</v>
      </c>
      <c r="BY60" t="s">
        <v>31</v>
      </c>
      <c r="BZ60" t="s">
        <v>31</v>
      </c>
      <c r="CB60">
        <v>54607088</v>
      </c>
      <c r="CC60" t="s">
        <v>38</v>
      </c>
      <c r="CD60">
        <v>430181</v>
      </c>
      <c r="CE60" t="s">
        <v>39</v>
      </c>
      <c r="CF60">
        <v>2795</v>
      </c>
      <c r="CG60" t="s">
        <v>40</v>
      </c>
      <c r="CH60" t="s">
        <v>41</v>
      </c>
      <c r="CI60" t="s">
        <v>42</v>
      </c>
      <c r="CJ60" t="s">
        <v>43</v>
      </c>
      <c r="CK60" t="s">
        <v>44</v>
      </c>
      <c r="CL60" t="s">
        <v>45</v>
      </c>
      <c r="CM60" t="s">
        <v>46</v>
      </c>
      <c r="CN60" t="s">
        <v>47</v>
      </c>
      <c r="CO60" t="s">
        <v>48</v>
      </c>
    </row>
    <row r="61" spans="1:93" x14ac:dyDescent="0.3">
      <c r="A61" t="s">
        <v>712</v>
      </c>
      <c r="B61" t="s">
        <v>711</v>
      </c>
      <c r="C61" t="s">
        <v>221</v>
      </c>
      <c r="D61" t="s">
        <v>229</v>
      </c>
      <c r="E61" s="1" t="s">
        <v>222</v>
      </c>
      <c r="F61">
        <v>83959</v>
      </c>
      <c r="G61" s="6">
        <v>2.3396249999999998</v>
      </c>
      <c r="H61">
        <v>0.9808192</v>
      </c>
      <c r="I61">
        <v>9.5643720000000005</v>
      </c>
      <c r="J61">
        <v>10.790649</v>
      </c>
      <c r="K61">
        <v>0.36320058900000002</v>
      </c>
      <c r="L61">
        <v>0.91109364999999998</v>
      </c>
      <c r="M61" s="8">
        <v>10.159025</v>
      </c>
      <c r="N61" s="11">
        <v>2.676021</v>
      </c>
      <c r="O61" s="11">
        <v>3.9218402200000002E-2</v>
      </c>
      <c r="P61" s="11">
        <v>0.99969989999999997</v>
      </c>
      <c r="Q61" s="13">
        <v>9.8596909999999998</v>
      </c>
      <c r="R61" s="13">
        <v>9.5667799999999996</v>
      </c>
      <c r="S61" s="13">
        <v>9.6745970000000003</v>
      </c>
      <c r="T61" s="13">
        <v>10.081322999999999</v>
      </c>
      <c r="U61" s="13">
        <v>9.1588270000000005</v>
      </c>
      <c r="V61" s="13">
        <v>10.969075999999999</v>
      </c>
      <c r="W61" s="13">
        <v>9.9832640000000001</v>
      </c>
      <c r="X61" s="13">
        <v>10.931164000000001</v>
      </c>
      <c r="Y61" s="13">
        <v>11.317485</v>
      </c>
      <c r="Z61" s="13">
        <v>11.311373</v>
      </c>
      <c r="AA61" s="13">
        <v>11.440054</v>
      </c>
      <c r="AB61" s="13">
        <v>9.6119140000000005</v>
      </c>
      <c r="AC61" s="13">
        <v>9.6312379999999997</v>
      </c>
      <c r="AD61" s="13">
        <v>11.058166</v>
      </c>
      <c r="AE61" s="13">
        <v>11.581205000000001</v>
      </c>
      <c r="AF61" s="13">
        <v>11.834445000000001</v>
      </c>
      <c r="AG61">
        <v>938.02760000000001</v>
      </c>
      <c r="AH61">
        <v>897.55269999999996</v>
      </c>
      <c r="AI61">
        <v>1002.929</v>
      </c>
      <c r="AJ61">
        <v>1313.7919999999999</v>
      </c>
      <c r="AK61">
        <v>577.99040000000002</v>
      </c>
      <c r="AL61">
        <v>1465.799</v>
      </c>
      <c r="AM61">
        <v>1078.9839999999999</v>
      </c>
      <c r="AN61">
        <v>1918.249</v>
      </c>
      <c r="AO61">
        <v>1722.741</v>
      </c>
      <c r="AP61">
        <v>1928.8150000000001</v>
      </c>
      <c r="AQ61">
        <v>3273.5050000000001</v>
      </c>
      <c r="AR61">
        <v>1047.4290000000001</v>
      </c>
      <c r="AS61">
        <v>593.4973</v>
      </c>
      <c r="AT61">
        <v>1656.008</v>
      </c>
      <c r="AU61">
        <v>3573.6790000000001</v>
      </c>
      <c r="AV61">
        <v>4636.7330000000002</v>
      </c>
      <c r="AW61">
        <v>0</v>
      </c>
      <c r="AX61">
        <v>0</v>
      </c>
      <c r="AY61">
        <v>0</v>
      </c>
      <c r="AZ61">
        <v>0</v>
      </c>
      <c r="BA61">
        <v>0</v>
      </c>
      <c r="BB61">
        <v>0</v>
      </c>
      <c r="BC61">
        <v>0</v>
      </c>
      <c r="BD61">
        <v>0</v>
      </c>
      <c r="BE61">
        <v>0</v>
      </c>
      <c r="BF61">
        <v>0</v>
      </c>
      <c r="BG61">
        <v>0</v>
      </c>
      <c r="BH61">
        <v>0</v>
      </c>
      <c r="BI61">
        <v>0</v>
      </c>
      <c r="BJ61">
        <v>0</v>
      </c>
      <c r="BK61">
        <v>0</v>
      </c>
      <c r="BL61">
        <v>0</v>
      </c>
      <c r="BM61">
        <v>0</v>
      </c>
      <c r="BN61" s="1" t="s">
        <v>222</v>
      </c>
      <c r="BO61" t="s">
        <v>223</v>
      </c>
      <c r="BP61" s="1" t="s">
        <v>222</v>
      </c>
      <c r="BQ61">
        <v>20</v>
      </c>
      <c r="BR61" t="s">
        <v>224</v>
      </c>
      <c r="BS61" s="1" t="s">
        <v>225</v>
      </c>
      <c r="BT61" t="s">
        <v>226</v>
      </c>
      <c r="BU61" t="s">
        <v>227</v>
      </c>
      <c r="BV61">
        <v>7150209</v>
      </c>
      <c r="BW61" t="s">
        <v>36</v>
      </c>
      <c r="BX61" t="s">
        <v>228</v>
      </c>
      <c r="BY61" t="s">
        <v>229</v>
      </c>
      <c r="BZ61" t="s">
        <v>229</v>
      </c>
      <c r="CB61">
        <v>116256456</v>
      </c>
      <c r="CC61" t="s">
        <v>230</v>
      </c>
      <c r="CD61">
        <v>7150209</v>
      </c>
      <c r="CE61" t="s">
        <v>90</v>
      </c>
      <c r="CF61">
        <v>2798</v>
      </c>
      <c r="CG61" t="s">
        <v>231</v>
      </c>
      <c r="CH61" t="s">
        <v>60</v>
      </c>
      <c r="CI61" t="s">
        <v>232</v>
      </c>
      <c r="CJ61" t="s">
        <v>233</v>
      </c>
      <c r="CK61" t="s">
        <v>234</v>
      </c>
      <c r="CL61" t="s">
        <v>235</v>
      </c>
      <c r="CM61" t="s">
        <v>236</v>
      </c>
      <c r="CN61" t="s">
        <v>237</v>
      </c>
      <c r="CO61" t="s">
        <v>48</v>
      </c>
    </row>
    <row r="62" spans="1:93" x14ac:dyDescent="0.3">
      <c r="A62" t="s">
        <v>712</v>
      </c>
      <c r="B62" t="s">
        <v>711</v>
      </c>
      <c r="C62" t="s">
        <v>138</v>
      </c>
      <c r="D62" t="s">
        <v>140</v>
      </c>
      <c r="E62" s="1" t="s">
        <v>139</v>
      </c>
      <c r="F62">
        <v>84986</v>
      </c>
      <c r="G62" s="6">
        <v>-2.2412809999999999</v>
      </c>
      <c r="H62">
        <v>0.37630416</v>
      </c>
      <c r="I62">
        <v>10.478851000000001</v>
      </c>
      <c r="J62">
        <v>9.314527</v>
      </c>
      <c r="K62">
        <v>0.128169493</v>
      </c>
      <c r="L62">
        <v>0.35380418000000002</v>
      </c>
      <c r="M62" s="8">
        <v>9.8795520000000003</v>
      </c>
      <c r="N62" s="11">
        <v>-6.6656630000000003</v>
      </c>
      <c r="O62" s="11">
        <v>8.3324569999999995E-4</v>
      </c>
      <c r="P62" s="11">
        <v>0.99969989999999997</v>
      </c>
      <c r="Q62" s="13">
        <v>10.335444000000001</v>
      </c>
      <c r="R62" s="13">
        <v>9.3423130000000008</v>
      </c>
      <c r="S62" s="13">
        <v>10.582229</v>
      </c>
      <c r="T62" s="13">
        <v>9.0769099999999998</v>
      </c>
      <c r="U62" s="13">
        <v>10.518879</v>
      </c>
      <c r="V62" s="13">
        <v>8.7798370000000006</v>
      </c>
      <c r="W62" s="13">
        <v>9.4612719999999992</v>
      </c>
      <c r="X62" s="13">
        <v>9.0007339999999996</v>
      </c>
      <c r="Y62" s="13">
        <v>8.935041</v>
      </c>
      <c r="Z62" s="13">
        <v>8.7631490000000003</v>
      </c>
      <c r="AA62" s="13">
        <v>9.5589829999999996</v>
      </c>
      <c r="AB62" s="13">
        <v>8.8073979999999992</v>
      </c>
      <c r="AC62" s="13">
        <v>9.6797079999999998</v>
      </c>
      <c r="AD62" s="13">
        <v>9.0916890000000006</v>
      </c>
      <c r="AE62" s="13">
        <v>8.9376320000000007</v>
      </c>
      <c r="AF62" s="13">
        <v>8.7994889999999995</v>
      </c>
      <c r="AG62">
        <v>1309.5139999999999</v>
      </c>
      <c r="AH62">
        <v>769.59159999999997</v>
      </c>
      <c r="AI62">
        <v>1931.3720000000001</v>
      </c>
      <c r="AJ62">
        <v>647.64250000000004</v>
      </c>
      <c r="AK62">
        <v>1497.2139999999999</v>
      </c>
      <c r="AL62">
        <v>335.83420000000001</v>
      </c>
      <c r="AM62">
        <v>750.60419999999999</v>
      </c>
      <c r="AN62">
        <v>494.0351</v>
      </c>
      <c r="AO62">
        <v>327.04919999999998</v>
      </c>
      <c r="AP62">
        <v>343.666</v>
      </c>
      <c r="AQ62">
        <v>906.05409999999995</v>
      </c>
      <c r="AR62">
        <v>582.99450000000002</v>
      </c>
      <c r="AS62">
        <v>619.47370000000001</v>
      </c>
      <c r="AT62">
        <v>447.2491</v>
      </c>
      <c r="AU62">
        <v>551.29679999999996</v>
      </c>
      <c r="AV62">
        <v>561.27340000000004</v>
      </c>
      <c r="AW62">
        <v>0</v>
      </c>
      <c r="AX62">
        <v>0</v>
      </c>
      <c r="AY62">
        <v>0</v>
      </c>
      <c r="AZ62">
        <v>0</v>
      </c>
      <c r="BA62">
        <v>0</v>
      </c>
      <c r="BB62">
        <v>0</v>
      </c>
      <c r="BC62">
        <v>0</v>
      </c>
      <c r="BD62">
        <v>0</v>
      </c>
      <c r="BE62">
        <v>0</v>
      </c>
      <c r="BF62">
        <v>0</v>
      </c>
      <c r="BG62">
        <v>0</v>
      </c>
      <c r="BH62">
        <v>0</v>
      </c>
      <c r="BI62">
        <v>0</v>
      </c>
      <c r="BJ62">
        <v>0</v>
      </c>
      <c r="BK62">
        <v>0</v>
      </c>
      <c r="BL62">
        <v>0</v>
      </c>
      <c r="BM62">
        <v>0</v>
      </c>
      <c r="BN62" s="1" t="s">
        <v>139</v>
      </c>
      <c r="BO62" t="s">
        <v>140</v>
      </c>
      <c r="BP62" s="1" t="s">
        <v>139</v>
      </c>
      <c r="BQ62">
        <v>10</v>
      </c>
      <c r="BR62" t="s">
        <v>141</v>
      </c>
      <c r="BS62" s="1" t="s">
        <v>142</v>
      </c>
      <c r="BT62" t="s">
        <v>143</v>
      </c>
      <c r="BU62" t="s">
        <v>87</v>
      </c>
      <c r="BV62">
        <v>6110332</v>
      </c>
      <c r="BW62" t="s">
        <v>36</v>
      </c>
      <c r="BX62" t="s">
        <v>144</v>
      </c>
      <c r="BY62" t="s">
        <v>140</v>
      </c>
      <c r="BZ62" t="s">
        <v>140</v>
      </c>
      <c r="CB62">
        <v>67906813</v>
      </c>
      <c r="CC62" t="s">
        <v>145</v>
      </c>
      <c r="CD62">
        <v>6110332</v>
      </c>
      <c r="CE62" t="s">
        <v>90</v>
      </c>
      <c r="CF62">
        <v>5097</v>
      </c>
      <c r="CG62" t="s">
        <v>146</v>
      </c>
      <c r="CH62" t="s">
        <v>60</v>
      </c>
      <c r="CI62" t="s">
        <v>147</v>
      </c>
      <c r="CJ62" t="s">
        <v>148</v>
      </c>
      <c r="CK62" t="s">
        <v>149</v>
      </c>
      <c r="CL62" t="s">
        <v>150</v>
      </c>
      <c r="CM62" t="s">
        <v>151</v>
      </c>
      <c r="CN62" t="s">
        <v>142</v>
      </c>
      <c r="CO62" t="s">
        <v>48</v>
      </c>
    </row>
    <row r="63" spans="1:93" x14ac:dyDescent="0.3">
      <c r="A63" t="s">
        <v>712</v>
      </c>
      <c r="B63" t="s">
        <v>711</v>
      </c>
      <c r="C63" t="s">
        <v>577</v>
      </c>
      <c r="D63" t="s">
        <v>579</v>
      </c>
      <c r="E63" s="1" t="s">
        <v>578</v>
      </c>
      <c r="F63">
        <v>857</v>
      </c>
      <c r="G63" s="6">
        <v>2.0115240000000001</v>
      </c>
      <c r="H63">
        <v>0.52882176000000003</v>
      </c>
      <c r="I63">
        <v>13.446273</v>
      </c>
      <c r="J63">
        <v>14.454561</v>
      </c>
      <c r="K63">
        <v>0.24995831900000001</v>
      </c>
      <c r="L63">
        <v>0.46601854999999998</v>
      </c>
      <c r="M63" s="8">
        <v>13.941305</v>
      </c>
      <c r="N63" s="11">
        <v>3.9775079999999998</v>
      </c>
      <c r="O63" s="11">
        <v>7.3097086999999996E-3</v>
      </c>
      <c r="P63" s="11">
        <v>0.99969989999999997</v>
      </c>
      <c r="Q63" s="13">
        <v>13.602157</v>
      </c>
      <c r="R63" s="13">
        <v>13.969177999999999</v>
      </c>
      <c r="S63" s="13">
        <v>13.578697999999999</v>
      </c>
      <c r="T63" s="13">
        <v>14.331561000000001</v>
      </c>
      <c r="U63" s="13">
        <v>13.157964</v>
      </c>
      <c r="V63" s="13">
        <v>14.151234000000001</v>
      </c>
      <c r="W63" s="13">
        <v>14.053314</v>
      </c>
      <c r="X63" s="13">
        <v>14.250598</v>
      </c>
      <c r="Y63" s="13">
        <v>14.609578000000001</v>
      </c>
      <c r="Z63" s="13">
        <v>14.589763</v>
      </c>
      <c r="AA63" s="13">
        <v>15.118893</v>
      </c>
      <c r="AB63" s="13">
        <v>14.629305</v>
      </c>
      <c r="AC63" s="13">
        <v>13.967192000000001</v>
      </c>
      <c r="AD63" s="13">
        <v>14.369308999999999</v>
      </c>
      <c r="AE63" s="13">
        <v>14.52383</v>
      </c>
      <c r="AF63" s="13">
        <v>14.294568</v>
      </c>
      <c r="AG63">
        <v>12166.95</v>
      </c>
      <c r="AH63">
        <v>20843.93</v>
      </c>
      <c r="AI63">
        <v>15746.45</v>
      </c>
      <c r="AJ63">
        <v>25700.720000000001</v>
      </c>
      <c r="AK63">
        <v>8690.5439999999999</v>
      </c>
      <c r="AL63">
        <v>13176.42</v>
      </c>
      <c r="AM63">
        <v>20572.62</v>
      </c>
      <c r="AN63">
        <v>21441.61</v>
      </c>
      <c r="AO63">
        <v>15804.47</v>
      </c>
      <c r="AP63">
        <v>19293.32</v>
      </c>
      <c r="AQ63">
        <v>37643.69</v>
      </c>
      <c r="AR63">
        <v>30560.27</v>
      </c>
      <c r="AS63">
        <v>11420.14</v>
      </c>
      <c r="AT63">
        <v>16378.65</v>
      </c>
      <c r="AU63">
        <v>29979.200000000001</v>
      </c>
      <c r="AV63">
        <v>23481.62</v>
      </c>
      <c r="AW63">
        <v>0</v>
      </c>
      <c r="AX63">
        <v>0</v>
      </c>
      <c r="AY63">
        <v>0</v>
      </c>
      <c r="AZ63">
        <v>0</v>
      </c>
      <c r="BA63">
        <v>0</v>
      </c>
      <c r="BB63">
        <v>0</v>
      </c>
      <c r="BC63">
        <v>0</v>
      </c>
      <c r="BD63">
        <v>0</v>
      </c>
      <c r="BE63">
        <v>0</v>
      </c>
      <c r="BF63">
        <v>0</v>
      </c>
      <c r="BG63">
        <v>0</v>
      </c>
      <c r="BH63">
        <v>0</v>
      </c>
      <c r="BI63">
        <v>0</v>
      </c>
      <c r="BJ63">
        <v>0</v>
      </c>
      <c r="BK63">
        <v>0</v>
      </c>
      <c r="BL63">
        <v>0</v>
      </c>
      <c r="BM63">
        <v>0</v>
      </c>
      <c r="BN63" s="1" t="s">
        <v>578</v>
      </c>
      <c r="BO63" t="s">
        <v>579</v>
      </c>
      <c r="BP63" s="1" t="s">
        <v>578</v>
      </c>
      <c r="BQ63">
        <v>7</v>
      </c>
      <c r="BR63" t="s">
        <v>580</v>
      </c>
      <c r="BS63" s="1" t="s">
        <v>581</v>
      </c>
      <c r="BT63" t="s">
        <v>582</v>
      </c>
      <c r="BU63" t="s">
        <v>583</v>
      </c>
      <c r="BV63">
        <v>1070215</v>
      </c>
      <c r="BW63" t="s">
        <v>36</v>
      </c>
      <c r="BX63" t="s">
        <v>584</v>
      </c>
      <c r="BY63" t="s">
        <v>579</v>
      </c>
      <c r="BZ63" t="s">
        <v>579</v>
      </c>
      <c r="CB63">
        <v>15451855</v>
      </c>
      <c r="CC63" t="s">
        <v>585</v>
      </c>
      <c r="CD63">
        <v>1070215</v>
      </c>
      <c r="CE63" t="s">
        <v>90</v>
      </c>
      <c r="CF63">
        <v>2290</v>
      </c>
      <c r="CG63" t="s">
        <v>586</v>
      </c>
      <c r="CH63" t="s">
        <v>41</v>
      </c>
      <c r="CI63" t="s">
        <v>587</v>
      </c>
      <c r="CJ63" t="s">
        <v>588</v>
      </c>
      <c r="CK63" t="s">
        <v>589</v>
      </c>
      <c r="CL63" t="s">
        <v>590</v>
      </c>
      <c r="CM63" t="s">
        <v>591</v>
      </c>
      <c r="CN63" t="s">
        <v>592</v>
      </c>
      <c r="CO63" t="s">
        <v>48</v>
      </c>
    </row>
    <row r="64" spans="1:93" x14ac:dyDescent="0.3">
      <c r="A64" t="s">
        <v>712</v>
      </c>
      <c r="B64" t="s">
        <v>711</v>
      </c>
      <c r="C64" t="s">
        <v>673</v>
      </c>
      <c r="D64" t="s">
        <v>675</v>
      </c>
      <c r="E64" s="1" t="s">
        <v>674</v>
      </c>
      <c r="F64">
        <v>8612</v>
      </c>
      <c r="G64" s="6">
        <v>2.1089220000000002</v>
      </c>
      <c r="H64">
        <v>0.53585216000000002</v>
      </c>
      <c r="I64">
        <v>7.396776</v>
      </c>
      <c r="J64">
        <v>8.4732810000000001</v>
      </c>
      <c r="K64">
        <v>0.42969094499999999</v>
      </c>
      <c r="L64">
        <v>0.32016125000000001</v>
      </c>
      <c r="M64" s="8">
        <v>7.9167519999999998</v>
      </c>
      <c r="N64" s="11">
        <v>3.7582810000000002</v>
      </c>
      <c r="O64" s="11">
        <v>2.69236435E-2</v>
      </c>
      <c r="P64" s="11">
        <v>0.99969989999999997</v>
      </c>
      <c r="Q64" s="13">
        <v>7.6652459999999998</v>
      </c>
      <c r="R64" s="13">
        <v>7.3492300000000004</v>
      </c>
      <c r="S64" s="13">
        <v>6.901186</v>
      </c>
      <c r="T64" s="13">
        <v>7.0696279999999998</v>
      </c>
      <c r="U64" s="13">
        <v>7.6238939999999999</v>
      </c>
      <c r="V64" s="13">
        <v>7.2853789999999998</v>
      </c>
      <c r="W64" s="13">
        <v>8.2465700000000002</v>
      </c>
      <c r="X64" s="13">
        <v>7.8096560000000004</v>
      </c>
      <c r="Y64" s="13">
        <v>8.8752239999999993</v>
      </c>
      <c r="Z64" s="13">
        <v>7.9152990000000001</v>
      </c>
      <c r="AA64" s="13">
        <v>8.5662330000000004</v>
      </c>
      <c r="AB64" s="13">
        <v>7.6933790000000002</v>
      </c>
      <c r="AC64" s="13">
        <v>8.0630959999999998</v>
      </c>
      <c r="AD64" s="13">
        <v>7.3668690000000003</v>
      </c>
      <c r="AE64" s="13">
        <v>8.6152840000000008</v>
      </c>
      <c r="AF64" s="13">
        <v>7.4855020000000003</v>
      </c>
      <c r="AG64">
        <v>210.5565</v>
      </c>
      <c r="AH64">
        <v>186.9452</v>
      </c>
      <c r="AI64">
        <v>124.43040000000001</v>
      </c>
      <c r="AJ64">
        <v>154.64619999999999</v>
      </c>
      <c r="AK64">
        <v>186.49379999999999</v>
      </c>
      <c r="AL64">
        <v>141.87620000000001</v>
      </c>
      <c r="AM64">
        <v>319.98320000000001</v>
      </c>
      <c r="AN64">
        <v>214.40629999999999</v>
      </c>
      <c r="AO64">
        <v>315.12700000000001</v>
      </c>
      <c r="AP64">
        <v>197.4299</v>
      </c>
      <c r="AQ64">
        <v>448.71289999999999</v>
      </c>
      <c r="AR64">
        <v>249.5411</v>
      </c>
      <c r="AS64">
        <v>212.3246</v>
      </c>
      <c r="AT64">
        <v>147.45259999999999</v>
      </c>
      <c r="AU64">
        <v>435.8723</v>
      </c>
      <c r="AV64">
        <v>206.03530000000001</v>
      </c>
      <c r="AW64">
        <v>0</v>
      </c>
      <c r="AX64">
        <v>2.5974029999999999E-3</v>
      </c>
      <c r="AY64">
        <v>0.44935069999999999</v>
      </c>
      <c r="AZ64">
        <v>6.8831169999999997E-2</v>
      </c>
      <c r="BA64">
        <v>1.298701E-3</v>
      </c>
      <c r="BB64">
        <v>3.1168830000000002E-2</v>
      </c>
      <c r="BC64">
        <v>0</v>
      </c>
      <c r="BD64">
        <v>0</v>
      </c>
      <c r="BE64">
        <v>0</v>
      </c>
      <c r="BF64">
        <v>1.298701E-3</v>
      </c>
      <c r="BG64">
        <v>0</v>
      </c>
      <c r="BH64">
        <v>0</v>
      </c>
      <c r="BI64">
        <v>0</v>
      </c>
      <c r="BJ64">
        <v>6.4935059999999996E-3</v>
      </c>
      <c r="BK64">
        <v>0</v>
      </c>
      <c r="BL64">
        <v>0</v>
      </c>
      <c r="BM64">
        <v>2</v>
      </c>
      <c r="BN64" s="1" t="s">
        <v>674</v>
      </c>
      <c r="BO64" t="s">
        <v>675</v>
      </c>
      <c r="BP64" s="1" t="s">
        <v>674</v>
      </c>
      <c r="BQ64">
        <v>19</v>
      </c>
      <c r="BR64" t="s">
        <v>676</v>
      </c>
      <c r="BS64" s="1" t="s">
        <v>677</v>
      </c>
      <c r="BT64" t="s">
        <v>678</v>
      </c>
      <c r="BU64" t="s">
        <v>679</v>
      </c>
      <c r="BV64">
        <v>6580754</v>
      </c>
      <c r="BW64" t="s">
        <v>36</v>
      </c>
      <c r="BX64" t="s">
        <v>680</v>
      </c>
      <c r="BY64" t="s">
        <v>675</v>
      </c>
      <c r="BZ64" t="s">
        <v>675</v>
      </c>
      <c r="CB64">
        <v>29171744</v>
      </c>
      <c r="CC64" t="s">
        <v>681</v>
      </c>
      <c r="CD64">
        <v>6580754</v>
      </c>
      <c r="CE64" t="s">
        <v>39</v>
      </c>
      <c r="CF64">
        <v>1151</v>
      </c>
      <c r="CG64" t="s">
        <v>682</v>
      </c>
      <c r="CH64" t="s">
        <v>60</v>
      </c>
      <c r="CI64" t="s">
        <v>683</v>
      </c>
      <c r="CJ64" t="s">
        <v>684</v>
      </c>
      <c r="CK64" t="s">
        <v>685</v>
      </c>
      <c r="CM64" t="s">
        <v>686</v>
      </c>
      <c r="CN64" t="s">
        <v>687</v>
      </c>
      <c r="CO64" t="s">
        <v>48</v>
      </c>
    </row>
    <row r="65" spans="1:93" x14ac:dyDescent="0.3">
      <c r="A65" t="s">
        <v>712</v>
      </c>
      <c r="B65" t="s">
        <v>711</v>
      </c>
      <c r="C65" t="s">
        <v>396</v>
      </c>
      <c r="D65" t="s">
        <v>398</v>
      </c>
      <c r="E65" s="1" t="s">
        <v>397</v>
      </c>
      <c r="F65">
        <v>8809</v>
      </c>
      <c r="G65" s="6">
        <v>2.3034270000000001</v>
      </c>
      <c r="H65">
        <v>0.72961964000000001</v>
      </c>
      <c r="I65">
        <v>7.9762139999999997</v>
      </c>
      <c r="J65">
        <v>9.1799959999999992</v>
      </c>
      <c r="K65">
        <v>0.55139285100000002</v>
      </c>
      <c r="L65">
        <v>0.47781874000000002</v>
      </c>
      <c r="M65" s="8">
        <v>8.5569629999999997</v>
      </c>
      <c r="N65" s="11">
        <v>3.1396350000000002</v>
      </c>
      <c r="O65" s="11">
        <v>3.7130982E-2</v>
      </c>
      <c r="P65" s="11">
        <v>0.99969989999999997</v>
      </c>
      <c r="Q65" s="13">
        <v>8.6002580000000002</v>
      </c>
      <c r="R65" s="13">
        <v>8.6752009999999995</v>
      </c>
      <c r="S65" s="13">
        <v>7.554824</v>
      </c>
      <c r="T65" s="13">
        <v>7.6530279999999999</v>
      </c>
      <c r="U65" s="13">
        <v>7.7735609999999999</v>
      </c>
      <c r="V65" s="13">
        <v>7.7737340000000001</v>
      </c>
      <c r="W65" s="13">
        <v>8.799137</v>
      </c>
      <c r="X65" s="13">
        <v>7.7721039999999997</v>
      </c>
      <c r="Y65" s="13">
        <v>9.9557599999999997</v>
      </c>
      <c r="Z65" s="13">
        <v>7.6425770000000002</v>
      </c>
      <c r="AA65" s="13">
        <v>8.8069699999999997</v>
      </c>
      <c r="AB65" s="13">
        <v>8.1389309999999995</v>
      </c>
      <c r="AC65" s="13">
        <v>9.2852309999999996</v>
      </c>
      <c r="AD65" s="13">
        <v>7.9730040000000004</v>
      </c>
      <c r="AE65" s="13">
        <v>9.0528849999999998</v>
      </c>
      <c r="AF65" s="13">
        <v>7.9186940000000003</v>
      </c>
      <c r="AG65">
        <v>400.16669999999999</v>
      </c>
      <c r="AH65">
        <v>489.11349999999999</v>
      </c>
      <c r="AI65">
        <v>212.33240000000001</v>
      </c>
      <c r="AJ65">
        <v>232.74610000000001</v>
      </c>
      <c r="AK65">
        <v>210.77269999999999</v>
      </c>
      <c r="AL65">
        <v>182.57060000000001</v>
      </c>
      <c r="AM65">
        <v>469.59930000000003</v>
      </c>
      <c r="AN65">
        <v>209.2355</v>
      </c>
      <c r="AO65">
        <v>651.25919999999996</v>
      </c>
      <c r="AP65">
        <v>167.22919999999999</v>
      </c>
      <c r="AQ65">
        <v>532.66449999999998</v>
      </c>
      <c r="AR65">
        <v>353.70699999999999</v>
      </c>
      <c r="AS65">
        <v>468.97460000000001</v>
      </c>
      <c r="AT65">
        <v>216.1046</v>
      </c>
      <c r="AU65">
        <v>600.35979999999995</v>
      </c>
      <c r="AV65">
        <v>291.43920000000003</v>
      </c>
      <c r="AW65">
        <v>0</v>
      </c>
      <c r="AX65">
        <v>0</v>
      </c>
      <c r="AY65">
        <v>0</v>
      </c>
      <c r="AZ65">
        <v>0</v>
      </c>
      <c r="BA65">
        <v>0</v>
      </c>
      <c r="BB65">
        <v>0</v>
      </c>
      <c r="BC65">
        <v>0</v>
      </c>
      <c r="BD65">
        <v>0</v>
      </c>
      <c r="BE65">
        <v>0</v>
      </c>
      <c r="BF65">
        <v>1.298701E-3</v>
      </c>
      <c r="BG65">
        <v>0</v>
      </c>
      <c r="BH65">
        <v>0</v>
      </c>
      <c r="BI65">
        <v>0</v>
      </c>
      <c r="BJ65">
        <v>1.298701E-3</v>
      </c>
      <c r="BK65">
        <v>0</v>
      </c>
      <c r="BL65">
        <v>0</v>
      </c>
      <c r="BM65">
        <v>0</v>
      </c>
      <c r="BN65" s="1" t="s">
        <v>397</v>
      </c>
      <c r="BO65" t="s">
        <v>398</v>
      </c>
      <c r="BP65" s="1" t="s">
        <v>397</v>
      </c>
      <c r="BQ65">
        <v>2</v>
      </c>
      <c r="BR65" t="s">
        <v>399</v>
      </c>
      <c r="BS65" s="1" t="s">
        <v>400</v>
      </c>
      <c r="BT65" t="s">
        <v>401</v>
      </c>
      <c r="BU65" t="s">
        <v>402</v>
      </c>
      <c r="BV65">
        <v>1570367</v>
      </c>
      <c r="BW65" t="s">
        <v>36</v>
      </c>
      <c r="BX65" t="s">
        <v>403</v>
      </c>
      <c r="BY65" t="s">
        <v>398</v>
      </c>
      <c r="BZ65" t="s">
        <v>398</v>
      </c>
      <c r="CB65">
        <v>27477086</v>
      </c>
      <c r="CC65" t="s">
        <v>404</v>
      </c>
      <c r="CD65">
        <v>1570367</v>
      </c>
      <c r="CE65" t="s">
        <v>90</v>
      </c>
      <c r="CF65">
        <v>3076</v>
      </c>
      <c r="CG65" t="s">
        <v>405</v>
      </c>
      <c r="CH65" t="s">
        <v>41</v>
      </c>
      <c r="CI65" t="s">
        <v>406</v>
      </c>
      <c r="CJ65" t="s">
        <v>407</v>
      </c>
      <c r="CK65" t="s">
        <v>408</v>
      </c>
      <c r="CL65" t="s">
        <v>409</v>
      </c>
      <c r="CM65" t="s">
        <v>410</v>
      </c>
      <c r="CN65" t="s">
        <v>411</v>
      </c>
      <c r="CO65" t="s">
        <v>48</v>
      </c>
    </row>
    <row r="66" spans="1:93" x14ac:dyDescent="0.3">
      <c r="A66" t="s">
        <v>712</v>
      </c>
      <c r="B66" t="s">
        <v>711</v>
      </c>
      <c r="C66" t="s">
        <v>253</v>
      </c>
      <c r="D66" t="s">
        <v>261</v>
      </c>
      <c r="E66" s="1" t="s">
        <v>254</v>
      </c>
      <c r="F66">
        <v>9023</v>
      </c>
      <c r="G66" s="6">
        <v>2.8077040000000002</v>
      </c>
      <c r="H66">
        <v>1.25362277</v>
      </c>
      <c r="I66">
        <v>7.8461879999999997</v>
      </c>
      <c r="J66">
        <v>9.3355789999999992</v>
      </c>
      <c r="K66">
        <v>0.57923940600000001</v>
      </c>
      <c r="L66">
        <v>1.11177865</v>
      </c>
      <c r="M66" s="8">
        <v>8.5585459999999998</v>
      </c>
      <c r="N66" s="11">
        <v>2.4856009999999999</v>
      </c>
      <c r="O66" s="11">
        <v>4.7528897299999998E-2</v>
      </c>
      <c r="P66" s="11">
        <v>0.99969989999999997</v>
      </c>
      <c r="Q66" s="13">
        <v>8.0488579999999992</v>
      </c>
      <c r="R66" s="13">
        <v>8.3696669999999997</v>
      </c>
      <c r="S66" s="13">
        <v>7.1928460000000003</v>
      </c>
      <c r="T66" s="13">
        <v>7.139405</v>
      </c>
      <c r="U66" s="13">
        <v>8.2968600000000006</v>
      </c>
      <c r="V66" s="13">
        <v>7.1154859999999998</v>
      </c>
      <c r="W66" s="13">
        <v>10.054221999999999</v>
      </c>
      <c r="X66" s="13">
        <v>7.6369999999999996</v>
      </c>
      <c r="Y66" s="13">
        <v>10.69271</v>
      </c>
      <c r="Z66" s="13">
        <v>7.3134209999999999</v>
      </c>
      <c r="AA66" s="13">
        <v>8.1058120000000002</v>
      </c>
      <c r="AB66" s="13">
        <v>7.1444179999999999</v>
      </c>
      <c r="AC66" s="13">
        <v>9.5108080000000008</v>
      </c>
      <c r="AD66" s="13">
        <v>7.8567629999999999</v>
      </c>
      <c r="AE66" s="13">
        <v>8.3143429999999992</v>
      </c>
      <c r="AF66" s="13">
        <v>7.0141020000000003</v>
      </c>
      <c r="AG66">
        <v>275.80439999999999</v>
      </c>
      <c r="AH66">
        <v>396.9923</v>
      </c>
      <c r="AI66">
        <v>161.6173</v>
      </c>
      <c r="AJ66">
        <v>162.05000000000001</v>
      </c>
      <c r="AK66">
        <v>311.29199999999997</v>
      </c>
      <c r="AL66">
        <v>127.4096</v>
      </c>
      <c r="AM66">
        <v>1129.289</v>
      </c>
      <c r="AN66">
        <v>190.34639999999999</v>
      </c>
      <c r="AO66">
        <v>1105.8119999999999</v>
      </c>
      <c r="AP66">
        <v>137.3777</v>
      </c>
      <c r="AQ66">
        <v>318.09989999999999</v>
      </c>
      <c r="AR66">
        <v>159.04169999999999</v>
      </c>
      <c r="AS66">
        <v>547.52980000000002</v>
      </c>
      <c r="AT66">
        <v>200.35640000000001</v>
      </c>
      <c r="AU66">
        <v>350.43509999999998</v>
      </c>
      <c r="AV66">
        <v>143.8347</v>
      </c>
      <c r="AW66">
        <v>0</v>
      </c>
      <c r="AX66">
        <v>0</v>
      </c>
      <c r="AY66">
        <v>3.2467530000000001E-2</v>
      </c>
      <c r="AZ66">
        <v>3.7662340000000002E-2</v>
      </c>
      <c r="BA66">
        <v>0</v>
      </c>
      <c r="BB66">
        <v>9.6103900000000006E-2</v>
      </c>
      <c r="BC66">
        <v>0</v>
      </c>
      <c r="BD66">
        <v>0</v>
      </c>
      <c r="BE66">
        <v>0</v>
      </c>
      <c r="BF66">
        <v>1.0389610000000001E-2</v>
      </c>
      <c r="BG66">
        <v>0</v>
      </c>
      <c r="BH66">
        <v>2.4675320000000001E-2</v>
      </c>
      <c r="BI66">
        <v>0</v>
      </c>
      <c r="BJ66">
        <v>2.5974029999999999E-3</v>
      </c>
      <c r="BK66">
        <v>0</v>
      </c>
      <c r="BL66">
        <v>8.8311689999999998E-2</v>
      </c>
      <c r="BM66">
        <v>2</v>
      </c>
      <c r="BN66" s="1" t="s">
        <v>254</v>
      </c>
      <c r="BO66" t="s">
        <v>255</v>
      </c>
      <c r="BP66" s="1" t="s">
        <v>254</v>
      </c>
      <c r="BQ66">
        <v>10</v>
      </c>
      <c r="BR66" t="s">
        <v>256</v>
      </c>
      <c r="BS66" s="1" t="s">
        <v>257</v>
      </c>
      <c r="BT66" t="s">
        <v>258</v>
      </c>
      <c r="BU66" t="s">
        <v>259</v>
      </c>
      <c r="BV66">
        <v>1770593</v>
      </c>
      <c r="BW66" t="s">
        <v>36</v>
      </c>
      <c r="BX66" t="s">
        <v>260</v>
      </c>
      <c r="BY66" t="s">
        <v>261</v>
      </c>
      <c r="BZ66" t="s">
        <v>261</v>
      </c>
      <c r="CB66">
        <v>95147553</v>
      </c>
      <c r="CC66" t="s">
        <v>262</v>
      </c>
      <c r="CD66">
        <v>1770593</v>
      </c>
      <c r="CE66" t="s">
        <v>90</v>
      </c>
      <c r="CF66">
        <v>850</v>
      </c>
      <c r="CG66" t="s">
        <v>263</v>
      </c>
      <c r="CH66" t="s">
        <v>60</v>
      </c>
      <c r="CI66" t="s">
        <v>264</v>
      </c>
      <c r="CJ66" t="s">
        <v>265</v>
      </c>
      <c r="CK66" t="s">
        <v>266</v>
      </c>
      <c r="CL66" t="s">
        <v>267</v>
      </c>
      <c r="CM66" t="s">
        <v>268</v>
      </c>
      <c r="CN66" t="s">
        <v>257</v>
      </c>
      <c r="CO66" t="s">
        <v>48</v>
      </c>
    </row>
    <row r="67" spans="1:93" x14ac:dyDescent="0.3">
      <c r="A67" t="s">
        <v>712</v>
      </c>
      <c r="B67" t="s">
        <v>711</v>
      </c>
      <c r="C67" t="s">
        <v>637</v>
      </c>
      <c r="D67" t="s">
        <v>639</v>
      </c>
      <c r="E67" s="1" t="s">
        <v>638</v>
      </c>
      <c r="F67">
        <v>9123</v>
      </c>
      <c r="G67" s="6">
        <v>2.417662</v>
      </c>
      <c r="H67">
        <v>0.99522330000000003</v>
      </c>
      <c r="I67">
        <v>9.9581300000000006</v>
      </c>
      <c r="J67">
        <v>11.231743</v>
      </c>
      <c r="K67">
        <v>0.49732768700000002</v>
      </c>
      <c r="L67">
        <v>0.86205253999999998</v>
      </c>
      <c r="M67" s="8">
        <v>10.575782</v>
      </c>
      <c r="N67" s="11">
        <v>2.6495000000000002</v>
      </c>
      <c r="O67" s="11">
        <v>3.8143837700000002E-2</v>
      </c>
      <c r="P67" s="11">
        <v>0.99969989999999997</v>
      </c>
      <c r="Q67" s="13">
        <v>10.421424999999999</v>
      </c>
      <c r="R67" s="13">
        <v>11.287324999999999</v>
      </c>
      <c r="S67" s="13">
        <v>9.4326240000000006</v>
      </c>
      <c r="T67" s="13">
        <v>9.0118100000000005</v>
      </c>
      <c r="U67" s="13">
        <v>10.020341999999999</v>
      </c>
      <c r="V67" s="13">
        <v>9.3338640000000002</v>
      </c>
      <c r="W67" s="13">
        <v>11.906158</v>
      </c>
      <c r="X67" s="13">
        <v>9.1927240000000001</v>
      </c>
      <c r="Y67" s="13">
        <v>12.229984999999999</v>
      </c>
      <c r="Z67" s="13">
        <v>9.1390899999999995</v>
      </c>
      <c r="AA67" s="13">
        <v>10.153921</v>
      </c>
      <c r="AB67" s="13">
        <v>8.9663310000000003</v>
      </c>
      <c r="AC67" s="13">
        <v>11.236485999999999</v>
      </c>
      <c r="AD67" s="13">
        <v>9.2287759999999999</v>
      </c>
      <c r="AE67" s="13">
        <v>10.632166</v>
      </c>
      <c r="AF67" s="13">
        <v>9.1563199999999991</v>
      </c>
      <c r="AG67">
        <v>1383.31</v>
      </c>
      <c r="AH67">
        <v>2903.04</v>
      </c>
      <c r="AI67">
        <v>848.92589999999996</v>
      </c>
      <c r="AJ67">
        <v>618.73839999999996</v>
      </c>
      <c r="AK67">
        <v>1071.5440000000001</v>
      </c>
      <c r="AL67">
        <v>482.35669999999999</v>
      </c>
      <c r="AM67">
        <v>4340.107</v>
      </c>
      <c r="AN67">
        <v>569.85929999999996</v>
      </c>
      <c r="AO67">
        <v>3329.3890000000001</v>
      </c>
      <c r="AP67">
        <v>440.9461</v>
      </c>
      <c r="AQ67">
        <v>1363.5440000000001</v>
      </c>
      <c r="AR67">
        <v>655.68240000000003</v>
      </c>
      <c r="AS67">
        <v>1786.4860000000001</v>
      </c>
      <c r="AT67">
        <v>490.63869999999997</v>
      </c>
      <c r="AU67">
        <v>1849.8489999999999</v>
      </c>
      <c r="AV67">
        <v>723.86159999999995</v>
      </c>
      <c r="AW67">
        <v>0</v>
      </c>
      <c r="AX67">
        <v>0</v>
      </c>
      <c r="AY67">
        <v>0</v>
      </c>
      <c r="AZ67">
        <v>0</v>
      </c>
      <c r="BA67">
        <v>0</v>
      </c>
      <c r="BB67">
        <v>0</v>
      </c>
      <c r="BC67">
        <v>0</v>
      </c>
      <c r="BD67">
        <v>0</v>
      </c>
      <c r="BE67">
        <v>0</v>
      </c>
      <c r="BF67">
        <v>0</v>
      </c>
      <c r="BG67">
        <v>0</v>
      </c>
      <c r="BH67">
        <v>0</v>
      </c>
      <c r="BI67">
        <v>0</v>
      </c>
      <c r="BJ67">
        <v>0</v>
      </c>
      <c r="BK67">
        <v>0</v>
      </c>
      <c r="BL67">
        <v>0</v>
      </c>
      <c r="BM67">
        <v>0</v>
      </c>
      <c r="BN67" s="1" t="s">
        <v>638</v>
      </c>
      <c r="BO67" t="s">
        <v>639</v>
      </c>
      <c r="BP67" s="1" t="s">
        <v>638</v>
      </c>
      <c r="BQ67">
        <v>17</v>
      </c>
      <c r="BR67" t="s">
        <v>640</v>
      </c>
      <c r="BS67" s="1" t="s">
        <v>641</v>
      </c>
      <c r="BT67" t="s">
        <v>226</v>
      </c>
      <c r="BU67" t="s">
        <v>642</v>
      </c>
      <c r="BV67">
        <v>110719</v>
      </c>
      <c r="BW67" t="s">
        <v>36</v>
      </c>
      <c r="BX67" t="s">
        <v>643</v>
      </c>
      <c r="BY67" t="s">
        <v>639</v>
      </c>
      <c r="BZ67" t="s">
        <v>639</v>
      </c>
      <c r="CB67">
        <v>109288008</v>
      </c>
      <c r="CC67" t="s">
        <v>644</v>
      </c>
      <c r="CD67">
        <v>110719</v>
      </c>
      <c r="CE67" t="s">
        <v>39</v>
      </c>
      <c r="CF67">
        <v>1974</v>
      </c>
      <c r="CG67" t="s">
        <v>645</v>
      </c>
      <c r="CH67" t="s">
        <v>41</v>
      </c>
      <c r="CI67" t="s">
        <v>646</v>
      </c>
      <c r="CJ67" t="s">
        <v>647</v>
      </c>
      <c r="CK67" t="s">
        <v>648</v>
      </c>
      <c r="CL67" t="s">
        <v>649</v>
      </c>
      <c r="CM67" t="s">
        <v>650</v>
      </c>
      <c r="CN67" t="s">
        <v>641</v>
      </c>
      <c r="CO67" t="s">
        <v>48</v>
      </c>
    </row>
    <row r="68" spans="1:93" x14ac:dyDescent="0.3">
      <c r="A68" t="s">
        <v>712</v>
      </c>
      <c r="B68" t="s">
        <v>711</v>
      </c>
      <c r="C68" t="s">
        <v>608</v>
      </c>
      <c r="D68" t="s">
        <v>610</v>
      </c>
      <c r="E68" s="1" t="s">
        <v>609</v>
      </c>
      <c r="F68">
        <v>9173</v>
      </c>
      <c r="G68" s="6">
        <v>12.189162</v>
      </c>
      <c r="H68">
        <v>2.1082123300000002</v>
      </c>
      <c r="I68">
        <v>7.4078850000000003</v>
      </c>
      <c r="J68">
        <v>11.015412</v>
      </c>
      <c r="K68">
        <v>5.3025944999999998E-2</v>
      </c>
      <c r="L68">
        <v>2.10754537</v>
      </c>
      <c r="M68" s="8">
        <v>9.0333220000000001</v>
      </c>
      <c r="N68" s="11">
        <v>3.825504</v>
      </c>
      <c r="O68" s="11">
        <v>1.86171555E-2</v>
      </c>
      <c r="P68" s="11">
        <v>0.99969989999999997</v>
      </c>
      <c r="Q68" s="13">
        <v>7.4003449999999997</v>
      </c>
      <c r="R68" s="13">
        <v>7.4404769999999996</v>
      </c>
      <c r="S68" s="13">
        <v>7.4642780000000002</v>
      </c>
      <c r="T68" s="13">
        <v>7.0275179999999997</v>
      </c>
      <c r="U68" s="13">
        <v>7.3590340000000003</v>
      </c>
      <c r="V68" s="13">
        <v>7.5325449999999998</v>
      </c>
      <c r="W68" s="13">
        <v>13.104383</v>
      </c>
      <c r="X68" s="13">
        <v>8.0144640000000003</v>
      </c>
      <c r="Y68" s="13">
        <v>12.207053</v>
      </c>
      <c r="Z68" s="13">
        <v>7.0480869999999998</v>
      </c>
      <c r="AA68" s="13">
        <v>7.5574190000000003</v>
      </c>
      <c r="AB68" s="13">
        <v>6.9608860000000004</v>
      </c>
      <c r="AC68" s="13">
        <v>11.034335</v>
      </c>
      <c r="AD68" s="13">
        <v>7.131672</v>
      </c>
      <c r="AE68" s="13">
        <v>11.173871999999999</v>
      </c>
      <c r="AF68" s="13">
        <v>7.4070559999999999</v>
      </c>
      <c r="AG68">
        <v>174.2902</v>
      </c>
      <c r="AH68">
        <v>200.40950000000001</v>
      </c>
      <c r="AI68">
        <v>197.91810000000001</v>
      </c>
      <c r="AJ68">
        <v>150.51050000000001</v>
      </c>
      <c r="AK68">
        <v>151.77879999999999</v>
      </c>
      <c r="AL68">
        <v>161.4093</v>
      </c>
      <c r="AM68">
        <v>10543.13</v>
      </c>
      <c r="AN68">
        <v>246.2192</v>
      </c>
      <c r="AO68">
        <v>3271.5039999999999</v>
      </c>
      <c r="AP68">
        <v>116.5951</v>
      </c>
      <c r="AQ68">
        <v>211.56120000000001</v>
      </c>
      <c r="AR68">
        <v>139.3314</v>
      </c>
      <c r="AS68">
        <v>1542.7940000000001</v>
      </c>
      <c r="AT68">
        <v>126.185</v>
      </c>
      <c r="AU68">
        <v>2704.7739999999999</v>
      </c>
      <c r="AV68">
        <v>193.4873</v>
      </c>
      <c r="AW68">
        <v>0</v>
      </c>
      <c r="AX68">
        <v>0</v>
      </c>
      <c r="AY68">
        <v>0</v>
      </c>
      <c r="AZ68">
        <v>9.2207789999999998E-2</v>
      </c>
      <c r="BA68">
        <v>6.4935059999999996E-3</v>
      </c>
      <c r="BB68">
        <v>7.7922080000000001E-3</v>
      </c>
      <c r="BC68">
        <v>0</v>
      </c>
      <c r="BD68">
        <v>0</v>
      </c>
      <c r="BE68">
        <v>0</v>
      </c>
      <c r="BF68">
        <v>9.6103900000000006E-2</v>
      </c>
      <c r="BG68">
        <v>0</v>
      </c>
      <c r="BH68">
        <v>0.14285709999999999</v>
      </c>
      <c r="BI68">
        <v>0</v>
      </c>
      <c r="BJ68">
        <v>4.4155840000000002E-2</v>
      </c>
      <c r="BK68">
        <v>0</v>
      </c>
      <c r="BL68">
        <v>1.298701E-3</v>
      </c>
      <c r="BM68">
        <v>3</v>
      </c>
      <c r="BN68" s="1" t="s">
        <v>609</v>
      </c>
      <c r="BO68" t="s">
        <v>610</v>
      </c>
      <c r="BP68" s="1" t="s">
        <v>609</v>
      </c>
      <c r="BQ68">
        <v>2</v>
      </c>
      <c r="BR68" t="s">
        <v>611</v>
      </c>
      <c r="BS68" s="1" t="s">
        <v>612</v>
      </c>
      <c r="BT68" t="s">
        <v>401</v>
      </c>
      <c r="BU68" t="s">
        <v>402</v>
      </c>
      <c r="BV68">
        <v>5420754</v>
      </c>
      <c r="BW68" t="s">
        <v>36</v>
      </c>
      <c r="BX68" t="s">
        <v>613</v>
      </c>
      <c r="BY68" t="s">
        <v>610</v>
      </c>
      <c r="BZ68" t="s">
        <v>610</v>
      </c>
      <c r="CB68">
        <v>27894327</v>
      </c>
      <c r="CC68" t="s">
        <v>614</v>
      </c>
      <c r="CD68">
        <v>5420754</v>
      </c>
      <c r="CE68" t="s">
        <v>58</v>
      </c>
      <c r="CF68">
        <v>2373</v>
      </c>
      <c r="CG68" t="s">
        <v>615</v>
      </c>
      <c r="CH68" t="s">
        <v>41</v>
      </c>
      <c r="CI68" t="s">
        <v>616</v>
      </c>
      <c r="CJ68" t="s">
        <v>407</v>
      </c>
      <c r="CK68" t="s">
        <v>617</v>
      </c>
      <c r="CL68" t="s">
        <v>618</v>
      </c>
      <c r="CM68" t="s">
        <v>619</v>
      </c>
      <c r="CN68" t="s">
        <v>612</v>
      </c>
      <c r="CO68" t="s">
        <v>48</v>
      </c>
    </row>
    <row r="69" spans="1:93" x14ac:dyDescent="0.3">
      <c r="A69" t="s">
        <v>712</v>
      </c>
      <c r="B69" t="s">
        <v>711</v>
      </c>
      <c r="C69" t="s">
        <v>152</v>
      </c>
      <c r="D69" t="s">
        <v>154</v>
      </c>
      <c r="E69" s="1" t="s">
        <v>153</v>
      </c>
      <c r="F69">
        <v>9271</v>
      </c>
      <c r="G69" s="6">
        <v>-2.8063980000000002</v>
      </c>
      <c r="H69">
        <v>0.72351063000000004</v>
      </c>
      <c r="I69">
        <v>9.270149</v>
      </c>
      <c r="J69">
        <v>7.7814300000000003</v>
      </c>
      <c r="K69">
        <v>0.53525877700000002</v>
      </c>
      <c r="L69">
        <v>0.48679118999999998</v>
      </c>
      <c r="M69" s="8">
        <v>8.493233</v>
      </c>
      <c r="N69" s="11">
        <v>-3.9382760000000001</v>
      </c>
      <c r="O69" s="11">
        <v>1.7093930899999998E-2</v>
      </c>
      <c r="P69" s="11">
        <v>0.99969989999999997</v>
      </c>
      <c r="Q69" s="13">
        <v>8.6752009999999995</v>
      </c>
      <c r="R69" s="13">
        <v>7.1735369999999996</v>
      </c>
      <c r="S69" s="13">
        <v>9.4226069999999993</v>
      </c>
      <c r="T69" s="13">
        <v>8.0397599999999994</v>
      </c>
      <c r="U69" s="13">
        <v>9.7126400000000004</v>
      </c>
      <c r="V69" s="13">
        <v>7.0381489999999998</v>
      </c>
      <c r="W69" s="13">
        <v>7.9776230000000004</v>
      </c>
      <c r="X69" s="13">
        <v>7.395257</v>
      </c>
      <c r="Y69" s="13">
        <v>7.4096149999999996</v>
      </c>
      <c r="Z69" s="13">
        <v>6.9604739999999996</v>
      </c>
      <c r="AA69" s="13">
        <v>8.5512160000000002</v>
      </c>
      <c r="AB69" s="13">
        <v>8.1166689999999999</v>
      </c>
      <c r="AC69" s="13">
        <v>7.5162610000000001</v>
      </c>
      <c r="AD69" s="13">
        <v>7.3351110000000004</v>
      </c>
      <c r="AE69" s="13">
        <v>7.4524340000000002</v>
      </c>
      <c r="AF69" s="13">
        <v>7.0739450000000001</v>
      </c>
      <c r="AG69">
        <v>422.24790000000002</v>
      </c>
      <c r="AH69">
        <v>164.3441</v>
      </c>
      <c r="AI69">
        <v>842.87850000000003</v>
      </c>
      <c r="AJ69">
        <v>307.46640000000002</v>
      </c>
      <c r="AK69">
        <v>867.56240000000003</v>
      </c>
      <c r="AL69">
        <v>120.7568</v>
      </c>
      <c r="AM69">
        <v>262.42230000000001</v>
      </c>
      <c r="AN69">
        <v>161.44380000000001</v>
      </c>
      <c r="AO69">
        <v>137.4614</v>
      </c>
      <c r="AP69">
        <v>110.8716</v>
      </c>
      <c r="AQ69">
        <v>443.85770000000002</v>
      </c>
      <c r="AR69">
        <v>348.46539999999999</v>
      </c>
      <c r="AS69">
        <v>151.2003</v>
      </c>
      <c r="AT69">
        <v>144.0532</v>
      </c>
      <c r="AU69">
        <v>186.7861</v>
      </c>
      <c r="AV69">
        <v>149.9545</v>
      </c>
      <c r="AW69">
        <v>0</v>
      </c>
      <c r="AX69">
        <v>2.0779220000000001E-2</v>
      </c>
      <c r="AY69">
        <v>0</v>
      </c>
      <c r="AZ69">
        <v>0</v>
      </c>
      <c r="BA69">
        <v>0</v>
      </c>
      <c r="BB69">
        <v>0.17402599999999999</v>
      </c>
      <c r="BC69">
        <v>0</v>
      </c>
      <c r="BD69">
        <v>5.1948050000000003E-3</v>
      </c>
      <c r="BE69">
        <v>1.8181820000000001E-2</v>
      </c>
      <c r="BF69">
        <v>0.1805195</v>
      </c>
      <c r="BG69">
        <v>0</v>
      </c>
      <c r="BH69">
        <v>0</v>
      </c>
      <c r="BI69">
        <v>1.298701E-3</v>
      </c>
      <c r="BJ69">
        <v>9.0909089999999994E-3</v>
      </c>
      <c r="BK69">
        <v>1.298701E-3</v>
      </c>
      <c r="BL69">
        <v>5.1948050000000003E-2</v>
      </c>
      <c r="BM69">
        <v>3</v>
      </c>
      <c r="BN69" s="1" t="s">
        <v>153</v>
      </c>
      <c r="BO69" t="s">
        <v>154</v>
      </c>
      <c r="BP69" s="1" t="s">
        <v>153</v>
      </c>
      <c r="BQ69">
        <v>12</v>
      </c>
      <c r="BR69" t="s">
        <v>155</v>
      </c>
      <c r="BS69" s="1" t="s">
        <v>156</v>
      </c>
      <c r="BT69" t="s">
        <v>157</v>
      </c>
      <c r="BU69" t="s">
        <v>158</v>
      </c>
      <c r="BV69">
        <v>4290612</v>
      </c>
      <c r="BW69" t="s">
        <v>36</v>
      </c>
      <c r="BX69" t="s">
        <v>159</v>
      </c>
      <c r="BY69" t="s">
        <v>154</v>
      </c>
      <c r="BZ69" t="s">
        <v>154</v>
      </c>
      <c r="CB69">
        <v>66346724</v>
      </c>
      <c r="CC69" t="s">
        <v>160</v>
      </c>
      <c r="CD69">
        <v>4290612</v>
      </c>
      <c r="CE69" t="s">
        <v>90</v>
      </c>
      <c r="CF69">
        <v>3089</v>
      </c>
      <c r="CG69" t="s">
        <v>161</v>
      </c>
      <c r="CH69" t="s">
        <v>41</v>
      </c>
      <c r="CI69" t="s">
        <v>162</v>
      </c>
      <c r="CJ69" t="s">
        <v>163</v>
      </c>
      <c r="CK69" t="s">
        <v>164</v>
      </c>
      <c r="CL69" t="s">
        <v>165</v>
      </c>
      <c r="CM69" t="s">
        <v>166</v>
      </c>
      <c r="CN69" t="s">
        <v>156</v>
      </c>
      <c r="CO69" t="s">
        <v>48</v>
      </c>
    </row>
    <row r="70" spans="1:93" x14ac:dyDescent="0.3">
      <c r="A70" t="s">
        <v>712</v>
      </c>
      <c r="B70" t="s">
        <v>711</v>
      </c>
      <c r="C70" t="s">
        <v>412</v>
      </c>
      <c r="D70" t="s">
        <v>414</v>
      </c>
      <c r="E70" s="1" t="s">
        <v>413</v>
      </c>
      <c r="F70">
        <v>9982</v>
      </c>
      <c r="G70" s="6">
        <v>4.5295620000000003</v>
      </c>
      <c r="H70">
        <v>0.95738274999999995</v>
      </c>
      <c r="I70">
        <v>7.1582049999999997</v>
      </c>
      <c r="J70">
        <v>9.3375769999999996</v>
      </c>
      <c r="K70">
        <v>0.528462616</v>
      </c>
      <c r="L70">
        <v>0.79831635000000001</v>
      </c>
      <c r="M70" s="8">
        <v>8.1755910000000007</v>
      </c>
      <c r="N70" s="11">
        <v>4.6406099999999997</v>
      </c>
      <c r="O70" s="11">
        <v>3.8703506E-3</v>
      </c>
      <c r="P70" s="11">
        <v>0.99969989999999997</v>
      </c>
      <c r="Q70" s="13">
        <v>6.5892229999999996</v>
      </c>
      <c r="R70" s="13">
        <v>7.4471860000000003</v>
      </c>
      <c r="S70" s="13">
        <v>7.2517319999999996</v>
      </c>
      <c r="T70" s="13">
        <v>7.9294929999999999</v>
      </c>
      <c r="U70" s="13">
        <v>7.6336599999999999</v>
      </c>
      <c r="V70" s="13">
        <v>8.1113189999999999</v>
      </c>
      <c r="W70" s="13">
        <v>8.9017130000000009</v>
      </c>
      <c r="X70" s="13">
        <v>8.0492179999999998</v>
      </c>
      <c r="Y70" s="13">
        <v>10.404387</v>
      </c>
      <c r="Z70" s="13">
        <v>7.2441829999999996</v>
      </c>
      <c r="AA70" s="13">
        <v>9.9697279999999999</v>
      </c>
      <c r="AB70" s="13">
        <v>8.2324249999999992</v>
      </c>
      <c r="AC70" s="13">
        <v>8.5968230000000005</v>
      </c>
      <c r="AD70" s="13">
        <v>7.7358750000000001</v>
      </c>
      <c r="AE70" s="13">
        <v>8.8152329999999992</v>
      </c>
      <c r="AF70" s="13">
        <v>8.3256490000000003</v>
      </c>
      <c r="AG70">
        <v>102.8579</v>
      </c>
      <c r="AH70">
        <v>201.25530000000001</v>
      </c>
      <c r="AI70">
        <v>169.03720000000001</v>
      </c>
      <c r="AJ70">
        <v>282.67970000000003</v>
      </c>
      <c r="AK70">
        <v>187.9272</v>
      </c>
      <c r="AL70">
        <v>222.79839999999999</v>
      </c>
      <c r="AM70">
        <v>504.37849999999997</v>
      </c>
      <c r="AN70">
        <v>251.79570000000001</v>
      </c>
      <c r="AO70">
        <v>887.62019999999995</v>
      </c>
      <c r="AP70">
        <v>131.70419999999999</v>
      </c>
      <c r="AQ70">
        <v>1211.7619999999999</v>
      </c>
      <c r="AR70">
        <v>381.92700000000002</v>
      </c>
      <c r="AS70">
        <v>298.60340000000002</v>
      </c>
      <c r="AT70">
        <v>184.7405</v>
      </c>
      <c r="AU70">
        <v>502.3458</v>
      </c>
      <c r="AV70">
        <v>390.83390000000003</v>
      </c>
      <c r="AW70">
        <v>0.74805189999999999</v>
      </c>
      <c r="AX70">
        <v>0</v>
      </c>
      <c r="AY70">
        <v>1.8181820000000001E-2</v>
      </c>
      <c r="AZ70">
        <v>0</v>
      </c>
      <c r="BA70">
        <v>1.298701E-3</v>
      </c>
      <c r="BB70">
        <v>0</v>
      </c>
      <c r="BC70">
        <v>0</v>
      </c>
      <c r="BD70">
        <v>0</v>
      </c>
      <c r="BE70">
        <v>0</v>
      </c>
      <c r="BF70">
        <v>2.0779220000000001E-2</v>
      </c>
      <c r="BG70">
        <v>0</v>
      </c>
      <c r="BH70">
        <v>0</v>
      </c>
      <c r="BI70">
        <v>0</v>
      </c>
      <c r="BJ70">
        <v>2.5974029999999999E-3</v>
      </c>
      <c r="BK70">
        <v>0</v>
      </c>
      <c r="BL70">
        <v>0</v>
      </c>
      <c r="BM70">
        <v>1</v>
      </c>
      <c r="BN70" s="1" t="s">
        <v>413</v>
      </c>
      <c r="BO70" t="s">
        <v>414</v>
      </c>
      <c r="BP70" s="1" t="s">
        <v>413</v>
      </c>
      <c r="BQ70">
        <v>4</v>
      </c>
      <c r="BR70" t="s">
        <v>415</v>
      </c>
      <c r="BS70" s="1" t="s">
        <v>416</v>
      </c>
      <c r="BT70" t="s">
        <v>157</v>
      </c>
      <c r="BU70" t="s">
        <v>87</v>
      </c>
      <c r="BV70">
        <v>7650441</v>
      </c>
      <c r="BW70" t="s">
        <v>36</v>
      </c>
      <c r="BX70" t="s">
        <v>417</v>
      </c>
      <c r="BY70" t="s">
        <v>414</v>
      </c>
      <c r="BZ70" t="s">
        <v>414</v>
      </c>
      <c r="CB70">
        <v>49574208</v>
      </c>
      <c r="CC70" t="s">
        <v>418</v>
      </c>
      <c r="CD70">
        <v>7650441</v>
      </c>
      <c r="CE70" t="s">
        <v>90</v>
      </c>
      <c r="CF70">
        <v>1009</v>
      </c>
      <c r="CG70" t="s">
        <v>419</v>
      </c>
      <c r="CH70" t="s">
        <v>60</v>
      </c>
      <c r="CI70" t="s">
        <v>420</v>
      </c>
      <c r="CJ70" t="s">
        <v>421</v>
      </c>
      <c r="CK70" t="s">
        <v>422</v>
      </c>
      <c r="CL70" t="s">
        <v>423</v>
      </c>
      <c r="CM70" t="s">
        <v>424</v>
      </c>
      <c r="CN70" t="s">
        <v>416</v>
      </c>
      <c r="CO70" t="s">
        <v>48</v>
      </c>
    </row>
    <row r="71" spans="1:93" x14ac:dyDescent="0.3">
      <c r="A71" t="s">
        <v>738</v>
      </c>
      <c r="B71" t="s">
        <v>737</v>
      </c>
      <c r="C71" t="s">
        <v>559</v>
      </c>
      <c r="D71" t="s">
        <v>561</v>
      </c>
      <c r="E71" s="1" t="s">
        <v>560</v>
      </c>
      <c r="F71">
        <v>6590</v>
      </c>
      <c r="G71" s="6">
        <v>3.417961</v>
      </c>
      <c r="H71">
        <v>0.63149661000000001</v>
      </c>
      <c r="I71">
        <v>8.8265759999999993</v>
      </c>
      <c r="J71">
        <v>10.599712</v>
      </c>
      <c r="K71">
        <v>0.52526963299999996</v>
      </c>
      <c r="L71">
        <v>0.35054212000000001</v>
      </c>
      <c r="M71" s="8">
        <v>9.6725980000000007</v>
      </c>
      <c r="N71" s="11">
        <v>5.1939120000000001</v>
      </c>
      <c r="O71" s="11">
        <v>1.27636377E-2</v>
      </c>
      <c r="P71" s="11">
        <v>0.99969989999999997</v>
      </c>
      <c r="Q71" s="13">
        <v>8.6713450000000005</v>
      </c>
      <c r="R71" s="13">
        <v>8.4400770000000005</v>
      </c>
      <c r="S71" s="13">
        <v>8.3964160000000003</v>
      </c>
      <c r="T71" s="13">
        <v>9.2867850000000001</v>
      </c>
      <c r="U71" s="13">
        <v>9.4119670000000006</v>
      </c>
      <c r="V71" s="13">
        <v>7.6506910000000001</v>
      </c>
      <c r="W71" s="13">
        <v>10.829492999999999</v>
      </c>
      <c r="X71" s="13">
        <v>7.7303030000000001</v>
      </c>
      <c r="Y71" s="13">
        <v>10.477180000000001</v>
      </c>
      <c r="Z71" s="13">
        <v>8.7775090000000002</v>
      </c>
      <c r="AA71" s="13">
        <v>10.753612</v>
      </c>
      <c r="AB71" s="13">
        <v>8.2604740000000003</v>
      </c>
      <c r="AC71" s="13">
        <v>10.041397999999999</v>
      </c>
      <c r="AD71" s="13">
        <v>7.7833329999999998</v>
      </c>
      <c r="AE71" s="13">
        <v>10.896876000000001</v>
      </c>
      <c r="AF71" s="13">
        <v>7.2271320000000001</v>
      </c>
      <c r="AG71">
        <v>421.50729999999999</v>
      </c>
      <c r="AH71">
        <v>416.6105</v>
      </c>
      <c r="AI71">
        <v>399.10079999999999</v>
      </c>
      <c r="AJ71">
        <v>752.85789999999997</v>
      </c>
      <c r="AK71">
        <v>694.02440000000001</v>
      </c>
      <c r="AL71">
        <v>170.7107</v>
      </c>
      <c r="AM71">
        <v>1959.02</v>
      </c>
      <c r="AN71">
        <v>203.15969999999999</v>
      </c>
      <c r="AO71">
        <v>943.98239999999998</v>
      </c>
      <c r="AP71">
        <v>346.73149999999998</v>
      </c>
      <c r="AQ71">
        <v>2069.6909999999998</v>
      </c>
      <c r="AR71">
        <v>390.00619999999998</v>
      </c>
      <c r="AS71">
        <v>781.73739999999998</v>
      </c>
      <c r="AT71">
        <v>190.52090000000001</v>
      </c>
      <c r="AU71">
        <v>2238.3130000000001</v>
      </c>
      <c r="AV71">
        <v>167.40940000000001</v>
      </c>
      <c r="AW71">
        <v>0</v>
      </c>
      <c r="AX71">
        <v>0</v>
      </c>
      <c r="AY71">
        <v>0</v>
      </c>
      <c r="AZ71">
        <v>0</v>
      </c>
      <c r="BA71">
        <v>0</v>
      </c>
      <c r="BB71">
        <v>2.5974029999999999E-3</v>
      </c>
      <c r="BC71">
        <v>0</v>
      </c>
      <c r="BD71">
        <v>0</v>
      </c>
      <c r="BE71">
        <v>0</v>
      </c>
      <c r="BF71">
        <v>0</v>
      </c>
      <c r="BG71">
        <v>0</v>
      </c>
      <c r="BH71">
        <v>0</v>
      </c>
      <c r="BI71">
        <v>0</v>
      </c>
      <c r="BJ71">
        <v>2.5974029999999999E-3</v>
      </c>
      <c r="BK71">
        <v>0</v>
      </c>
      <c r="BL71">
        <v>6.4935059999999996E-3</v>
      </c>
      <c r="BM71">
        <v>0</v>
      </c>
      <c r="BN71" s="1" t="s">
        <v>560</v>
      </c>
      <c r="BO71" t="s">
        <v>561</v>
      </c>
      <c r="BP71" s="1" t="s">
        <v>560</v>
      </c>
      <c r="BQ71">
        <v>20</v>
      </c>
      <c r="BR71" t="s">
        <v>562</v>
      </c>
      <c r="BS71" s="1" t="s">
        <v>563</v>
      </c>
      <c r="BT71" t="s">
        <v>564</v>
      </c>
      <c r="BU71" t="s">
        <v>565</v>
      </c>
      <c r="BV71">
        <v>2140707</v>
      </c>
      <c r="BW71" t="s">
        <v>36</v>
      </c>
      <c r="BX71" t="s">
        <v>566</v>
      </c>
      <c r="BY71" t="s">
        <v>561</v>
      </c>
      <c r="BZ71" t="s">
        <v>561</v>
      </c>
      <c r="CB71">
        <v>15834622</v>
      </c>
      <c r="CC71" t="s">
        <v>567</v>
      </c>
      <c r="CD71">
        <v>2140707</v>
      </c>
      <c r="CE71" t="s">
        <v>90</v>
      </c>
      <c r="CF71">
        <v>241</v>
      </c>
      <c r="CG71" t="s">
        <v>568</v>
      </c>
      <c r="CH71" t="s">
        <v>60</v>
      </c>
      <c r="CI71" t="s">
        <v>569</v>
      </c>
      <c r="CJ71" t="s">
        <v>570</v>
      </c>
      <c r="CK71" t="s">
        <v>135</v>
      </c>
      <c r="CM71" t="s">
        <v>571</v>
      </c>
      <c r="CN71" t="s">
        <v>572</v>
      </c>
      <c r="CO71" t="s">
        <v>48</v>
      </c>
    </row>
    <row r="72" spans="1:93" x14ac:dyDescent="0.3">
      <c r="A72" t="s">
        <v>736</v>
      </c>
      <c r="B72" t="s">
        <v>735</v>
      </c>
      <c r="C72" t="s">
        <v>573</v>
      </c>
      <c r="D72" t="s">
        <v>466</v>
      </c>
      <c r="E72" s="1" t="s">
        <v>465</v>
      </c>
      <c r="F72">
        <v>220</v>
      </c>
      <c r="G72" s="6">
        <v>5.5537780000000003</v>
      </c>
      <c r="H72">
        <v>0.74371938999999998</v>
      </c>
      <c r="I72">
        <v>9.4333939999999998</v>
      </c>
      <c r="J72">
        <v>11.906864000000001</v>
      </c>
      <c r="K72">
        <v>0.41634247899999999</v>
      </c>
      <c r="L72">
        <v>0.61626088000000001</v>
      </c>
      <c r="M72" s="8">
        <v>10.598214</v>
      </c>
      <c r="N72" s="11">
        <v>6.7636729999999998</v>
      </c>
      <c r="O72" s="11">
        <v>6.1023410000000001E-4</v>
      </c>
      <c r="P72" s="11">
        <v>0.99969989999999997</v>
      </c>
      <c r="Q72" s="13">
        <v>9.2972230000000007</v>
      </c>
      <c r="R72" s="13">
        <v>8.6916519999999995</v>
      </c>
      <c r="S72" s="13">
        <v>9.1021879999999999</v>
      </c>
      <c r="T72" s="13">
        <v>9.1869060000000005</v>
      </c>
      <c r="U72" s="13">
        <v>9.9007719999999999</v>
      </c>
      <c r="V72" s="13">
        <v>7.6330869999999997</v>
      </c>
      <c r="W72" s="13">
        <v>11.192121999999999</v>
      </c>
      <c r="X72" s="13">
        <v>9.3260009999999998</v>
      </c>
      <c r="Y72" s="13">
        <v>12.839276999999999</v>
      </c>
      <c r="Z72" s="13">
        <v>7.9655820000000004</v>
      </c>
      <c r="AA72" s="13">
        <v>11.928552</v>
      </c>
      <c r="AB72" s="13">
        <v>8.740138</v>
      </c>
      <c r="AC72" s="13">
        <v>12.021428999999999</v>
      </c>
      <c r="AD72" s="13">
        <v>9.5235120000000002</v>
      </c>
      <c r="AE72" s="13">
        <v>11.552937999999999</v>
      </c>
      <c r="AF72" s="13">
        <v>8.1706959999999995</v>
      </c>
      <c r="AG72">
        <v>637.64329999999995</v>
      </c>
      <c r="AH72">
        <v>494.65179999999998</v>
      </c>
      <c r="AI72">
        <v>673.11929999999995</v>
      </c>
      <c r="AJ72">
        <v>700.69119999999998</v>
      </c>
      <c r="AK72">
        <v>985.4135</v>
      </c>
      <c r="AL72">
        <v>169.14789999999999</v>
      </c>
      <c r="AM72">
        <v>2574.0360000000001</v>
      </c>
      <c r="AN72">
        <v>625.52909999999997</v>
      </c>
      <c r="AO72">
        <v>4956.616</v>
      </c>
      <c r="AP72">
        <v>203.93989999999999</v>
      </c>
      <c r="AQ72">
        <v>4543.991</v>
      </c>
      <c r="AR72">
        <v>555.78070000000002</v>
      </c>
      <c r="AS72">
        <v>3147.6860000000001</v>
      </c>
      <c r="AT72">
        <v>596.23800000000006</v>
      </c>
      <c r="AU72">
        <v>3483.9360000000001</v>
      </c>
      <c r="AV72">
        <v>349.75229999999999</v>
      </c>
      <c r="AW72">
        <v>0</v>
      </c>
      <c r="AX72">
        <v>0</v>
      </c>
      <c r="AY72">
        <v>0</v>
      </c>
      <c r="AZ72">
        <v>0</v>
      </c>
      <c r="BA72">
        <v>0</v>
      </c>
      <c r="BB72">
        <v>3.8961040000000001E-3</v>
      </c>
      <c r="BC72">
        <v>0</v>
      </c>
      <c r="BD72">
        <v>0</v>
      </c>
      <c r="BE72">
        <v>0</v>
      </c>
      <c r="BF72">
        <v>1.298701E-3</v>
      </c>
      <c r="BG72">
        <v>0</v>
      </c>
      <c r="BH72">
        <v>0</v>
      </c>
      <c r="BI72">
        <v>0</v>
      </c>
      <c r="BJ72">
        <v>0</v>
      </c>
      <c r="BK72">
        <v>0</v>
      </c>
      <c r="BL72">
        <v>0</v>
      </c>
      <c r="BM72">
        <v>0</v>
      </c>
      <c r="BN72" s="1" t="s">
        <v>465</v>
      </c>
      <c r="BO72" t="s">
        <v>466</v>
      </c>
      <c r="BP72" s="1" t="s">
        <v>465</v>
      </c>
      <c r="BQ72">
        <v>15</v>
      </c>
      <c r="BR72" t="s">
        <v>467</v>
      </c>
      <c r="BS72" s="1" t="s">
        <v>468</v>
      </c>
      <c r="BT72" t="s">
        <v>469</v>
      </c>
      <c r="BU72" t="s">
        <v>470</v>
      </c>
      <c r="BV72">
        <v>4920148</v>
      </c>
      <c r="BW72" t="s">
        <v>36</v>
      </c>
      <c r="BX72" t="s">
        <v>471</v>
      </c>
      <c r="BY72" t="s">
        <v>466</v>
      </c>
      <c r="BZ72" t="s">
        <v>466</v>
      </c>
      <c r="CB72">
        <v>4502040</v>
      </c>
      <c r="CC72" t="s">
        <v>574</v>
      </c>
      <c r="CD72">
        <v>4920148</v>
      </c>
      <c r="CE72" t="s">
        <v>90</v>
      </c>
      <c r="CF72">
        <v>3364</v>
      </c>
      <c r="CG72" t="s">
        <v>575</v>
      </c>
      <c r="CH72" t="s">
        <v>41</v>
      </c>
      <c r="CI72" t="s">
        <v>576</v>
      </c>
      <c r="CJ72" t="s">
        <v>476</v>
      </c>
      <c r="CK72" t="s">
        <v>477</v>
      </c>
      <c r="CL72" t="s">
        <v>478</v>
      </c>
      <c r="CM72" t="s">
        <v>479</v>
      </c>
      <c r="CN72" t="s">
        <v>468</v>
      </c>
      <c r="CO72" t="s">
        <v>48</v>
      </c>
    </row>
    <row r="73" spans="1:93" x14ac:dyDescent="0.3">
      <c r="A73" t="s">
        <v>736</v>
      </c>
      <c r="B73" t="s">
        <v>735</v>
      </c>
      <c r="C73" t="s">
        <v>464</v>
      </c>
      <c r="D73" t="s">
        <v>472</v>
      </c>
      <c r="E73" s="1" t="s">
        <v>465</v>
      </c>
      <c r="F73">
        <v>220</v>
      </c>
      <c r="G73" s="6">
        <v>3.7973110000000001</v>
      </c>
      <c r="H73">
        <v>0.61004519999999995</v>
      </c>
      <c r="I73">
        <v>8.7208469999999991</v>
      </c>
      <c r="J73">
        <v>10.645825</v>
      </c>
      <c r="K73">
        <v>0.34581972300000002</v>
      </c>
      <c r="L73">
        <v>0.50255733000000002</v>
      </c>
      <c r="M73" s="8">
        <v>9.6353829999999991</v>
      </c>
      <c r="N73" s="11">
        <v>6.403213</v>
      </c>
      <c r="O73" s="11">
        <v>8.3515840000000004E-4</v>
      </c>
      <c r="P73" s="11">
        <v>0.99969989999999997</v>
      </c>
      <c r="Q73" s="13">
        <v>8.8913200000000003</v>
      </c>
      <c r="R73" s="13">
        <v>7.7629390000000003</v>
      </c>
      <c r="S73" s="13">
        <v>8.3228880000000007</v>
      </c>
      <c r="T73" s="13">
        <v>8.2312550000000009</v>
      </c>
      <c r="U73" s="13">
        <v>8.9483329999999999</v>
      </c>
      <c r="V73" s="13">
        <v>7.2078610000000003</v>
      </c>
      <c r="W73" s="13">
        <v>10.237304</v>
      </c>
      <c r="X73" s="13">
        <v>8.4941390000000006</v>
      </c>
      <c r="Y73" s="13">
        <v>11.522171</v>
      </c>
      <c r="Z73" s="13">
        <v>7.3024659999999999</v>
      </c>
      <c r="AA73" s="13">
        <v>10.462088</v>
      </c>
      <c r="AB73" s="13">
        <v>7.687119</v>
      </c>
      <c r="AC73" s="13">
        <v>10.478572</v>
      </c>
      <c r="AD73" s="13">
        <v>8.1775889999999993</v>
      </c>
      <c r="AE73" s="13">
        <v>10.528991</v>
      </c>
      <c r="AF73" s="13">
        <v>7.6023160000000001</v>
      </c>
      <c r="AG73">
        <v>487.46969999999999</v>
      </c>
      <c r="AH73">
        <v>256.5607</v>
      </c>
      <c r="AI73">
        <v>376.79770000000002</v>
      </c>
      <c r="AJ73">
        <v>351.50749999999999</v>
      </c>
      <c r="AK73">
        <v>502.05799999999999</v>
      </c>
      <c r="AL73">
        <v>135.80189999999999</v>
      </c>
      <c r="AM73">
        <v>1286.6199999999999</v>
      </c>
      <c r="AN73">
        <v>342.69069999999999</v>
      </c>
      <c r="AO73">
        <v>2020.991</v>
      </c>
      <c r="AP73">
        <v>136.4145</v>
      </c>
      <c r="AQ73">
        <v>1688.722</v>
      </c>
      <c r="AR73">
        <v>248.40270000000001</v>
      </c>
      <c r="AS73">
        <v>1054.9639999999999</v>
      </c>
      <c r="AT73">
        <v>246.48500000000001</v>
      </c>
      <c r="AU73">
        <v>1702.88</v>
      </c>
      <c r="AV73">
        <v>226.54509999999999</v>
      </c>
      <c r="AW73">
        <v>0</v>
      </c>
      <c r="AX73">
        <v>0</v>
      </c>
      <c r="AY73">
        <v>0</v>
      </c>
      <c r="AZ73">
        <v>0</v>
      </c>
      <c r="BA73">
        <v>0</v>
      </c>
      <c r="BB73">
        <v>5.0649350000000003E-2</v>
      </c>
      <c r="BC73">
        <v>0</v>
      </c>
      <c r="BD73">
        <v>0</v>
      </c>
      <c r="BE73">
        <v>0</v>
      </c>
      <c r="BF73">
        <v>1.298701E-2</v>
      </c>
      <c r="BG73">
        <v>0</v>
      </c>
      <c r="BH73">
        <v>0</v>
      </c>
      <c r="BI73">
        <v>0</v>
      </c>
      <c r="BJ73">
        <v>0</v>
      </c>
      <c r="BK73">
        <v>0</v>
      </c>
      <c r="BL73">
        <v>0</v>
      </c>
      <c r="BM73">
        <v>1</v>
      </c>
      <c r="BN73" s="1" t="s">
        <v>465</v>
      </c>
      <c r="BO73" t="s">
        <v>466</v>
      </c>
      <c r="BP73" s="1" t="s">
        <v>465</v>
      </c>
      <c r="BQ73">
        <v>15</v>
      </c>
      <c r="BR73" t="s">
        <v>467</v>
      </c>
      <c r="BS73" s="1" t="s">
        <v>468</v>
      </c>
      <c r="BT73" t="s">
        <v>469</v>
      </c>
      <c r="BU73" t="s">
        <v>470</v>
      </c>
      <c r="BV73">
        <v>2360551</v>
      </c>
      <c r="BW73" t="s">
        <v>36</v>
      </c>
      <c r="BX73" t="s">
        <v>471</v>
      </c>
      <c r="BY73" t="s">
        <v>472</v>
      </c>
      <c r="BZ73" t="s">
        <v>472</v>
      </c>
      <c r="CB73">
        <v>153266821</v>
      </c>
      <c r="CC73" t="s">
        <v>473</v>
      </c>
      <c r="CD73">
        <v>2360551</v>
      </c>
      <c r="CE73" t="s">
        <v>90</v>
      </c>
      <c r="CF73">
        <v>2716</v>
      </c>
      <c r="CG73" t="s">
        <v>474</v>
      </c>
      <c r="CH73" t="s">
        <v>41</v>
      </c>
      <c r="CI73" t="s">
        <v>475</v>
      </c>
      <c r="CJ73" t="s">
        <v>476</v>
      </c>
      <c r="CK73" t="s">
        <v>477</v>
      </c>
      <c r="CL73" t="s">
        <v>478</v>
      </c>
      <c r="CM73" t="s">
        <v>479</v>
      </c>
      <c r="CN73" t="s">
        <v>468</v>
      </c>
      <c r="CO73" t="s">
        <v>48</v>
      </c>
    </row>
    <row r="74" spans="1:93" x14ac:dyDescent="0.3">
      <c r="A74" t="s">
        <v>736</v>
      </c>
      <c r="B74" t="s">
        <v>735</v>
      </c>
      <c r="C74" t="s">
        <v>480</v>
      </c>
      <c r="D74" t="s">
        <v>482</v>
      </c>
      <c r="E74" s="1" t="s">
        <v>481</v>
      </c>
      <c r="F74">
        <v>25791</v>
      </c>
      <c r="G74" s="6">
        <v>2.585934</v>
      </c>
      <c r="H74">
        <v>0.78558874999999995</v>
      </c>
      <c r="I74">
        <v>8.4002619999999997</v>
      </c>
      <c r="J74">
        <v>9.7709480000000006</v>
      </c>
      <c r="K74">
        <v>0.58451144700000002</v>
      </c>
      <c r="L74">
        <v>0.52487718000000005</v>
      </c>
      <c r="M74" s="8">
        <v>9.0597200000000004</v>
      </c>
      <c r="N74" s="11">
        <v>3.3343820000000002</v>
      </c>
      <c r="O74" s="11">
        <v>2.9633140499999999E-2</v>
      </c>
      <c r="P74" s="11">
        <v>0.99969989999999997</v>
      </c>
      <c r="Q74" s="13">
        <v>9.0207949999999997</v>
      </c>
      <c r="R74" s="13">
        <v>6.9698659999999997</v>
      </c>
      <c r="S74" s="13">
        <v>8.3199050000000003</v>
      </c>
      <c r="T74" s="13">
        <v>7.1127690000000001</v>
      </c>
      <c r="U74" s="13">
        <v>7.860087</v>
      </c>
      <c r="V74" s="13">
        <v>6.825564</v>
      </c>
      <c r="W74" s="13">
        <v>9.0652640000000009</v>
      </c>
      <c r="X74" s="13">
        <v>7.2022370000000002</v>
      </c>
      <c r="Y74" s="13">
        <v>10.291551999999999</v>
      </c>
      <c r="Z74" s="13">
        <v>6.6654030000000004</v>
      </c>
      <c r="AA74" s="13">
        <v>9.4180620000000008</v>
      </c>
      <c r="AB74" s="13">
        <v>6.8046790000000001</v>
      </c>
      <c r="AC74" s="13">
        <v>9.8614160000000002</v>
      </c>
      <c r="AD74" s="13">
        <v>6.8046790000000001</v>
      </c>
      <c r="AE74" s="13">
        <v>10.218444</v>
      </c>
      <c r="AF74" s="13">
        <v>6.9390400000000003</v>
      </c>
      <c r="AG74">
        <v>530.83069999999998</v>
      </c>
      <c r="AH74">
        <v>144.6671</v>
      </c>
      <c r="AI74">
        <v>376.22489999999999</v>
      </c>
      <c r="AJ74">
        <v>159.2775</v>
      </c>
      <c r="AK74">
        <v>224.9393</v>
      </c>
      <c r="AL74">
        <v>104.23</v>
      </c>
      <c r="AM74">
        <v>565.23929999999996</v>
      </c>
      <c r="AN74">
        <v>142.04239999999999</v>
      </c>
      <c r="AO74">
        <v>821.75099999999998</v>
      </c>
      <c r="AP74">
        <v>92.917630000000003</v>
      </c>
      <c r="AQ74">
        <v>818.35019999999997</v>
      </c>
      <c r="AR74">
        <v>122.37609999999999</v>
      </c>
      <c r="AS74">
        <v>693.17930000000001</v>
      </c>
      <c r="AT74">
        <v>102.3673</v>
      </c>
      <c r="AU74">
        <v>1373.4349999999999</v>
      </c>
      <c r="AV74">
        <v>136.6754</v>
      </c>
      <c r="AW74">
        <v>0</v>
      </c>
      <c r="AX74">
        <v>0.1415584</v>
      </c>
      <c r="AY74">
        <v>0</v>
      </c>
      <c r="AZ74">
        <v>5.4545450000000002E-2</v>
      </c>
      <c r="BA74">
        <v>0</v>
      </c>
      <c r="BB74">
        <v>0.58441560000000004</v>
      </c>
      <c r="BC74">
        <v>0</v>
      </c>
      <c r="BD74">
        <v>2.8571429999999998E-2</v>
      </c>
      <c r="BE74">
        <v>0</v>
      </c>
      <c r="BF74">
        <v>0.70519480000000001</v>
      </c>
      <c r="BG74">
        <v>0</v>
      </c>
      <c r="BH74">
        <v>0.44155850000000002</v>
      </c>
      <c r="BI74">
        <v>0</v>
      </c>
      <c r="BJ74">
        <v>0.37922080000000002</v>
      </c>
      <c r="BK74">
        <v>0</v>
      </c>
      <c r="BL74">
        <v>0.14805189999999999</v>
      </c>
      <c r="BM74">
        <v>7</v>
      </c>
      <c r="BN74" s="1" t="s">
        <v>481</v>
      </c>
      <c r="BO74" t="s">
        <v>482</v>
      </c>
      <c r="BP74" s="1" t="s">
        <v>481</v>
      </c>
      <c r="BQ74">
        <v>2</v>
      </c>
      <c r="BR74" t="s">
        <v>483</v>
      </c>
      <c r="BS74" s="1" t="s">
        <v>484</v>
      </c>
      <c r="BT74" t="s">
        <v>86</v>
      </c>
      <c r="BU74" t="s">
        <v>87</v>
      </c>
      <c r="BV74">
        <v>1170450</v>
      </c>
      <c r="BW74" t="s">
        <v>36</v>
      </c>
      <c r="BX74" t="s">
        <v>485</v>
      </c>
      <c r="BY74" t="s">
        <v>482</v>
      </c>
      <c r="BZ74" t="s">
        <v>482</v>
      </c>
      <c r="CB74">
        <v>29789101</v>
      </c>
      <c r="CC74" t="s">
        <v>486</v>
      </c>
      <c r="CD74">
        <v>1170450</v>
      </c>
      <c r="CE74" t="s">
        <v>90</v>
      </c>
      <c r="CF74">
        <v>2977</v>
      </c>
      <c r="CG74" t="s">
        <v>487</v>
      </c>
      <c r="CH74" t="s">
        <v>60</v>
      </c>
      <c r="CI74" t="s">
        <v>488</v>
      </c>
      <c r="CJ74" t="s">
        <v>489</v>
      </c>
      <c r="CK74" t="s">
        <v>490</v>
      </c>
      <c r="CL74" t="s">
        <v>491</v>
      </c>
      <c r="CM74" t="s">
        <v>492</v>
      </c>
      <c r="CN74" t="s">
        <v>484</v>
      </c>
      <c r="CO74" t="s">
        <v>48</v>
      </c>
    </row>
    <row r="75" spans="1:93" x14ac:dyDescent="0.3">
      <c r="A75" t="s">
        <v>736</v>
      </c>
      <c r="B75" t="s">
        <v>735</v>
      </c>
      <c r="C75" t="s">
        <v>450</v>
      </c>
      <c r="D75" t="s">
        <v>452</v>
      </c>
      <c r="E75" s="1" t="s">
        <v>451</v>
      </c>
      <c r="F75">
        <v>26353</v>
      </c>
      <c r="G75" s="6">
        <v>2.2991250000000001</v>
      </c>
      <c r="H75">
        <v>0.86612325000000001</v>
      </c>
      <c r="I75">
        <v>8.2161600000000004</v>
      </c>
      <c r="J75">
        <v>9.4172449999999994</v>
      </c>
      <c r="K75">
        <v>0.47145390199999998</v>
      </c>
      <c r="L75">
        <v>0.72656776000000001</v>
      </c>
      <c r="M75" s="8">
        <v>8.7962260000000008</v>
      </c>
      <c r="N75" s="11">
        <v>2.8335840000000001</v>
      </c>
      <c r="O75" s="11">
        <v>3.0736256999999999E-2</v>
      </c>
      <c r="P75" s="11">
        <v>0.99969989999999997</v>
      </c>
      <c r="Q75" s="13">
        <v>8.5725540000000002</v>
      </c>
      <c r="R75" s="13">
        <v>9.7838170000000009</v>
      </c>
      <c r="S75" s="13">
        <v>7.681584</v>
      </c>
      <c r="T75" s="13">
        <v>9.5377729999999996</v>
      </c>
      <c r="U75" s="13">
        <v>8.3943429999999992</v>
      </c>
      <c r="V75" s="13">
        <v>10.537451000000001</v>
      </c>
      <c r="W75" s="13">
        <v>10.374166000000001</v>
      </c>
      <c r="X75" s="13">
        <v>9.8716349999999995</v>
      </c>
      <c r="Y75" s="13">
        <v>9.9452619999999996</v>
      </c>
      <c r="Z75" s="13">
        <v>9.5751930000000005</v>
      </c>
      <c r="AA75" s="13">
        <v>8.7844060000000006</v>
      </c>
      <c r="AB75" s="13">
        <v>9.0689360000000008</v>
      </c>
      <c r="AC75" s="13">
        <v>9.2683040000000005</v>
      </c>
      <c r="AD75" s="13">
        <v>9.2170039999999993</v>
      </c>
      <c r="AE75" s="13">
        <v>8.714086</v>
      </c>
      <c r="AF75" s="13">
        <v>9.6059780000000003</v>
      </c>
      <c r="AG75">
        <v>391.94049999999999</v>
      </c>
      <c r="AH75">
        <v>1049.182</v>
      </c>
      <c r="AI75">
        <v>233.86789999999999</v>
      </c>
      <c r="AJ75">
        <v>888.20860000000005</v>
      </c>
      <c r="AK75">
        <v>332.05489999999998</v>
      </c>
      <c r="AL75">
        <v>1088.606</v>
      </c>
      <c r="AM75">
        <v>1416.65</v>
      </c>
      <c r="AN75">
        <v>915.40060000000005</v>
      </c>
      <c r="AO75">
        <v>646.69780000000003</v>
      </c>
      <c r="AP75">
        <v>592.80619999999999</v>
      </c>
      <c r="AQ75">
        <v>524.44529999999997</v>
      </c>
      <c r="AR75">
        <v>703.48569999999995</v>
      </c>
      <c r="AS75">
        <v>463.44349999999997</v>
      </c>
      <c r="AT75">
        <v>486.81709999999998</v>
      </c>
      <c r="AU75">
        <v>469.12</v>
      </c>
      <c r="AV75">
        <v>999.12429999999995</v>
      </c>
      <c r="AW75">
        <v>0</v>
      </c>
      <c r="AX75">
        <v>0</v>
      </c>
      <c r="AY75">
        <v>0</v>
      </c>
      <c r="AZ75">
        <v>0</v>
      </c>
      <c r="BA75">
        <v>0</v>
      </c>
      <c r="BB75">
        <v>0</v>
      </c>
      <c r="BC75">
        <v>0</v>
      </c>
      <c r="BD75">
        <v>0</v>
      </c>
      <c r="BE75">
        <v>0</v>
      </c>
      <c r="BF75">
        <v>0</v>
      </c>
      <c r="BG75">
        <v>0</v>
      </c>
      <c r="BH75">
        <v>0</v>
      </c>
      <c r="BI75">
        <v>0</v>
      </c>
      <c r="BJ75">
        <v>0</v>
      </c>
      <c r="BK75">
        <v>0</v>
      </c>
      <c r="BL75">
        <v>0</v>
      </c>
      <c r="BM75">
        <v>0</v>
      </c>
      <c r="BN75" s="1" t="s">
        <v>451</v>
      </c>
      <c r="BO75" t="s">
        <v>452</v>
      </c>
      <c r="BP75" s="1" t="s">
        <v>451</v>
      </c>
      <c r="BQ75">
        <v>12</v>
      </c>
      <c r="BR75" t="s">
        <v>453</v>
      </c>
      <c r="BS75" s="1" t="s">
        <v>454</v>
      </c>
      <c r="BT75" t="s">
        <v>386</v>
      </c>
      <c r="BU75" t="s">
        <v>455</v>
      </c>
      <c r="BV75">
        <v>6180259</v>
      </c>
      <c r="BW75" t="s">
        <v>36</v>
      </c>
      <c r="BX75" t="s">
        <v>456</v>
      </c>
      <c r="BY75" t="s">
        <v>452</v>
      </c>
      <c r="BZ75" t="s">
        <v>452</v>
      </c>
      <c r="CB75">
        <v>38016940</v>
      </c>
      <c r="CC75" t="s">
        <v>457</v>
      </c>
      <c r="CD75">
        <v>6180259</v>
      </c>
      <c r="CE75" t="s">
        <v>90</v>
      </c>
      <c r="CF75">
        <v>1819</v>
      </c>
      <c r="CG75" t="s">
        <v>458</v>
      </c>
      <c r="CH75" t="s">
        <v>41</v>
      </c>
      <c r="CI75" t="s">
        <v>459</v>
      </c>
      <c r="CJ75" t="s">
        <v>460</v>
      </c>
      <c r="CK75" t="s">
        <v>461</v>
      </c>
      <c r="CL75" t="s">
        <v>462</v>
      </c>
      <c r="CM75" t="s">
        <v>463</v>
      </c>
      <c r="CN75" t="s">
        <v>454</v>
      </c>
      <c r="CO75" t="s">
        <v>48</v>
      </c>
    </row>
    <row r="76" spans="1:93" x14ac:dyDescent="0.3">
      <c r="A76" t="s">
        <v>736</v>
      </c>
      <c r="B76" t="s">
        <v>735</v>
      </c>
      <c r="C76" t="s">
        <v>95</v>
      </c>
      <c r="D76" t="s">
        <v>103</v>
      </c>
      <c r="E76" s="1" t="s">
        <v>96</v>
      </c>
      <c r="F76">
        <v>3040</v>
      </c>
      <c r="G76" s="6">
        <v>2.0392830000000002</v>
      </c>
      <c r="H76">
        <v>0.68716023999999998</v>
      </c>
      <c r="I76">
        <v>10.635634</v>
      </c>
      <c r="J76">
        <v>11.663696</v>
      </c>
      <c r="K76">
        <v>0.51616658500000001</v>
      </c>
      <c r="L76">
        <v>0.45360914000000002</v>
      </c>
      <c r="M76" s="8">
        <v>11.13781</v>
      </c>
      <c r="N76" s="11">
        <v>2.8517540000000001</v>
      </c>
      <c r="O76" s="11">
        <v>4.8179075699999997E-2</v>
      </c>
      <c r="P76" s="11">
        <v>0.99969989999999997</v>
      </c>
      <c r="Q76" s="13">
        <v>10.273324000000001</v>
      </c>
      <c r="R76" s="13">
        <v>13.333214999999999</v>
      </c>
      <c r="S76" s="13">
        <v>10.406940000000001</v>
      </c>
      <c r="T76" s="13">
        <v>14.153762</v>
      </c>
      <c r="U76" s="13">
        <v>11.226637999999999</v>
      </c>
      <c r="V76" s="13">
        <v>15.112242</v>
      </c>
      <c r="W76" s="13">
        <v>11.642695</v>
      </c>
      <c r="X76" s="13">
        <v>14.835146</v>
      </c>
      <c r="Y76" s="13">
        <v>12.107848000000001</v>
      </c>
      <c r="Z76" s="13">
        <v>14.660546999999999</v>
      </c>
      <c r="AA76" s="13">
        <v>12.008827</v>
      </c>
      <c r="AB76" s="13">
        <v>15.407564000000001</v>
      </c>
      <c r="AC76" s="13">
        <v>10.954679</v>
      </c>
      <c r="AD76" s="13">
        <v>13.942534</v>
      </c>
      <c r="AE76" s="13">
        <v>11.604433</v>
      </c>
      <c r="AF76" s="13">
        <v>12.746458000000001</v>
      </c>
      <c r="AG76">
        <v>1250.8240000000001</v>
      </c>
      <c r="AH76">
        <v>13112.75</v>
      </c>
      <c r="AI76">
        <v>1723.03</v>
      </c>
      <c r="AJ76">
        <v>23028.23</v>
      </c>
      <c r="AK76">
        <v>2432.7759999999998</v>
      </c>
      <c r="AL76">
        <v>26095.94</v>
      </c>
      <c r="AM76">
        <v>3537.9409999999998</v>
      </c>
      <c r="AN76">
        <v>33030.14</v>
      </c>
      <c r="AO76">
        <v>3077.7179999999998</v>
      </c>
      <c r="AP76">
        <v>20193.48</v>
      </c>
      <c r="AQ76">
        <v>4795.0050000000001</v>
      </c>
      <c r="AR76">
        <v>50805.39</v>
      </c>
      <c r="AS76">
        <v>1461.2349999999999</v>
      </c>
      <c r="AT76">
        <v>11885.26</v>
      </c>
      <c r="AU76">
        <v>3630.87</v>
      </c>
      <c r="AV76">
        <v>8536.6180000000004</v>
      </c>
      <c r="AW76">
        <v>0</v>
      </c>
      <c r="AX76">
        <v>0</v>
      </c>
      <c r="AY76">
        <v>0</v>
      </c>
      <c r="AZ76">
        <v>0</v>
      </c>
      <c r="BA76">
        <v>0</v>
      </c>
      <c r="BB76">
        <v>0</v>
      </c>
      <c r="BC76">
        <v>0</v>
      </c>
      <c r="BD76">
        <v>0</v>
      </c>
      <c r="BE76">
        <v>0</v>
      </c>
      <c r="BF76">
        <v>0</v>
      </c>
      <c r="BG76">
        <v>0</v>
      </c>
      <c r="BH76">
        <v>0</v>
      </c>
      <c r="BI76">
        <v>0</v>
      </c>
      <c r="BJ76">
        <v>0</v>
      </c>
      <c r="BK76">
        <v>0</v>
      </c>
      <c r="BL76">
        <v>0</v>
      </c>
      <c r="BM76">
        <v>0</v>
      </c>
      <c r="BN76" s="1" t="s">
        <v>96</v>
      </c>
      <c r="BO76" t="s">
        <v>97</v>
      </c>
      <c r="BP76" s="1" t="s">
        <v>96</v>
      </c>
      <c r="BQ76">
        <v>16</v>
      </c>
      <c r="BR76" t="s">
        <v>98</v>
      </c>
      <c r="BS76" s="1" t="s">
        <v>99</v>
      </c>
      <c r="BT76" t="s">
        <v>100</v>
      </c>
      <c r="BU76" t="s">
        <v>101</v>
      </c>
      <c r="BV76">
        <v>6620170</v>
      </c>
      <c r="BW76" t="s">
        <v>36</v>
      </c>
      <c r="BX76" t="s">
        <v>102</v>
      </c>
      <c r="BY76" t="s">
        <v>103</v>
      </c>
      <c r="BZ76" t="s">
        <v>103</v>
      </c>
      <c r="CB76">
        <v>14043068</v>
      </c>
      <c r="CC76" t="s">
        <v>104</v>
      </c>
      <c r="CD76">
        <v>6620170</v>
      </c>
      <c r="CE76" t="s">
        <v>90</v>
      </c>
      <c r="CF76">
        <v>419</v>
      </c>
      <c r="CG76" t="s">
        <v>105</v>
      </c>
      <c r="CH76" t="s">
        <v>41</v>
      </c>
      <c r="CI76" t="s">
        <v>106</v>
      </c>
      <c r="CJ76" t="s">
        <v>107</v>
      </c>
      <c r="CN76" t="s">
        <v>108</v>
      </c>
      <c r="CO76" t="s">
        <v>48</v>
      </c>
    </row>
    <row r="77" spans="1:93" x14ac:dyDescent="0.3">
      <c r="A77" t="s">
        <v>736</v>
      </c>
      <c r="B77" t="s">
        <v>735</v>
      </c>
      <c r="C77" t="s">
        <v>577</v>
      </c>
      <c r="D77" t="s">
        <v>579</v>
      </c>
      <c r="E77" s="1" t="s">
        <v>578</v>
      </c>
      <c r="F77">
        <v>857</v>
      </c>
      <c r="G77" s="6">
        <v>2.0115240000000001</v>
      </c>
      <c r="H77">
        <v>0.52882176000000003</v>
      </c>
      <c r="I77">
        <v>13.446273</v>
      </c>
      <c r="J77">
        <v>14.454561</v>
      </c>
      <c r="K77">
        <v>0.24995831900000001</v>
      </c>
      <c r="L77">
        <v>0.46601854999999998</v>
      </c>
      <c r="M77" s="8">
        <v>13.941305</v>
      </c>
      <c r="N77" s="11">
        <v>3.9775079999999998</v>
      </c>
      <c r="O77" s="11">
        <v>7.3097086999999996E-3</v>
      </c>
      <c r="P77" s="11">
        <v>0.99969989999999997</v>
      </c>
      <c r="Q77" s="13">
        <v>13.602157</v>
      </c>
      <c r="R77" s="13">
        <v>13.969177999999999</v>
      </c>
      <c r="S77" s="13">
        <v>13.578697999999999</v>
      </c>
      <c r="T77" s="13">
        <v>14.331561000000001</v>
      </c>
      <c r="U77" s="13">
        <v>13.157964</v>
      </c>
      <c r="V77" s="13">
        <v>14.151234000000001</v>
      </c>
      <c r="W77" s="13">
        <v>14.053314</v>
      </c>
      <c r="X77" s="13">
        <v>14.250598</v>
      </c>
      <c r="Y77" s="13">
        <v>14.609578000000001</v>
      </c>
      <c r="Z77" s="13">
        <v>14.589763</v>
      </c>
      <c r="AA77" s="13">
        <v>15.118893</v>
      </c>
      <c r="AB77" s="13">
        <v>14.629305</v>
      </c>
      <c r="AC77" s="13">
        <v>13.967192000000001</v>
      </c>
      <c r="AD77" s="13">
        <v>14.369308999999999</v>
      </c>
      <c r="AE77" s="13">
        <v>14.52383</v>
      </c>
      <c r="AF77" s="13">
        <v>14.294568</v>
      </c>
      <c r="AG77">
        <v>12166.95</v>
      </c>
      <c r="AH77">
        <v>20843.93</v>
      </c>
      <c r="AI77">
        <v>15746.45</v>
      </c>
      <c r="AJ77">
        <v>25700.720000000001</v>
      </c>
      <c r="AK77">
        <v>8690.5439999999999</v>
      </c>
      <c r="AL77">
        <v>13176.42</v>
      </c>
      <c r="AM77">
        <v>20572.62</v>
      </c>
      <c r="AN77">
        <v>21441.61</v>
      </c>
      <c r="AO77">
        <v>15804.47</v>
      </c>
      <c r="AP77">
        <v>19293.32</v>
      </c>
      <c r="AQ77">
        <v>37643.69</v>
      </c>
      <c r="AR77">
        <v>30560.27</v>
      </c>
      <c r="AS77">
        <v>11420.14</v>
      </c>
      <c r="AT77">
        <v>16378.65</v>
      </c>
      <c r="AU77">
        <v>29979.200000000001</v>
      </c>
      <c r="AV77">
        <v>23481.62</v>
      </c>
      <c r="AW77">
        <v>0</v>
      </c>
      <c r="AX77">
        <v>0</v>
      </c>
      <c r="AY77">
        <v>0</v>
      </c>
      <c r="AZ77">
        <v>0</v>
      </c>
      <c r="BA77">
        <v>0</v>
      </c>
      <c r="BB77">
        <v>0</v>
      </c>
      <c r="BC77">
        <v>0</v>
      </c>
      <c r="BD77">
        <v>0</v>
      </c>
      <c r="BE77">
        <v>0</v>
      </c>
      <c r="BF77">
        <v>0</v>
      </c>
      <c r="BG77">
        <v>0</v>
      </c>
      <c r="BH77">
        <v>0</v>
      </c>
      <c r="BI77">
        <v>0</v>
      </c>
      <c r="BJ77">
        <v>0</v>
      </c>
      <c r="BK77">
        <v>0</v>
      </c>
      <c r="BL77">
        <v>0</v>
      </c>
      <c r="BM77">
        <v>0</v>
      </c>
      <c r="BN77" s="1" t="s">
        <v>578</v>
      </c>
      <c r="BO77" t="s">
        <v>579</v>
      </c>
      <c r="BP77" s="1" t="s">
        <v>578</v>
      </c>
      <c r="BQ77">
        <v>7</v>
      </c>
      <c r="BR77" t="s">
        <v>580</v>
      </c>
      <c r="BS77" s="1" t="s">
        <v>581</v>
      </c>
      <c r="BT77" t="s">
        <v>582</v>
      </c>
      <c r="BU77" t="s">
        <v>583</v>
      </c>
      <c r="BV77">
        <v>1070215</v>
      </c>
      <c r="BW77" t="s">
        <v>36</v>
      </c>
      <c r="BX77" t="s">
        <v>584</v>
      </c>
      <c r="BY77" t="s">
        <v>579</v>
      </c>
      <c r="BZ77" t="s">
        <v>579</v>
      </c>
      <c r="CB77">
        <v>15451855</v>
      </c>
      <c r="CC77" t="s">
        <v>585</v>
      </c>
      <c r="CD77">
        <v>1070215</v>
      </c>
      <c r="CE77" t="s">
        <v>90</v>
      </c>
      <c r="CF77">
        <v>2290</v>
      </c>
      <c r="CG77" t="s">
        <v>586</v>
      </c>
      <c r="CH77" t="s">
        <v>41</v>
      </c>
      <c r="CI77" t="s">
        <v>587</v>
      </c>
      <c r="CJ77" t="s">
        <v>588</v>
      </c>
      <c r="CK77" t="s">
        <v>589</v>
      </c>
      <c r="CL77" t="s">
        <v>590</v>
      </c>
      <c r="CM77" t="s">
        <v>591</v>
      </c>
      <c r="CN77" t="s">
        <v>592</v>
      </c>
      <c r="CO77" t="s">
        <v>48</v>
      </c>
    </row>
    <row r="78" spans="1:93" x14ac:dyDescent="0.3">
      <c r="A78" t="s">
        <v>718</v>
      </c>
      <c r="B78" t="s">
        <v>717</v>
      </c>
      <c r="C78" t="s">
        <v>281</v>
      </c>
      <c r="D78" t="s">
        <v>290</v>
      </c>
      <c r="E78" s="1" t="s">
        <v>282</v>
      </c>
      <c r="F78">
        <v>10149</v>
      </c>
      <c r="G78" s="6">
        <v>2.1055799999999998</v>
      </c>
      <c r="H78">
        <v>0.60785009999999995</v>
      </c>
      <c r="I78">
        <v>8.0966070000000006</v>
      </c>
      <c r="J78">
        <v>9.1708250000000007</v>
      </c>
      <c r="K78">
        <v>0.416874468</v>
      </c>
      <c r="L78">
        <v>0.44237701000000001</v>
      </c>
      <c r="M78" s="8">
        <v>8.6169930000000008</v>
      </c>
      <c r="N78" s="11">
        <v>3.4479030000000002</v>
      </c>
      <c r="O78" s="11">
        <v>2.1091215100000001E-2</v>
      </c>
      <c r="P78" s="11">
        <v>0.99969989999999997</v>
      </c>
      <c r="Q78" s="13">
        <v>8.3955509999999993</v>
      </c>
      <c r="R78" s="13">
        <v>8.4975380000000005</v>
      </c>
      <c r="S78" s="13">
        <v>7.6203960000000004</v>
      </c>
      <c r="T78" s="13">
        <v>8.2591429999999999</v>
      </c>
      <c r="U78" s="13">
        <v>8.2738750000000003</v>
      </c>
      <c r="V78" s="13">
        <v>8.0222429999999996</v>
      </c>
      <c r="W78" s="13">
        <v>8.788043</v>
      </c>
      <c r="X78" s="13">
        <v>8.5798660000000009</v>
      </c>
      <c r="Y78" s="13">
        <v>9.0488099999999996</v>
      </c>
      <c r="Z78" s="13">
        <v>8.0610330000000001</v>
      </c>
      <c r="AA78" s="13">
        <v>9.7946650000000002</v>
      </c>
      <c r="AB78" s="13">
        <v>7.7597259999999997</v>
      </c>
      <c r="AC78" s="13">
        <v>9.4468010000000007</v>
      </c>
      <c r="AD78" s="13">
        <v>8.697495</v>
      </c>
      <c r="AE78" s="13">
        <v>8.7758050000000001</v>
      </c>
      <c r="AF78" s="13">
        <v>8.1596340000000005</v>
      </c>
      <c r="AG78">
        <v>348.88600000000002</v>
      </c>
      <c r="AH78">
        <v>434.26100000000002</v>
      </c>
      <c r="AI78">
        <v>223.61840000000001</v>
      </c>
      <c r="AJ78">
        <v>358.69060000000002</v>
      </c>
      <c r="AK78">
        <v>306.5881</v>
      </c>
      <c r="AL78">
        <v>210.91669999999999</v>
      </c>
      <c r="AM78">
        <v>465.91699999999997</v>
      </c>
      <c r="AN78">
        <v>364.76209999999998</v>
      </c>
      <c r="AO78">
        <v>351.59890000000001</v>
      </c>
      <c r="AP78">
        <v>216.88319999999999</v>
      </c>
      <c r="AQ78">
        <v>1067.009</v>
      </c>
      <c r="AR78">
        <v>262.30579999999998</v>
      </c>
      <c r="AS78">
        <v>524.30079999999998</v>
      </c>
      <c r="AT78">
        <v>345.1069</v>
      </c>
      <c r="AU78">
        <v>489.726</v>
      </c>
      <c r="AV78">
        <v>347.1601</v>
      </c>
      <c r="AW78">
        <v>0</v>
      </c>
      <c r="AX78">
        <v>0</v>
      </c>
      <c r="AY78">
        <v>0</v>
      </c>
      <c r="AZ78">
        <v>0</v>
      </c>
      <c r="BA78">
        <v>0</v>
      </c>
      <c r="BB78">
        <v>0</v>
      </c>
      <c r="BC78">
        <v>0</v>
      </c>
      <c r="BD78">
        <v>0</v>
      </c>
      <c r="BE78">
        <v>0</v>
      </c>
      <c r="BF78">
        <v>1.298701E-3</v>
      </c>
      <c r="BG78">
        <v>0</v>
      </c>
      <c r="BH78">
        <v>0</v>
      </c>
      <c r="BI78">
        <v>0</v>
      </c>
      <c r="BJ78">
        <v>0</v>
      </c>
      <c r="BK78">
        <v>0</v>
      </c>
      <c r="BL78">
        <v>0</v>
      </c>
      <c r="BM78">
        <v>0</v>
      </c>
      <c r="BN78" s="1" t="s">
        <v>282</v>
      </c>
      <c r="BO78" t="s">
        <v>283</v>
      </c>
      <c r="BP78" s="1" t="s">
        <v>282</v>
      </c>
      <c r="BQ78" t="s">
        <v>284</v>
      </c>
      <c r="BR78" t="s">
        <v>285</v>
      </c>
      <c r="BS78" s="1" t="s">
        <v>286</v>
      </c>
      <c r="BT78" t="s">
        <v>287</v>
      </c>
      <c r="BU78" t="s">
        <v>288</v>
      </c>
      <c r="BV78">
        <v>2230072</v>
      </c>
      <c r="BW78" t="s">
        <v>36</v>
      </c>
      <c r="BX78" t="s">
        <v>289</v>
      </c>
      <c r="BY78" t="s">
        <v>290</v>
      </c>
      <c r="BZ78" t="s">
        <v>290</v>
      </c>
      <c r="CB78">
        <v>119943115</v>
      </c>
      <c r="CC78" t="s">
        <v>291</v>
      </c>
      <c r="CD78">
        <v>2230072</v>
      </c>
      <c r="CE78" t="s">
        <v>90</v>
      </c>
      <c r="CF78">
        <v>4352</v>
      </c>
      <c r="CG78" t="s">
        <v>292</v>
      </c>
      <c r="CH78" t="s">
        <v>60</v>
      </c>
      <c r="CI78" t="s">
        <v>293</v>
      </c>
      <c r="CJ78" t="s">
        <v>294</v>
      </c>
      <c r="CK78" t="s">
        <v>295</v>
      </c>
      <c r="CL78" t="s">
        <v>296</v>
      </c>
      <c r="CM78" t="s">
        <v>297</v>
      </c>
      <c r="CN78" t="s">
        <v>298</v>
      </c>
      <c r="CO78" t="s">
        <v>48</v>
      </c>
    </row>
    <row r="79" spans="1:93" x14ac:dyDescent="0.3">
      <c r="A79" t="s">
        <v>718</v>
      </c>
      <c r="B79" t="s">
        <v>717</v>
      </c>
      <c r="C79" t="s">
        <v>620</v>
      </c>
      <c r="D79" t="s">
        <v>621</v>
      </c>
      <c r="E79" s="1" t="s">
        <v>282</v>
      </c>
      <c r="F79">
        <v>10149</v>
      </c>
      <c r="G79" s="6">
        <v>2.4171170000000002</v>
      </c>
      <c r="H79">
        <v>0.80062370999999999</v>
      </c>
      <c r="I79">
        <v>8.7315749999999994</v>
      </c>
      <c r="J79">
        <v>10.004861999999999</v>
      </c>
      <c r="K79">
        <v>0.53466040299999995</v>
      </c>
      <c r="L79">
        <v>0.59593337000000002</v>
      </c>
      <c r="M79" s="8">
        <v>9.3465609999999995</v>
      </c>
      <c r="N79" s="11">
        <v>3.1222050000000001</v>
      </c>
      <c r="O79" s="11">
        <v>2.7921525400000001E-2</v>
      </c>
      <c r="P79" s="11">
        <v>0.99969989999999997</v>
      </c>
      <c r="Q79" s="13">
        <v>9.1351479999999992</v>
      </c>
      <c r="R79" s="13">
        <v>9.1536430000000006</v>
      </c>
      <c r="S79" s="13">
        <v>8.1251800000000003</v>
      </c>
      <c r="T79" s="13">
        <v>8.9803429999999995</v>
      </c>
      <c r="U79" s="13">
        <v>8.9343970000000006</v>
      </c>
      <c r="V79" s="13">
        <v>8.6018500000000007</v>
      </c>
      <c r="W79" s="13">
        <v>9.5632859999999997</v>
      </c>
      <c r="X79" s="13">
        <v>9.1314679999999999</v>
      </c>
      <c r="Y79" s="13">
        <v>9.8455879999999993</v>
      </c>
      <c r="Z79" s="13">
        <v>8.5593979999999998</v>
      </c>
      <c r="AA79" s="13">
        <v>10.774737999999999</v>
      </c>
      <c r="AB79" s="13">
        <v>8.2389220000000005</v>
      </c>
      <c r="AC79" s="13">
        <v>10.464957999999999</v>
      </c>
      <c r="AD79" s="13">
        <v>9.6149159999999991</v>
      </c>
      <c r="AE79" s="13">
        <v>9.3757420000000007</v>
      </c>
      <c r="AF79" s="13">
        <v>8.6828559999999992</v>
      </c>
      <c r="AG79">
        <v>572.08280000000002</v>
      </c>
      <c r="AH79">
        <v>678.03039999999999</v>
      </c>
      <c r="AI79">
        <v>325.01280000000003</v>
      </c>
      <c r="AJ79">
        <v>603.15309999999999</v>
      </c>
      <c r="AK79">
        <v>495.61180000000002</v>
      </c>
      <c r="AL79">
        <v>300.50740000000002</v>
      </c>
      <c r="AM79">
        <v>800.11609999999996</v>
      </c>
      <c r="AN79">
        <v>544.64700000000005</v>
      </c>
      <c r="AO79">
        <v>607.98620000000005</v>
      </c>
      <c r="AP79">
        <v>300.67189999999999</v>
      </c>
      <c r="AQ79">
        <v>2104.1410000000001</v>
      </c>
      <c r="AR79">
        <v>383.61340000000001</v>
      </c>
      <c r="AS79">
        <v>1045.5899999999999</v>
      </c>
      <c r="AT79">
        <v>630.33579999999995</v>
      </c>
      <c r="AU79">
        <v>754.15170000000001</v>
      </c>
      <c r="AV79">
        <v>516.83989999999994</v>
      </c>
      <c r="AW79">
        <v>0</v>
      </c>
      <c r="AX79">
        <v>0</v>
      </c>
      <c r="AY79">
        <v>0</v>
      </c>
      <c r="AZ79">
        <v>0</v>
      </c>
      <c r="BA79">
        <v>0</v>
      </c>
      <c r="BB79">
        <v>0</v>
      </c>
      <c r="BC79">
        <v>0</v>
      </c>
      <c r="BD79">
        <v>0</v>
      </c>
      <c r="BE79">
        <v>0</v>
      </c>
      <c r="BF79">
        <v>0</v>
      </c>
      <c r="BG79">
        <v>0</v>
      </c>
      <c r="BH79">
        <v>0</v>
      </c>
      <c r="BI79">
        <v>0</v>
      </c>
      <c r="BJ79">
        <v>0</v>
      </c>
      <c r="BK79">
        <v>0</v>
      </c>
      <c r="BL79">
        <v>0</v>
      </c>
      <c r="BM79">
        <v>0</v>
      </c>
      <c r="BN79" s="1" t="s">
        <v>282</v>
      </c>
      <c r="BO79" t="s">
        <v>621</v>
      </c>
      <c r="BP79" s="1" t="s">
        <v>282</v>
      </c>
      <c r="BQ79" t="s">
        <v>284</v>
      </c>
      <c r="BR79" t="s">
        <v>622</v>
      </c>
      <c r="BS79" s="1" t="s">
        <v>286</v>
      </c>
      <c r="BT79" t="s">
        <v>287</v>
      </c>
      <c r="BU79" t="s">
        <v>288</v>
      </c>
      <c r="BV79">
        <v>2510088</v>
      </c>
      <c r="BW79" t="s">
        <v>36</v>
      </c>
      <c r="BX79" t="s">
        <v>623</v>
      </c>
      <c r="BY79" t="s">
        <v>621</v>
      </c>
      <c r="BZ79" t="s">
        <v>621</v>
      </c>
      <c r="CB79">
        <v>119943128</v>
      </c>
      <c r="CC79" t="s">
        <v>624</v>
      </c>
      <c r="CD79">
        <v>2510088</v>
      </c>
      <c r="CE79" t="s">
        <v>39</v>
      </c>
      <c r="CF79">
        <v>4475</v>
      </c>
      <c r="CG79" t="s">
        <v>625</v>
      </c>
      <c r="CH79" t="s">
        <v>60</v>
      </c>
      <c r="CI79" t="s">
        <v>626</v>
      </c>
      <c r="CJ79" t="s">
        <v>294</v>
      </c>
      <c r="CK79" t="s">
        <v>295</v>
      </c>
      <c r="CL79" t="s">
        <v>296</v>
      </c>
      <c r="CM79" t="s">
        <v>297</v>
      </c>
      <c r="CN79" t="s">
        <v>298</v>
      </c>
      <c r="CO79" t="s">
        <v>48</v>
      </c>
    </row>
    <row r="80" spans="1:93" x14ac:dyDescent="0.3">
      <c r="A80" t="s">
        <v>718</v>
      </c>
      <c r="B80" t="s">
        <v>717</v>
      </c>
      <c r="C80" t="s">
        <v>605</v>
      </c>
      <c r="D80" t="s">
        <v>328</v>
      </c>
      <c r="E80" s="1" t="s">
        <v>327</v>
      </c>
      <c r="F80">
        <v>1036</v>
      </c>
      <c r="G80" s="6">
        <v>5.1422670000000004</v>
      </c>
      <c r="H80">
        <v>0.96719493000000001</v>
      </c>
      <c r="I80">
        <v>7.6704439999999998</v>
      </c>
      <c r="J80">
        <v>10.032848</v>
      </c>
      <c r="K80">
        <v>0.67309126699999999</v>
      </c>
      <c r="L80">
        <v>0.69456041999999996</v>
      </c>
      <c r="M80" s="8">
        <v>8.7724790000000006</v>
      </c>
      <c r="N80" s="11">
        <v>4.7486110000000004</v>
      </c>
      <c r="O80" s="11">
        <v>6.840512E-3</v>
      </c>
      <c r="P80" s="11">
        <v>0.99969989999999997</v>
      </c>
      <c r="Q80" s="13">
        <v>8.341056</v>
      </c>
      <c r="R80" s="13">
        <v>9.7335150000000006</v>
      </c>
      <c r="S80" s="13">
        <v>6.9949000000000003</v>
      </c>
      <c r="T80" s="13">
        <v>10.589658</v>
      </c>
      <c r="U80" s="13">
        <v>7.6753749999999998</v>
      </c>
      <c r="V80" s="13">
        <v>8.6288319999999992</v>
      </c>
      <c r="W80" s="13">
        <v>9.6442530000000009</v>
      </c>
      <c r="X80" s="13">
        <v>9.6574430000000007</v>
      </c>
      <c r="Y80" s="13">
        <v>10.772679999999999</v>
      </c>
      <c r="Z80" s="13">
        <v>10.443128</v>
      </c>
      <c r="AA80" s="13">
        <v>10.729749999999999</v>
      </c>
      <c r="AB80" s="13">
        <v>10.053985000000001</v>
      </c>
      <c r="AC80" s="13">
        <v>9.8220910000000003</v>
      </c>
      <c r="AD80" s="13">
        <v>10.194380000000001</v>
      </c>
      <c r="AE80" s="13">
        <v>9.1954670000000007</v>
      </c>
      <c r="AF80" s="13">
        <v>10.038497</v>
      </c>
      <c r="AG80">
        <v>336.3372</v>
      </c>
      <c r="AH80">
        <v>1012.078</v>
      </c>
      <c r="AI80">
        <v>136.4683</v>
      </c>
      <c r="AJ80">
        <v>1881.9459999999999</v>
      </c>
      <c r="AK80">
        <v>194.54220000000001</v>
      </c>
      <c r="AL80">
        <v>305.2253</v>
      </c>
      <c r="AM80">
        <v>847.97979999999995</v>
      </c>
      <c r="AN80">
        <v>785.28629999999998</v>
      </c>
      <c r="AO80">
        <v>1165.2260000000001</v>
      </c>
      <c r="AP80">
        <v>1068.204</v>
      </c>
      <c r="AQ80">
        <v>2033.8209999999999</v>
      </c>
      <c r="AR80">
        <v>1429.213</v>
      </c>
      <c r="AS80">
        <v>676.69770000000005</v>
      </c>
      <c r="AT80">
        <v>925.35569999999996</v>
      </c>
      <c r="AU80">
        <v>658.58860000000004</v>
      </c>
      <c r="AV80">
        <v>1352.5719999999999</v>
      </c>
      <c r="AW80">
        <v>0</v>
      </c>
      <c r="AX80">
        <v>0</v>
      </c>
      <c r="AY80">
        <v>0.21558440000000001</v>
      </c>
      <c r="AZ80">
        <v>0</v>
      </c>
      <c r="BA80">
        <v>1.298701E-3</v>
      </c>
      <c r="BB80">
        <v>0</v>
      </c>
      <c r="BC80">
        <v>0</v>
      </c>
      <c r="BD80">
        <v>0</v>
      </c>
      <c r="BE80">
        <v>0</v>
      </c>
      <c r="BF80">
        <v>0</v>
      </c>
      <c r="BG80">
        <v>0</v>
      </c>
      <c r="BH80">
        <v>0</v>
      </c>
      <c r="BI80">
        <v>0</v>
      </c>
      <c r="BJ80">
        <v>0</v>
      </c>
      <c r="BK80">
        <v>0</v>
      </c>
      <c r="BL80">
        <v>0</v>
      </c>
      <c r="BM80">
        <v>1</v>
      </c>
      <c r="BN80" s="1" t="s">
        <v>327</v>
      </c>
      <c r="BO80" t="s">
        <v>328</v>
      </c>
      <c r="BP80" s="1" t="s">
        <v>327</v>
      </c>
      <c r="BQ80">
        <v>5</v>
      </c>
      <c r="BR80" t="s">
        <v>329</v>
      </c>
      <c r="BT80" t="s">
        <v>330</v>
      </c>
      <c r="BU80" t="s">
        <v>331</v>
      </c>
      <c r="BV80">
        <v>4640491</v>
      </c>
      <c r="BW80" t="s">
        <v>36</v>
      </c>
      <c r="BX80" t="s">
        <v>332</v>
      </c>
      <c r="BY80" t="s">
        <v>328</v>
      </c>
      <c r="BZ80" t="s">
        <v>328</v>
      </c>
      <c r="CB80">
        <v>56786146</v>
      </c>
      <c r="CC80" t="s">
        <v>333</v>
      </c>
      <c r="CD80">
        <v>4640491</v>
      </c>
      <c r="CE80" t="s">
        <v>90</v>
      </c>
      <c r="CF80">
        <v>1499</v>
      </c>
      <c r="CG80" t="s">
        <v>606</v>
      </c>
      <c r="CH80" t="s">
        <v>60</v>
      </c>
      <c r="CI80" t="s">
        <v>607</v>
      </c>
      <c r="CJ80" t="s">
        <v>336</v>
      </c>
      <c r="CK80" t="s">
        <v>337</v>
      </c>
      <c r="CL80" t="s">
        <v>338</v>
      </c>
      <c r="CM80" t="s">
        <v>339</v>
      </c>
      <c r="CO80" t="s">
        <v>48</v>
      </c>
    </row>
    <row r="81" spans="1:93" x14ac:dyDescent="0.3">
      <c r="A81" t="s">
        <v>718</v>
      </c>
      <c r="B81" t="s">
        <v>717</v>
      </c>
      <c r="C81" t="s">
        <v>326</v>
      </c>
      <c r="D81" t="s">
        <v>328</v>
      </c>
      <c r="E81" s="1" t="s">
        <v>327</v>
      </c>
      <c r="F81">
        <v>1036</v>
      </c>
      <c r="G81" s="6">
        <v>2.8870170000000002</v>
      </c>
      <c r="H81">
        <v>0.67698276999999996</v>
      </c>
      <c r="I81">
        <v>7.6282110000000003</v>
      </c>
      <c r="J81">
        <v>9.1577900000000003</v>
      </c>
      <c r="K81">
        <v>0.23316073500000001</v>
      </c>
      <c r="L81">
        <v>0.63556411999999995</v>
      </c>
      <c r="M81" s="8">
        <v>8.3580830000000006</v>
      </c>
      <c r="N81" s="11">
        <v>4.8635429999999999</v>
      </c>
      <c r="O81" s="11">
        <v>3.6658226999999998E-3</v>
      </c>
      <c r="P81" s="11">
        <v>0.99969989999999997</v>
      </c>
      <c r="Q81" s="13">
        <v>7.8478000000000003</v>
      </c>
      <c r="R81" s="13">
        <v>8.3523460000000007</v>
      </c>
      <c r="S81" s="13">
        <v>7.3835110000000004</v>
      </c>
      <c r="T81" s="13">
        <v>9.001868</v>
      </c>
      <c r="U81" s="13">
        <v>7.6533199999999999</v>
      </c>
      <c r="V81" s="13">
        <v>8.0421619999999994</v>
      </c>
      <c r="W81" s="13">
        <v>8.5210480000000004</v>
      </c>
      <c r="X81" s="13">
        <v>8.5143470000000008</v>
      </c>
      <c r="Y81" s="13">
        <v>9.7610200000000003</v>
      </c>
      <c r="Z81" s="13">
        <v>9.6201109999999996</v>
      </c>
      <c r="AA81" s="13">
        <v>9.7648019999999995</v>
      </c>
      <c r="AB81" s="13">
        <v>8.8848599999999998</v>
      </c>
      <c r="AC81" s="13">
        <v>9.2669730000000001</v>
      </c>
      <c r="AD81" s="13">
        <v>9.1444729999999996</v>
      </c>
      <c r="AE81" s="13">
        <v>8.4751080000000005</v>
      </c>
      <c r="AF81" s="13">
        <v>8.9805840000000003</v>
      </c>
      <c r="AG81">
        <v>238.7038</v>
      </c>
      <c r="AH81">
        <v>392.42430000000002</v>
      </c>
      <c r="AI81">
        <v>186.4402</v>
      </c>
      <c r="AJ81">
        <v>612.96529999999996</v>
      </c>
      <c r="AK81">
        <v>191.2157</v>
      </c>
      <c r="AL81">
        <v>213.45920000000001</v>
      </c>
      <c r="AM81">
        <v>389.68209999999999</v>
      </c>
      <c r="AN81">
        <v>348.36040000000003</v>
      </c>
      <c r="AO81">
        <v>574.97450000000003</v>
      </c>
      <c r="AP81">
        <v>609.16579999999999</v>
      </c>
      <c r="AQ81">
        <v>1044.3900000000001</v>
      </c>
      <c r="AR81">
        <v>618.42690000000005</v>
      </c>
      <c r="AS81">
        <v>462.90170000000001</v>
      </c>
      <c r="AT81">
        <v>462.87200000000001</v>
      </c>
      <c r="AU81">
        <v>393.59559999999999</v>
      </c>
      <c r="AV81">
        <v>638.81709999999998</v>
      </c>
      <c r="AW81">
        <v>0</v>
      </c>
      <c r="AX81">
        <v>0</v>
      </c>
      <c r="AY81">
        <v>2.5974029999999999E-3</v>
      </c>
      <c r="AZ81">
        <v>0</v>
      </c>
      <c r="BA81">
        <v>1.298701E-3</v>
      </c>
      <c r="BB81">
        <v>0</v>
      </c>
      <c r="BC81">
        <v>0</v>
      </c>
      <c r="BD81">
        <v>0</v>
      </c>
      <c r="BE81">
        <v>0</v>
      </c>
      <c r="BF81">
        <v>0</v>
      </c>
      <c r="BG81">
        <v>0</v>
      </c>
      <c r="BH81">
        <v>0</v>
      </c>
      <c r="BI81">
        <v>0</v>
      </c>
      <c r="BJ81">
        <v>0</v>
      </c>
      <c r="BK81">
        <v>0</v>
      </c>
      <c r="BL81">
        <v>0</v>
      </c>
      <c r="BM81">
        <v>0</v>
      </c>
      <c r="BN81" s="1" t="s">
        <v>327</v>
      </c>
      <c r="BO81" t="s">
        <v>328</v>
      </c>
      <c r="BP81" s="1" t="s">
        <v>327</v>
      </c>
      <c r="BQ81">
        <v>5</v>
      </c>
      <c r="BR81" t="s">
        <v>329</v>
      </c>
      <c r="BT81" t="s">
        <v>330</v>
      </c>
      <c r="BU81" t="s">
        <v>331</v>
      </c>
      <c r="BV81">
        <v>3780315</v>
      </c>
      <c r="BW81" t="s">
        <v>36</v>
      </c>
      <c r="BX81" t="s">
        <v>332</v>
      </c>
      <c r="BY81" t="s">
        <v>328</v>
      </c>
      <c r="BZ81" t="s">
        <v>328</v>
      </c>
      <c r="CB81">
        <v>56786146</v>
      </c>
      <c r="CC81" t="s">
        <v>333</v>
      </c>
      <c r="CD81">
        <v>3780315</v>
      </c>
      <c r="CE81" t="s">
        <v>90</v>
      </c>
      <c r="CF81">
        <v>885</v>
      </c>
      <c r="CG81" t="s">
        <v>334</v>
      </c>
      <c r="CH81" t="s">
        <v>60</v>
      </c>
      <c r="CI81" t="s">
        <v>335</v>
      </c>
      <c r="CJ81" t="s">
        <v>336</v>
      </c>
      <c r="CK81" t="s">
        <v>337</v>
      </c>
      <c r="CL81" t="s">
        <v>338</v>
      </c>
      <c r="CM81" t="s">
        <v>339</v>
      </c>
      <c r="CO81" t="s">
        <v>48</v>
      </c>
    </row>
    <row r="82" spans="1:93" x14ac:dyDescent="0.3">
      <c r="A82" t="s">
        <v>718</v>
      </c>
      <c r="B82" t="s">
        <v>717</v>
      </c>
      <c r="C82" t="s">
        <v>381</v>
      </c>
      <c r="D82" t="s">
        <v>383</v>
      </c>
      <c r="E82" s="1" t="s">
        <v>382</v>
      </c>
      <c r="F82">
        <v>10361</v>
      </c>
      <c r="G82" s="6">
        <v>2.0118209999999999</v>
      </c>
      <c r="H82">
        <v>0.54221324999999998</v>
      </c>
      <c r="I82">
        <v>8.2186039999999991</v>
      </c>
      <c r="J82">
        <v>9.2271059999999991</v>
      </c>
      <c r="K82">
        <v>6.8800637999999997E-2</v>
      </c>
      <c r="L82">
        <v>0.53783053000000003</v>
      </c>
      <c r="M82" s="8">
        <v>8.7082680000000003</v>
      </c>
      <c r="N82" s="11">
        <v>4.1368809999999998</v>
      </c>
      <c r="O82" s="11">
        <v>1.29325868E-2</v>
      </c>
      <c r="P82" s="11">
        <v>0.99969989999999997</v>
      </c>
      <c r="Q82" s="13">
        <v>8.2907220000000006</v>
      </c>
      <c r="R82" s="13">
        <v>8.2389220000000005</v>
      </c>
      <c r="S82" s="13">
        <v>8.1536869999999997</v>
      </c>
      <c r="T82" s="13">
        <v>8.650442</v>
      </c>
      <c r="U82" s="13">
        <v>8.2114019999999996</v>
      </c>
      <c r="V82" s="13">
        <v>8.8217590000000001</v>
      </c>
      <c r="W82" s="13">
        <v>8.880865</v>
      </c>
      <c r="X82" s="13">
        <v>10.061449</v>
      </c>
      <c r="Y82" s="13">
        <v>9.6968960000000006</v>
      </c>
      <c r="Z82" s="13">
        <v>9.0267759999999999</v>
      </c>
      <c r="AA82" s="13">
        <v>9.1234749999999991</v>
      </c>
      <c r="AB82" s="13">
        <v>9.1666229999999995</v>
      </c>
      <c r="AC82" s="13">
        <v>8.5825110000000002</v>
      </c>
      <c r="AD82" s="13">
        <v>9.3544599999999996</v>
      </c>
      <c r="AE82" s="13">
        <v>9.8517810000000008</v>
      </c>
      <c r="AF82" s="13">
        <v>8.7482729999999993</v>
      </c>
      <c r="AG82">
        <v>325.16019999999997</v>
      </c>
      <c r="AH82">
        <v>360.56959999999998</v>
      </c>
      <c r="AI82">
        <v>331.71190000000001</v>
      </c>
      <c r="AJ82">
        <v>473.06330000000003</v>
      </c>
      <c r="AK82">
        <v>291.36799999999999</v>
      </c>
      <c r="AL82">
        <v>345.3802</v>
      </c>
      <c r="AM82">
        <v>497.48239999999998</v>
      </c>
      <c r="AN82">
        <v>1042.954</v>
      </c>
      <c r="AO82">
        <v>548.25429999999994</v>
      </c>
      <c r="AP82">
        <v>408.63350000000003</v>
      </c>
      <c r="AQ82">
        <v>663.90160000000003</v>
      </c>
      <c r="AR82">
        <v>757.59069999999997</v>
      </c>
      <c r="AS82">
        <v>296.18200000000002</v>
      </c>
      <c r="AT82">
        <v>537.024</v>
      </c>
      <c r="AU82">
        <v>1053.2270000000001</v>
      </c>
      <c r="AV82">
        <v>541.8021</v>
      </c>
      <c r="AW82">
        <v>0</v>
      </c>
      <c r="AX82">
        <v>0</v>
      </c>
      <c r="AY82">
        <v>0</v>
      </c>
      <c r="AZ82">
        <v>0</v>
      </c>
      <c r="BA82">
        <v>0</v>
      </c>
      <c r="BB82">
        <v>0</v>
      </c>
      <c r="BC82">
        <v>0</v>
      </c>
      <c r="BD82">
        <v>0</v>
      </c>
      <c r="BE82">
        <v>0</v>
      </c>
      <c r="BF82">
        <v>0</v>
      </c>
      <c r="BG82">
        <v>0</v>
      </c>
      <c r="BH82">
        <v>0</v>
      </c>
      <c r="BI82">
        <v>0</v>
      </c>
      <c r="BJ82">
        <v>0</v>
      </c>
      <c r="BK82">
        <v>0</v>
      </c>
      <c r="BL82">
        <v>0</v>
      </c>
      <c r="BM82">
        <v>0</v>
      </c>
      <c r="BN82" s="1" t="s">
        <v>382</v>
      </c>
      <c r="BO82" t="s">
        <v>383</v>
      </c>
      <c r="BP82" s="1" t="s">
        <v>382</v>
      </c>
      <c r="BQ82">
        <v>8</v>
      </c>
      <c r="BR82" t="s">
        <v>384</v>
      </c>
      <c r="BS82" s="1" t="s">
        <v>385</v>
      </c>
      <c r="BT82" t="s">
        <v>386</v>
      </c>
      <c r="BU82" t="s">
        <v>387</v>
      </c>
      <c r="BV82">
        <v>6760615</v>
      </c>
      <c r="BW82" t="s">
        <v>36</v>
      </c>
      <c r="BX82" t="s">
        <v>388</v>
      </c>
      <c r="BY82" t="s">
        <v>383</v>
      </c>
      <c r="BZ82" t="s">
        <v>383</v>
      </c>
      <c r="CB82">
        <v>33391149</v>
      </c>
      <c r="CC82" t="s">
        <v>389</v>
      </c>
      <c r="CD82">
        <v>6760615</v>
      </c>
      <c r="CE82" t="s">
        <v>90</v>
      </c>
      <c r="CF82">
        <v>806</v>
      </c>
      <c r="CG82" t="s">
        <v>390</v>
      </c>
      <c r="CH82" t="s">
        <v>41</v>
      </c>
      <c r="CI82" t="s">
        <v>391</v>
      </c>
      <c r="CJ82" t="s">
        <v>392</v>
      </c>
      <c r="CK82" t="s">
        <v>393</v>
      </c>
      <c r="CL82" t="s">
        <v>394</v>
      </c>
      <c r="CM82" t="s">
        <v>395</v>
      </c>
      <c r="CN82" t="s">
        <v>385</v>
      </c>
      <c r="CO82" t="s">
        <v>48</v>
      </c>
    </row>
    <row r="83" spans="1:93" x14ac:dyDescent="0.3">
      <c r="A83" t="s">
        <v>718</v>
      </c>
      <c r="B83" t="s">
        <v>717</v>
      </c>
      <c r="C83" t="s">
        <v>167</v>
      </c>
      <c r="D83" t="s">
        <v>169</v>
      </c>
      <c r="E83" s="1" t="s">
        <v>168</v>
      </c>
      <c r="F83">
        <v>133</v>
      </c>
      <c r="G83" s="6">
        <v>-2.3551859999999998</v>
      </c>
      <c r="H83">
        <v>0.69505488999999998</v>
      </c>
      <c r="I83">
        <v>13.057238</v>
      </c>
      <c r="J83">
        <v>11.821396999999999</v>
      </c>
      <c r="K83">
        <v>0.26635238100000003</v>
      </c>
      <c r="L83">
        <v>0.64199510000000004</v>
      </c>
      <c r="M83" s="8">
        <v>12.423961</v>
      </c>
      <c r="N83" s="11">
        <v>-3.7944339999999999</v>
      </c>
      <c r="O83" s="11">
        <v>9.9772729000000004E-3</v>
      </c>
      <c r="P83" s="11">
        <v>0.99969989999999997</v>
      </c>
      <c r="Q83" s="13">
        <v>12.839276999999999</v>
      </c>
      <c r="R83" s="13">
        <v>10.331599000000001</v>
      </c>
      <c r="S83" s="13">
        <v>13.354137</v>
      </c>
      <c r="T83" s="13">
        <v>11.662272</v>
      </c>
      <c r="U83" s="13">
        <v>12.978300000000001</v>
      </c>
      <c r="V83" s="13">
        <v>9.9961699999999993</v>
      </c>
      <c r="W83" s="13">
        <v>11.205679</v>
      </c>
      <c r="X83" s="13">
        <v>11.659438</v>
      </c>
      <c r="Y83" s="13">
        <v>12.309265</v>
      </c>
      <c r="Z83" s="13">
        <v>9.6842950000000005</v>
      </c>
      <c r="AA83" s="13">
        <v>11.214167</v>
      </c>
      <c r="AB83" s="13">
        <v>10.861143</v>
      </c>
      <c r="AC83" s="13">
        <v>11.745877</v>
      </c>
      <c r="AD83" s="13">
        <v>10.356985999999999</v>
      </c>
      <c r="AE83" s="13">
        <v>12.631999</v>
      </c>
      <c r="AF83" s="13">
        <v>10.163675</v>
      </c>
      <c r="AG83">
        <v>7318.2179999999998</v>
      </c>
      <c r="AH83">
        <v>1521.7049999999999</v>
      </c>
      <c r="AI83">
        <v>13182.1</v>
      </c>
      <c r="AJ83">
        <v>3920.857</v>
      </c>
      <c r="AK83">
        <v>7695.8419999999996</v>
      </c>
      <c r="AL83">
        <v>758.97550000000001</v>
      </c>
      <c r="AM83">
        <v>2599.1489999999999</v>
      </c>
      <c r="AN83">
        <v>3198.3150000000001</v>
      </c>
      <c r="AO83">
        <v>3533.7040000000002</v>
      </c>
      <c r="AP83">
        <v>633.92430000000002</v>
      </c>
      <c r="AQ83">
        <v>2819.4369999999999</v>
      </c>
      <c r="AR83">
        <v>2508.4079999999999</v>
      </c>
      <c r="AS83">
        <v>2579.607</v>
      </c>
      <c r="AT83">
        <v>1034.567</v>
      </c>
      <c r="AU83">
        <v>7627.2240000000002</v>
      </c>
      <c r="AV83">
        <v>1475.415</v>
      </c>
      <c r="AW83">
        <v>0</v>
      </c>
      <c r="AX83">
        <v>0</v>
      </c>
      <c r="AY83">
        <v>0</v>
      </c>
      <c r="AZ83">
        <v>0</v>
      </c>
      <c r="BA83">
        <v>0</v>
      </c>
      <c r="BB83">
        <v>0</v>
      </c>
      <c r="BC83">
        <v>0</v>
      </c>
      <c r="BD83">
        <v>0</v>
      </c>
      <c r="BE83">
        <v>0</v>
      </c>
      <c r="BF83">
        <v>0</v>
      </c>
      <c r="BG83">
        <v>0</v>
      </c>
      <c r="BH83">
        <v>0</v>
      </c>
      <c r="BI83">
        <v>0</v>
      </c>
      <c r="BJ83">
        <v>0</v>
      </c>
      <c r="BK83">
        <v>0</v>
      </c>
      <c r="BL83">
        <v>0</v>
      </c>
      <c r="BM83">
        <v>0</v>
      </c>
      <c r="BN83" s="1" t="s">
        <v>168</v>
      </c>
      <c r="BO83" t="s">
        <v>169</v>
      </c>
      <c r="BP83" s="1" t="s">
        <v>168</v>
      </c>
      <c r="BQ83">
        <v>11</v>
      </c>
      <c r="BR83" t="s">
        <v>170</v>
      </c>
      <c r="BS83" s="1" t="s">
        <v>171</v>
      </c>
      <c r="BT83" t="s">
        <v>172</v>
      </c>
      <c r="BU83" t="s">
        <v>173</v>
      </c>
      <c r="BV83">
        <v>5670465</v>
      </c>
      <c r="BW83" t="s">
        <v>36</v>
      </c>
      <c r="BX83" t="s">
        <v>174</v>
      </c>
      <c r="BY83" t="s">
        <v>169</v>
      </c>
      <c r="BZ83" t="s">
        <v>169</v>
      </c>
      <c r="CB83">
        <v>4501944</v>
      </c>
      <c r="CC83" t="s">
        <v>175</v>
      </c>
      <c r="CD83">
        <v>5670465</v>
      </c>
      <c r="CE83" t="s">
        <v>90</v>
      </c>
      <c r="CF83">
        <v>1295</v>
      </c>
      <c r="CG83" t="s">
        <v>176</v>
      </c>
      <c r="CH83" t="s">
        <v>41</v>
      </c>
      <c r="CI83" t="s">
        <v>177</v>
      </c>
      <c r="CJ83" t="s">
        <v>178</v>
      </c>
      <c r="CK83" t="s">
        <v>179</v>
      </c>
      <c r="CL83" t="s">
        <v>180</v>
      </c>
      <c r="CM83" t="s">
        <v>181</v>
      </c>
      <c r="CN83" t="s">
        <v>171</v>
      </c>
      <c r="CO83" t="s">
        <v>48</v>
      </c>
    </row>
    <row r="84" spans="1:93" x14ac:dyDescent="0.3">
      <c r="A84" t="s">
        <v>718</v>
      </c>
      <c r="B84" t="s">
        <v>717</v>
      </c>
      <c r="C84" t="s">
        <v>351</v>
      </c>
      <c r="D84" t="s">
        <v>359</v>
      </c>
      <c r="E84" s="1" t="s">
        <v>352</v>
      </c>
      <c r="F84">
        <v>2706</v>
      </c>
      <c r="G84" s="6">
        <v>2.717943</v>
      </c>
      <c r="H84">
        <v>0.71081402999999999</v>
      </c>
      <c r="I84">
        <v>8.0781240000000007</v>
      </c>
      <c r="J84">
        <v>9.5206389999999992</v>
      </c>
      <c r="K84">
        <v>0.28798203700000002</v>
      </c>
      <c r="L84">
        <v>0.64986378</v>
      </c>
      <c r="M84" s="8">
        <v>8.7697719999999997</v>
      </c>
      <c r="N84" s="11">
        <v>4.3082399999999996</v>
      </c>
      <c r="O84" s="11">
        <v>5.4494076000000001E-3</v>
      </c>
      <c r="P84" s="11">
        <v>0.99969989999999997</v>
      </c>
      <c r="Q84" s="13">
        <v>8.1620480000000004</v>
      </c>
      <c r="R84" s="13">
        <v>8.0828659999999992</v>
      </c>
      <c r="S84" s="13">
        <v>7.7575029999999998</v>
      </c>
      <c r="T84" s="13">
        <v>8.2910749999999993</v>
      </c>
      <c r="U84" s="13">
        <v>8.3148219999999995</v>
      </c>
      <c r="V84" s="13">
        <v>8.6871430000000007</v>
      </c>
      <c r="W84" s="13">
        <v>9.9514209999999999</v>
      </c>
      <c r="X84" s="13">
        <v>8.6189149999999994</v>
      </c>
      <c r="Y84" s="13">
        <v>9.9401480000000006</v>
      </c>
      <c r="Z84" s="13">
        <v>7.8518790000000003</v>
      </c>
      <c r="AA84" s="13">
        <v>10.077248000000001</v>
      </c>
      <c r="AB84" s="13">
        <v>8.426285</v>
      </c>
      <c r="AC84" s="13">
        <v>8.6983730000000001</v>
      </c>
      <c r="AD84" s="13">
        <v>8.2159610000000001</v>
      </c>
      <c r="AE84" s="13">
        <v>8.9360060000000008</v>
      </c>
      <c r="AF84" s="13">
        <v>8.204834</v>
      </c>
      <c r="AG84">
        <v>298.9083</v>
      </c>
      <c r="AH84">
        <v>322.73950000000002</v>
      </c>
      <c r="AI84">
        <v>247.65479999999999</v>
      </c>
      <c r="AJ84">
        <v>366.43650000000002</v>
      </c>
      <c r="AK84">
        <v>314.46199999999999</v>
      </c>
      <c r="AL84">
        <v>315.73419999999999</v>
      </c>
      <c r="AM84">
        <v>1057.1610000000001</v>
      </c>
      <c r="AN84">
        <v>375.70580000000001</v>
      </c>
      <c r="AO84">
        <v>644.49239999999998</v>
      </c>
      <c r="AP84">
        <v>189.44919999999999</v>
      </c>
      <c r="AQ84">
        <v>1300.8620000000001</v>
      </c>
      <c r="AR84">
        <v>439.1173</v>
      </c>
      <c r="AS84">
        <v>320.38339999999999</v>
      </c>
      <c r="AT84">
        <v>252.59630000000001</v>
      </c>
      <c r="AU84">
        <v>550.30430000000001</v>
      </c>
      <c r="AV84">
        <v>358.3159</v>
      </c>
      <c r="AW84">
        <v>0</v>
      </c>
      <c r="AX84">
        <v>0</v>
      </c>
      <c r="AY84">
        <v>0</v>
      </c>
      <c r="AZ84">
        <v>0</v>
      </c>
      <c r="BA84">
        <v>0</v>
      </c>
      <c r="BB84">
        <v>0</v>
      </c>
      <c r="BC84">
        <v>0</v>
      </c>
      <c r="BD84">
        <v>0</v>
      </c>
      <c r="BE84">
        <v>0</v>
      </c>
      <c r="BF84">
        <v>1.298701E-3</v>
      </c>
      <c r="BG84">
        <v>0</v>
      </c>
      <c r="BH84">
        <v>0</v>
      </c>
      <c r="BI84">
        <v>0</v>
      </c>
      <c r="BJ84">
        <v>0</v>
      </c>
      <c r="BK84">
        <v>0</v>
      </c>
      <c r="BL84">
        <v>0</v>
      </c>
      <c r="BM84">
        <v>0</v>
      </c>
      <c r="BN84" s="1" t="s">
        <v>352</v>
      </c>
      <c r="BO84" t="s">
        <v>353</v>
      </c>
      <c r="BP84" s="1" t="s">
        <v>352</v>
      </c>
      <c r="BQ84">
        <v>13</v>
      </c>
      <c r="BR84" t="s">
        <v>354</v>
      </c>
      <c r="BS84" s="1" t="s">
        <v>355</v>
      </c>
      <c r="BT84" t="s">
        <v>356</v>
      </c>
      <c r="BU84" t="s">
        <v>357</v>
      </c>
      <c r="BV84">
        <v>5260095</v>
      </c>
      <c r="BW84" t="s">
        <v>36</v>
      </c>
      <c r="BX84" t="s">
        <v>358</v>
      </c>
      <c r="BY84" t="s">
        <v>359</v>
      </c>
      <c r="BZ84" t="s">
        <v>359</v>
      </c>
      <c r="CB84">
        <v>118572604</v>
      </c>
      <c r="CC84" t="s">
        <v>360</v>
      </c>
      <c r="CD84">
        <v>5260095</v>
      </c>
      <c r="CE84" t="s">
        <v>90</v>
      </c>
      <c r="CF84">
        <v>1977</v>
      </c>
      <c r="CG84" t="s">
        <v>361</v>
      </c>
      <c r="CH84" t="s">
        <v>60</v>
      </c>
      <c r="CI84" t="s">
        <v>362</v>
      </c>
      <c r="CJ84" t="s">
        <v>363</v>
      </c>
      <c r="CK84" t="s">
        <v>364</v>
      </c>
      <c r="CL84" t="s">
        <v>365</v>
      </c>
      <c r="CM84" t="s">
        <v>366</v>
      </c>
      <c r="CN84" t="s">
        <v>367</v>
      </c>
      <c r="CO84" t="s">
        <v>48</v>
      </c>
    </row>
    <row r="85" spans="1:93" x14ac:dyDescent="0.3">
      <c r="A85" t="s">
        <v>718</v>
      </c>
      <c r="B85" t="s">
        <v>717</v>
      </c>
      <c r="C85" t="s">
        <v>593</v>
      </c>
      <c r="D85" t="s">
        <v>595</v>
      </c>
      <c r="E85" s="1" t="s">
        <v>594</v>
      </c>
      <c r="F85">
        <v>5997</v>
      </c>
      <c r="G85" s="6">
        <v>2.0797140000000001</v>
      </c>
      <c r="H85">
        <v>0.89123127000000002</v>
      </c>
      <c r="I85">
        <v>9.4747900000000005</v>
      </c>
      <c r="J85">
        <v>10.531174999999999</v>
      </c>
      <c r="K85">
        <v>0.27638331900000002</v>
      </c>
      <c r="L85">
        <v>0.84729301000000001</v>
      </c>
      <c r="M85" s="8">
        <v>9.9890270000000001</v>
      </c>
      <c r="N85" s="11">
        <v>2.569347</v>
      </c>
      <c r="O85" s="11">
        <v>4.8134611200000003E-2</v>
      </c>
      <c r="P85" s="11">
        <v>0.99969989999999997</v>
      </c>
      <c r="Q85" s="13">
        <v>9.6439520000000005</v>
      </c>
      <c r="R85" s="13">
        <v>11.840047999999999</v>
      </c>
      <c r="S85" s="13">
        <v>9.1558460000000004</v>
      </c>
      <c r="T85" s="13">
        <v>10.929201000000001</v>
      </c>
      <c r="U85" s="13">
        <v>9.6245709999999995</v>
      </c>
      <c r="V85" s="13">
        <v>12.132747</v>
      </c>
      <c r="W85" s="13">
        <v>11.80325</v>
      </c>
      <c r="X85" s="13">
        <v>11.968735000000001</v>
      </c>
      <c r="Y85" s="13">
        <v>9.8813949999999995</v>
      </c>
      <c r="Z85" s="13">
        <v>10.847142</v>
      </c>
      <c r="AA85" s="13">
        <v>10.986401000000001</v>
      </c>
      <c r="AB85" s="13">
        <v>10.998087</v>
      </c>
      <c r="AC85" s="13">
        <v>10.139851</v>
      </c>
      <c r="AD85" s="13">
        <v>10.768691</v>
      </c>
      <c r="AE85" s="13">
        <v>9.8449770000000001</v>
      </c>
      <c r="AF85" s="13">
        <v>11.485333000000001</v>
      </c>
      <c r="AG85">
        <v>809.85310000000004</v>
      </c>
      <c r="AH85">
        <v>4193.973</v>
      </c>
      <c r="AI85">
        <v>698.77650000000006</v>
      </c>
      <c r="AJ85">
        <v>2376.2370000000001</v>
      </c>
      <c r="AK85">
        <v>811.2672</v>
      </c>
      <c r="AL85">
        <v>3303.7939999999999</v>
      </c>
      <c r="AM85">
        <v>4018.402</v>
      </c>
      <c r="AN85">
        <v>3970.8690000000001</v>
      </c>
      <c r="AO85">
        <v>620.52829999999994</v>
      </c>
      <c r="AP85">
        <v>1399.943</v>
      </c>
      <c r="AQ85">
        <v>2422.4720000000002</v>
      </c>
      <c r="AR85">
        <v>2746.8290000000002</v>
      </c>
      <c r="AS85">
        <v>838.45259999999996</v>
      </c>
      <c r="AT85">
        <v>1367.9639999999999</v>
      </c>
      <c r="AU85">
        <v>1049.3140000000001</v>
      </c>
      <c r="AV85">
        <v>3643.009</v>
      </c>
      <c r="AW85">
        <v>0</v>
      </c>
      <c r="AX85">
        <v>0</v>
      </c>
      <c r="AY85">
        <v>0</v>
      </c>
      <c r="AZ85">
        <v>0</v>
      </c>
      <c r="BA85">
        <v>0</v>
      </c>
      <c r="BB85">
        <v>0</v>
      </c>
      <c r="BC85">
        <v>0</v>
      </c>
      <c r="BD85">
        <v>0</v>
      </c>
      <c r="BE85">
        <v>0</v>
      </c>
      <c r="BF85">
        <v>0</v>
      </c>
      <c r="BG85">
        <v>0</v>
      </c>
      <c r="BH85">
        <v>0</v>
      </c>
      <c r="BI85">
        <v>0</v>
      </c>
      <c r="BJ85">
        <v>0</v>
      </c>
      <c r="BK85">
        <v>0</v>
      </c>
      <c r="BL85">
        <v>0</v>
      </c>
      <c r="BM85">
        <v>0</v>
      </c>
      <c r="BN85" s="1" t="s">
        <v>594</v>
      </c>
      <c r="BO85" t="s">
        <v>595</v>
      </c>
      <c r="BP85" s="1" t="s">
        <v>594</v>
      </c>
      <c r="BQ85">
        <v>1</v>
      </c>
      <c r="BR85" t="s">
        <v>596</v>
      </c>
      <c r="BS85" s="1" t="s">
        <v>597</v>
      </c>
      <c r="BT85" t="s">
        <v>143</v>
      </c>
      <c r="BU85" t="s">
        <v>288</v>
      </c>
      <c r="BV85">
        <v>3400019</v>
      </c>
      <c r="BW85" t="s">
        <v>36</v>
      </c>
      <c r="BX85" t="s">
        <v>598</v>
      </c>
      <c r="BY85" t="s">
        <v>595</v>
      </c>
      <c r="BZ85" t="s">
        <v>595</v>
      </c>
      <c r="CB85">
        <v>4506516</v>
      </c>
      <c r="CC85" t="s">
        <v>599</v>
      </c>
      <c r="CD85">
        <v>3400019</v>
      </c>
      <c r="CE85" t="s">
        <v>90</v>
      </c>
      <c r="CF85">
        <v>1243</v>
      </c>
      <c r="CG85" t="s">
        <v>600</v>
      </c>
      <c r="CH85" t="s">
        <v>41</v>
      </c>
      <c r="CI85" t="s">
        <v>601</v>
      </c>
      <c r="CJ85" t="s">
        <v>602</v>
      </c>
      <c r="CL85" t="s">
        <v>603</v>
      </c>
      <c r="CM85" t="s">
        <v>604</v>
      </c>
      <c r="CN85" t="s">
        <v>597</v>
      </c>
      <c r="CO85" t="s">
        <v>48</v>
      </c>
    </row>
    <row r="86" spans="1:93" x14ac:dyDescent="0.3">
      <c r="A86" t="s">
        <v>718</v>
      </c>
      <c r="B86" t="s">
        <v>717</v>
      </c>
      <c r="C86" t="s">
        <v>577</v>
      </c>
      <c r="D86" t="s">
        <v>579</v>
      </c>
      <c r="E86" s="1" t="s">
        <v>578</v>
      </c>
      <c r="F86">
        <v>857</v>
      </c>
      <c r="G86" s="6">
        <v>2.0115240000000001</v>
      </c>
      <c r="H86">
        <v>0.52882176000000003</v>
      </c>
      <c r="I86">
        <v>13.446273</v>
      </c>
      <c r="J86">
        <v>14.454561</v>
      </c>
      <c r="K86">
        <v>0.24995831900000001</v>
      </c>
      <c r="L86">
        <v>0.46601854999999998</v>
      </c>
      <c r="M86" s="8">
        <v>13.941305</v>
      </c>
      <c r="N86" s="11">
        <v>3.9775079999999998</v>
      </c>
      <c r="O86" s="11">
        <v>7.3097086999999996E-3</v>
      </c>
      <c r="P86" s="11">
        <v>0.99969989999999997</v>
      </c>
      <c r="Q86" s="13">
        <v>13.602157</v>
      </c>
      <c r="R86" s="13">
        <v>13.969177999999999</v>
      </c>
      <c r="S86" s="13">
        <v>13.578697999999999</v>
      </c>
      <c r="T86" s="13">
        <v>14.331561000000001</v>
      </c>
      <c r="U86" s="13">
        <v>13.157964</v>
      </c>
      <c r="V86" s="13">
        <v>14.151234000000001</v>
      </c>
      <c r="W86" s="13">
        <v>14.053314</v>
      </c>
      <c r="X86" s="13">
        <v>14.250598</v>
      </c>
      <c r="Y86" s="13">
        <v>14.609578000000001</v>
      </c>
      <c r="Z86" s="13">
        <v>14.589763</v>
      </c>
      <c r="AA86" s="13">
        <v>15.118893</v>
      </c>
      <c r="AB86" s="13">
        <v>14.629305</v>
      </c>
      <c r="AC86" s="13">
        <v>13.967192000000001</v>
      </c>
      <c r="AD86" s="13">
        <v>14.369308999999999</v>
      </c>
      <c r="AE86" s="13">
        <v>14.52383</v>
      </c>
      <c r="AF86" s="13">
        <v>14.294568</v>
      </c>
      <c r="AG86">
        <v>12166.95</v>
      </c>
      <c r="AH86">
        <v>20843.93</v>
      </c>
      <c r="AI86">
        <v>15746.45</v>
      </c>
      <c r="AJ86">
        <v>25700.720000000001</v>
      </c>
      <c r="AK86">
        <v>8690.5439999999999</v>
      </c>
      <c r="AL86">
        <v>13176.42</v>
      </c>
      <c r="AM86">
        <v>20572.62</v>
      </c>
      <c r="AN86">
        <v>21441.61</v>
      </c>
      <c r="AO86">
        <v>15804.47</v>
      </c>
      <c r="AP86">
        <v>19293.32</v>
      </c>
      <c r="AQ86">
        <v>37643.69</v>
      </c>
      <c r="AR86">
        <v>30560.27</v>
      </c>
      <c r="AS86">
        <v>11420.14</v>
      </c>
      <c r="AT86">
        <v>16378.65</v>
      </c>
      <c r="AU86">
        <v>29979.200000000001</v>
      </c>
      <c r="AV86">
        <v>23481.62</v>
      </c>
      <c r="AW86">
        <v>0</v>
      </c>
      <c r="AX86">
        <v>0</v>
      </c>
      <c r="AY86">
        <v>0</v>
      </c>
      <c r="AZ86">
        <v>0</v>
      </c>
      <c r="BA86">
        <v>0</v>
      </c>
      <c r="BB86">
        <v>0</v>
      </c>
      <c r="BC86">
        <v>0</v>
      </c>
      <c r="BD86">
        <v>0</v>
      </c>
      <c r="BE86">
        <v>0</v>
      </c>
      <c r="BF86">
        <v>0</v>
      </c>
      <c r="BG86">
        <v>0</v>
      </c>
      <c r="BH86">
        <v>0</v>
      </c>
      <c r="BI86">
        <v>0</v>
      </c>
      <c r="BJ86">
        <v>0</v>
      </c>
      <c r="BK86">
        <v>0</v>
      </c>
      <c r="BL86">
        <v>0</v>
      </c>
      <c r="BM86">
        <v>0</v>
      </c>
      <c r="BN86" s="1" t="s">
        <v>578</v>
      </c>
      <c r="BO86" t="s">
        <v>579</v>
      </c>
      <c r="BP86" s="1" t="s">
        <v>578</v>
      </c>
      <c r="BQ86">
        <v>7</v>
      </c>
      <c r="BR86" t="s">
        <v>580</v>
      </c>
      <c r="BS86" s="1" t="s">
        <v>581</v>
      </c>
      <c r="BT86" t="s">
        <v>582</v>
      </c>
      <c r="BU86" t="s">
        <v>583</v>
      </c>
      <c r="BV86">
        <v>1070215</v>
      </c>
      <c r="BW86" t="s">
        <v>36</v>
      </c>
      <c r="BX86" t="s">
        <v>584</v>
      </c>
      <c r="BY86" t="s">
        <v>579</v>
      </c>
      <c r="BZ86" t="s">
        <v>579</v>
      </c>
      <c r="CB86">
        <v>15451855</v>
      </c>
      <c r="CC86" t="s">
        <v>585</v>
      </c>
      <c r="CD86">
        <v>1070215</v>
      </c>
      <c r="CE86" t="s">
        <v>90</v>
      </c>
      <c r="CF86">
        <v>2290</v>
      </c>
      <c r="CG86" t="s">
        <v>586</v>
      </c>
      <c r="CH86" t="s">
        <v>41</v>
      </c>
      <c r="CI86" t="s">
        <v>587</v>
      </c>
      <c r="CJ86" t="s">
        <v>588</v>
      </c>
      <c r="CK86" t="s">
        <v>589</v>
      </c>
      <c r="CL86" t="s">
        <v>590</v>
      </c>
      <c r="CM86" t="s">
        <v>591</v>
      </c>
      <c r="CN86" t="s">
        <v>592</v>
      </c>
      <c r="CO86" t="s">
        <v>48</v>
      </c>
    </row>
    <row r="87" spans="1:93" x14ac:dyDescent="0.3">
      <c r="A87" t="s">
        <v>718</v>
      </c>
      <c r="B87" t="s">
        <v>717</v>
      </c>
      <c r="C87" t="s">
        <v>152</v>
      </c>
      <c r="D87" t="s">
        <v>154</v>
      </c>
      <c r="E87" s="1" t="s">
        <v>153</v>
      </c>
      <c r="F87">
        <v>9271</v>
      </c>
      <c r="G87" s="6">
        <v>-2.8063980000000002</v>
      </c>
      <c r="H87">
        <v>0.72351063000000004</v>
      </c>
      <c r="I87">
        <v>9.270149</v>
      </c>
      <c r="J87">
        <v>7.7814300000000003</v>
      </c>
      <c r="K87">
        <v>0.53525877700000002</v>
      </c>
      <c r="L87">
        <v>0.48679118999999998</v>
      </c>
      <c r="M87" s="8">
        <v>8.493233</v>
      </c>
      <c r="N87" s="11">
        <v>-3.9382760000000001</v>
      </c>
      <c r="O87" s="11">
        <v>1.7093930899999998E-2</v>
      </c>
      <c r="P87" s="11">
        <v>0.99969989999999997</v>
      </c>
      <c r="Q87" s="13">
        <v>8.6752009999999995</v>
      </c>
      <c r="R87" s="13">
        <v>7.1735369999999996</v>
      </c>
      <c r="S87" s="13">
        <v>9.4226069999999993</v>
      </c>
      <c r="T87" s="13">
        <v>8.0397599999999994</v>
      </c>
      <c r="U87" s="13">
        <v>9.7126400000000004</v>
      </c>
      <c r="V87" s="13">
        <v>7.0381489999999998</v>
      </c>
      <c r="W87" s="13">
        <v>7.9776230000000004</v>
      </c>
      <c r="X87" s="13">
        <v>7.395257</v>
      </c>
      <c r="Y87" s="13">
        <v>7.4096149999999996</v>
      </c>
      <c r="Z87" s="13">
        <v>6.9604739999999996</v>
      </c>
      <c r="AA87" s="13">
        <v>8.5512160000000002</v>
      </c>
      <c r="AB87" s="13">
        <v>8.1166689999999999</v>
      </c>
      <c r="AC87" s="13">
        <v>7.5162610000000001</v>
      </c>
      <c r="AD87" s="13">
        <v>7.3351110000000004</v>
      </c>
      <c r="AE87" s="13">
        <v>7.4524340000000002</v>
      </c>
      <c r="AF87" s="13">
        <v>7.0739450000000001</v>
      </c>
      <c r="AG87">
        <v>422.24790000000002</v>
      </c>
      <c r="AH87">
        <v>164.3441</v>
      </c>
      <c r="AI87">
        <v>842.87850000000003</v>
      </c>
      <c r="AJ87">
        <v>307.46640000000002</v>
      </c>
      <c r="AK87">
        <v>867.56240000000003</v>
      </c>
      <c r="AL87">
        <v>120.7568</v>
      </c>
      <c r="AM87">
        <v>262.42230000000001</v>
      </c>
      <c r="AN87">
        <v>161.44380000000001</v>
      </c>
      <c r="AO87">
        <v>137.4614</v>
      </c>
      <c r="AP87">
        <v>110.8716</v>
      </c>
      <c r="AQ87">
        <v>443.85770000000002</v>
      </c>
      <c r="AR87">
        <v>348.46539999999999</v>
      </c>
      <c r="AS87">
        <v>151.2003</v>
      </c>
      <c r="AT87">
        <v>144.0532</v>
      </c>
      <c r="AU87">
        <v>186.7861</v>
      </c>
      <c r="AV87">
        <v>149.9545</v>
      </c>
      <c r="AW87">
        <v>0</v>
      </c>
      <c r="AX87">
        <v>2.0779220000000001E-2</v>
      </c>
      <c r="AY87">
        <v>0</v>
      </c>
      <c r="AZ87">
        <v>0</v>
      </c>
      <c r="BA87">
        <v>0</v>
      </c>
      <c r="BB87">
        <v>0.17402599999999999</v>
      </c>
      <c r="BC87">
        <v>0</v>
      </c>
      <c r="BD87">
        <v>5.1948050000000003E-3</v>
      </c>
      <c r="BE87">
        <v>1.8181820000000001E-2</v>
      </c>
      <c r="BF87">
        <v>0.1805195</v>
      </c>
      <c r="BG87">
        <v>0</v>
      </c>
      <c r="BH87">
        <v>0</v>
      </c>
      <c r="BI87">
        <v>1.298701E-3</v>
      </c>
      <c r="BJ87">
        <v>9.0909089999999994E-3</v>
      </c>
      <c r="BK87">
        <v>1.298701E-3</v>
      </c>
      <c r="BL87">
        <v>5.1948050000000003E-2</v>
      </c>
      <c r="BM87">
        <v>3</v>
      </c>
      <c r="BN87" s="1" t="s">
        <v>153</v>
      </c>
      <c r="BO87" t="s">
        <v>154</v>
      </c>
      <c r="BP87" s="1" t="s">
        <v>153</v>
      </c>
      <c r="BQ87">
        <v>12</v>
      </c>
      <c r="BR87" t="s">
        <v>155</v>
      </c>
      <c r="BS87" s="1" t="s">
        <v>156</v>
      </c>
      <c r="BT87" t="s">
        <v>157</v>
      </c>
      <c r="BU87" t="s">
        <v>158</v>
      </c>
      <c r="BV87">
        <v>4290612</v>
      </c>
      <c r="BW87" t="s">
        <v>36</v>
      </c>
      <c r="BX87" t="s">
        <v>159</v>
      </c>
      <c r="BY87" t="s">
        <v>154</v>
      </c>
      <c r="BZ87" t="s">
        <v>154</v>
      </c>
      <c r="CB87">
        <v>66346724</v>
      </c>
      <c r="CC87" t="s">
        <v>160</v>
      </c>
      <c r="CD87">
        <v>4290612</v>
      </c>
      <c r="CE87" t="s">
        <v>90</v>
      </c>
      <c r="CF87">
        <v>3089</v>
      </c>
      <c r="CG87" t="s">
        <v>161</v>
      </c>
      <c r="CH87" t="s">
        <v>41</v>
      </c>
      <c r="CI87" t="s">
        <v>162</v>
      </c>
      <c r="CJ87" t="s">
        <v>163</v>
      </c>
      <c r="CK87" t="s">
        <v>164</v>
      </c>
      <c r="CL87" t="s">
        <v>165</v>
      </c>
      <c r="CM87" t="s">
        <v>166</v>
      </c>
      <c r="CN87" t="s">
        <v>156</v>
      </c>
      <c r="CO87" t="s">
        <v>48</v>
      </c>
    </row>
    <row r="88" spans="1:93" x14ac:dyDescent="0.3">
      <c r="A88" t="s">
        <v>710</v>
      </c>
      <c r="B88" t="s">
        <v>709</v>
      </c>
      <c r="C88" t="s">
        <v>281</v>
      </c>
      <c r="D88" t="s">
        <v>290</v>
      </c>
      <c r="E88" s="1" t="s">
        <v>282</v>
      </c>
      <c r="F88">
        <v>10149</v>
      </c>
      <c r="G88" s="6">
        <v>2.1055799999999998</v>
      </c>
      <c r="H88">
        <v>0.60785009999999995</v>
      </c>
      <c r="I88">
        <v>8.0966070000000006</v>
      </c>
      <c r="J88">
        <v>9.1708250000000007</v>
      </c>
      <c r="K88">
        <v>0.416874468</v>
      </c>
      <c r="L88">
        <v>0.44237701000000001</v>
      </c>
      <c r="M88" s="8">
        <v>8.6169930000000008</v>
      </c>
      <c r="N88" s="11">
        <v>3.4479030000000002</v>
      </c>
      <c r="O88" s="11">
        <v>2.1091215100000001E-2</v>
      </c>
      <c r="P88" s="11">
        <v>0.99969989999999997</v>
      </c>
      <c r="Q88" s="13">
        <v>8.3955509999999993</v>
      </c>
      <c r="R88" s="13">
        <v>8.4975380000000005</v>
      </c>
      <c r="S88" s="13">
        <v>7.6203960000000004</v>
      </c>
      <c r="T88" s="13">
        <v>8.2591429999999999</v>
      </c>
      <c r="U88" s="13">
        <v>8.2738750000000003</v>
      </c>
      <c r="V88" s="13">
        <v>8.0222429999999996</v>
      </c>
      <c r="W88" s="13">
        <v>8.788043</v>
      </c>
      <c r="X88" s="13">
        <v>8.5798660000000009</v>
      </c>
      <c r="Y88" s="13">
        <v>9.0488099999999996</v>
      </c>
      <c r="Z88" s="13">
        <v>8.0610330000000001</v>
      </c>
      <c r="AA88" s="13">
        <v>9.7946650000000002</v>
      </c>
      <c r="AB88" s="13">
        <v>7.7597259999999997</v>
      </c>
      <c r="AC88" s="13">
        <v>9.4468010000000007</v>
      </c>
      <c r="AD88" s="13">
        <v>8.697495</v>
      </c>
      <c r="AE88" s="13">
        <v>8.7758050000000001</v>
      </c>
      <c r="AF88" s="13">
        <v>8.1596340000000005</v>
      </c>
      <c r="AG88">
        <v>348.88600000000002</v>
      </c>
      <c r="AH88">
        <v>434.26100000000002</v>
      </c>
      <c r="AI88">
        <v>223.61840000000001</v>
      </c>
      <c r="AJ88">
        <v>358.69060000000002</v>
      </c>
      <c r="AK88">
        <v>306.5881</v>
      </c>
      <c r="AL88">
        <v>210.91669999999999</v>
      </c>
      <c r="AM88">
        <v>465.91699999999997</v>
      </c>
      <c r="AN88">
        <v>364.76209999999998</v>
      </c>
      <c r="AO88">
        <v>351.59890000000001</v>
      </c>
      <c r="AP88">
        <v>216.88319999999999</v>
      </c>
      <c r="AQ88">
        <v>1067.009</v>
      </c>
      <c r="AR88">
        <v>262.30579999999998</v>
      </c>
      <c r="AS88">
        <v>524.30079999999998</v>
      </c>
      <c r="AT88">
        <v>345.1069</v>
      </c>
      <c r="AU88">
        <v>489.726</v>
      </c>
      <c r="AV88">
        <v>347.1601</v>
      </c>
      <c r="AW88">
        <v>0</v>
      </c>
      <c r="AX88">
        <v>0</v>
      </c>
      <c r="AY88">
        <v>0</v>
      </c>
      <c r="AZ88">
        <v>0</v>
      </c>
      <c r="BA88">
        <v>0</v>
      </c>
      <c r="BB88">
        <v>0</v>
      </c>
      <c r="BC88">
        <v>0</v>
      </c>
      <c r="BD88">
        <v>0</v>
      </c>
      <c r="BE88">
        <v>0</v>
      </c>
      <c r="BF88">
        <v>1.298701E-3</v>
      </c>
      <c r="BG88">
        <v>0</v>
      </c>
      <c r="BH88">
        <v>0</v>
      </c>
      <c r="BI88">
        <v>0</v>
      </c>
      <c r="BJ88">
        <v>0</v>
      </c>
      <c r="BK88">
        <v>0</v>
      </c>
      <c r="BL88">
        <v>0</v>
      </c>
      <c r="BM88">
        <v>0</v>
      </c>
      <c r="BN88" s="1" t="s">
        <v>282</v>
      </c>
      <c r="BO88" t="s">
        <v>283</v>
      </c>
      <c r="BP88" s="1" t="s">
        <v>282</v>
      </c>
      <c r="BQ88" t="s">
        <v>284</v>
      </c>
      <c r="BR88" t="s">
        <v>285</v>
      </c>
      <c r="BS88" s="1" t="s">
        <v>286</v>
      </c>
      <c r="BT88" t="s">
        <v>287</v>
      </c>
      <c r="BU88" t="s">
        <v>288</v>
      </c>
      <c r="BV88">
        <v>2230072</v>
      </c>
      <c r="BW88" t="s">
        <v>36</v>
      </c>
      <c r="BX88" t="s">
        <v>289</v>
      </c>
      <c r="BY88" t="s">
        <v>290</v>
      </c>
      <c r="BZ88" t="s">
        <v>290</v>
      </c>
      <c r="CB88">
        <v>119943115</v>
      </c>
      <c r="CC88" t="s">
        <v>291</v>
      </c>
      <c r="CD88">
        <v>2230072</v>
      </c>
      <c r="CE88" t="s">
        <v>90</v>
      </c>
      <c r="CF88">
        <v>4352</v>
      </c>
      <c r="CG88" t="s">
        <v>292</v>
      </c>
      <c r="CH88" t="s">
        <v>60</v>
      </c>
      <c r="CI88" t="s">
        <v>293</v>
      </c>
      <c r="CJ88" t="s">
        <v>294</v>
      </c>
      <c r="CK88" t="s">
        <v>295</v>
      </c>
      <c r="CL88" t="s">
        <v>296</v>
      </c>
      <c r="CM88" t="s">
        <v>297</v>
      </c>
      <c r="CN88" t="s">
        <v>298</v>
      </c>
      <c r="CO88" t="s">
        <v>48</v>
      </c>
    </row>
    <row r="89" spans="1:93" x14ac:dyDescent="0.3">
      <c r="A89" t="s">
        <v>710</v>
      </c>
      <c r="B89" t="s">
        <v>709</v>
      </c>
      <c r="C89" t="s">
        <v>620</v>
      </c>
      <c r="D89" t="s">
        <v>621</v>
      </c>
      <c r="E89" s="1" t="s">
        <v>282</v>
      </c>
      <c r="F89">
        <v>10149</v>
      </c>
      <c r="G89" s="6">
        <v>2.4171170000000002</v>
      </c>
      <c r="H89">
        <v>0.80062370999999999</v>
      </c>
      <c r="I89">
        <v>8.7315749999999994</v>
      </c>
      <c r="J89">
        <v>10.004861999999999</v>
      </c>
      <c r="K89">
        <v>0.53466040299999995</v>
      </c>
      <c r="L89">
        <v>0.59593337000000002</v>
      </c>
      <c r="M89" s="8">
        <v>9.3465609999999995</v>
      </c>
      <c r="N89" s="11">
        <v>3.1222050000000001</v>
      </c>
      <c r="O89" s="11">
        <v>2.7921525400000001E-2</v>
      </c>
      <c r="P89" s="11">
        <v>0.99969989999999997</v>
      </c>
      <c r="Q89" s="13">
        <v>9.1351479999999992</v>
      </c>
      <c r="R89" s="13">
        <v>9.1536430000000006</v>
      </c>
      <c r="S89" s="13">
        <v>8.1251800000000003</v>
      </c>
      <c r="T89" s="13">
        <v>8.9803429999999995</v>
      </c>
      <c r="U89" s="13">
        <v>8.9343970000000006</v>
      </c>
      <c r="V89" s="13">
        <v>8.6018500000000007</v>
      </c>
      <c r="W89" s="13">
        <v>9.5632859999999997</v>
      </c>
      <c r="X89" s="13">
        <v>9.1314679999999999</v>
      </c>
      <c r="Y89" s="13">
        <v>9.8455879999999993</v>
      </c>
      <c r="Z89" s="13">
        <v>8.5593979999999998</v>
      </c>
      <c r="AA89" s="13">
        <v>10.774737999999999</v>
      </c>
      <c r="AB89" s="13">
        <v>8.2389220000000005</v>
      </c>
      <c r="AC89" s="13">
        <v>10.464957999999999</v>
      </c>
      <c r="AD89" s="13">
        <v>9.6149159999999991</v>
      </c>
      <c r="AE89" s="13">
        <v>9.3757420000000007</v>
      </c>
      <c r="AF89" s="13">
        <v>8.6828559999999992</v>
      </c>
      <c r="AG89">
        <v>572.08280000000002</v>
      </c>
      <c r="AH89">
        <v>678.03039999999999</v>
      </c>
      <c r="AI89">
        <v>325.01280000000003</v>
      </c>
      <c r="AJ89">
        <v>603.15309999999999</v>
      </c>
      <c r="AK89">
        <v>495.61180000000002</v>
      </c>
      <c r="AL89">
        <v>300.50740000000002</v>
      </c>
      <c r="AM89">
        <v>800.11609999999996</v>
      </c>
      <c r="AN89">
        <v>544.64700000000005</v>
      </c>
      <c r="AO89">
        <v>607.98620000000005</v>
      </c>
      <c r="AP89">
        <v>300.67189999999999</v>
      </c>
      <c r="AQ89">
        <v>2104.1410000000001</v>
      </c>
      <c r="AR89">
        <v>383.61340000000001</v>
      </c>
      <c r="AS89">
        <v>1045.5899999999999</v>
      </c>
      <c r="AT89">
        <v>630.33579999999995</v>
      </c>
      <c r="AU89">
        <v>754.15170000000001</v>
      </c>
      <c r="AV89">
        <v>516.83989999999994</v>
      </c>
      <c r="AW89">
        <v>0</v>
      </c>
      <c r="AX89">
        <v>0</v>
      </c>
      <c r="AY89">
        <v>0</v>
      </c>
      <c r="AZ89">
        <v>0</v>
      </c>
      <c r="BA89">
        <v>0</v>
      </c>
      <c r="BB89">
        <v>0</v>
      </c>
      <c r="BC89">
        <v>0</v>
      </c>
      <c r="BD89">
        <v>0</v>
      </c>
      <c r="BE89">
        <v>0</v>
      </c>
      <c r="BF89">
        <v>0</v>
      </c>
      <c r="BG89">
        <v>0</v>
      </c>
      <c r="BH89">
        <v>0</v>
      </c>
      <c r="BI89">
        <v>0</v>
      </c>
      <c r="BJ89">
        <v>0</v>
      </c>
      <c r="BK89">
        <v>0</v>
      </c>
      <c r="BL89">
        <v>0</v>
      </c>
      <c r="BM89">
        <v>0</v>
      </c>
      <c r="BN89" s="1" t="s">
        <v>282</v>
      </c>
      <c r="BO89" t="s">
        <v>621</v>
      </c>
      <c r="BP89" s="1" t="s">
        <v>282</v>
      </c>
      <c r="BQ89" t="s">
        <v>284</v>
      </c>
      <c r="BR89" t="s">
        <v>622</v>
      </c>
      <c r="BS89" s="1" t="s">
        <v>286</v>
      </c>
      <c r="BT89" t="s">
        <v>287</v>
      </c>
      <c r="BU89" t="s">
        <v>288</v>
      </c>
      <c r="BV89">
        <v>2510088</v>
      </c>
      <c r="BW89" t="s">
        <v>36</v>
      </c>
      <c r="BX89" t="s">
        <v>623</v>
      </c>
      <c r="BY89" t="s">
        <v>621</v>
      </c>
      <c r="BZ89" t="s">
        <v>621</v>
      </c>
      <c r="CB89">
        <v>119943128</v>
      </c>
      <c r="CC89" t="s">
        <v>624</v>
      </c>
      <c r="CD89">
        <v>2510088</v>
      </c>
      <c r="CE89" t="s">
        <v>39</v>
      </c>
      <c r="CF89">
        <v>4475</v>
      </c>
      <c r="CG89" t="s">
        <v>625</v>
      </c>
      <c r="CH89" t="s">
        <v>60</v>
      </c>
      <c r="CI89" t="s">
        <v>626</v>
      </c>
      <c r="CJ89" t="s">
        <v>294</v>
      </c>
      <c r="CK89" t="s">
        <v>295</v>
      </c>
      <c r="CL89" t="s">
        <v>296</v>
      </c>
      <c r="CM89" t="s">
        <v>297</v>
      </c>
      <c r="CN89" t="s">
        <v>298</v>
      </c>
      <c r="CO89" t="s">
        <v>48</v>
      </c>
    </row>
    <row r="90" spans="1:93" x14ac:dyDescent="0.3">
      <c r="A90" t="s">
        <v>710</v>
      </c>
      <c r="B90" t="s">
        <v>709</v>
      </c>
      <c r="C90" t="s">
        <v>167</v>
      </c>
      <c r="D90" t="s">
        <v>169</v>
      </c>
      <c r="E90" s="1" t="s">
        <v>168</v>
      </c>
      <c r="F90">
        <v>133</v>
      </c>
      <c r="G90" s="6">
        <v>-2.3551859999999998</v>
      </c>
      <c r="H90">
        <v>0.69505488999999998</v>
      </c>
      <c r="I90">
        <v>13.057238</v>
      </c>
      <c r="J90">
        <v>11.821396999999999</v>
      </c>
      <c r="K90">
        <v>0.26635238100000003</v>
      </c>
      <c r="L90">
        <v>0.64199510000000004</v>
      </c>
      <c r="M90" s="8">
        <v>12.423961</v>
      </c>
      <c r="N90" s="11">
        <v>-3.7944339999999999</v>
      </c>
      <c r="O90" s="11">
        <v>9.9772729000000004E-3</v>
      </c>
      <c r="P90" s="11">
        <v>0.99969989999999997</v>
      </c>
      <c r="Q90" s="13">
        <v>12.839276999999999</v>
      </c>
      <c r="R90" s="13">
        <v>10.331599000000001</v>
      </c>
      <c r="S90" s="13">
        <v>13.354137</v>
      </c>
      <c r="T90" s="13">
        <v>11.662272</v>
      </c>
      <c r="U90" s="13">
        <v>12.978300000000001</v>
      </c>
      <c r="V90" s="13">
        <v>9.9961699999999993</v>
      </c>
      <c r="W90" s="13">
        <v>11.205679</v>
      </c>
      <c r="X90" s="13">
        <v>11.659438</v>
      </c>
      <c r="Y90" s="13">
        <v>12.309265</v>
      </c>
      <c r="Z90" s="13">
        <v>9.6842950000000005</v>
      </c>
      <c r="AA90" s="13">
        <v>11.214167</v>
      </c>
      <c r="AB90" s="13">
        <v>10.861143</v>
      </c>
      <c r="AC90" s="13">
        <v>11.745877</v>
      </c>
      <c r="AD90" s="13">
        <v>10.356985999999999</v>
      </c>
      <c r="AE90" s="13">
        <v>12.631999</v>
      </c>
      <c r="AF90" s="13">
        <v>10.163675</v>
      </c>
      <c r="AG90">
        <v>7318.2179999999998</v>
      </c>
      <c r="AH90">
        <v>1521.7049999999999</v>
      </c>
      <c r="AI90">
        <v>13182.1</v>
      </c>
      <c r="AJ90">
        <v>3920.857</v>
      </c>
      <c r="AK90">
        <v>7695.8419999999996</v>
      </c>
      <c r="AL90">
        <v>758.97550000000001</v>
      </c>
      <c r="AM90">
        <v>2599.1489999999999</v>
      </c>
      <c r="AN90">
        <v>3198.3150000000001</v>
      </c>
      <c r="AO90">
        <v>3533.7040000000002</v>
      </c>
      <c r="AP90">
        <v>633.92430000000002</v>
      </c>
      <c r="AQ90">
        <v>2819.4369999999999</v>
      </c>
      <c r="AR90">
        <v>2508.4079999999999</v>
      </c>
      <c r="AS90">
        <v>2579.607</v>
      </c>
      <c r="AT90">
        <v>1034.567</v>
      </c>
      <c r="AU90">
        <v>7627.2240000000002</v>
      </c>
      <c r="AV90">
        <v>1475.415</v>
      </c>
      <c r="AW90">
        <v>0</v>
      </c>
      <c r="AX90">
        <v>0</v>
      </c>
      <c r="AY90">
        <v>0</v>
      </c>
      <c r="AZ90">
        <v>0</v>
      </c>
      <c r="BA90">
        <v>0</v>
      </c>
      <c r="BB90">
        <v>0</v>
      </c>
      <c r="BC90">
        <v>0</v>
      </c>
      <c r="BD90">
        <v>0</v>
      </c>
      <c r="BE90">
        <v>0</v>
      </c>
      <c r="BF90">
        <v>0</v>
      </c>
      <c r="BG90">
        <v>0</v>
      </c>
      <c r="BH90">
        <v>0</v>
      </c>
      <c r="BI90">
        <v>0</v>
      </c>
      <c r="BJ90">
        <v>0</v>
      </c>
      <c r="BK90">
        <v>0</v>
      </c>
      <c r="BL90">
        <v>0</v>
      </c>
      <c r="BM90">
        <v>0</v>
      </c>
      <c r="BN90" s="1" t="s">
        <v>168</v>
      </c>
      <c r="BO90" t="s">
        <v>169</v>
      </c>
      <c r="BP90" s="1" t="s">
        <v>168</v>
      </c>
      <c r="BQ90">
        <v>11</v>
      </c>
      <c r="BR90" t="s">
        <v>170</v>
      </c>
      <c r="BS90" s="1" t="s">
        <v>171</v>
      </c>
      <c r="BT90" t="s">
        <v>172</v>
      </c>
      <c r="BU90" t="s">
        <v>173</v>
      </c>
      <c r="BV90">
        <v>5670465</v>
      </c>
      <c r="BW90" t="s">
        <v>36</v>
      </c>
      <c r="BX90" t="s">
        <v>174</v>
      </c>
      <c r="BY90" t="s">
        <v>169</v>
      </c>
      <c r="BZ90" t="s">
        <v>169</v>
      </c>
      <c r="CB90">
        <v>4501944</v>
      </c>
      <c r="CC90" t="s">
        <v>175</v>
      </c>
      <c r="CD90">
        <v>5670465</v>
      </c>
      <c r="CE90" t="s">
        <v>90</v>
      </c>
      <c r="CF90">
        <v>1295</v>
      </c>
      <c r="CG90" t="s">
        <v>176</v>
      </c>
      <c r="CH90" t="s">
        <v>41</v>
      </c>
      <c r="CI90" t="s">
        <v>177</v>
      </c>
      <c r="CJ90" t="s">
        <v>178</v>
      </c>
      <c r="CK90" t="s">
        <v>179</v>
      </c>
      <c r="CL90" t="s">
        <v>180</v>
      </c>
      <c r="CM90" t="s">
        <v>181</v>
      </c>
      <c r="CN90" t="s">
        <v>171</v>
      </c>
      <c r="CO90" t="s">
        <v>48</v>
      </c>
    </row>
    <row r="91" spans="1:93" x14ac:dyDescent="0.3">
      <c r="A91" t="s">
        <v>710</v>
      </c>
      <c r="B91" t="s">
        <v>709</v>
      </c>
      <c r="C91" t="s">
        <v>480</v>
      </c>
      <c r="D91" t="s">
        <v>482</v>
      </c>
      <c r="E91" s="1" t="s">
        <v>481</v>
      </c>
      <c r="F91">
        <v>25791</v>
      </c>
      <c r="G91" s="6">
        <v>2.585934</v>
      </c>
      <c r="H91">
        <v>0.78558874999999995</v>
      </c>
      <c r="I91">
        <v>8.4002619999999997</v>
      </c>
      <c r="J91">
        <v>9.7709480000000006</v>
      </c>
      <c r="K91">
        <v>0.58451144700000002</v>
      </c>
      <c r="L91">
        <v>0.52487718000000005</v>
      </c>
      <c r="M91" s="8">
        <v>9.0597200000000004</v>
      </c>
      <c r="N91" s="11">
        <v>3.3343820000000002</v>
      </c>
      <c r="O91" s="11">
        <v>2.9633140499999999E-2</v>
      </c>
      <c r="P91" s="11">
        <v>0.99969989999999997</v>
      </c>
      <c r="Q91" s="13">
        <v>9.0207949999999997</v>
      </c>
      <c r="R91" s="13">
        <v>6.9698659999999997</v>
      </c>
      <c r="S91" s="13">
        <v>8.3199050000000003</v>
      </c>
      <c r="T91" s="13">
        <v>7.1127690000000001</v>
      </c>
      <c r="U91" s="13">
        <v>7.860087</v>
      </c>
      <c r="V91" s="13">
        <v>6.825564</v>
      </c>
      <c r="W91" s="13">
        <v>9.0652640000000009</v>
      </c>
      <c r="X91" s="13">
        <v>7.2022370000000002</v>
      </c>
      <c r="Y91" s="13">
        <v>10.291551999999999</v>
      </c>
      <c r="Z91" s="13">
        <v>6.6654030000000004</v>
      </c>
      <c r="AA91" s="13">
        <v>9.4180620000000008</v>
      </c>
      <c r="AB91" s="13">
        <v>6.8046790000000001</v>
      </c>
      <c r="AC91" s="13">
        <v>9.8614160000000002</v>
      </c>
      <c r="AD91" s="13">
        <v>6.8046790000000001</v>
      </c>
      <c r="AE91" s="13">
        <v>10.218444</v>
      </c>
      <c r="AF91" s="13">
        <v>6.9390400000000003</v>
      </c>
      <c r="AG91">
        <v>530.83069999999998</v>
      </c>
      <c r="AH91">
        <v>144.6671</v>
      </c>
      <c r="AI91">
        <v>376.22489999999999</v>
      </c>
      <c r="AJ91">
        <v>159.2775</v>
      </c>
      <c r="AK91">
        <v>224.9393</v>
      </c>
      <c r="AL91">
        <v>104.23</v>
      </c>
      <c r="AM91">
        <v>565.23929999999996</v>
      </c>
      <c r="AN91">
        <v>142.04239999999999</v>
      </c>
      <c r="AO91">
        <v>821.75099999999998</v>
      </c>
      <c r="AP91">
        <v>92.917630000000003</v>
      </c>
      <c r="AQ91">
        <v>818.35019999999997</v>
      </c>
      <c r="AR91">
        <v>122.37609999999999</v>
      </c>
      <c r="AS91">
        <v>693.17930000000001</v>
      </c>
      <c r="AT91">
        <v>102.3673</v>
      </c>
      <c r="AU91">
        <v>1373.4349999999999</v>
      </c>
      <c r="AV91">
        <v>136.6754</v>
      </c>
      <c r="AW91">
        <v>0</v>
      </c>
      <c r="AX91">
        <v>0.1415584</v>
      </c>
      <c r="AY91">
        <v>0</v>
      </c>
      <c r="AZ91">
        <v>5.4545450000000002E-2</v>
      </c>
      <c r="BA91">
        <v>0</v>
      </c>
      <c r="BB91">
        <v>0.58441560000000004</v>
      </c>
      <c r="BC91">
        <v>0</v>
      </c>
      <c r="BD91">
        <v>2.8571429999999998E-2</v>
      </c>
      <c r="BE91">
        <v>0</v>
      </c>
      <c r="BF91">
        <v>0.70519480000000001</v>
      </c>
      <c r="BG91">
        <v>0</v>
      </c>
      <c r="BH91">
        <v>0.44155850000000002</v>
      </c>
      <c r="BI91">
        <v>0</v>
      </c>
      <c r="BJ91">
        <v>0.37922080000000002</v>
      </c>
      <c r="BK91">
        <v>0</v>
      </c>
      <c r="BL91">
        <v>0.14805189999999999</v>
      </c>
      <c r="BM91">
        <v>7</v>
      </c>
      <c r="BN91" s="1" t="s">
        <v>481</v>
      </c>
      <c r="BO91" t="s">
        <v>482</v>
      </c>
      <c r="BP91" s="1" t="s">
        <v>481</v>
      </c>
      <c r="BQ91">
        <v>2</v>
      </c>
      <c r="BR91" t="s">
        <v>483</v>
      </c>
      <c r="BS91" s="1" t="s">
        <v>484</v>
      </c>
      <c r="BT91" t="s">
        <v>86</v>
      </c>
      <c r="BU91" t="s">
        <v>87</v>
      </c>
      <c r="BV91">
        <v>1170450</v>
      </c>
      <c r="BW91" t="s">
        <v>36</v>
      </c>
      <c r="BX91" t="s">
        <v>485</v>
      </c>
      <c r="BY91" t="s">
        <v>482</v>
      </c>
      <c r="BZ91" t="s">
        <v>482</v>
      </c>
      <c r="CB91">
        <v>29789101</v>
      </c>
      <c r="CC91" t="s">
        <v>486</v>
      </c>
      <c r="CD91">
        <v>1170450</v>
      </c>
      <c r="CE91" t="s">
        <v>90</v>
      </c>
      <c r="CF91">
        <v>2977</v>
      </c>
      <c r="CG91" t="s">
        <v>487</v>
      </c>
      <c r="CH91" t="s">
        <v>60</v>
      </c>
      <c r="CI91" t="s">
        <v>488</v>
      </c>
      <c r="CJ91" t="s">
        <v>489</v>
      </c>
      <c r="CK91" t="s">
        <v>490</v>
      </c>
      <c r="CL91" t="s">
        <v>491</v>
      </c>
      <c r="CM91" t="s">
        <v>492</v>
      </c>
      <c r="CN91" t="s">
        <v>484</v>
      </c>
      <c r="CO91" t="s">
        <v>48</v>
      </c>
    </row>
    <row r="92" spans="1:93" x14ac:dyDescent="0.3">
      <c r="A92" t="s">
        <v>710</v>
      </c>
      <c r="B92" t="s">
        <v>709</v>
      </c>
      <c r="C92" t="s">
        <v>351</v>
      </c>
      <c r="D92" t="s">
        <v>359</v>
      </c>
      <c r="E92" s="1" t="s">
        <v>352</v>
      </c>
      <c r="F92">
        <v>2706</v>
      </c>
      <c r="G92" s="6">
        <v>2.717943</v>
      </c>
      <c r="H92">
        <v>0.71081402999999999</v>
      </c>
      <c r="I92">
        <v>8.0781240000000007</v>
      </c>
      <c r="J92">
        <v>9.5206389999999992</v>
      </c>
      <c r="K92">
        <v>0.28798203700000002</v>
      </c>
      <c r="L92">
        <v>0.64986378</v>
      </c>
      <c r="M92" s="8">
        <v>8.7697719999999997</v>
      </c>
      <c r="N92" s="11">
        <v>4.3082399999999996</v>
      </c>
      <c r="O92" s="11">
        <v>5.4494076000000001E-3</v>
      </c>
      <c r="P92" s="11">
        <v>0.99969989999999997</v>
      </c>
      <c r="Q92" s="13">
        <v>8.1620480000000004</v>
      </c>
      <c r="R92" s="13">
        <v>8.0828659999999992</v>
      </c>
      <c r="S92" s="13">
        <v>7.7575029999999998</v>
      </c>
      <c r="T92" s="13">
        <v>8.2910749999999993</v>
      </c>
      <c r="U92" s="13">
        <v>8.3148219999999995</v>
      </c>
      <c r="V92" s="13">
        <v>8.6871430000000007</v>
      </c>
      <c r="W92" s="13">
        <v>9.9514209999999999</v>
      </c>
      <c r="X92" s="13">
        <v>8.6189149999999994</v>
      </c>
      <c r="Y92" s="13">
        <v>9.9401480000000006</v>
      </c>
      <c r="Z92" s="13">
        <v>7.8518790000000003</v>
      </c>
      <c r="AA92" s="13">
        <v>10.077248000000001</v>
      </c>
      <c r="AB92" s="13">
        <v>8.426285</v>
      </c>
      <c r="AC92" s="13">
        <v>8.6983730000000001</v>
      </c>
      <c r="AD92" s="13">
        <v>8.2159610000000001</v>
      </c>
      <c r="AE92" s="13">
        <v>8.9360060000000008</v>
      </c>
      <c r="AF92" s="13">
        <v>8.204834</v>
      </c>
      <c r="AG92">
        <v>298.9083</v>
      </c>
      <c r="AH92">
        <v>322.73950000000002</v>
      </c>
      <c r="AI92">
        <v>247.65479999999999</v>
      </c>
      <c r="AJ92">
        <v>366.43650000000002</v>
      </c>
      <c r="AK92">
        <v>314.46199999999999</v>
      </c>
      <c r="AL92">
        <v>315.73419999999999</v>
      </c>
      <c r="AM92">
        <v>1057.1610000000001</v>
      </c>
      <c r="AN92">
        <v>375.70580000000001</v>
      </c>
      <c r="AO92">
        <v>644.49239999999998</v>
      </c>
      <c r="AP92">
        <v>189.44919999999999</v>
      </c>
      <c r="AQ92">
        <v>1300.8620000000001</v>
      </c>
      <c r="AR92">
        <v>439.1173</v>
      </c>
      <c r="AS92">
        <v>320.38339999999999</v>
      </c>
      <c r="AT92">
        <v>252.59630000000001</v>
      </c>
      <c r="AU92">
        <v>550.30430000000001</v>
      </c>
      <c r="AV92">
        <v>358.3159</v>
      </c>
      <c r="AW92">
        <v>0</v>
      </c>
      <c r="AX92">
        <v>0</v>
      </c>
      <c r="AY92">
        <v>0</v>
      </c>
      <c r="AZ92">
        <v>0</v>
      </c>
      <c r="BA92">
        <v>0</v>
      </c>
      <c r="BB92">
        <v>0</v>
      </c>
      <c r="BC92">
        <v>0</v>
      </c>
      <c r="BD92">
        <v>0</v>
      </c>
      <c r="BE92">
        <v>0</v>
      </c>
      <c r="BF92">
        <v>1.298701E-3</v>
      </c>
      <c r="BG92">
        <v>0</v>
      </c>
      <c r="BH92">
        <v>0</v>
      </c>
      <c r="BI92">
        <v>0</v>
      </c>
      <c r="BJ92">
        <v>0</v>
      </c>
      <c r="BK92">
        <v>0</v>
      </c>
      <c r="BL92">
        <v>0</v>
      </c>
      <c r="BM92">
        <v>0</v>
      </c>
      <c r="BN92" s="1" t="s">
        <v>352</v>
      </c>
      <c r="BO92" t="s">
        <v>353</v>
      </c>
      <c r="BP92" s="1" t="s">
        <v>352</v>
      </c>
      <c r="BQ92">
        <v>13</v>
      </c>
      <c r="BR92" t="s">
        <v>354</v>
      </c>
      <c r="BS92" s="1" t="s">
        <v>355</v>
      </c>
      <c r="BT92" t="s">
        <v>356</v>
      </c>
      <c r="BU92" t="s">
        <v>357</v>
      </c>
      <c r="BV92">
        <v>5260095</v>
      </c>
      <c r="BW92" t="s">
        <v>36</v>
      </c>
      <c r="BX92" t="s">
        <v>358</v>
      </c>
      <c r="BY92" t="s">
        <v>359</v>
      </c>
      <c r="BZ92" t="s">
        <v>359</v>
      </c>
      <c r="CB92">
        <v>118572604</v>
      </c>
      <c r="CC92" t="s">
        <v>360</v>
      </c>
      <c r="CD92">
        <v>5260095</v>
      </c>
      <c r="CE92" t="s">
        <v>90</v>
      </c>
      <c r="CF92">
        <v>1977</v>
      </c>
      <c r="CG92" t="s">
        <v>361</v>
      </c>
      <c r="CH92" t="s">
        <v>60</v>
      </c>
      <c r="CI92" t="s">
        <v>362</v>
      </c>
      <c r="CJ92" t="s">
        <v>363</v>
      </c>
      <c r="CK92" t="s">
        <v>364</v>
      </c>
      <c r="CL92" t="s">
        <v>365</v>
      </c>
      <c r="CM92" t="s">
        <v>366</v>
      </c>
      <c r="CN92" t="s">
        <v>367</v>
      </c>
      <c r="CO92" t="s">
        <v>48</v>
      </c>
    </row>
    <row r="93" spans="1:93" x14ac:dyDescent="0.3">
      <c r="A93" t="s">
        <v>710</v>
      </c>
      <c r="B93" t="s">
        <v>709</v>
      </c>
      <c r="C93" t="s">
        <v>123</v>
      </c>
      <c r="D93" t="s">
        <v>125</v>
      </c>
      <c r="E93" s="1" t="s">
        <v>124</v>
      </c>
      <c r="F93">
        <v>4885</v>
      </c>
      <c r="G93" s="6">
        <v>2.011517</v>
      </c>
      <c r="H93">
        <v>0.40186253999999999</v>
      </c>
      <c r="I93">
        <v>7.1707369999999999</v>
      </c>
      <c r="J93">
        <v>8.1790210000000005</v>
      </c>
      <c r="K93">
        <v>0.163240939</v>
      </c>
      <c r="L93">
        <v>0.36721368999999998</v>
      </c>
      <c r="M93" s="8">
        <v>7.6583030000000001</v>
      </c>
      <c r="N93" s="11">
        <v>5.3251030000000004</v>
      </c>
      <c r="O93" s="11">
        <v>1.9769753999999999E-3</v>
      </c>
      <c r="P93" s="11">
        <v>0.99969989999999997</v>
      </c>
      <c r="Q93" s="13">
        <v>7.2103960000000002</v>
      </c>
      <c r="R93" s="13">
        <v>7.3191790000000001</v>
      </c>
      <c r="S93" s="13">
        <v>6.9913210000000001</v>
      </c>
      <c r="T93" s="13">
        <v>7.1398429999999999</v>
      </c>
      <c r="U93" s="13">
        <v>7.3104940000000003</v>
      </c>
      <c r="V93" s="13">
        <v>6.8514910000000002</v>
      </c>
      <c r="W93" s="13">
        <v>8.6598310000000005</v>
      </c>
      <c r="X93" s="13">
        <v>7.0367759999999997</v>
      </c>
      <c r="Y93" s="13">
        <v>8.4301539999999999</v>
      </c>
      <c r="Z93" s="13">
        <v>7.0353120000000002</v>
      </c>
      <c r="AA93" s="13">
        <v>8.1020240000000001</v>
      </c>
      <c r="AB93" s="13">
        <v>7.0773010000000003</v>
      </c>
      <c r="AC93" s="13">
        <v>7.9627530000000002</v>
      </c>
      <c r="AD93" s="13">
        <v>6.9351520000000004</v>
      </c>
      <c r="AE93" s="13">
        <v>7.7403449999999996</v>
      </c>
      <c r="AF93" s="13">
        <v>7.0136419999999999</v>
      </c>
      <c r="AG93">
        <v>153.3151</v>
      </c>
      <c r="AH93">
        <v>182.56720000000001</v>
      </c>
      <c r="AI93">
        <v>135.95590000000001</v>
      </c>
      <c r="AJ93">
        <v>162.0692</v>
      </c>
      <c r="AK93">
        <v>146.13919999999999</v>
      </c>
      <c r="AL93">
        <v>105.9956</v>
      </c>
      <c r="AM93">
        <v>428.64049999999997</v>
      </c>
      <c r="AN93">
        <v>126.3022</v>
      </c>
      <c r="AO93">
        <v>238.17670000000001</v>
      </c>
      <c r="AP93">
        <v>115.8622</v>
      </c>
      <c r="AQ93">
        <v>317.27679999999998</v>
      </c>
      <c r="AR93">
        <v>151.80340000000001</v>
      </c>
      <c r="AS93">
        <v>199.68100000000001</v>
      </c>
      <c r="AT93">
        <v>111.2577</v>
      </c>
      <c r="AU93">
        <v>232.3434</v>
      </c>
      <c r="AV93">
        <v>143.79419999999999</v>
      </c>
      <c r="AW93">
        <v>1.6883120000000001E-2</v>
      </c>
      <c r="AX93">
        <v>3.8961040000000001E-3</v>
      </c>
      <c r="AY93">
        <v>0.22467529999999999</v>
      </c>
      <c r="AZ93">
        <v>3.7662340000000002E-2</v>
      </c>
      <c r="BA93">
        <v>7.7922080000000001E-3</v>
      </c>
      <c r="BB93">
        <v>0.52597400000000005</v>
      </c>
      <c r="BC93">
        <v>0</v>
      </c>
      <c r="BD93">
        <v>0.1220779</v>
      </c>
      <c r="BE93">
        <v>0</v>
      </c>
      <c r="BF93">
        <v>0.10389610000000001</v>
      </c>
      <c r="BG93">
        <v>0</v>
      </c>
      <c r="BH93">
        <v>5.4545450000000002E-2</v>
      </c>
      <c r="BI93">
        <v>0</v>
      </c>
      <c r="BJ93">
        <v>0.17142859999999999</v>
      </c>
      <c r="BK93">
        <v>0</v>
      </c>
      <c r="BL93">
        <v>8.8311689999999998E-2</v>
      </c>
      <c r="BM93">
        <v>7</v>
      </c>
      <c r="BN93" s="1" t="s">
        <v>124</v>
      </c>
      <c r="BO93" t="s">
        <v>125</v>
      </c>
      <c r="BP93" s="1" t="s">
        <v>124</v>
      </c>
      <c r="BQ93">
        <v>7</v>
      </c>
      <c r="BR93" t="s">
        <v>126</v>
      </c>
      <c r="BS93" s="1" t="s">
        <v>127</v>
      </c>
      <c r="BT93" t="s">
        <v>128</v>
      </c>
      <c r="BU93" t="s">
        <v>129</v>
      </c>
      <c r="BV93">
        <v>6420050</v>
      </c>
      <c r="BW93" t="s">
        <v>36</v>
      </c>
      <c r="BX93" t="s">
        <v>130</v>
      </c>
      <c r="BY93" t="s">
        <v>125</v>
      </c>
      <c r="BZ93" t="s">
        <v>125</v>
      </c>
      <c r="CB93">
        <v>28195383</v>
      </c>
      <c r="CC93" t="s">
        <v>131</v>
      </c>
      <c r="CD93">
        <v>6420050</v>
      </c>
      <c r="CE93" t="s">
        <v>90</v>
      </c>
      <c r="CF93">
        <v>2312</v>
      </c>
      <c r="CG93" t="s">
        <v>132</v>
      </c>
      <c r="CH93" t="s">
        <v>41</v>
      </c>
      <c r="CI93" t="s">
        <v>133</v>
      </c>
      <c r="CJ93" t="s">
        <v>134</v>
      </c>
      <c r="CK93" t="s">
        <v>135</v>
      </c>
      <c r="CL93" t="s">
        <v>136</v>
      </c>
      <c r="CM93" t="s">
        <v>137</v>
      </c>
      <c r="CN93" t="s">
        <v>127</v>
      </c>
      <c r="CO93" t="s">
        <v>48</v>
      </c>
    </row>
    <row r="94" spans="1:93" x14ac:dyDescent="0.3">
      <c r="A94" t="s">
        <v>710</v>
      </c>
      <c r="B94" t="s">
        <v>709</v>
      </c>
      <c r="C94" t="s">
        <v>238</v>
      </c>
      <c r="D94" t="s">
        <v>240</v>
      </c>
      <c r="E94" s="1" t="s">
        <v>239</v>
      </c>
      <c r="F94">
        <v>51655</v>
      </c>
      <c r="G94" s="6">
        <v>4.0591309999999998</v>
      </c>
      <c r="H94">
        <v>0.99761495</v>
      </c>
      <c r="I94">
        <v>9.7848609999999994</v>
      </c>
      <c r="J94">
        <v>11.806032</v>
      </c>
      <c r="K94">
        <v>0.43098104300000001</v>
      </c>
      <c r="L94">
        <v>0.89971714000000003</v>
      </c>
      <c r="M94" s="8">
        <v>10.748041000000001</v>
      </c>
      <c r="N94" s="11">
        <v>4.2722860000000003</v>
      </c>
      <c r="O94" s="11">
        <v>5.4242224000000004E-3</v>
      </c>
      <c r="P94" s="11">
        <v>0.99969989999999997</v>
      </c>
      <c r="Q94" s="13">
        <v>9.4748190000000001</v>
      </c>
      <c r="R94" s="13">
        <v>9.3588509999999996</v>
      </c>
      <c r="S94" s="13">
        <v>9.6027620000000002</v>
      </c>
      <c r="T94" s="13">
        <v>10.074234000000001</v>
      </c>
      <c r="U94" s="13">
        <v>10.277002</v>
      </c>
      <c r="V94" s="13">
        <v>11.340263</v>
      </c>
      <c r="W94" s="13">
        <v>11.622546</v>
      </c>
      <c r="X94" s="13">
        <v>12.321783999999999</v>
      </c>
      <c r="Y94" s="13">
        <v>13.252077999999999</v>
      </c>
      <c r="Z94" s="13">
        <v>10.861748</v>
      </c>
      <c r="AA94" s="13">
        <v>11.943991</v>
      </c>
      <c r="AB94" s="13">
        <v>8.9994040000000002</v>
      </c>
      <c r="AC94" s="13">
        <v>10.867564</v>
      </c>
      <c r="AD94" s="13">
        <v>11.293585999999999</v>
      </c>
      <c r="AE94" s="13">
        <v>11.343980999999999</v>
      </c>
      <c r="AF94" s="13">
        <v>10.127383</v>
      </c>
      <c r="AG94">
        <v>720.73879999999997</v>
      </c>
      <c r="AH94">
        <v>779.12760000000003</v>
      </c>
      <c r="AI94">
        <v>953.0095</v>
      </c>
      <c r="AJ94">
        <v>1307.2170000000001</v>
      </c>
      <c r="AK94">
        <v>1264.5989999999999</v>
      </c>
      <c r="AL94">
        <v>1897.702</v>
      </c>
      <c r="AM94">
        <v>3498.5079999999998</v>
      </c>
      <c r="AN94">
        <v>5106.8680000000004</v>
      </c>
      <c r="AO94">
        <v>6795.402</v>
      </c>
      <c r="AP94">
        <v>1411.6079999999999</v>
      </c>
      <c r="AQ94">
        <v>4596.192</v>
      </c>
      <c r="AR94">
        <v>670.94970000000001</v>
      </c>
      <c r="AS94">
        <v>1377.6890000000001</v>
      </c>
      <c r="AT94">
        <v>1942.7190000000001</v>
      </c>
      <c r="AU94">
        <v>3016.22</v>
      </c>
      <c r="AV94">
        <v>1440.3510000000001</v>
      </c>
      <c r="AW94">
        <v>0</v>
      </c>
      <c r="AX94">
        <v>0</v>
      </c>
      <c r="AY94">
        <v>0</v>
      </c>
      <c r="AZ94">
        <v>0</v>
      </c>
      <c r="BA94">
        <v>0</v>
      </c>
      <c r="BB94">
        <v>0</v>
      </c>
      <c r="BC94">
        <v>0</v>
      </c>
      <c r="BD94">
        <v>0</v>
      </c>
      <c r="BE94">
        <v>0</v>
      </c>
      <c r="BF94">
        <v>0</v>
      </c>
      <c r="BG94">
        <v>0</v>
      </c>
      <c r="BH94">
        <v>0</v>
      </c>
      <c r="BI94">
        <v>0</v>
      </c>
      <c r="BJ94">
        <v>0</v>
      </c>
      <c r="BK94">
        <v>0</v>
      </c>
      <c r="BL94">
        <v>0</v>
      </c>
      <c r="BM94">
        <v>0</v>
      </c>
      <c r="BN94" s="1" t="s">
        <v>239</v>
      </c>
      <c r="BO94" t="s">
        <v>240</v>
      </c>
      <c r="BP94" s="1" t="s">
        <v>239</v>
      </c>
      <c r="BQ94">
        <v>17</v>
      </c>
      <c r="BR94" t="s">
        <v>241</v>
      </c>
      <c r="BS94" s="1" t="s">
        <v>242</v>
      </c>
      <c r="BT94" t="s">
        <v>243</v>
      </c>
      <c r="BU94" t="s">
        <v>244</v>
      </c>
      <c r="BV94">
        <v>2710735</v>
      </c>
      <c r="BW94" t="s">
        <v>36</v>
      </c>
      <c r="BX94" t="s">
        <v>245</v>
      </c>
      <c r="BY94" t="s">
        <v>240</v>
      </c>
      <c r="BZ94" t="s">
        <v>240</v>
      </c>
      <c r="CB94">
        <v>22027484</v>
      </c>
      <c r="CC94" t="s">
        <v>246</v>
      </c>
      <c r="CD94">
        <v>2710735</v>
      </c>
      <c r="CE94" t="s">
        <v>90</v>
      </c>
      <c r="CF94">
        <v>1441</v>
      </c>
      <c r="CG94" t="s">
        <v>247</v>
      </c>
      <c r="CH94" t="s">
        <v>60</v>
      </c>
      <c r="CI94" t="s">
        <v>248</v>
      </c>
      <c r="CJ94" t="s">
        <v>249</v>
      </c>
      <c r="CK94" t="s">
        <v>250</v>
      </c>
      <c r="CL94" t="s">
        <v>251</v>
      </c>
      <c r="CM94" t="s">
        <v>252</v>
      </c>
      <c r="CN94" t="s">
        <v>242</v>
      </c>
      <c r="CO94" t="s">
        <v>48</v>
      </c>
    </row>
    <row r="95" spans="1:93" x14ac:dyDescent="0.3">
      <c r="A95" t="s">
        <v>710</v>
      </c>
      <c r="B95" t="s">
        <v>709</v>
      </c>
      <c r="C95" t="s">
        <v>593</v>
      </c>
      <c r="D95" t="s">
        <v>595</v>
      </c>
      <c r="E95" s="1" t="s">
        <v>594</v>
      </c>
      <c r="F95">
        <v>5997</v>
      </c>
      <c r="G95" s="6">
        <v>2.0797140000000001</v>
      </c>
      <c r="H95">
        <v>0.89123127000000002</v>
      </c>
      <c r="I95">
        <v>9.4747900000000005</v>
      </c>
      <c r="J95">
        <v>10.531174999999999</v>
      </c>
      <c r="K95">
        <v>0.27638331900000002</v>
      </c>
      <c r="L95">
        <v>0.84729301000000001</v>
      </c>
      <c r="M95" s="8">
        <v>9.9890270000000001</v>
      </c>
      <c r="N95" s="11">
        <v>2.569347</v>
      </c>
      <c r="O95" s="11">
        <v>4.8134611200000003E-2</v>
      </c>
      <c r="P95" s="11">
        <v>0.99969989999999997</v>
      </c>
      <c r="Q95" s="13">
        <v>9.6439520000000005</v>
      </c>
      <c r="R95" s="13">
        <v>11.840047999999999</v>
      </c>
      <c r="S95" s="13">
        <v>9.1558460000000004</v>
      </c>
      <c r="T95" s="13">
        <v>10.929201000000001</v>
      </c>
      <c r="U95" s="13">
        <v>9.6245709999999995</v>
      </c>
      <c r="V95" s="13">
        <v>12.132747</v>
      </c>
      <c r="W95" s="13">
        <v>11.80325</v>
      </c>
      <c r="X95" s="13">
        <v>11.968735000000001</v>
      </c>
      <c r="Y95" s="13">
        <v>9.8813949999999995</v>
      </c>
      <c r="Z95" s="13">
        <v>10.847142</v>
      </c>
      <c r="AA95" s="13">
        <v>10.986401000000001</v>
      </c>
      <c r="AB95" s="13">
        <v>10.998087</v>
      </c>
      <c r="AC95" s="13">
        <v>10.139851</v>
      </c>
      <c r="AD95" s="13">
        <v>10.768691</v>
      </c>
      <c r="AE95" s="13">
        <v>9.8449770000000001</v>
      </c>
      <c r="AF95" s="13">
        <v>11.485333000000001</v>
      </c>
      <c r="AG95">
        <v>809.85310000000004</v>
      </c>
      <c r="AH95">
        <v>4193.973</v>
      </c>
      <c r="AI95">
        <v>698.77650000000006</v>
      </c>
      <c r="AJ95">
        <v>2376.2370000000001</v>
      </c>
      <c r="AK95">
        <v>811.2672</v>
      </c>
      <c r="AL95">
        <v>3303.7939999999999</v>
      </c>
      <c r="AM95">
        <v>4018.402</v>
      </c>
      <c r="AN95">
        <v>3970.8690000000001</v>
      </c>
      <c r="AO95">
        <v>620.52829999999994</v>
      </c>
      <c r="AP95">
        <v>1399.943</v>
      </c>
      <c r="AQ95">
        <v>2422.4720000000002</v>
      </c>
      <c r="AR95">
        <v>2746.8290000000002</v>
      </c>
      <c r="AS95">
        <v>838.45259999999996</v>
      </c>
      <c r="AT95">
        <v>1367.9639999999999</v>
      </c>
      <c r="AU95">
        <v>1049.3140000000001</v>
      </c>
      <c r="AV95">
        <v>3643.009</v>
      </c>
      <c r="AW95">
        <v>0</v>
      </c>
      <c r="AX95">
        <v>0</v>
      </c>
      <c r="AY95">
        <v>0</v>
      </c>
      <c r="AZ95">
        <v>0</v>
      </c>
      <c r="BA95">
        <v>0</v>
      </c>
      <c r="BB95">
        <v>0</v>
      </c>
      <c r="BC95">
        <v>0</v>
      </c>
      <c r="BD95">
        <v>0</v>
      </c>
      <c r="BE95">
        <v>0</v>
      </c>
      <c r="BF95">
        <v>0</v>
      </c>
      <c r="BG95">
        <v>0</v>
      </c>
      <c r="BH95">
        <v>0</v>
      </c>
      <c r="BI95">
        <v>0</v>
      </c>
      <c r="BJ95">
        <v>0</v>
      </c>
      <c r="BK95">
        <v>0</v>
      </c>
      <c r="BL95">
        <v>0</v>
      </c>
      <c r="BM95">
        <v>0</v>
      </c>
      <c r="BN95" s="1" t="s">
        <v>594</v>
      </c>
      <c r="BO95" t="s">
        <v>595</v>
      </c>
      <c r="BP95" s="1" t="s">
        <v>594</v>
      </c>
      <c r="BQ95">
        <v>1</v>
      </c>
      <c r="BR95" t="s">
        <v>596</v>
      </c>
      <c r="BS95" s="1" t="s">
        <v>597</v>
      </c>
      <c r="BT95" t="s">
        <v>143</v>
      </c>
      <c r="BU95" t="s">
        <v>288</v>
      </c>
      <c r="BV95">
        <v>3400019</v>
      </c>
      <c r="BW95" t="s">
        <v>36</v>
      </c>
      <c r="BX95" t="s">
        <v>598</v>
      </c>
      <c r="BY95" t="s">
        <v>595</v>
      </c>
      <c r="BZ95" t="s">
        <v>595</v>
      </c>
      <c r="CB95">
        <v>4506516</v>
      </c>
      <c r="CC95" t="s">
        <v>599</v>
      </c>
      <c r="CD95">
        <v>3400019</v>
      </c>
      <c r="CE95" t="s">
        <v>90</v>
      </c>
      <c r="CF95">
        <v>1243</v>
      </c>
      <c r="CG95" t="s">
        <v>600</v>
      </c>
      <c r="CH95" t="s">
        <v>41</v>
      </c>
      <c r="CI95" t="s">
        <v>601</v>
      </c>
      <c r="CJ95" t="s">
        <v>602</v>
      </c>
      <c r="CL95" t="s">
        <v>603</v>
      </c>
      <c r="CM95" t="s">
        <v>604</v>
      </c>
      <c r="CN95" t="s">
        <v>597</v>
      </c>
      <c r="CO95" t="s">
        <v>48</v>
      </c>
    </row>
    <row r="96" spans="1:93" x14ac:dyDescent="0.3">
      <c r="A96" t="s">
        <v>710</v>
      </c>
      <c r="B96" t="s">
        <v>709</v>
      </c>
      <c r="C96" t="s">
        <v>29</v>
      </c>
      <c r="D96" t="s">
        <v>31</v>
      </c>
      <c r="E96" s="1" t="s">
        <v>30</v>
      </c>
      <c r="F96">
        <v>7869</v>
      </c>
      <c r="G96" s="6">
        <v>2.5839799999999999</v>
      </c>
      <c r="H96">
        <v>0.45654729999999999</v>
      </c>
      <c r="I96">
        <v>7.6636389999999999</v>
      </c>
      <c r="J96">
        <v>9.0332340000000002</v>
      </c>
      <c r="K96">
        <v>0.40658179999999999</v>
      </c>
      <c r="L96">
        <v>0.20766963999999999</v>
      </c>
      <c r="M96" s="8">
        <v>8.3203029999999991</v>
      </c>
      <c r="N96" s="11">
        <v>5.4253299999999998</v>
      </c>
      <c r="O96" s="11">
        <v>1.6929774299999999E-2</v>
      </c>
      <c r="P96" s="11">
        <v>0.99969989999999997</v>
      </c>
      <c r="Q96" s="13">
        <v>7.6888620000000003</v>
      </c>
      <c r="R96" s="13">
        <v>8.6268279999999997</v>
      </c>
      <c r="S96" s="13">
        <v>7.2450320000000001</v>
      </c>
      <c r="T96" s="13">
        <v>8.9845310000000005</v>
      </c>
      <c r="U96" s="13">
        <v>8.0570210000000007</v>
      </c>
      <c r="V96" s="13">
        <v>9.3217020000000002</v>
      </c>
      <c r="W96" s="13">
        <v>9.2796420000000008</v>
      </c>
      <c r="X96" s="13">
        <v>9.598649</v>
      </c>
      <c r="Y96" s="13">
        <v>9.1444729999999996</v>
      </c>
      <c r="Z96" s="13">
        <v>9.2193430000000003</v>
      </c>
      <c r="AA96" s="13">
        <v>9.0376809999999992</v>
      </c>
      <c r="AB96" s="13">
        <v>8.9037989999999994</v>
      </c>
      <c r="AC96" s="13">
        <v>8.7221100000000007</v>
      </c>
      <c r="AD96" s="13">
        <v>9.4414840000000009</v>
      </c>
      <c r="AE96" s="13">
        <v>8.9822629999999997</v>
      </c>
      <c r="AF96" s="13">
        <v>9.1255039999999994</v>
      </c>
      <c r="AG96">
        <v>213.93020000000001</v>
      </c>
      <c r="AH96">
        <v>473.13260000000002</v>
      </c>
      <c r="AI96">
        <v>168.22470000000001</v>
      </c>
      <c r="AJ96">
        <v>605.17539999999997</v>
      </c>
      <c r="AK96">
        <v>262.20359999999999</v>
      </c>
      <c r="AL96">
        <v>477.9853</v>
      </c>
      <c r="AM96">
        <v>656.04830000000004</v>
      </c>
      <c r="AN96">
        <v>754.70950000000005</v>
      </c>
      <c r="AO96">
        <v>375.2319</v>
      </c>
      <c r="AP96">
        <v>467.44729999999998</v>
      </c>
      <c r="AQ96">
        <v>624.66890000000001</v>
      </c>
      <c r="AR96">
        <v>627.11469999999997</v>
      </c>
      <c r="AS96">
        <v>324.91300000000001</v>
      </c>
      <c r="AT96">
        <v>566.46939999999995</v>
      </c>
      <c r="AU96">
        <v>570.05939999999998</v>
      </c>
      <c r="AV96">
        <v>709.6481</v>
      </c>
      <c r="AW96">
        <v>0</v>
      </c>
      <c r="AX96">
        <v>0</v>
      </c>
      <c r="AY96">
        <v>1.9480520000000001E-2</v>
      </c>
      <c r="AZ96">
        <v>0</v>
      </c>
      <c r="BA96">
        <v>0</v>
      </c>
      <c r="BB96">
        <v>0</v>
      </c>
      <c r="BC96">
        <v>0</v>
      </c>
      <c r="BD96">
        <v>0</v>
      </c>
      <c r="BE96">
        <v>0</v>
      </c>
      <c r="BF96">
        <v>0</v>
      </c>
      <c r="BG96">
        <v>0</v>
      </c>
      <c r="BH96">
        <v>0</v>
      </c>
      <c r="BI96">
        <v>0</v>
      </c>
      <c r="BJ96">
        <v>0</v>
      </c>
      <c r="BK96">
        <v>0</v>
      </c>
      <c r="BL96">
        <v>0</v>
      </c>
      <c r="BM96">
        <v>0</v>
      </c>
      <c r="BN96" s="1" t="s">
        <v>30</v>
      </c>
      <c r="BO96" t="s">
        <v>31</v>
      </c>
      <c r="BP96" s="1" t="s">
        <v>30</v>
      </c>
      <c r="BQ96">
        <v>3</v>
      </c>
      <c r="BR96" t="s">
        <v>32</v>
      </c>
      <c r="BS96" s="1" t="s">
        <v>33</v>
      </c>
      <c r="BT96" t="s">
        <v>34</v>
      </c>
      <c r="BU96" t="s">
        <v>35</v>
      </c>
      <c r="BV96">
        <v>430181</v>
      </c>
      <c r="BW96" t="s">
        <v>36</v>
      </c>
      <c r="BX96" t="s">
        <v>37</v>
      </c>
      <c r="BY96" t="s">
        <v>31</v>
      </c>
      <c r="BZ96" t="s">
        <v>31</v>
      </c>
      <c r="CB96">
        <v>54607088</v>
      </c>
      <c r="CC96" t="s">
        <v>38</v>
      </c>
      <c r="CD96">
        <v>430181</v>
      </c>
      <c r="CE96" t="s">
        <v>39</v>
      </c>
      <c r="CF96">
        <v>2795</v>
      </c>
      <c r="CG96" t="s">
        <v>40</v>
      </c>
      <c r="CH96" t="s">
        <v>41</v>
      </c>
      <c r="CI96" t="s">
        <v>42</v>
      </c>
      <c r="CJ96" t="s">
        <v>43</v>
      </c>
      <c r="CK96" t="s">
        <v>44</v>
      </c>
      <c r="CL96" t="s">
        <v>45</v>
      </c>
      <c r="CM96" t="s">
        <v>46</v>
      </c>
      <c r="CN96" t="s">
        <v>47</v>
      </c>
      <c r="CO96" t="s">
        <v>48</v>
      </c>
    </row>
    <row r="97" spans="1:93" x14ac:dyDescent="0.3">
      <c r="A97" t="s">
        <v>710</v>
      </c>
      <c r="B97" t="s">
        <v>709</v>
      </c>
      <c r="C97" t="s">
        <v>138</v>
      </c>
      <c r="D97" t="s">
        <v>140</v>
      </c>
      <c r="E97" s="1" t="s">
        <v>139</v>
      </c>
      <c r="F97">
        <v>84986</v>
      </c>
      <c r="G97" s="6">
        <v>-2.2412809999999999</v>
      </c>
      <c r="H97">
        <v>0.37630416</v>
      </c>
      <c r="I97">
        <v>10.478851000000001</v>
      </c>
      <c r="J97">
        <v>9.314527</v>
      </c>
      <c r="K97">
        <v>0.128169493</v>
      </c>
      <c r="L97">
        <v>0.35380418000000002</v>
      </c>
      <c r="M97" s="8">
        <v>9.8795520000000003</v>
      </c>
      <c r="N97" s="11">
        <v>-6.6656630000000003</v>
      </c>
      <c r="O97" s="11">
        <v>8.3324569999999995E-4</v>
      </c>
      <c r="P97" s="11">
        <v>0.99969989999999997</v>
      </c>
      <c r="Q97" s="13">
        <v>10.335444000000001</v>
      </c>
      <c r="R97" s="13">
        <v>9.3423130000000008</v>
      </c>
      <c r="S97" s="13">
        <v>10.582229</v>
      </c>
      <c r="T97" s="13">
        <v>9.0769099999999998</v>
      </c>
      <c r="U97" s="13">
        <v>10.518879</v>
      </c>
      <c r="V97" s="13">
        <v>8.7798370000000006</v>
      </c>
      <c r="W97" s="13">
        <v>9.4612719999999992</v>
      </c>
      <c r="X97" s="13">
        <v>9.0007339999999996</v>
      </c>
      <c r="Y97" s="13">
        <v>8.935041</v>
      </c>
      <c r="Z97" s="13">
        <v>8.7631490000000003</v>
      </c>
      <c r="AA97" s="13">
        <v>9.5589829999999996</v>
      </c>
      <c r="AB97" s="13">
        <v>8.8073979999999992</v>
      </c>
      <c r="AC97" s="13">
        <v>9.6797079999999998</v>
      </c>
      <c r="AD97" s="13">
        <v>9.0916890000000006</v>
      </c>
      <c r="AE97" s="13">
        <v>8.9376320000000007</v>
      </c>
      <c r="AF97" s="13">
        <v>8.7994889999999995</v>
      </c>
      <c r="AG97">
        <v>1309.5139999999999</v>
      </c>
      <c r="AH97">
        <v>769.59159999999997</v>
      </c>
      <c r="AI97">
        <v>1931.3720000000001</v>
      </c>
      <c r="AJ97">
        <v>647.64250000000004</v>
      </c>
      <c r="AK97">
        <v>1497.2139999999999</v>
      </c>
      <c r="AL97">
        <v>335.83420000000001</v>
      </c>
      <c r="AM97">
        <v>750.60419999999999</v>
      </c>
      <c r="AN97">
        <v>494.0351</v>
      </c>
      <c r="AO97">
        <v>327.04919999999998</v>
      </c>
      <c r="AP97">
        <v>343.666</v>
      </c>
      <c r="AQ97">
        <v>906.05409999999995</v>
      </c>
      <c r="AR97">
        <v>582.99450000000002</v>
      </c>
      <c r="AS97">
        <v>619.47370000000001</v>
      </c>
      <c r="AT97">
        <v>447.2491</v>
      </c>
      <c r="AU97">
        <v>551.29679999999996</v>
      </c>
      <c r="AV97">
        <v>561.27340000000004</v>
      </c>
      <c r="AW97">
        <v>0</v>
      </c>
      <c r="AX97">
        <v>0</v>
      </c>
      <c r="AY97">
        <v>0</v>
      </c>
      <c r="AZ97">
        <v>0</v>
      </c>
      <c r="BA97">
        <v>0</v>
      </c>
      <c r="BB97">
        <v>0</v>
      </c>
      <c r="BC97">
        <v>0</v>
      </c>
      <c r="BD97">
        <v>0</v>
      </c>
      <c r="BE97">
        <v>0</v>
      </c>
      <c r="BF97">
        <v>0</v>
      </c>
      <c r="BG97">
        <v>0</v>
      </c>
      <c r="BH97">
        <v>0</v>
      </c>
      <c r="BI97">
        <v>0</v>
      </c>
      <c r="BJ97">
        <v>0</v>
      </c>
      <c r="BK97">
        <v>0</v>
      </c>
      <c r="BL97">
        <v>0</v>
      </c>
      <c r="BM97">
        <v>0</v>
      </c>
      <c r="BN97" s="1" t="s">
        <v>139</v>
      </c>
      <c r="BO97" t="s">
        <v>140</v>
      </c>
      <c r="BP97" s="1" t="s">
        <v>139</v>
      </c>
      <c r="BQ97">
        <v>10</v>
      </c>
      <c r="BR97" t="s">
        <v>141</v>
      </c>
      <c r="BS97" s="1" t="s">
        <v>142</v>
      </c>
      <c r="BT97" t="s">
        <v>143</v>
      </c>
      <c r="BU97" t="s">
        <v>87</v>
      </c>
      <c r="BV97">
        <v>6110332</v>
      </c>
      <c r="BW97" t="s">
        <v>36</v>
      </c>
      <c r="BX97" t="s">
        <v>144</v>
      </c>
      <c r="BY97" t="s">
        <v>140</v>
      </c>
      <c r="BZ97" t="s">
        <v>140</v>
      </c>
      <c r="CB97">
        <v>67906813</v>
      </c>
      <c r="CC97" t="s">
        <v>145</v>
      </c>
      <c r="CD97">
        <v>6110332</v>
      </c>
      <c r="CE97" t="s">
        <v>90</v>
      </c>
      <c r="CF97">
        <v>5097</v>
      </c>
      <c r="CG97" t="s">
        <v>146</v>
      </c>
      <c r="CH97" t="s">
        <v>60</v>
      </c>
      <c r="CI97" t="s">
        <v>147</v>
      </c>
      <c r="CJ97" t="s">
        <v>148</v>
      </c>
      <c r="CK97" t="s">
        <v>149</v>
      </c>
      <c r="CL97" t="s">
        <v>150</v>
      </c>
      <c r="CM97" t="s">
        <v>151</v>
      </c>
      <c r="CN97" t="s">
        <v>142</v>
      </c>
      <c r="CO97" t="s">
        <v>48</v>
      </c>
    </row>
    <row r="98" spans="1:93" x14ac:dyDescent="0.3">
      <c r="A98" t="s">
        <v>710</v>
      </c>
      <c r="B98" t="s">
        <v>709</v>
      </c>
      <c r="C98" t="s">
        <v>577</v>
      </c>
      <c r="D98" t="s">
        <v>579</v>
      </c>
      <c r="E98" s="1" t="s">
        <v>578</v>
      </c>
      <c r="F98">
        <v>857</v>
      </c>
      <c r="G98" s="6">
        <v>2.0115240000000001</v>
      </c>
      <c r="H98">
        <v>0.52882176000000003</v>
      </c>
      <c r="I98">
        <v>13.446273</v>
      </c>
      <c r="J98">
        <v>14.454561</v>
      </c>
      <c r="K98">
        <v>0.24995831900000001</v>
      </c>
      <c r="L98">
        <v>0.46601854999999998</v>
      </c>
      <c r="M98" s="8">
        <v>13.941305</v>
      </c>
      <c r="N98" s="11">
        <v>3.9775079999999998</v>
      </c>
      <c r="O98" s="11">
        <v>7.3097086999999996E-3</v>
      </c>
      <c r="P98" s="11">
        <v>0.99969989999999997</v>
      </c>
      <c r="Q98" s="13">
        <v>13.602157</v>
      </c>
      <c r="R98" s="13">
        <v>13.969177999999999</v>
      </c>
      <c r="S98" s="13">
        <v>13.578697999999999</v>
      </c>
      <c r="T98" s="13">
        <v>14.331561000000001</v>
      </c>
      <c r="U98" s="13">
        <v>13.157964</v>
      </c>
      <c r="V98" s="13">
        <v>14.151234000000001</v>
      </c>
      <c r="W98" s="13">
        <v>14.053314</v>
      </c>
      <c r="X98" s="13">
        <v>14.250598</v>
      </c>
      <c r="Y98" s="13">
        <v>14.609578000000001</v>
      </c>
      <c r="Z98" s="13">
        <v>14.589763</v>
      </c>
      <c r="AA98" s="13">
        <v>15.118893</v>
      </c>
      <c r="AB98" s="13">
        <v>14.629305</v>
      </c>
      <c r="AC98" s="13">
        <v>13.967192000000001</v>
      </c>
      <c r="AD98" s="13">
        <v>14.369308999999999</v>
      </c>
      <c r="AE98" s="13">
        <v>14.52383</v>
      </c>
      <c r="AF98" s="13">
        <v>14.294568</v>
      </c>
      <c r="AG98">
        <v>12166.95</v>
      </c>
      <c r="AH98">
        <v>20843.93</v>
      </c>
      <c r="AI98">
        <v>15746.45</v>
      </c>
      <c r="AJ98">
        <v>25700.720000000001</v>
      </c>
      <c r="AK98">
        <v>8690.5439999999999</v>
      </c>
      <c r="AL98">
        <v>13176.42</v>
      </c>
      <c r="AM98">
        <v>20572.62</v>
      </c>
      <c r="AN98">
        <v>21441.61</v>
      </c>
      <c r="AO98">
        <v>15804.47</v>
      </c>
      <c r="AP98">
        <v>19293.32</v>
      </c>
      <c r="AQ98">
        <v>37643.69</v>
      </c>
      <c r="AR98">
        <v>30560.27</v>
      </c>
      <c r="AS98">
        <v>11420.14</v>
      </c>
      <c r="AT98">
        <v>16378.65</v>
      </c>
      <c r="AU98">
        <v>29979.200000000001</v>
      </c>
      <c r="AV98">
        <v>23481.62</v>
      </c>
      <c r="AW98">
        <v>0</v>
      </c>
      <c r="AX98">
        <v>0</v>
      </c>
      <c r="AY98">
        <v>0</v>
      </c>
      <c r="AZ98">
        <v>0</v>
      </c>
      <c r="BA98">
        <v>0</v>
      </c>
      <c r="BB98">
        <v>0</v>
      </c>
      <c r="BC98">
        <v>0</v>
      </c>
      <c r="BD98">
        <v>0</v>
      </c>
      <c r="BE98">
        <v>0</v>
      </c>
      <c r="BF98">
        <v>0</v>
      </c>
      <c r="BG98">
        <v>0</v>
      </c>
      <c r="BH98">
        <v>0</v>
      </c>
      <c r="BI98">
        <v>0</v>
      </c>
      <c r="BJ98">
        <v>0</v>
      </c>
      <c r="BK98">
        <v>0</v>
      </c>
      <c r="BL98">
        <v>0</v>
      </c>
      <c r="BM98">
        <v>0</v>
      </c>
      <c r="BN98" s="1" t="s">
        <v>578</v>
      </c>
      <c r="BO98" t="s">
        <v>579</v>
      </c>
      <c r="BP98" s="1" t="s">
        <v>578</v>
      </c>
      <c r="BQ98">
        <v>7</v>
      </c>
      <c r="BR98" t="s">
        <v>580</v>
      </c>
      <c r="BS98" s="1" t="s">
        <v>581</v>
      </c>
      <c r="BT98" t="s">
        <v>582</v>
      </c>
      <c r="BU98" t="s">
        <v>583</v>
      </c>
      <c r="BV98">
        <v>1070215</v>
      </c>
      <c r="BW98" t="s">
        <v>36</v>
      </c>
      <c r="BX98" t="s">
        <v>584</v>
      </c>
      <c r="BY98" t="s">
        <v>579</v>
      </c>
      <c r="BZ98" t="s">
        <v>579</v>
      </c>
      <c r="CB98">
        <v>15451855</v>
      </c>
      <c r="CC98" t="s">
        <v>585</v>
      </c>
      <c r="CD98">
        <v>1070215</v>
      </c>
      <c r="CE98" t="s">
        <v>90</v>
      </c>
      <c r="CF98">
        <v>2290</v>
      </c>
      <c r="CG98" t="s">
        <v>586</v>
      </c>
      <c r="CH98" t="s">
        <v>41</v>
      </c>
      <c r="CI98" t="s">
        <v>587</v>
      </c>
      <c r="CJ98" t="s">
        <v>588</v>
      </c>
      <c r="CK98" t="s">
        <v>589</v>
      </c>
      <c r="CL98" t="s">
        <v>590</v>
      </c>
      <c r="CM98" t="s">
        <v>591</v>
      </c>
      <c r="CN98" t="s">
        <v>592</v>
      </c>
      <c r="CO98" t="s">
        <v>48</v>
      </c>
    </row>
    <row r="99" spans="1:93" x14ac:dyDescent="0.3">
      <c r="A99" t="s">
        <v>710</v>
      </c>
      <c r="B99" t="s">
        <v>709</v>
      </c>
      <c r="C99" t="s">
        <v>396</v>
      </c>
      <c r="D99" t="s">
        <v>398</v>
      </c>
      <c r="E99" s="1" t="s">
        <v>397</v>
      </c>
      <c r="F99">
        <v>8809</v>
      </c>
      <c r="G99" s="6">
        <v>2.3034270000000001</v>
      </c>
      <c r="H99">
        <v>0.72961964000000001</v>
      </c>
      <c r="I99">
        <v>7.9762139999999997</v>
      </c>
      <c r="J99">
        <v>9.1799959999999992</v>
      </c>
      <c r="K99">
        <v>0.55139285100000002</v>
      </c>
      <c r="L99">
        <v>0.47781874000000002</v>
      </c>
      <c r="M99" s="8">
        <v>8.5569629999999997</v>
      </c>
      <c r="N99" s="11">
        <v>3.1396350000000002</v>
      </c>
      <c r="O99" s="11">
        <v>3.7130982E-2</v>
      </c>
      <c r="P99" s="11">
        <v>0.99969989999999997</v>
      </c>
      <c r="Q99" s="13">
        <v>8.6002580000000002</v>
      </c>
      <c r="R99" s="13">
        <v>8.6752009999999995</v>
      </c>
      <c r="S99" s="13">
        <v>7.554824</v>
      </c>
      <c r="T99" s="13">
        <v>7.6530279999999999</v>
      </c>
      <c r="U99" s="13">
        <v>7.7735609999999999</v>
      </c>
      <c r="V99" s="13">
        <v>7.7737340000000001</v>
      </c>
      <c r="W99" s="13">
        <v>8.799137</v>
      </c>
      <c r="X99" s="13">
        <v>7.7721039999999997</v>
      </c>
      <c r="Y99" s="13">
        <v>9.9557599999999997</v>
      </c>
      <c r="Z99" s="13">
        <v>7.6425770000000002</v>
      </c>
      <c r="AA99" s="13">
        <v>8.8069699999999997</v>
      </c>
      <c r="AB99" s="13">
        <v>8.1389309999999995</v>
      </c>
      <c r="AC99" s="13">
        <v>9.2852309999999996</v>
      </c>
      <c r="AD99" s="13">
        <v>7.9730040000000004</v>
      </c>
      <c r="AE99" s="13">
        <v>9.0528849999999998</v>
      </c>
      <c r="AF99" s="13">
        <v>7.9186940000000003</v>
      </c>
      <c r="AG99">
        <v>400.16669999999999</v>
      </c>
      <c r="AH99">
        <v>489.11349999999999</v>
      </c>
      <c r="AI99">
        <v>212.33240000000001</v>
      </c>
      <c r="AJ99">
        <v>232.74610000000001</v>
      </c>
      <c r="AK99">
        <v>210.77269999999999</v>
      </c>
      <c r="AL99">
        <v>182.57060000000001</v>
      </c>
      <c r="AM99">
        <v>469.59930000000003</v>
      </c>
      <c r="AN99">
        <v>209.2355</v>
      </c>
      <c r="AO99">
        <v>651.25919999999996</v>
      </c>
      <c r="AP99">
        <v>167.22919999999999</v>
      </c>
      <c r="AQ99">
        <v>532.66449999999998</v>
      </c>
      <c r="AR99">
        <v>353.70699999999999</v>
      </c>
      <c r="AS99">
        <v>468.97460000000001</v>
      </c>
      <c r="AT99">
        <v>216.1046</v>
      </c>
      <c r="AU99">
        <v>600.35979999999995</v>
      </c>
      <c r="AV99">
        <v>291.43920000000003</v>
      </c>
      <c r="AW99">
        <v>0</v>
      </c>
      <c r="AX99">
        <v>0</v>
      </c>
      <c r="AY99">
        <v>0</v>
      </c>
      <c r="AZ99">
        <v>0</v>
      </c>
      <c r="BA99">
        <v>0</v>
      </c>
      <c r="BB99">
        <v>0</v>
      </c>
      <c r="BC99">
        <v>0</v>
      </c>
      <c r="BD99">
        <v>0</v>
      </c>
      <c r="BE99">
        <v>0</v>
      </c>
      <c r="BF99">
        <v>1.298701E-3</v>
      </c>
      <c r="BG99">
        <v>0</v>
      </c>
      <c r="BH99">
        <v>0</v>
      </c>
      <c r="BI99">
        <v>0</v>
      </c>
      <c r="BJ99">
        <v>1.298701E-3</v>
      </c>
      <c r="BK99">
        <v>0</v>
      </c>
      <c r="BL99">
        <v>0</v>
      </c>
      <c r="BM99">
        <v>0</v>
      </c>
      <c r="BN99" s="1" t="s">
        <v>397</v>
      </c>
      <c r="BO99" t="s">
        <v>398</v>
      </c>
      <c r="BP99" s="1" t="s">
        <v>397</v>
      </c>
      <c r="BQ99">
        <v>2</v>
      </c>
      <c r="BR99" t="s">
        <v>399</v>
      </c>
      <c r="BS99" s="1" t="s">
        <v>400</v>
      </c>
      <c r="BT99" t="s">
        <v>401</v>
      </c>
      <c r="BU99" t="s">
        <v>402</v>
      </c>
      <c r="BV99">
        <v>1570367</v>
      </c>
      <c r="BW99" t="s">
        <v>36</v>
      </c>
      <c r="BX99" t="s">
        <v>403</v>
      </c>
      <c r="BY99" t="s">
        <v>398</v>
      </c>
      <c r="BZ99" t="s">
        <v>398</v>
      </c>
      <c r="CB99">
        <v>27477086</v>
      </c>
      <c r="CC99" t="s">
        <v>404</v>
      </c>
      <c r="CD99">
        <v>1570367</v>
      </c>
      <c r="CE99" t="s">
        <v>90</v>
      </c>
      <c r="CF99">
        <v>3076</v>
      </c>
      <c r="CG99" t="s">
        <v>405</v>
      </c>
      <c r="CH99" t="s">
        <v>41</v>
      </c>
      <c r="CI99" t="s">
        <v>406</v>
      </c>
      <c r="CJ99" t="s">
        <v>407</v>
      </c>
      <c r="CK99" t="s">
        <v>408</v>
      </c>
      <c r="CL99" t="s">
        <v>409</v>
      </c>
      <c r="CM99" t="s">
        <v>410</v>
      </c>
      <c r="CN99" t="s">
        <v>411</v>
      </c>
      <c r="CO99" t="s">
        <v>48</v>
      </c>
    </row>
    <row r="100" spans="1:93" x14ac:dyDescent="0.3">
      <c r="A100" t="s">
        <v>710</v>
      </c>
      <c r="B100" t="s">
        <v>709</v>
      </c>
      <c r="C100" t="s">
        <v>608</v>
      </c>
      <c r="D100" t="s">
        <v>610</v>
      </c>
      <c r="E100" s="1" t="s">
        <v>609</v>
      </c>
      <c r="F100">
        <v>9173</v>
      </c>
      <c r="G100" s="6">
        <v>12.189162</v>
      </c>
      <c r="H100">
        <v>2.1082123300000002</v>
      </c>
      <c r="I100">
        <v>7.4078850000000003</v>
      </c>
      <c r="J100">
        <v>11.015412</v>
      </c>
      <c r="K100">
        <v>5.3025944999999998E-2</v>
      </c>
      <c r="L100">
        <v>2.10754537</v>
      </c>
      <c r="M100" s="8">
        <v>9.0333220000000001</v>
      </c>
      <c r="N100" s="11">
        <v>3.825504</v>
      </c>
      <c r="O100" s="11">
        <v>1.86171555E-2</v>
      </c>
      <c r="P100" s="11">
        <v>0.99969989999999997</v>
      </c>
      <c r="Q100" s="13">
        <v>7.4003449999999997</v>
      </c>
      <c r="R100" s="13">
        <v>7.4404769999999996</v>
      </c>
      <c r="S100" s="13">
        <v>7.4642780000000002</v>
      </c>
      <c r="T100" s="13">
        <v>7.0275179999999997</v>
      </c>
      <c r="U100" s="13">
        <v>7.3590340000000003</v>
      </c>
      <c r="V100" s="13">
        <v>7.5325449999999998</v>
      </c>
      <c r="W100" s="13">
        <v>13.104383</v>
      </c>
      <c r="X100" s="13">
        <v>8.0144640000000003</v>
      </c>
      <c r="Y100" s="13">
        <v>12.207053</v>
      </c>
      <c r="Z100" s="13">
        <v>7.0480869999999998</v>
      </c>
      <c r="AA100" s="13">
        <v>7.5574190000000003</v>
      </c>
      <c r="AB100" s="13">
        <v>6.9608860000000004</v>
      </c>
      <c r="AC100" s="13">
        <v>11.034335</v>
      </c>
      <c r="AD100" s="13">
        <v>7.131672</v>
      </c>
      <c r="AE100" s="13">
        <v>11.173871999999999</v>
      </c>
      <c r="AF100" s="13">
        <v>7.4070559999999999</v>
      </c>
      <c r="AG100">
        <v>174.2902</v>
      </c>
      <c r="AH100">
        <v>200.40950000000001</v>
      </c>
      <c r="AI100">
        <v>197.91810000000001</v>
      </c>
      <c r="AJ100">
        <v>150.51050000000001</v>
      </c>
      <c r="AK100">
        <v>151.77879999999999</v>
      </c>
      <c r="AL100">
        <v>161.4093</v>
      </c>
      <c r="AM100">
        <v>10543.13</v>
      </c>
      <c r="AN100">
        <v>246.2192</v>
      </c>
      <c r="AO100">
        <v>3271.5039999999999</v>
      </c>
      <c r="AP100">
        <v>116.5951</v>
      </c>
      <c r="AQ100">
        <v>211.56120000000001</v>
      </c>
      <c r="AR100">
        <v>139.3314</v>
      </c>
      <c r="AS100">
        <v>1542.7940000000001</v>
      </c>
      <c r="AT100">
        <v>126.185</v>
      </c>
      <c r="AU100">
        <v>2704.7739999999999</v>
      </c>
      <c r="AV100">
        <v>193.4873</v>
      </c>
      <c r="AW100">
        <v>0</v>
      </c>
      <c r="AX100">
        <v>0</v>
      </c>
      <c r="AY100">
        <v>0</v>
      </c>
      <c r="AZ100">
        <v>9.2207789999999998E-2</v>
      </c>
      <c r="BA100">
        <v>6.4935059999999996E-3</v>
      </c>
      <c r="BB100">
        <v>7.7922080000000001E-3</v>
      </c>
      <c r="BC100">
        <v>0</v>
      </c>
      <c r="BD100">
        <v>0</v>
      </c>
      <c r="BE100">
        <v>0</v>
      </c>
      <c r="BF100">
        <v>9.6103900000000006E-2</v>
      </c>
      <c r="BG100">
        <v>0</v>
      </c>
      <c r="BH100">
        <v>0.14285709999999999</v>
      </c>
      <c r="BI100">
        <v>0</v>
      </c>
      <c r="BJ100">
        <v>4.4155840000000002E-2</v>
      </c>
      <c r="BK100">
        <v>0</v>
      </c>
      <c r="BL100">
        <v>1.298701E-3</v>
      </c>
      <c r="BM100">
        <v>3</v>
      </c>
      <c r="BN100" s="1" t="s">
        <v>609</v>
      </c>
      <c r="BO100" t="s">
        <v>610</v>
      </c>
      <c r="BP100" s="1" t="s">
        <v>609</v>
      </c>
      <c r="BQ100">
        <v>2</v>
      </c>
      <c r="BR100" t="s">
        <v>611</v>
      </c>
      <c r="BS100" s="1" t="s">
        <v>612</v>
      </c>
      <c r="BT100" t="s">
        <v>401</v>
      </c>
      <c r="BU100" t="s">
        <v>402</v>
      </c>
      <c r="BV100">
        <v>5420754</v>
      </c>
      <c r="BW100" t="s">
        <v>36</v>
      </c>
      <c r="BX100" t="s">
        <v>613</v>
      </c>
      <c r="BY100" t="s">
        <v>610</v>
      </c>
      <c r="BZ100" t="s">
        <v>610</v>
      </c>
      <c r="CB100">
        <v>27894327</v>
      </c>
      <c r="CC100" t="s">
        <v>614</v>
      </c>
      <c r="CD100">
        <v>5420754</v>
      </c>
      <c r="CE100" t="s">
        <v>58</v>
      </c>
      <c r="CF100">
        <v>2373</v>
      </c>
      <c r="CG100" t="s">
        <v>615</v>
      </c>
      <c r="CH100" t="s">
        <v>41</v>
      </c>
      <c r="CI100" t="s">
        <v>616</v>
      </c>
      <c r="CJ100" t="s">
        <v>407</v>
      </c>
      <c r="CK100" t="s">
        <v>617</v>
      </c>
      <c r="CL100" t="s">
        <v>618</v>
      </c>
      <c r="CM100" t="s">
        <v>619</v>
      </c>
      <c r="CN100" t="s">
        <v>612</v>
      </c>
      <c r="CO100" t="s">
        <v>48</v>
      </c>
    </row>
    <row r="101" spans="1:93" x14ac:dyDescent="0.3">
      <c r="A101" t="s">
        <v>710</v>
      </c>
      <c r="B101" t="s">
        <v>709</v>
      </c>
      <c r="C101" t="s">
        <v>412</v>
      </c>
      <c r="D101" t="s">
        <v>414</v>
      </c>
      <c r="E101" s="1" t="s">
        <v>413</v>
      </c>
      <c r="F101">
        <v>9982</v>
      </c>
      <c r="G101" s="6">
        <v>4.5295620000000003</v>
      </c>
      <c r="H101">
        <v>0.95738274999999995</v>
      </c>
      <c r="I101">
        <v>7.1582049999999997</v>
      </c>
      <c r="J101">
        <v>9.3375769999999996</v>
      </c>
      <c r="K101">
        <v>0.528462616</v>
      </c>
      <c r="L101">
        <v>0.79831635000000001</v>
      </c>
      <c r="M101" s="8">
        <v>8.1755910000000007</v>
      </c>
      <c r="N101" s="11">
        <v>4.6406099999999997</v>
      </c>
      <c r="O101" s="11">
        <v>3.8703506E-3</v>
      </c>
      <c r="P101" s="11">
        <v>0.99969989999999997</v>
      </c>
      <c r="Q101" s="13">
        <v>6.5892229999999996</v>
      </c>
      <c r="R101" s="13">
        <v>7.4471860000000003</v>
      </c>
      <c r="S101" s="13">
        <v>7.2517319999999996</v>
      </c>
      <c r="T101" s="13">
        <v>7.9294929999999999</v>
      </c>
      <c r="U101" s="13">
        <v>7.6336599999999999</v>
      </c>
      <c r="V101" s="13">
        <v>8.1113189999999999</v>
      </c>
      <c r="W101" s="13">
        <v>8.9017130000000009</v>
      </c>
      <c r="X101" s="13">
        <v>8.0492179999999998</v>
      </c>
      <c r="Y101" s="13">
        <v>10.404387</v>
      </c>
      <c r="Z101" s="13">
        <v>7.2441829999999996</v>
      </c>
      <c r="AA101" s="13">
        <v>9.9697279999999999</v>
      </c>
      <c r="AB101" s="13">
        <v>8.2324249999999992</v>
      </c>
      <c r="AC101" s="13">
        <v>8.5968230000000005</v>
      </c>
      <c r="AD101" s="13">
        <v>7.7358750000000001</v>
      </c>
      <c r="AE101" s="13">
        <v>8.8152329999999992</v>
      </c>
      <c r="AF101" s="13">
        <v>8.3256490000000003</v>
      </c>
      <c r="AG101">
        <v>102.8579</v>
      </c>
      <c r="AH101">
        <v>201.25530000000001</v>
      </c>
      <c r="AI101">
        <v>169.03720000000001</v>
      </c>
      <c r="AJ101">
        <v>282.67970000000003</v>
      </c>
      <c r="AK101">
        <v>187.9272</v>
      </c>
      <c r="AL101">
        <v>222.79839999999999</v>
      </c>
      <c r="AM101">
        <v>504.37849999999997</v>
      </c>
      <c r="AN101">
        <v>251.79570000000001</v>
      </c>
      <c r="AO101">
        <v>887.62019999999995</v>
      </c>
      <c r="AP101">
        <v>131.70419999999999</v>
      </c>
      <c r="AQ101">
        <v>1211.7619999999999</v>
      </c>
      <c r="AR101">
        <v>381.92700000000002</v>
      </c>
      <c r="AS101">
        <v>298.60340000000002</v>
      </c>
      <c r="AT101">
        <v>184.7405</v>
      </c>
      <c r="AU101">
        <v>502.3458</v>
      </c>
      <c r="AV101">
        <v>390.83390000000003</v>
      </c>
      <c r="AW101">
        <v>0.74805189999999999</v>
      </c>
      <c r="AX101">
        <v>0</v>
      </c>
      <c r="AY101">
        <v>1.8181820000000001E-2</v>
      </c>
      <c r="AZ101">
        <v>0</v>
      </c>
      <c r="BA101">
        <v>1.298701E-3</v>
      </c>
      <c r="BB101">
        <v>0</v>
      </c>
      <c r="BC101">
        <v>0</v>
      </c>
      <c r="BD101">
        <v>0</v>
      </c>
      <c r="BE101">
        <v>0</v>
      </c>
      <c r="BF101">
        <v>2.0779220000000001E-2</v>
      </c>
      <c r="BG101">
        <v>0</v>
      </c>
      <c r="BH101">
        <v>0</v>
      </c>
      <c r="BI101">
        <v>0</v>
      </c>
      <c r="BJ101">
        <v>2.5974029999999999E-3</v>
      </c>
      <c r="BK101">
        <v>0</v>
      </c>
      <c r="BL101">
        <v>0</v>
      </c>
      <c r="BM101">
        <v>1</v>
      </c>
      <c r="BN101" s="1" t="s">
        <v>413</v>
      </c>
      <c r="BO101" t="s">
        <v>414</v>
      </c>
      <c r="BP101" s="1" t="s">
        <v>413</v>
      </c>
      <c r="BQ101">
        <v>4</v>
      </c>
      <c r="BR101" t="s">
        <v>415</v>
      </c>
      <c r="BS101" s="1" t="s">
        <v>416</v>
      </c>
      <c r="BT101" t="s">
        <v>157</v>
      </c>
      <c r="BU101" t="s">
        <v>87</v>
      </c>
      <c r="BV101">
        <v>7650441</v>
      </c>
      <c r="BW101" t="s">
        <v>36</v>
      </c>
      <c r="BX101" t="s">
        <v>417</v>
      </c>
      <c r="BY101" t="s">
        <v>414</v>
      </c>
      <c r="BZ101" t="s">
        <v>414</v>
      </c>
      <c r="CB101">
        <v>49574208</v>
      </c>
      <c r="CC101" t="s">
        <v>418</v>
      </c>
      <c r="CD101">
        <v>7650441</v>
      </c>
      <c r="CE101" t="s">
        <v>90</v>
      </c>
      <c r="CF101">
        <v>1009</v>
      </c>
      <c r="CG101" t="s">
        <v>419</v>
      </c>
      <c r="CH101" t="s">
        <v>60</v>
      </c>
      <c r="CI101" t="s">
        <v>420</v>
      </c>
      <c r="CJ101" t="s">
        <v>421</v>
      </c>
      <c r="CK101" t="s">
        <v>422</v>
      </c>
      <c r="CL101" t="s">
        <v>423</v>
      </c>
      <c r="CM101" t="s">
        <v>424</v>
      </c>
      <c r="CN101" t="s">
        <v>416</v>
      </c>
      <c r="CO101" t="s">
        <v>48</v>
      </c>
    </row>
    <row r="102" spans="1:93" x14ac:dyDescent="0.3">
      <c r="A102" t="s">
        <v>716</v>
      </c>
      <c r="B102" t="s">
        <v>715</v>
      </c>
      <c r="C102" t="s">
        <v>281</v>
      </c>
      <c r="D102" t="s">
        <v>290</v>
      </c>
      <c r="E102" s="1" t="s">
        <v>282</v>
      </c>
      <c r="F102">
        <v>10149</v>
      </c>
      <c r="G102" s="6">
        <v>2.1055799999999998</v>
      </c>
      <c r="H102">
        <v>0.60785009999999995</v>
      </c>
      <c r="I102">
        <v>8.0966070000000006</v>
      </c>
      <c r="J102">
        <v>9.1708250000000007</v>
      </c>
      <c r="K102">
        <v>0.416874468</v>
      </c>
      <c r="L102">
        <v>0.44237701000000001</v>
      </c>
      <c r="M102" s="8">
        <v>8.6169930000000008</v>
      </c>
      <c r="N102" s="11">
        <v>3.4479030000000002</v>
      </c>
      <c r="O102" s="11">
        <v>2.1091215100000001E-2</v>
      </c>
      <c r="P102" s="11">
        <v>0.99969989999999997</v>
      </c>
      <c r="Q102" s="13">
        <v>8.3955509999999993</v>
      </c>
      <c r="R102" s="13">
        <v>8.4975380000000005</v>
      </c>
      <c r="S102" s="13">
        <v>7.6203960000000004</v>
      </c>
      <c r="T102" s="13">
        <v>8.2591429999999999</v>
      </c>
      <c r="U102" s="13">
        <v>8.2738750000000003</v>
      </c>
      <c r="V102" s="13">
        <v>8.0222429999999996</v>
      </c>
      <c r="W102" s="13">
        <v>8.788043</v>
      </c>
      <c r="X102" s="13">
        <v>8.5798660000000009</v>
      </c>
      <c r="Y102" s="13">
        <v>9.0488099999999996</v>
      </c>
      <c r="Z102" s="13">
        <v>8.0610330000000001</v>
      </c>
      <c r="AA102" s="13">
        <v>9.7946650000000002</v>
      </c>
      <c r="AB102" s="13">
        <v>7.7597259999999997</v>
      </c>
      <c r="AC102" s="13">
        <v>9.4468010000000007</v>
      </c>
      <c r="AD102" s="13">
        <v>8.697495</v>
      </c>
      <c r="AE102" s="13">
        <v>8.7758050000000001</v>
      </c>
      <c r="AF102" s="13">
        <v>8.1596340000000005</v>
      </c>
      <c r="AG102">
        <v>348.88600000000002</v>
      </c>
      <c r="AH102">
        <v>434.26100000000002</v>
      </c>
      <c r="AI102">
        <v>223.61840000000001</v>
      </c>
      <c r="AJ102">
        <v>358.69060000000002</v>
      </c>
      <c r="AK102">
        <v>306.5881</v>
      </c>
      <c r="AL102">
        <v>210.91669999999999</v>
      </c>
      <c r="AM102">
        <v>465.91699999999997</v>
      </c>
      <c r="AN102">
        <v>364.76209999999998</v>
      </c>
      <c r="AO102">
        <v>351.59890000000001</v>
      </c>
      <c r="AP102">
        <v>216.88319999999999</v>
      </c>
      <c r="AQ102">
        <v>1067.009</v>
      </c>
      <c r="AR102">
        <v>262.30579999999998</v>
      </c>
      <c r="AS102">
        <v>524.30079999999998</v>
      </c>
      <c r="AT102">
        <v>345.1069</v>
      </c>
      <c r="AU102">
        <v>489.726</v>
      </c>
      <c r="AV102">
        <v>347.1601</v>
      </c>
      <c r="AW102">
        <v>0</v>
      </c>
      <c r="AX102">
        <v>0</v>
      </c>
      <c r="AY102">
        <v>0</v>
      </c>
      <c r="AZ102">
        <v>0</v>
      </c>
      <c r="BA102">
        <v>0</v>
      </c>
      <c r="BB102">
        <v>0</v>
      </c>
      <c r="BC102">
        <v>0</v>
      </c>
      <c r="BD102">
        <v>0</v>
      </c>
      <c r="BE102">
        <v>0</v>
      </c>
      <c r="BF102">
        <v>1.298701E-3</v>
      </c>
      <c r="BG102">
        <v>0</v>
      </c>
      <c r="BH102">
        <v>0</v>
      </c>
      <c r="BI102">
        <v>0</v>
      </c>
      <c r="BJ102">
        <v>0</v>
      </c>
      <c r="BK102">
        <v>0</v>
      </c>
      <c r="BL102">
        <v>0</v>
      </c>
      <c r="BM102">
        <v>0</v>
      </c>
      <c r="BN102" s="1" t="s">
        <v>282</v>
      </c>
      <c r="BO102" t="s">
        <v>283</v>
      </c>
      <c r="BP102" s="1" t="s">
        <v>282</v>
      </c>
      <c r="BQ102" t="s">
        <v>284</v>
      </c>
      <c r="BR102" t="s">
        <v>285</v>
      </c>
      <c r="BS102" s="1" t="s">
        <v>286</v>
      </c>
      <c r="BT102" t="s">
        <v>287</v>
      </c>
      <c r="BU102" t="s">
        <v>288</v>
      </c>
      <c r="BV102">
        <v>2230072</v>
      </c>
      <c r="BW102" t="s">
        <v>36</v>
      </c>
      <c r="BX102" t="s">
        <v>289</v>
      </c>
      <c r="BY102" t="s">
        <v>290</v>
      </c>
      <c r="BZ102" t="s">
        <v>290</v>
      </c>
      <c r="CB102">
        <v>119943115</v>
      </c>
      <c r="CC102" t="s">
        <v>291</v>
      </c>
      <c r="CD102">
        <v>2230072</v>
      </c>
      <c r="CE102" t="s">
        <v>90</v>
      </c>
      <c r="CF102">
        <v>4352</v>
      </c>
      <c r="CG102" t="s">
        <v>292</v>
      </c>
      <c r="CH102" t="s">
        <v>60</v>
      </c>
      <c r="CI102" t="s">
        <v>293</v>
      </c>
      <c r="CJ102" t="s">
        <v>294</v>
      </c>
      <c r="CK102" t="s">
        <v>295</v>
      </c>
      <c r="CL102" t="s">
        <v>296</v>
      </c>
      <c r="CM102" t="s">
        <v>297</v>
      </c>
      <c r="CN102" t="s">
        <v>298</v>
      </c>
      <c r="CO102" t="s">
        <v>48</v>
      </c>
    </row>
    <row r="103" spans="1:93" x14ac:dyDescent="0.3">
      <c r="A103" t="s">
        <v>716</v>
      </c>
      <c r="B103" t="s">
        <v>715</v>
      </c>
      <c r="C103" t="s">
        <v>620</v>
      </c>
      <c r="D103" t="s">
        <v>621</v>
      </c>
      <c r="E103" s="1" t="s">
        <v>282</v>
      </c>
      <c r="F103">
        <v>10149</v>
      </c>
      <c r="G103" s="6">
        <v>2.4171170000000002</v>
      </c>
      <c r="H103">
        <v>0.80062370999999999</v>
      </c>
      <c r="I103">
        <v>8.7315749999999994</v>
      </c>
      <c r="J103">
        <v>10.004861999999999</v>
      </c>
      <c r="K103">
        <v>0.53466040299999995</v>
      </c>
      <c r="L103">
        <v>0.59593337000000002</v>
      </c>
      <c r="M103" s="8">
        <v>9.3465609999999995</v>
      </c>
      <c r="N103" s="11">
        <v>3.1222050000000001</v>
      </c>
      <c r="O103" s="11">
        <v>2.7921525400000001E-2</v>
      </c>
      <c r="P103" s="11">
        <v>0.99969989999999997</v>
      </c>
      <c r="Q103" s="13">
        <v>9.1351479999999992</v>
      </c>
      <c r="R103" s="13">
        <v>9.1536430000000006</v>
      </c>
      <c r="S103" s="13">
        <v>8.1251800000000003</v>
      </c>
      <c r="T103" s="13">
        <v>8.9803429999999995</v>
      </c>
      <c r="U103" s="13">
        <v>8.9343970000000006</v>
      </c>
      <c r="V103" s="13">
        <v>8.6018500000000007</v>
      </c>
      <c r="W103" s="13">
        <v>9.5632859999999997</v>
      </c>
      <c r="X103" s="13">
        <v>9.1314679999999999</v>
      </c>
      <c r="Y103" s="13">
        <v>9.8455879999999993</v>
      </c>
      <c r="Z103" s="13">
        <v>8.5593979999999998</v>
      </c>
      <c r="AA103" s="13">
        <v>10.774737999999999</v>
      </c>
      <c r="AB103" s="13">
        <v>8.2389220000000005</v>
      </c>
      <c r="AC103" s="13">
        <v>10.464957999999999</v>
      </c>
      <c r="AD103" s="13">
        <v>9.6149159999999991</v>
      </c>
      <c r="AE103" s="13">
        <v>9.3757420000000007</v>
      </c>
      <c r="AF103" s="13">
        <v>8.6828559999999992</v>
      </c>
      <c r="AG103">
        <v>572.08280000000002</v>
      </c>
      <c r="AH103">
        <v>678.03039999999999</v>
      </c>
      <c r="AI103">
        <v>325.01280000000003</v>
      </c>
      <c r="AJ103">
        <v>603.15309999999999</v>
      </c>
      <c r="AK103">
        <v>495.61180000000002</v>
      </c>
      <c r="AL103">
        <v>300.50740000000002</v>
      </c>
      <c r="AM103">
        <v>800.11609999999996</v>
      </c>
      <c r="AN103">
        <v>544.64700000000005</v>
      </c>
      <c r="AO103">
        <v>607.98620000000005</v>
      </c>
      <c r="AP103">
        <v>300.67189999999999</v>
      </c>
      <c r="AQ103">
        <v>2104.1410000000001</v>
      </c>
      <c r="AR103">
        <v>383.61340000000001</v>
      </c>
      <c r="AS103">
        <v>1045.5899999999999</v>
      </c>
      <c r="AT103">
        <v>630.33579999999995</v>
      </c>
      <c r="AU103">
        <v>754.15170000000001</v>
      </c>
      <c r="AV103">
        <v>516.83989999999994</v>
      </c>
      <c r="AW103">
        <v>0</v>
      </c>
      <c r="AX103">
        <v>0</v>
      </c>
      <c r="AY103">
        <v>0</v>
      </c>
      <c r="AZ103">
        <v>0</v>
      </c>
      <c r="BA103">
        <v>0</v>
      </c>
      <c r="BB103">
        <v>0</v>
      </c>
      <c r="BC103">
        <v>0</v>
      </c>
      <c r="BD103">
        <v>0</v>
      </c>
      <c r="BE103">
        <v>0</v>
      </c>
      <c r="BF103">
        <v>0</v>
      </c>
      <c r="BG103">
        <v>0</v>
      </c>
      <c r="BH103">
        <v>0</v>
      </c>
      <c r="BI103">
        <v>0</v>
      </c>
      <c r="BJ103">
        <v>0</v>
      </c>
      <c r="BK103">
        <v>0</v>
      </c>
      <c r="BL103">
        <v>0</v>
      </c>
      <c r="BM103">
        <v>0</v>
      </c>
      <c r="BN103" s="1" t="s">
        <v>282</v>
      </c>
      <c r="BO103" t="s">
        <v>621</v>
      </c>
      <c r="BP103" s="1" t="s">
        <v>282</v>
      </c>
      <c r="BQ103" t="s">
        <v>284</v>
      </c>
      <c r="BR103" t="s">
        <v>622</v>
      </c>
      <c r="BS103" s="1" t="s">
        <v>286</v>
      </c>
      <c r="BT103" t="s">
        <v>287</v>
      </c>
      <c r="BU103" t="s">
        <v>288</v>
      </c>
      <c r="BV103">
        <v>2510088</v>
      </c>
      <c r="BW103" t="s">
        <v>36</v>
      </c>
      <c r="BX103" t="s">
        <v>623</v>
      </c>
      <c r="BY103" t="s">
        <v>621</v>
      </c>
      <c r="BZ103" t="s">
        <v>621</v>
      </c>
      <c r="CB103">
        <v>119943128</v>
      </c>
      <c r="CC103" t="s">
        <v>624</v>
      </c>
      <c r="CD103">
        <v>2510088</v>
      </c>
      <c r="CE103" t="s">
        <v>39</v>
      </c>
      <c r="CF103">
        <v>4475</v>
      </c>
      <c r="CG103" t="s">
        <v>625</v>
      </c>
      <c r="CH103" t="s">
        <v>60</v>
      </c>
      <c r="CI103" t="s">
        <v>626</v>
      </c>
      <c r="CJ103" t="s">
        <v>294</v>
      </c>
      <c r="CK103" t="s">
        <v>295</v>
      </c>
      <c r="CL103" t="s">
        <v>296</v>
      </c>
      <c r="CM103" t="s">
        <v>297</v>
      </c>
      <c r="CN103" t="s">
        <v>298</v>
      </c>
      <c r="CO103" t="s">
        <v>48</v>
      </c>
    </row>
    <row r="104" spans="1:93" x14ac:dyDescent="0.3">
      <c r="A104" t="s">
        <v>716</v>
      </c>
      <c r="B104" t="s">
        <v>715</v>
      </c>
      <c r="C104" t="s">
        <v>605</v>
      </c>
      <c r="D104" t="s">
        <v>328</v>
      </c>
      <c r="E104" s="1" t="s">
        <v>327</v>
      </c>
      <c r="F104">
        <v>1036</v>
      </c>
      <c r="G104" s="6">
        <v>5.1422670000000004</v>
      </c>
      <c r="H104">
        <v>0.96719493000000001</v>
      </c>
      <c r="I104">
        <v>7.6704439999999998</v>
      </c>
      <c r="J104">
        <v>10.032848</v>
      </c>
      <c r="K104">
        <v>0.67309126699999999</v>
      </c>
      <c r="L104">
        <v>0.69456041999999996</v>
      </c>
      <c r="M104" s="8">
        <v>8.7724790000000006</v>
      </c>
      <c r="N104" s="11">
        <v>4.7486110000000004</v>
      </c>
      <c r="O104" s="11">
        <v>6.840512E-3</v>
      </c>
      <c r="P104" s="11">
        <v>0.99969989999999997</v>
      </c>
      <c r="Q104" s="13">
        <v>8.341056</v>
      </c>
      <c r="R104" s="13">
        <v>9.7335150000000006</v>
      </c>
      <c r="S104" s="13">
        <v>6.9949000000000003</v>
      </c>
      <c r="T104" s="13">
        <v>10.589658</v>
      </c>
      <c r="U104" s="13">
        <v>7.6753749999999998</v>
      </c>
      <c r="V104" s="13">
        <v>8.6288319999999992</v>
      </c>
      <c r="W104" s="13">
        <v>9.6442530000000009</v>
      </c>
      <c r="X104" s="13">
        <v>9.6574430000000007</v>
      </c>
      <c r="Y104" s="13">
        <v>10.772679999999999</v>
      </c>
      <c r="Z104" s="13">
        <v>10.443128</v>
      </c>
      <c r="AA104" s="13">
        <v>10.729749999999999</v>
      </c>
      <c r="AB104" s="13">
        <v>10.053985000000001</v>
      </c>
      <c r="AC104" s="13">
        <v>9.8220910000000003</v>
      </c>
      <c r="AD104" s="13">
        <v>10.194380000000001</v>
      </c>
      <c r="AE104" s="13">
        <v>9.1954670000000007</v>
      </c>
      <c r="AF104" s="13">
        <v>10.038497</v>
      </c>
      <c r="AG104">
        <v>336.3372</v>
      </c>
      <c r="AH104">
        <v>1012.078</v>
      </c>
      <c r="AI104">
        <v>136.4683</v>
      </c>
      <c r="AJ104">
        <v>1881.9459999999999</v>
      </c>
      <c r="AK104">
        <v>194.54220000000001</v>
      </c>
      <c r="AL104">
        <v>305.2253</v>
      </c>
      <c r="AM104">
        <v>847.97979999999995</v>
      </c>
      <c r="AN104">
        <v>785.28629999999998</v>
      </c>
      <c r="AO104">
        <v>1165.2260000000001</v>
      </c>
      <c r="AP104">
        <v>1068.204</v>
      </c>
      <c r="AQ104">
        <v>2033.8209999999999</v>
      </c>
      <c r="AR104">
        <v>1429.213</v>
      </c>
      <c r="AS104">
        <v>676.69770000000005</v>
      </c>
      <c r="AT104">
        <v>925.35569999999996</v>
      </c>
      <c r="AU104">
        <v>658.58860000000004</v>
      </c>
      <c r="AV104">
        <v>1352.5719999999999</v>
      </c>
      <c r="AW104">
        <v>0</v>
      </c>
      <c r="AX104">
        <v>0</v>
      </c>
      <c r="AY104">
        <v>0.21558440000000001</v>
      </c>
      <c r="AZ104">
        <v>0</v>
      </c>
      <c r="BA104">
        <v>1.298701E-3</v>
      </c>
      <c r="BB104">
        <v>0</v>
      </c>
      <c r="BC104">
        <v>0</v>
      </c>
      <c r="BD104">
        <v>0</v>
      </c>
      <c r="BE104">
        <v>0</v>
      </c>
      <c r="BF104">
        <v>0</v>
      </c>
      <c r="BG104">
        <v>0</v>
      </c>
      <c r="BH104">
        <v>0</v>
      </c>
      <c r="BI104">
        <v>0</v>
      </c>
      <c r="BJ104">
        <v>0</v>
      </c>
      <c r="BK104">
        <v>0</v>
      </c>
      <c r="BL104">
        <v>0</v>
      </c>
      <c r="BM104">
        <v>1</v>
      </c>
      <c r="BN104" s="1" t="s">
        <v>327</v>
      </c>
      <c r="BO104" t="s">
        <v>328</v>
      </c>
      <c r="BP104" s="1" t="s">
        <v>327</v>
      </c>
      <c r="BQ104">
        <v>5</v>
      </c>
      <c r="BR104" t="s">
        <v>329</v>
      </c>
      <c r="BT104" t="s">
        <v>330</v>
      </c>
      <c r="BU104" t="s">
        <v>331</v>
      </c>
      <c r="BV104">
        <v>4640491</v>
      </c>
      <c r="BW104" t="s">
        <v>36</v>
      </c>
      <c r="BX104" t="s">
        <v>332</v>
      </c>
      <c r="BY104" t="s">
        <v>328</v>
      </c>
      <c r="BZ104" t="s">
        <v>328</v>
      </c>
      <c r="CB104">
        <v>56786146</v>
      </c>
      <c r="CC104" t="s">
        <v>333</v>
      </c>
      <c r="CD104">
        <v>4640491</v>
      </c>
      <c r="CE104" t="s">
        <v>90</v>
      </c>
      <c r="CF104">
        <v>1499</v>
      </c>
      <c r="CG104" t="s">
        <v>606</v>
      </c>
      <c r="CH104" t="s">
        <v>60</v>
      </c>
      <c r="CI104" t="s">
        <v>607</v>
      </c>
      <c r="CJ104" t="s">
        <v>336</v>
      </c>
      <c r="CK104" t="s">
        <v>337</v>
      </c>
      <c r="CL104" t="s">
        <v>338</v>
      </c>
      <c r="CM104" t="s">
        <v>339</v>
      </c>
      <c r="CO104" t="s">
        <v>48</v>
      </c>
    </row>
    <row r="105" spans="1:93" x14ac:dyDescent="0.3">
      <c r="A105" t="s">
        <v>716</v>
      </c>
      <c r="B105" t="s">
        <v>715</v>
      </c>
      <c r="C105" t="s">
        <v>326</v>
      </c>
      <c r="D105" t="s">
        <v>328</v>
      </c>
      <c r="E105" s="1" t="s">
        <v>327</v>
      </c>
      <c r="F105">
        <v>1036</v>
      </c>
      <c r="G105" s="6">
        <v>2.8870170000000002</v>
      </c>
      <c r="H105">
        <v>0.67698276999999996</v>
      </c>
      <c r="I105">
        <v>7.6282110000000003</v>
      </c>
      <c r="J105">
        <v>9.1577900000000003</v>
      </c>
      <c r="K105">
        <v>0.23316073500000001</v>
      </c>
      <c r="L105">
        <v>0.63556411999999995</v>
      </c>
      <c r="M105" s="8">
        <v>8.3580830000000006</v>
      </c>
      <c r="N105" s="11">
        <v>4.8635429999999999</v>
      </c>
      <c r="O105" s="11">
        <v>3.6658226999999998E-3</v>
      </c>
      <c r="P105" s="11">
        <v>0.99969989999999997</v>
      </c>
      <c r="Q105" s="13">
        <v>7.8478000000000003</v>
      </c>
      <c r="R105" s="13">
        <v>8.3523460000000007</v>
      </c>
      <c r="S105" s="13">
        <v>7.3835110000000004</v>
      </c>
      <c r="T105" s="13">
        <v>9.001868</v>
      </c>
      <c r="U105" s="13">
        <v>7.6533199999999999</v>
      </c>
      <c r="V105" s="13">
        <v>8.0421619999999994</v>
      </c>
      <c r="W105" s="13">
        <v>8.5210480000000004</v>
      </c>
      <c r="X105" s="13">
        <v>8.5143470000000008</v>
      </c>
      <c r="Y105" s="13">
        <v>9.7610200000000003</v>
      </c>
      <c r="Z105" s="13">
        <v>9.6201109999999996</v>
      </c>
      <c r="AA105" s="13">
        <v>9.7648019999999995</v>
      </c>
      <c r="AB105" s="13">
        <v>8.8848599999999998</v>
      </c>
      <c r="AC105" s="13">
        <v>9.2669730000000001</v>
      </c>
      <c r="AD105" s="13">
        <v>9.1444729999999996</v>
      </c>
      <c r="AE105" s="13">
        <v>8.4751080000000005</v>
      </c>
      <c r="AF105" s="13">
        <v>8.9805840000000003</v>
      </c>
      <c r="AG105">
        <v>238.7038</v>
      </c>
      <c r="AH105">
        <v>392.42430000000002</v>
      </c>
      <c r="AI105">
        <v>186.4402</v>
      </c>
      <c r="AJ105">
        <v>612.96529999999996</v>
      </c>
      <c r="AK105">
        <v>191.2157</v>
      </c>
      <c r="AL105">
        <v>213.45920000000001</v>
      </c>
      <c r="AM105">
        <v>389.68209999999999</v>
      </c>
      <c r="AN105">
        <v>348.36040000000003</v>
      </c>
      <c r="AO105">
        <v>574.97450000000003</v>
      </c>
      <c r="AP105">
        <v>609.16579999999999</v>
      </c>
      <c r="AQ105">
        <v>1044.3900000000001</v>
      </c>
      <c r="AR105">
        <v>618.42690000000005</v>
      </c>
      <c r="AS105">
        <v>462.90170000000001</v>
      </c>
      <c r="AT105">
        <v>462.87200000000001</v>
      </c>
      <c r="AU105">
        <v>393.59559999999999</v>
      </c>
      <c r="AV105">
        <v>638.81709999999998</v>
      </c>
      <c r="AW105">
        <v>0</v>
      </c>
      <c r="AX105">
        <v>0</v>
      </c>
      <c r="AY105">
        <v>2.5974029999999999E-3</v>
      </c>
      <c r="AZ105">
        <v>0</v>
      </c>
      <c r="BA105">
        <v>1.298701E-3</v>
      </c>
      <c r="BB105">
        <v>0</v>
      </c>
      <c r="BC105">
        <v>0</v>
      </c>
      <c r="BD105">
        <v>0</v>
      </c>
      <c r="BE105">
        <v>0</v>
      </c>
      <c r="BF105">
        <v>0</v>
      </c>
      <c r="BG105">
        <v>0</v>
      </c>
      <c r="BH105">
        <v>0</v>
      </c>
      <c r="BI105">
        <v>0</v>
      </c>
      <c r="BJ105">
        <v>0</v>
      </c>
      <c r="BK105">
        <v>0</v>
      </c>
      <c r="BL105">
        <v>0</v>
      </c>
      <c r="BM105">
        <v>0</v>
      </c>
      <c r="BN105" s="1" t="s">
        <v>327</v>
      </c>
      <c r="BO105" t="s">
        <v>328</v>
      </c>
      <c r="BP105" s="1" t="s">
        <v>327</v>
      </c>
      <c r="BQ105">
        <v>5</v>
      </c>
      <c r="BR105" t="s">
        <v>329</v>
      </c>
      <c r="BT105" t="s">
        <v>330</v>
      </c>
      <c r="BU105" t="s">
        <v>331</v>
      </c>
      <c r="BV105">
        <v>3780315</v>
      </c>
      <c r="BW105" t="s">
        <v>36</v>
      </c>
      <c r="BX105" t="s">
        <v>332</v>
      </c>
      <c r="BY105" t="s">
        <v>328</v>
      </c>
      <c r="BZ105" t="s">
        <v>328</v>
      </c>
      <c r="CB105">
        <v>56786146</v>
      </c>
      <c r="CC105" t="s">
        <v>333</v>
      </c>
      <c r="CD105">
        <v>3780315</v>
      </c>
      <c r="CE105" t="s">
        <v>90</v>
      </c>
      <c r="CF105">
        <v>885</v>
      </c>
      <c r="CG105" t="s">
        <v>334</v>
      </c>
      <c r="CH105" t="s">
        <v>60</v>
      </c>
      <c r="CI105" t="s">
        <v>335</v>
      </c>
      <c r="CJ105" t="s">
        <v>336</v>
      </c>
      <c r="CK105" t="s">
        <v>337</v>
      </c>
      <c r="CL105" t="s">
        <v>338</v>
      </c>
      <c r="CM105" t="s">
        <v>339</v>
      </c>
      <c r="CO105" t="s">
        <v>48</v>
      </c>
    </row>
    <row r="106" spans="1:93" x14ac:dyDescent="0.3">
      <c r="A106" t="s">
        <v>716</v>
      </c>
      <c r="B106" t="s">
        <v>715</v>
      </c>
      <c r="C106" t="s">
        <v>381</v>
      </c>
      <c r="D106" t="s">
        <v>383</v>
      </c>
      <c r="E106" s="1" t="s">
        <v>382</v>
      </c>
      <c r="F106">
        <v>10361</v>
      </c>
      <c r="G106" s="6">
        <v>2.0118209999999999</v>
      </c>
      <c r="H106">
        <v>0.54221324999999998</v>
      </c>
      <c r="I106">
        <v>8.2186039999999991</v>
      </c>
      <c r="J106">
        <v>9.2271059999999991</v>
      </c>
      <c r="K106">
        <v>6.8800637999999997E-2</v>
      </c>
      <c r="L106">
        <v>0.53783053000000003</v>
      </c>
      <c r="M106" s="8">
        <v>8.7082680000000003</v>
      </c>
      <c r="N106" s="11">
        <v>4.1368809999999998</v>
      </c>
      <c r="O106" s="11">
        <v>1.29325868E-2</v>
      </c>
      <c r="P106" s="11">
        <v>0.99969989999999997</v>
      </c>
      <c r="Q106" s="13">
        <v>8.2907220000000006</v>
      </c>
      <c r="R106" s="13">
        <v>8.2389220000000005</v>
      </c>
      <c r="S106" s="13">
        <v>8.1536869999999997</v>
      </c>
      <c r="T106" s="13">
        <v>8.650442</v>
      </c>
      <c r="U106" s="13">
        <v>8.2114019999999996</v>
      </c>
      <c r="V106" s="13">
        <v>8.8217590000000001</v>
      </c>
      <c r="W106" s="13">
        <v>8.880865</v>
      </c>
      <c r="X106" s="13">
        <v>10.061449</v>
      </c>
      <c r="Y106" s="13">
        <v>9.6968960000000006</v>
      </c>
      <c r="Z106" s="13">
        <v>9.0267759999999999</v>
      </c>
      <c r="AA106" s="13">
        <v>9.1234749999999991</v>
      </c>
      <c r="AB106" s="13">
        <v>9.1666229999999995</v>
      </c>
      <c r="AC106" s="13">
        <v>8.5825110000000002</v>
      </c>
      <c r="AD106" s="13">
        <v>9.3544599999999996</v>
      </c>
      <c r="AE106" s="13">
        <v>9.8517810000000008</v>
      </c>
      <c r="AF106" s="13">
        <v>8.7482729999999993</v>
      </c>
      <c r="AG106">
        <v>325.16019999999997</v>
      </c>
      <c r="AH106">
        <v>360.56959999999998</v>
      </c>
      <c r="AI106">
        <v>331.71190000000001</v>
      </c>
      <c r="AJ106">
        <v>473.06330000000003</v>
      </c>
      <c r="AK106">
        <v>291.36799999999999</v>
      </c>
      <c r="AL106">
        <v>345.3802</v>
      </c>
      <c r="AM106">
        <v>497.48239999999998</v>
      </c>
      <c r="AN106">
        <v>1042.954</v>
      </c>
      <c r="AO106">
        <v>548.25429999999994</v>
      </c>
      <c r="AP106">
        <v>408.63350000000003</v>
      </c>
      <c r="AQ106">
        <v>663.90160000000003</v>
      </c>
      <c r="AR106">
        <v>757.59069999999997</v>
      </c>
      <c r="AS106">
        <v>296.18200000000002</v>
      </c>
      <c r="AT106">
        <v>537.024</v>
      </c>
      <c r="AU106">
        <v>1053.2270000000001</v>
      </c>
      <c r="AV106">
        <v>541.8021</v>
      </c>
      <c r="AW106">
        <v>0</v>
      </c>
      <c r="AX106">
        <v>0</v>
      </c>
      <c r="AY106">
        <v>0</v>
      </c>
      <c r="AZ106">
        <v>0</v>
      </c>
      <c r="BA106">
        <v>0</v>
      </c>
      <c r="BB106">
        <v>0</v>
      </c>
      <c r="BC106">
        <v>0</v>
      </c>
      <c r="BD106">
        <v>0</v>
      </c>
      <c r="BE106">
        <v>0</v>
      </c>
      <c r="BF106">
        <v>0</v>
      </c>
      <c r="BG106">
        <v>0</v>
      </c>
      <c r="BH106">
        <v>0</v>
      </c>
      <c r="BI106">
        <v>0</v>
      </c>
      <c r="BJ106">
        <v>0</v>
      </c>
      <c r="BK106">
        <v>0</v>
      </c>
      <c r="BL106">
        <v>0</v>
      </c>
      <c r="BM106">
        <v>0</v>
      </c>
      <c r="BN106" s="1" t="s">
        <v>382</v>
      </c>
      <c r="BO106" t="s">
        <v>383</v>
      </c>
      <c r="BP106" s="1" t="s">
        <v>382</v>
      </c>
      <c r="BQ106">
        <v>8</v>
      </c>
      <c r="BR106" t="s">
        <v>384</v>
      </c>
      <c r="BS106" s="1" t="s">
        <v>385</v>
      </c>
      <c r="BT106" t="s">
        <v>386</v>
      </c>
      <c r="BU106" t="s">
        <v>387</v>
      </c>
      <c r="BV106">
        <v>6760615</v>
      </c>
      <c r="BW106" t="s">
        <v>36</v>
      </c>
      <c r="BX106" t="s">
        <v>388</v>
      </c>
      <c r="BY106" t="s">
        <v>383</v>
      </c>
      <c r="BZ106" t="s">
        <v>383</v>
      </c>
      <c r="CB106">
        <v>33391149</v>
      </c>
      <c r="CC106" t="s">
        <v>389</v>
      </c>
      <c r="CD106">
        <v>6760615</v>
      </c>
      <c r="CE106" t="s">
        <v>90</v>
      </c>
      <c r="CF106">
        <v>806</v>
      </c>
      <c r="CG106" t="s">
        <v>390</v>
      </c>
      <c r="CH106" t="s">
        <v>41</v>
      </c>
      <c r="CI106" t="s">
        <v>391</v>
      </c>
      <c r="CJ106" t="s">
        <v>392</v>
      </c>
      <c r="CK106" t="s">
        <v>393</v>
      </c>
      <c r="CL106" t="s">
        <v>394</v>
      </c>
      <c r="CM106" t="s">
        <v>395</v>
      </c>
      <c r="CN106" t="s">
        <v>385</v>
      </c>
      <c r="CO106" t="s">
        <v>48</v>
      </c>
    </row>
    <row r="107" spans="1:93" x14ac:dyDescent="0.3">
      <c r="A107" t="s">
        <v>716</v>
      </c>
      <c r="B107" t="s">
        <v>715</v>
      </c>
      <c r="C107" t="s">
        <v>167</v>
      </c>
      <c r="D107" t="s">
        <v>169</v>
      </c>
      <c r="E107" s="1" t="s">
        <v>168</v>
      </c>
      <c r="F107">
        <v>133</v>
      </c>
      <c r="G107" s="6">
        <v>-2.3551859999999998</v>
      </c>
      <c r="H107">
        <v>0.69505488999999998</v>
      </c>
      <c r="I107">
        <v>13.057238</v>
      </c>
      <c r="J107">
        <v>11.821396999999999</v>
      </c>
      <c r="K107">
        <v>0.26635238100000003</v>
      </c>
      <c r="L107">
        <v>0.64199510000000004</v>
      </c>
      <c r="M107" s="8">
        <v>12.423961</v>
      </c>
      <c r="N107" s="11">
        <v>-3.7944339999999999</v>
      </c>
      <c r="O107" s="11">
        <v>9.9772729000000004E-3</v>
      </c>
      <c r="P107" s="11">
        <v>0.99969989999999997</v>
      </c>
      <c r="Q107" s="13">
        <v>12.839276999999999</v>
      </c>
      <c r="R107" s="13">
        <v>10.331599000000001</v>
      </c>
      <c r="S107" s="13">
        <v>13.354137</v>
      </c>
      <c r="T107" s="13">
        <v>11.662272</v>
      </c>
      <c r="U107" s="13">
        <v>12.978300000000001</v>
      </c>
      <c r="V107" s="13">
        <v>9.9961699999999993</v>
      </c>
      <c r="W107" s="13">
        <v>11.205679</v>
      </c>
      <c r="X107" s="13">
        <v>11.659438</v>
      </c>
      <c r="Y107" s="13">
        <v>12.309265</v>
      </c>
      <c r="Z107" s="13">
        <v>9.6842950000000005</v>
      </c>
      <c r="AA107" s="13">
        <v>11.214167</v>
      </c>
      <c r="AB107" s="13">
        <v>10.861143</v>
      </c>
      <c r="AC107" s="13">
        <v>11.745877</v>
      </c>
      <c r="AD107" s="13">
        <v>10.356985999999999</v>
      </c>
      <c r="AE107" s="13">
        <v>12.631999</v>
      </c>
      <c r="AF107" s="13">
        <v>10.163675</v>
      </c>
      <c r="AG107">
        <v>7318.2179999999998</v>
      </c>
      <c r="AH107">
        <v>1521.7049999999999</v>
      </c>
      <c r="AI107">
        <v>13182.1</v>
      </c>
      <c r="AJ107">
        <v>3920.857</v>
      </c>
      <c r="AK107">
        <v>7695.8419999999996</v>
      </c>
      <c r="AL107">
        <v>758.97550000000001</v>
      </c>
      <c r="AM107">
        <v>2599.1489999999999</v>
      </c>
      <c r="AN107">
        <v>3198.3150000000001</v>
      </c>
      <c r="AO107">
        <v>3533.7040000000002</v>
      </c>
      <c r="AP107">
        <v>633.92430000000002</v>
      </c>
      <c r="AQ107">
        <v>2819.4369999999999</v>
      </c>
      <c r="AR107">
        <v>2508.4079999999999</v>
      </c>
      <c r="AS107">
        <v>2579.607</v>
      </c>
      <c r="AT107">
        <v>1034.567</v>
      </c>
      <c r="AU107">
        <v>7627.2240000000002</v>
      </c>
      <c r="AV107">
        <v>1475.415</v>
      </c>
      <c r="AW107">
        <v>0</v>
      </c>
      <c r="AX107">
        <v>0</v>
      </c>
      <c r="AY107">
        <v>0</v>
      </c>
      <c r="AZ107">
        <v>0</v>
      </c>
      <c r="BA107">
        <v>0</v>
      </c>
      <c r="BB107">
        <v>0</v>
      </c>
      <c r="BC107">
        <v>0</v>
      </c>
      <c r="BD107">
        <v>0</v>
      </c>
      <c r="BE107">
        <v>0</v>
      </c>
      <c r="BF107">
        <v>0</v>
      </c>
      <c r="BG107">
        <v>0</v>
      </c>
      <c r="BH107">
        <v>0</v>
      </c>
      <c r="BI107">
        <v>0</v>
      </c>
      <c r="BJ107">
        <v>0</v>
      </c>
      <c r="BK107">
        <v>0</v>
      </c>
      <c r="BL107">
        <v>0</v>
      </c>
      <c r="BM107">
        <v>0</v>
      </c>
      <c r="BN107" s="1" t="s">
        <v>168</v>
      </c>
      <c r="BO107" t="s">
        <v>169</v>
      </c>
      <c r="BP107" s="1" t="s">
        <v>168</v>
      </c>
      <c r="BQ107">
        <v>11</v>
      </c>
      <c r="BR107" t="s">
        <v>170</v>
      </c>
      <c r="BS107" s="1" t="s">
        <v>171</v>
      </c>
      <c r="BT107" t="s">
        <v>172</v>
      </c>
      <c r="BU107" t="s">
        <v>173</v>
      </c>
      <c r="BV107">
        <v>5670465</v>
      </c>
      <c r="BW107" t="s">
        <v>36</v>
      </c>
      <c r="BX107" t="s">
        <v>174</v>
      </c>
      <c r="BY107" t="s">
        <v>169</v>
      </c>
      <c r="BZ107" t="s">
        <v>169</v>
      </c>
      <c r="CB107">
        <v>4501944</v>
      </c>
      <c r="CC107" t="s">
        <v>175</v>
      </c>
      <c r="CD107">
        <v>5670465</v>
      </c>
      <c r="CE107" t="s">
        <v>90</v>
      </c>
      <c r="CF107">
        <v>1295</v>
      </c>
      <c r="CG107" t="s">
        <v>176</v>
      </c>
      <c r="CH107" t="s">
        <v>41</v>
      </c>
      <c r="CI107" t="s">
        <v>177</v>
      </c>
      <c r="CJ107" t="s">
        <v>178</v>
      </c>
      <c r="CK107" t="s">
        <v>179</v>
      </c>
      <c r="CL107" t="s">
        <v>180</v>
      </c>
      <c r="CM107" t="s">
        <v>181</v>
      </c>
      <c r="CN107" t="s">
        <v>171</v>
      </c>
      <c r="CO107" t="s">
        <v>48</v>
      </c>
    </row>
    <row r="108" spans="1:93" x14ac:dyDescent="0.3">
      <c r="A108" t="s">
        <v>716</v>
      </c>
      <c r="B108" t="s">
        <v>715</v>
      </c>
      <c r="C108" t="s">
        <v>573</v>
      </c>
      <c r="D108" t="s">
        <v>466</v>
      </c>
      <c r="E108" s="1" t="s">
        <v>465</v>
      </c>
      <c r="F108">
        <v>220</v>
      </c>
      <c r="G108" s="6">
        <v>5.5537780000000003</v>
      </c>
      <c r="H108">
        <v>0.74371938999999998</v>
      </c>
      <c r="I108">
        <v>9.4333939999999998</v>
      </c>
      <c r="J108">
        <v>11.906864000000001</v>
      </c>
      <c r="K108">
        <v>0.41634247899999999</v>
      </c>
      <c r="L108">
        <v>0.61626088000000001</v>
      </c>
      <c r="M108" s="8">
        <v>10.598214</v>
      </c>
      <c r="N108" s="11">
        <v>6.7636729999999998</v>
      </c>
      <c r="O108" s="11">
        <v>6.1023410000000001E-4</v>
      </c>
      <c r="P108" s="11">
        <v>0.99969989999999997</v>
      </c>
      <c r="Q108" s="13">
        <v>9.2972230000000007</v>
      </c>
      <c r="R108" s="13">
        <v>8.6916519999999995</v>
      </c>
      <c r="S108" s="13">
        <v>9.1021879999999999</v>
      </c>
      <c r="T108" s="13">
        <v>9.1869060000000005</v>
      </c>
      <c r="U108" s="13">
        <v>9.9007719999999999</v>
      </c>
      <c r="V108" s="13">
        <v>7.6330869999999997</v>
      </c>
      <c r="W108" s="13">
        <v>11.192121999999999</v>
      </c>
      <c r="X108" s="13">
        <v>9.3260009999999998</v>
      </c>
      <c r="Y108" s="13">
        <v>12.839276999999999</v>
      </c>
      <c r="Z108" s="13">
        <v>7.9655820000000004</v>
      </c>
      <c r="AA108" s="13">
        <v>11.928552</v>
      </c>
      <c r="AB108" s="13">
        <v>8.740138</v>
      </c>
      <c r="AC108" s="13">
        <v>12.021428999999999</v>
      </c>
      <c r="AD108" s="13">
        <v>9.5235120000000002</v>
      </c>
      <c r="AE108" s="13">
        <v>11.552937999999999</v>
      </c>
      <c r="AF108" s="13">
        <v>8.1706959999999995</v>
      </c>
      <c r="AG108">
        <v>637.64329999999995</v>
      </c>
      <c r="AH108">
        <v>494.65179999999998</v>
      </c>
      <c r="AI108">
        <v>673.11929999999995</v>
      </c>
      <c r="AJ108">
        <v>700.69119999999998</v>
      </c>
      <c r="AK108">
        <v>985.4135</v>
      </c>
      <c r="AL108">
        <v>169.14789999999999</v>
      </c>
      <c r="AM108">
        <v>2574.0360000000001</v>
      </c>
      <c r="AN108">
        <v>625.52909999999997</v>
      </c>
      <c r="AO108">
        <v>4956.616</v>
      </c>
      <c r="AP108">
        <v>203.93989999999999</v>
      </c>
      <c r="AQ108">
        <v>4543.991</v>
      </c>
      <c r="AR108">
        <v>555.78070000000002</v>
      </c>
      <c r="AS108">
        <v>3147.6860000000001</v>
      </c>
      <c r="AT108">
        <v>596.23800000000006</v>
      </c>
      <c r="AU108">
        <v>3483.9360000000001</v>
      </c>
      <c r="AV108">
        <v>349.75229999999999</v>
      </c>
      <c r="AW108">
        <v>0</v>
      </c>
      <c r="AX108">
        <v>0</v>
      </c>
      <c r="AY108">
        <v>0</v>
      </c>
      <c r="AZ108">
        <v>0</v>
      </c>
      <c r="BA108">
        <v>0</v>
      </c>
      <c r="BB108">
        <v>3.8961040000000001E-3</v>
      </c>
      <c r="BC108">
        <v>0</v>
      </c>
      <c r="BD108">
        <v>0</v>
      </c>
      <c r="BE108">
        <v>0</v>
      </c>
      <c r="BF108">
        <v>1.298701E-3</v>
      </c>
      <c r="BG108">
        <v>0</v>
      </c>
      <c r="BH108">
        <v>0</v>
      </c>
      <c r="BI108">
        <v>0</v>
      </c>
      <c r="BJ108">
        <v>0</v>
      </c>
      <c r="BK108">
        <v>0</v>
      </c>
      <c r="BL108">
        <v>0</v>
      </c>
      <c r="BM108">
        <v>0</v>
      </c>
      <c r="BN108" s="1" t="s">
        <v>465</v>
      </c>
      <c r="BO108" t="s">
        <v>466</v>
      </c>
      <c r="BP108" s="1" t="s">
        <v>465</v>
      </c>
      <c r="BQ108">
        <v>15</v>
      </c>
      <c r="BR108" t="s">
        <v>467</v>
      </c>
      <c r="BS108" s="1" t="s">
        <v>468</v>
      </c>
      <c r="BT108" t="s">
        <v>469</v>
      </c>
      <c r="BU108" t="s">
        <v>470</v>
      </c>
      <c r="BV108">
        <v>4920148</v>
      </c>
      <c r="BW108" t="s">
        <v>36</v>
      </c>
      <c r="BX108" t="s">
        <v>471</v>
      </c>
      <c r="BY108" t="s">
        <v>466</v>
      </c>
      <c r="BZ108" t="s">
        <v>466</v>
      </c>
      <c r="CB108">
        <v>4502040</v>
      </c>
      <c r="CC108" t="s">
        <v>574</v>
      </c>
      <c r="CD108">
        <v>4920148</v>
      </c>
      <c r="CE108" t="s">
        <v>90</v>
      </c>
      <c r="CF108">
        <v>3364</v>
      </c>
      <c r="CG108" t="s">
        <v>575</v>
      </c>
      <c r="CH108" t="s">
        <v>41</v>
      </c>
      <c r="CI108" t="s">
        <v>576</v>
      </c>
      <c r="CJ108" t="s">
        <v>476</v>
      </c>
      <c r="CK108" t="s">
        <v>477</v>
      </c>
      <c r="CL108" t="s">
        <v>478</v>
      </c>
      <c r="CM108" t="s">
        <v>479</v>
      </c>
      <c r="CN108" t="s">
        <v>468</v>
      </c>
      <c r="CO108" t="s">
        <v>48</v>
      </c>
    </row>
    <row r="109" spans="1:93" x14ac:dyDescent="0.3">
      <c r="A109" t="s">
        <v>716</v>
      </c>
      <c r="B109" t="s">
        <v>715</v>
      </c>
      <c r="C109" t="s">
        <v>464</v>
      </c>
      <c r="D109" t="s">
        <v>472</v>
      </c>
      <c r="E109" s="1" t="s">
        <v>465</v>
      </c>
      <c r="F109">
        <v>220</v>
      </c>
      <c r="G109" s="6">
        <v>3.7973110000000001</v>
      </c>
      <c r="H109">
        <v>0.61004519999999995</v>
      </c>
      <c r="I109">
        <v>8.7208469999999991</v>
      </c>
      <c r="J109">
        <v>10.645825</v>
      </c>
      <c r="K109">
        <v>0.34581972300000002</v>
      </c>
      <c r="L109">
        <v>0.50255733000000002</v>
      </c>
      <c r="M109" s="8">
        <v>9.6353829999999991</v>
      </c>
      <c r="N109" s="11">
        <v>6.403213</v>
      </c>
      <c r="O109" s="11">
        <v>8.3515840000000004E-4</v>
      </c>
      <c r="P109" s="11">
        <v>0.99969989999999997</v>
      </c>
      <c r="Q109" s="13">
        <v>8.8913200000000003</v>
      </c>
      <c r="R109" s="13">
        <v>7.7629390000000003</v>
      </c>
      <c r="S109" s="13">
        <v>8.3228880000000007</v>
      </c>
      <c r="T109" s="13">
        <v>8.2312550000000009</v>
      </c>
      <c r="U109" s="13">
        <v>8.9483329999999999</v>
      </c>
      <c r="V109" s="13">
        <v>7.2078610000000003</v>
      </c>
      <c r="W109" s="13">
        <v>10.237304</v>
      </c>
      <c r="X109" s="13">
        <v>8.4941390000000006</v>
      </c>
      <c r="Y109" s="13">
        <v>11.522171</v>
      </c>
      <c r="Z109" s="13">
        <v>7.3024659999999999</v>
      </c>
      <c r="AA109" s="13">
        <v>10.462088</v>
      </c>
      <c r="AB109" s="13">
        <v>7.687119</v>
      </c>
      <c r="AC109" s="13">
        <v>10.478572</v>
      </c>
      <c r="AD109" s="13">
        <v>8.1775889999999993</v>
      </c>
      <c r="AE109" s="13">
        <v>10.528991</v>
      </c>
      <c r="AF109" s="13">
        <v>7.6023160000000001</v>
      </c>
      <c r="AG109">
        <v>487.46969999999999</v>
      </c>
      <c r="AH109">
        <v>256.5607</v>
      </c>
      <c r="AI109">
        <v>376.79770000000002</v>
      </c>
      <c r="AJ109">
        <v>351.50749999999999</v>
      </c>
      <c r="AK109">
        <v>502.05799999999999</v>
      </c>
      <c r="AL109">
        <v>135.80189999999999</v>
      </c>
      <c r="AM109">
        <v>1286.6199999999999</v>
      </c>
      <c r="AN109">
        <v>342.69069999999999</v>
      </c>
      <c r="AO109">
        <v>2020.991</v>
      </c>
      <c r="AP109">
        <v>136.4145</v>
      </c>
      <c r="AQ109">
        <v>1688.722</v>
      </c>
      <c r="AR109">
        <v>248.40270000000001</v>
      </c>
      <c r="AS109">
        <v>1054.9639999999999</v>
      </c>
      <c r="AT109">
        <v>246.48500000000001</v>
      </c>
      <c r="AU109">
        <v>1702.88</v>
      </c>
      <c r="AV109">
        <v>226.54509999999999</v>
      </c>
      <c r="AW109">
        <v>0</v>
      </c>
      <c r="AX109">
        <v>0</v>
      </c>
      <c r="AY109">
        <v>0</v>
      </c>
      <c r="AZ109">
        <v>0</v>
      </c>
      <c r="BA109">
        <v>0</v>
      </c>
      <c r="BB109">
        <v>5.0649350000000003E-2</v>
      </c>
      <c r="BC109">
        <v>0</v>
      </c>
      <c r="BD109">
        <v>0</v>
      </c>
      <c r="BE109">
        <v>0</v>
      </c>
      <c r="BF109">
        <v>1.298701E-2</v>
      </c>
      <c r="BG109">
        <v>0</v>
      </c>
      <c r="BH109">
        <v>0</v>
      </c>
      <c r="BI109">
        <v>0</v>
      </c>
      <c r="BJ109">
        <v>0</v>
      </c>
      <c r="BK109">
        <v>0</v>
      </c>
      <c r="BL109">
        <v>0</v>
      </c>
      <c r="BM109">
        <v>1</v>
      </c>
      <c r="BN109" s="1" t="s">
        <v>465</v>
      </c>
      <c r="BO109" t="s">
        <v>466</v>
      </c>
      <c r="BP109" s="1" t="s">
        <v>465</v>
      </c>
      <c r="BQ109">
        <v>15</v>
      </c>
      <c r="BR109" t="s">
        <v>467</v>
      </c>
      <c r="BS109" s="1" t="s">
        <v>468</v>
      </c>
      <c r="BT109" t="s">
        <v>469</v>
      </c>
      <c r="BU109" t="s">
        <v>470</v>
      </c>
      <c r="BV109">
        <v>2360551</v>
      </c>
      <c r="BW109" t="s">
        <v>36</v>
      </c>
      <c r="BX109" t="s">
        <v>471</v>
      </c>
      <c r="BY109" t="s">
        <v>472</v>
      </c>
      <c r="BZ109" t="s">
        <v>472</v>
      </c>
      <c r="CB109">
        <v>153266821</v>
      </c>
      <c r="CC109" t="s">
        <v>473</v>
      </c>
      <c r="CD109">
        <v>2360551</v>
      </c>
      <c r="CE109" t="s">
        <v>90</v>
      </c>
      <c r="CF109">
        <v>2716</v>
      </c>
      <c r="CG109" t="s">
        <v>474</v>
      </c>
      <c r="CH109" t="s">
        <v>41</v>
      </c>
      <c r="CI109" t="s">
        <v>475</v>
      </c>
      <c r="CJ109" t="s">
        <v>476</v>
      </c>
      <c r="CK109" t="s">
        <v>477</v>
      </c>
      <c r="CL109" t="s">
        <v>478</v>
      </c>
      <c r="CM109" t="s">
        <v>479</v>
      </c>
      <c r="CN109" t="s">
        <v>468</v>
      </c>
      <c r="CO109" t="s">
        <v>48</v>
      </c>
    </row>
    <row r="110" spans="1:93" x14ac:dyDescent="0.3">
      <c r="A110" t="s">
        <v>716</v>
      </c>
      <c r="B110" t="s">
        <v>715</v>
      </c>
      <c r="C110" t="s">
        <v>480</v>
      </c>
      <c r="D110" t="s">
        <v>482</v>
      </c>
      <c r="E110" s="1" t="s">
        <v>481</v>
      </c>
      <c r="F110">
        <v>25791</v>
      </c>
      <c r="G110" s="6">
        <v>2.585934</v>
      </c>
      <c r="H110">
        <v>0.78558874999999995</v>
      </c>
      <c r="I110">
        <v>8.4002619999999997</v>
      </c>
      <c r="J110">
        <v>9.7709480000000006</v>
      </c>
      <c r="K110">
        <v>0.58451144700000002</v>
      </c>
      <c r="L110">
        <v>0.52487718000000005</v>
      </c>
      <c r="M110" s="8">
        <v>9.0597200000000004</v>
      </c>
      <c r="N110" s="11">
        <v>3.3343820000000002</v>
      </c>
      <c r="O110" s="11">
        <v>2.9633140499999999E-2</v>
      </c>
      <c r="P110" s="11">
        <v>0.99969989999999997</v>
      </c>
      <c r="Q110" s="13">
        <v>9.0207949999999997</v>
      </c>
      <c r="R110" s="13">
        <v>6.9698659999999997</v>
      </c>
      <c r="S110" s="13">
        <v>8.3199050000000003</v>
      </c>
      <c r="T110" s="13">
        <v>7.1127690000000001</v>
      </c>
      <c r="U110" s="13">
        <v>7.860087</v>
      </c>
      <c r="V110" s="13">
        <v>6.825564</v>
      </c>
      <c r="W110" s="13">
        <v>9.0652640000000009</v>
      </c>
      <c r="X110" s="13">
        <v>7.2022370000000002</v>
      </c>
      <c r="Y110" s="13">
        <v>10.291551999999999</v>
      </c>
      <c r="Z110" s="13">
        <v>6.6654030000000004</v>
      </c>
      <c r="AA110" s="13">
        <v>9.4180620000000008</v>
      </c>
      <c r="AB110" s="13">
        <v>6.8046790000000001</v>
      </c>
      <c r="AC110" s="13">
        <v>9.8614160000000002</v>
      </c>
      <c r="AD110" s="13">
        <v>6.8046790000000001</v>
      </c>
      <c r="AE110" s="13">
        <v>10.218444</v>
      </c>
      <c r="AF110" s="13">
        <v>6.9390400000000003</v>
      </c>
      <c r="AG110">
        <v>530.83069999999998</v>
      </c>
      <c r="AH110">
        <v>144.6671</v>
      </c>
      <c r="AI110">
        <v>376.22489999999999</v>
      </c>
      <c r="AJ110">
        <v>159.2775</v>
      </c>
      <c r="AK110">
        <v>224.9393</v>
      </c>
      <c r="AL110">
        <v>104.23</v>
      </c>
      <c r="AM110">
        <v>565.23929999999996</v>
      </c>
      <c r="AN110">
        <v>142.04239999999999</v>
      </c>
      <c r="AO110">
        <v>821.75099999999998</v>
      </c>
      <c r="AP110">
        <v>92.917630000000003</v>
      </c>
      <c r="AQ110">
        <v>818.35019999999997</v>
      </c>
      <c r="AR110">
        <v>122.37609999999999</v>
      </c>
      <c r="AS110">
        <v>693.17930000000001</v>
      </c>
      <c r="AT110">
        <v>102.3673</v>
      </c>
      <c r="AU110">
        <v>1373.4349999999999</v>
      </c>
      <c r="AV110">
        <v>136.6754</v>
      </c>
      <c r="AW110">
        <v>0</v>
      </c>
      <c r="AX110">
        <v>0.1415584</v>
      </c>
      <c r="AY110">
        <v>0</v>
      </c>
      <c r="AZ110">
        <v>5.4545450000000002E-2</v>
      </c>
      <c r="BA110">
        <v>0</v>
      </c>
      <c r="BB110">
        <v>0.58441560000000004</v>
      </c>
      <c r="BC110">
        <v>0</v>
      </c>
      <c r="BD110">
        <v>2.8571429999999998E-2</v>
      </c>
      <c r="BE110">
        <v>0</v>
      </c>
      <c r="BF110">
        <v>0.70519480000000001</v>
      </c>
      <c r="BG110">
        <v>0</v>
      </c>
      <c r="BH110">
        <v>0.44155850000000002</v>
      </c>
      <c r="BI110">
        <v>0</v>
      </c>
      <c r="BJ110">
        <v>0.37922080000000002</v>
      </c>
      <c r="BK110">
        <v>0</v>
      </c>
      <c r="BL110">
        <v>0.14805189999999999</v>
      </c>
      <c r="BM110">
        <v>7</v>
      </c>
      <c r="BN110" s="1" t="s">
        <v>481</v>
      </c>
      <c r="BO110" t="s">
        <v>482</v>
      </c>
      <c r="BP110" s="1" t="s">
        <v>481</v>
      </c>
      <c r="BQ110">
        <v>2</v>
      </c>
      <c r="BR110" t="s">
        <v>483</v>
      </c>
      <c r="BS110" s="1" t="s">
        <v>484</v>
      </c>
      <c r="BT110" t="s">
        <v>86</v>
      </c>
      <c r="BU110" t="s">
        <v>87</v>
      </c>
      <c r="BV110">
        <v>1170450</v>
      </c>
      <c r="BW110" t="s">
        <v>36</v>
      </c>
      <c r="BX110" t="s">
        <v>485</v>
      </c>
      <c r="BY110" t="s">
        <v>482</v>
      </c>
      <c r="BZ110" t="s">
        <v>482</v>
      </c>
      <c r="CB110">
        <v>29789101</v>
      </c>
      <c r="CC110" t="s">
        <v>486</v>
      </c>
      <c r="CD110">
        <v>1170450</v>
      </c>
      <c r="CE110" t="s">
        <v>90</v>
      </c>
      <c r="CF110">
        <v>2977</v>
      </c>
      <c r="CG110" t="s">
        <v>487</v>
      </c>
      <c r="CH110" t="s">
        <v>60</v>
      </c>
      <c r="CI110" t="s">
        <v>488</v>
      </c>
      <c r="CJ110" t="s">
        <v>489</v>
      </c>
      <c r="CK110" t="s">
        <v>490</v>
      </c>
      <c r="CL110" t="s">
        <v>491</v>
      </c>
      <c r="CM110" t="s">
        <v>492</v>
      </c>
      <c r="CN110" t="s">
        <v>484</v>
      </c>
      <c r="CO110" t="s">
        <v>48</v>
      </c>
    </row>
    <row r="111" spans="1:93" x14ac:dyDescent="0.3">
      <c r="A111" t="s">
        <v>716</v>
      </c>
      <c r="B111" t="s">
        <v>715</v>
      </c>
      <c r="C111" t="s">
        <v>351</v>
      </c>
      <c r="D111" t="s">
        <v>359</v>
      </c>
      <c r="E111" s="1" t="s">
        <v>352</v>
      </c>
      <c r="F111">
        <v>2706</v>
      </c>
      <c r="G111" s="6">
        <v>2.717943</v>
      </c>
      <c r="H111">
        <v>0.71081402999999999</v>
      </c>
      <c r="I111">
        <v>8.0781240000000007</v>
      </c>
      <c r="J111">
        <v>9.5206389999999992</v>
      </c>
      <c r="K111">
        <v>0.28798203700000002</v>
      </c>
      <c r="L111">
        <v>0.64986378</v>
      </c>
      <c r="M111" s="8">
        <v>8.7697719999999997</v>
      </c>
      <c r="N111" s="11">
        <v>4.3082399999999996</v>
      </c>
      <c r="O111" s="11">
        <v>5.4494076000000001E-3</v>
      </c>
      <c r="P111" s="11">
        <v>0.99969989999999997</v>
      </c>
      <c r="Q111" s="13">
        <v>8.1620480000000004</v>
      </c>
      <c r="R111" s="13">
        <v>8.0828659999999992</v>
      </c>
      <c r="S111" s="13">
        <v>7.7575029999999998</v>
      </c>
      <c r="T111" s="13">
        <v>8.2910749999999993</v>
      </c>
      <c r="U111" s="13">
        <v>8.3148219999999995</v>
      </c>
      <c r="V111" s="13">
        <v>8.6871430000000007</v>
      </c>
      <c r="W111" s="13">
        <v>9.9514209999999999</v>
      </c>
      <c r="X111" s="13">
        <v>8.6189149999999994</v>
      </c>
      <c r="Y111" s="13">
        <v>9.9401480000000006</v>
      </c>
      <c r="Z111" s="13">
        <v>7.8518790000000003</v>
      </c>
      <c r="AA111" s="13">
        <v>10.077248000000001</v>
      </c>
      <c r="AB111" s="13">
        <v>8.426285</v>
      </c>
      <c r="AC111" s="13">
        <v>8.6983730000000001</v>
      </c>
      <c r="AD111" s="13">
        <v>8.2159610000000001</v>
      </c>
      <c r="AE111" s="13">
        <v>8.9360060000000008</v>
      </c>
      <c r="AF111" s="13">
        <v>8.204834</v>
      </c>
      <c r="AG111">
        <v>298.9083</v>
      </c>
      <c r="AH111">
        <v>322.73950000000002</v>
      </c>
      <c r="AI111">
        <v>247.65479999999999</v>
      </c>
      <c r="AJ111">
        <v>366.43650000000002</v>
      </c>
      <c r="AK111">
        <v>314.46199999999999</v>
      </c>
      <c r="AL111">
        <v>315.73419999999999</v>
      </c>
      <c r="AM111">
        <v>1057.1610000000001</v>
      </c>
      <c r="AN111">
        <v>375.70580000000001</v>
      </c>
      <c r="AO111">
        <v>644.49239999999998</v>
      </c>
      <c r="AP111">
        <v>189.44919999999999</v>
      </c>
      <c r="AQ111">
        <v>1300.8620000000001</v>
      </c>
      <c r="AR111">
        <v>439.1173</v>
      </c>
      <c r="AS111">
        <v>320.38339999999999</v>
      </c>
      <c r="AT111">
        <v>252.59630000000001</v>
      </c>
      <c r="AU111">
        <v>550.30430000000001</v>
      </c>
      <c r="AV111">
        <v>358.3159</v>
      </c>
      <c r="AW111">
        <v>0</v>
      </c>
      <c r="AX111">
        <v>0</v>
      </c>
      <c r="AY111">
        <v>0</v>
      </c>
      <c r="AZ111">
        <v>0</v>
      </c>
      <c r="BA111">
        <v>0</v>
      </c>
      <c r="BB111">
        <v>0</v>
      </c>
      <c r="BC111">
        <v>0</v>
      </c>
      <c r="BD111">
        <v>0</v>
      </c>
      <c r="BE111">
        <v>0</v>
      </c>
      <c r="BF111">
        <v>1.298701E-3</v>
      </c>
      <c r="BG111">
        <v>0</v>
      </c>
      <c r="BH111">
        <v>0</v>
      </c>
      <c r="BI111">
        <v>0</v>
      </c>
      <c r="BJ111">
        <v>0</v>
      </c>
      <c r="BK111">
        <v>0</v>
      </c>
      <c r="BL111">
        <v>0</v>
      </c>
      <c r="BM111">
        <v>0</v>
      </c>
      <c r="BN111" s="1" t="s">
        <v>352</v>
      </c>
      <c r="BO111" t="s">
        <v>353</v>
      </c>
      <c r="BP111" s="1" t="s">
        <v>352</v>
      </c>
      <c r="BQ111">
        <v>13</v>
      </c>
      <c r="BR111" t="s">
        <v>354</v>
      </c>
      <c r="BS111" s="1" t="s">
        <v>355</v>
      </c>
      <c r="BT111" t="s">
        <v>356</v>
      </c>
      <c r="BU111" t="s">
        <v>357</v>
      </c>
      <c r="BV111">
        <v>5260095</v>
      </c>
      <c r="BW111" t="s">
        <v>36</v>
      </c>
      <c r="BX111" t="s">
        <v>358</v>
      </c>
      <c r="BY111" t="s">
        <v>359</v>
      </c>
      <c r="BZ111" t="s">
        <v>359</v>
      </c>
      <c r="CB111">
        <v>118572604</v>
      </c>
      <c r="CC111" t="s">
        <v>360</v>
      </c>
      <c r="CD111">
        <v>5260095</v>
      </c>
      <c r="CE111" t="s">
        <v>90</v>
      </c>
      <c r="CF111">
        <v>1977</v>
      </c>
      <c r="CG111" t="s">
        <v>361</v>
      </c>
      <c r="CH111" t="s">
        <v>60</v>
      </c>
      <c r="CI111" t="s">
        <v>362</v>
      </c>
      <c r="CJ111" t="s">
        <v>363</v>
      </c>
      <c r="CK111" t="s">
        <v>364</v>
      </c>
      <c r="CL111" t="s">
        <v>365</v>
      </c>
      <c r="CM111" t="s">
        <v>366</v>
      </c>
      <c r="CN111" t="s">
        <v>367</v>
      </c>
      <c r="CO111" t="s">
        <v>48</v>
      </c>
    </row>
    <row r="112" spans="1:93" x14ac:dyDescent="0.3">
      <c r="A112" t="s">
        <v>716</v>
      </c>
      <c r="B112" t="s">
        <v>715</v>
      </c>
      <c r="C112" t="s">
        <v>438</v>
      </c>
      <c r="D112" t="s">
        <v>440</v>
      </c>
      <c r="E112" s="1" t="s">
        <v>439</v>
      </c>
      <c r="F112">
        <v>4681</v>
      </c>
      <c r="G112" s="6">
        <v>2.488991</v>
      </c>
      <c r="H112">
        <v>0.59307547999999999</v>
      </c>
      <c r="I112">
        <v>10.732942</v>
      </c>
      <c r="J112">
        <v>12.048503</v>
      </c>
      <c r="K112">
        <v>0.45127654900000003</v>
      </c>
      <c r="L112">
        <v>0.38482202999999998</v>
      </c>
      <c r="M112" s="8">
        <v>11.371715</v>
      </c>
      <c r="N112" s="11">
        <v>4.2131429999999996</v>
      </c>
      <c r="O112" s="11">
        <v>1.5369413199999999E-2</v>
      </c>
      <c r="P112" s="11">
        <v>0.99969989999999997</v>
      </c>
      <c r="Q112" s="13">
        <v>10.992381</v>
      </c>
      <c r="R112" s="13">
        <v>10.992381</v>
      </c>
      <c r="S112" s="13">
        <v>10.211855</v>
      </c>
      <c r="T112" s="13">
        <v>11.940435000000001</v>
      </c>
      <c r="U112" s="13">
        <v>10.994592000000001</v>
      </c>
      <c r="V112" s="13">
        <v>11.730899000000001</v>
      </c>
      <c r="W112" s="13">
        <v>12.524426</v>
      </c>
      <c r="X112" s="13">
        <v>11.822238</v>
      </c>
      <c r="Y112" s="13">
        <v>12.376723</v>
      </c>
      <c r="Z112" s="13">
        <v>12.085134</v>
      </c>
      <c r="AA112" s="13">
        <v>11.757351999999999</v>
      </c>
      <c r="AB112" s="13">
        <v>11.452229000000001</v>
      </c>
      <c r="AC112" s="13">
        <v>11.936527</v>
      </c>
      <c r="AD112" s="13">
        <v>12.29468</v>
      </c>
      <c r="AE112" s="13">
        <v>11.647487999999999</v>
      </c>
      <c r="AF112" s="13">
        <v>11.467624000000001</v>
      </c>
      <c r="AG112">
        <v>2051.7469999999998</v>
      </c>
      <c r="AH112">
        <v>2353.2199999999998</v>
      </c>
      <c r="AI112">
        <v>1483.0609999999999</v>
      </c>
      <c r="AJ112">
        <v>4709.6719999999996</v>
      </c>
      <c r="AK112">
        <v>2072.2620000000002</v>
      </c>
      <c r="AL112">
        <v>2477.098</v>
      </c>
      <c r="AM112">
        <v>6776.9480000000003</v>
      </c>
      <c r="AN112">
        <v>3579.1370000000002</v>
      </c>
      <c r="AO112">
        <v>3699.61</v>
      </c>
      <c r="AP112">
        <v>3288.587</v>
      </c>
      <c r="AQ112">
        <v>4079.3629999999998</v>
      </c>
      <c r="AR112">
        <v>3753.1950000000002</v>
      </c>
      <c r="AS112">
        <v>2974.3560000000002</v>
      </c>
      <c r="AT112">
        <v>3855.924</v>
      </c>
      <c r="AU112">
        <v>3745.4769999999999</v>
      </c>
      <c r="AV112">
        <v>3592.24</v>
      </c>
      <c r="AW112">
        <v>0</v>
      </c>
      <c r="AX112">
        <v>0</v>
      </c>
      <c r="AY112">
        <v>0</v>
      </c>
      <c r="AZ112">
        <v>0</v>
      </c>
      <c r="BA112">
        <v>0</v>
      </c>
      <c r="BB112">
        <v>0</v>
      </c>
      <c r="BC112">
        <v>0</v>
      </c>
      <c r="BD112">
        <v>0</v>
      </c>
      <c r="BE112">
        <v>0</v>
      </c>
      <c r="BF112">
        <v>0</v>
      </c>
      <c r="BG112">
        <v>0</v>
      </c>
      <c r="BH112">
        <v>0</v>
      </c>
      <c r="BI112">
        <v>0</v>
      </c>
      <c r="BJ112">
        <v>0</v>
      </c>
      <c r="BK112">
        <v>0</v>
      </c>
      <c r="BL112">
        <v>0</v>
      </c>
      <c r="BM112">
        <v>0</v>
      </c>
      <c r="BN112" s="1" t="s">
        <v>439</v>
      </c>
      <c r="BO112" t="s">
        <v>440</v>
      </c>
      <c r="BP112" s="1" t="s">
        <v>439</v>
      </c>
      <c r="BQ112">
        <v>1</v>
      </c>
      <c r="BR112" t="s">
        <v>441</v>
      </c>
      <c r="BS112" s="1" t="s">
        <v>442</v>
      </c>
      <c r="BT112" t="s">
        <v>86</v>
      </c>
      <c r="BU112" t="s">
        <v>87</v>
      </c>
      <c r="BV112">
        <v>5090156</v>
      </c>
      <c r="BW112" t="s">
        <v>36</v>
      </c>
      <c r="BX112" t="s">
        <v>443</v>
      </c>
      <c r="BY112" t="s">
        <v>440</v>
      </c>
      <c r="BZ112" t="s">
        <v>440</v>
      </c>
      <c r="CB112">
        <v>33519446</v>
      </c>
      <c r="CC112" t="s">
        <v>444</v>
      </c>
      <c r="CD112">
        <v>5090156</v>
      </c>
      <c r="CE112" t="s">
        <v>39</v>
      </c>
      <c r="CF112">
        <v>1856</v>
      </c>
      <c r="CG112" t="s">
        <v>445</v>
      </c>
      <c r="CH112" t="s">
        <v>41</v>
      </c>
      <c r="CI112" t="s">
        <v>446</v>
      </c>
      <c r="CJ112" t="s">
        <v>447</v>
      </c>
      <c r="CK112" t="s">
        <v>135</v>
      </c>
      <c r="CL112" t="s">
        <v>448</v>
      </c>
      <c r="CN112" t="s">
        <v>449</v>
      </c>
      <c r="CO112" t="s">
        <v>48</v>
      </c>
    </row>
    <row r="113" spans="1:93" x14ac:dyDescent="0.3">
      <c r="A113" t="s">
        <v>716</v>
      </c>
      <c r="B113" t="s">
        <v>715</v>
      </c>
      <c r="C113" t="s">
        <v>666</v>
      </c>
      <c r="D113" t="s">
        <v>667</v>
      </c>
      <c r="E113" s="1" t="s">
        <v>439</v>
      </c>
      <c r="F113">
        <v>4681</v>
      </c>
      <c r="G113" s="6">
        <v>2.4465750000000002</v>
      </c>
      <c r="H113">
        <v>0.51949529999999999</v>
      </c>
      <c r="I113">
        <v>9.8002939999999992</v>
      </c>
      <c r="J113">
        <v>11.091056999999999</v>
      </c>
      <c r="K113">
        <v>0.38217439199999997</v>
      </c>
      <c r="L113">
        <v>0.35187796999999998</v>
      </c>
      <c r="M113" s="8">
        <v>10.425719000000001</v>
      </c>
      <c r="N113" s="11">
        <v>4.7626920000000004</v>
      </c>
      <c r="O113" s="11">
        <v>8.7217849999999993E-3</v>
      </c>
      <c r="P113" s="11">
        <v>0.99969989999999997</v>
      </c>
      <c r="Q113" s="13">
        <v>10.209674</v>
      </c>
      <c r="R113" s="13">
        <v>10.135471000000001</v>
      </c>
      <c r="S113" s="13">
        <v>9.4529040000000002</v>
      </c>
      <c r="T113" s="13">
        <v>11.032285999999999</v>
      </c>
      <c r="U113" s="13">
        <v>9.7383030000000002</v>
      </c>
      <c r="V113" s="13">
        <v>10.461501999999999</v>
      </c>
      <c r="W113" s="13">
        <v>11.710421</v>
      </c>
      <c r="X113" s="13">
        <v>10.863632000000001</v>
      </c>
      <c r="Y113" s="13">
        <v>11.014150000000001</v>
      </c>
      <c r="Z113" s="13">
        <v>11.088729000000001</v>
      </c>
      <c r="AA113" s="13">
        <v>10.916772999999999</v>
      </c>
      <c r="AB113" s="13">
        <v>10.76422</v>
      </c>
      <c r="AC113" s="13">
        <v>10.845345</v>
      </c>
      <c r="AD113" s="13">
        <v>11.073328999999999</v>
      </c>
      <c r="AE113" s="13">
        <v>10.968597000000001</v>
      </c>
      <c r="AF113" s="13">
        <v>10.592064000000001</v>
      </c>
      <c r="AG113">
        <v>1190.377</v>
      </c>
      <c r="AH113">
        <v>1332.223</v>
      </c>
      <c r="AI113">
        <v>859.06790000000001</v>
      </c>
      <c r="AJ113">
        <v>2554.3249999999998</v>
      </c>
      <c r="AK113">
        <v>884.33029999999997</v>
      </c>
      <c r="AL113">
        <v>1036.6300000000001</v>
      </c>
      <c r="AM113">
        <v>3747.3409999999999</v>
      </c>
      <c r="AN113">
        <v>1820.288</v>
      </c>
      <c r="AO113">
        <v>1388.9359999999999</v>
      </c>
      <c r="AP113">
        <v>1638.1030000000001</v>
      </c>
      <c r="AQ113">
        <v>2307.4679999999998</v>
      </c>
      <c r="AR113">
        <v>2335.0949999999998</v>
      </c>
      <c r="AS113">
        <v>1360.297</v>
      </c>
      <c r="AT113">
        <v>1673.777</v>
      </c>
      <c r="AU113">
        <v>2355.8589999999999</v>
      </c>
      <c r="AV113">
        <v>1994.5809999999999</v>
      </c>
      <c r="AW113">
        <v>0</v>
      </c>
      <c r="AX113">
        <v>0</v>
      </c>
      <c r="AY113">
        <v>0</v>
      </c>
      <c r="AZ113">
        <v>0</v>
      </c>
      <c r="BA113">
        <v>0</v>
      </c>
      <c r="BB113">
        <v>0</v>
      </c>
      <c r="BC113">
        <v>0</v>
      </c>
      <c r="BD113">
        <v>0</v>
      </c>
      <c r="BE113">
        <v>0</v>
      </c>
      <c r="BF113">
        <v>0</v>
      </c>
      <c r="BG113">
        <v>0</v>
      </c>
      <c r="BH113">
        <v>0</v>
      </c>
      <c r="BI113">
        <v>0</v>
      </c>
      <c r="BJ113">
        <v>0</v>
      </c>
      <c r="BK113">
        <v>0</v>
      </c>
      <c r="BL113">
        <v>0</v>
      </c>
      <c r="BM113">
        <v>0</v>
      </c>
      <c r="BN113" s="1" t="s">
        <v>439</v>
      </c>
      <c r="BO113" t="s">
        <v>667</v>
      </c>
      <c r="BP113" s="1" t="s">
        <v>439</v>
      </c>
      <c r="BQ113">
        <v>1</v>
      </c>
      <c r="BR113" t="s">
        <v>668</v>
      </c>
      <c r="BS113" s="1" t="s">
        <v>449</v>
      </c>
      <c r="BT113" t="s">
        <v>86</v>
      </c>
      <c r="BU113" t="s">
        <v>87</v>
      </c>
      <c r="BV113">
        <v>7100010</v>
      </c>
      <c r="BW113" t="s">
        <v>36</v>
      </c>
      <c r="BX113" t="s">
        <v>669</v>
      </c>
      <c r="BY113" t="s">
        <v>667</v>
      </c>
      <c r="BZ113" t="s">
        <v>667</v>
      </c>
      <c r="CB113">
        <v>115387107</v>
      </c>
      <c r="CC113" t="s">
        <v>670</v>
      </c>
      <c r="CD113">
        <v>7100010</v>
      </c>
      <c r="CE113" t="s">
        <v>39</v>
      </c>
      <c r="CF113">
        <v>1671</v>
      </c>
      <c r="CG113" t="s">
        <v>671</v>
      </c>
      <c r="CH113" t="s">
        <v>41</v>
      </c>
      <c r="CI113" t="s">
        <v>672</v>
      </c>
      <c r="CJ113" t="s">
        <v>447</v>
      </c>
      <c r="CK113" t="s">
        <v>135</v>
      </c>
      <c r="CL113" t="s">
        <v>448</v>
      </c>
      <c r="CN113" t="s">
        <v>449</v>
      </c>
      <c r="CO113" t="s">
        <v>48</v>
      </c>
    </row>
    <row r="114" spans="1:93" x14ac:dyDescent="0.3">
      <c r="A114" t="s">
        <v>716</v>
      </c>
      <c r="B114" t="s">
        <v>715</v>
      </c>
      <c r="C114" t="s">
        <v>123</v>
      </c>
      <c r="D114" t="s">
        <v>125</v>
      </c>
      <c r="E114" s="1" t="s">
        <v>124</v>
      </c>
      <c r="F114">
        <v>4885</v>
      </c>
      <c r="G114" s="6">
        <v>2.011517</v>
      </c>
      <c r="H114">
        <v>0.40186253999999999</v>
      </c>
      <c r="I114">
        <v>7.1707369999999999</v>
      </c>
      <c r="J114">
        <v>8.1790210000000005</v>
      </c>
      <c r="K114">
        <v>0.163240939</v>
      </c>
      <c r="L114">
        <v>0.36721368999999998</v>
      </c>
      <c r="M114" s="8">
        <v>7.6583030000000001</v>
      </c>
      <c r="N114" s="11">
        <v>5.3251030000000004</v>
      </c>
      <c r="O114" s="11">
        <v>1.9769753999999999E-3</v>
      </c>
      <c r="P114" s="11">
        <v>0.99969989999999997</v>
      </c>
      <c r="Q114" s="13">
        <v>7.2103960000000002</v>
      </c>
      <c r="R114" s="13">
        <v>7.3191790000000001</v>
      </c>
      <c r="S114" s="13">
        <v>6.9913210000000001</v>
      </c>
      <c r="T114" s="13">
        <v>7.1398429999999999</v>
      </c>
      <c r="U114" s="13">
        <v>7.3104940000000003</v>
      </c>
      <c r="V114" s="13">
        <v>6.8514910000000002</v>
      </c>
      <c r="W114" s="13">
        <v>8.6598310000000005</v>
      </c>
      <c r="X114" s="13">
        <v>7.0367759999999997</v>
      </c>
      <c r="Y114" s="13">
        <v>8.4301539999999999</v>
      </c>
      <c r="Z114" s="13">
        <v>7.0353120000000002</v>
      </c>
      <c r="AA114" s="13">
        <v>8.1020240000000001</v>
      </c>
      <c r="AB114" s="13">
        <v>7.0773010000000003</v>
      </c>
      <c r="AC114" s="13">
        <v>7.9627530000000002</v>
      </c>
      <c r="AD114" s="13">
        <v>6.9351520000000004</v>
      </c>
      <c r="AE114" s="13">
        <v>7.7403449999999996</v>
      </c>
      <c r="AF114" s="13">
        <v>7.0136419999999999</v>
      </c>
      <c r="AG114">
        <v>153.3151</v>
      </c>
      <c r="AH114">
        <v>182.56720000000001</v>
      </c>
      <c r="AI114">
        <v>135.95590000000001</v>
      </c>
      <c r="AJ114">
        <v>162.0692</v>
      </c>
      <c r="AK114">
        <v>146.13919999999999</v>
      </c>
      <c r="AL114">
        <v>105.9956</v>
      </c>
      <c r="AM114">
        <v>428.64049999999997</v>
      </c>
      <c r="AN114">
        <v>126.3022</v>
      </c>
      <c r="AO114">
        <v>238.17670000000001</v>
      </c>
      <c r="AP114">
        <v>115.8622</v>
      </c>
      <c r="AQ114">
        <v>317.27679999999998</v>
      </c>
      <c r="AR114">
        <v>151.80340000000001</v>
      </c>
      <c r="AS114">
        <v>199.68100000000001</v>
      </c>
      <c r="AT114">
        <v>111.2577</v>
      </c>
      <c r="AU114">
        <v>232.3434</v>
      </c>
      <c r="AV114">
        <v>143.79419999999999</v>
      </c>
      <c r="AW114">
        <v>1.6883120000000001E-2</v>
      </c>
      <c r="AX114">
        <v>3.8961040000000001E-3</v>
      </c>
      <c r="AY114">
        <v>0.22467529999999999</v>
      </c>
      <c r="AZ114">
        <v>3.7662340000000002E-2</v>
      </c>
      <c r="BA114">
        <v>7.7922080000000001E-3</v>
      </c>
      <c r="BB114">
        <v>0.52597400000000005</v>
      </c>
      <c r="BC114">
        <v>0</v>
      </c>
      <c r="BD114">
        <v>0.1220779</v>
      </c>
      <c r="BE114">
        <v>0</v>
      </c>
      <c r="BF114">
        <v>0.10389610000000001</v>
      </c>
      <c r="BG114">
        <v>0</v>
      </c>
      <c r="BH114">
        <v>5.4545450000000002E-2</v>
      </c>
      <c r="BI114">
        <v>0</v>
      </c>
      <c r="BJ114">
        <v>0.17142859999999999</v>
      </c>
      <c r="BK114">
        <v>0</v>
      </c>
      <c r="BL114">
        <v>8.8311689999999998E-2</v>
      </c>
      <c r="BM114">
        <v>7</v>
      </c>
      <c r="BN114" s="1" t="s">
        <v>124</v>
      </c>
      <c r="BO114" t="s">
        <v>125</v>
      </c>
      <c r="BP114" s="1" t="s">
        <v>124</v>
      </c>
      <c r="BQ114">
        <v>7</v>
      </c>
      <c r="BR114" t="s">
        <v>126</v>
      </c>
      <c r="BS114" s="1" t="s">
        <v>127</v>
      </c>
      <c r="BT114" t="s">
        <v>128</v>
      </c>
      <c r="BU114" t="s">
        <v>129</v>
      </c>
      <c r="BV114">
        <v>6420050</v>
      </c>
      <c r="BW114" t="s">
        <v>36</v>
      </c>
      <c r="BX114" t="s">
        <v>130</v>
      </c>
      <c r="BY114" t="s">
        <v>125</v>
      </c>
      <c r="BZ114" t="s">
        <v>125</v>
      </c>
      <c r="CB114">
        <v>28195383</v>
      </c>
      <c r="CC114" t="s">
        <v>131</v>
      </c>
      <c r="CD114">
        <v>6420050</v>
      </c>
      <c r="CE114" t="s">
        <v>90</v>
      </c>
      <c r="CF114">
        <v>2312</v>
      </c>
      <c r="CG114" t="s">
        <v>132</v>
      </c>
      <c r="CH114" t="s">
        <v>41</v>
      </c>
      <c r="CI114" t="s">
        <v>133</v>
      </c>
      <c r="CJ114" t="s">
        <v>134</v>
      </c>
      <c r="CK114" t="s">
        <v>135</v>
      </c>
      <c r="CL114" t="s">
        <v>136</v>
      </c>
      <c r="CM114" t="s">
        <v>137</v>
      </c>
      <c r="CN114" t="s">
        <v>127</v>
      </c>
      <c r="CO114" t="s">
        <v>48</v>
      </c>
    </row>
    <row r="115" spans="1:93" x14ac:dyDescent="0.3">
      <c r="A115" t="s">
        <v>716</v>
      </c>
      <c r="B115" t="s">
        <v>715</v>
      </c>
      <c r="C115" t="s">
        <v>593</v>
      </c>
      <c r="D115" t="s">
        <v>595</v>
      </c>
      <c r="E115" s="1" t="s">
        <v>594</v>
      </c>
      <c r="F115">
        <v>5997</v>
      </c>
      <c r="G115" s="6">
        <v>2.0797140000000001</v>
      </c>
      <c r="H115">
        <v>0.89123127000000002</v>
      </c>
      <c r="I115">
        <v>9.4747900000000005</v>
      </c>
      <c r="J115">
        <v>10.531174999999999</v>
      </c>
      <c r="K115">
        <v>0.27638331900000002</v>
      </c>
      <c r="L115">
        <v>0.84729301000000001</v>
      </c>
      <c r="M115" s="8">
        <v>9.9890270000000001</v>
      </c>
      <c r="N115" s="11">
        <v>2.569347</v>
      </c>
      <c r="O115" s="11">
        <v>4.8134611200000003E-2</v>
      </c>
      <c r="P115" s="11">
        <v>0.99969989999999997</v>
      </c>
      <c r="Q115" s="13">
        <v>9.6439520000000005</v>
      </c>
      <c r="R115" s="13">
        <v>11.840047999999999</v>
      </c>
      <c r="S115" s="13">
        <v>9.1558460000000004</v>
      </c>
      <c r="T115" s="13">
        <v>10.929201000000001</v>
      </c>
      <c r="U115" s="13">
        <v>9.6245709999999995</v>
      </c>
      <c r="V115" s="13">
        <v>12.132747</v>
      </c>
      <c r="W115" s="13">
        <v>11.80325</v>
      </c>
      <c r="X115" s="13">
        <v>11.968735000000001</v>
      </c>
      <c r="Y115" s="13">
        <v>9.8813949999999995</v>
      </c>
      <c r="Z115" s="13">
        <v>10.847142</v>
      </c>
      <c r="AA115" s="13">
        <v>10.986401000000001</v>
      </c>
      <c r="AB115" s="13">
        <v>10.998087</v>
      </c>
      <c r="AC115" s="13">
        <v>10.139851</v>
      </c>
      <c r="AD115" s="13">
        <v>10.768691</v>
      </c>
      <c r="AE115" s="13">
        <v>9.8449770000000001</v>
      </c>
      <c r="AF115" s="13">
        <v>11.485333000000001</v>
      </c>
      <c r="AG115">
        <v>809.85310000000004</v>
      </c>
      <c r="AH115">
        <v>4193.973</v>
      </c>
      <c r="AI115">
        <v>698.77650000000006</v>
      </c>
      <c r="AJ115">
        <v>2376.2370000000001</v>
      </c>
      <c r="AK115">
        <v>811.2672</v>
      </c>
      <c r="AL115">
        <v>3303.7939999999999</v>
      </c>
      <c r="AM115">
        <v>4018.402</v>
      </c>
      <c r="AN115">
        <v>3970.8690000000001</v>
      </c>
      <c r="AO115">
        <v>620.52829999999994</v>
      </c>
      <c r="AP115">
        <v>1399.943</v>
      </c>
      <c r="AQ115">
        <v>2422.4720000000002</v>
      </c>
      <c r="AR115">
        <v>2746.8290000000002</v>
      </c>
      <c r="AS115">
        <v>838.45259999999996</v>
      </c>
      <c r="AT115">
        <v>1367.9639999999999</v>
      </c>
      <c r="AU115">
        <v>1049.3140000000001</v>
      </c>
      <c r="AV115">
        <v>3643.009</v>
      </c>
      <c r="AW115">
        <v>0</v>
      </c>
      <c r="AX115">
        <v>0</v>
      </c>
      <c r="AY115">
        <v>0</v>
      </c>
      <c r="AZ115">
        <v>0</v>
      </c>
      <c r="BA115">
        <v>0</v>
      </c>
      <c r="BB115">
        <v>0</v>
      </c>
      <c r="BC115">
        <v>0</v>
      </c>
      <c r="BD115">
        <v>0</v>
      </c>
      <c r="BE115">
        <v>0</v>
      </c>
      <c r="BF115">
        <v>0</v>
      </c>
      <c r="BG115">
        <v>0</v>
      </c>
      <c r="BH115">
        <v>0</v>
      </c>
      <c r="BI115">
        <v>0</v>
      </c>
      <c r="BJ115">
        <v>0</v>
      </c>
      <c r="BK115">
        <v>0</v>
      </c>
      <c r="BL115">
        <v>0</v>
      </c>
      <c r="BM115">
        <v>0</v>
      </c>
      <c r="BN115" s="1" t="s">
        <v>594</v>
      </c>
      <c r="BO115" t="s">
        <v>595</v>
      </c>
      <c r="BP115" s="1" t="s">
        <v>594</v>
      </c>
      <c r="BQ115">
        <v>1</v>
      </c>
      <c r="BR115" t="s">
        <v>596</v>
      </c>
      <c r="BS115" s="1" t="s">
        <v>597</v>
      </c>
      <c r="BT115" t="s">
        <v>143</v>
      </c>
      <c r="BU115" t="s">
        <v>288</v>
      </c>
      <c r="BV115">
        <v>3400019</v>
      </c>
      <c r="BW115" t="s">
        <v>36</v>
      </c>
      <c r="BX115" t="s">
        <v>598</v>
      </c>
      <c r="BY115" t="s">
        <v>595</v>
      </c>
      <c r="BZ115" t="s">
        <v>595</v>
      </c>
      <c r="CB115">
        <v>4506516</v>
      </c>
      <c r="CC115" t="s">
        <v>599</v>
      </c>
      <c r="CD115">
        <v>3400019</v>
      </c>
      <c r="CE115" t="s">
        <v>90</v>
      </c>
      <c r="CF115">
        <v>1243</v>
      </c>
      <c r="CG115" t="s">
        <v>600</v>
      </c>
      <c r="CH115" t="s">
        <v>41</v>
      </c>
      <c r="CI115" t="s">
        <v>601</v>
      </c>
      <c r="CJ115" t="s">
        <v>602</v>
      </c>
      <c r="CL115" t="s">
        <v>603</v>
      </c>
      <c r="CM115" t="s">
        <v>604</v>
      </c>
      <c r="CN115" t="s">
        <v>597</v>
      </c>
      <c r="CO115" t="s">
        <v>48</v>
      </c>
    </row>
    <row r="116" spans="1:93" x14ac:dyDescent="0.3">
      <c r="A116" t="s">
        <v>716</v>
      </c>
      <c r="B116" t="s">
        <v>715</v>
      </c>
      <c r="C116" t="s">
        <v>542</v>
      </c>
      <c r="D116" t="s">
        <v>550</v>
      </c>
      <c r="E116" s="1" t="s">
        <v>543</v>
      </c>
      <c r="F116">
        <v>7280</v>
      </c>
      <c r="G116" s="6">
        <v>2.3730229999999999</v>
      </c>
      <c r="H116">
        <v>0.96380823999999998</v>
      </c>
      <c r="I116">
        <v>7.6225009999999997</v>
      </c>
      <c r="J116">
        <v>8.8692270000000004</v>
      </c>
      <c r="K116">
        <v>0.123788865</v>
      </c>
      <c r="L116">
        <v>0.95582562999999998</v>
      </c>
      <c r="M116" s="8">
        <v>8.2222679999999997</v>
      </c>
      <c r="N116" s="11">
        <v>2.8766720000000001</v>
      </c>
      <c r="O116" s="11">
        <v>4.2378863599999997E-2</v>
      </c>
      <c r="P116" s="11">
        <v>0.99969989999999997</v>
      </c>
      <c r="Q116" s="13">
        <v>7.5659789999999996</v>
      </c>
      <c r="R116" s="13">
        <v>7.8142139999999998</v>
      </c>
      <c r="S116" s="13">
        <v>7.7644609999999998</v>
      </c>
      <c r="T116" s="13">
        <v>8.9681460000000008</v>
      </c>
      <c r="U116" s="13">
        <v>7.5370619999999997</v>
      </c>
      <c r="V116" s="13">
        <v>8.4487100000000002</v>
      </c>
      <c r="W116" s="13">
        <v>10.417856</v>
      </c>
      <c r="X116" s="13">
        <v>9.0996509999999997</v>
      </c>
      <c r="Y116" s="13">
        <v>9.1326619999999998</v>
      </c>
      <c r="Z116" s="13">
        <v>8.505293</v>
      </c>
      <c r="AA116" s="13">
        <v>8.0533090000000005</v>
      </c>
      <c r="AB116" s="13">
        <v>8.7984209999999994</v>
      </c>
      <c r="AC116" s="13">
        <v>8.2596109999999996</v>
      </c>
      <c r="AD116" s="13">
        <v>7.7838659999999997</v>
      </c>
      <c r="AE116" s="13">
        <v>8.4826960000000007</v>
      </c>
      <c r="AF116" s="13">
        <v>8.7161779999999993</v>
      </c>
      <c r="AG116">
        <v>195.65270000000001</v>
      </c>
      <c r="AH116">
        <v>266.34730000000002</v>
      </c>
      <c r="AI116">
        <v>249.11060000000001</v>
      </c>
      <c r="AJ116">
        <v>596.96799999999996</v>
      </c>
      <c r="AK116">
        <v>174.25120000000001</v>
      </c>
      <c r="AL116">
        <v>272.62830000000002</v>
      </c>
      <c r="AM116">
        <v>1455.529</v>
      </c>
      <c r="AN116">
        <v>532.01260000000002</v>
      </c>
      <c r="AO116">
        <v>372.16980000000001</v>
      </c>
      <c r="AP116">
        <v>290.7217</v>
      </c>
      <c r="AQ116">
        <v>306.73039999999997</v>
      </c>
      <c r="AR116">
        <v>578.46289999999999</v>
      </c>
      <c r="AS116">
        <v>241.8099</v>
      </c>
      <c r="AT116">
        <v>190.59870000000001</v>
      </c>
      <c r="AU116">
        <v>395.57459999999998</v>
      </c>
      <c r="AV116">
        <v>529.48680000000002</v>
      </c>
      <c r="AW116">
        <v>0</v>
      </c>
      <c r="AX116">
        <v>0</v>
      </c>
      <c r="AY116">
        <v>0</v>
      </c>
      <c r="AZ116">
        <v>0</v>
      </c>
      <c r="BA116">
        <v>2.5974029999999999E-3</v>
      </c>
      <c r="BB116">
        <v>0</v>
      </c>
      <c r="BC116">
        <v>0</v>
      </c>
      <c r="BD116">
        <v>0</v>
      </c>
      <c r="BE116">
        <v>0</v>
      </c>
      <c r="BF116">
        <v>0</v>
      </c>
      <c r="BG116">
        <v>0</v>
      </c>
      <c r="BH116">
        <v>0</v>
      </c>
      <c r="BI116">
        <v>0</v>
      </c>
      <c r="BJ116">
        <v>2.5974029999999999E-3</v>
      </c>
      <c r="BK116">
        <v>0</v>
      </c>
      <c r="BL116">
        <v>0</v>
      </c>
      <c r="BM116">
        <v>0</v>
      </c>
      <c r="BN116" s="1" t="s">
        <v>543</v>
      </c>
      <c r="BO116" t="s">
        <v>544</v>
      </c>
      <c r="BP116" s="1" t="s">
        <v>543</v>
      </c>
      <c r="BQ116">
        <v>6</v>
      </c>
      <c r="BR116" t="s">
        <v>545</v>
      </c>
      <c r="BS116" s="1" t="s">
        <v>546</v>
      </c>
      <c r="BT116" t="s">
        <v>547</v>
      </c>
      <c r="BU116" t="s">
        <v>548</v>
      </c>
      <c r="BV116">
        <v>450292</v>
      </c>
      <c r="BW116" t="s">
        <v>36</v>
      </c>
      <c r="BX116" t="s">
        <v>549</v>
      </c>
      <c r="BY116" t="s">
        <v>550</v>
      </c>
      <c r="BZ116" t="s">
        <v>550</v>
      </c>
      <c r="CB116">
        <v>68299771</v>
      </c>
      <c r="CC116" t="s">
        <v>551</v>
      </c>
      <c r="CD116">
        <v>450292</v>
      </c>
      <c r="CE116" t="s">
        <v>90</v>
      </c>
      <c r="CF116">
        <v>1401</v>
      </c>
      <c r="CG116" t="s">
        <v>552</v>
      </c>
      <c r="CH116" t="s">
        <v>60</v>
      </c>
      <c r="CI116" t="s">
        <v>553</v>
      </c>
      <c r="CJ116" t="s">
        <v>554</v>
      </c>
      <c r="CK116" t="s">
        <v>555</v>
      </c>
      <c r="CL116" t="s">
        <v>556</v>
      </c>
      <c r="CM116" t="s">
        <v>557</v>
      </c>
      <c r="CN116" t="s">
        <v>558</v>
      </c>
      <c r="CO116" t="s">
        <v>48</v>
      </c>
    </row>
    <row r="117" spans="1:93" x14ac:dyDescent="0.3">
      <c r="A117" t="s">
        <v>716</v>
      </c>
      <c r="B117" t="s">
        <v>715</v>
      </c>
      <c r="C117" t="s">
        <v>29</v>
      </c>
      <c r="D117" t="s">
        <v>31</v>
      </c>
      <c r="E117" s="1" t="s">
        <v>30</v>
      </c>
      <c r="F117">
        <v>7869</v>
      </c>
      <c r="G117" s="6">
        <v>2.5839799999999999</v>
      </c>
      <c r="H117">
        <v>0.45654729999999999</v>
      </c>
      <c r="I117">
        <v>7.6636389999999999</v>
      </c>
      <c r="J117">
        <v>9.0332340000000002</v>
      </c>
      <c r="K117">
        <v>0.40658179999999999</v>
      </c>
      <c r="L117">
        <v>0.20766963999999999</v>
      </c>
      <c r="M117" s="8">
        <v>8.3203029999999991</v>
      </c>
      <c r="N117" s="11">
        <v>5.4253299999999998</v>
      </c>
      <c r="O117" s="11">
        <v>1.6929774299999999E-2</v>
      </c>
      <c r="P117" s="11">
        <v>0.99969989999999997</v>
      </c>
      <c r="Q117" s="13">
        <v>7.6888620000000003</v>
      </c>
      <c r="R117" s="13">
        <v>8.6268279999999997</v>
      </c>
      <c r="S117" s="13">
        <v>7.2450320000000001</v>
      </c>
      <c r="T117" s="13">
        <v>8.9845310000000005</v>
      </c>
      <c r="U117" s="13">
        <v>8.0570210000000007</v>
      </c>
      <c r="V117" s="13">
        <v>9.3217020000000002</v>
      </c>
      <c r="W117" s="13">
        <v>9.2796420000000008</v>
      </c>
      <c r="X117" s="13">
        <v>9.598649</v>
      </c>
      <c r="Y117" s="13">
        <v>9.1444729999999996</v>
      </c>
      <c r="Z117" s="13">
        <v>9.2193430000000003</v>
      </c>
      <c r="AA117" s="13">
        <v>9.0376809999999992</v>
      </c>
      <c r="AB117" s="13">
        <v>8.9037989999999994</v>
      </c>
      <c r="AC117" s="13">
        <v>8.7221100000000007</v>
      </c>
      <c r="AD117" s="13">
        <v>9.4414840000000009</v>
      </c>
      <c r="AE117" s="13">
        <v>8.9822629999999997</v>
      </c>
      <c r="AF117" s="13">
        <v>9.1255039999999994</v>
      </c>
      <c r="AG117">
        <v>213.93020000000001</v>
      </c>
      <c r="AH117">
        <v>473.13260000000002</v>
      </c>
      <c r="AI117">
        <v>168.22470000000001</v>
      </c>
      <c r="AJ117">
        <v>605.17539999999997</v>
      </c>
      <c r="AK117">
        <v>262.20359999999999</v>
      </c>
      <c r="AL117">
        <v>477.9853</v>
      </c>
      <c r="AM117">
        <v>656.04830000000004</v>
      </c>
      <c r="AN117">
        <v>754.70950000000005</v>
      </c>
      <c r="AO117">
        <v>375.2319</v>
      </c>
      <c r="AP117">
        <v>467.44729999999998</v>
      </c>
      <c r="AQ117">
        <v>624.66890000000001</v>
      </c>
      <c r="AR117">
        <v>627.11469999999997</v>
      </c>
      <c r="AS117">
        <v>324.91300000000001</v>
      </c>
      <c r="AT117">
        <v>566.46939999999995</v>
      </c>
      <c r="AU117">
        <v>570.05939999999998</v>
      </c>
      <c r="AV117">
        <v>709.6481</v>
      </c>
      <c r="AW117">
        <v>0</v>
      </c>
      <c r="AX117">
        <v>0</v>
      </c>
      <c r="AY117">
        <v>1.9480520000000001E-2</v>
      </c>
      <c r="AZ117">
        <v>0</v>
      </c>
      <c r="BA117">
        <v>0</v>
      </c>
      <c r="BB117">
        <v>0</v>
      </c>
      <c r="BC117">
        <v>0</v>
      </c>
      <c r="BD117">
        <v>0</v>
      </c>
      <c r="BE117">
        <v>0</v>
      </c>
      <c r="BF117">
        <v>0</v>
      </c>
      <c r="BG117">
        <v>0</v>
      </c>
      <c r="BH117">
        <v>0</v>
      </c>
      <c r="BI117">
        <v>0</v>
      </c>
      <c r="BJ117">
        <v>0</v>
      </c>
      <c r="BK117">
        <v>0</v>
      </c>
      <c r="BL117">
        <v>0</v>
      </c>
      <c r="BM117">
        <v>0</v>
      </c>
      <c r="BN117" s="1" t="s">
        <v>30</v>
      </c>
      <c r="BO117" t="s">
        <v>31</v>
      </c>
      <c r="BP117" s="1" t="s">
        <v>30</v>
      </c>
      <c r="BQ117">
        <v>3</v>
      </c>
      <c r="BR117" t="s">
        <v>32</v>
      </c>
      <c r="BS117" s="1" t="s">
        <v>33</v>
      </c>
      <c r="BT117" t="s">
        <v>34</v>
      </c>
      <c r="BU117" t="s">
        <v>35</v>
      </c>
      <c r="BV117">
        <v>430181</v>
      </c>
      <c r="BW117" t="s">
        <v>36</v>
      </c>
      <c r="BX117" t="s">
        <v>37</v>
      </c>
      <c r="BY117" t="s">
        <v>31</v>
      </c>
      <c r="BZ117" t="s">
        <v>31</v>
      </c>
      <c r="CB117">
        <v>54607088</v>
      </c>
      <c r="CC117" t="s">
        <v>38</v>
      </c>
      <c r="CD117">
        <v>430181</v>
      </c>
      <c r="CE117" t="s">
        <v>39</v>
      </c>
      <c r="CF117">
        <v>2795</v>
      </c>
      <c r="CG117" t="s">
        <v>40</v>
      </c>
      <c r="CH117" t="s">
        <v>41</v>
      </c>
      <c r="CI117" t="s">
        <v>42</v>
      </c>
      <c r="CJ117" t="s">
        <v>43</v>
      </c>
      <c r="CK117" t="s">
        <v>44</v>
      </c>
      <c r="CL117" t="s">
        <v>45</v>
      </c>
      <c r="CM117" t="s">
        <v>46</v>
      </c>
      <c r="CN117" t="s">
        <v>47</v>
      </c>
      <c r="CO117" t="s">
        <v>48</v>
      </c>
    </row>
    <row r="118" spans="1:93" x14ac:dyDescent="0.3">
      <c r="A118" t="s">
        <v>716</v>
      </c>
      <c r="B118" t="s">
        <v>715</v>
      </c>
      <c r="C118" t="s">
        <v>577</v>
      </c>
      <c r="D118" t="s">
        <v>579</v>
      </c>
      <c r="E118" s="1" t="s">
        <v>578</v>
      </c>
      <c r="F118">
        <v>857</v>
      </c>
      <c r="G118" s="6">
        <v>2.0115240000000001</v>
      </c>
      <c r="H118">
        <v>0.52882176000000003</v>
      </c>
      <c r="I118">
        <v>13.446273</v>
      </c>
      <c r="J118">
        <v>14.454561</v>
      </c>
      <c r="K118">
        <v>0.24995831900000001</v>
      </c>
      <c r="L118">
        <v>0.46601854999999998</v>
      </c>
      <c r="M118" s="8">
        <v>13.941305</v>
      </c>
      <c r="N118" s="11">
        <v>3.9775079999999998</v>
      </c>
      <c r="O118" s="11">
        <v>7.3097086999999996E-3</v>
      </c>
      <c r="P118" s="11">
        <v>0.99969989999999997</v>
      </c>
      <c r="Q118" s="13">
        <v>13.602157</v>
      </c>
      <c r="R118" s="13">
        <v>13.969177999999999</v>
      </c>
      <c r="S118" s="13">
        <v>13.578697999999999</v>
      </c>
      <c r="T118" s="13">
        <v>14.331561000000001</v>
      </c>
      <c r="U118" s="13">
        <v>13.157964</v>
      </c>
      <c r="V118" s="13">
        <v>14.151234000000001</v>
      </c>
      <c r="W118" s="13">
        <v>14.053314</v>
      </c>
      <c r="X118" s="13">
        <v>14.250598</v>
      </c>
      <c r="Y118" s="13">
        <v>14.609578000000001</v>
      </c>
      <c r="Z118" s="13">
        <v>14.589763</v>
      </c>
      <c r="AA118" s="13">
        <v>15.118893</v>
      </c>
      <c r="AB118" s="13">
        <v>14.629305</v>
      </c>
      <c r="AC118" s="13">
        <v>13.967192000000001</v>
      </c>
      <c r="AD118" s="13">
        <v>14.369308999999999</v>
      </c>
      <c r="AE118" s="13">
        <v>14.52383</v>
      </c>
      <c r="AF118" s="13">
        <v>14.294568</v>
      </c>
      <c r="AG118">
        <v>12166.95</v>
      </c>
      <c r="AH118">
        <v>20843.93</v>
      </c>
      <c r="AI118">
        <v>15746.45</v>
      </c>
      <c r="AJ118">
        <v>25700.720000000001</v>
      </c>
      <c r="AK118">
        <v>8690.5439999999999</v>
      </c>
      <c r="AL118">
        <v>13176.42</v>
      </c>
      <c r="AM118">
        <v>20572.62</v>
      </c>
      <c r="AN118">
        <v>21441.61</v>
      </c>
      <c r="AO118">
        <v>15804.47</v>
      </c>
      <c r="AP118">
        <v>19293.32</v>
      </c>
      <c r="AQ118">
        <v>37643.69</v>
      </c>
      <c r="AR118">
        <v>30560.27</v>
      </c>
      <c r="AS118">
        <v>11420.14</v>
      </c>
      <c r="AT118">
        <v>16378.65</v>
      </c>
      <c r="AU118">
        <v>29979.200000000001</v>
      </c>
      <c r="AV118">
        <v>23481.62</v>
      </c>
      <c r="AW118">
        <v>0</v>
      </c>
      <c r="AX118">
        <v>0</v>
      </c>
      <c r="AY118">
        <v>0</v>
      </c>
      <c r="AZ118">
        <v>0</v>
      </c>
      <c r="BA118">
        <v>0</v>
      </c>
      <c r="BB118">
        <v>0</v>
      </c>
      <c r="BC118">
        <v>0</v>
      </c>
      <c r="BD118">
        <v>0</v>
      </c>
      <c r="BE118">
        <v>0</v>
      </c>
      <c r="BF118">
        <v>0</v>
      </c>
      <c r="BG118">
        <v>0</v>
      </c>
      <c r="BH118">
        <v>0</v>
      </c>
      <c r="BI118">
        <v>0</v>
      </c>
      <c r="BJ118">
        <v>0</v>
      </c>
      <c r="BK118">
        <v>0</v>
      </c>
      <c r="BL118">
        <v>0</v>
      </c>
      <c r="BM118">
        <v>0</v>
      </c>
      <c r="BN118" s="1" t="s">
        <v>578</v>
      </c>
      <c r="BO118" t="s">
        <v>579</v>
      </c>
      <c r="BP118" s="1" t="s">
        <v>578</v>
      </c>
      <c r="BQ118">
        <v>7</v>
      </c>
      <c r="BR118" t="s">
        <v>580</v>
      </c>
      <c r="BS118" s="1" t="s">
        <v>581</v>
      </c>
      <c r="BT118" t="s">
        <v>582</v>
      </c>
      <c r="BU118" t="s">
        <v>583</v>
      </c>
      <c r="BV118">
        <v>1070215</v>
      </c>
      <c r="BW118" t="s">
        <v>36</v>
      </c>
      <c r="BX118" t="s">
        <v>584</v>
      </c>
      <c r="BY118" t="s">
        <v>579</v>
      </c>
      <c r="BZ118" t="s">
        <v>579</v>
      </c>
      <c r="CB118">
        <v>15451855</v>
      </c>
      <c r="CC118" t="s">
        <v>585</v>
      </c>
      <c r="CD118">
        <v>1070215</v>
      </c>
      <c r="CE118" t="s">
        <v>90</v>
      </c>
      <c r="CF118">
        <v>2290</v>
      </c>
      <c r="CG118" t="s">
        <v>586</v>
      </c>
      <c r="CH118" t="s">
        <v>41</v>
      </c>
      <c r="CI118" t="s">
        <v>587</v>
      </c>
      <c r="CJ118" t="s">
        <v>588</v>
      </c>
      <c r="CK118" t="s">
        <v>589</v>
      </c>
      <c r="CL118" t="s">
        <v>590</v>
      </c>
      <c r="CM118" t="s">
        <v>591</v>
      </c>
      <c r="CN118" t="s">
        <v>592</v>
      </c>
      <c r="CO118" t="s">
        <v>48</v>
      </c>
    </row>
    <row r="119" spans="1:93" x14ac:dyDescent="0.3">
      <c r="A119" t="s">
        <v>716</v>
      </c>
      <c r="B119" t="s">
        <v>715</v>
      </c>
      <c r="C119" t="s">
        <v>425</v>
      </c>
      <c r="D119" t="s">
        <v>427</v>
      </c>
      <c r="E119" s="1" t="s">
        <v>426</v>
      </c>
      <c r="F119">
        <v>8842</v>
      </c>
      <c r="G119" s="6">
        <v>3.1055600000000001</v>
      </c>
      <c r="H119">
        <v>1.01910692</v>
      </c>
      <c r="I119">
        <v>7.6630929999999999</v>
      </c>
      <c r="J119">
        <v>9.2979470000000006</v>
      </c>
      <c r="K119">
        <v>0.54804164200000005</v>
      </c>
      <c r="L119">
        <v>0.85920269999999999</v>
      </c>
      <c r="M119" s="8">
        <v>8.4410329999999991</v>
      </c>
      <c r="N119" s="11">
        <v>3.2844380000000002</v>
      </c>
      <c r="O119" s="11">
        <v>1.7280110800000002E-2</v>
      </c>
      <c r="P119" s="11">
        <v>0.99969989999999997</v>
      </c>
      <c r="Q119" s="13">
        <v>7.1276989999999998</v>
      </c>
      <c r="R119" s="13">
        <v>7.7549210000000004</v>
      </c>
      <c r="S119" s="13">
        <v>7.6386190000000003</v>
      </c>
      <c r="T119" s="13">
        <v>12.203407</v>
      </c>
      <c r="U119" s="13">
        <v>8.2229620000000008</v>
      </c>
      <c r="V119" s="13">
        <v>11.620488999999999</v>
      </c>
      <c r="W119" s="13">
        <v>9.1413810000000009</v>
      </c>
      <c r="X119" s="13">
        <v>9.6984220000000008</v>
      </c>
      <c r="Y119" s="13">
        <v>10.295512</v>
      </c>
      <c r="Z119" s="13">
        <v>12.328220999999999</v>
      </c>
      <c r="AA119" s="13">
        <v>8.3130710000000008</v>
      </c>
      <c r="AB119" s="13">
        <v>11.915264000000001</v>
      </c>
      <c r="AC119" s="13">
        <v>8.6796190000000006</v>
      </c>
      <c r="AD119" s="13">
        <v>10.228101000000001</v>
      </c>
      <c r="AE119" s="13">
        <v>10.060152</v>
      </c>
      <c r="AF119" s="13">
        <v>11.240083</v>
      </c>
      <c r="AG119">
        <v>145.29839999999999</v>
      </c>
      <c r="AH119">
        <v>255.16679999999999</v>
      </c>
      <c r="AI119">
        <v>226.6516</v>
      </c>
      <c r="AJ119">
        <v>5626.6210000000001</v>
      </c>
      <c r="AK119">
        <v>294.79610000000002</v>
      </c>
      <c r="AL119">
        <v>2278.029</v>
      </c>
      <c r="AM119">
        <v>595.04729999999995</v>
      </c>
      <c r="AN119">
        <v>807.67</v>
      </c>
      <c r="AO119">
        <v>824.2491</v>
      </c>
      <c r="AP119">
        <v>3903.3890000000001</v>
      </c>
      <c r="AQ119">
        <v>370.85550000000001</v>
      </c>
      <c r="AR119">
        <v>5087.5950000000003</v>
      </c>
      <c r="AS119">
        <v>316.0677</v>
      </c>
      <c r="AT119">
        <v>949.6979</v>
      </c>
      <c r="AU119">
        <v>1219.7539999999999</v>
      </c>
      <c r="AV119">
        <v>3081.2710000000002</v>
      </c>
      <c r="AW119">
        <v>3.7662340000000002E-2</v>
      </c>
      <c r="AX119">
        <v>0</v>
      </c>
      <c r="AY119">
        <v>0</v>
      </c>
      <c r="AZ119">
        <v>0</v>
      </c>
      <c r="BA119">
        <v>0</v>
      </c>
      <c r="BB119">
        <v>0</v>
      </c>
      <c r="BC119">
        <v>0</v>
      </c>
      <c r="BD119">
        <v>0</v>
      </c>
      <c r="BE119">
        <v>0</v>
      </c>
      <c r="BF119">
        <v>0</v>
      </c>
      <c r="BG119">
        <v>0</v>
      </c>
      <c r="BH119">
        <v>0</v>
      </c>
      <c r="BI119">
        <v>0</v>
      </c>
      <c r="BJ119">
        <v>0</v>
      </c>
      <c r="BK119">
        <v>0</v>
      </c>
      <c r="BL119">
        <v>0</v>
      </c>
      <c r="BM119">
        <v>0</v>
      </c>
      <c r="BN119" s="1" t="s">
        <v>426</v>
      </c>
      <c r="BO119" t="s">
        <v>427</v>
      </c>
      <c r="BP119" s="1" t="s">
        <v>426</v>
      </c>
      <c r="BQ119">
        <v>4</v>
      </c>
      <c r="BR119" t="s">
        <v>428</v>
      </c>
      <c r="BS119" s="1" t="s">
        <v>429</v>
      </c>
      <c r="BT119" t="s">
        <v>430</v>
      </c>
      <c r="BU119" t="s">
        <v>431</v>
      </c>
      <c r="BV119">
        <v>7400452</v>
      </c>
      <c r="BW119" t="s">
        <v>36</v>
      </c>
      <c r="BX119" t="s">
        <v>432</v>
      </c>
      <c r="BY119" t="s">
        <v>427</v>
      </c>
      <c r="BZ119" t="s">
        <v>427</v>
      </c>
      <c r="CB119">
        <v>5174386</v>
      </c>
      <c r="CC119" t="s">
        <v>433</v>
      </c>
      <c r="CD119">
        <v>7400452</v>
      </c>
      <c r="CE119" t="s">
        <v>90</v>
      </c>
      <c r="CF119">
        <v>3717</v>
      </c>
      <c r="CG119" t="s">
        <v>434</v>
      </c>
      <c r="CH119" t="s">
        <v>60</v>
      </c>
      <c r="CI119" t="s">
        <v>435</v>
      </c>
      <c r="CJ119" t="s">
        <v>421</v>
      </c>
      <c r="CK119" t="s">
        <v>436</v>
      </c>
      <c r="CL119" t="s">
        <v>437</v>
      </c>
      <c r="CN119" t="s">
        <v>429</v>
      </c>
      <c r="CO119" t="s">
        <v>48</v>
      </c>
    </row>
    <row r="120" spans="1:93" x14ac:dyDescent="0.3">
      <c r="A120" t="s">
        <v>716</v>
      </c>
      <c r="B120" t="s">
        <v>715</v>
      </c>
      <c r="C120" t="s">
        <v>637</v>
      </c>
      <c r="D120" t="s">
        <v>639</v>
      </c>
      <c r="E120" s="1" t="s">
        <v>638</v>
      </c>
      <c r="F120">
        <v>9123</v>
      </c>
      <c r="G120" s="6">
        <v>2.417662</v>
      </c>
      <c r="H120">
        <v>0.99522330000000003</v>
      </c>
      <c r="I120">
        <v>9.9581300000000006</v>
      </c>
      <c r="J120">
        <v>11.231743</v>
      </c>
      <c r="K120">
        <v>0.49732768700000002</v>
      </c>
      <c r="L120">
        <v>0.86205253999999998</v>
      </c>
      <c r="M120" s="8">
        <v>10.575782</v>
      </c>
      <c r="N120" s="11">
        <v>2.6495000000000002</v>
      </c>
      <c r="O120" s="11">
        <v>3.8143837700000002E-2</v>
      </c>
      <c r="P120" s="11">
        <v>0.99969989999999997</v>
      </c>
      <c r="Q120" s="13">
        <v>10.421424999999999</v>
      </c>
      <c r="R120" s="13">
        <v>11.287324999999999</v>
      </c>
      <c r="S120" s="13">
        <v>9.4326240000000006</v>
      </c>
      <c r="T120" s="13">
        <v>9.0118100000000005</v>
      </c>
      <c r="U120" s="13">
        <v>10.020341999999999</v>
      </c>
      <c r="V120" s="13">
        <v>9.3338640000000002</v>
      </c>
      <c r="W120" s="13">
        <v>11.906158</v>
      </c>
      <c r="X120" s="13">
        <v>9.1927240000000001</v>
      </c>
      <c r="Y120" s="13">
        <v>12.229984999999999</v>
      </c>
      <c r="Z120" s="13">
        <v>9.1390899999999995</v>
      </c>
      <c r="AA120" s="13">
        <v>10.153921</v>
      </c>
      <c r="AB120" s="13">
        <v>8.9663310000000003</v>
      </c>
      <c r="AC120" s="13">
        <v>11.236485999999999</v>
      </c>
      <c r="AD120" s="13">
        <v>9.2287759999999999</v>
      </c>
      <c r="AE120" s="13">
        <v>10.632166</v>
      </c>
      <c r="AF120" s="13">
        <v>9.1563199999999991</v>
      </c>
      <c r="AG120">
        <v>1383.31</v>
      </c>
      <c r="AH120">
        <v>2903.04</v>
      </c>
      <c r="AI120">
        <v>848.92589999999996</v>
      </c>
      <c r="AJ120">
        <v>618.73839999999996</v>
      </c>
      <c r="AK120">
        <v>1071.5440000000001</v>
      </c>
      <c r="AL120">
        <v>482.35669999999999</v>
      </c>
      <c r="AM120">
        <v>4340.107</v>
      </c>
      <c r="AN120">
        <v>569.85929999999996</v>
      </c>
      <c r="AO120">
        <v>3329.3890000000001</v>
      </c>
      <c r="AP120">
        <v>440.9461</v>
      </c>
      <c r="AQ120">
        <v>1363.5440000000001</v>
      </c>
      <c r="AR120">
        <v>655.68240000000003</v>
      </c>
      <c r="AS120">
        <v>1786.4860000000001</v>
      </c>
      <c r="AT120">
        <v>490.63869999999997</v>
      </c>
      <c r="AU120">
        <v>1849.8489999999999</v>
      </c>
      <c r="AV120">
        <v>723.86159999999995</v>
      </c>
      <c r="AW120">
        <v>0</v>
      </c>
      <c r="AX120">
        <v>0</v>
      </c>
      <c r="AY120">
        <v>0</v>
      </c>
      <c r="AZ120">
        <v>0</v>
      </c>
      <c r="BA120">
        <v>0</v>
      </c>
      <c r="BB120">
        <v>0</v>
      </c>
      <c r="BC120">
        <v>0</v>
      </c>
      <c r="BD120">
        <v>0</v>
      </c>
      <c r="BE120">
        <v>0</v>
      </c>
      <c r="BF120">
        <v>0</v>
      </c>
      <c r="BG120">
        <v>0</v>
      </c>
      <c r="BH120">
        <v>0</v>
      </c>
      <c r="BI120">
        <v>0</v>
      </c>
      <c r="BJ120">
        <v>0</v>
      </c>
      <c r="BK120">
        <v>0</v>
      </c>
      <c r="BL120">
        <v>0</v>
      </c>
      <c r="BM120">
        <v>0</v>
      </c>
      <c r="BN120" s="1" t="s">
        <v>638</v>
      </c>
      <c r="BO120" t="s">
        <v>639</v>
      </c>
      <c r="BP120" s="1" t="s">
        <v>638</v>
      </c>
      <c r="BQ120">
        <v>17</v>
      </c>
      <c r="BR120" t="s">
        <v>640</v>
      </c>
      <c r="BS120" s="1" t="s">
        <v>641</v>
      </c>
      <c r="BT120" t="s">
        <v>226</v>
      </c>
      <c r="BU120" t="s">
        <v>642</v>
      </c>
      <c r="BV120">
        <v>110719</v>
      </c>
      <c r="BW120" t="s">
        <v>36</v>
      </c>
      <c r="BX120" t="s">
        <v>643</v>
      </c>
      <c r="BY120" t="s">
        <v>639</v>
      </c>
      <c r="BZ120" t="s">
        <v>639</v>
      </c>
      <c r="CB120">
        <v>109288008</v>
      </c>
      <c r="CC120" t="s">
        <v>644</v>
      </c>
      <c r="CD120">
        <v>110719</v>
      </c>
      <c r="CE120" t="s">
        <v>39</v>
      </c>
      <c r="CF120">
        <v>1974</v>
      </c>
      <c r="CG120" t="s">
        <v>645</v>
      </c>
      <c r="CH120" t="s">
        <v>41</v>
      </c>
      <c r="CI120" t="s">
        <v>646</v>
      </c>
      <c r="CJ120" t="s">
        <v>647</v>
      </c>
      <c r="CK120" t="s">
        <v>648</v>
      </c>
      <c r="CL120" t="s">
        <v>649</v>
      </c>
      <c r="CM120" t="s">
        <v>650</v>
      </c>
      <c r="CN120" t="s">
        <v>641</v>
      </c>
      <c r="CO120" t="s">
        <v>48</v>
      </c>
    </row>
    <row r="121" spans="1:93" x14ac:dyDescent="0.3">
      <c r="A121" t="s">
        <v>716</v>
      </c>
      <c r="B121" t="s">
        <v>715</v>
      </c>
      <c r="C121" t="s">
        <v>608</v>
      </c>
      <c r="D121" t="s">
        <v>610</v>
      </c>
      <c r="E121" s="1" t="s">
        <v>609</v>
      </c>
      <c r="F121">
        <v>9173</v>
      </c>
      <c r="G121" s="6">
        <v>12.189162</v>
      </c>
      <c r="H121">
        <v>2.1082123300000002</v>
      </c>
      <c r="I121">
        <v>7.4078850000000003</v>
      </c>
      <c r="J121">
        <v>11.015412</v>
      </c>
      <c r="K121">
        <v>5.3025944999999998E-2</v>
      </c>
      <c r="L121">
        <v>2.10754537</v>
      </c>
      <c r="M121" s="8">
        <v>9.0333220000000001</v>
      </c>
      <c r="N121" s="11">
        <v>3.825504</v>
      </c>
      <c r="O121" s="11">
        <v>1.86171555E-2</v>
      </c>
      <c r="P121" s="11">
        <v>0.99969989999999997</v>
      </c>
      <c r="Q121" s="13">
        <v>7.4003449999999997</v>
      </c>
      <c r="R121" s="13">
        <v>7.4404769999999996</v>
      </c>
      <c r="S121" s="13">
        <v>7.4642780000000002</v>
      </c>
      <c r="T121" s="13">
        <v>7.0275179999999997</v>
      </c>
      <c r="U121" s="13">
        <v>7.3590340000000003</v>
      </c>
      <c r="V121" s="13">
        <v>7.5325449999999998</v>
      </c>
      <c r="W121" s="13">
        <v>13.104383</v>
      </c>
      <c r="X121" s="13">
        <v>8.0144640000000003</v>
      </c>
      <c r="Y121" s="13">
        <v>12.207053</v>
      </c>
      <c r="Z121" s="13">
        <v>7.0480869999999998</v>
      </c>
      <c r="AA121" s="13">
        <v>7.5574190000000003</v>
      </c>
      <c r="AB121" s="13">
        <v>6.9608860000000004</v>
      </c>
      <c r="AC121" s="13">
        <v>11.034335</v>
      </c>
      <c r="AD121" s="13">
        <v>7.131672</v>
      </c>
      <c r="AE121" s="13">
        <v>11.173871999999999</v>
      </c>
      <c r="AF121" s="13">
        <v>7.4070559999999999</v>
      </c>
      <c r="AG121">
        <v>174.2902</v>
      </c>
      <c r="AH121">
        <v>200.40950000000001</v>
      </c>
      <c r="AI121">
        <v>197.91810000000001</v>
      </c>
      <c r="AJ121">
        <v>150.51050000000001</v>
      </c>
      <c r="AK121">
        <v>151.77879999999999</v>
      </c>
      <c r="AL121">
        <v>161.4093</v>
      </c>
      <c r="AM121">
        <v>10543.13</v>
      </c>
      <c r="AN121">
        <v>246.2192</v>
      </c>
      <c r="AO121">
        <v>3271.5039999999999</v>
      </c>
      <c r="AP121">
        <v>116.5951</v>
      </c>
      <c r="AQ121">
        <v>211.56120000000001</v>
      </c>
      <c r="AR121">
        <v>139.3314</v>
      </c>
      <c r="AS121">
        <v>1542.7940000000001</v>
      </c>
      <c r="AT121">
        <v>126.185</v>
      </c>
      <c r="AU121">
        <v>2704.7739999999999</v>
      </c>
      <c r="AV121">
        <v>193.4873</v>
      </c>
      <c r="AW121">
        <v>0</v>
      </c>
      <c r="AX121">
        <v>0</v>
      </c>
      <c r="AY121">
        <v>0</v>
      </c>
      <c r="AZ121">
        <v>9.2207789999999998E-2</v>
      </c>
      <c r="BA121">
        <v>6.4935059999999996E-3</v>
      </c>
      <c r="BB121">
        <v>7.7922080000000001E-3</v>
      </c>
      <c r="BC121">
        <v>0</v>
      </c>
      <c r="BD121">
        <v>0</v>
      </c>
      <c r="BE121">
        <v>0</v>
      </c>
      <c r="BF121">
        <v>9.6103900000000006E-2</v>
      </c>
      <c r="BG121">
        <v>0</v>
      </c>
      <c r="BH121">
        <v>0.14285709999999999</v>
      </c>
      <c r="BI121">
        <v>0</v>
      </c>
      <c r="BJ121">
        <v>4.4155840000000002E-2</v>
      </c>
      <c r="BK121">
        <v>0</v>
      </c>
      <c r="BL121">
        <v>1.298701E-3</v>
      </c>
      <c r="BM121">
        <v>3</v>
      </c>
      <c r="BN121" s="1" t="s">
        <v>609</v>
      </c>
      <c r="BO121" t="s">
        <v>610</v>
      </c>
      <c r="BP121" s="1" t="s">
        <v>609</v>
      </c>
      <c r="BQ121">
        <v>2</v>
      </c>
      <c r="BR121" t="s">
        <v>611</v>
      </c>
      <c r="BS121" s="1" t="s">
        <v>612</v>
      </c>
      <c r="BT121" t="s">
        <v>401</v>
      </c>
      <c r="BU121" t="s">
        <v>402</v>
      </c>
      <c r="BV121">
        <v>5420754</v>
      </c>
      <c r="BW121" t="s">
        <v>36</v>
      </c>
      <c r="BX121" t="s">
        <v>613</v>
      </c>
      <c r="BY121" t="s">
        <v>610</v>
      </c>
      <c r="BZ121" t="s">
        <v>610</v>
      </c>
      <c r="CB121">
        <v>27894327</v>
      </c>
      <c r="CC121" t="s">
        <v>614</v>
      </c>
      <c r="CD121">
        <v>5420754</v>
      </c>
      <c r="CE121" t="s">
        <v>58</v>
      </c>
      <c r="CF121">
        <v>2373</v>
      </c>
      <c r="CG121" t="s">
        <v>615</v>
      </c>
      <c r="CH121" t="s">
        <v>41</v>
      </c>
      <c r="CI121" t="s">
        <v>616</v>
      </c>
      <c r="CJ121" t="s">
        <v>407</v>
      </c>
      <c r="CK121" t="s">
        <v>617</v>
      </c>
      <c r="CL121" t="s">
        <v>618</v>
      </c>
      <c r="CM121" t="s">
        <v>619</v>
      </c>
      <c r="CN121" t="s">
        <v>612</v>
      </c>
      <c r="CO121" t="s">
        <v>48</v>
      </c>
    </row>
    <row r="122" spans="1:93" x14ac:dyDescent="0.3">
      <c r="A122" t="s">
        <v>716</v>
      </c>
      <c r="B122" t="s">
        <v>715</v>
      </c>
      <c r="C122" t="s">
        <v>152</v>
      </c>
      <c r="D122" t="s">
        <v>154</v>
      </c>
      <c r="E122" s="1" t="s">
        <v>153</v>
      </c>
      <c r="F122">
        <v>9271</v>
      </c>
      <c r="G122" s="6">
        <v>-2.8063980000000002</v>
      </c>
      <c r="H122">
        <v>0.72351063000000004</v>
      </c>
      <c r="I122">
        <v>9.270149</v>
      </c>
      <c r="J122">
        <v>7.7814300000000003</v>
      </c>
      <c r="K122">
        <v>0.53525877700000002</v>
      </c>
      <c r="L122">
        <v>0.48679118999999998</v>
      </c>
      <c r="M122" s="8">
        <v>8.493233</v>
      </c>
      <c r="N122" s="11">
        <v>-3.9382760000000001</v>
      </c>
      <c r="O122" s="11">
        <v>1.7093930899999998E-2</v>
      </c>
      <c r="P122" s="11">
        <v>0.99969989999999997</v>
      </c>
      <c r="Q122" s="13">
        <v>8.6752009999999995</v>
      </c>
      <c r="R122" s="13">
        <v>7.1735369999999996</v>
      </c>
      <c r="S122" s="13">
        <v>9.4226069999999993</v>
      </c>
      <c r="T122" s="13">
        <v>8.0397599999999994</v>
      </c>
      <c r="U122" s="13">
        <v>9.7126400000000004</v>
      </c>
      <c r="V122" s="13">
        <v>7.0381489999999998</v>
      </c>
      <c r="W122" s="13">
        <v>7.9776230000000004</v>
      </c>
      <c r="X122" s="13">
        <v>7.395257</v>
      </c>
      <c r="Y122" s="13">
        <v>7.4096149999999996</v>
      </c>
      <c r="Z122" s="13">
        <v>6.9604739999999996</v>
      </c>
      <c r="AA122" s="13">
        <v>8.5512160000000002</v>
      </c>
      <c r="AB122" s="13">
        <v>8.1166689999999999</v>
      </c>
      <c r="AC122" s="13">
        <v>7.5162610000000001</v>
      </c>
      <c r="AD122" s="13">
        <v>7.3351110000000004</v>
      </c>
      <c r="AE122" s="13">
        <v>7.4524340000000002</v>
      </c>
      <c r="AF122" s="13">
        <v>7.0739450000000001</v>
      </c>
      <c r="AG122">
        <v>422.24790000000002</v>
      </c>
      <c r="AH122">
        <v>164.3441</v>
      </c>
      <c r="AI122">
        <v>842.87850000000003</v>
      </c>
      <c r="AJ122">
        <v>307.46640000000002</v>
      </c>
      <c r="AK122">
        <v>867.56240000000003</v>
      </c>
      <c r="AL122">
        <v>120.7568</v>
      </c>
      <c r="AM122">
        <v>262.42230000000001</v>
      </c>
      <c r="AN122">
        <v>161.44380000000001</v>
      </c>
      <c r="AO122">
        <v>137.4614</v>
      </c>
      <c r="AP122">
        <v>110.8716</v>
      </c>
      <c r="AQ122">
        <v>443.85770000000002</v>
      </c>
      <c r="AR122">
        <v>348.46539999999999</v>
      </c>
      <c r="AS122">
        <v>151.2003</v>
      </c>
      <c r="AT122">
        <v>144.0532</v>
      </c>
      <c r="AU122">
        <v>186.7861</v>
      </c>
      <c r="AV122">
        <v>149.9545</v>
      </c>
      <c r="AW122">
        <v>0</v>
      </c>
      <c r="AX122">
        <v>2.0779220000000001E-2</v>
      </c>
      <c r="AY122">
        <v>0</v>
      </c>
      <c r="AZ122">
        <v>0</v>
      </c>
      <c r="BA122">
        <v>0</v>
      </c>
      <c r="BB122">
        <v>0.17402599999999999</v>
      </c>
      <c r="BC122">
        <v>0</v>
      </c>
      <c r="BD122">
        <v>5.1948050000000003E-3</v>
      </c>
      <c r="BE122">
        <v>1.8181820000000001E-2</v>
      </c>
      <c r="BF122">
        <v>0.1805195</v>
      </c>
      <c r="BG122">
        <v>0</v>
      </c>
      <c r="BH122">
        <v>0</v>
      </c>
      <c r="BI122">
        <v>1.298701E-3</v>
      </c>
      <c r="BJ122">
        <v>9.0909089999999994E-3</v>
      </c>
      <c r="BK122">
        <v>1.298701E-3</v>
      </c>
      <c r="BL122">
        <v>5.1948050000000003E-2</v>
      </c>
      <c r="BM122">
        <v>3</v>
      </c>
      <c r="BN122" s="1" t="s">
        <v>153</v>
      </c>
      <c r="BO122" t="s">
        <v>154</v>
      </c>
      <c r="BP122" s="1" t="s">
        <v>153</v>
      </c>
      <c r="BQ122">
        <v>12</v>
      </c>
      <c r="BR122" t="s">
        <v>155</v>
      </c>
      <c r="BS122" s="1" t="s">
        <v>156</v>
      </c>
      <c r="BT122" t="s">
        <v>157</v>
      </c>
      <c r="BU122" t="s">
        <v>158</v>
      </c>
      <c r="BV122">
        <v>4290612</v>
      </c>
      <c r="BW122" t="s">
        <v>36</v>
      </c>
      <c r="BX122" t="s">
        <v>159</v>
      </c>
      <c r="BY122" t="s">
        <v>154</v>
      </c>
      <c r="BZ122" t="s">
        <v>154</v>
      </c>
      <c r="CB122">
        <v>66346724</v>
      </c>
      <c r="CC122" t="s">
        <v>160</v>
      </c>
      <c r="CD122">
        <v>4290612</v>
      </c>
      <c r="CE122" t="s">
        <v>90</v>
      </c>
      <c r="CF122">
        <v>3089</v>
      </c>
      <c r="CG122" t="s">
        <v>161</v>
      </c>
      <c r="CH122" t="s">
        <v>41</v>
      </c>
      <c r="CI122" t="s">
        <v>162</v>
      </c>
      <c r="CJ122" t="s">
        <v>163</v>
      </c>
      <c r="CK122" t="s">
        <v>164</v>
      </c>
      <c r="CL122" t="s">
        <v>165</v>
      </c>
      <c r="CM122" t="s">
        <v>166</v>
      </c>
      <c r="CN122" t="s">
        <v>156</v>
      </c>
      <c r="CO122" t="s">
        <v>48</v>
      </c>
    </row>
    <row r="123" spans="1:93" x14ac:dyDescent="0.3">
      <c r="A123" t="s">
        <v>714</v>
      </c>
      <c r="B123" t="s">
        <v>713</v>
      </c>
      <c r="C123" t="s">
        <v>605</v>
      </c>
      <c r="D123" t="s">
        <v>328</v>
      </c>
      <c r="E123" s="1" t="s">
        <v>327</v>
      </c>
      <c r="F123">
        <v>1036</v>
      </c>
      <c r="G123" s="6">
        <v>5.1422670000000004</v>
      </c>
      <c r="H123">
        <v>0.96719493000000001</v>
      </c>
      <c r="I123">
        <v>7.6704439999999998</v>
      </c>
      <c r="J123">
        <v>10.032848</v>
      </c>
      <c r="K123">
        <v>0.67309126699999999</v>
      </c>
      <c r="L123">
        <v>0.69456041999999996</v>
      </c>
      <c r="M123" s="8">
        <v>8.7724790000000006</v>
      </c>
      <c r="N123" s="11">
        <v>4.7486110000000004</v>
      </c>
      <c r="O123" s="11">
        <v>6.840512E-3</v>
      </c>
      <c r="P123" s="11">
        <v>0.99969989999999997</v>
      </c>
      <c r="Q123" s="13">
        <v>8.341056</v>
      </c>
      <c r="R123" s="13">
        <v>9.7335150000000006</v>
      </c>
      <c r="S123" s="13">
        <v>6.9949000000000003</v>
      </c>
      <c r="T123" s="13">
        <v>10.589658</v>
      </c>
      <c r="U123" s="13">
        <v>7.6753749999999998</v>
      </c>
      <c r="V123" s="13">
        <v>8.6288319999999992</v>
      </c>
      <c r="W123" s="13">
        <v>9.6442530000000009</v>
      </c>
      <c r="X123" s="13">
        <v>9.6574430000000007</v>
      </c>
      <c r="Y123" s="13">
        <v>10.772679999999999</v>
      </c>
      <c r="Z123" s="13">
        <v>10.443128</v>
      </c>
      <c r="AA123" s="13">
        <v>10.729749999999999</v>
      </c>
      <c r="AB123" s="13">
        <v>10.053985000000001</v>
      </c>
      <c r="AC123" s="13">
        <v>9.8220910000000003</v>
      </c>
      <c r="AD123" s="13">
        <v>10.194380000000001</v>
      </c>
      <c r="AE123" s="13">
        <v>9.1954670000000007</v>
      </c>
      <c r="AF123" s="13">
        <v>10.038497</v>
      </c>
      <c r="AG123">
        <v>336.3372</v>
      </c>
      <c r="AH123">
        <v>1012.078</v>
      </c>
      <c r="AI123">
        <v>136.4683</v>
      </c>
      <c r="AJ123">
        <v>1881.9459999999999</v>
      </c>
      <c r="AK123">
        <v>194.54220000000001</v>
      </c>
      <c r="AL123">
        <v>305.2253</v>
      </c>
      <c r="AM123">
        <v>847.97979999999995</v>
      </c>
      <c r="AN123">
        <v>785.28629999999998</v>
      </c>
      <c r="AO123">
        <v>1165.2260000000001</v>
      </c>
      <c r="AP123">
        <v>1068.204</v>
      </c>
      <c r="AQ123">
        <v>2033.8209999999999</v>
      </c>
      <c r="AR123">
        <v>1429.213</v>
      </c>
      <c r="AS123">
        <v>676.69770000000005</v>
      </c>
      <c r="AT123">
        <v>925.35569999999996</v>
      </c>
      <c r="AU123">
        <v>658.58860000000004</v>
      </c>
      <c r="AV123">
        <v>1352.5719999999999</v>
      </c>
      <c r="AW123">
        <v>0</v>
      </c>
      <c r="AX123">
        <v>0</v>
      </c>
      <c r="AY123">
        <v>0.21558440000000001</v>
      </c>
      <c r="AZ123">
        <v>0</v>
      </c>
      <c r="BA123">
        <v>1.298701E-3</v>
      </c>
      <c r="BB123">
        <v>0</v>
      </c>
      <c r="BC123">
        <v>0</v>
      </c>
      <c r="BD123">
        <v>0</v>
      </c>
      <c r="BE123">
        <v>0</v>
      </c>
      <c r="BF123">
        <v>0</v>
      </c>
      <c r="BG123">
        <v>0</v>
      </c>
      <c r="BH123">
        <v>0</v>
      </c>
      <c r="BI123">
        <v>0</v>
      </c>
      <c r="BJ123">
        <v>0</v>
      </c>
      <c r="BK123">
        <v>0</v>
      </c>
      <c r="BL123">
        <v>0</v>
      </c>
      <c r="BM123">
        <v>1</v>
      </c>
      <c r="BN123" s="1" t="s">
        <v>327</v>
      </c>
      <c r="BO123" t="s">
        <v>328</v>
      </c>
      <c r="BP123" s="1" t="s">
        <v>327</v>
      </c>
      <c r="BQ123">
        <v>5</v>
      </c>
      <c r="BR123" t="s">
        <v>329</v>
      </c>
      <c r="BT123" t="s">
        <v>330</v>
      </c>
      <c r="BU123" t="s">
        <v>331</v>
      </c>
      <c r="BV123">
        <v>4640491</v>
      </c>
      <c r="BW123" t="s">
        <v>36</v>
      </c>
      <c r="BX123" t="s">
        <v>332</v>
      </c>
      <c r="BY123" t="s">
        <v>328</v>
      </c>
      <c r="BZ123" t="s">
        <v>328</v>
      </c>
      <c r="CB123">
        <v>56786146</v>
      </c>
      <c r="CC123" t="s">
        <v>333</v>
      </c>
      <c r="CD123">
        <v>4640491</v>
      </c>
      <c r="CE123" t="s">
        <v>90</v>
      </c>
      <c r="CF123">
        <v>1499</v>
      </c>
      <c r="CG123" t="s">
        <v>606</v>
      </c>
      <c r="CH123" t="s">
        <v>60</v>
      </c>
      <c r="CI123" t="s">
        <v>607</v>
      </c>
      <c r="CJ123" t="s">
        <v>336</v>
      </c>
      <c r="CK123" t="s">
        <v>337</v>
      </c>
      <c r="CL123" t="s">
        <v>338</v>
      </c>
      <c r="CM123" t="s">
        <v>339</v>
      </c>
      <c r="CO123" t="s">
        <v>48</v>
      </c>
    </row>
    <row r="124" spans="1:93" x14ac:dyDescent="0.3">
      <c r="A124" t="s">
        <v>714</v>
      </c>
      <c r="B124" t="s">
        <v>713</v>
      </c>
      <c r="C124" t="s">
        <v>326</v>
      </c>
      <c r="D124" t="s">
        <v>328</v>
      </c>
      <c r="E124" s="1" t="s">
        <v>327</v>
      </c>
      <c r="F124">
        <v>1036</v>
      </c>
      <c r="G124" s="6">
        <v>2.8870170000000002</v>
      </c>
      <c r="H124">
        <v>0.67698276999999996</v>
      </c>
      <c r="I124">
        <v>7.6282110000000003</v>
      </c>
      <c r="J124">
        <v>9.1577900000000003</v>
      </c>
      <c r="K124">
        <v>0.23316073500000001</v>
      </c>
      <c r="L124">
        <v>0.63556411999999995</v>
      </c>
      <c r="M124" s="8">
        <v>8.3580830000000006</v>
      </c>
      <c r="N124" s="11">
        <v>4.8635429999999999</v>
      </c>
      <c r="O124" s="11">
        <v>3.6658226999999998E-3</v>
      </c>
      <c r="P124" s="11">
        <v>0.99969989999999997</v>
      </c>
      <c r="Q124" s="13">
        <v>7.8478000000000003</v>
      </c>
      <c r="R124" s="13">
        <v>8.3523460000000007</v>
      </c>
      <c r="S124" s="13">
        <v>7.3835110000000004</v>
      </c>
      <c r="T124" s="13">
        <v>9.001868</v>
      </c>
      <c r="U124" s="13">
        <v>7.6533199999999999</v>
      </c>
      <c r="V124" s="13">
        <v>8.0421619999999994</v>
      </c>
      <c r="W124" s="13">
        <v>8.5210480000000004</v>
      </c>
      <c r="X124" s="13">
        <v>8.5143470000000008</v>
      </c>
      <c r="Y124" s="13">
        <v>9.7610200000000003</v>
      </c>
      <c r="Z124" s="13">
        <v>9.6201109999999996</v>
      </c>
      <c r="AA124" s="13">
        <v>9.7648019999999995</v>
      </c>
      <c r="AB124" s="13">
        <v>8.8848599999999998</v>
      </c>
      <c r="AC124" s="13">
        <v>9.2669730000000001</v>
      </c>
      <c r="AD124" s="13">
        <v>9.1444729999999996</v>
      </c>
      <c r="AE124" s="13">
        <v>8.4751080000000005</v>
      </c>
      <c r="AF124" s="13">
        <v>8.9805840000000003</v>
      </c>
      <c r="AG124">
        <v>238.7038</v>
      </c>
      <c r="AH124">
        <v>392.42430000000002</v>
      </c>
      <c r="AI124">
        <v>186.4402</v>
      </c>
      <c r="AJ124">
        <v>612.96529999999996</v>
      </c>
      <c r="AK124">
        <v>191.2157</v>
      </c>
      <c r="AL124">
        <v>213.45920000000001</v>
      </c>
      <c r="AM124">
        <v>389.68209999999999</v>
      </c>
      <c r="AN124">
        <v>348.36040000000003</v>
      </c>
      <c r="AO124">
        <v>574.97450000000003</v>
      </c>
      <c r="AP124">
        <v>609.16579999999999</v>
      </c>
      <c r="AQ124">
        <v>1044.3900000000001</v>
      </c>
      <c r="AR124">
        <v>618.42690000000005</v>
      </c>
      <c r="AS124">
        <v>462.90170000000001</v>
      </c>
      <c r="AT124">
        <v>462.87200000000001</v>
      </c>
      <c r="AU124">
        <v>393.59559999999999</v>
      </c>
      <c r="AV124">
        <v>638.81709999999998</v>
      </c>
      <c r="AW124">
        <v>0</v>
      </c>
      <c r="AX124">
        <v>0</v>
      </c>
      <c r="AY124">
        <v>2.5974029999999999E-3</v>
      </c>
      <c r="AZ124">
        <v>0</v>
      </c>
      <c r="BA124">
        <v>1.298701E-3</v>
      </c>
      <c r="BB124">
        <v>0</v>
      </c>
      <c r="BC124">
        <v>0</v>
      </c>
      <c r="BD124">
        <v>0</v>
      </c>
      <c r="BE124">
        <v>0</v>
      </c>
      <c r="BF124">
        <v>0</v>
      </c>
      <c r="BG124">
        <v>0</v>
      </c>
      <c r="BH124">
        <v>0</v>
      </c>
      <c r="BI124">
        <v>0</v>
      </c>
      <c r="BJ124">
        <v>0</v>
      </c>
      <c r="BK124">
        <v>0</v>
      </c>
      <c r="BL124">
        <v>0</v>
      </c>
      <c r="BM124">
        <v>0</v>
      </c>
      <c r="BN124" s="1" t="s">
        <v>327</v>
      </c>
      <c r="BO124" t="s">
        <v>328</v>
      </c>
      <c r="BP124" s="1" t="s">
        <v>327</v>
      </c>
      <c r="BQ124">
        <v>5</v>
      </c>
      <c r="BR124" t="s">
        <v>329</v>
      </c>
      <c r="BT124" t="s">
        <v>330</v>
      </c>
      <c r="BU124" t="s">
        <v>331</v>
      </c>
      <c r="BV124">
        <v>3780315</v>
      </c>
      <c r="BW124" t="s">
        <v>36</v>
      </c>
      <c r="BX124" t="s">
        <v>332</v>
      </c>
      <c r="BY124" t="s">
        <v>328</v>
      </c>
      <c r="BZ124" t="s">
        <v>328</v>
      </c>
      <c r="CB124">
        <v>56786146</v>
      </c>
      <c r="CC124" t="s">
        <v>333</v>
      </c>
      <c r="CD124">
        <v>3780315</v>
      </c>
      <c r="CE124" t="s">
        <v>90</v>
      </c>
      <c r="CF124">
        <v>885</v>
      </c>
      <c r="CG124" t="s">
        <v>334</v>
      </c>
      <c r="CH124" t="s">
        <v>60</v>
      </c>
      <c r="CI124" t="s">
        <v>335</v>
      </c>
      <c r="CJ124" t="s">
        <v>336</v>
      </c>
      <c r="CK124" t="s">
        <v>337</v>
      </c>
      <c r="CL124" t="s">
        <v>338</v>
      </c>
      <c r="CM124" t="s">
        <v>339</v>
      </c>
      <c r="CO124" t="s">
        <v>48</v>
      </c>
    </row>
    <row r="125" spans="1:93" x14ac:dyDescent="0.3">
      <c r="A125" t="s">
        <v>714</v>
      </c>
      <c r="B125" t="s">
        <v>713</v>
      </c>
      <c r="C125" t="s">
        <v>381</v>
      </c>
      <c r="D125" t="s">
        <v>383</v>
      </c>
      <c r="E125" s="1" t="s">
        <v>382</v>
      </c>
      <c r="F125">
        <v>10361</v>
      </c>
      <c r="G125" s="6">
        <v>2.0118209999999999</v>
      </c>
      <c r="H125">
        <v>0.54221324999999998</v>
      </c>
      <c r="I125">
        <v>8.2186039999999991</v>
      </c>
      <c r="J125">
        <v>9.2271059999999991</v>
      </c>
      <c r="K125">
        <v>6.8800637999999997E-2</v>
      </c>
      <c r="L125">
        <v>0.53783053000000003</v>
      </c>
      <c r="M125" s="8">
        <v>8.7082680000000003</v>
      </c>
      <c r="N125" s="11">
        <v>4.1368809999999998</v>
      </c>
      <c r="O125" s="11">
        <v>1.29325868E-2</v>
      </c>
      <c r="P125" s="11">
        <v>0.99969989999999997</v>
      </c>
      <c r="Q125" s="13">
        <v>8.2907220000000006</v>
      </c>
      <c r="R125" s="13">
        <v>8.2389220000000005</v>
      </c>
      <c r="S125" s="13">
        <v>8.1536869999999997</v>
      </c>
      <c r="T125" s="13">
        <v>8.650442</v>
      </c>
      <c r="U125" s="13">
        <v>8.2114019999999996</v>
      </c>
      <c r="V125" s="13">
        <v>8.8217590000000001</v>
      </c>
      <c r="W125" s="13">
        <v>8.880865</v>
      </c>
      <c r="X125" s="13">
        <v>10.061449</v>
      </c>
      <c r="Y125" s="13">
        <v>9.6968960000000006</v>
      </c>
      <c r="Z125" s="13">
        <v>9.0267759999999999</v>
      </c>
      <c r="AA125" s="13">
        <v>9.1234749999999991</v>
      </c>
      <c r="AB125" s="13">
        <v>9.1666229999999995</v>
      </c>
      <c r="AC125" s="13">
        <v>8.5825110000000002</v>
      </c>
      <c r="AD125" s="13">
        <v>9.3544599999999996</v>
      </c>
      <c r="AE125" s="13">
        <v>9.8517810000000008</v>
      </c>
      <c r="AF125" s="13">
        <v>8.7482729999999993</v>
      </c>
      <c r="AG125">
        <v>325.16019999999997</v>
      </c>
      <c r="AH125">
        <v>360.56959999999998</v>
      </c>
      <c r="AI125">
        <v>331.71190000000001</v>
      </c>
      <c r="AJ125">
        <v>473.06330000000003</v>
      </c>
      <c r="AK125">
        <v>291.36799999999999</v>
      </c>
      <c r="AL125">
        <v>345.3802</v>
      </c>
      <c r="AM125">
        <v>497.48239999999998</v>
      </c>
      <c r="AN125">
        <v>1042.954</v>
      </c>
      <c r="AO125">
        <v>548.25429999999994</v>
      </c>
      <c r="AP125">
        <v>408.63350000000003</v>
      </c>
      <c r="AQ125">
        <v>663.90160000000003</v>
      </c>
      <c r="AR125">
        <v>757.59069999999997</v>
      </c>
      <c r="AS125">
        <v>296.18200000000002</v>
      </c>
      <c r="AT125">
        <v>537.024</v>
      </c>
      <c r="AU125">
        <v>1053.2270000000001</v>
      </c>
      <c r="AV125">
        <v>541.8021</v>
      </c>
      <c r="AW125">
        <v>0</v>
      </c>
      <c r="AX125">
        <v>0</v>
      </c>
      <c r="AY125">
        <v>0</v>
      </c>
      <c r="AZ125">
        <v>0</v>
      </c>
      <c r="BA125">
        <v>0</v>
      </c>
      <c r="BB125">
        <v>0</v>
      </c>
      <c r="BC125">
        <v>0</v>
      </c>
      <c r="BD125">
        <v>0</v>
      </c>
      <c r="BE125">
        <v>0</v>
      </c>
      <c r="BF125">
        <v>0</v>
      </c>
      <c r="BG125">
        <v>0</v>
      </c>
      <c r="BH125">
        <v>0</v>
      </c>
      <c r="BI125">
        <v>0</v>
      </c>
      <c r="BJ125">
        <v>0</v>
      </c>
      <c r="BK125">
        <v>0</v>
      </c>
      <c r="BL125">
        <v>0</v>
      </c>
      <c r="BM125">
        <v>0</v>
      </c>
      <c r="BN125" s="1" t="s">
        <v>382</v>
      </c>
      <c r="BO125" t="s">
        <v>383</v>
      </c>
      <c r="BP125" s="1" t="s">
        <v>382</v>
      </c>
      <c r="BQ125">
        <v>8</v>
      </c>
      <c r="BR125" t="s">
        <v>384</v>
      </c>
      <c r="BS125" s="1" t="s">
        <v>385</v>
      </c>
      <c r="BT125" t="s">
        <v>386</v>
      </c>
      <c r="BU125" t="s">
        <v>387</v>
      </c>
      <c r="BV125">
        <v>6760615</v>
      </c>
      <c r="BW125" t="s">
        <v>36</v>
      </c>
      <c r="BX125" t="s">
        <v>388</v>
      </c>
      <c r="BY125" t="s">
        <v>383</v>
      </c>
      <c r="BZ125" t="s">
        <v>383</v>
      </c>
      <c r="CB125">
        <v>33391149</v>
      </c>
      <c r="CC125" t="s">
        <v>389</v>
      </c>
      <c r="CD125">
        <v>6760615</v>
      </c>
      <c r="CE125" t="s">
        <v>90</v>
      </c>
      <c r="CF125">
        <v>806</v>
      </c>
      <c r="CG125" t="s">
        <v>390</v>
      </c>
      <c r="CH125" t="s">
        <v>41</v>
      </c>
      <c r="CI125" t="s">
        <v>391</v>
      </c>
      <c r="CJ125" t="s">
        <v>392</v>
      </c>
      <c r="CK125" t="s">
        <v>393</v>
      </c>
      <c r="CL125" t="s">
        <v>394</v>
      </c>
      <c r="CM125" t="s">
        <v>395</v>
      </c>
      <c r="CN125" t="s">
        <v>385</v>
      </c>
      <c r="CO125" t="s">
        <v>48</v>
      </c>
    </row>
    <row r="126" spans="1:93" x14ac:dyDescent="0.3">
      <c r="A126" t="s">
        <v>714</v>
      </c>
      <c r="B126" t="s">
        <v>713</v>
      </c>
      <c r="C126" t="s">
        <v>167</v>
      </c>
      <c r="D126" t="s">
        <v>169</v>
      </c>
      <c r="E126" s="1" t="s">
        <v>168</v>
      </c>
      <c r="F126">
        <v>133</v>
      </c>
      <c r="G126" s="6">
        <v>-2.3551859999999998</v>
      </c>
      <c r="H126">
        <v>0.69505488999999998</v>
      </c>
      <c r="I126">
        <v>13.057238</v>
      </c>
      <c r="J126">
        <v>11.821396999999999</v>
      </c>
      <c r="K126">
        <v>0.26635238100000003</v>
      </c>
      <c r="L126">
        <v>0.64199510000000004</v>
      </c>
      <c r="M126" s="8">
        <v>12.423961</v>
      </c>
      <c r="N126" s="11">
        <v>-3.7944339999999999</v>
      </c>
      <c r="O126" s="11">
        <v>9.9772729000000004E-3</v>
      </c>
      <c r="P126" s="11">
        <v>0.99969989999999997</v>
      </c>
      <c r="Q126" s="13">
        <v>12.839276999999999</v>
      </c>
      <c r="R126" s="13">
        <v>10.331599000000001</v>
      </c>
      <c r="S126" s="13">
        <v>13.354137</v>
      </c>
      <c r="T126" s="13">
        <v>11.662272</v>
      </c>
      <c r="U126" s="13">
        <v>12.978300000000001</v>
      </c>
      <c r="V126" s="13">
        <v>9.9961699999999993</v>
      </c>
      <c r="W126" s="13">
        <v>11.205679</v>
      </c>
      <c r="X126" s="13">
        <v>11.659438</v>
      </c>
      <c r="Y126" s="13">
        <v>12.309265</v>
      </c>
      <c r="Z126" s="13">
        <v>9.6842950000000005</v>
      </c>
      <c r="AA126" s="13">
        <v>11.214167</v>
      </c>
      <c r="AB126" s="13">
        <v>10.861143</v>
      </c>
      <c r="AC126" s="13">
        <v>11.745877</v>
      </c>
      <c r="AD126" s="13">
        <v>10.356985999999999</v>
      </c>
      <c r="AE126" s="13">
        <v>12.631999</v>
      </c>
      <c r="AF126" s="13">
        <v>10.163675</v>
      </c>
      <c r="AG126">
        <v>7318.2179999999998</v>
      </c>
      <c r="AH126">
        <v>1521.7049999999999</v>
      </c>
      <c r="AI126">
        <v>13182.1</v>
      </c>
      <c r="AJ126">
        <v>3920.857</v>
      </c>
      <c r="AK126">
        <v>7695.8419999999996</v>
      </c>
      <c r="AL126">
        <v>758.97550000000001</v>
      </c>
      <c r="AM126">
        <v>2599.1489999999999</v>
      </c>
      <c r="AN126">
        <v>3198.3150000000001</v>
      </c>
      <c r="AO126">
        <v>3533.7040000000002</v>
      </c>
      <c r="AP126">
        <v>633.92430000000002</v>
      </c>
      <c r="AQ126">
        <v>2819.4369999999999</v>
      </c>
      <c r="AR126">
        <v>2508.4079999999999</v>
      </c>
      <c r="AS126">
        <v>2579.607</v>
      </c>
      <c r="AT126">
        <v>1034.567</v>
      </c>
      <c r="AU126">
        <v>7627.2240000000002</v>
      </c>
      <c r="AV126">
        <v>1475.415</v>
      </c>
      <c r="AW126">
        <v>0</v>
      </c>
      <c r="AX126">
        <v>0</v>
      </c>
      <c r="AY126">
        <v>0</v>
      </c>
      <c r="AZ126">
        <v>0</v>
      </c>
      <c r="BA126">
        <v>0</v>
      </c>
      <c r="BB126">
        <v>0</v>
      </c>
      <c r="BC126">
        <v>0</v>
      </c>
      <c r="BD126">
        <v>0</v>
      </c>
      <c r="BE126">
        <v>0</v>
      </c>
      <c r="BF126">
        <v>0</v>
      </c>
      <c r="BG126">
        <v>0</v>
      </c>
      <c r="BH126">
        <v>0</v>
      </c>
      <c r="BI126">
        <v>0</v>
      </c>
      <c r="BJ126">
        <v>0</v>
      </c>
      <c r="BK126">
        <v>0</v>
      </c>
      <c r="BL126">
        <v>0</v>
      </c>
      <c r="BM126">
        <v>0</v>
      </c>
      <c r="BN126" s="1" t="s">
        <v>168</v>
      </c>
      <c r="BO126" t="s">
        <v>169</v>
      </c>
      <c r="BP126" s="1" t="s">
        <v>168</v>
      </c>
      <c r="BQ126">
        <v>11</v>
      </c>
      <c r="BR126" t="s">
        <v>170</v>
      </c>
      <c r="BS126" s="1" t="s">
        <v>171</v>
      </c>
      <c r="BT126" t="s">
        <v>172</v>
      </c>
      <c r="BU126" t="s">
        <v>173</v>
      </c>
      <c r="BV126">
        <v>5670465</v>
      </c>
      <c r="BW126" t="s">
        <v>36</v>
      </c>
      <c r="BX126" t="s">
        <v>174</v>
      </c>
      <c r="BY126" t="s">
        <v>169</v>
      </c>
      <c r="BZ126" t="s">
        <v>169</v>
      </c>
      <c r="CB126">
        <v>4501944</v>
      </c>
      <c r="CC126" t="s">
        <v>175</v>
      </c>
      <c r="CD126">
        <v>5670465</v>
      </c>
      <c r="CE126" t="s">
        <v>90</v>
      </c>
      <c r="CF126">
        <v>1295</v>
      </c>
      <c r="CG126" t="s">
        <v>176</v>
      </c>
      <c r="CH126" t="s">
        <v>41</v>
      </c>
      <c r="CI126" t="s">
        <v>177</v>
      </c>
      <c r="CJ126" t="s">
        <v>178</v>
      </c>
      <c r="CK126" t="s">
        <v>179</v>
      </c>
      <c r="CL126" t="s">
        <v>180</v>
      </c>
      <c r="CM126" t="s">
        <v>181</v>
      </c>
      <c r="CN126" t="s">
        <v>171</v>
      </c>
      <c r="CO126" t="s">
        <v>48</v>
      </c>
    </row>
    <row r="127" spans="1:93" x14ac:dyDescent="0.3">
      <c r="A127" t="s">
        <v>714</v>
      </c>
      <c r="B127" t="s">
        <v>713</v>
      </c>
      <c r="C127" t="s">
        <v>573</v>
      </c>
      <c r="D127" t="s">
        <v>466</v>
      </c>
      <c r="E127" s="1" t="s">
        <v>465</v>
      </c>
      <c r="F127">
        <v>220</v>
      </c>
      <c r="G127" s="6">
        <v>5.5537780000000003</v>
      </c>
      <c r="H127">
        <v>0.74371938999999998</v>
      </c>
      <c r="I127">
        <v>9.4333939999999998</v>
      </c>
      <c r="J127">
        <v>11.906864000000001</v>
      </c>
      <c r="K127">
        <v>0.41634247899999999</v>
      </c>
      <c r="L127">
        <v>0.61626088000000001</v>
      </c>
      <c r="M127" s="8">
        <v>10.598214</v>
      </c>
      <c r="N127" s="11">
        <v>6.7636729999999998</v>
      </c>
      <c r="O127" s="11">
        <v>6.1023410000000001E-4</v>
      </c>
      <c r="P127" s="11">
        <v>0.99969989999999997</v>
      </c>
      <c r="Q127" s="13">
        <v>9.2972230000000007</v>
      </c>
      <c r="R127" s="13">
        <v>8.6916519999999995</v>
      </c>
      <c r="S127" s="13">
        <v>9.1021879999999999</v>
      </c>
      <c r="T127" s="13">
        <v>9.1869060000000005</v>
      </c>
      <c r="U127" s="13">
        <v>9.9007719999999999</v>
      </c>
      <c r="V127" s="13">
        <v>7.6330869999999997</v>
      </c>
      <c r="W127" s="13">
        <v>11.192121999999999</v>
      </c>
      <c r="X127" s="13">
        <v>9.3260009999999998</v>
      </c>
      <c r="Y127" s="13">
        <v>12.839276999999999</v>
      </c>
      <c r="Z127" s="13">
        <v>7.9655820000000004</v>
      </c>
      <c r="AA127" s="13">
        <v>11.928552</v>
      </c>
      <c r="AB127" s="13">
        <v>8.740138</v>
      </c>
      <c r="AC127" s="13">
        <v>12.021428999999999</v>
      </c>
      <c r="AD127" s="13">
        <v>9.5235120000000002</v>
      </c>
      <c r="AE127" s="13">
        <v>11.552937999999999</v>
      </c>
      <c r="AF127" s="13">
        <v>8.1706959999999995</v>
      </c>
      <c r="AG127">
        <v>637.64329999999995</v>
      </c>
      <c r="AH127">
        <v>494.65179999999998</v>
      </c>
      <c r="AI127">
        <v>673.11929999999995</v>
      </c>
      <c r="AJ127">
        <v>700.69119999999998</v>
      </c>
      <c r="AK127">
        <v>985.4135</v>
      </c>
      <c r="AL127">
        <v>169.14789999999999</v>
      </c>
      <c r="AM127">
        <v>2574.0360000000001</v>
      </c>
      <c r="AN127">
        <v>625.52909999999997</v>
      </c>
      <c r="AO127">
        <v>4956.616</v>
      </c>
      <c r="AP127">
        <v>203.93989999999999</v>
      </c>
      <c r="AQ127">
        <v>4543.991</v>
      </c>
      <c r="AR127">
        <v>555.78070000000002</v>
      </c>
      <c r="AS127">
        <v>3147.6860000000001</v>
      </c>
      <c r="AT127">
        <v>596.23800000000006</v>
      </c>
      <c r="AU127">
        <v>3483.9360000000001</v>
      </c>
      <c r="AV127">
        <v>349.75229999999999</v>
      </c>
      <c r="AW127">
        <v>0</v>
      </c>
      <c r="AX127">
        <v>0</v>
      </c>
      <c r="AY127">
        <v>0</v>
      </c>
      <c r="AZ127">
        <v>0</v>
      </c>
      <c r="BA127">
        <v>0</v>
      </c>
      <c r="BB127">
        <v>3.8961040000000001E-3</v>
      </c>
      <c r="BC127">
        <v>0</v>
      </c>
      <c r="BD127">
        <v>0</v>
      </c>
      <c r="BE127">
        <v>0</v>
      </c>
      <c r="BF127">
        <v>1.298701E-3</v>
      </c>
      <c r="BG127">
        <v>0</v>
      </c>
      <c r="BH127">
        <v>0</v>
      </c>
      <c r="BI127">
        <v>0</v>
      </c>
      <c r="BJ127">
        <v>0</v>
      </c>
      <c r="BK127">
        <v>0</v>
      </c>
      <c r="BL127">
        <v>0</v>
      </c>
      <c r="BM127">
        <v>0</v>
      </c>
      <c r="BN127" s="1" t="s">
        <v>465</v>
      </c>
      <c r="BO127" t="s">
        <v>466</v>
      </c>
      <c r="BP127" s="1" t="s">
        <v>465</v>
      </c>
      <c r="BQ127">
        <v>15</v>
      </c>
      <c r="BR127" t="s">
        <v>467</v>
      </c>
      <c r="BS127" s="1" t="s">
        <v>468</v>
      </c>
      <c r="BT127" t="s">
        <v>469</v>
      </c>
      <c r="BU127" t="s">
        <v>470</v>
      </c>
      <c r="BV127">
        <v>4920148</v>
      </c>
      <c r="BW127" t="s">
        <v>36</v>
      </c>
      <c r="BX127" t="s">
        <v>471</v>
      </c>
      <c r="BY127" t="s">
        <v>466</v>
      </c>
      <c r="BZ127" t="s">
        <v>466</v>
      </c>
      <c r="CB127">
        <v>4502040</v>
      </c>
      <c r="CC127" t="s">
        <v>574</v>
      </c>
      <c r="CD127">
        <v>4920148</v>
      </c>
      <c r="CE127" t="s">
        <v>90</v>
      </c>
      <c r="CF127">
        <v>3364</v>
      </c>
      <c r="CG127" t="s">
        <v>575</v>
      </c>
      <c r="CH127" t="s">
        <v>41</v>
      </c>
      <c r="CI127" t="s">
        <v>576</v>
      </c>
      <c r="CJ127" t="s">
        <v>476</v>
      </c>
      <c r="CK127" t="s">
        <v>477</v>
      </c>
      <c r="CL127" t="s">
        <v>478</v>
      </c>
      <c r="CM127" t="s">
        <v>479</v>
      </c>
      <c r="CN127" t="s">
        <v>468</v>
      </c>
      <c r="CO127" t="s">
        <v>48</v>
      </c>
    </row>
    <row r="128" spans="1:93" x14ac:dyDescent="0.3">
      <c r="A128" t="s">
        <v>714</v>
      </c>
      <c r="B128" t="s">
        <v>713</v>
      </c>
      <c r="C128" t="s">
        <v>464</v>
      </c>
      <c r="D128" t="s">
        <v>472</v>
      </c>
      <c r="E128" s="1" t="s">
        <v>465</v>
      </c>
      <c r="F128">
        <v>220</v>
      </c>
      <c r="G128" s="6">
        <v>3.7973110000000001</v>
      </c>
      <c r="H128">
        <v>0.61004519999999995</v>
      </c>
      <c r="I128">
        <v>8.7208469999999991</v>
      </c>
      <c r="J128">
        <v>10.645825</v>
      </c>
      <c r="K128">
        <v>0.34581972300000002</v>
      </c>
      <c r="L128">
        <v>0.50255733000000002</v>
      </c>
      <c r="M128" s="8">
        <v>9.6353829999999991</v>
      </c>
      <c r="N128" s="11">
        <v>6.403213</v>
      </c>
      <c r="O128" s="11">
        <v>8.3515840000000004E-4</v>
      </c>
      <c r="P128" s="11">
        <v>0.99969989999999997</v>
      </c>
      <c r="Q128" s="13">
        <v>8.8913200000000003</v>
      </c>
      <c r="R128" s="13">
        <v>7.7629390000000003</v>
      </c>
      <c r="S128" s="13">
        <v>8.3228880000000007</v>
      </c>
      <c r="T128" s="13">
        <v>8.2312550000000009</v>
      </c>
      <c r="U128" s="13">
        <v>8.9483329999999999</v>
      </c>
      <c r="V128" s="13">
        <v>7.2078610000000003</v>
      </c>
      <c r="W128" s="13">
        <v>10.237304</v>
      </c>
      <c r="X128" s="13">
        <v>8.4941390000000006</v>
      </c>
      <c r="Y128" s="13">
        <v>11.522171</v>
      </c>
      <c r="Z128" s="13">
        <v>7.3024659999999999</v>
      </c>
      <c r="AA128" s="13">
        <v>10.462088</v>
      </c>
      <c r="AB128" s="13">
        <v>7.687119</v>
      </c>
      <c r="AC128" s="13">
        <v>10.478572</v>
      </c>
      <c r="AD128" s="13">
        <v>8.1775889999999993</v>
      </c>
      <c r="AE128" s="13">
        <v>10.528991</v>
      </c>
      <c r="AF128" s="13">
        <v>7.6023160000000001</v>
      </c>
      <c r="AG128">
        <v>487.46969999999999</v>
      </c>
      <c r="AH128">
        <v>256.5607</v>
      </c>
      <c r="AI128">
        <v>376.79770000000002</v>
      </c>
      <c r="AJ128">
        <v>351.50749999999999</v>
      </c>
      <c r="AK128">
        <v>502.05799999999999</v>
      </c>
      <c r="AL128">
        <v>135.80189999999999</v>
      </c>
      <c r="AM128">
        <v>1286.6199999999999</v>
      </c>
      <c r="AN128">
        <v>342.69069999999999</v>
      </c>
      <c r="AO128">
        <v>2020.991</v>
      </c>
      <c r="AP128">
        <v>136.4145</v>
      </c>
      <c r="AQ128">
        <v>1688.722</v>
      </c>
      <c r="AR128">
        <v>248.40270000000001</v>
      </c>
      <c r="AS128">
        <v>1054.9639999999999</v>
      </c>
      <c r="AT128">
        <v>246.48500000000001</v>
      </c>
      <c r="AU128">
        <v>1702.88</v>
      </c>
      <c r="AV128">
        <v>226.54509999999999</v>
      </c>
      <c r="AW128">
        <v>0</v>
      </c>
      <c r="AX128">
        <v>0</v>
      </c>
      <c r="AY128">
        <v>0</v>
      </c>
      <c r="AZ128">
        <v>0</v>
      </c>
      <c r="BA128">
        <v>0</v>
      </c>
      <c r="BB128">
        <v>5.0649350000000003E-2</v>
      </c>
      <c r="BC128">
        <v>0</v>
      </c>
      <c r="BD128">
        <v>0</v>
      </c>
      <c r="BE128">
        <v>0</v>
      </c>
      <c r="BF128">
        <v>1.298701E-2</v>
      </c>
      <c r="BG128">
        <v>0</v>
      </c>
      <c r="BH128">
        <v>0</v>
      </c>
      <c r="BI128">
        <v>0</v>
      </c>
      <c r="BJ128">
        <v>0</v>
      </c>
      <c r="BK128">
        <v>0</v>
      </c>
      <c r="BL128">
        <v>0</v>
      </c>
      <c r="BM128">
        <v>1</v>
      </c>
      <c r="BN128" s="1" t="s">
        <v>465</v>
      </c>
      <c r="BO128" t="s">
        <v>466</v>
      </c>
      <c r="BP128" s="1" t="s">
        <v>465</v>
      </c>
      <c r="BQ128">
        <v>15</v>
      </c>
      <c r="BR128" t="s">
        <v>467</v>
      </c>
      <c r="BS128" s="1" t="s">
        <v>468</v>
      </c>
      <c r="BT128" t="s">
        <v>469</v>
      </c>
      <c r="BU128" t="s">
        <v>470</v>
      </c>
      <c r="BV128">
        <v>2360551</v>
      </c>
      <c r="BW128" t="s">
        <v>36</v>
      </c>
      <c r="BX128" t="s">
        <v>471</v>
      </c>
      <c r="BY128" t="s">
        <v>472</v>
      </c>
      <c r="BZ128" t="s">
        <v>472</v>
      </c>
      <c r="CB128">
        <v>153266821</v>
      </c>
      <c r="CC128" t="s">
        <v>473</v>
      </c>
      <c r="CD128">
        <v>2360551</v>
      </c>
      <c r="CE128" t="s">
        <v>90</v>
      </c>
      <c r="CF128">
        <v>2716</v>
      </c>
      <c r="CG128" t="s">
        <v>474</v>
      </c>
      <c r="CH128" t="s">
        <v>41</v>
      </c>
      <c r="CI128" t="s">
        <v>475</v>
      </c>
      <c r="CJ128" t="s">
        <v>476</v>
      </c>
      <c r="CK128" t="s">
        <v>477</v>
      </c>
      <c r="CL128" t="s">
        <v>478</v>
      </c>
      <c r="CM128" t="s">
        <v>479</v>
      </c>
      <c r="CN128" t="s">
        <v>468</v>
      </c>
      <c r="CO128" t="s">
        <v>48</v>
      </c>
    </row>
    <row r="129" spans="1:93" x14ac:dyDescent="0.3">
      <c r="A129" t="s">
        <v>714</v>
      </c>
      <c r="B129" t="s">
        <v>713</v>
      </c>
      <c r="C129" t="s">
        <v>480</v>
      </c>
      <c r="D129" t="s">
        <v>482</v>
      </c>
      <c r="E129" s="1" t="s">
        <v>481</v>
      </c>
      <c r="F129">
        <v>25791</v>
      </c>
      <c r="G129" s="6">
        <v>2.585934</v>
      </c>
      <c r="H129">
        <v>0.78558874999999995</v>
      </c>
      <c r="I129">
        <v>8.4002619999999997</v>
      </c>
      <c r="J129">
        <v>9.7709480000000006</v>
      </c>
      <c r="K129">
        <v>0.58451144700000002</v>
      </c>
      <c r="L129">
        <v>0.52487718000000005</v>
      </c>
      <c r="M129" s="8">
        <v>9.0597200000000004</v>
      </c>
      <c r="N129" s="11">
        <v>3.3343820000000002</v>
      </c>
      <c r="O129" s="11">
        <v>2.9633140499999999E-2</v>
      </c>
      <c r="P129" s="11">
        <v>0.99969989999999997</v>
      </c>
      <c r="Q129" s="13">
        <v>9.0207949999999997</v>
      </c>
      <c r="R129" s="13">
        <v>6.9698659999999997</v>
      </c>
      <c r="S129" s="13">
        <v>8.3199050000000003</v>
      </c>
      <c r="T129" s="13">
        <v>7.1127690000000001</v>
      </c>
      <c r="U129" s="13">
        <v>7.860087</v>
      </c>
      <c r="V129" s="13">
        <v>6.825564</v>
      </c>
      <c r="W129" s="13">
        <v>9.0652640000000009</v>
      </c>
      <c r="X129" s="13">
        <v>7.2022370000000002</v>
      </c>
      <c r="Y129" s="13">
        <v>10.291551999999999</v>
      </c>
      <c r="Z129" s="13">
        <v>6.6654030000000004</v>
      </c>
      <c r="AA129" s="13">
        <v>9.4180620000000008</v>
      </c>
      <c r="AB129" s="13">
        <v>6.8046790000000001</v>
      </c>
      <c r="AC129" s="13">
        <v>9.8614160000000002</v>
      </c>
      <c r="AD129" s="13">
        <v>6.8046790000000001</v>
      </c>
      <c r="AE129" s="13">
        <v>10.218444</v>
      </c>
      <c r="AF129" s="13">
        <v>6.9390400000000003</v>
      </c>
      <c r="AG129">
        <v>530.83069999999998</v>
      </c>
      <c r="AH129">
        <v>144.6671</v>
      </c>
      <c r="AI129">
        <v>376.22489999999999</v>
      </c>
      <c r="AJ129">
        <v>159.2775</v>
      </c>
      <c r="AK129">
        <v>224.9393</v>
      </c>
      <c r="AL129">
        <v>104.23</v>
      </c>
      <c r="AM129">
        <v>565.23929999999996</v>
      </c>
      <c r="AN129">
        <v>142.04239999999999</v>
      </c>
      <c r="AO129">
        <v>821.75099999999998</v>
      </c>
      <c r="AP129">
        <v>92.917630000000003</v>
      </c>
      <c r="AQ129">
        <v>818.35019999999997</v>
      </c>
      <c r="AR129">
        <v>122.37609999999999</v>
      </c>
      <c r="AS129">
        <v>693.17930000000001</v>
      </c>
      <c r="AT129">
        <v>102.3673</v>
      </c>
      <c r="AU129">
        <v>1373.4349999999999</v>
      </c>
      <c r="AV129">
        <v>136.6754</v>
      </c>
      <c r="AW129">
        <v>0</v>
      </c>
      <c r="AX129">
        <v>0.1415584</v>
      </c>
      <c r="AY129">
        <v>0</v>
      </c>
      <c r="AZ129">
        <v>5.4545450000000002E-2</v>
      </c>
      <c r="BA129">
        <v>0</v>
      </c>
      <c r="BB129">
        <v>0.58441560000000004</v>
      </c>
      <c r="BC129">
        <v>0</v>
      </c>
      <c r="BD129">
        <v>2.8571429999999998E-2</v>
      </c>
      <c r="BE129">
        <v>0</v>
      </c>
      <c r="BF129">
        <v>0.70519480000000001</v>
      </c>
      <c r="BG129">
        <v>0</v>
      </c>
      <c r="BH129">
        <v>0.44155850000000002</v>
      </c>
      <c r="BI129">
        <v>0</v>
      </c>
      <c r="BJ129">
        <v>0.37922080000000002</v>
      </c>
      <c r="BK129">
        <v>0</v>
      </c>
      <c r="BL129">
        <v>0.14805189999999999</v>
      </c>
      <c r="BM129">
        <v>7</v>
      </c>
      <c r="BN129" s="1" t="s">
        <v>481</v>
      </c>
      <c r="BO129" t="s">
        <v>482</v>
      </c>
      <c r="BP129" s="1" t="s">
        <v>481</v>
      </c>
      <c r="BQ129">
        <v>2</v>
      </c>
      <c r="BR129" t="s">
        <v>483</v>
      </c>
      <c r="BS129" s="1" t="s">
        <v>484</v>
      </c>
      <c r="BT129" t="s">
        <v>86</v>
      </c>
      <c r="BU129" t="s">
        <v>87</v>
      </c>
      <c r="BV129">
        <v>1170450</v>
      </c>
      <c r="BW129" t="s">
        <v>36</v>
      </c>
      <c r="BX129" t="s">
        <v>485</v>
      </c>
      <c r="BY129" t="s">
        <v>482</v>
      </c>
      <c r="BZ129" t="s">
        <v>482</v>
      </c>
      <c r="CB129">
        <v>29789101</v>
      </c>
      <c r="CC129" t="s">
        <v>486</v>
      </c>
      <c r="CD129">
        <v>1170450</v>
      </c>
      <c r="CE129" t="s">
        <v>90</v>
      </c>
      <c r="CF129">
        <v>2977</v>
      </c>
      <c r="CG129" t="s">
        <v>487</v>
      </c>
      <c r="CH129" t="s">
        <v>60</v>
      </c>
      <c r="CI129" t="s">
        <v>488</v>
      </c>
      <c r="CJ129" t="s">
        <v>489</v>
      </c>
      <c r="CK129" t="s">
        <v>490</v>
      </c>
      <c r="CL129" t="s">
        <v>491</v>
      </c>
      <c r="CM129" t="s">
        <v>492</v>
      </c>
      <c r="CN129" t="s">
        <v>484</v>
      </c>
      <c r="CO129" t="s">
        <v>48</v>
      </c>
    </row>
    <row r="130" spans="1:93" x14ac:dyDescent="0.3">
      <c r="A130" t="s">
        <v>714</v>
      </c>
      <c r="B130" t="s">
        <v>713</v>
      </c>
      <c r="C130" t="s">
        <v>351</v>
      </c>
      <c r="D130" t="s">
        <v>359</v>
      </c>
      <c r="E130" s="1" t="s">
        <v>352</v>
      </c>
      <c r="F130">
        <v>2706</v>
      </c>
      <c r="G130" s="6">
        <v>2.717943</v>
      </c>
      <c r="H130">
        <v>0.71081402999999999</v>
      </c>
      <c r="I130">
        <v>8.0781240000000007</v>
      </c>
      <c r="J130">
        <v>9.5206389999999992</v>
      </c>
      <c r="K130">
        <v>0.28798203700000002</v>
      </c>
      <c r="L130">
        <v>0.64986378</v>
      </c>
      <c r="M130" s="8">
        <v>8.7697719999999997</v>
      </c>
      <c r="N130" s="11">
        <v>4.3082399999999996</v>
      </c>
      <c r="O130" s="11">
        <v>5.4494076000000001E-3</v>
      </c>
      <c r="P130" s="11">
        <v>0.99969989999999997</v>
      </c>
      <c r="Q130" s="13">
        <v>8.1620480000000004</v>
      </c>
      <c r="R130" s="13">
        <v>8.0828659999999992</v>
      </c>
      <c r="S130" s="13">
        <v>7.7575029999999998</v>
      </c>
      <c r="T130" s="13">
        <v>8.2910749999999993</v>
      </c>
      <c r="U130" s="13">
        <v>8.3148219999999995</v>
      </c>
      <c r="V130" s="13">
        <v>8.6871430000000007</v>
      </c>
      <c r="W130" s="13">
        <v>9.9514209999999999</v>
      </c>
      <c r="X130" s="13">
        <v>8.6189149999999994</v>
      </c>
      <c r="Y130" s="13">
        <v>9.9401480000000006</v>
      </c>
      <c r="Z130" s="13">
        <v>7.8518790000000003</v>
      </c>
      <c r="AA130" s="13">
        <v>10.077248000000001</v>
      </c>
      <c r="AB130" s="13">
        <v>8.426285</v>
      </c>
      <c r="AC130" s="13">
        <v>8.6983730000000001</v>
      </c>
      <c r="AD130" s="13">
        <v>8.2159610000000001</v>
      </c>
      <c r="AE130" s="13">
        <v>8.9360060000000008</v>
      </c>
      <c r="AF130" s="13">
        <v>8.204834</v>
      </c>
      <c r="AG130">
        <v>298.9083</v>
      </c>
      <c r="AH130">
        <v>322.73950000000002</v>
      </c>
      <c r="AI130">
        <v>247.65479999999999</v>
      </c>
      <c r="AJ130">
        <v>366.43650000000002</v>
      </c>
      <c r="AK130">
        <v>314.46199999999999</v>
      </c>
      <c r="AL130">
        <v>315.73419999999999</v>
      </c>
      <c r="AM130">
        <v>1057.1610000000001</v>
      </c>
      <c r="AN130">
        <v>375.70580000000001</v>
      </c>
      <c r="AO130">
        <v>644.49239999999998</v>
      </c>
      <c r="AP130">
        <v>189.44919999999999</v>
      </c>
      <c r="AQ130">
        <v>1300.8620000000001</v>
      </c>
      <c r="AR130">
        <v>439.1173</v>
      </c>
      <c r="AS130">
        <v>320.38339999999999</v>
      </c>
      <c r="AT130">
        <v>252.59630000000001</v>
      </c>
      <c r="AU130">
        <v>550.30430000000001</v>
      </c>
      <c r="AV130">
        <v>358.3159</v>
      </c>
      <c r="AW130">
        <v>0</v>
      </c>
      <c r="AX130">
        <v>0</v>
      </c>
      <c r="AY130">
        <v>0</v>
      </c>
      <c r="AZ130">
        <v>0</v>
      </c>
      <c r="BA130">
        <v>0</v>
      </c>
      <c r="BB130">
        <v>0</v>
      </c>
      <c r="BC130">
        <v>0</v>
      </c>
      <c r="BD130">
        <v>0</v>
      </c>
      <c r="BE130">
        <v>0</v>
      </c>
      <c r="BF130">
        <v>1.298701E-3</v>
      </c>
      <c r="BG130">
        <v>0</v>
      </c>
      <c r="BH130">
        <v>0</v>
      </c>
      <c r="BI130">
        <v>0</v>
      </c>
      <c r="BJ130">
        <v>0</v>
      </c>
      <c r="BK130">
        <v>0</v>
      </c>
      <c r="BL130">
        <v>0</v>
      </c>
      <c r="BM130">
        <v>0</v>
      </c>
      <c r="BN130" s="1" t="s">
        <v>352</v>
      </c>
      <c r="BO130" t="s">
        <v>353</v>
      </c>
      <c r="BP130" s="1" t="s">
        <v>352</v>
      </c>
      <c r="BQ130">
        <v>13</v>
      </c>
      <c r="BR130" t="s">
        <v>354</v>
      </c>
      <c r="BS130" s="1" t="s">
        <v>355</v>
      </c>
      <c r="BT130" t="s">
        <v>356</v>
      </c>
      <c r="BU130" t="s">
        <v>357</v>
      </c>
      <c r="BV130">
        <v>5260095</v>
      </c>
      <c r="BW130" t="s">
        <v>36</v>
      </c>
      <c r="BX130" t="s">
        <v>358</v>
      </c>
      <c r="BY130" t="s">
        <v>359</v>
      </c>
      <c r="BZ130" t="s">
        <v>359</v>
      </c>
      <c r="CB130">
        <v>118572604</v>
      </c>
      <c r="CC130" t="s">
        <v>360</v>
      </c>
      <c r="CD130">
        <v>5260095</v>
      </c>
      <c r="CE130" t="s">
        <v>90</v>
      </c>
      <c r="CF130">
        <v>1977</v>
      </c>
      <c r="CG130" t="s">
        <v>361</v>
      </c>
      <c r="CH130" t="s">
        <v>60</v>
      </c>
      <c r="CI130" t="s">
        <v>362</v>
      </c>
      <c r="CJ130" t="s">
        <v>363</v>
      </c>
      <c r="CK130" t="s">
        <v>364</v>
      </c>
      <c r="CL130" t="s">
        <v>365</v>
      </c>
      <c r="CM130" t="s">
        <v>366</v>
      </c>
      <c r="CN130" t="s">
        <v>367</v>
      </c>
      <c r="CO130" t="s">
        <v>48</v>
      </c>
    </row>
    <row r="131" spans="1:93" x14ac:dyDescent="0.3">
      <c r="A131" t="s">
        <v>714</v>
      </c>
      <c r="B131" t="s">
        <v>713</v>
      </c>
      <c r="C131" t="s">
        <v>438</v>
      </c>
      <c r="D131" t="s">
        <v>440</v>
      </c>
      <c r="E131" s="1" t="s">
        <v>439</v>
      </c>
      <c r="F131">
        <v>4681</v>
      </c>
      <c r="G131" s="6">
        <v>2.488991</v>
      </c>
      <c r="H131">
        <v>0.59307547999999999</v>
      </c>
      <c r="I131">
        <v>10.732942</v>
      </c>
      <c r="J131">
        <v>12.048503</v>
      </c>
      <c r="K131">
        <v>0.45127654900000003</v>
      </c>
      <c r="L131">
        <v>0.38482202999999998</v>
      </c>
      <c r="M131" s="8">
        <v>11.371715</v>
      </c>
      <c r="N131" s="11">
        <v>4.2131429999999996</v>
      </c>
      <c r="O131" s="11">
        <v>1.5369413199999999E-2</v>
      </c>
      <c r="P131" s="11">
        <v>0.99969989999999997</v>
      </c>
      <c r="Q131" s="13">
        <v>10.992381</v>
      </c>
      <c r="R131" s="13">
        <v>10.992381</v>
      </c>
      <c r="S131" s="13">
        <v>10.211855</v>
      </c>
      <c r="T131" s="13">
        <v>11.940435000000001</v>
      </c>
      <c r="U131" s="13">
        <v>10.994592000000001</v>
      </c>
      <c r="V131" s="13">
        <v>11.730899000000001</v>
      </c>
      <c r="W131" s="13">
        <v>12.524426</v>
      </c>
      <c r="X131" s="13">
        <v>11.822238</v>
      </c>
      <c r="Y131" s="13">
        <v>12.376723</v>
      </c>
      <c r="Z131" s="13">
        <v>12.085134</v>
      </c>
      <c r="AA131" s="13">
        <v>11.757351999999999</v>
      </c>
      <c r="AB131" s="13">
        <v>11.452229000000001</v>
      </c>
      <c r="AC131" s="13">
        <v>11.936527</v>
      </c>
      <c r="AD131" s="13">
        <v>12.29468</v>
      </c>
      <c r="AE131" s="13">
        <v>11.647487999999999</v>
      </c>
      <c r="AF131" s="13">
        <v>11.467624000000001</v>
      </c>
      <c r="AG131">
        <v>2051.7469999999998</v>
      </c>
      <c r="AH131">
        <v>2353.2199999999998</v>
      </c>
      <c r="AI131">
        <v>1483.0609999999999</v>
      </c>
      <c r="AJ131">
        <v>4709.6719999999996</v>
      </c>
      <c r="AK131">
        <v>2072.2620000000002</v>
      </c>
      <c r="AL131">
        <v>2477.098</v>
      </c>
      <c r="AM131">
        <v>6776.9480000000003</v>
      </c>
      <c r="AN131">
        <v>3579.1370000000002</v>
      </c>
      <c r="AO131">
        <v>3699.61</v>
      </c>
      <c r="AP131">
        <v>3288.587</v>
      </c>
      <c r="AQ131">
        <v>4079.3629999999998</v>
      </c>
      <c r="AR131">
        <v>3753.1950000000002</v>
      </c>
      <c r="AS131">
        <v>2974.3560000000002</v>
      </c>
      <c r="AT131">
        <v>3855.924</v>
      </c>
      <c r="AU131">
        <v>3745.4769999999999</v>
      </c>
      <c r="AV131">
        <v>3592.24</v>
      </c>
      <c r="AW131">
        <v>0</v>
      </c>
      <c r="AX131">
        <v>0</v>
      </c>
      <c r="AY131">
        <v>0</v>
      </c>
      <c r="AZ131">
        <v>0</v>
      </c>
      <c r="BA131">
        <v>0</v>
      </c>
      <c r="BB131">
        <v>0</v>
      </c>
      <c r="BC131">
        <v>0</v>
      </c>
      <c r="BD131">
        <v>0</v>
      </c>
      <c r="BE131">
        <v>0</v>
      </c>
      <c r="BF131">
        <v>0</v>
      </c>
      <c r="BG131">
        <v>0</v>
      </c>
      <c r="BH131">
        <v>0</v>
      </c>
      <c r="BI131">
        <v>0</v>
      </c>
      <c r="BJ131">
        <v>0</v>
      </c>
      <c r="BK131">
        <v>0</v>
      </c>
      <c r="BL131">
        <v>0</v>
      </c>
      <c r="BM131">
        <v>0</v>
      </c>
      <c r="BN131" s="1" t="s">
        <v>439</v>
      </c>
      <c r="BO131" t="s">
        <v>440</v>
      </c>
      <c r="BP131" s="1" t="s">
        <v>439</v>
      </c>
      <c r="BQ131">
        <v>1</v>
      </c>
      <c r="BR131" t="s">
        <v>441</v>
      </c>
      <c r="BS131" s="1" t="s">
        <v>442</v>
      </c>
      <c r="BT131" t="s">
        <v>86</v>
      </c>
      <c r="BU131" t="s">
        <v>87</v>
      </c>
      <c r="BV131">
        <v>5090156</v>
      </c>
      <c r="BW131" t="s">
        <v>36</v>
      </c>
      <c r="BX131" t="s">
        <v>443</v>
      </c>
      <c r="BY131" t="s">
        <v>440</v>
      </c>
      <c r="BZ131" t="s">
        <v>440</v>
      </c>
      <c r="CB131">
        <v>33519446</v>
      </c>
      <c r="CC131" t="s">
        <v>444</v>
      </c>
      <c r="CD131">
        <v>5090156</v>
      </c>
      <c r="CE131" t="s">
        <v>39</v>
      </c>
      <c r="CF131">
        <v>1856</v>
      </c>
      <c r="CG131" t="s">
        <v>445</v>
      </c>
      <c r="CH131" t="s">
        <v>41</v>
      </c>
      <c r="CI131" t="s">
        <v>446</v>
      </c>
      <c r="CJ131" t="s">
        <v>447</v>
      </c>
      <c r="CK131" t="s">
        <v>135</v>
      </c>
      <c r="CL131" t="s">
        <v>448</v>
      </c>
      <c r="CN131" t="s">
        <v>449</v>
      </c>
      <c r="CO131" t="s">
        <v>48</v>
      </c>
    </row>
    <row r="132" spans="1:93" x14ac:dyDescent="0.3">
      <c r="A132" t="s">
        <v>714</v>
      </c>
      <c r="B132" t="s">
        <v>713</v>
      </c>
      <c r="C132" t="s">
        <v>666</v>
      </c>
      <c r="D132" t="s">
        <v>667</v>
      </c>
      <c r="E132" s="1" t="s">
        <v>439</v>
      </c>
      <c r="F132">
        <v>4681</v>
      </c>
      <c r="G132" s="6">
        <v>2.4465750000000002</v>
      </c>
      <c r="H132">
        <v>0.51949529999999999</v>
      </c>
      <c r="I132">
        <v>9.8002939999999992</v>
      </c>
      <c r="J132">
        <v>11.091056999999999</v>
      </c>
      <c r="K132">
        <v>0.38217439199999997</v>
      </c>
      <c r="L132">
        <v>0.35187796999999998</v>
      </c>
      <c r="M132" s="8">
        <v>10.425719000000001</v>
      </c>
      <c r="N132" s="11">
        <v>4.7626920000000004</v>
      </c>
      <c r="O132" s="11">
        <v>8.7217849999999993E-3</v>
      </c>
      <c r="P132" s="11">
        <v>0.99969989999999997</v>
      </c>
      <c r="Q132" s="13">
        <v>10.209674</v>
      </c>
      <c r="R132" s="13">
        <v>10.135471000000001</v>
      </c>
      <c r="S132" s="13">
        <v>9.4529040000000002</v>
      </c>
      <c r="T132" s="13">
        <v>11.032285999999999</v>
      </c>
      <c r="U132" s="13">
        <v>9.7383030000000002</v>
      </c>
      <c r="V132" s="13">
        <v>10.461501999999999</v>
      </c>
      <c r="W132" s="13">
        <v>11.710421</v>
      </c>
      <c r="X132" s="13">
        <v>10.863632000000001</v>
      </c>
      <c r="Y132" s="13">
        <v>11.014150000000001</v>
      </c>
      <c r="Z132" s="13">
        <v>11.088729000000001</v>
      </c>
      <c r="AA132" s="13">
        <v>10.916772999999999</v>
      </c>
      <c r="AB132" s="13">
        <v>10.76422</v>
      </c>
      <c r="AC132" s="13">
        <v>10.845345</v>
      </c>
      <c r="AD132" s="13">
        <v>11.073328999999999</v>
      </c>
      <c r="AE132" s="13">
        <v>10.968597000000001</v>
      </c>
      <c r="AF132" s="13">
        <v>10.592064000000001</v>
      </c>
      <c r="AG132">
        <v>1190.377</v>
      </c>
      <c r="AH132">
        <v>1332.223</v>
      </c>
      <c r="AI132">
        <v>859.06790000000001</v>
      </c>
      <c r="AJ132">
        <v>2554.3249999999998</v>
      </c>
      <c r="AK132">
        <v>884.33029999999997</v>
      </c>
      <c r="AL132">
        <v>1036.6300000000001</v>
      </c>
      <c r="AM132">
        <v>3747.3409999999999</v>
      </c>
      <c r="AN132">
        <v>1820.288</v>
      </c>
      <c r="AO132">
        <v>1388.9359999999999</v>
      </c>
      <c r="AP132">
        <v>1638.1030000000001</v>
      </c>
      <c r="AQ132">
        <v>2307.4679999999998</v>
      </c>
      <c r="AR132">
        <v>2335.0949999999998</v>
      </c>
      <c r="AS132">
        <v>1360.297</v>
      </c>
      <c r="AT132">
        <v>1673.777</v>
      </c>
      <c r="AU132">
        <v>2355.8589999999999</v>
      </c>
      <c r="AV132">
        <v>1994.5809999999999</v>
      </c>
      <c r="AW132">
        <v>0</v>
      </c>
      <c r="AX132">
        <v>0</v>
      </c>
      <c r="AY132">
        <v>0</v>
      </c>
      <c r="AZ132">
        <v>0</v>
      </c>
      <c r="BA132">
        <v>0</v>
      </c>
      <c r="BB132">
        <v>0</v>
      </c>
      <c r="BC132">
        <v>0</v>
      </c>
      <c r="BD132">
        <v>0</v>
      </c>
      <c r="BE132">
        <v>0</v>
      </c>
      <c r="BF132">
        <v>0</v>
      </c>
      <c r="BG132">
        <v>0</v>
      </c>
      <c r="BH132">
        <v>0</v>
      </c>
      <c r="BI132">
        <v>0</v>
      </c>
      <c r="BJ132">
        <v>0</v>
      </c>
      <c r="BK132">
        <v>0</v>
      </c>
      <c r="BL132">
        <v>0</v>
      </c>
      <c r="BM132">
        <v>0</v>
      </c>
      <c r="BN132" s="1" t="s">
        <v>439</v>
      </c>
      <c r="BO132" t="s">
        <v>667</v>
      </c>
      <c r="BP132" s="1" t="s">
        <v>439</v>
      </c>
      <c r="BQ132">
        <v>1</v>
      </c>
      <c r="BR132" t="s">
        <v>668</v>
      </c>
      <c r="BS132" s="1" t="s">
        <v>449</v>
      </c>
      <c r="BT132" t="s">
        <v>86</v>
      </c>
      <c r="BU132" t="s">
        <v>87</v>
      </c>
      <c r="BV132">
        <v>7100010</v>
      </c>
      <c r="BW132" t="s">
        <v>36</v>
      </c>
      <c r="BX132" t="s">
        <v>669</v>
      </c>
      <c r="BY132" t="s">
        <v>667</v>
      </c>
      <c r="BZ132" t="s">
        <v>667</v>
      </c>
      <c r="CB132">
        <v>115387107</v>
      </c>
      <c r="CC132" t="s">
        <v>670</v>
      </c>
      <c r="CD132">
        <v>7100010</v>
      </c>
      <c r="CE132" t="s">
        <v>39</v>
      </c>
      <c r="CF132">
        <v>1671</v>
      </c>
      <c r="CG132" t="s">
        <v>671</v>
      </c>
      <c r="CH132" t="s">
        <v>41</v>
      </c>
      <c r="CI132" t="s">
        <v>672</v>
      </c>
      <c r="CJ132" t="s">
        <v>447</v>
      </c>
      <c r="CK132" t="s">
        <v>135</v>
      </c>
      <c r="CL132" t="s">
        <v>448</v>
      </c>
      <c r="CN132" t="s">
        <v>449</v>
      </c>
      <c r="CO132" t="s">
        <v>48</v>
      </c>
    </row>
    <row r="133" spans="1:93" x14ac:dyDescent="0.3">
      <c r="A133" t="s">
        <v>714</v>
      </c>
      <c r="B133" t="s">
        <v>713</v>
      </c>
      <c r="C133" t="s">
        <v>593</v>
      </c>
      <c r="D133" t="s">
        <v>595</v>
      </c>
      <c r="E133" s="1" t="s">
        <v>594</v>
      </c>
      <c r="F133">
        <v>5997</v>
      </c>
      <c r="G133" s="6">
        <v>2.0797140000000001</v>
      </c>
      <c r="H133">
        <v>0.89123127000000002</v>
      </c>
      <c r="I133">
        <v>9.4747900000000005</v>
      </c>
      <c r="J133">
        <v>10.531174999999999</v>
      </c>
      <c r="K133">
        <v>0.27638331900000002</v>
      </c>
      <c r="L133">
        <v>0.84729301000000001</v>
      </c>
      <c r="M133" s="8">
        <v>9.9890270000000001</v>
      </c>
      <c r="N133" s="11">
        <v>2.569347</v>
      </c>
      <c r="O133" s="11">
        <v>4.8134611200000003E-2</v>
      </c>
      <c r="P133" s="11">
        <v>0.99969989999999997</v>
      </c>
      <c r="Q133" s="13">
        <v>9.6439520000000005</v>
      </c>
      <c r="R133" s="13">
        <v>11.840047999999999</v>
      </c>
      <c r="S133" s="13">
        <v>9.1558460000000004</v>
      </c>
      <c r="T133" s="13">
        <v>10.929201000000001</v>
      </c>
      <c r="U133" s="13">
        <v>9.6245709999999995</v>
      </c>
      <c r="V133" s="13">
        <v>12.132747</v>
      </c>
      <c r="W133" s="13">
        <v>11.80325</v>
      </c>
      <c r="X133" s="13">
        <v>11.968735000000001</v>
      </c>
      <c r="Y133" s="13">
        <v>9.8813949999999995</v>
      </c>
      <c r="Z133" s="13">
        <v>10.847142</v>
      </c>
      <c r="AA133" s="13">
        <v>10.986401000000001</v>
      </c>
      <c r="AB133" s="13">
        <v>10.998087</v>
      </c>
      <c r="AC133" s="13">
        <v>10.139851</v>
      </c>
      <c r="AD133" s="13">
        <v>10.768691</v>
      </c>
      <c r="AE133" s="13">
        <v>9.8449770000000001</v>
      </c>
      <c r="AF133" s="13">
        <v>11.485333000000001</v>
      </c>
      <c r="AG133">
        <v>809.85310000000004</v>
      </c>
      <c r="AH133">
        <v>4193.973</v>
      </c>
      <c r="AI133">
        <v>698.77650000000006</v>
      </c>
      <c r="AJ133">
        <v>2376.2370000000001</v>
      </c>
      <c r="AK133">
        <v>811.2672</v>
      </c>
      <c r="AL133">
        <v>3303.7939999999999</v>
      </c>
      <c r="AM133">
        <v>4018.402</v>
      </c>
      <c r="AN133">
        <v>3970.8690000000001</v>
      </c>
      <c r="AO133">
        <v>620.52829999999994</v>
      </c>
      <c r="AP133">
        <v>1399.943</v>
      </c>
      <c r="AQ133">
        <v>2422.4720000000002</v>
      </c>
      <c r="AR133">
        <v>2746.8290000000002</v>
      </c>
      <c r="AS133">
        <v>838.45259999999996</v>
      </c>
      <c r="AT133">
        <v>1367.9639999999999</v>
      </c>
      <c r="AU133">
        <v>1049.3140000000001</v>
      </c>
      <c r="AV133">
        <v>3643.009</v>
      </c>
      <c r="AW133">
        <v>0</v>
      </c>
      <c r="AX133">
        <v>0</v>
      </c>
      <c r="AY133">
        <v>0</v>
      </c>
      <c r="AZ133">
        <v>0</v>
      </c>
      <c r="BA133">
        <v>0</v>
      </c>
      <c r="BB133">
        <v>0</v>
      </c>
      <c r="BC133">
        <v>0</v>
      </c>
      <c r="BD133">
        <v>0</v>
      </c>
      <c r="BE133">
        <v>0</v>
      </c>
      <c r="BF133">
        <v>0</v>
      </c>
      <c r="BG133">
        <v>0</v>
      </c>
      <c r="BH133">
        <v>0</v>
      </c>
      <c r="BI133">
        <v>0</v>
      </c>
      <c r="BJ133">
        <v>0</v>
      </c>
      <c r="BK133">
        <v>0</v>
      </c>
      <c r="BL133">
        <v>0</v>
      </c>
      <c r="BM133">
        <v>0</v>
      </c>
      <c r="BN133" s="1" t="s">
        <v>594</v>
      </c>
      <c r="BO133" t="s">
        <v>595</v>
      </c>
      <c r="BP133" s="1" t="s">
        <v>594</v>
      </c>
      <c r="BQ133">
        <v>1</v>
      </c>
      <c r="BR133" t="s">
        <v>596</v>
      </c>
      <c r="BS133" s="1" t="s">
        <v>597</v>
      </c>
      <c r="BT133" t="s">
        <v>143</v>
      </c>
      <c r="BU133" t="s">
        <v>288</v>
      </c>
      <c r="BV133">
        <v>3400019</v>
      </c>
      <c r="BW133" t="s">
        <v>36</v>
      </c>
      <c r="BX133" t="s">
        <v>598</v>
      </c>
      <c r="BY133" t="s">
        <v>595</v>
      </c>
      <c r="BZ133" t="s">
        <v>595</v>
      </c>
      <c r="CB133">
        <v>4506516</v>
      </c>
      <c r="CC133" t="s">
        <v>599</v>
      </c>
      <c r="CD133">
        <v>3400019</v>
      </c>
      <c r="CE133" t="s">
        <v>90</v>
      </c>
      <c r="CF133">
        <v>1243</v>
      </c>
      <c r="CG133" t="s">
        <v>600</v>
      </c>
      <c r="CH133" t="s">
        <v>41</v>
      </c>
      <c r="CI133" t="s">
        <v>601</v>
      </c>
      <c r="CJ133" t="s">
        <v>602</v>
      </c>
      <c r="CL133" t="s">
        <v>603</v>
      </c>
      <c r="CM133" t="s">
        <v>604</v>
      </c>
      <c r="CN133" t="s">
        <v>597</v>
      </c>
      <c r="CO133" t="s">
        <v>48</v>
      </c>
    </row>
    <row r="134" spans="1:93" x14ac:dyDescent="0.3">
      <c r="A134" t="s">
        <v>714</v>
      </c>
      <c r="B134" t="s">
        <v>713</v>
      </c>
      <c r="C134" t="s">
        <v>29</v>
      </c>
      <c r="D134" t="s">
        <v>31</v>
      </c>
      <c r="E134" s="1" t="s">
        <v>30</v>
      </c>
      <c r="F134">
        <v>7869</v>
      </c>
      <c r="G134" s="6">
        <v>2.5839799999999999</v>
      </c>
      <c r="H134">
        <v>0.45654729999999999</v>
      </c>
      <c r="I134">
        <v>7.6636389999999999</v>
      </c>
      <c r="J134">
        <v>9.0332340000000002</v>
      </c>
      <c r="K134">
        <v>0.40658179999999999</v>
      </c>
      <c r="L134">
        <v>0.20766963999999999</v>
      </c>
      <c r="M134" s="8">
        <v>8.3203029999999991</v>
      </c>
      <c r="N134" s="11">
        <v>5.4253299999999998</v>
      </c>
      <c r="O134" s="11">
        <v>1.6929774299999999E-2</v>
      </c>
      <c r="P134" s="11">
        <v>0.99969989999999997</v>
      </c>
      <c r="Q134" s="13">
        <v>7.6888620000000003</v>
      </c>
      <c r="R134" s="13">
        <v>8.6268279999999997</v>
      </c>
      <c r="S134" s="13">
        <v>7.2450320000000001</v>
      </c>
      <c r="T134" s="13">
        <v>8.9845310000000005</v>
      </c>
      <c r="U134" s="13">
        <v>8.0570210000000007</v>
      </c>
      <c r="V134" s="13">
        <v>9.3217020000000002</v>
      </c>
      <c r="W134" s="13">
        <v>9.2796420000000008</v>
      </c>
      <c r="X134" s="13">
        <v>9.598649</v>
      </c>
      <c r="Y134" s="13">
        <v>9.1444729999999996</v>
      </c>
      <c r="Z134" s="13">
        <v>9.2193430000000003</v>
      </c>
      <c r="AA134" s="13">
        <v>9.0376809999999992</v>
      </c>
      <c r="AB134" s="13">
        <v>8.9037989999999994</v>
      </c>
      <c r="AC134" s="13">
        <v>8.7221100000000007</v>
      </c>
      <c r="AD134" s="13">
        <v>9.4414840000000009</v>
      </c>
      <c r="AE134" s="13">
        <v>8.9822629999999997</v>
      </c>
      <c r="AF134" s="13">
        <v>9.1255039999999994</v>
      </c>
      <c r="AG134">
        <v>213.93020000000001</v>
      </c>
      <c r="AH134">
        <v>473.13260000000002</v>
      </c>
      <c r="AI134">
        <v>168.22470000000001</v>
      </c>
      <c r="AJ134">
        <v>605.17539999999997</v>
      </c>
      <c r="AK134">
        <v>262.20359999999999</v>
      </c>
      <c r="AL134">
        <v>477.9853</v>
      </c>
      <c r="AM134">
        <v>656.04830000000004</v>
      </c>
      <c r="AN134">
        <v>754.70950000000005</v>
      </c>
      <c r="AO134">
        <v>375.2319</v>
      </c>
      <c r="AP134">
        <v>467.44729999999998</v>
      </c>
      <c r="AQ134">
        <v>624.66890000000001</v>
      </c>
      <c r="AR134">
        <v>627.11469999999997</v>
      </c>
      <c r="AS134">
        <v>324.91300000000001</v>
      </c>
      <c r="AT134">
        <v>566.46939999999995</v>
      </c>
      <c r="AU134">
        <v>570.05939999999998</v>
      </c>
      <c r="AV134">
        <v>709.6481</v>
      </c>
      <c r="AW134">
        <v>0</v>
      </c>
      <c r="AX134">
        <v>0</v>
      </c>
      <c r="AY134">
        <v>1.9480520000000001E-2</v>
      </c>
      <c r="AZ134">
        <v>0</v>
      </c>
      <c r="BA134">
        <v>0</v>
      </c>
      <c r="BB134">
        <v>0</v>
      </c>
      <c r="BC134">
        <v>0</v>
      </c>
      <c r="BD134">
        <v>0</v>
      </c>
      <c r="BE134">
        <v>0</v>
      </c>
      <c r="BF134">
        <v>0</v>
      </c>
      <c r="BG134">
        <v>0</v>
      </c>
      <c r="BH134">
        <v>0</v>
      </c>
      <c r="BI134">
        <v>0</v>
      </c>
      <c r="BJ134">
        <v>0</v>
      </c>
      <c r="BK134">
        <v>0</v>
      </c>
      <c r="BL134">
        <v>0</v>
      </c>
      <c r="BM134">
        <v>0</v>
      </c>
      <c r="BN134" s="1" t="s">
        <v>30</v>
      </c>
      <c r="BO134" t="s">
        <v>31</v>
      </c>
      <c r="BP134" s="1" t="s">
        <v>30</v>
      </c>
      <c r="BQ134">
        <v>3</v>
      </c>
      <c r="BR134" t="s">
        <v>32</v>
      </c>
      <c r="BS134" s="1" t="s">
        <v>33</v>
      </c>
      <c r="BT134" t="s">
        <v>34</v>
      </c>
      <c r="BU134" t="s">
        <v>35</v>
      </c>
      <c r="BV134">
        <v>430181</v>
      </c>
      <c r="BW134" t="s">
        <v>36</v>
      </c>
      <c r="BX134" t="s">
        <v>37</v>
      </c>
      <c r="BY134" t="s">
        <v>31</v>
      </c>
      <c r="BZ134" t="s">
        <v>31</v>
      </c>
      <c r="CB134">
        <v>54607088</v>
      </c>
      <c r="CC134" t="s">
        <v>38</v>
      </c>
      <c r="CD134">
        <v>430181</v>
      </c>
      <c r="CE134" t="s">
        <v>39</v>
      </c>
      <c r="CF134">
        <v>2795</v>
      </c>
      <c r="CG134" t="s">
        <v>40</v>
      </c>
      <c r="CH134" t="s">
        <v>41</v>
      </c>
      <c r="CI134" t="s">
        <v>42</v>
      </c>
      <c r="CJ134" t="s">
        <v>43</v>
      </c>
      <c r="CK134" t="s">
        <v>44</v>
      </c>
      <c r="CL134" t="s">
        <v>45</v>
      </c>
      <c r="CM134" t="s">
        <v>46</v>
      </c>
      <c r="CN134" t="s">
        <v>47</v>
      </c>
      <c r="CO134" t="s">
        <v>48</v>
      </c>
    </row>
    <row r="135" spans="1:93" x14ac:dyDescent="0.3">
      <c r="A135" t="s">
        <v>714</v>
      </c>
      <c r="B135" t="s">
        <v>713</v>
      </c>
      <c r="C135" t="s">
        <v>577</v>
      </c>
      <c r="D135" t="s">
        <v>579</v>
      </c>
      <c r="E135" s="1" t="s">
        <v>578</v>
      </c>
      <c r="F135">
        <v>857</v>
      </c>
      <c r="G135" s="6">
        <v>2.0115240000000001</v>
      </c>
      <c r="H135">
        <v>0.52882176000000003</v>
      </c>
      <c r="I135">
        <v>13.446273</v>
      </c>
      <c r="J135">
        <v>14.454561</v>
      </c>
      <c r="K135">
        <v>0.24995831900000001</v>
      </c>
      <c r="L135">
        <v>0.46601854999999998</v>
      </c>
      <c r="M135" s="8">
        <v>13.941305</v>
      </c>
      <c r="N135" s="11">
        <v>3.9775079999999998</v>
      </c>
      <c r="O135" s="11">
        <v>7.3097086999999996E-3</v>
      </c>
      <c r="P135" s="11">
        <v>0.99969989999999997</v>
      </c>
      <c r="Q135" s="13">
        <v>13.602157</v>
      </c>
      <c r="R135" s="13">
        <v>13.969177999999999</v>
      </c>
      <c r="S135" s="13">
        <v>13.578697999999999</v>
      </c>
      <c r="T135" s="13">
        <v>14.331561000000001</v>
      </c>
      <c r="U135" s="13">
        <v>13.157964</v>
      </c>
      <c r="V135" s="13">
        <v>14.151234000000001</v>
      </c>
      <c r="W135" s="13">
        <v>14.053314</v>
      </c>
      <c r="X135" s="13">
        <v>14.250598</v>
      </c>
      <c r="Y135" s="13">
        <v>14.609578000000001</v>
      </c>
      <c r="Z135" s="13">
        <v>14.589763</v>
      </c>
      <c r="AA135" s="13">
        <v>15.118893</v>
      </c>
      <c r="AB135" s="13">
        <v>14.629305</v>
      </c>
      <c r="AC135" s="13">
        <v>13.967192000000001</v>
      </c>
      <c r="AD135" s="13">
        <v>14.369308999999999</v>
      </c>
      <c r="AE135" s="13">
        <v>14.52383</v>
      </c>
      <c r="AF135" s="13">
        <v>14.294568</v>
      </c>
      <c r="AG135">
        <v>12166.95</v>
      </c>
      <c r="AH135">
        <v>20843.93</v>
      </c>
      <c r="AI135">
        <v>15746.45</v>
      </c>
      <c r="AJ135">
        <v>25700.720000000001</v>
      </c>
      <c r="AK135">
        <v>8690.5439999999999</v>
      </c>
      <c r="AL135">
        <v>13176.42</v>
      </c>
      <c r="AM135">
        <v>20572.62</v>
      </c>
      <c r="AN135">
        <v>21441.61</v>
      </c>
      <c r="AO135">
        <v>15804.47</v>
      </c>
      <c r="AP135">
        <v>19293.32</v>
      </c>
      <c r="AQ135">
        <v>37643.69</v>
      </c>
      <c r="AR135">
        <v>30560.27</v>
      </c>
      <c r="AS135">
        <v>11420.14</v>
      </c>
      <c r="AT135">
        <v>16378.65</v>
      </c>
      <c r="AU135">
        <v>29979.200000000001</v>
      </c>
      <c r="AV135">
        <v>23481.62</v>
      </c>
      <c r="AW135">
        <v>0</v>
      </c>
      <c r="AX135">
        <v>0</v>
      </c>
      <c r="AY135">
        <v>0</v>
      </c>
      <c r="AZ135">
        <v>0</v>
      </c>
      <c r="BA135">
        <v>0</v>
      </c>
      <c r="BB135">
        <v>0</v>
      </c>
      <c r="BC135">
        <v>0</v>
      </c>
      <c r="BD135">
        <v>0</v>
      </c>
      <c r="BE135">
        <v>0</v>
      </c>
      <c r="BF135">
        <v>0</v>
      </c>
      <c r="BG135">
        <v>0</v>
      </c>
      <c r="BH135">
        <v>0</v>
      </c>
      <c r="BI135">
        <v>0</v>
      </c>
      <c r="BJ135">
        <v>0</v>
      </c>
      <c r="BK135">
        <v>0</v>
      </c>
      <c r="BL135">
        <v>0</v>
      </c>
      <c r="BM135">
        <v>0</v>
      </c>
      <c r="BN135" s="1" t="s">
        <v>578</v>
      </c>
      <c r="BO135" t="s">
        <v>579</v>
      </c>
      <c r="BP135" s="1" t="s">
        <v>578</v>
      </c>
      <c r="BQ135">
        <v>7</v>
      </c>
      <c r="BR135" t="s">
        <v>580</v>
      </c>
      <c r="BS135" s="1" t="s">
        <v>581</v>
      </c>
      <c r="BT135" t="s">
        <v>582</v>
      </c>
      <c r="BU135" t="s">
        <v>583</v>
      </c>
      <c r="BV135">
        <v>1070215</v>
      </c>
      <c r="BW135" t="s">
        <v>36</v>
      </c>
      <c r="BX135" t="s">
        <v>584</v>
      </c>
      <c r="BY135" t="s">
        <v>579</v>
      </c>
      <c r="BZ135" t="s">
        <v>579</v>
      </c>
      <c r="CB135">
        <v>15451855</v>
      </c>
      <c r="CC135" t="s">
        <v>585</v>
      </c>
      <c r="CD135">
        <v>1070215</v>
      </c>
      <c r="CE135" t="s">
        <v>90</v>
      </c>
      <c r="CF135">
        <v>2290</v>
      </c>
      <c r="CG135" t="s">
        <v>586</v>
      </c>
      <c r="CH135" t="s">
        <v>41</v>
      </c>
      <c r="CI135" t="s">
        <v>587</v>
      </c>
      <c r="CJ135" t="s">
        <v>588</v>
      </c>
      <c r="CK135" t="s">
        <v>589</v>
      </c>
      <c r="CL135" t="s">
        <v>590</v>
      </c>
      <c r="CM135" t="s">
        <v>591</v>
      </c>
      <c r="CN135" t="s">
        <v>592</v>
      </c>
      <c r="CO135" t="s">
        <v>48</v>
      </c>
    </row>
    <row r="136" spans="1:93" x14ac:dyDescent="0.3">
      <c r="A136" t="s">
        <v>714</v>
      </c>
      <c r="B136" t="s">
        <v>713</v>
      </c>
      <c r="C136" t="s">
        <v>425</v>
      </c>
      <c r="D136" t="s">
        <v>427</v>
      </c>
      <c r="E136" s="1" t="s">
        <v>426</v>
      </c>
      <c r="F136">
        <v>8842</v>
      </c>
      <c r="G136" s="6">
        <v>3.1055600000000001</v>
      </c>
      <c r="H136">
        <v>1.01910692</v>
      </c>
      <c r="I136">
        <v>7.6630929999999999</v>
      </c>
      <c r="J136">
        <v>9.2979470000000006</v>
      </c>
      <c r="K136">
        <v>0.54804164200000005</v>
      </c>
      <c r="L136">
        <v>0.85920269999999999</v>
      </c>
      <c r="M136" s="8">
        <v>8.4410329999999991</v>
      </c>
      <c r="N136" s="11">
        <v>3.2844380000000002</v>
      </c>
      <c r="O136" s="11">
        <v>1.7280110800000002E-2</v>
      </c>
      <c r="P136" s="11">
        <v>0.99969989999999997</v>
      </c>
      <c r="Q136" s="13">
        <v>7.1276989999999998</v>
      </c>
      <c r="R136" s="13">
        <v>7.7549210000000004</v>
      </c>
      <c r="S136" s="13">
        <v>7.6386190000000003</v>
      </c>
      <c r="T136" s="13">
        <v>12.203407</v>
      </c>
      <c r="U136" s="13">
        <v>8.2229620000000008</v>
      </c>
      <c r="V136" s="13">
        <v>11.620488999999999</v>
      </c>
      <c r="W136" s="13">
        <v>9.1413810000000009</v>
      </c>
      <c r="X136" s="13">
        <v>9.6984220000000008</v>
      </c>
      <c r="Y136" s="13">
        <v>10.295512</v>
      </c>
      <c r="Z136" s="13">
        <v>12.328220999999999</v>
      </c>
      <c r="AA136" s="13">
        <v>8.3130710000000008</v>
      </c>
      <c r="AB136" s="13">
        <v>11.915264000000001</v>
      </c>
      <c r="AC136" s="13">
        <v>8.6796190000000006</v>
      </c>
      <c r="AD136" s="13">
        <v>10.228101000000001</v>
      </c>
      <c r="AE136" s="13">
        <v>10.060152</v>
      </c>
      <c r="AF136" s="13">
        <v>11.240083</v>
      </c>
      <c r="AG136">
        <v>145.29839999999999</v>
      </c>
      <c r="AH136">
        <v>255.16679999999999</v>
      </c>
      <c r="AI136">
        <v>226.6516</v>
      </c>
      <c r="AJ136">
        <v>5626.6210000000001</v>
      </c>
      <c r="AK136">
        <v>294.79610000000002</v>
      </c>
      <c r="AL136">
        <v>2278.029</v>
      </c>
      <c r="AM136">
        <v>595.04729999999995</v>
      </c>
      <c r="AN136">
        <v>807.67</v>
      </c>
      <c r="AO136">
        <v>824.2491</v>
      </c>
      <c r="AP136">
        <v>3903.3890000000001</v>
      </c>
      <c r="AQ136">
        <v>370.85550000000001</v>
      </c>
      <c r="AR136">
        <v>5087.5950000000003</v>
      </c>
      <c r="AS136">
        <v>316.0677</v>
      </c>
      <c r="AT136">
        <v>949.6979</v>
      </c>
      <c r="AU136">
        <v>1219.7539999999999</v>
      </c>
      <c r="AV136">
        <v>3081.2710000000002</v>
      </c>
      <c r="AW136">
        <v>3.7662340000000002E-2</v>
      </c>
      <c r="AX136">
        <v>0</v>
      </c>
      <c r="AY136">
        <v>0</v>
      </c>
      <c r="AZ136">
        <v>0</v>
      </c>
      <c r="BA136">
        <v>0</v>
      </c>
      <c r="BB136">
        <v>0</v>
      </c>
      <c r="BC136">
        <v>0</v>
      </c>
      <c r="BD136">
        <v>0</v>
      </c>
      <c r="BE136">
        <v>0</v>
      </c>
      <c r="BF136">
        <v>0</v>
      </c>
      <c r="BG136">
        <v>0</v>
      </c>
      <c r="BH136">
        <v>0</v>
      </c>
      <c r="BI136">
        <v>0</v>
      </c>
      <c r="BJ136">
        <v>0</v>
      </c>
      <c r="BK136">
        <v>0</v>
      </c>
      <c r="BL136">
        <v>0</v>
      </c>
      <c r="BM136">
        <v>0</v>
      </c>
      <c r="BN136" s="1" t="s">
        <v>426</v>
      </c>
      <c r="BO136" t="s">
        <v>427</v>
      </c>
      <c r="BP136" s="1" t="s">
        <v>426</v>
      </c>
      <c r="BQ136">
        <v>4</v>
      </c>
      <c r="BR136" t="s">
        <v>428</v>
      </c>
      <c r="BS136" s="1" t="s">
        <v>429</v>
      </c>
      <c r="BT136" t="s">
        <v>430</v>
      </c>
      <c r="BU136" t="s">
        <v>431</v>
      </c>
      <c r="BV136">
        <v>7400452</v>
      </c>
      <c r="BW136" t="s">
        <v>36</v>
      </c>
      <c r="BX136" t="s">
        <v>432</v>
      </c>
      <c r="BY136" t="s">
        <v>427</v>
      </c>
      <c r="BZ136" t="s">
        <v>427</v>
      </c>
      <c r="CB136">
        <v>5174386</v>
      </c>
      <c r="CC136" t="s">
        <v>433</v>
      </c>
      <c r="CD136">
        <v>7400452</v>
      </c>
      <c r="CE136" t="s">
        <v>90</v>
      </c>
      <c r="CF136">
        <v>3717</v>
      </c>
      <c r="CG136" t="s">
        <v>434</v>
      </c>
      <c r="CH136" t="s">
        <v>60</v>
      </c>
      <c r="CI136" t="s">
        <v>435</v>
      </c>
      <c r="CJ136" t="s">
        <v>421</v>
      </c>
      <c r="CK136" t="s">
        <v>436</v>
      </c>
      <c r="CL136" t="s">
        <v>437</v>
      </c>
      <c r="CN136" t="s">
        <v>429</v>
      </c>
      <c r="CO136" t="s">
        <v>48</v>
      </c>
    </row>
    <row r="137" spans="1:93" x14ac:dyDescent="0.3">
      <c r="A137" t="s">
        <v>714</v>
      </c>
      <c r="B137" t="s">
        <v>713</v>
      </c>
      <c r="C137" t="s">
        <v>152</v>
      </c>
      <c r="D137" t="s">
        <v>154</v>
      </c>
      <c r="E137" s="1" t="s">
        <v>153</v>
      </c>
      <c r="F137">
        <v>9271</v>
      </c>
      <c r="G137" s="6">
        <v>-2.8063980000000002</v>
      </c>
      <c r="H137">
        <v>0.72351063000000004</v>
      </c>
      <c r="I137">
        <v>9.270149</v>
      </c>
      <c r="J137">
        <v>7.7814300000000003</v>
      </c>
      <c r="K137">
        <v>0.53525877700000002</v>
      </c>
      <c r="L137">
        <v>0.48679118999999998</v>
      </c>
      <c r="M137" s="8">
        <v>8.493233</v>
      </c>
      <c r="N137" s="11">
        <v>-3.9382760000000001</v>
      </c>
      <c r="O137" s="11">
        <v>1.7093930899999998E-2</v>
      </c>
      <c r="P137" s="11">
        <v>0.99969989999999997</v>
      </c>
      <c r="Q137" s="13">
        <v>8.6752009999999995</v>
      </c>
      <c r="R137" s="13">
        <v>7.1735369999999996</v>
      </c>
      <c r="S137" s="13">
        <v>9.4226069999999993</v>
      </c>
      <c r="T137" s="13">
        <v>8.0397599999999994</v>
      </c>
      <c r="U137" s="13">
        <v>9.7126400000000004</v>
      </c>
      <c r="V137" s="13">
        <v>7.0381489999999998</v>
      </c>
      <c r="W137" s="13">
        <v>7.9776230000000004</v>
      </c>
      <c r="X137" s="13">
        <v>7.395257</v>
      </c>
      <c r="Y137" s="13">
        <v>7.4096149999999996</v>
      </c>
      <c r="Z137" s="13">
        <v>6.9604739999999996</v>
      </c>
      <c r="AA137" s="13">
        <v>8.5512160000000002</v>
      </c>
      <c r="AB137" s="13">
        <v>8.1166689999999999</v>
      </c>
      <c r="AC137" s="13">
        <v>7.5162610000000001</v>
      </c>
      <c r="AD137" s="13">
        <v>7.3351110000000004</v>
      </c>
      <c r="AE137" s="13">
        <v>7.4524340000000002</v>
      </c>
      <c r="AF137" s="13">
        <v>7.0739450000000001</v>
      </c>
      <c r="AG137">
        <v>422.24790000000002</v>
      </c>
      <c r="AH137">
        <v>164.3441</v>
      </c>
      <c r="AI137">
        <v>842.87850000000003</v>
      </c>
      <c r="AJ137">
        <v>307.46640000000002</v>
      </c>
      <c r="AK137">
        <v>867.56240000000003</v>
      </c>
      <c r="AL137">
        <v>120.7568</v>
      </c>
      <c r="AM137">
        <v>262.42230000000001</v>
      </c>
      <c r="AN137">
        <v>161.44380000000001</v>
      </c>
      <c r="AO137">
        <v>137.4614</v>
      </c>
      <c r="AP137">
        <v>110.8716</v>
      </c>
      <c r="AQ137">
        <v>443.85770000000002</v>
      </c>
      <c r="AR137">
        <v>348.46539999999999</v>
      </c>
      <c r="AS137">
        <v>151.2003</v>
      </c>
      <c r="AT137">
        <v>144.0532</v>
      </c>
      <c r="AU137">
        <v>186.7861</v>
      </c>
      <c r="AV137">
        <v>149.9545</v>
      </c>
      <c r="AW137">
        <v>0</v>
      </c>
      <c r="AX137">
        <v>2.0779220000000001E-2</v>
      </c>
      <c r="AY137">
        <v>0</v>
      </c>
      <c r="AZ137">
        <v>0</v>
      </c>
      <c r="BA137">
        <v>0</v>
      </c>
      <c r="BB137">
        <v>0.17402599999999999</v>
      </c>
      <c r="BC137">
        <v>0</v>
      </c>
      <c r="BD137">
        <v>5.1948050000000003E-3</v>
      </c>
      <c r="BE137">
        <v>1.8181820000000001E-2</v>
      </c>
      <c r="BF137">
        <v>0.1805195</v>
      </c>
      <c r="BG137">
        <v>0</v>
      </c>
      <c r="BH137">
        <v>0</v>
      </c>
      <c r="BI137">
        <v>1.298701E-3</v>
      </c>
      <c r="BJ137">
        <v>9.0909089999999994E-3</v>
      </c>
      <c r="BK137">
        <v>1.298701E-3</v>
      </c>
      <c r="BL137">
        <v>5.1948050000000003E-2</v>
      </c>
      <c r="BM137">
        <v>3</v>
      </c>
      <c r="BN137" s="1" t="s">
        <v>153</v>
      </c>
      <c r="BO137" t="s">
        <v>154</v>
      </c>
      <c r="BP137" s="1" t="s">
        <v>153</v>
      </c>
      <c r="BQ137">
        <v>12</v>
      </c>
      <c r="BR137" t="s">
        <v>155</v>
      </c>
      <c r="BS137" s="1" t="s">
        <v>156</v>
      </c>
      <c r="BT137" t="s">
        <v>157</v>
      </c>
      <c r="BU137" t="s">
        <v>158</v>
      </c>
      <c r="BV137">
        <v>4290612</v>
      </c>
      <c r="BW137" t="s">
        <v>36</v>
      </c>
      <c r="BX137" t="s">
        <v>159</v>
      </c>
      <c r="BY137" t="s">
        <v>154</v>
      </c>
      <c r="BZ137" t="s">
        <v>154</v>
      </c>
      <c r="CB137">
        <v>66346724</v>
      </c>
      <c r="CC137" t="s">
        <v>160</v>
      </c>
      <c r="CD137">
        <v>4290612</v>
      </c>
      <c r="CE137" t="s">
        <v>90</v>
      </c>
      <c r="CF137">
        <v>3089</v>
      </c>
      <c r="CG137" t="s">
        <v>161</v>
      </c>
      <c r="CH137" t="s">
        <v>41</v>
      </c>
      <c r="CI137" t="s">
        <v>162</v>
      </c>
      <c r="CJ137" t="s">
        <v>163</v>
      </c>
      <c r="CK137" t="s">
        <v>164</v>
      </c>
      <c r="CL137" t="s">
        <v>165</v>
      </c>
      <c r="CM137" t="s">
        <v>166</v>
      </c>
      <c r="CN137" t="s">
        <v>156</v>
      </c>
      <c r="CO137" t="s">
        <v>48</v>
      </c>
    </row>
    <row r="138" spans="1:93" x14ac:dyDescent="0.3">
      <c r="A138" t="s">
        <v>740</v>
      </c>
      <c r="B138" t="s">
        <v>739</v>
      </c>
      <c r="C138" t="s">
        <v>167</v>
      </c>
      <c r="D138" t="s">
        <v>169</v>
      </c>
      <c r="E138" s="1" t="s">
        <v>168</v>
      </c>
      <c r="F138">
        <v>133</v>
      </c>
      <c r="G138" s="6">
        <v>-2.3551859999999998</v>
      </c>
      <c r="H138">
        <v>0.69505488999999998</v>
      </c>
      <c r="I138">
        <v>13.057238</v>
      </c>
      <c r="J138">
        <v>11.821396999999999</v>
      </c>
      <c r="K138">
        <v>0.26635238100000003</v>
      </c>
      <c r="L138">
        <v>0.64199510000000004</v>
      </c>
      <c r="M138" s="8">
        <v>12.423961</v>
      </c>
      <c r="N138" s="11">
        <v>-3.7944339999999999</v>
      </c>
      <c r="O138" s="11">
        <v>9.9772729000000004E-3</v>
      </c>
      <c r="P138" s="11">
        <v>0.99969989999999997</v>
      </c>
      <c r="Q138" s="13">
        <v>12.839276999999999</v>
      </c>
      <c r="R138" s="13">
        <v>10.331599000000001</v>
      </c>
      <c r="S138" s="13">
        <v>13.354137</v>
      </c>
      <c r="T138" s="13">
        <v>11.662272</v>
      </c>
      <c r="U138" s="13">
        <v>12.978300000000001</v>
      </c>
      <c r="V138" s="13">
        <v>9.9961699999999993</v>
      </c>
      <c r="W138" s="13">
        <v>11.205679</v>
      </c>
      <c r="X138" s="13">
        <v>11.659438</v>
      </c>
      <c r="Y138" s="13">
        <v>12.309265</v>
      </c>
      <c r="Z138" s="13">
        <v>9.6842950000000005</v>
      </c>
      <c r="AA138" s="13">
        <v>11.214167</v>
      </c>
      <c r="AB138" s="13">
        <v>10.861143</v>
      </c>
      <c r="AC138" s="13">
        <v>11.745877</v>
      </c>
      <c r="AD138" s="13">
        <v>10.356985999999999</v>
      </c>
      <c r="AE138" s="13">
        <v>12.631999</v>
      </c>
      <c r="AF138" s="13">
        <v>10.163675</v>
      </c>
      <c r="AG138">
        <v>7318.2179999999998</v>
      </c>
      <c r="AH138">
        <v>1521.7049999999999</v>
      </c>
      <c r="AI138">
        <v>13182.1</v>
      </c>
      <c r="AJ138">
        <v>3920.857</v>
      </c>
      <c r="AK138">
        <v>7695.8419999999996</v>
      </c>
      <c r="AL138">
        <v>758.97550000000001</v>
      </c>
      <c r="AM138">
        <v>2599.1489999999999</v>
      </c>
      <c r="AN138">
        <v>3198.3150000000001</v>
      </c>
      <c r="AO138">
        <v>3533.7040000000002</v>
      </c>
      <c r="AP138">
        <v>633.92430000000002</v>
      </c>
      <c r="AQ138">
        <v>2819.4369999999999</v>
      </c>
      <c r="AR138">
        <v>2508.4079999999999</v>
      </c>
      <c r="AS138">
        <v>2579.607</v>
      </c>
      <c r="AT138">
        <v>1034.567</v>
      </c>
      <c r="AU138">
        <v>7627.2240000000002</v>
      </c>
      <c r="AV138">
        <v>1475.415</v>
      </c>
      <c r="AW138">
        <v>0</v>
      </c>
      <c r="AX138">
        <v>0</v>
      </c>
      <c r="AY138">
        <v>0</v>
      </c>
      <c r="AZ138">
        <v>0</v>
      </c>
      <c r="BA138">
        <v>0</v>
      </c>
      <c r="BB138">
        <v>0</v>
      </c>
      <c r="BC138">
        <v>0</v>
      </c>
      <c r="BD138">
        <v>0</v>
      </c>
      <c r="BE138">
        <v>0</v>
      </c>
      <c r="BF138">
        <v>0</v>
      </c>
      <c r="BG138">
        <v>0</v>
      </c>
      <c r="BH138">
        <v>0</v>
      </c>
      <c r="BI138">
        <v>0</v>
      </c>
      <c r="BJ138">
        <v>0</v>
      </c>
      <c r="BK138">
        <v>0</v>
      </c>
      <c r="BL138">
        <v>0</v>
      </c>
      <c r="BM138">
        <v>0</v>
      </c>
      <c r="BN138" s="1" t="s">
        <v>168</v>
      </c>
      <c r="BO138" t="s">
        <v>169</v>
      </c>
      <c r="BP138" s="1" t="s">
        <v>168</v>
      </c>
      <c r="BQ138">
        <v>11</v>
      </c>
      <c r="BR138" t="s">
        <v>170</v>
      </c>
      <c r="BS138" s="1" t="s">
        <v>171</v>
      </c>
      <c r="BT138" t="s">
        <v>172</v>
      </c>
      <c r="BU138" t="s">
        <v>173</v>
      </c>
      <c r="BV138">
        <v>5670465</v>
      </c>
      <c r="BW138" t="s">
        <v>36</v>
      </c>
      <c r="BX138" t="s">
        <v>174</v>
      </c>
      <c r="BY138" t="s">
        <v>169</v>
      </c>
      <c r="BZ138" t="s">
        <v>169</v>
      </c>
      <c r="CB138">
        <v>4501944</v>
      </c>
      <c r="CC138" t="s">
        <v>175</v>
      </c>
      <c r="CD138">
        <v>5670465</v>
      </c>
      <c r="CE138" t="s">
        <v>90</v>
      </c>
      <c r="CF138">
        <v>1295</v>
      </c>
      <c r="CG138" t="s">
        <v>176</v>
      </c>
      <c r="CH138" t="s">
        <v>41</v>
      </c>
      <c r="CI138" t="s">
        <v>177</v>
      </c>
      <c r="CJ138" t="s">
        <v>178</v>
      </c>
      <c r="CK138" t="s">
        <v>179</v>
      </c>
      <c r="CL138" t="s">
        <v>180</v>
      </c>
      <c r="CM138" t="s">
        <v>181</v>
      </c>
      <c r="CN138" t="s">
        <v>171</v>
      </c>
      <c r="CO138" t="s">
        <v>48</v>
      </c>
    </row>
    <row r="139" spans="1:93" x14ac:dyDescent="0.3">
      <c r="A139" t="s">
        <v>730</v>
      </c>
      <c r="B139" t="s">
        <v>729</v>
      </c>
      <c r="C139" t="s">
        <v>29</v>
      </c>
      <c r="D139" t="s">
        <v>31</v>
      </c>
      <c r="E139" s="1" t="s">
        <v>30</v>
      </c>
      <c r="F139">
        <v>7869</v>
      </c>
      <c r="G139" s="6">
        <v>2.5839799999999999</v>
      </c>
      <c r="H139">
        <v>0.45654729999999999</v>
      </c>
      <c r="I139">
        <v>7.6636389999999999</v>
      </c>
      <c r="J139">
        <v>9.0332340000000002</v>
      </c>
      <c r="K139">
        <v>0.40658179999999999</v>
      </c>
      <c r="L139">
        <v>0.20766963999999999</v>
      </c>
      <c r="M139" s="8">
        <v>8.3203029999999991</v>
      </c>
      <c r="N139" s="11">
        <v>5.4253299999999998</v>
      </c>
      <c r="O139" s="11">
        <v>1.6929774299999999E-2</v>
      </c>
      <c r="P139" s="11">
        <v>0.99969989999999997</v>
      </c>
      <c r="Q139" s="13">
        <v>7.6888620000000003</v>
      </c>
      <c r="R139" s="13">
        <v>8.6268279999999997</v>
      </c>
      <c r="S139" s="13">
        <v>7.2450320000000001</v>
      </c>
      <c r="T139" s="13">
        <v>8.9845310000000005</v>
      </c>
      <c r="U139" s="13">
        <v>8.0570210000000007</v>
      </c>
      <c r="V139" s="13">
        <v>9.3217020000000002</v>
      </c>
      <c r="W139" s="13">
        <v>9.2796420000000008</v>
      </c>
      <c r="X139" s="13">
        <v>9.598649</v>
      </c>
      <c r="Y139" s="13">
        <v>9.1444729999999996</v>
      </c>
      <c r="Z139" s="13">
        <v>9.2193430000000003</v>
      </c>
      <c r="AA139" s="13">
        <v>9.0376809999999992</v>
      </c>
      <c r="AB139" s="13">
        <v>8.9037989999999994</v>
      </c>
      <c r="AC139" s="13">
        <v>8.7221100000000007</v>
      </c>
      <c r="AD139" s="13">
        <v>9.4414840000000009</v>
      </c>
      <c r="AE139" s="13">
        <v>8.9822629999999997</v>
      </c>
      <c r="AF139" s="13">
        <v>9.1255039999999994</v>
      </c>
      <c r="AG139">
        <v>213.93020000000001</v>
      </c>
      <c r="AH139">
        <v>473.13260000000002</v>
      </c>
      <c r="AI139">
        <v>168.22470000000001</v>
      </c>
      <c r="AJ139">
        <v>605.17539999999997</v>
      </c>
      <c r="AK139">
        <v>262.20359999999999</v>
      </c>
      <c r="AL139">
        <v>477.9853</v>
      </c>
      <c r="AM139">
        <v>656.04830000000004</v>
      </c>
      <c r="AN139">
        <v>754.70950000000005</v>
      </c>
      <c r="AO139">
        <v>375.2319</v>
      </c>
      <c r="AP139">
        <v>467.44729999999998</v>
      </c>
      <c r="AQ139">
        <v>624.66890000000001</v>
      </c>
      <c r="AR139">
        <v>627.11469999999997</v>
      </c>
      <c r="AS139">
        <v>324.91300000000001</v>
      </c>
      <c r="AT139">
        <v>566.46939999999995</v>
      </c>
      <c r="AU139">
        <v>570.05939999999998</v>
      </c>
      <c r="AV139">
        <v>709.6481</v>
      </c>
      <c r="AW139">
        <v>0</v>
      </c>
      <c r="AX139">
        <v>0</v>
      </c>
      <c r="AY139">
        <v>1.9480520000000001E-2</v>
      </c>
      <c r="AZ139">
        <v>0</v>
      </c>
      <c r="BA139">
        <v>0</v>
      </c>
      <c r="BB139">
        <v>0</v>
      </c>
      <c r="BC139">
        <v>0</v>
      </c>
      <c r="BD139">
        <v>0</v>
      </c>
      <c r="BE139">
        <v>0</v>
      </c>
      <c r="BF139">
        <v>0</v>
      </c>
      <c r="BG139">
        <v>0</v>
      </c>
      <c r="BH139">
        <v>0</v>
      </c>
      <c r="BI139">
        <v>0</v>
      </c>
      <c r="BJ139">
        <v>0</v>
      </c>
      <c r="BK139">
        <v>0</v>
      </c>
      <c r="BL139">
        <v>0</v>
      </c>
      <c r="BM139">
        <v>0</v>
      </c>
      <c r="BN139" s="1" t="s">
        <v>30</v>
      </c>
      <c r="BO139" t="s">
        <v>31</v>
      </c>
      <c r="BP139" s="1" t="s">
        <v>30</v>
      </c>
      <c r="BQ139">
        <v>3</v>
      </c>
      <c r="BR139" t="s">
        <v>32</v>
      </c>
      <c r="BS139" s="1" t="s">
        <v>33</v>
      </c>
      <c r="BT139" t="s">
        <v>34</v>
      </c>
      <c r="BU139" t="s">
        <v>35</v>
      </c>
      <c r="BV139">
        <v>430181</v>
      </c>
      <c r="BW139" t="s">
        <v>36</v>
      </c>
      <c r="BX139" t="s">
        <v>37</v>
      </c>
      <c r="BY139" t="s">
        <v>31</v>
      </c>
      <c r="BZ139" t="s">
        <v>31</v>
      </c>
      <c r="CB139">
        <v>54607088</v>
      </c>
      <c r="CC139" t="s">
        <v>38</v>
      </c>
      <c r="CD139">
        <v>430181</v>
      </c>
      <c r="CE139" t="s">
        <v>39</v>
      </c>
      <c r="CF139">
        <v>2795</v>
      </c>
      <c r="CG139" t="s">
        <v>40</v>
      </c>
      <c r="CH139" t="s">
        <v>41</v>
      </c>
      <c r="CI139" t="s">
        <v>42</v>
      </c>
      <c r="CJ139" t="s">
        <v>43</v>
      </c>
      <c r="CK139" t="s">
        <v>44</v>
      </c>
      <c r="CL139" t="s">
        <v>45</v>
      </c>
      <c r="CM139" t="s">
        <v>46</v>
      </c>
      <c r="CN139" t="s">
        <v>47</v>
      </c>
      <c r="CO139" t="s">
        <v>48</v>
      </c>
    </row>
    <row r="140" spans="1:93" x14ac:dyDescent="0.3">
      <c r="A140" t="s">
        <v>730</v>
      </c>
      <c r="B140" t="s">
        <v>729</v>
      </c>
      <c r="C140" t="s">
        <v>577</v>
      </c>
      <c r="D140" t="s">
        <v>579</v>
      </c>
      <c r="E140" s="1" t="s">
        <v>578</v>
      </c>
      <c r="F140">
        <v>857</v>
      </c>
      <c r="G140" s="6">
        <v>2.0115240000000001</v>
      </c>
      <c r="H140">
        <v>0.52882176000000003</v>
      </c>
      <c r="I140">
        <v>13.446273</v>
      </c>
      <c r="J140">
        <v>14.454561</v>
      </c>
      <c r="K140">
        <v>0.24995831900000001</v>
      </c>
      <c r="L140">
        <v>0.46601854999999998</v>
      </c>
      <c r="M140" s="8">
        <v>13.941305</v>
      </c>
      <c r="N140" s="11">
        <v>3.9775079999999998</v>
      </c>
      <c r="O140" s="11">
        <v>7.3097086999999996E-3</v>
      </c>
      <c r="P140" s="11">
        <v>0.99969989999999997</v>
      </c>
      <c r="Q140" s="13">
        <v>13.602157</v>
      </c>
      <c r="R140" s="13">
        <v>13.969177999999999</v>
      </c>
      <c r="S140" s="13">
        <v>13.578697999999999</v>
      </c>
      <c r="T140" s="13">
        <v>14.331561000000001</v>
      </c>
      <c r="U140" s="13">
        <v>13.157964</v>
      </c>
      <c r="V140" s="13">
        <v>14.151234000000001</v>
      </c>
      <c r="W140" s="13">
        <v>14.053314</v>
      </c>
      <c r="X140" s="13">
        <v>14.250598</v>
      </c>
      <c r="Y140" s="13">
        <v>14.609578000000001</v>
      </c>
      <c r="Z140" s="13">
        <v>14.589763</v>
      </c>
      <c r="AA140" s="13">
        <v>15.118893</v>
      </c>
      <c r="AB140" s="13">
        <v>14.629305</v>
      </c>
      <c r="AC140" s="13">
        <v>13.967192000000001</v>
      </c>
      <c r="AD140" s="13">
        <v>14.369308999999999</v>
      </c>
      <c r="AE140" s="13">
        <v>14.52383</v>
      </c>
      <c r="AF140" s="13">
        <v>14.294568</v>
      </c>
      <c r="AG140">
        <v>12166.95</v>
      </c>
      <c r="AH140">
        <v>20843.93</v>
      </c>
      <c r="AI140">
        <v>15746.45</v>
      </c>
      <c r="AJ140">
        <v>25700.720000000001</v>
      </c>
      <c r="AK140">
        <v>8690.5439999999999</v>
      </c>
      <c r="AL140">
        <v>13176.42</v>
      </c>
      <c r="AM140">
        <v>20572.62</v>
      </c>
      <c r="AN140">
        <v>21441.61</v>
      </c>
      <c r="AO140">
        <v>15804.47</v>
      </c>
      <c r="AP140">
        <v>19293.32</v>
      </c>
      <c r="AQ140">
        <v>37643.69</v>
      </c>
      <c r="AR140">
        <v>30560.27</v>
      </c>
      <c r="AS140">
        <v>11420.14</v>
      </c>
      <c r="AT140">
        <v>16378.65</v>
      </c>
      <c r="AU140">
        <v>29979.200000000001</v>
      </c>
      <c r="AV140">
        <v>23481.62</v>
      </c>
      <c r="AW140">
        <v>0</v>
      </c>
      <c r="AX140">
        <v>0</v>
      </c>
      <c r="AY140">
        <v>0</v>
      </c>
      <c r="AZ140">
        <v>0</v>
      </c>
      <c r="BA140">
        <v>0</v>
      </c>
      <c r="BB140">
        <v>0</v>
      </c>
      <c r="BC140">
        <v>0</v>
      </c>
      <c r="BD140">
        <v>0</v>
      </c>
      <c r="BE140">
        <v>0</v>
      </c>
      <c r="BF140">
        <v>0</v>
      </c>
      <c r="BG140">
        <v>0</v>
      </c>
      <c r="BH140">
        <v>0</v>
      </c>
      <c r="BI140">
        <v>0</v>
      </c>
      <c r="BJ140">
        <v>0</v>
      </c>
      <c r="BK140">
        <v>0</v>
      </c>
      <c r="BL140">
        <v>0</v>
      </c>
      <c r="BM140">
        <v>0</v>
      </c>
      <c r="BN140" s="1" t="s">
        <v>578</v>
      </c>
      <c r="BO140" t="s">
        <v>579</v>
      </c>
      <c r="BP140" s="1" t="s">
        <v>578</v>
      </c>
      <c r="BQ140">
        <v>7</v>
      </c>
      <c r="BR140" t="s">
        <v>580</v>
      </c>
      <c r="BS140" s="1" t="s">
        <v>581</v>
      </c>
      <c r="BT140" t="s">
        <v>582</v>
      </c>
      <c r="BU140" t="s">
        <v>583</v>
      </c>
      <c r="BV140">
        <v>1070215</v>
      </c>
      <c r="BW140" t="s">
        <v>36</v>
      </c>
      <c r="BX140" t="s">
        <v>584</v>
      </c>
      <c r="BY140" t="s">
        <v>579</v>
      </c>
      <c r="BZ140" t="s">
        <v>579</v>
      </c>
      <c r="CB140">
        <v>15451855</v>
      </c>
      <c r="CC140" t="s">
        <v>585</v>
      </c>
      <c r="CD140">
        <v>1070215</v>
      </c>
      <c r="CE140" t="s">
        <v>90</v>
      </c>
      <c r="CF140">
        <v>2290</v>
      </c>
      <c r="CG140" t="s">
        <v>586</v>
      </c>
      <c r="CH140" t="s">
        <v>41</v>
      </c>
      <c r="CI140" t="s">
        <v>587</v>
      </c>
      <c r="CJ140" t="s">
        <v>588</v>
      </c>
      <c r="CK140" t="s">
        <v>589</v>
      </c>
      <c r="CL140" t="s">
        <v>590</v>
      </c>
      <c r="CM140" t="s">
        <v>591</v>
      </c>
      <c r="CN140" t="s">
        <v>592</v>
      </c>
      <c r="CO140" t="s">
        <v>48</v>
      </c>
    </row>
    <row r="141" spans="1:93" x14ac:dyDescent="0.3">
      <c r="A141" t="s">
        <v>730</v>
      </c>
      <c r="B141" t="s">
        <v>729</v>
      </c>
      <c r="C141" t="s">
        <v>637</v>
      </c>
      <c r="D141" t="s">
        <v>639</v>
      </c>
      <c r="E141" s="1" t="s">
        <v>638</v>
      </c>
      <c r="F141">
        <v>9123</v>
      </c>
      <c r="G141" s="6">
        <v>2.417662</v>
      </c>
      <c r="H141">
        <v>0.99522330000000003</v>
      </c>
      <c r="I141">
        <v>9.9581300000000006</v>
      </c>
      <c r="J141">
        <v>11.231743</v>
      </c>
      <c r="K141">
        <v>0.49732768700000002</v>
      </c>
      <c r="L141">
        <v>0.86205253999999998</v>
      </c>
      <c r="M141" s="8">
        <v>10.575782</v>
      </c>
      <c r="N141" s="11">
        <v>2.6495000000000002</v>
      </c>
      <c r="O141" s="11">
        <v>3.8143837700000002E-2</v>
      </c>
      <c r="P141" s="11">
        <v>0.99969989999999997</v>
      </c>
      <c r="Q141" s="13">
        <v>10.421424999999999</v>
      </c>
      <c r="R141" s="13">
        <v>11.287324999999999</v>
      </c>
      <c r="S141" s="13">
        <v>9.4326240000000006</v>
      </c>
      <c r="T141" s="13">
        <v>9.0118100000000005</v>
      </c>
      <c r="U141" s="13">
        <v>10.020341999999999</v>
      </c>
      <c r="V141" s="13">
        <v>9.3338640000000002</v>
      </c>
      <c r="W141" s="13">
        <v>11.906158</v>
      </c>
      <c r="X141" s="13">
        <v>9.1927240000000001</v>
      </c>
      <c r="Y141" s="13">
        <v>12.229984999999999</v>
      </c>
      <c r="Z141" s="13">
        <v>9.1390899999999995</v>
      </c>
      <c r="AA141" s="13">
        <v>10.153921</v>
      </c>
      <c r="AB141" s="13">
        <v>8.9663310000000003</v>
      </c>
      <c r="AC141" s="13">
        <v>11.236485999999999</v>
      </c>
      <c r="AD141" s="13">
        <v>9.2287759999999999</v>
      </c>
      <c r="AE141" s="13">
        <v>10.632166</v>
      </c>
      <c r="AF141" s="13">
        <v>9.1563199999999991</v>
      </c>
      <c r="AG141">
        <v>1383.31</v>
      </c>
      <c r="AH141">
        <v>2903.04</v>
      </c>
      <c r="AI141">
        <v>848.92589999999996</v>
      </c>
      <c r="AJ141">
        <v>618.73839999999996</v>
      </c>
      <c r="AK141">
        <v>1071.5440000000001</v>
      </c>
      <c r="AL141">
        <v>482.35669999999999</v>
      </c>
      <c r="AM141">
        <v>4340.107</v>
      </c>
      <c r="AN141">
        <v>569.85929999999996</v>
      </c>
      <c r="AO141">
        <v>3329.3890000000001</v>
      </c>
      <c r="AP141">
        <v>440.9461</v>
      </c>
      <c r="AQ141">
        <v>1363.5440000000001</v>
      </c>
      <c r="AR141">
        <v>655.68240000000003</v>
      </c>
      <c r="AS141">
        <v>1786.4860000000001</v>
      </c>
      <c r="AT141">
        <v>490.63869999999997</v>
      </c>
      <c r="AU141">
        <v>1849.8489999999999</v>
      </c>
      <c r="AV141">
        <v>723.86159999999995</v>
      </c>
      <c r="AW141">
        <v>0</v>
      </c>
      <c r="AX141">
        <v>0</v>
      </c>
      <c r="AY141">
        <v>0</v>
      </c>
      <c r="AZ141">
        <v>0</v>
      </c>
      <c r="BA141">
        <v>0</v>
      </c>
      <c r="BB141">
        <v>0</v>
      </c>
      <c r="BC141">
        <v>0</v>
      </c>
      <c r="BD141">
        <v>0</v>
      </c>
      <c r="BE141">
        <v>0</v>
      </c>
      <c r="BF141">
        <v>0</v>
      </c>
      <c r="BG141">
        <v>0</v>
      </c>
      <c r="BH141">
        <v>0</v>
      </c>
      <c r="BI141">
        <v>0</v>
      </c>
      <c r="BJ141">
        <v>0</v>
      </c>
      <c r="BK141">
        <v>0</v>
      </c>
      <c r="BL141">
        <v>0</v>
      </c>
      <c r="BM141">
        <v>0</v>
      </c>
      <c r="BN141" s="1" t="s">
        <v>638</v>
      </c>
      <c r="BO141" t="s">
        <v>639</v>
      </c>
      <c r="BP141" s="1" t="s">
        <v>638</v>
      </c>
      <c r="BQ141">
        <v>17</v>
      </c>
      <c r="BR141" t="s">
        <v>640</v>
      </c>
      <c r="BS141" s="1" t="s">
        <v>641</v>
      </c>
      <c r="BT141" t="s">
        <v>226</v>
      </c>
      <c r="BU141" t="s">
        <v>642</v>
      </c>
      <c r="BV141">
        <v>110719</v>
      </c>
      <c r="BW141" t="s">
        <v>36</v>
      </c>
      <c r="BX141" t="s">
        <v>643</v>
      </c>
      <c r="BY141" t="s">
        <v>639</v>
      </c>
      <c r="BZ141" t="s">
        <v>639</v>
      </c>
      <c r="CB141">
        <v>109288008</v>
      </c>
      <c r="CC141" t="s">
        <v>644</v>
      </c>
      <c r="CD141">
        <v>110719</v>
      </c>
      <c r="CE141" t="s">
        <v>39</v>
      </c>
      <c r="CF141">
        <v>1974</v>
      </c>
      <c r="CG141" t="s">
        <v>645</v>
      </c>
      <c r="CH141" t="s">
        <v>41</v>
      </c>
      <c r="CI141" t="s">
        <v>646</v>
      </c>
      <c r="CJ141" t="s">
        <v>647</v>
      </c>
      <c r="CK141" t="s">
        <v>648</v>
      </c>
      <c r="CL141" t="s">
        <v>649</v>
      </c>
      <c r="CM141" t="s">
        <v>650</v>
      </c>
      <c r="CN141" t="s">
        <v>641</v>
      </c>
      <c r="CO141" t="s">
        <v>48</v>
      </c>
    </row>
    <row r="142" spans="1:93" x14ac:dyDescent="0.3">
      <c r="A142" t="s">
        <v>708</v>
      </c>
      <c r="B142" t="s">
        <v>707</v>
      </c>
      <c r="C142" t="s">
        <v>281</v>
      </c>
      <c r="D142" t="s">
        <v>290</v>
      </c>
      <c r="E142" s="1" t="s">
        <v>282</v>
      </c>
      <c r="F142">
        <v>10149</v>
      </c>
      <c r="G142" s="6">
        <v>2.1055799999999998</v>
      </c>
      <c r="H142">
        <v>0.60785009999999995</v>
      </c>
      <c r="I142">
        <v>8.0966070000000006</v>
      </c>
      <c r="J142">
        <v>9.1708250000000007</v>
      </c>
      <c r="K142">
        <v>0.416874468</v>
      </c>
      <c r="L142">
        <v>0.44237701000000001</v>
      </c>
      <c r="M142" s="8">
        <v>8.6169930000000008</v>
      </c>
      <c r="N142" s="11">
        <v>3.4479030000000002</v>
      </c>
      <c r="O142" s="11">
        <v>2.1091215100000001E-2</v>
      </c>
      <c r="P142" s="11">
        <v>0.99969989999999997</v>
      </c>
      <c r="Q142" s="13">
        <v>8.3955509999999993</v>
      </c>
      <c r="R142" s="13">
        <v>8.4975380000000005</v>
      </c>
      <c r="S142" s="13">
        <v>7.6203960000000004</v>
      </c>
      <c r="T142" s="13">
        <v>8.2591429999999999</v>
      </c>
      <c r="U142" s="13">
        <v>8.2738750000000003</v>
      </c>
      <c r="V142" s="13">
        <v>8.0222429999999996</v>
      </c>
      <c r="W142" s="13">
        <v>8.788043</v>
      </c>
      <c r="X142" s="13">
        <v>8.5798660000000009</v>
      </c>
      <c r="Y142" s="13">
        <v>9.0488099999999996</v>
      </c>
      <c r="Z142" s="13">
        <v>8.0610330000000001</v>
      </c>
      <c r="AA142" s="13">
        <v>9.7946650000000002</v>
      </c>
      <c r="AB142" s="13">
        <v>7.7597259999999997</v>
      </c>
      <c r="AC142" s="13">
        <v>9.4468010000000007</v>
      </c>
      <c r="AD142" s="13">
        <v>8.697495</v>
      </c>
      <c r="AE142" s="13">
        <v>8.7758050000000001</v>
      </c>
      <c r="AF142" s="13">
        <v>8.1596340000000005</v>
      </c>
      <c r="AG142">
        <v>348.88600000000002</v>
      </c>
      <c r="AH142">
        <v>434.26100000000002</v>
      </c>
      <c r="AI142">
        <v>223.61840000000001</v>
      </c>
      <c r="AJ142">
        <v>358.69060000000002</v>
      </c>
      <c r="AK142">
        <v>306.5881</v>
      </c>
      <c r="AL142">
        <v>210.91669999999999</v>
      </c>
      <c r="AM142">
        <v>465.91699999999997</v>
      </c>
      <c r="AN142">
        <v>364.76209999999998</v>
      </c>
      <c r="AO142">
        <v>351.59890000000001</v>
      </c>
      <c r="AP142">
        <v>216.88319999999999</v>
      </c>
      <c r="AQ142">
        <v>1067.009</v>
      </c>
      <c r="AR142">
        <v>262.30579999999998</v>
      </c>
      <c r="AS142">
        <v>524.30079999999998</v>
      </c>
      <c r="AT142">
        <v>345.1069</v>
      </c>
      <c r="AU142">
        <v>489.726</v>
      </c>
      <c r="AV142">
        <v>347.1601</v>
      </c>
      <c r="AW142">
        <v>0</v>
      </c>
      <c r="AX142">
        <v>0</v>
      </c>
      <c r="AY142">
        <v>0</v>
      </c>
      <c r="AZ142">
        <v>0</v>
      </c>
      <c r="BA142">
        <v>0</v>
      </c>
      <c r="BB142">
        <v>0</v>
      </c>
      <c r="BC142">
        <v>0</v>
      </c>
      <c r="BD142">
        <v>0</v>
      </c>
      <c r="BE142">
        <v>0</v>
      </c>
      <c r="BF142">
        <v>1.298701E-3</v>
      </c>
      <c r="BG142">
        <v>0</v>
      </c>
      <c r="BH142">
        <v>0</v>
      </c>
      <c r="BI142">
        <v>0</v>
      </c>
      <c r="BJ142">
        <v>0</v>
      </c>
      <c r="BK142">
        <v>0</v>
      </c>
      <c r="BL142">
        <v>0</v>
      </c>
      <c r="BM142">
        <v>0</v>
      </c>
      <c r="BN142" s="1" t="s">
        <v>282</v>
      </c>
      <c r="BO142" t="s">
        <v>283</v>
      </c>
      <c r="BP142" s="1" t="s">
        <v>282</v>
      </c>
      <c r="BQ142" t="s">
        <v>284</v>
      </c>
      <c r="BR142" t="s">
        <v>285</v>
      </c>
      <c r="BS142" s="1" t="s">
        <v>286</v>
      </c>
      <c r="BT142" t="s">
        <v>287</v>
      </c>
      <c r="BU142" t="s">
        <v>288</v>
      </c>
      <c r="BV142">
        <v>2230072</v>
      </c>
      <c r="BW142" t="s">
        <v>36</v>
      </c>
      <c r="BX142" t="s">
        <v>289</v>
      </c>
      <c r="BY142" t="s">
        <v>290</v>
      </c>
      <c r="BZ142" t="s">
        <v>290</v>
      </c>
      <c r="CB142">
        <v>119943115</v>
      </c>
      <c r="CC142" t="s">
        <v>291</v>
      </c>
      <c r="CD142">
        <v>2230072</v>
      </c>
      <c r="CE142" t="s">
        <v>90</v>
      </c>
      <c r="CF142">
        <v>4352</v>
      </c>
      <c r="CG142" t="s">
        <v>292</v>
      </c>
      <c r="CH142" t="s">
        <v>60</v>
      </c>
      <c r="CI142" t="s">
        <v>293</v>
      </c>
      <c r="CJ142" t="s">
        <v>294</v>
      </c>
      <c r="CK142" t="s">
        <v>295</v>
      </c>
      <c r="CL142" t="s">
        <v>296</v>
      </c>
      <c r="CM142" t="s">
        <v>297</v>
      </c>
      <c r="CN142" t="s">
        <v>298</v>
      </c>
      <c r="CO142" t="s">
        <v>48</v>
      </c>
    </row>
    <row r="143" spans="1:93" x14ac:dyDescent="0.3">
      <c r="A143" t="s">
        <v>708</v>
      </c>
      <c r="B143" t="s">
        <v>707</v>
      </c>
      <c r="C143" t="s">
        <v>620</v>
      </c>
      <c r="D143" t="s">
        <v>621</v>
      </c>
      <c r="E143" s="1" t="s">
        <v>282</v>
      </c>
      <c r="F143">
        <v>10149</v>
      </c>
      <c r="G143" s="6">
        <v>2.4171170000000002</v>
      </c>
      <c r="H143">
        <v>0.80062370999999999</v>
      </c>
      <c r="I143">
        <v>8.7315749999999994</v>
      </c>
      <c r="J143">
        <v>10.004861999999999</v>
      </c>
      <c r="K143">
        <v>0.53466040299999995</v>
      </c>
      <c r="L143">
        <v>0.59593337000000002</v>
      </c>
      <c r="M143" s="8">
        <v>9.3465609999999995</v>
      </c>
      <c r="N143" s="11">
        <v>3.1222050000000001</v>
      </c>
      <c r="O143" s="11">
        <v>2.7921525400000001E-2</v>
      </c>
      <c r="P143" s="11">
        <v>0.99969989999999997</v>
      </c>
      <c r="Q143" s="13">
        <v>9.1351479999999992</v>
      </c>
      <c r="R143" s="13">
        <v>9.1536430000000006</v>
      </c>
      <c r="S143" s="13">
        <v>8.1251800000000003</v>
      </c>
      <c r="T143" s="13">
        <v>8.9803429999999995</v>
      </c>
      <c r="U143" s="13">
        <v>8.9343970000000006</v>
      </c>
      <c r="V143" s="13">
        <v>8.6018500000000007</v>
      </c>
      <c r="W143" s="13">
        <v>9.5632859999999997</v>
      </c>
      <c r="X143" s="13">
        <v>9.1314679999999999</v>
      </c>
      <c r="Y143" s="13">
        <v>9.8455879999999993</v>
      </c>
      <c r="Z143" s="13">
        <v>8.5593979999999998</v>
      </c>
      <c r="AA143" s="13">
        <v>10.774737999999999</v>
      </c>
      <c r="AB143" s="13">
        <v>8.2389220000000005</v>
      </c>
      <c r="AC143" s="13">
        <v>10.464957999999999</v>
      </c>
      <c r="AD143" s="13">
        <v>9.6149159999999991</v>
      </c>
      <c r="AE143" s="13">
        <v>9.3757420000000007</v>
      </c>
      <c r="AF143" s="13">
        <v>8.6828559999999992</v>
      </c>
      <c r="AG143">
        <v>572.08280000000002</v>
      </c>
      <c r="AH143">
        <v>678.03039999999999</v>
      </c>
      <c r="AI143">
        <v>325.01280000000003</v>
      </c>
      <c r="AJ143">
        <v>603.15309999999999</v>
      </c>
      <c r="AK143">
        <v>495.61180000000002</v>
      </c>
      <c r="AL143">
        <v>300.50740000000002</v>
      </c>
      <c r="AM143">
        <v>800.11609999999996</v>
      </c>
      <c r="AN143">
        <v>544.64700000000005</v>
      </c>
      <c r="AO143">
        <v>607.98620000000005</v>
      </c>
      <c r="AP143">
        <v>300.67189999999999</v>
      </c>
      <c r="AQ143">
        <v>2104.1410000000001</v>
      </c>
      <c r="AR143">
        <v>383.61340000000001</v>
      </c>
      <c r="AS143">
        <v>1045.5899999999999</v>
      </c>
      <c r="AT143">
        <v>630.33579999999995</v>
      </c>
      <c r="AU143">
        <v>754.15170000000001</v>
      </c>
      <c r="AV143">
        <v>516.83989999999994</v>
      </c>
      <c r="AW143">
        <v>0</v>
      </c>
      <c r="AX143">
        <v>0</v>
      </c>
      <c r="AY143">
        <v>0</v>
      </c>
      <c r="AZ143">
        <v>0</v>
      </c>
      <c r="BA143">
        <v>0</v>
      </c>
      <c r="BB143">
        <v>0</v>
      </c>
      <c r="BC143">
        <v>0</v>
      </c>
      <c r="BD143">
        <v>0</v>
      </c>
      <c r="BE143">
        <v>0</v>
      </c>
      <c r="BF143">
        <v>0</v>
      </c>
      <c r="BG143">
        <v>0</v>
      </c>
      <c r="BH143">
        <v>0</v>
      </c>
      <c r="BI143">
        <v>0</v>
      </c>
      <c r="BJ143">
        <v>0</v>
      </c>
      <c r="BK143">
        <v>0</v>
      </c>
      <c r="BL143">
        <v>0</v>
      </c>
      <c r="BM143">
        <v>0</v>
      </c>
      <c r="BN143" s="1" t="s">
        <v>282</v>
      </c>
      <c r="BO143" t="s">
        <v>621</v>
      </c>
      <c r="BP143" s="1" t="s">
        <v>282</v>
      </c>
      <c r="BQ143" t="s">
        <v>284</v>
      </c>
      <c r="BR143" t="s">
        <v>622</v>
      </c>
      <c r="BS143" s="1" t="s">
        <v>286</v>
      </c>
      <c r="BT143" t="s">
        <v>287</v>
      </c>
      <c r="BU143" t="s">
        <v>288</v>
      </c>
      <c r="BV143">
        <v>2510088</v>
      </c>
      <c r="BW143" t="s">
        <v>36</v>
      </c>
      <c r="BX143" t="s">
        <v>623</v>
      </c>
      <c r="BY143" t="s">
        <v>621</v>
      </c>
      <c r="BZ143" t="s">
        <v>621</v>
      </c>
      <c r="CB143">
        <v>119943128</v>
      </c>
      <c r="CC143" t="s">
        <v>624</v>
      </c>
      <c r="CD143">
        <v>2510088</v>
      </c>
      <c r="CE143" t="s">
        <v>39</v>
      </c>
      <c r="CF143">
        <v>4475</v>
      </c>
      <c r="CG143" t="s">
        <v>625</v>
      </c>
      <c r="CH143" t="s">
        <v>60</v>
      </c>
      <c r="CI143" t="s">
        <v>626</v>
      </c>
      <c r="CJ143" t="s">
        <v>294</v>
      </c>
      <c r="CK143" t="s">
        <v>295</v>
      </c>
      <c r="CL143" t="s">
        <v>296</v>
      </c>
      <c r="CM143" t="s">
        <v>297</v>
      </c>
      <c r="CN143" t="s">
        <v>298</v>
      </c>
      <c r="CO143" t="s">
        <v>48</v>
      </c>
    </row>
    <row r="144" spans="1:93" x14ac:dyDescent="0.3">
      <c r="A144" t="s">
        <v>708</v>
      </c>
      <c r="B144" t="s">
        <v>707</v>
      </c>
      <c r="C144" t="s">
        <v>605</v>
      </c>
      <c r="D144" t="s">
        <v>328</v>
      </c>
      <c r="E144" s="1" t="s">
        <v>327</v>
      </c>
      <c r="F144">
        <v>1036</v>
      </c>
      <c r="G144" s="6">
        <v>5.1422670000000004</v>
      </c>
      <c r="H144">
        <v>0.96719493000000001</v>
      </c>
      <c r="I144">
        <v>7.6704439999999998</v>
      </c>
      <c r="J144">
        <v>10.032848</v>
      </c>
      <c r="K144">
        <v>0.67309126699999999</v>
      </c>
      <c r="L144">
        <v>0.69456041999999996</v>
      </c>
      <c r="M144" s="8">
        <v>8.7724790000000006</v>
      </c>
      <c r="N144" s="11">
        <v>4.7486110000000004</v>
      </c>
      <c r="O144" s="11">
        <v>6.840512E-3</v>
      </c>
      <c r="P144" s="11">
        <v>0.99969989999999997</v>
      </c>
      <c r="Q144" s="13">
        <v>8.341056</v>
      </c>
      <c r="R144" s="13">
        <v>9.7335150000000006</v>
      </c>
      <c r="S144" s="13">
        <v>6.9949000000000003</v>
      </c>
      <c r="T144" s="13">
        <v>10.589658</v>
      </c>
      <c r="U144" s="13">
        <v>7.6753749999999998</v>
      </c>
      <c r="V144" s="13">
        <v>8.6288319999999992</v>
      </c>
      <c r="W144" s="13">
        <v>9.6442530000000009</v>
      </c>
      <c r="X144" s="13">
        <v>9.6574430000000007</v>
      </c>
      <c r="Y144" s="13">
        <v>10.772679999999999</v>
      </c>
      <c r="Z144" s="13">
        <v>10.443128</v>
      </c>
      <c r="AA144" s="13">
        <v>10.729749999999999</v>
      </c>
      <c r="AB144" s="13">
        <v>10.053985000000001</v>
      </c>
      <c r="AC144" s="13">
        <v>9.8220910000000003</v>
      </c>
      <c r="AD144" s="13">
        <v>10.194380000000001</v>
      </c>
      <c r="AE144" s="13">
        <v>9.1954670000000007</v>
      </c>
      <c r="AF144" s="13">
        <v>10.038497</v>
      </c>
      <c r="AG144">
        <v>336.3372</v>
      </c>
      <c r="AH144">
        <v>1012.078</v>
      </c>
      <c r="AI144">
        <v>136.4683</v>
      </c>
      <c r="AJ144">
        <v>1881.9459999999999</v>
      </c>
      <c r="AK144">
        <v>194.54220000000001</v>
      </c>
      <c r="AL144">
        <v>305.2253</v>
      </c>
      <c r="AM144">
        <v>847.97979999999995</v>
      </c>
      <c r="AN144">
        <v>785.28629999999998</v>
      </c>
      <c r="AO144">
        <v>1165.2260000000001</v>
      </c>
      <c r="AP144">
        <v>1068.204</v>
      </c>
      <c r="AQ144">
        <v>2033.8209999999999</v>
      </c>
      <c r="AR144">
        <v>1429.213</v>
      </c>
      <c r="AS144">
        <v>676.69770000000005</v>
      </c>
      <c r="AT144">
        <v>925.35569999999996</v>
      </c>
      <c r="AU144">
        <v>658.58860000000004</v>
      </c>
      <c r="AV144">
        <v>1352.5719999999999</v>
      </c>
      <c r="AW144">
        <v>0</v>
      </c>
      <c r="AX144">
        <v>0</v>
      </c>
      <c r="AY144">
        <v>0.21558440000000001</v>
      </c>
      <c r="AZ144">
        <v>0</v>
      </c>
      <c r="BA144">
        <v>1.298701E-3</v>
      </c>
      <c r="BB144">
        <v>0</v>
      </c>
      <c r="BC144">
        <v>0</v>
      </c>
      <c r="BD144">
        <v>0</v>
      </c>
      <c r="BE144">
        <v>0</v>
      </c>
      <c r="BF144">
        <v>0</v>
      </c>
      <c r="BG144">
        <v>0</v>
      </c>
      <c r="BH144">
        <v>0</v>
      </c>
      <c r="BI144">
        <v>0</v>
      </c>
      <c r="BJ144">
        <v>0</v>
      </c>
      <c r="BK144">
        <v>0</v>
      </c>
      <c r="BL144">
        <v>0</v>
      </c>
      <c r="BM144">
        <v>1</v>
      </c>
      <c r="BN144" s="1" t="s">
        <v>327</v>
      </c>
      <c r="BO144" t="s">
        <v>328</v>
      </c>
      <c r="BP144" s="1" t="s">
        <v>327</v>
      </c>
      <c r="BQ144">
        <v>5</v>
      </c>
      <c r="BR144" t="s">
        <v>329</v>
      </c>
      <c r="BT144" t="s">
        <v>330</v>
      </c>
      <c r="BU144" t="s">
        <v>331</v>
      </c>
      <c r="BV144">
        <v>4640491</v>
      </c>
      <c r="BW144" t="s">
        <v>36</v>
      </c>
      <c r="BX144" t="s">
        <v>332</v>
      </c>
      <c r="BY144" t="s">
        <v>328</v>
      </c>
      <c r="BZ144" t="s">
        <v>328</v>
      </c>
      <c r="CB144">
        <v>56786146</v>
      </c>
      <c r="CC144" t="s">
        <v>333</v>
      </c>
      <c r="CD144">
        <v>4640491</v>
      </c>
      <c r="CE144" t="s">
        <v>90</v>
      </c>
      <c r="CF144">
        <v>1499</v>
      </c>
      <c r="CG144" t="s">
        <v>606</v>
      </c>
      <c r="CH144" t="s">
        <v>60</v>
      </c>
      <c r="CI144" t="s">
        <v>607</v>
      </c>
      <c r="CJ144" t="s">
        <v>336</v>
      </c>
      <c r="CK144" t="s">
        <v>337</v>
      </c>
      <c r="CL144" t="s">
        <v>338</v>
      </c>
      <c r="CM144" t="s">
        <v>339</v>
      </c>
      <c r="CO144" t="s">
        <v>48</v>
      </c>
    </row>
    <row r="145" spans="1:93" x14ac:dyDescent="0.3">
      <c r="A145" t="s">
        <v>708</v>
      </c>
      <c r="B145" t="s">
        <v>707</v>
      </c>
      <c r="C145" t="s">
        <v>326</v>
      </c>
      <c r="D145" t="s">
        <v>328</v>
      </c>
      <c r="E145" s="1" t="s">
        <v>327</v>
      </c>
      <c r="F145">
        <v>1036</v>
      </c>
      <c r="G145" s="6">
        <v>2.8870170000000002</v>
      </c>
      <c r="H145">
        <v>0.67698276999999996</v>
      </c>
      <c r="I145">
        <v>7.6282110000000003</v>
      </c>
      <c r="J145">
        <v>9.1577900000000003</v>
      </c>
      <c r="K145">
        <v>0.23316073500000001</v>
      </c>
      <c r="L145">
        <v>0.63556411999999995</v>
      </c>
      <c r="M145" s="8">
        <v>8.3580830000000006</v>
      </c>
      <c r="N145" s="11">
        <v>4.8635429999999999</v>
      </c>
      <c r="O145" s="11">
        <v>3.6658226999999998E-3</v>
      </c>
      <c r="P145" s="11">
        <v>0.99969989999999997</v>
      </c>
      <c r="Q145" s="13">
        <v>7.8478000000000003</v>
      </c>
      <c r="R145" s="13">
        <v>8.3523460000000007</v>
      </c>
      <c r="S145" s="13">
        <v>7.3835110000000004</v>
      </c>
      <c r="T145" s="13">
        <v>9.001868</v>
      </c>
      <c r="U145" s="13">
        <v>7.6533199999999999</v>
      </c>
      <c r="V145" s="13">
        <v>8.0421619999999994</v>
      </c>
      <c r="W145" s="13">
        <v>8.5210480000000004</v>
      </c>
      <c r="X145" s="13">
        <v>8.5143470000000008</v>
      </c>
      <c r="Y145" s="13">
        <v>9.7610200000000003</v>
      </c>
      <c r="Z145" s="13">
        <v>9.6201109999999996</v>
      </c>
      <c r="AA145" s="13">
        <v>9.7648019999999995</v>
      </c>
      <c r="AB145" s="13">
        <v>8.8848599999999998</v>
      </c>
      <c r="AC145" s="13">
        <v>9.2669730000000001</v>
      </c>
      <c r="AD145" s="13">
        <v>9.1444729999999996</v>
      </c>
      <c r="AE145" s="13">
        <v>8.4751080000000005</v>
      </c>
      <c r="AF145" s="13">
        <v>8.9805840000000003</v>
      </c>
      <c r="AG145">
        <v>238.7038</v>
      </c>
      <c r="AH145">
        <v>392.42430000000002</v>
      </c>
      <c r="AI145">
        <v>186.4402</v>
      </c>
      <c r="AJ145">
        <v>612.96529999999996</v>
      </c>
      <c r="AK145">
        <v>191.2157</v>
      </c>
      <c r="AL145">
        <v>213.45920000000001</v>
      </c>
      <c r="AM145">
        <v>389.68209999999999</v>
      </c>
      <c r="AN145">
        <v>348.36040000000003</v>
      </c>
      <c r="AO145">
        <v>574.97450000000003</v>
      </c>
      <c r="AP145">
        <v>609.16579999999999</v>
      </c>
      <c r="AQ145">
        <v>1044.3900000000001</v>
      </c>
      <c r="AR145">
        <v>618.42690000000005</v>
      </c>
      <c r="AS145">
        <v>462.90170000000001</v>
      </c>
      <c r="AT145">
        <v>462.87200000000001</v>
      </c>
      <c r="AU145">
        <v>393.59559999999999</v>
      </c>
      <c r="AV145">
        <v>638.81709999999998</v>
      </c>
      <c r="AW145">
        <v>0</v>
      </c>
      <c r="AX145">
        <v>0</v>
      </c>
      <c r="AY145">
        <v>2.5974029999999999E-3</v>
      </c>
      <c r="AZ145">
        <v>0</v>
      </c>
      <c r="BA145">
        <v>1.298701E-3</v>
      </c>
      <c r="BB145">
        <v>0</v>
      </c>
      <c r="BC145">
        <v>0</v>
      </c>
      <c r="BD145">
        <v>0</v>
      </c>
      <c r="BE145">
        <v>0</v>
      </c>
      <c r="BF145">
        <v>0</v>
      </c>
      <c r="BG145">
        <v>0</v>
      </c>
      <c r="BH145">
        <v>0</v>
      </c>
      <c r="BI145">
        <v>0</v>
      </c>
      <c r="BJ145">
        <v>0</v>
      </c>
      <c r="BK145">
        <v>0</v>
      </c>
      <c r="BL145">
        <v>0</v>
      </c>
      <c r="BM145">
        <v>0</v>
      </c>
      <c r="BN145" s="1" t="s">
        <v>327</v>
      </c>
      <c r="BO145" t="s">
        <v>328</v>
      </c>
      <c r="BP145" s="1" t="s">
        <v>327</v>
      </c>
      <c r="BQ145">
        <v>5</v>
      </c>
      <c r="BR145" t="s">
        <v>329</v>
      </c>
      <c r="BT145" t="s">
        <v>330</v>
      </c>
      <c r="BU145" t="s">
        <v>331</v>
      </c>
      <c r="BV145">
        <v>3780315</v>
      </c>
      <c r="BW145" t="s">
        <v>36</v>
      </c>
      <c r="BX145" t="s">
        <v>332</v>
      </c>
      <c r="BY145" t="s">
        <v>328</v>
      </c>
      <c r="BZ145" t="s">
        <v>328</v>
      </c>
      <c r="CB145">
        <v>56786146</v>
      </c>
      <c r="CC145" t="s">
        <v>333</v>
      </c>
      <c r="CD145">
        <v>3780315</v>
      </c>
      <c r="CE145" t="s">
        <v>90</v>
      </c>
      <c r="CF145">
        <v>885</v>
      </c>
      <c r="CG145" t="s">
        <v>334</v>
      </c>
      <c r="CH145" t="s">
        <v>60</v>
      </c>
      <c r="CI145" t="s">
        <v>335</v>
      </c>
      <c r="CJ145" t="s">
        <v>336</v>
      </c>
      <c r="CK145" t="s">
        <v>337</v>
      </c>
      <c r="CL145" t="s">
        <v>338</v>
      </c>
      <c r="CM145" t="s">
        <v>339</v>
      </c>
      <c r="CO145" t="s">
        <v>48</v>
      </c>
    </row>
    <row r="146" spans="1:93" x14ac:dyDescent="0.3">
      <c r="A146" t="s">
        <v>708</v>
      </c>
      <c r="B146" t="s">
        <v>707</v>
      </c>
      <c r="C146" t="s">
        <v>167</v>
      </c>
      <c r="D146" t="s">
        <v>169</v>
      </c>
      <c r="E146" s="1" t="s">
        <v>168</v>
      </c>
      <c r="F146">
        <v>133</v>
      </c>
      <c r="G146" s="6">
        <v>-2.3551859999999998</v>
      </c>
      <c r="H146">
        <v>0.69505488999999998</v>
      </c>
      <c r="I146">
        <v>13.057238</v>
      </c>
      <c r="J146">
        <v>11.821396999999999</v>
      </c>
      <c r="K146">
        <v>0.26635238100000003</v>
      </c>
      <c r="L146">
        <v>0.64199510000000004</v>
      </c>
      <c r="M146" s="8">
        <v>12.423961</v>
      </c>
      <c r="N146" s="11">
        <v>-3.7944339999999999</v>
      </c>
      <c r="O146" s="11">
        <v>9.9772729000000004E-3</v>
      </c>
      <c r="P146" s="11">
        <v>0.99969989999999997</v>
      </c>
      <c r="Q146" s="13">
        <v>12.839276999999999</v>
      </c>
      <c r="R146" s="13">
        <v>10.331599000000001</v>
      </c>
      <c r="S146" s="13">
        <v>13.354137</v>
      </c>
      <c r="T146" s="13">
        <v>11.662272</v>
      </c>
      <c r="U146" s="13">
        <v>12.978300000000001</v>
      </c>
      <c r="V146" s="13">
        <v>9.9961699999999993</v>
      </c>
      <c r="W146" s="13">
        <v>11.205679</v>
      </c>
      <c r="X146" s="13">
        <v>11.659438</v>
      </c>
      <c r="Y146" s="13">
        <v>12.309265</v>
      </c>
      <c r="Z146" s="13">
        <v>9.6842950000000005</v>
      </c>
      <c r="AA146" s="13">
        <v>11.214167</v>
      </c>
      <c r="AB146" s="13">
        <v>10.861143</v>
      </c>
      <c r="AC146" s="13">
        <v>11.745877</v>
      </c>
      <c r="AD146" s="13">
        <v>10.356985999999999</v>
      </c>
      <c r="AE146" s="13">
        <v>12.631999</v>
      </c>
      <c r="AF146" s="13">
        <v>10.163675</v>
      </c>
      <c r="AG146">
        <v>7318.2179999999998</v>
      </c>
      <c r="AH146">
        <v>1521.7049999999999</v>
      </c>
      <c r="AI146">
        <v>13182.1</v>
      </c>
      <c r="AJ146">
        <v>3920.857</v>
      </c>
      <c r="AK146">
        <v>7695.8419999999996</v>
      </c>
      <c r="AL146">
        <v>758.97550000000001</v>
      </c>
      <c r="AM146">
        <v>2599.1489999999999</v>
      </c>
      <c r="AN146">
        <v>3198.3150000000001</v>
      </c>
      <c r="AO146">
        <v>3533.7040000000002</v>
      </c>
      <c r="AP146">
        <v>633.92430000000002</v>
      </c>
      <c r="AQ146">
        <v>2819.4369999999999</v>
      </c>
      <c r="AR146">
        <v>2508.4079999999999</v>
      </c>
      <c r="AS146">
        <v>2579.607</v>
      </c>
      <c r="AT146">
        <v>1034.567</v>
      </c>
      <c r="AU146">
        <v>7627.2240000000002</v>
      </c>
      <c r="AV146">
        <v>1475.415</v>
      </c>
      <c r="AW146">
        <v>0</v>
      </c>
      <c r="AX146">
        <v>0</v>
      </c>
      <c r="AY146">
        <v>0</v>
      </c>
      <c r="AZ146">
        <v>0</v>
      </c>
      <c r="BA146">
        <v>0</v>
      </c>
      <c r="BB146">
        <v>0</v>
      </c>
      <c r="BC146">
        <v>0</v>
      </c>
      <c r="BD146">
        <v>0</v>
      </c>
      <c r="BE146">
        <v>0</v>
      </c>
      <c r="BF146">
        <v>0</v>
      </c>
      <c r="BG146">
        <v>0</v>
      </c>
      <c r="BH146">
        <v>0</v>
      </c>
      <c r="BI146">
        <v>0</v>
      </c>
      <c r="BJ146">
        <v>0</v>
      </c>
      <c r="BK146">
        <v>0</v>
      </c>
      <c r="BL146">
        <v>0</v>
      </c>
      <c r="BM146">
        <v>0</v>
      </c>
      <c r="BN146" s="1" t="s">
        <v>168</v>
      </c>
      <c r="BO146" t="s">
        <v>169</v>
      </c>
      <c r="BP146" s="1" t="s">
        <v>168</v>
      </c>
      <c r="BQ146">
        <v>11</v>
      </c>
      <c r="BR146" t="s">
        <v>170</v>
      </c>
      <c r="BS146" s="1" t="s">
        <v>171</v>
      </c>
      <c r="BT146" t="s">
        <v>172</v>
      </c>
      <c r="BU146" t="s">
        <v>173</v>
      </c>
      <c r="BV146">
        <v>5670465</v>
      </c>
      <c r="BW146" t="s">
        <v>36</v>
      </c>
      <c r="BX146" t="s">
        <v>174</v>
      </c>
      <c r="BY146" t="s">
        <v>169</v>
      </c>
      <c r="BZ146" t="s">
        <v>169</v>
      </c>
      <c r="CB146">
        <v>4501944</v>
      </c>
      <c r="CC146" t="s">
        <v>175</v>
      </c>
      <c r="CD146">
        <v>5670465</v>
      </c>
      <c r="CE146" t="s">
        <v>90</v>
      </c>
      <c r="CF146">
        <v>1295</v>
      </c>
      <c r="CG146" t="s">
        <v>176</v>
      </c>
      <c r="CH146" t="s">
        <v>41</v>
      </c>
      <c r="CI146" t="s">
        <v>177</v>
      </c>
      <c r="CJ146" t="s">
        <v>178</v>
      </c>
      <c r="CK146" t="s">
        <v>179</v>
      </c>
      <c r="CL146" t="s">
        <v>180</v>
      </c>
      <c r="CM146" t="s">
        <v>181</v>
      </c>
      <c r="CN146" t="s">
        <v>171</v>
      </c>
      <c r="CO146" t="s">
        <v>48</v>
      </c>
    </row>
    <row r="147" spans="1:93" x14ac:dyDescent="0.3">
      <c r="A147" t="s">
        <v>708</v>
      </c>
      <c r="B147" t="s">
        <v>707</v>
      </c>
      <c r="C147" t="s">
        <v>573</v>
      </c>
      <c r="D147" t="s">
        <v>466</v>
      </c>
      <c r="E147" s="1" t="s">
        <v>465</v>
      </c>
      <c r="F147">
        <v>220</v>
      </c>
      <c r="G147" s="6">
        <v>5.5537780000000003</v>
      </c>
      <c r="H147">
        <v>0.74371938999999998</v>
      </c>
      <c r="I147">
        <v>9.4333939999999998</v>
      </c>
      <c r="J147">
        <v>11.906864000000001</v>
      </c>
      <c r="K147">
        <v>0.41634247899999999</v>
      </c>
      <c r="L147">
        <v>0.61626088000000001</v>
      </c>
      <c r="M147" s="8">
        <v>10.598214</v>
      </c>
      <c r="N147" s="11">
        <v>6.7636729999999998</v>
      </c>
      <c r="O147" s="11">
        <v>6.1023410000000001E-4</v>
      </c>
      <c r="P147" s="11">
        <v>0.99969989999999997</v>
      </c>
      <c r="Q147" s="13">
        <v>9.2972230000000007</v>
      </c>
      <c r="R147" s="13">
        <v>8.6916519999999995</v>
      </c>
      <c r="S147" s="13">
        <v>9.1021879999999999</v>
      </c>
      <c r="T147" s="13">
        <v>9.1869060000000005</v>
      </c>
      <c r="U147" s="13">
        <v>9.9007719999999999</v>
      </c>
      <c r="V147" s="13">
        <v>7.6330869999999997</v>
      </c>
      <c r="W147" s="13">
        <v>11.192121999999999</v>
      </c>
      <c r="X147" s="13">
        <v>9.3260009999999998</v>
      </c>
      <c r="Y147" s="13">
        <v>12.839276999999999</v>
      </c>
      <c r="Z147" s="13">
        <v>7.9655820000000004</v>
      </c>
      <c r="AA147" s="13">
        <v>11.928552</v>
      </c>
      <c r="AB147" s="13">
        <v>8.740138</v>
      </c>
      <c r="AC147" s="13">
        <v>12.021428999999999</v>
      </c>
      <c r="AD147" s="13">
        <v>9.5235120000000002</v>
      </c>
      <c r="AE147" s="13">
        <v>11.552937999999999</v>
      </c>
      <c r="AF147" s="13">
        <v>8.1706959999999995</v>
      </c>
      <c r="AG147">
        <v>637.64329999999995</v>
      </c>
      <c r="AH147">
        <v>494.65179999999998</v>
      </c>
      <c r="AI147">
        <v>673.11929999999995</v>
      </c>
      <c r="AJ147">
        <v>700.69119999999998</v>
      </c>
      <c r="AK147">
        <v>985.4135</v>
      </c>
      <c r="AL147">
        <v>169.14789999999999</v>
      </c>
      <c r="AM147">
        <v>2574.0360000000001</v>
      </c>
      <c r="AN147">
        <v>625.52909999999997</v>
      </c>
      <c r="AO147">
        <v>4956.616</v>
      </c>
      <c r="AP147">
        <v>203.93989999999999</v>
      </c>
      <c r="AQ147">
        <v>4543.991</v>
      </c>
      <c r="AR147">
        <v>555.78070000000002</v>
      </c>
      <c r="AS147">
        <v>3147.6860000000001</v>
      </c>
      <c r="AT147">
        <v>596.23800000000006</v>
      </c>
      <c r="AU147">
        <v>3483.9360000000001</v>
      </c>
      <c r="AV147">
        <v>349.75229999999999</v>
      </c>
      <c r="AW147">
        <v>0</v>
      </c>
      <c r="AX147">
        <v>0</v>
      </c>
      <c r="AY147">
        <v>0</v>
      </c>
      <c r="AZ147">
        <v>0</v>
      </c>
      <c r="BA147">
        <v>0</v>
      </c>
      <c r="BB147">
        <v>3.8961040000000001E-3</v>
      </c>
      <c r="BC147">
        <v>0</v>
      </c>
      <c r="BD147">
        <v>0</v>
      </c>
      <c r="BE147">
        <v>0</v>
      </c>
      <c r="BF147">
        <v>1.298701E-3</v>
      </c>
      <c r="BG147">
        <v>0</v>
      </c>
      <c r="BH147">
        <v>0</v>
      </c>
      <c r="BI147">
        <v>0</v>
      </c>
      <c r="BJ147">
        <v>0</v>
      </c>
      <c r="BK147">
        <v>0</v>
      </c>
      <c r="BL147">
        <v>0</v>
      </c>
      <c r="BM147">
        <v>0</v>
      </c>
      <c r="BN147" s="1" t="s">
        <v>465</v>
      </c>
      <c r="BO147" t="s">
        <v>466</v>
      </c>
      <c r="BP147" s="1" t="s">
        <v>465</v>
      </c>
      <c r="BQ147">
        <v>15</v>
      </c>
      <c r="BR147" t="s">
        <v>467</v>
      </c>
      <c r="BS147" s="1" t="s">
        <v>468</v>
      </c>
      <c r="BT147" t="s">
        <v>469</v>
      </c>
      <c r="BU147" t="s">
        <v>470</v>
      </c>
      <c r="BV147">
        <v>4920148</v>
      </c>
      <c r="BW147" t="s">
        <v>36</v>
      </c>
      <c r="BX147" t="s">
        <v>471</v>
      </c>
      <c r="BY147" t="s">
        <v>466</v>
      </c>
      <c r="BZ147" t="s">
        <v>466</v>
      </c>
      <c r="CB147">
        <v>4502040</v>
      </c>
      <c r="CC147" t="s">
        <v>574</v>
      </c>
      <c r="CD147">
        <v>4920148</v>
      </c>
      <c r="CE147" t="s">
        <v>90</v>
      </c>
      <c r="CF147">
        <v>3364</v>
      </c>
      <c r="CG147" t="s">
        <v>575</v>
      </c>
      <c r="CH147" t="s">
        <v>41</v>
      </c>
      <c r="CI147" t="s">
        <v>576</v>
      </c>
      <c r="CJ147" t="s">
        <v>476</v>
      </c>
      <c r="CK147" t="s">
        <v>477</v>
      </c>
      <c r="CL147" t="s">
        <v>478</v>
      </c>
      <c r="CM147" t="s">
        <v>479</v>
      </c>
      <c r="CN147" t="s">
        <v>468</v>
      </c>
      <c r="CO147" t="s">
        <v>48</v>
      </c>
    </row>
    <row r="148" spans="1:93" x14ac:dyDescent="0.3">
      <c r="A148" t="s">
        <v>708</v>
      </c>
      <c r="B148" t="s">
        <v>707</v>
      </c>
      <c r="C148" t="s">
        <v>464</v>
      </c>
      <c r="D148" t="s">
        <v>472</v>
      </c>
      <c r="E148" s="1" t="s">
        <v>465</v>
      </c>
      <c r="F148">
        <v>220</v>
      </c>
      <c r="G148" s="6">
        <v>3.7973110000000001</v>
      </c>
      <c r="H148">
        <v>0.61004519999999995</v>
      </c>
      <c r="I148">
        <v>8.7208469999999991</v>
      </c>
      <c r="J148">
        <v>10.645825</v>
      </c>
      <c r="K148">
        <v>0.34581972300000002</v>
      </c>
      <c r="L148">
        <v>0.50255733000000002</v>
      </c>
      <c r="M148" s="8">
        <v>9.6353829999999991</v>
      </c>
      <c r="N148" s="11">
        <v>6.403213</v>
      </c>
      <c r="O148" s="11">
        <v>8.3515840000000004E-4</v>
      </c>
      <c r="P148" s="11">
        <v>0.99969989999999997</v>
      </c>
      <c r="Q148" s="13">
        <v>8.8913200000000003</v>
      </c>
      <c r="R148" s="13">
        <v>7.7629390000000003</v>
      </c>
      <c r="S148" s="13">
        <v>8.3228880000000007</v>
      </c>
      <c r="T148" s="13">
        <v>8.2312550000000009</v>
      </c>
      <c r="U148" s="13">
        <v>8.9483329999999999</v>
      </c>
      <c r="V148" s="13">
        <v>7.2078610000000003</v>
      </c>
      <c r="W148" s="13">
        <v>10.237304</v>
      </c>
      <c r="X148" s="13">
        <v>8.4941390000000006</v>
      </c>
      <c r="Y148" s="13">
        <v>11.522171</v>
      </c>
      <c r="Z148" s="13">
        <v>7.3024659999999999</v>
      </c>
      <c r="AA148" s="13">
        <v>10.462088</v>
      </c>
      <c r="AB148" s="13">
        <v>7.687119</v>
      </c>
      <c r="AC148" s="13">
        <v>10.478572</v>
      </c>
      <c r="AD148" s="13">
        <v>8.1775889999999993</v>
      </c>
      <c r="AE148" s="13">
        <v>10.528991</v>
      </c>
      <c r="AF148" s="13">
        <v>7.6023160000000001</v>
      </c>
      <c r="AG148">
        <v>487.46969999999999</v>
      </c>
      <c r="AH148">
        <v>256.5607</v>
      </c>
      <c r="AI148">
        <v>376.79770000000002</v>
      </c>
      <c r="AJ148">
        <v>351.50749999999999</v>
      </c>
      <c r="AK148">
        <v>502.05799999999999</v>
      </c>
      <c r="AL148">
        <v>135.80189999999999</v>
      </c>
      <c r="AM148">
        <v>1286.6199999999999</v>
      </c>
      <c r="AN148">
        <v>342.69069999999999</v>
      </c>
      <c r="AO148">
        <v>2020.991</v>
      </c>
      <c r="AP148">
        <v>136.4145</v>
      </c>
      <c r="AQ148">
        <v>1688.722</v>
      </c>
      <c r="AR148">
        <v>248.40270000000001</v>
      </c>
      <c r="AS148">
        <v>1054.9639999999999</v>
      </c>
      <c r="AT148">
        <v>246.48500000000001</v>
      </c>
      <c r="AU148">
        <v>1702.88</v>
      </c>
      <c r="AV148">
        <v>226.54509999999999</v>
      </c>
      <c r="AW148">
        <v>0</v>
      </c>
      <c r="AX148">
        <v>0</v>
      </c>
      <c r="AY148">
        <v>0</v>
      </c>
      <c r="AZ148">
        <v>0</v>
      </c>
      <c r="BA148">
        <v>0</v>
      </c>
      <c r="BB148">
        <v>5.0649350000000003E-2</v>
      </c>
      <c r="BC148">
        <v>0</v>
      </c>
      <c r="BD148">
        <v>0</v>
      </c>
      <c r="BE148">
        <v>0</v>
      </c>
      <c r="BF148">
        <v>1.298701E-2</v>
      </c>
      <c r="BG148">
        <v>0</v>
      </c>
      <c r="BH148">
        <v>0</v>
      </c>
      <c r="BI148">
        <v>0</v>
      </c>
      <c r="BJ148">
        <v>0</v>
      </c>
      <c r="BK148">
        <v>0</v>
      </c>
      <c r="BL148">
        <v>0</v>
      </c>
      <c r="BM148">
        <v>1</v>
      </c>
      <c r="BN148" s="1" t="s">
        <v>465</v>
      </c>
      <c r="BO148" t="s">
        <v>466</v>
      </c>
      <c r="BP148" s="1" t="s">
        <v>465</v>
      </c>
      <c r="BQ148">
        <v>15</v>
      </c>
      <c r="BR148" t="s">
        <v>467</v>
      </c>
      <c r="BS148" s="1" t="s">
        <v>468</v>
      </c>
      <c r="BT148" t="s">
        <v>469</v>
      </c>
      <c r="BU148" t="s">
        <v>470</v>
      </c>
      <c r="BV148">
        <v>2360551</v>
      </c>
      <c r="BW148" t="s">
        <v>36</v>
      </c>
      <c r="BX148" t="s">
        <v>471</v>
      </c>
      <c r="BY148" t="s">
        <v>472</v>
      </c>
      <c r="BZ148" t="s">
        <v>472</v>
      </c>
      <c r="CB148">
        <v>153266821</v>
      </c>
      <c r="CC148" t="s">
        <v>473</v>
      </c>
      <c r="CD148">
        <v>2360551</v>
      </c>
      <c r="CE148" t="s">
        <v>90</v>
      </c>
      <c r="CF148">
        <v>2716</v>
      </c>
      <c r="CG148" t="s">
        <v>474</v>
      </c>
      <c r="CH148" t="s">
        <v>41</v>
      </c>
      <c r="CI148" t="s">
        <v>475</v>
      </c>
      <c r="CJ148" t="s">
        <v>476</v>
      </c>
      <c r="CK148" t="s">
        <v>477</v>
      </c>
      <c r="CL148" t="s">
        <v>478</v>
      </c>
      <c r="CM148" t="s">
        <v>479</v>
      </c>
      <c r="CN148" t="s">
        <v>468</v>
      </c>
      <c r="CO148" t="s">
        <v>48</v>
      </c>
    </row>
    <row r="149" spans="1:93" x14ac:dyDescent="0.3">
      <c r="A149" t="s">
        <v>708</v>
      </c>
      <c r="B149" t="s">
        <v>707</v>
      </c>
      <c r="C149" t="s">
        <v>480</v>
      </c>
      <c r="D149" t="s">
        <v>482</v>
      </c>
      <c r="E149" s="1" t="s">
        <v>481</v>
      </c>
      <c r="F149">
        <v>25791</v>
      </c>
      <c r="G149" s="6">
        <v>2.585934</v>
      </c>
      <c r="H149">
        <v>0.78558874999999995</v>
      </c>
      <c r="I149">
        <v>8.4002619999999997</v>
      </c>
      <c r="J149">
        <v>9.7709480000000006</v>
      </c>
      <c r="K149">
        <v>0.58451144700000002</v>
      </c>
      <c r="L149">
        <v>0.52487718000000005</v>
      </c>
      <c r="M149" s="8">
        <v>9.0597200000000004</v>
      </c>
      <c r="N149" s="11">
        <v>3.3343820000000002</v>
      </c>
      <c r="O149" s="11">
        <v>2.9633140499999999E-2</v>
      </c>
      <c r="P149" s="11">
        <v>0.99969989999999997</v>
      </c>
      <c r="Q149" s="13">
        <v>9.0207949999999997</v>
      </c>
      <c r="R149" s="13">
        <v>6.9698659999999997</v>
      </c>
      <c r="S149" s="13">
        <v>8.3199050000000003</v>
      </c>
      <c r="T149" s="13">
        <v>7.1127690000000001</v>
      </c>
      <c r="U149" s="13">
        <v>7.860087</v>
      </c>
      <c r="V149" s="13">
        <v>6.825564</v>
      </c>
      <c r="W149" s="13">
        <v>9.0652640000000009</v>
      </c>
      <c r="X149" s="13">
        <v>7.2022370000000002</v>
      </c>
      <c r="Y149" s="13">
        <v>10.291551999999999</v>
      </c>
      <c r="Z149" s="13">
        <v>6.6654030000000004</v>
      </c>
      <c r="AA149" s="13">
        <v>9.4180620000000008</v>
      </c>
      <c r="AB149" s="13">
        <v>6.8046790000000001</v>
      </c>
      <c r="AC149" s="13">
        <v>9.8614160000000002</v>
      </c>
      <c r="AD149" s="13">
        <v>6.8046790000000001</v>
      </c>
      <c r="AE149" s="13">
        <v>10.218444</v>
      </c>
      <c r="AF149" s="13">
        <v>6.9390400000000003</v>
      </c>
      <c r="AG149">
        <v>530.83069999999998</v>
      </c>
      <c r="AH149">
        <v>144.6671</v>
      </c>
      <c r="AI149">
        <v>376.22489999999999</v>
      </c>
      <c r="AJ149">
        <v>159.2775</v>
      </c>
      <c r="AK149">
        <v>224.9393</v>
      </c>
      <c r="AL149">
        <v>104.23</v>
      </c>
      <c r="AM149">
        <v>565.23929999999996</v>
      </c>
      <c r="AN149">
        <v>142.04239999999999</v>
      </c>
      <c r="AO149">
        <v>821.75099999999998</v>
      </c>
      <c r="AP149">
        <v>92.917630000000003</v>
      </c>
      <c r="AQ149">
        <v>818.35019999999997</v>
      </c>
      <c r="AR149">
        <v>122.37609999999999</v>
      </c>
      <c r="AS149">
        <v>693.17930000000001</v>
      </c>
      <c r="AT149">
        <v>102.3673</v>
      </c>
      <c r="AU149">
        <v>1373.4349999999999</v>
      </c>
      <c r="AV149">
        <v>136.6754</v>
      </c>
      <c r="AW149">
        <v>0</v>
      </c>
      <c r="AX149">
        <v>0.1415584</v>
      </c>
      <c r="AY149">
        <v>0</v>
      </c>
      <c r="AZ149">
        <v>5.4545450000000002E-2</v>
      </c>
      <c r="BA149">
        <v>0</v>
      </c>
      <c r="BB149">
        <v>0.58441560000000004</v>
      </c>
      <c r="BC149">
        <v>0</v>
      </c>
      <c r="BD149">
        <v>2.8571429999999998E-2</v>
      </c>
      <c r="BE149">
        <v>0</v>
      </c>
      <c r="BF149">
        <v>0.70519480000000001</v>
      </c>
      <c r="BG149">
        <v>0</v>
      </c>
      <c r="BH149">
        <v>0.44155850000000002</v>
      </c>
      <c r="BI149">
        <v>0</v>
      </c>
      <c r="BJ149">
        <v>0.37922080000000002</v>
      </c>
      <c r="BK149">
        <v>0</v>
      </c>
      <c r="BL149">
        <v>0.14805189999999999</v>
      </c>
      <c r="BM149">
        <v>7</v>
      </c>
      <c r="BN149" s="1" t="s">
        <v>481</v>
      </c>
      <c r="BO149" t="s">
        <v>482</v>
      </c>
      <c r="BP149" s="1" t="s">
        <v>481</v>
      </c>
      <c r="BQ149">
        <v>2</v>
      </c>
      <c r="BR149" t="s">
        <v>483</v>
      </c>
      <c r="BS149" s="1" t="s">
        <v>484</v>
      </c>
      <c r="BT149" t="s">
        <v>86</v>
      </c>
      <c r="BU149" t="s">
        <v>87</v>
      </c>
      <c r="BV149">
        <v>1170450</v>
      </c>
      <c r="BW149" t="s">
        <v>36</v>
      </c>
      <c r="BX149" t="s">
        <v>485</v>
      </c>
      <c r="BY149" t="s">
        <v>482</v>
      </c>
      <c r="BZ149" t="s">
        <v>482</v>
      </c>
      <c r="CB149">
        <v>29789101</v>
      </c>
      <c r="CC149" t="s">
        <v>486</v>
      </c>
      <c r="CD149">
        <v>1170450</v>
      </c>
      <c r="CE149" t="s">
        <v>90</v>
      </c>
      <c r="CF149">
        <v>2977</v>
      </c>
      <c r="CG149" t="s">
        <v>487</v>
      </c>
      <c r="CH149" t="s">
        <v>60</v>
      </c>
      <c r="CI149" t="s">
        <v>488</v>
      </c>
      <c r="CJ149" t="s">
        <v>489</v>
      </c>
      <c r="CK149" t="s">
        <v>490</v>
      </c>
      <c r="CL149" t="s">
        <v>491</v>
      </c>
      <c r="CM149" t="s">
        <v>492</v>
      </c>
      <c r="CN149" t="s">
        <v>484</v>
      </c>
      <c r="CO149" t="s">
        <v>48</v>
      </c>
    </row>
    <row r="150" spans="1:93" x14ac:dyDescent="0.3">
      <c r="A150" t="s">
        <v>708</v>
      </c>
      <c r="B150" t="s">
        <v>707</v>
      </c>
      <c r="C150" t="s">
        <v>450</v>
      </c>
      <c r="D150" t="s">
        <v>452</v>
      </c>
      <c r="E150" s="1" t="s">
        <v>451</v>
      </c>
      <c r="F150">
        <v>26353</v>
      </c>
      <c r="G150" s="6">
        <v>2.2991250000000001</v>
      </c>
      <c r="H150">
        <v>0.86612325000000001</v>
      </c>
      <c r="I150">
        <v>8.2161600000000004</v>
      </c>
      <c r="J150">
        <v>9.4172449999999994</v>
      </c>
      <c r="K150">
        <v>0.47145390199999998</v>
      </c>
      <c r="L150">
        <v>0.72656776000000001</v>
      </c>
      <c r="M150" s="8">
        <v>8.7962260000000008</v>
      </c>
      <c r="N150" s="11">
        <v>2.8335840000000001</v>
      </c>
      <c r="O150" s="11">
        <v>3.0736256999999999E-2</v>
      </c>
      <c r="P150" s="11">
        <v>0.99969989999999997</v>
      </c>
      <c r="Q150" s="13">
        <v>8.5725540000000002</v>
      </c>
      <c r="R150" s="13">
        <v>9.7838170000000009</v>
      </c>
      <c r="S150" s="13">
        <v>7.681584</v>
      </c>
      <c r="T150" s="13">
        <v>9.5377729999999996</v>
      </c>
      <c r="U150" s="13">
        <v>8.3943429999999992</v>
      </c>
      <c r="V150" s="13">
        <v>10.537451000000001</v>
      </c>
      <c r="W150" s="13">
        <v>10.374166000000001</v>
      </c>
      <c r="X150" s="13">
        <v>9.8716349999999995</v>
      </c>
      <c r="Y150" s="13">
        <v>9.9452619999999996</v>
      </c>
      <c r="Z150" s="13">
        <v>9.5751930000000005</v>
      </c>
      <c r="AA150" s="13">
        <v>8.7844060000000006</v>
      </c>
      <c r="AB150" s="13">
        <v>9.0689360000000008</v>
      </c>
      <c r="AC150" s="13">
        <v>9.2683040000000005</v>
      </c>
      <c r="AD150" s="13">
        <v>9.2170039999999993</v>
      </c>
      <c r="AE150" s="13">
        <v>8.714086</v>
      </c>
      <c r="AF150" s="13">
        <v>9.6059780000000003</v>
      </c>
      <c r="AG150">
        <v>391.94049999999999</v>
      </c>
      <c r="AH150">
        <v>1049.182</v>
      </c>
      <c r="AI150">
        <v>233.86789999999999</v>
      </c>
      <c r="AJ150">
        <v>888.20860000000005</v>
      </c>
      <c r="AK150">
        <v>332.05489999999998</v>
      </c>
      <c r="AL150">
        <v>1088.606</v>
      </c>
      <c r="AM150">
        <v>1416.65</v>
      </c>
      <c r="AN150">
        <v>915.40060000000005</v>
      </c>
      <c r="AO150">
        <v>646.69780000000003</v>
      </c>
      <c r="AP150">
        <v>592.80619999999999</v>
      </c>
      <c r="AQ150">
        <v>524.44529999999997</v>
      </c>
      <c r="AR150">
        <v>703.48569999999995</v>
      </c>
      <c r="AS150">
        <v>463.44349999999997</v>
      </c>
      <c r="AT150">
        <v>486.81709999999998</v>
      </c>
      <c r="AU150">
        <v>469.12</v>
      </c>
      <c r="AV150">
        <v>999.12429999999995</v>
      </c>
      <c r="AW150">
        <v>0</v>
      </c>
      <c r="AX150">
        <v>0</v>
      </c>
      <c r="AY150">
        <v>0</v>
      </c>
      <c r="AZ150">
        <v>0</v>
      </c>
      <c r="BA150">
        <v>0</v>
      </c>
      <c r="BB150">
        <v>0</v>
      </c>
      <c r="BC150">
        <v>0</v>
      </c>
      <c r="BD150">
        <v>0</v>
      </c>
      <c r="BE150">
        <v>0</v>
      </c>
      <c r="BF150">
        <v>0</v>
      </c>
      <c r="BG150">
        <v>0</v>
      </c>
      <c r="BH150">
        <v>0</v>
      </c>
      <c r="BI150">
        <v>0</v>
      </c>
      <c r="BJ150">
        <v>0</v>
      </c>
      <c r="BK150">
        <v>0</v>
      </c>
      <c r="BL150">
        <v>0</v>
      </c>
      <c r="BM150">
        <v>0</v>
      </c>
      <c r="BN150" s="1" t="s">
        <v>451</v>
      </c>
      <c r="BO150" t="s">
        <v>452</v>
      </c>
      <c r="BP150" s="1" t="s">
        <v>451</v>
      </c>
      <c r="BQ150">
        <v>12</v>
      </c>
      <c r="BR150" t="s">
        <v>453</v>
      </c>
      <c r="BS150" s="1" t="s">
        <v>454</v>
      </c>
      <c r="BT150" t="s">
        <v>386</v>
      </c>
      <c r="BU150" t="s">
        <v>455</v>
      </c>
      <c r="BV150">
        <v>6180259</v>
      </c>
      <c r="BW150" t="s">
        <v>36</v>
      </c>
      <c r="BX150" t="s">
        <v>456</v>
      </c>
      <c r="BY150" t="s">
        <v>452</v>
      </c>
      <c r="BZ150" t="s">
        <v>452</v>
      </c>
      <c r="CB150">
        <v>38016940</v>
      </c>
      <c r="CC150" t="s">
        <v>457</v>
      </c>
      <c r="CD150">
        <v>6180259</v>
      </c>
      <c r="CE150" t="s">
        <v>90</v>
      </c>
      <c r="CF150">
        <v>1819</v>
      </c>
      <c r="CG150" t="s">
        <v>458</v>
      </c>
      <c r="CH150" t="s">
        <v>41</v>
      </c>
      <c r="CI150" t="s">
        <v>459</v>
      </c>
      <c r="CJ150" t="s">
        <v>460</v>
      </c>
      <c r="CK150" t="s">
        <v>461</v>
      </c>
      <c r="CL150" t="s">
        <v>462</v>
      </c>
      <c r="CM150" t="s">
        <v>463</v>
      </c>
      <c r="CN150" t="s">
        <v>454</v>
      </c>
      <c r="CO150" t="s">
        <v>48</v>
      </c>
    </row>
    <row r="151" spans="1:93" x14ac:dyDescent="0.3">
      <c r="A151" t="s">
        <v>708</v>
      </c>
      <c r="B151" t="s">
        <v>707</v>
      </c>
      <c r="C151" t="s">
        <v>66</v>
      </c>
      <c r="D151" t="s">
        <v>68</v>
      </c>
      <c r="E151" s="1" t="s">
        <v>67</v>
      </c>
      <c r="F151">
        <v>51435</v>
      </c>
      <c r="G151" s="6">
        <v>2.0272049999999999</v>
      </c>
      <c r="H151">
        <v>0.77225111000000002</v>
      </c>
      <c r="I151">
        <v>9.4294770000000003</v>
      </c>
      <c r="J151">
        <v>10.448969</v>
      </c>
      <c r="K151">
        <v>0.41464084400000001</v>
      </c>
      <c r="L151">
        <v>0.65149424</v>
      </c>
      <c r="M151" s="8">
        <v>9.9261429999999997</v>
      </c>
      <c r="N151" s="11">
        <v>2.7035670000000001</v>
      </c>
      <c r="O151" s="11">
        <v>3.6178012500000002E-2</v>
      </c>
      <c r="P151" s="11">
        <v>0.99969989999999997</v>
      </c>
      <c r="Q151" s="13">
        <v>9.4123760000000001</v>
      </c>
      <c r="R151" s="13">
        <v>9.6882839999999995</v>
      </c>
      <c r="S151" s="13">
        <v>9.8524030000000007</v>
      </c>
      <c r="T151" s="13">
        <v>10.622354</v>
      </c>
      <c r="U151" s="13">
        <v>9.0236509999999992</v>
      </c>
      <c r="V151" s="13">
        <v>9.5807210000000005</v>
      </c>
      <c r="W151" s="13">
        <v>9.9206559999999993</v>
      </c>
      <c r="X151" s="13">
        <v>10.195152</v>
      </c>
      <c r="Y151" s="13">
        <v>10.086855</v>
      </c>
      <c r="Z151" s="13">
        <v>9.8611959999999996</v>
      </c>
      <c r="AA151" s="13">
        <v>10.893832</v>
      </c>
      <c r="AB151" s="13">
        <v>9.4592639999999992</v>
      </c>
      <c r="AC151" s="13">
        <v>9.9680549999999997</v>
      </c>
      <c r="AD151" s="13">
        <v>9.9732900000000004</v>
      </c>
      <c r="AE151" s="13">
        <v>11.375444999999999</v>
      </c>
      <c r="AF151" s="13">
        <v>10.176456999999999</v>
      </c>
      <c r="AG151">
        <v>692.10400000000004</v>
      </c>
      <c r="AH151">
        <v>973.83659999999998</v>
      </c>
      <c r="AI151">
        <v>1142.674</v>
      </c>
      <c r="AJ151">
        <v>1917.4549999999999</v>
      </c>
      <c r="AK151">
        <v>527.79499999999996</v>
      </c>
      <c r="AL151">
        <v>570.61440000000005</v>
      </c>
      <c r="AM151">
        <v>1036.8579999999999</v>
      </c>
      <c r="AN151">
        <v>1141.7950000000001</v>
      </c>
      <c r="AO151">
        <v>710.85550000000001</v>
      </c>
      <c r="AP151">
        <v>714.59799999999996</v>
      </c>
      <c r="AQ151">
        <v>2274.37</v>
      </c>
      <c r="AR151">
        <v>932.34580000000005</v>
      </c>
      <c r="AS151">
        <v>744.55420000000004</v>
      </c>
      <c r="AT151">
        <v>801.15170000000001</v>
      </c>
      <c r="AU151">
        <v>3093.5569999999998</v>
      </c>
      <c r="AV151">
        <v>1490.1489999999999</v>
      </c>
      <c r="AW151">
        <v>0</v>
      </c>
      <c r="AX151">
        <v>0</v>
      </c>
      <c r="AY151">
        <v>0</v>
      </c>
      <c r="AZ151">
        <v>0</v>
      </c>
      <c r="BA151">
        <v>0</v>
      </c>
      <c r="BB151">
        <v>0</v>
      </c>
      <c r="BC151">
        <v>0</v>
      </c>
      <c r="BD151">
        <v>0</v>
      </c>
      <c r="BE151">
        <v>0</v>
      </c>
      <c r="BF151">
        <v>0</v>
      </c>
      <c r="BG151">
        <v>0</v>
      </c>
      <c r="BH151">
        <v>0</v>
      </c>
      <c r="BI151">
        <v>0</v>
      </c>
      <c r="BJ151">
        <v>0</v>
      </c>
      <c r="BK151">
        <v>0</v>
      </c>
      <c r="BL151">
        <v>0</v>
      </c>
      <c r="BM151">
        <v>0</v>
      </c>
      <c r="BN151" s="1" t="s">
        <v>67</v>
      </c>
      <c r="BO151" t="s">
        <v>68</v>
      </c>
      <c r="BP151" s="1" t="s">
        <v>67</v>
      </c>
      <c r="BQ151">
        <v>8</v>
      </c>
      <c r="BR151" t="s">
        <v>69</v>
      </c>
      <c r="BS151" s="1" t="s">
        <v>70</v>
      </c>
      <c r="BT151" t="s">
        <v>71</v>
      </c>
      <c r="BU151" t="s">
        <v>72</v>
      </c>
      <c r="BV151">
        <v>6250349</v>
      </c>
      <c r="BW151" t="s">
        <v>36</v>
      </c>
      <c r="BX151" t="s">
        <v>73</v>
      </c>
      <c r="BY151" t="s">
        <v>68</v>
      </c>
      <c r="BZ151" t="s">
        <v>68</v>
      </c>
      <c r="CB151">
        <v>33598921</v>
      </c>
      <c r="CC151" t="s">
        <v>74</v>
      </c>
      <c r="CD151">
        <v>6250349</v>
      </c>
      <c r="CE151" t="s">
        <v>58</v>
      </c>
      <c r="CF151">
        <v>1620</v>
      </c>
      <c r="CG151" t="s">
        <v>75</v>
      </c>
      <c r="CH151" t="s">
        <v>41</v>
      </c>
      <c r="CI151" t="s">
        <v>76</v>
      </c>
      <c r="CJ151" t="s">
        <v>77</v>
      </c>
      <c r="CK151" t="s">
        <v>78</v>
      </c>
      <c r="CL151" t="s">
        <v>79</v>
      </c>
      <c r="CM151" t="s">
        <v>80</v>
      </c>
      <c r="CN151" t="s">
        <v>70</v>
      </c>
      <c r="CO151" t="s">
        <v>48</v>
      </c>
    </row>
    <row r="152" spans="1:93" x14ac:dyDescent="0.3">
      <c r="A152" t="s">
        <v>708</v>
      </c>
      <c r="B152" t="s">
        <v>707</v>
      </c>
      <c r="C152" t="s">
        <v>238</v>
      </c>
      <c r="D152" t="s">
        <v>240</v>
      </c>
      <c r="E152" s="1" t="s">
        <v>239</v>
      </c>
      <c r="F152">
        <v>51655</v>
      </c>
      <c r="G152" s="6">
        <v>4.0591309999999998</v>
      </c>
      <c r="H152">
        <v>0.99761495</v>
      </c>
      <c r="I152">
        <v>9.7848609999999994</v>
      </c>
      <c r="J152">
        <v>11.806032</v>
      </c>
      <c r="K152">
        <v>0.43098104300000001</v>
      </c>
      <c r="L152">
        <v>0.89971714000000003</v>
      </c>
      <c r="M152" s="8">
        <v>10.748041000000001</v>
      </c>
      <c r="N152" s="11">
        <v>4.2722860000000003</v>
      </c>
      <c r="O152" s="11">
        <v>5.4242224000000004E-3</v>
      </c>
      <c r="P152" s="11">
        <v>0.99969989999999997</v>
      </c>
      <c r="Q152" s="13">
        <v>9.4748190000000001</v>
      </c>
      <c r="R152" s="13">
        <v>9.3588509999999996</v>
      </c>
      <c r="S152" s="13">
        <v>9.6027620000000002</v>
      </c>
      <c r="T152" s="13">
        <v>10.074234000000001</v>
      </c>
      <c r="U152" s="13">
        <v>10.277002</v>
      </c>
      <c r="V152" s="13">
        <v>11.340263</v>
      </c>
      <c r="W152" s="13">
        <v>11.622546</v>
      </c>
      <c r="X152" s="13">
        <v>12.321783999999999</v>
      </c>
      <c r="Y152" s="13">
        <v>13.252077999999999</v>
      </c>
      <c r="Z152" s="13">
        <v>10.861748</v>
      </c>
      <c r="AA152" s="13">
        <v>11.943991</v>
      </c>
      <c r="AB152" s="13">
        <v>8.9994040000000002</v>
      </c>
      <c r="AC152" s="13">
        <v>10.867564</v>
      </c>
      <c r="AD152" s="13">
        <v>11.293585999999999</v>
      </c>
      <c r="AE152" s="13">
        <v>11.343980999999999</v>
      </c>
      <c r="AF152" s="13">
        <v>10.127383</v>
      </c>
      <c r="AG152">
        <v>720.73879999999997</v>
      </c>
      <c r="AH152">
        <v>779.12760000000003</v>
      </c>
      <c r="AI152">
        <v>953.0095</v>
      </c>
      <c r="AJ152">
        <v>1307.2170000000001</v>
      </c>
      <c r="AK152">
        <v>1264.5989999999999</v>
      </c>
      <c r="AL152">
        <v>1897.702</v>
      </c>
      <c r="AM152">
        <v>3498.5079999999998</v>
      </c>
      <c r="AN152">
        <v>5106.8680000000004</v>
      </c>
      <c r="AO152">
        <v>6795.402</v>
      </c>
      <c r="AP152">
        <v>1411.6079999999999</v>
      </c>
      <c r="AQ152">
        <v>4596.192</v>
      </c>
      <c r="AR152">
        <v>670.94970000000001</v>
      </c>
      <c r="AS152">
        <v>1377.6890000000001</v>
      </c>
      <c r="AT152">
        <v>1942.7190000000001</v>
      </c>
      <c r="AU152">
        <v>3016.22</v>
      </c>
      <c r="AV152">
        <v>1440.3510000000001</v>
      </c>
      <c r="AW152">
        <v>0</v>
      </c>
      <c r="AX152">
        <v>0</v>
      </c>
      <c r="AY152">
        <v>0</v>
      </c>
      <c r="AZ152">
        <v>0</v>
      </c>
      <c r="BA152">
        <v>0</v>
      </c>
      <c r="BB152">
        <v>0</v>
      </c>
      <c r="BC152">
        <v>0</v>
      </c>
      <c r="BD152">
        <v>0</v>
      </c>
      <c r="BE152">
        <v>0</v>
      </c>
      <c r="BF152">
        <v>0</v>
      </c>
      <c r="BG152">
        <v>0</v>
      </c>
      <c r="BH152">
        <v>0</v>
      </c>
      <c r="BI152">
        <v>0</v>
      </c>
      <c r="BJ152">
        <v>0</v>
      </c>
      <c r="BK152">
        <v>0</v>
      </c>
      <c r="BL152">
        <v>0</v>
      </c>
      <c r="BM152">
        <v>0</v>
      </c>
      <c r="BN152" s="1" t="s">
        <v>239</v>
      </c>
      <c r="BO152" t="s">
        <v>240</v>
      </c>
      <c r="BP152" s="1" t="s">
        <v>239</v>
      </c>
      <c r="BQ152">
        <v>17</v>
      </c>
      <c r="BR152" t="s">
        <v>241</v>
      </c>
      <c r="BS152" s="1" t="s">
        <v>242</v>
      </c>
      <c r="BT152" t="s">
        <v>243</v>
      </c>
      <c r="BU152" t="s">
        <v>244</v>
      </c>
      <c r="BV152">
        <v>2710735</v>
      </c>
      <c r="BW152" t="s">
        <v>36</v>
      </c>
      <c r="BX152" t="s">
        <v>245</v>
      </c>
      <c r="BY152" t="s">
        <v>240</v>
      </c>
      <c r="BZ152" t="s">
        <v>240</v>
      </c>
      <c r="CB152">
        <v>22027484</v>
      </c>
      <c r="CC152" t="s">
        <v>246</v>
      </c>
      <c r="CD152">
        <v>2710735</v>
      </c>
      <c r="CE152" t="s">
        <v>90</v>
      </c>
      <c r="CF152">
        <v>1441</v>
      </c>
      <c r="CG152" t="s">
        <v>247</v>
      </c>
      <c r="CH152" t="s">
        <v>60</v>
      </c>
      <c r="CI152" t="s">
        <v>248</v>
      </c>
      <c r="CJ152" t="s">
        <v>249</v>
      </c>
      <c r="CK152" t="s">
        <v>250</v>
      </c>
      <c r="CL152" t="s">
        <v>251</v>
      </c>
      <c r="CM152" t="s">
        <v>252</v>
      </c>
      <c r="CN152" t="s">
        <v>242</v>
      </c>
      <c r="CO152" t="s">
        <v>48</v>
      </c>
    </row>
    <row r="153" spans="1:93" x14ac:dyDescent="0.3">
      <c r="A153" t="s">
        <v>708</v>
      </c>
      <c r="B153" t="s">
        <v>707</v>
      </c>
      <c r="C153" t="s">
        <v>593</v>
      </c>
      <c r="D153" t="s">
        <v>595</v>
      </c>
      <c r="E153" s="1" t="s">
        <v>594</v>
      </c>
      <c r="F153">
        <v>5997</v>
      </c>
      <c r="G153" s="6">
        <v>2.0797140000000001</v>
      </c>
      <c r="H153">
        <v>0.89123127000000002</v>
      </c>
      <c r="I153">
        <v>9.4747900000000005</v>
      </c>
      <c r="J153">
        <v>10.531174999999999</v>
      </c>
      <c r="K153">
        <v>0.27638331900000002</v>
      </c>
      <c r="L153">
        <v>0.84729301000000001</v>
      </c>
      <c r="M153" s="8">
        <v>9.9890270000000001</v>
      </c>
      <c r="N153" s="11">
        <v>2.569347</v>
      </c>
      <c r="O153" s="11">
        <v>4.8134611200000003E-2</v>
      </c>
      <c r="P153" s="11">
        <v>0.99969989999999997</v>
      </c>
      <c r="Q153" s="13">
        <v>9.6439520000000005</v>
      </c>
      <c r="R153" s="13">
        <v>11.840047999999999</v>
      </c>
      <c r="S153" s="13">
        <v>9.1558460000000004</v>
      </c>
      <c r="T153" s="13">
        <v>10.929201000000001</v>
      </c>
      <c r="U153" s="13">
        <v>9.6245709999999995</v>
      </c>
      <c r="V153" s="13">
        <v>12.132747</v>
      </c>
      <c r="W153" s="13">
        <v>11.80325</v>
      </c>
      <c r="X153" s="13">
        <v>11.968735000000001</v>
      </c>
      <c r="Y153" s="13">
        <v>9.8813949999999995</v>
      </c>
      <c r="Z153" s="13">
        <v>10.847142</v>
      </c>
      <c r="AA153" s="13">
        <v>10.986401000000001</v>
      </c>
      <c r="AB153" s="13">
        <v>10.998087</v>
      </c>
      <c r="AC153" s="13">
        <v>10.139851</v>
      </c>
      <c r="AD153" s="13">
        <v>10.768691</v>
      </c>
      <c r="AE153" s="13">
        <v>9.8449770000000001</v>
      </c>
      <c r="AF153" s="13">
        <v>11.485333000000001</v>
      </c>
      <c r="AG153">
        <v>809.85310000000004</v>
      </c>
      <c r="AH153">
        <v>4193.973</v>
      </c>
      <c r="AI153">
        <v>698.77650000000006</v>
      </c>
      <c r="AJ153">
        <v>2376.2370000000001</v>
      </c>
      <c r="AK153">
        <v>811.2672</v>
      </c>
      <c r="AL153">
        <v>3303.7939999999999</v>
      </c>
      <c r="AM153">
        <v>4018.402</v>
      </c>
      <c r="AN153">
        <v>3970.8690000000001</v>
      </c>
      <c r="AO153">
        <v>620.52829999999994</v>
      </c>
      <c r="AP153">
        <v>1399.943</v>
      </c>
      <c r="AQ153">
        <v>2422.4720000000002</v>
      </c>
      <c r="AR153">
        <v>2746.8290000000002</v>
      </c>
      <c r="AS153">
        <v>838.45259999999996</v>
      </c>
      <c r="AT153">
        <v>1367.9639999999999</v>
      </c>
      <c r="AU153">
        <v>1049.3140000000001</v>
      </c>
      <c r="AV153">
        <v>3643.009</v>
      </c>
      <c r="AW153">
        <v>0</v>
      </c>
      <c r="AX153">
        <v>0</v>
      </c>
      <c r="AY153">
        <v>0</v>
      </c>
      <c r="AZ153">
        <v>0</v>
      </c>
      <c r="BA153">
        <v>0</v>
      </c>
      <c r="BB153">
        <v>0</v>
      </c>
      <c r="BC153">
        <v>0</v>
      </c>
      <c r="BD153">
        <v>0</v>
      </c>
      <c r="BE153">
        <v>0</v>
      </c>
      <c r="BF153">
        <v>0</v>
      </c>
      <c r="BG153">
        <v>0</v>
      </c>
      <c r="BH153">
        <v>0</v>
      </c>
      <c r="BI153">
        <v>0</v>
      </c>
      <c r="BJ153">
        <v>0</v>
      </c>
      <c r="BK153">
        <v>0</v>
      </c>
      <c r="BL153">
        <v>0</v>
      </c>
      <c r="BM153">
        <v>0</v>
      </c>
      <c r="BN153" s="1" t="s">
        <v>594</v>
      </c>
      <c r="BO153" t="s">
        <v>595</v>
      </c>
      <c r="BP153" s="1" t="s">
        <v>594</v>
      </c>
      <c r="BQ153">
        <v>1</v>
      </c>
      <c r="BR153" t="s">
        <v>596</v>
      </c>
      <c r="BS153" s="1" t="s">
        <v>597</v>
      </c>
      <c r="BT153" t="s">
        <v>143</v>
      </c>
      <c r="BU153" t="s">
        <v>288</v>
      </c>
      <c r="BV153">
        <v>3400019</v>
      </c>
      <c r="BW153" t="s">
        <v>36</v>
      </c>
      <c r="BX153" t="s">
        <v>598</v>
      </c>
      <c r="BY153" t="s">
        <v>595</v>
      </c>
      <c r="BZ153" t="s">
        <v>595</v>
      </c>
      <c r="CB153">
        <v>4506516</v>
      </c>
      <c r="CC153" t="s">
        <v>599</v>
      </c>
      <c r="CD153">
        <v>3400019</v>
      </c>
      <c r="CE153" t="s">
        <v>90</v>
      </c>
      <c r="CF153">
        <v>1243</v>
      </c>
      <c r="CG153" t="s">
        <v>600</v>
      </c>
      <c r="CH153" t="s">
        <v>41</v>
      </c>
      <c r="CI153" t="s">
        <v>601</v>
      </c>
      <c r="CJ153" t="s">
        <v>602</v>
      </c>
      <c r="CL153" t="s">
        <v>603</v>
      </c>
      <c r="CM153" t="s">
        <v>604</v>
      </c>
      <c r="CN153" t="s">
        <v>597</v>
      </c>
      <c r="CO153" t="s">
        <v>48</v>
      </c>
    </row>
    <row r="154" spans="1:93" x14ac:dyDescent="0.3">
      <c r="A154" t="s">
        <v>708</v>
      </c>
      <c r="B154" t="s">
        <v>707</v>
      </c>
      <c r="C154" t="s">
        <v>29</v>
      </c>
      <c r="D154" t="s">
        <v>31</v>
      </c>
      <c r="E154" s="1" t="s">
        <v>30</v>
      </c>
      <c r="F154">
        <v>7869</v>
      </c>
      <c r="G154" s="6">
        <v>2.5839799999999999</v>
      </c>
      <c r="H154">
        <v>0.45654729999999999</v>
      </c>
      <c r="I154">
        <v>7.6636389999999999</v>
      </c>
      <c r="J154">
        <v>9.0332340000000002</v>
      </c>
      <c r="K154">
        <v>0.40658179999999999</v>
      </c>
      <c r="L154">
        <v>0.20766963999999999</v>
      </c>
      <c r="M154" s="8">
        <v>8.3203029999999991</v>
      </c>
      <c r="N154" s="11">
        <v>5.4253299999999998</v>
      </c>
      <c r="O154" s="11">
        <v>1.6929774299999999E-2</v>
      </c>
      <c r="P154" s="11">
        <v>0.99969989999999997</v>
      </c>
      <c r="Q154" s="13">
        <v>7.6888620000000003</v>
      </c>
      <c r="R154" s="13">
        <v>8.6268279999999997</v>
      </c>
      <c r="S154" s="13">
        <v>7.2450320000000001</v>
      </c>
      <c r="T154" s="13">
        <v>8.9845310000000005</v>
      </c>
      <c r="U154" s="13">
        <v>8.0570210000000007</v>
      </c>
      <c r="V154" s="13">
        <v>9.3217020000000002</v>
      </c>
      <c r="W154" s="13">
        <v>9.2796420000000008</v>
      </c>
      <c r="X154" s="13">
        <v>9.598649</v>
      </c>
      <c r="Y154" s="13">
        <v>9.1444729999999996</v>
      </c>
      <c r="Z154" s="13">
        <v>9.2193430000000003</v>
      </c>
      <c r="AA154" s="13">
        <v>9.0376809999999992</v>
      </c>
      <c r="AB154" s="13">
        <v>8.9037989999999994</v>
      </c>
      <c r="AC154" s="13">
        <v>8.7221100000000007</v>
      </c>
      <c r="AD154" s="13">
        <v>9.4414840000000009</v>
      </c>
      <c r="AE154" s="13">
        <v>8.9822629999999997</v>
      </c>
      <c r="AF154" s="13">
        <v>9.1255039999999994</v>
      </c>
      <c r="AG154">
        <v>213.93020000000001</v>
      </c>
      <c r="AH154">
        <v>473.13260000000002</v>
      </c>
      <c r="AI154">
        <v>168.22470000000001</v>
      </c>
      <c r="AJ154">
        <v>605.17539999999997</v>
      </c>
      <c r="AK154">
        <v>262.20359999999999</v>
      </c>
      <c r="AL154">
        <v>477.9853</v>
      </c>
      <c r="AM154">
        <v>656.04830000000004</v>
      </c>
      <c r="AN154">
        <v>754.70950000000005</v>
      </c>
      <c r="AO154">
        <v>375.2319</v>
      </c>
      <c r="AP154">
        <v>467.44729999999998</v>
      </c>
      <c r="AQ154">
        <v>624.66890000000001</v>
      </c>
      <c r="AR154">
        <v>627.11469999999997</v>
      </c>
      <c r="AS154">
        <v>324.91300000000001</v>
      </c>
      <c r="AT154">
        <v>566.46939999999995</v>
      </c>
      <c r="AU154">
        <v>570.05939999999998</v>
      </c>
      <c r="AV154">
        <v>709.6481</v>
      </c>
      <c r="AW154">
        <v>0</v>
      </c>
      <c r="AX154">
        <v>0</v>
      </c>
      <c r="AY154">
        <v>1.9480520000000001E-2</v>
      </c>
      <c r="AZ154">
        <v>0</v>
      </c>
      <c r="BA154">
        <v>0</v>
      </c>
      <c r="BB154">
        <v>0</v>
      </c>
      <c r="BC154">
        <v>0</v>
      </c>
      <c r="BD154">
        <v>0</v>
      </c>
      <c r="BE154">
        <v>0</v>
      </c>
      <c r="BF154">
        <v>0</v>
      </c>
      <c r="BG154">
        <v>0</v>
      </c>
      <c r="BH154">
        <v>0</v>
      </c>
      <c r="BI154">
        <v>0</v>
      </c>
      <c r="BJ154">
        <v>0</v>
      </c>
      <c r="BK154">
        <v>0</v>
      </c>
      <c r="BL154">
        <v>0</v>
      </c>
      <c r="BM154">
        <v>0</v>
      </c>
      <c r="BN154" s="1" t="s">
        <v>30</v>
      </c>
      <c r="BO154" t="s">
        <v>31</v>
      </c>
      <c r="BP154" s="1" t="s">
        <v>30</v>
      </c>
      <c r="BQ154">
        <v>3</v>
      </c>
      <c r="BR154" t="s">
        <v>32</v>
      </c>
      <c r="BS154" s="1" t="s">
        <v>33</v>
      </c>
      <c r="BT154" t="s">
        <v>34</v>
      </c>
      <c r="BU154" t="s">
        <v>35</v>
      </c>
      <c r="BV154">
        <v>430181</v>
      </c>
      <c r="BW154" t="s">
        <v>36</v>
      </c>
      <c r="BX154" t="s">
        <v>37</v>
      </c>
      <c r="BY154" t="s">
        <v>31</v>
      </c>
      <c r="BZ154" t="s">
        <v>31</v>
      </c>
      <c r="CB154">
        <v>54607088</v>
      </c>
      <c r="CC154" t="s">
        <v>38</v>
      </c>
      <c r="CD154">
        <v>430181</v>
      </c>
      <c r="CE154" t="s">
        <v>39</v>
      </c>
      <c r="CF154">
        <v>2795</v>
      </c>
      <c r="CG154" t="s">
        <v>40</v>
      </c>
      <c r="CH154" t="s">
        <v>41</v>
      </c>
      <c r="CI154" t="s">
        <v>42</v>
      </c>
      <c r="CJ154" t="s">
        <v>43</v>
      </c>
      <c r="CK154" t="s">
        <v>44</v>
      </c>
      <c r="CL154" t="s">
        <v>45</v>
      </c>
      <c r="CM154" t="s">
        <v>46</v>
      </c>
      <c r="CN154" t="s">
        <v>47</v>
      </c>
      <c r="CO154" t="s">
        <v>48</v>
      </c>
    </row>
    <row r="155" spans="1:93" x14ac:dyDescent="0.3">
      <c r="A155" t="s">
        <v>708</v>
      </c>
      <c r="B155" t="s">
        <v>707</v>
      </c>
      <c r="C155" t="s">
        <v>138</v>
      </c>
      <c r="D155" t="s">
        <v>140</v>
      </c>
      <c r="E155" s="1" t="s">
        <v>139</v>
      </c>
      <c r="F155">
        <v>84986</v>
      </c>
      <c r="G155" s="6">
        <v>-2.2412809999999999</v>
      </c>
      <c r="H155">
        <v>0.37630416</v>
      </c>
      <c r="I155">
        <v>10.478851000000001</v>
      </c>
      <c r="J155">
        <v>9.314527</v>
      </c>
      <c r="K155">
        <v>0.128169493</v>
      </c>
      <c r="L155">
        <v>0.35380418000000002</v>
      </c>
      <c r="M155" s="8">
        <v>9.8795520000000003</v>
      </c>
      <c r="N155" s="11">
        <v>-6.6656630000000003</v>
      </c>
      <c r="O155" s="11">
        <v>8.3324569999999995E-4</v>
      </c>
      <c r="P155" s="11">
        <v>0.99969989999999997</v>
      </c>
      <c r="Q155" s="13">
        <v>10.335444000000001</v>
      </c>
      <c r="R155" s="13">
        <v>9.3423130000000008</v>
      </c>
      <c r="S155" s="13">
        <v>10.582229</v>
      </c>
      <c r="T155" s="13">
        <v>9.0769099999999998</v>
      </c>
      <c r="U155" s="13">
        <v>10.518879</v>
      </c>
      <c r="V155" s="13">
        <v>8.7798370000000006</v>
      </c>
      <c r="W155" s="13">
        <v>9.4612719999999992</v>
      </c>
      <c r="X155" s="13">
        <v>9.0007339999999996</v>
      </c>
      <c r="Y155" s="13">
        <v>8.935041</v>
      </c>
      <c r="Z155" s="13">
        <v>8.7631490000000003</v>
      </c>
      <c r="AA155" s="13">
        <v>9.5589829999999996</v>
      </c>
      <c r="AB155" s="13">
        <v>8.8073979999999992</v>
      </c>
      <c r="AC155" s="13">
        <v>9.6797079999999998</v>
      </c>
      <c r="AD155" s="13">
        <v>9.0916890000000006</v>
      </c>
      <c r="AE155" s="13">
        <v>8.9376320000000007</v>
      </c>
      <c r="AF155" s="13">
        <v>8.7994889999999995</v>
      </c>
      <c r="AG155">
        <v>1309.5139999999999</v>
      </c>
      <c r="AH155">
        <v>769.59159999999997</v>
      </c>
      <c r="AI155">
        <v>1931.3720000000001</v>
      </c>
      <c r="AJ155">
        <v>647.64250000000004</v>
      </c>
      <c r="AK155">
        <v>1497.2139999999999</v>
      </c>
      <c r="AL155">
        <v>335.83420000000001</v>
      </c>
      <c r="AM155">
        <v>750.60419999999999</v>
      </c>
      <c r="AN155">
        <v>494.0351</v>
      </c>
      <c r="AO155">
        <v>327.04919999999998</v>
      </c>
      <c r="AP155">
        <v>343.666</v>
      </c>
      <c r="AQ155">
        <v>906.05409999999995</v>
      </c>
      <c r="AR155">
        <v>582.99450000000002</v>
      </c>
      <c r="AS155">
        <v>619.47370000000001</v>
      </c>
      <c r="AT155">
        <v>447.2491</v>
      </c>
      <c r="AU155">
        <v>551.29679999999996</v>
      </c>
      <c r="AV155">
        <v>561.27340000000004</v>
      </c>
      <c r="AW155">
        <v>0</v>
      </c>
      <c r="AX155">
        <v>0</v>
      </c>
      <c r="AY155">
        <v>0</v>
      </c>
      <c r="AZ155">
        <v>0</v>
      </c>
      <c r="BA155">
        <v>0</v>
      </c>
      <c r="BB155">
        <v>0</v>
      </c>
      <c r="BC155">
        <v>0</v>
      </c>
      <c r="BD155">
        <v>0</v>
      </c>
      <c r="BE155">
        <v>0</v>
      </c>
      <c r="BF155">
        <v>0</v>
      </c>
      <c r="BG155">
        <v>0</v>
      </c>
      <c r="BH155">
        <v>0</v>
      </c>
      <c r="BI155">
        <v>0</v>
      </c>
      <c r="BJ155">
        <v>0</v>
      </c>
      <c r="BK155">
        <v>0</v>
      </c>
      <c r="BL155">
        <v>0</v>
      </c>
      <c r="BM155">
        <v>0</v>
      </c>
      <c r="BN155" s="1" t="s">
        <v>139</v>
      </c>
      <c r="BO155" t="s">
        <v>140</v>
      </c>
      <c r="BP155" s="1" t="s">
        <v>139</v>
      </c>
      <c r="BQ155">
        <v>10</v>
      </c>
      <c r="BR155" t="s">
        <v>141</v>
      </c>
      <c r="BS155" s="1" t="s">
        <v>142</v>
      </c>
      <c r="BT155" t="s">
        <v>143</v>
      </c>
      <c r="BU155" t="s">
        <v>87</v>
      </c>
      <c r="BV155">
        <v>6110332</v>
      </c>
      <c r="BW155" t="s">
        <v>36</v>
      </c>
      <c r="BX155" t="s">
        <v>144</v>
      </c>
      <c r="BY155" t="s">
        <v>140</v>
      </c>
      <c r="BZ155" t="s">
        <v>140</v>
      </c>
      <c r="CB155">
        <v>67906813</v>
      </c>
      <c r="CC155" t="s">
        <v>145</v>
      </c>
      <c r="CD155">
        <v>6110332</v>
      </c>
      <c r="CE155" t="s">
        <v>90</v>
      </c>
      <c r="CF155">
        <v>5097</v>
      </c>
      <c r="CG155" t="s">
        <v>146</v>
      </c>
      <c r="CH155" t="s">
        <v>60</v>
      </c>
      <c r="CI155" t="s">
        <v>147</v>
      </c>
      <c r="CJ155" t="s">
        <v>148</v>
      </c>
      <c r="CK155" t="s">
        <v>149</v>
      </c>
      <c r="CL155" t="s">
        <v>150</v>
      </c>
      <c r="CM155" t="s">
        <v>151</v>
      </c>
      <c r="CN155" t="s">
        <v>142</v>
      </c>
      <c r="CO155" t="s">
        <v>48</v>
      </c>
    </row>
    <row r="156" spans="1:93" x14ac:dyDescent="0.3">
      <c r="A156" t="s">
        <v>708</v>
      </c>
      <c r="B156" t="s">
        <v>707</v>
      </c>
      <c r="C156" t="s">
        <v>577</v>
      </c>
      <c r="D156" t="s">
        <v>579</v>
      </c>
      <c r="E156" s="1" t="s">
        <v>578</v>
      </c>
      <c r="F156">
        <v>857</v>
      </c>
      <c r="G156" s="6">
        <v>2.0115240000000001</v>
      </c>
      <c r="H156">
        <v>0.52882176000000003</v>
      </c>
      <c r="I156">
        <v>13.446273</v>
      </c>
      <c r="J156">
        <v>14.454561</v>
      </c>
      <c r="K156">
        <v>0.24995831900000001</v>
      </c>
      <c r="L156">
        <v>0.46601854999999998</v>
      </c>
      <c r="M156" s="8">
        <v>13.941305</v>
      </c>
      <c r="N156" s="11">
        <v>3.9775079999999998</v>
      </c>
      <c r="O156" s="11">
        <v>7.3097086999999996E-3</v>
      </c>
      <c r="P156" s="11">
        <v>0.99969989999999997</v>
      </c>
      <c r="Q156" s="13">
        <v>13.602157</v>
      </c>
      <c r="R156" s="13">
        <v>13.969177999999999</v>
      </c>
      <c r="S156" s="13">
        <v>13.578697999999999</v>
      </c>
      <c r="T156" s="13">
        <v>14.331561000000001</v>
      </c>
      <c r="U156" s="13">
        <v>13.157964</v>
      </c>
      <c r="V156" s="13">
        <v>14.151234000000001</v>
      </c>
      <c r="W156" s="13">
        <v>14.053314</v>
      </c>
      <c r="X156" s="13">
        <v>14.250598</v>
      </c>
      <c r="Y156" s="13">
        <v>14.609578000000001</v>
      </c>
      <c r="Z156" s="13">
        <v>14.589763</v>
      </c>
      <c r="AA156" s="13">
        <v>15.118893</v>
      </c>
      <c r="AB156" s="13">
        <v>14.629305</v>
      </c>
      <c r="AC156" s="13">
        <v>13.967192000000001</v>
      </c>
      <c r="AD156" s="13">
        <v>14.369308999999999</v>
      </c>
      <c r="AE156" s="13">
        <v>14.52383</v>
      </c>
      <c r="AF156" s="13">
        <v>14.294568</v>
      </c>
      <c r="AG156">
        <v>12166.95</v>
      </c>
      <c r="AH156">
        <v>20843.93</v>
      </c>
      <c r="AI156">
        <v>15746.45</v>
      </c>
      <c r="AJ156">
        <v>25700.720000000001</v>
      </c>
      <c r="AK156">
        <v>8690.5439999999999</v>
      </c>
      <c r="AL156">
        <v>13176.42</v>
      </c>
      <c r="AM156">
        <v>20572.62</v>
      </c>
      <c r="AN156">
        <v>21441.61</v>
      </c>
      <c r="AO156">
        <v>15804.47</v>
      </c>
      <c r="AP156">
        <v>19293.32</v>
      </c>
      <c r="AQ156">
        <v>37643.69</v>
      </c>
      <c r="AR156">
        <v>30560.27</v>
      </c>
      <c r="AS156">
        <v>11420.14</v>
      </c>
      <c r="AT156">
        <v>16378.65</v>
      </c>
      <c r="AU156">
        <v>29979.200000000001</v>
      </c>
      <c r="AV156">
        <v>23481.62</v>
      </c>
      <c r="AW156">
        <v>0</v>
      </c>
      <c r="AX156">
        <v>0</v>
      </c>
      <c r="AY156">
        <v>0</v>
      </c>
      <c r="AZ156">
        <v>0</v>
      </c>
      <c r="BA156">
        <v>0</v>
      </c>
      <c r="BB156">
        <v>0</v>
      </c>
      <c r="BC156">
        <v>0</v>
      </c>
      <c r="BD156">
        <v>0</v>
      </c>
      <c r="BE156">
        <v>0</v>
      </c>
      <c r="BF156">
        <v>0</v>
      </c>
      <c r="BG156">
        <v>0</v>
      </c>
      <c r="BH156">
        <v>0</v>
      </c>
      <c r="BI156">
        <v>0</v>
      </c>
      <c r="BJ156">
        <v>0</v>
      </c>
      <c r="BK156">
        <v>0</v>
      </c>
      <c r="BL156">
        <v>0</v>
      </c>
      <c r="BM156">
        <v>0</v>
      </c>
      <c r="BN156" s="1" t="s">
        <v>578</v>
      </c>
      <c r="BO156" t="s">
        <v>579</v>
      </c>
      <c r="BP156" s="1" t="s">
        <v>578</v>
      </c>
      <c r="BQ156">
        <v>7</v>
      </c>
      <c r="BR156" t="s">
        <v>580</v>
      </c>
      <c r="BS156" s="1" t="s">
        <v>581</v>
      </c>
      <c r="BT156" t="s">
        <v>582</v>
      </c>
      <c r="BU156" t="s">
        <v>583</v>
      </c>
      <c r="BV156">
        <v>1070215</v>
      </c>
      <c r="BW156" t="s">
        <v>36</v>
      </c>
      <c r="BX156" t="s">
        <v>584</v>
      </c>
      <c r="BY156" t="s">
        <v>579</v>
      </c>
      <c r="BZ156" t="s">
        <v>579</v>
      </c>
      <c r="CB156">
        <v>15451855</v>
      </c>
      <c r="CC156" t="s">
        <v>585</v>
      </c>
      <c r="CD156">
        <v>1070215</v>
      </c>
      <c r="CE156" t="s">
        <v>90</v>
      </c>
      <c r="CF156">
        <v>2290</v>
      </c>
      <c r="CG156" t="s">
        <v>586</v>
      </c>
      <c r="CH156" t="s">
        <v>41</v>
      </c>
      <c r="CI156" t="s">
        <v>587</v>
      </c>
      <c r="CJ156" t="s">
        <v>588</v>
      </c>
      <c r="CK156" t="s">
        <v>589</v>
      </c>
      <c r="CL156" t="s">
        <v>590</v>
      </c>
      <c r="CM156" t="s">
        <v>591</v>
      </c>
      <c r="CN156" t="s">
        <v>592</v>
      </c>
      <c r="CO156" t="s">
        <v>48</v>
      </c>
    </row>
    <row r="157" spans="1:93" x14ac:dyDescent="0.3">
      <c r="A157" t="s">
        <v>708</v>
      </c>
      <c r="B157" t="s">
        <v>707</v>
      </c>
      <c r="C157" t="s">
        <v>396</v>
      </c>
      <c r="D157" t="s">
        <v>398</v>
      </c>
      <c r="E157" s="1" t="s">
        <v>397</v>
      </c>
      <c r="F157">
        <v>8809</v>
      </c>
      <c r="G157" s="6">
        <v>2.3034270000000001</v>
      </c>
      <c r="H157">
        <v>0.72961964000000001</v>
      </c>
      <c r="I157">
        <v>7.9762139999999997</v>
      </c>
      <c r="J157">
        <v>9.1799959999999992</v>
      </c>
      <c r="K157">
        <v>0.55139285100000002</v>
      </c>
      <c r="L157">
        <v>0.47781874000000002</v>
      </c>
      <c r="M157" s="8">
        <v>8.5569629999999997</v>
      </c>
      <c r="N157" s="11">
        <v>3.1396350000000002</v>
      </c>
      <c r="O157" s="11">
        <v>3.7130982E-2</v>
      </c>
      <c r="P157" s="11">
        <v>0.99969989999999997</v>
      </c>
      <c r="Q157" s="13">
        <v>8.6002580000000002</v>
      </c>
      <c r="R157" s="13">
        <v>8.6752009999999995</v>
      </c>
      <c r="S157" s="13">
        <v>7.554824</v>
      </c>
      <c r="T157" s="13">
        <v>7.6530279999999999</v>
      </c>
      <c r="U157" s="13">
        <v>7.7735609999999999</v>
      </c>
      <c r="V157" s="13">
        <v>7.7737340000000001</v>
      </c>
      <c r="W157" s="13">
        <v>8.799137</v>
      </c>
      <c r="X157" s="13">
        <v>7.7721039999999997</v>
      </c>
      <c r="Y157" s="13">
        <v>9.9557599999999997</v>
      </c>
      <c r="Z157" s="13">
        <v>7.6425770000000002</v>
      </c>
      <c r="AA157" s="13">
        <v>8.8069699999999997</v>
      </c>
      <c r="AB157" s="13">
        <v>8.1389309999999995</v>
      </c>
      <c r="AC157" s="13">
        <v>9.2852309999999996</v>
      </c>
      <c r="AD157" s="13">
        <v>7.9730040000000004</v>
      </c>
      <c r="AE157" s="13">
        <v>9.0528849999999998</v>
      </c>
      <c r="AF157" s="13">
        <v>7.9186940000000003</v>
      </c>
      <c r="AG157">
        <v>400.16669999999999</v>
      </c>
      <c r="AH157">
        <v>489.11349999999999</v>
      </c>
      <c r="AI157">
        <v>212.33240000000001</v>
      </c>
      <c r="AJ157">
        <v>232.74610000000001</v>
      </c>
      <c r="AK157">
        <v>210.77269999999999</v>
      </c>
      <c r="AL157">
        <v>182.57060000000001</v>
      </c>
      <c r="AM157">
        <v>469.59930000000003</v>
      </c>
      <c r="AN157">
        <v>209.2355</v>
      </c>
      <c r="AO157">
        <v>651.25919999999996</v>
      </c>
      <c r="AP157">
        <v>167.22919999999999</v>
      </c>
      <c r="AQ157">
        <v>532.66449999999998</v>
      </c>
      <c r="AR157">
        <v>353.70699999999999</v>
      </c>
      <c r="AS157">
        <v>468.97460000000001</v>
      </c>
      <c r="AT157">
        <v>216.1046</v>
      </c>
      <c r="AU157">
        <v>600.35979999999995</v>
      </c>
      <c r="AV157">
        <v>291.43920000000003</v>
      </c>
      <c r="AW157">
        <v>0</v>
      </c>
      <c r="AX157">
        <v>0</v>
      </c>
      <c r="AY157">
        <v>0</v>
      </c>
      <c r="AZ157">
        <v>0</v>
      </c>
      <c r="BA157">
        <v>0</v>
      </c>
      <c r="BB157">
        <v>0</v>
      </c>
      <c r="BC157">
        <v>0</v>
      </c>
      <c r="BD157">
        <v>0</v>
      </c>
      <c r="BE157">
        <v>0</v>
      </c>
      <c r="BF157">
        <v>1.298701E-3</v>
      </c>
      <c r="BG157">
        <v>0</v>
      </c>
      <c r="BH157">
        <v>0</v>
      </c>
      <c r="BI157">
        <v>0</v>
      </c>
      <c r="BJ157">
        <v>1.298701E-3</v>
      </c>
      <c r="BK157">
        <v>0</v>
      </c>
      <c r="BL157">
        <v>0</v>
      </c>
      <c r="BM157">
        <v>0</v>
      </c>
      <c r="BN157" s="1" t="s">
        <v>397</v>
      </c>
      <c r="BO157" t="s">
        <v>398</v>
      </c>
      <c r="BP157" s="1" t="s">
        <v>397</v>
      </c>
      <c r="BQ157">
        <v>2</v>
      </c>
      <c r="BR157" t="s">
        <v>399</v>
      </c>
      <c r="BS157" s="1" t="s">
        <v>400</v>
      </c>
      <c r="BT157" t="s">
        <v>401</v>
      </c>
      <c r="BU157" t="s">
        <v>402</v>
      </c>
      <c r="BV157">
        <v>1570367</v>
      </c>
      <c r="BW157" t="s">
        <v>36</v>
      </c>
      <c r="BX157" t="s">
        <v>403</v>
      </c>
      <c r="BY157" t="s">
        <v>398</v>
      </c>
      <c r="BZ157" t="s">
        <v>398</v>
      </c>
      <c r="CB157">
        <v>27477086</v>
      </c>
      <c r="CC157" t="s">
        <v>404</v>
      </c>
      <c r="CD157">
        <v>1570367</v>
      </c>
      <c r="CE157" t="s">
        <v>90</v>
      </c>
      <c r="CF157">
        <v>3076</v>
      </c>
      <c r="CG157" t="s">
        <v>405</v>
      </c>
      <c r="CH157" t="s">
        <v>41</v>
      </c>
      <c r="CI157" t="s">
        <v>406</v>
      </c>
      <c r="CJ157" t="s">
        <v>407</v>
      </c>
      <c r="CK157" t="s">
        <v>408</v>
      </c>
      <c r="CL157" t="s">
        <v>409</v>
      </c>
      <c r="CM157" t="s">
        <v>410</v>
      </c>
      <c r="CN157" t="s">
        <v>411</v>
      </c>
      <c r="CO157" t="s">
        <v>48</v>
      </c>
    </row>
    <row r="158" spans="1:93" x14ac:dyDescent="0.3">
      <c r="A158" t="s">
        <v>708</v>
      </c>
      <c r="B158" t="s">
        <v>707</v>
      </c>
      <c r="C158" t="s">
        <v>637</v>
      </c>
      <c r="D158" t="s">
        <v>639</v>
      </c>
      <c r="E158" s="1" t="s">
        <v>638</v>
      </c>
      <c r="F158">
        <v>9123</v>
      </c>
      <c r="G158" s="6">
        <v>2.417662</v>
      </c>
      <c r="H158">
        <v>0.99522330000000003</v>
      </c>
      <c r="I158">
        <v>9.9581300000000006</v>
      </c>
      <c r="J158">
        <v>11.231743</v>
      </c>
      <c r="K158">
        <v>0.49732768700000002</v>
      </c>
      <c r="L158">
        <v>0.86205253999999998</v>
      </c>
      <c r="M158" s="8">
        <v>10.575782</v>
      </c>
      <c r="N158" s="11">
        <v>2.6495000000000002</v>
      </c>
      <c r="O158" s="11">
        <v>3.8143837700000002E-2</v>
      </c>
      <c r="P158" s="11">
        <v>0.99969989999999997</v>
      </c>
      <c r="Q158" s="13">
        <v>10.421424999999999</v>
      </c>
      <c r="R158" s="13">
        <v>11.287324999999999</v>
      </c>
      <c r="S158" s="13">
        <v>9.4326240000000006</v>
      </c>
      <c r="T158" s="13">
        <v>9.0118100000000005</v>
      </c>
      <c r="U158" s="13">
        <v>10.020341999999999</v>
      </c>
      <c r="V158" s="13">
        <v>9.3338640000000002</v>
      </c>
      <c r="W158" s="13">
        <v>11.906158</v>
      </c>
      <c r="X158" s="13">
        <v>9.1927240000000001</v>
      </c>
      <c r="Y158" s="13">
        <v>12.229984999999999</v>
      </c>
      <c r="Z158" s="13">
        <v>9.1390899999999995</v>
      </c>
      <c r="AA158" s="13">
        <v>10.153921</v>
      </c>
      <c r="AB158" s="13">
        <v>8.9663310000000003</v>
      </c>
      <c r="AC158" s="13">
        <v>11.236485999999999</v>
      </c>
      <c r="AD158" s="13">
        <v>9.2287759999999999</v>
      </c>
      <c r="AE158" s="13">
        <v>10.632166</v>
      </c>
      <c r="AF158" s="13">
        <v>9.1563199999999991</v>
      </c>
      <c r="AG158">
        <v>1383.31</v>
      </c>
      <c r="AH158">
        <v>2903.04</v>
      </c>
      <c r="AI158">
        <v>848.92589999999996</v>
      </c>
      <c r="AJ158">
        <v>618.73839999999996</v>
      </c>
      <c r="AK158">
        <v>1071.5440000000001</v>
      </c>
      <c r="AL158">
        <v>482.35669999999999</v>
      </c>
      <c r="AM158">
        <v>4340.107</v>
      </c>
      <c r="AN158">
        <v>569.85929999999996</v>
      </c>
      <c r="AO158">
        <v>3329.3890000000001</v>
      </c>
      <c r="AP158">
        <v>440.9461</v>
      </c>
      <c r="AQ158">
        <v>1363.5440000000001</v>
      </c>
      <c r="AR158">
        <v>655.68240000000003</v>
      </c>
      <c r="AS158">
        <v>1786.4860000000001</v>
      </c>
      <c r="AT158">
        <v>490.63869999999997</v>
      </c>
      <c r="AU158">
        <v>1849.8489999999999</v>
      </c>
      <c r="AV158">
        <v>723.86159999999995</v>
      </c>
      <c r="AW158">
        <v>0</v>
      </c>
      <c r="AX158">
        <v>0</v>
      </c>
      <c r="AY158">
        <v>0</v>
      </c>
      <c r="AZ158">
        <v>0</v>
      </c>
      <c r="BA158">
        <v>0</v>
      </c>
      <c r="BB158">
        <v>0</v>
      </c>
      <c r="BC158">
        <v>0</v>
      </c>
      <c r="BD158">
        <v>0</v>
      </c>
      <c r="BE158">
        <v>0</v>
      </c>
      <c r="BF158">
        <v>0</v>
      </c>
      <c r="BG158">
        <v>0</v>
      </c>
      <c r="BH158">
        <v>0</v>
      </c>
      <c r="BI158">
        <v>0</v>
      </c>
      <c r="BJ158">
        <v>0</v>
      </c>
      <c r="BK158">
        <v>0</v>
      </c>
      <c r="BL158">
        <v>0</v>
      </c>
      <c r="BM158">
        <v>0</v>
      </c>
      <c r="BN158" s="1" t="s">
        <v>638</v>
      </c>
      <c r="BO158" t="s">
        <v>639</v>
      </c>
      <c r="BP158" s="1" t="s">
        <v>638</v>
      </c>
      <c r="BQ158">
        <v>17</v>
      </c>
      <c r="BR158" t="s">
        <v>640</v>
      </c>
      <c r="BS158" s="1" t="s">
        <v>641</v>
      </c>
      <c r="BT158" t="s">
        <v>226</v>
      </c>
      <c r="BU158" t="s">
        <v>642</v>
      </c>
      <c r="BV158">
        <v>110719</v>
      </c>
      <c r="BW158" t="s">
        <v>36</v>
      </c>
      <c r="BX158" t="s">
        <v>643</v>
      </c>
      <c r="BY158" t="s">
        <v>639</v>
      </c>
      <c r="BZ158" t="s">
        <v>639</v>
      </c>
      <c r="CB158">
        <v>109288008</v>
      </c>
      <c r="CC158" t="s">
        <v>644</v>
      </c>
      <c r="CD158">
        <v>110719</v>
      </c>
      <c r="CE158" t="s">
        <v>39</v>
      </c>
      <c r="CF158">
        <v>1974</v>
      </c>
      <c r="CG158" t="s">
        <v>645</v>
      </c>
      <c r="CH158" t="s">
        <v>41</v>
      </c>
      <c r="CI158" t="s">
        <v>646</v>
      </c>
      <c r="CJ158" t="s">
        <v>647</v>
      </c>
      <c r="CK158" t="s">
        <v>648</v>
      </c>
      <c r="CL158" t="s">
        <v>649</v>
      </c>
      <c r="CM158" t="s">
        <v>650</v>
      </c>
      <c r="CN158" t="s">
        <v>641</v>
      </c>
      <c r="CO158" t="s">
        <v>48</v>
      </c>
    </row>
    <row r="159" spans="1:93" x14ac:dyDescent="0.3">
      <c r="A159" t="s">
        <v>708</v>
      </c>
      <c r="B159" t="s">
        <v>707</v>
      </c>
      <c r="C159" t="s">
        <v>608</v>
      </c>
      <c r="D159" t="s">
        <v>610</v>
      </c>
      <c r="E159" s="1" t="s">
        <v>609</v>
      </c>
      <c r="F159">
        <v>9173</v>
      </c>
      <c r="G159" s="6">
        <v>12.189162</v>
      </c>
      <c r="H159">
        <v>2.1082123300000002</v>
      </c>
      <c r="I159">
        <v>7.4078850000000003</v>
      </c>
      <c r="J159">
        <v>11.015412</v>
      </c>
      <c r="K159">
        <v>5.3025944999999998E-2</v>
      </c>
      <c r="L159">
        <v>2.10754537</v>
      </c>
      <c r="M159" s="8">
        <v>9.0333220000000001</v>
      </c>
      <c r="N159" s="11">
        <v>3.825504</v>
      </c>
      <c r="O159" s="11">
        <v>1.86171555E-2</v>
      </c>
      <c r="P159" s="11">
        <v>0.99969989999999997</v>
      </c>
      <c r="Q159" s="13">
        <v>7.4003449999999997</v>
      </c>
      <c r="R159" s="13">
        <v>7.4404769999999996</v>
      </c>
      <c r="S159" s="13">
        <v>7.4642780000000002</v>
      </c>
      <c r="T159" s="13">
        <v>7.0275179999999997</v>
      </c>
      <c r="U159" s="13">
        <v>7.3590340000000003</v>
      </c>
      <c r="V159" s="13">
        <v>7.5325449999999998</v>
      </c>
      <c r="W159" s="13">
        <v>13.104383</v>
      </c>
      <c r="X159" s="13">
        <v>8.0144640000000003</v>
      </c>
      <c r="Y159" s="13">
        <v>12.207053</v>
      </c>
      <c r="Z159" s="13">
        <v>7.0480869999999998</v>
      </c>
      <c r="AA159" s="13">
        <v>7.5574190000000003</v>
      </c>
      <c r="AB159" s="13">
        <v>6.9608860000000004</v>
      </c>
      <c r="AC159" s="13">
        <v>11.034335</v>
      </c>
      <c r="AD159" s="13">
        <v>7.131672</v>
      </c>
      <c r="AE159" s="13">
        <v>11.173871999999999</v>
      </c>
      <c r="AF159" s="13">
        <v>7.4070559999999999</v>
      </c>
      <c r="AG159">
        <v>174.2902</v>
      </c>
      <c r="AH159">
        <v>200.40950000000001</v>
      </c>
      <c r="AI159">
        <v>197.91810000000001</v>
      </c>
      <c r="AJ159">
        <v>150.51050000000001</v>
      </c>
      <c r="AK159">
        <v>151.77879999999999</v>
      </c>
      <c r="AL159">
        <v>161.4093</v>
      </c>
      <c r="AM159">
        <v>10543.13</v>
      </c>
      <c r="AN159">
        <v>246.2192</v>
      </c>
      <c r="AO159">
        <v>3271.5039999999999</v>
      </c>
      <c r="AP159">
        <v>116.5951</v>
      </c>
      <c r="AQ159">
        <v>211.56120000000001</v>
      </c>
      <c r="AR159">
        <v>139.3314</v>
      </c>
      <c r="AS159">
        <v>1542.7940000000001</v>
      </c>
      <c r="AT159">
        <v>126.185</v>
      </c>
      <c r="AU159">
        <v>2704.7739999999999</v>
      </c>
      <c r="AV159">
        <v>193.4873</v>
      </c>
      <c r="AW159">
        <v>0</v>
      </c>
      <c r="AX159">
        <v>0</v>
      </c>
      <c r="AY159">
        <v>0</v>
      </c>
      <c r="AZ159">
        <v>9.2207789999999998E-2</v>
      </c>
      <c r="BA159">
        <v>6.4935059999999996E-3</v>
      </c>
      <c r="BB159">
        <v>7.7922080000000001E-3</v>
      </c>
      <c r="BC159">
        <v>0</v>
      </c>
      <c r="BD159">
        <v>0</v>
      </c>
      <c r="BE159">
        <v>0</v>
      </c>
      <c r="BF159">
        <v>9.6103900000000006E-2</v>
      </c>
      <c r="BG159">
        <v>0</v>
      </c>
      <c r="BH159">
        <v>0.14285709999999999</v>
      </c>
      <c r="BI159">
        <v>0</v>
      </c>
      <c r="BJ159">
        <v>4.4155840000000002E-2</v>
      </c>
      <c r="BK159">
        <v>0</v>
      </c>
      <c r="BL159">
        <v>1.298701E-3</v>
      </c>
      <c r="BM159">
        <v>3</v>
      </c>
      <c r="BN159" s="1" t="s">
        <v>609</v>
      </c>
      <c r="BO159" t="s">
        <v>610</v>
      </c>
      <c r="BP159" s="1" t="s">
        <v>609</v>
      </c>
      <c r="BQ159">
        <v>2</v>
      </c>
      <c r="BR159" t="s">
        <v>611</v>
      </c>
      <c r="BS159" s="1" t="s">
        <v>612</v>
      </c>
      <c r="BT159" t="s">
        <v>401</v>
      </c>
      <c r="BU159" t="s">
        <v>402</v>
      </c>
      <c r="BV159">
        <v>5420754</v>
      </c>
      <c r="BW159" t="s">
        <v>36</v>
      </c>
      <c r="BX159" t="s">
        <v>613</v>
      </c>
      <c r="BY159" t="s">
        <v>610</v>
      </c>
      <c r="BZ159" t="s">
        <v>610</v>
      </c>
      <c r="CB159">
        <v>27894327</v>
      </c>
      <c r="CC159" t="s">
        <v>614</v>
      </c>
      <c r="CD159">
        <v>5420754</v>
      </c>
      <c r="CE159" t="s">
        <v>58</v>
      </c>
      <c r="CF159">
        <v>2373</v>
      </c>
      <c r="CG159" t="s">
        <v>615</v>
      </c>
      <c r="CH159" t="s">
        <v>41</v>
      </c>
      <c r="CI159" t="s">
        <v>616</v>
      </c>
      <c r="CJ159" t="s">
        <v>407</v>
      </c>
      <c r="CK159" t="s">
        <v>617</v>
      </c>
      <c r="CL159" t="s">
        <v>618</v>
      </c>
      <c r="CM159" t="s">
        <v>619</v>
      </c>
      <c r="CN159" t="s">
        <v>612</v>
      </c>
      <c r="CO159" t="s">
        <v>48</v>
      </c>
    </row>
    <row r="160" spans="1:93" x14ac:dyDescent="0.3">
      <c r="A160" t="s">
        <v>708</v>
      </c>
      <c r="B160" t="s">
        <v>707</v>
      </c>
      <c r="C160" t="s">
        <v>412</v>
      </c>
      <c r="D160" t="s">
        <v>414</v>
      </c>
      <c r="E160" s="1" t="s">
        <v>413</v>
      </c>
      <c r="F160">
        <v>9982</v>
      </c>
      <c r="G160" s="6">
        <v>4.5295620000000003</v>
      </c>
      <c r="H160">
        <v>0.95738274999999995</v>
      </c>
      <c r="I160">
        <v>7.1582049999999997</v>
      </c>
      <c r="J160">
        <v>9.3375769999999996</v>
      </c>
      <c r="K160">
        <v>0.528462616</v>
      </c>
      <c r="L160">
        <v>0.79831635000000001</v>
      </c>
      <c r="M160" s="8">
        <v>8.1755910000000007</v>
      </c>
      <c r="N160" s="11">
        <v>4.6406099999999997</v>
      </c>
      <c r="O160" s="11">
        <v>3.8703506E-3</v>
      </c>
      <c r="P160" s="11">
        <v>0.99969989999999997</v>
      </c>
      <c r="Q160" s="13">
        <v>6.5892229999999996</v>
      </c>
      <c r="R160" s="13">
        <v>7.4471860000000003</v>
      </c>
      <c r="S160" s="13">
        <v>7.2517319999999996</v>
      </c>
      <c r="T160" s="13">
        <v>7.9294929999999999</v>
      </c>
      <c r="U160" s="13">
        <v>7.6336599999999999</v>
      </c>
      <c r="V160" s="13">
        <v>8.1113189999999999</v>
      </c>
      <c r="W160" s="13">
        <v>8.9017130000000009</v>
      </c>
      <c r="X160" s="13">
        <v>8.0492179999999998</v>
      </c>
      <c r="Y160" s="13">
        <v>10.404387</v>
      </c>
      <c r="Z160" s="13">
        <v>7.2441829999999996</v>
      </c>
      <c r="AA160" s="13">
        <v>9.9697279999999999</v>
      </c>
      <c r="AB160" s="13">
        <v>8.2324249999999992</v>
      </c>
      <c r="AC160" s="13">
        <v>8.5968230000000005</v>
      </c>
      <c r="AD160" s="13">
        <v>7.7358750000000001</v>
      </c>
      <c r="AE160" s="13">
        <v>8.8152329999999992</v>
      </c>
      <c r="AF160" s="13">
        <v>8.3256490000000003</v>
      </c>
      <c r="AG160">
        <v>102.8579</v>
      </c>
      <c r="AH160">
        <v>201.25530000000001</v>
      </c>
      <c r="AI160">
        <v>169.03720000000001</v>
      </c>
      <c r="AJ160">
        <v>282.67970000000003</v>
      </c>
      <c r="AK160">
        <v>187.9272</v>
      </c>
      <c r="AL160">
        <v>222.79839999999999</v>
      </c>
      <c r="AM160">
        <v>504.37849999999997</v>
      </c>
      <c r="AN160">
        <v>251.79570000000001</v>
      </c>
      <c r="AO160">
        <v>887.62019999999995</v>
      </c>
      <c r="AP160">
        <v>131.70419999999999</v>
      </c>
      <c r="AQ160">
        <v>1211.7619999999999</v>
      </c>
      <c r="AR160">
        <v>381.92700000000002</v>
      </c>
      <c r="AS160">
        <v>298.60340000000002</v>
      </c>
      <c r="AT160">
        <v>184.7405</v>
      </c>
      <c r="AU160">
        <v>502.3458</v>
      </c>
      <c r="AV160">
        <v>390.83390000000003</v>
      </c>
      <c r="AW160">
        <v>0.74805189999999999</v>
      </c>
      <c r="AX160">
        <v>0</v>
      </c>
      <c r="AY160">
        <v>1.8181820000000001E-2</v>
      </c>
      <c r="AZ160">
        <v>0</v>
      </c>
      <c r="BA160">
        <v>1.298701E-3</v>
      </c>
      <c r="BB160">
        <v>0</v>
      </c>
      <c r="BC160">
        <v>0</v>
      </c>
      <c r="BD160">
        <v>0</v>
      </c>
      <c r="BE160">
        <v>0</v>
      </c>
      <c r="BF160">
        <v>2.0779220000000001E-2</v>
      </c>
      <c r="BG160">
        <v>0</v>
      </c>
      <c r="BH160">
        <v>0</v>
      </c>
      <c r="BI160">
        <v>0</v>
      </c>
      <c r="BJ160">
        <v>2.5974029999999999E-3</v>
      </c>
      <c r="BK160">
        <v>0</v>
      </c>
      <c r="BL160">
        <v>0</v>
      </c>
      <c r="BM160">
        <v>1</v>
      </c>
      <c r="BN160" s="1" t="s">
        <v>413</v>
      </c>
      <c r="BO160" t="s">
        <v>414</v>
      </c>
      <c r="BP160" s="1" t="s">
        <v>413</v>
      </c>
      <c r="BQ160">
        <v>4</v>
      </c>
      <c r="BR160" t="s">
        <v>415</v>
      </c>
      <c r="BS160" s="1" t="s">
        <v>416</v>
      </c>
      <c r="BT160" t="s">
        <v>157</v>
      </c>
      <c r="BU160" t="s">
        <v>87</v>
      </c>
      <c r="BV160">
        <v>7650441</v>
      </c>
      <c r="BW160" t="s">
        <v>36</v>
      </c>
      <c r="BX160" t="s">
        <v>417</v>
      </c>
      <c r="BY160" t="s">
        <v>414</v>
      </c>
      <c r="BZ160" t="s">
        <v>414</v>
      </c>
      <c r="CB160">
        <v>49574208</v>
      </c>
      <c r="CC160" t="s">
        <v>418</v>
      </c>
      <c r="CD160">
        <v>7650441</v>
      </c>
      <c r="CE160" t="s">
        <v>90</v>
      </c>
      <c r="CF160">
        <v>1009</v>
      </c>
      <c r="CG160" t="s">
        <v>419</v>
      </c>
      <c r="CH160" t="s">
        <v>60</v>
      </c>
      <c r="CI160" t="s">
        <v>420</v>
      </c>
      <c r="CJ160" t="s">
        <v>421</v>
      </c>
      <c r="CK160" t="s">
        <v>422</v>
      </c>
      <c r="CL160" t="s">
        <v>423</v>
      </c>
      <c r="CM160" t="s">
        <v>424</v>
      </c>
      <c r="CN160" t="s">
        <v>416</v>
      </c>
      <c r="CO160" t="s">
        <v>48</v>
      </c>
    </row>
    <row r="161" spans="1:93" x14ac:dyDescent="0.3">
      <c r="A161" t="s">
        <v>726</v>
      </c>
      <c r="B161" t="s">
        <v>725</v>
      </c>
      <c r="C161" t="s">
        <v>605</v>
      </c>
      <c r="D161" t="s">
        <v>328</v>
      </c>
      <c r="E161" s="1" t="s">
        <v>327</v>
      </c>
      <c r="F161">
        <v>1036</v>
      </c>
      <c r="G161" s="6">
        <v>5.1422670000000004</v>
      </c>
      <c r="H161">
        <v>0.96719493000000001</v>
      </c>
      <c r="I161">
        <v>7.6704439999999998</v>
      </c>
      <c r="J161">
        <v>10.032848</v>
      </c>
      <c r="K161">
        <v>0.67309126699999999</v>
      </c>
      <c r="L161">
        <v>0.69456041999999996</v>
      </c>
      <c r="M161" s="8">
        <v>8.7724790000000006</v>
      </c>
      <c r="N161" s="11">
        <v>4.7486110000000004</v>
      </c>
      <c r="O161" s="11">
        <v>6.840512E-3</v>
      </c>
      <c r="P161" s="11">
        <v>0.99969989999999997</v>
      </c>
      <c r="Q161" s="13">
        <v>8.341056</v>
      </c>
      <c r="R161" s="13">
        <v>9.7335150000000006</v>
      </c>
      <c r="S161" s="13">
        <v>6.9949000000000003</v>
      </c>
      <c r="T161" s="13">
        <v>10.589658</v>
      </c>
      <c r="U161" s="13">
        <v>7.6753749999999998</v>
      </c>
      <c r="V161" s="13">
        <v>8.6288319999999992</v>
      </c>
      <c r="W161" s="13">
        <v>9.6442530000000009</v>
      </c>
      <c r="X161" s="13">
        <v>9.6574430000000007</v>
      </c>
      <c r="Y161" s="13">
        <v>10.772679999999999</v>
      </c>
      <c r="Z161" s="13">
        <v>10.443128</v>
      </c>
      <c r="AA161" s="13">
        <v>10.729749999999999</v>
      </c>
      <c r="AB161" s="13">
        <v>10.053985000000001</v>
      </c>
      <c r="AC161" s="13">
        <v>9.8220910000000003</v>
      </c>
      <c r="AD161" s="13">
        <v>10.194380000000001</v>
      </c>
      <c r="AE161" s="13">
        <v>9.1954670000000007</v>
      </c>
      <c r="AF161" s="13">
        <v>10.038497</v>
      </c>
      <c r="AG161">
        <v>336.3372</v>
      </c>
      <c r="AH161">
        <v>1012.078</v>
      </c>
      <c r="AI161">
        <v>136.4683</v>
      </c>
      <c r="AJ161">
        <v>1881.9459999999999</v>
      </c>
      <c r="AK161">
        <v>194.54220000000001</v>
      </c>
      <c r="AL161">
        <v>305.2253</v>
      </c>
      <c r="AM161">
        <v>847.97979999999995</v>
      </c>
      <c r="AN161">
        <v>785.28629999999998</v>
      </c>
      <c r="AO161">
        <v>1165.2260000000001</v>
      </c>
      <c r="AP161">
        <v>1068.204</v>
      </c>
      <c r="AQ161">
        <v>2033.8209999999999</v>
      </c>
      <c r="AR161">
        <v>1429.213</v>
      </c>
      <c r="AS161">
        <v>676.69770000000005</v>
      </c>
      <c r="AT161">
        <v>925.35569999999996</v>
      </c>
      <c r="AU161">
        <v>658.58860000000004</v>
      </c>
      <c r="AV161">
        <v>1352.5719999999999</v>
      </c>
      <c r="AW161">
        <v>0</v>
      </c>
      <c r="AX161">
        <v>0</v>
      </c>
      <c r="AY161">
        <v>0.21558440000000001</v>
      </c>
      <c r="AZ161">
        <v>0</v>
      </c>
      <c r="BA161">
        <v>1.298701E-3</v>
      </c>
      <c r="BB161">
        <v>0</v>
      </c>
      <c r="BC161">
        <v>0</v>
      </c>
      <c r="BD161">
        <v>0</v>
      </c>
      <c r="BE161">
        <v>0</v>
      </c>
      <c r="BF161">
        <v>0</v>
      </c>
      <c r="BG161">
        <v>0</v>
      </c>
      <c r="BH161">
        <v>0</v>
      </c>
      <c r="BI161">
        <v>0</v>
      </c>
      <c r="BJ161">
        <v>0</v>
      </c>
      <c r="BK161">
        <v>0</v>
      </c>
      <c r="BL161">
        <v>0</v>
      </c>
      <c r="BM161">
        <v>1</v>
      </c>
      <c r="BN161" s="1" t="s">
        <v>327</v>
      </c>
      <c r="BO161" t="s">
        <v>328</v>
      </c>
      <c r="BP161" s="1" t="s">
        <v>327</v>
      </c>
      <c r="BQ161">
        <v>5</v>
      </c>
      <c r="BR161" t="s">
        <v>329</v>
      </c>
      <c r="BT161" t="s">
        <v>330</v>
      </c>
      <c r="BU161" t="s">
        <v>331</v>
      </c>
      <c r="BV161">
        <v>4640491</v>
      </c>
      <c r="BW161" t="s">
        <v>36</v>
      </c>
      <c r="BX161" t="s">
        <v>332</v>
      </c>
      <c r="BY161" t="s">
        <v>328</v>
      </c>
      <c r="BZ161" t="s">
        <v>328</v>
      </c>
      <c r="CB161">
        <v>56786146</v>
      </c>
      <c r="CC161" t="s">
        <v>333</v>
      </c>
      <c r="CD161">
        <v>4640491</v>
      </c>
      <c r="CE161" t="s">
        <v>90</v>
      </c>
      <c r="CF161">
        <v>1499</v>
      </c>
      <c r="CG161" t="s">
        <v>606</v>
      </c>
      <c r="CH161" t="s">
        <v>60</v>
      </c>
      <c r="CI161" t="s">
        <v>607</v>
      </c>
      <c r="CJ161" t="s">
        <v>336</v>
      </c>
      <c r="CK161" t="s">
        <v>337</v>
      </c>
      <c r="CL161" t="s">
        <v>338</v>
      </c>
      <c r="CM161" t="s">
        <v>339</v>
      </c>
      <c r="CO161" t="s">
        <v>48</v>
      </c>
    </row>
    <row r="162" spans="1:93" x14ac:dyDescent="0.3">
      <c r="A162" t="s">
        <v>726</v>
      </c>
      <c r="B162" t="s">
        <v>725</v>
      </c>
      <c r="C162" t="s">
        <v>326</v>
      </c>
      <c r="D162" t="s">
        <v>328</v>
      </c>
      <c r="E162" s="1" t="s">
        <v>327</v>
      </c>
      <c r="F162">
        <v>1036</v>
      </c>
      <c r="G162" s="6">
        <v>2.8870170000000002</v>
      </c>
      <c r="H162">
        <v>0.67698276999999996</v>
      </c>
      <c r="I162">
        <v>7.6282110000000003</v>
      </c>
      <c r="J162">
        <v>9.1577900000000003</v>
      </c>
      <c r="K162">
        <v>0.23316073500000001</v>
      </c>
      <c r="L162">
        <v>0.63556411999999995</v>
      </c>
      <c r="M162" s="8">
        <v>8.3580830000000006</v>
      </c>
      <c r="N162" s="11">
        <v>4.8635429999999999</v>
      </c>
      <c r="O162" s="11">
        <v>3.6658226999999998E-3</v>
      </c>
      <c r="P162" s="11">
        <v>0.99969989999999997</v>
      </c>
      <c r="Q162" s="13">
        <v>7.8478000000000003</v>
      </c>
      <c r="R162" s="13">
        <v>8.3523460000000007</v>
      </c>
      <c r="S162" s="13">
        <v>7.3835110000000004</v>
      </c>
      <c r="T162" s="13">
        <v>9.001868</v>
      </c>
      <c r="U162" s="13">
        <v>7.6533199999999999</v>
      </c>
      <c r="V162" s="13">
        <v>8.0421619999999994</v>
      </c>
      <c r="W162" s="13">
        <v>8.5210480000000004</v>
      </c>
      <c r="X162" s="13">
        <v>8.5143470000000008</v>
      </c>
      <c r="Y162" s="13">
        <v>9.7610200000000003</v>
      </c>
      <c r="Z162" s="13">
        <v>9.6201109999999996</v>
      </c>
      <c r="AA162" s="13">
        <v>9.7648019999999995</v>
      </c>
      <c r="AB162" s="13">
        <v>8.8848599999999998</v>
      </c>
      <c r="AC162" s="13">
        <v>9.2669730000000001</v>
      </c>
      <c r="AD162" s="13">
        <v>9.1444729999999996</v>
      </c>
      <c r="AE162" s="13">
        <v>8.4751080000000005</v>
      </c>
      <c r="AF162" s="13">
        <v>8.9805840000000003</v>
      </c>
      <c r="AG162">
        <v>238.7038</v>
      </c>
      <c r="AH162">
        <v>392.42430000000002</v>
      </c>
      <c r="AI162">
        <v>186.4402</v>
      </c>
      <c r="AJ162">
        <v>612.96529999999996</v>
      </c>
      <c r="AK162">
        <v>191.2157</v>
      </c>
      <c r="AL162">
        <v>213.45920000000001</v>
      </c>
      <c r="AM162">
        <v>389.68209999999999</v>
      </c>
      <c r="AN162">
        <v>348.36040000000003</v>
      </c>
      <c r="AO162">
        <v>574.97450000000003</v>
      </c>
      <c r="AP162">
        <v>609.16579999999999</v>
      </c>
      <c r="AQ162">
        <v>1044.3900000000001</v>
      </c>
      <c r="AR162">
        <v>618.42690000000005</v>
      </c>
      <c r="AS162">
        <v>462.90170000000001</v>
      </c>
      <c r="AT162">
        <v>462.87200000000001</v>
      </c>
      <c r="AU162">
        <v>393.59559999999999</v>
      </c>
      <c r="AV162">
        <v>638.81709999999998</v>
      </c>
      <c r="AW162">
        <v>0</v>
      </c>
      <c r="AX162">
        <v>0</v>
      </c>
      <c r="AY162">
        <v>2.5974029999999999E-3</v>
      </c>
      <c r="AZ162">
        <v>0</v>
      </c>
      <c r="BA162">
        <v>1.298701E-3</v>
      </c>
      <c r="BB162">
        <v>0</v>
      </c>
      <c r="BC162">
        <v>0</v>
      </c>
      <c r="BD162">
        <v>0</v>
      </c>
      <c r="BE162">
        <v>0</v>
      </c>
      <c r="BF162">
        <v>0</v>
      </c>
      <c r="BG162">
        <v>0</v>
      </c>
      <c r="BH162">
        <v>0</v>
      </c>
      <c r="BI162">
        <v>0</v>
      </c>
      <c r="BJ162">
        <v>0</v>
      </c>
      <c r="BK162">
        <v>0</v>
      </c>
      <c r="BL162">
        <v>0</v>
      </c>
      <c r="BM162">
        <v>0</v>
      </c>
      <c r="BN162" s="1" t="s">
        <v>327</v>
      </c>
      <c r="BO162" t="s">
        <v>328</v>
      </c>
      <c r="BP162" s="1" t="s">
        <v>327</v>
      </c>
      <c r="BQ162">
        <v>5</v>
      </c>
      <c r="BR162" t="s">
        <v>329</v>
      </c>
      <c r="BT162" t="s">
        <v>330</v>
      </c>
      <c r="BU162" t="s">
        <v>331</v>
      </c>
      <c r="BV162">
        <v>3780315</v>
      </c>
      <c r="BW162" t="s">
        <v>36</v>
      </c>
      <c r="BX162" t="s">
        <v>332</v>
      </c>
      <c r="BY162" t="s">
        <v>328</v>
      </c>
      <c r="BZ162" t="s">
        <v>328</v>
      </c>
      <c r="CB162">
        <v>56786146</v>
      </c>
      <c r="CC162" t="s">
        <v>333</v>
      </c>
      <c r="CD162">
        <v>3780315</v>
      </c>
      <c r="CE162" t="s">
        <v>90</v>
      </c>
      <c r="CF162">
        <v>885</v>
      </c>
      <c r="CG162" t="s">
        <v>334</v>
      </c>
      <c r="CH162" t="s">
        <v>60</v>
      </c>
      <c r="CI162" t="s">
        <v>335</v>
      </c>
      <c r="CJ162" t="s">
        <v>336</v>
      </c>
      <c r="CK162" t="s">
        <v>337</v>
      </c>
      <c r="CL162" t="s">
        <v>338</v>
      </c>
      <c r="CM162" t="s">
        <v>339</v>
      </c>
      <c r="CO162" t="s">
        <v>48</v>
      </c>
    </row>
    <row r="163" spans="1:93" x14ac:dyDescent="0.3">
      <c r="A163" t="s">
        <v>726</v>
      </c>
      <c r="B163" t="s">
        <v>725</v>
      </c>
      <c r="C163" t="s">
        <v>167</v>
      </c>
      <c r="D163" t="s">
        <v>169</v>
      </c>
      <c r="E163" s="1" t="s">
        <v>168</v>
      </c>
      <c r="F163">
        <v>133</v>
      </c>
      <c r="G163" s="6">
        <v>-2.3551859999999998</v>
      </c>
      <c r="H163">
        <v>0.69505488999999998</v>
      </c>
      <c r="I163">
        <v>13.057238</v>
      </c>
      <c r="J163">
        <v>11.821396999999999</v>
      </c>
      <c r="K163">
        <v>0.26635238100000003</v>
      </c>
      <c r="L163">
        <v>0.64199510000000004</v>
      </c>
      <c r="M163" s="8">
        <v>12.423961</v>
      </c>
      <c r="N163" s="11">
        <v>-3.7944339999999999</v>
      </c>
      <c r="O163" s="11">
        <v>9.9772729000000004E-3</v>
      </c>
      <c r="P163" s="11">
        <v>0.99969989999999997</v>
      </c>
      <c r="Q163" s="13">
        <v>12.839276999999999</v>
      </c>
      <c r="R163" s="13">
        <v>10.331599000000001</v>
      </c>
      <c r="S163" s="13">
        <v>13.354137</v>
      </c>
      <c r="T163" s="13">
        <v>11.662272</v>
      </c>
      <c r="U163" s="13">
        <v>12.978300000000001</v>
      </c>
      <c r="V163" s="13">
        <v>9.9961699999999993</v>
      </c>
      <c r="W163" s="13">
        <v>11.205679</v>
      </c>
      <c r="X163" s="13">
        <v>11.659438</v>
      </c>
      <c r="Y163" s="13">
        <v>12.309265</v>
      </c>
      <c r="Z163" s="13">
        <v>9.6842950000000005</v>
      </c>
      <c r="AA163" s="13">
        <v>11.214167</v>
      </c>
      <c r="AB163" s="13">
        <v>10.861143</v>
      </c>
      <c r="AC163" s="13">
        <v>11.745877</v>
      </c>
      <c r="AD163" s="13">
        <v>10.356985999999999</v>
      </c>
      <c r="AE163" s="13">
        <v>12.631999</v>
      </c>
      <c r="AF163" s="13">
        <v>10.163675</v>
      </c>
      <c r="AG163">
        <v>7318.2179999999998</v>
      </c>
      <c r="AH163">
        <v>1521.7049999999999</v>
      </c>
      <c r="AI163">
        <v>13182.1</v>
      </c>
      <c r="AJ163">
        <v>3920.857</v>
      </c>
      <c r="AK163">
        <v>7695.8419999999996</v>
      </c>
      <c r="AL163">
        <v>758.97550000000001</v>
      </c>
      <c r="AM163">
        <v>2599.1489999999999</v>
      </c>
      <c r="AN163">
        <v>3198.3150000000001</v>
      </c>
      <c r="AO163">
        <v>3533.7040000000002</v>
      </c>
      <c r="AP163">
        <v>633.92430000000002</v>
      </c>
      <c r="AQ163">
        <v>2819.4369999999999</v>
      </c>
      <c r="AR163">
        <v>2508.4079999999999</v>
      </c>
      <c r="AS163">
        <v>2579.607</v>
      </c>
      <c r="AT163">
        <v>1034.567</v>
      </c>
      <c r="AU163">
        <v>7627.2240000000002</v>
      </c>
      <c r="AV163">
        <v>1475.415</v>
      </c>
      <c r="AW163">
        <v>0</v>
      </c>
      <c r="AX163">
        <v>0</v>
      </c>
      <c r="AY163">
        <v>0</v>
      </c>
      <c r="AZ163">
        <v>0</v>
      </c>
      <c r="BA163">
        <v>0</v>
      </c>
      <c r="BB163">
        <v>0</v>
      </c>
      <c r="BC163">
        <v>0</v>
      </c>
      <c r="BD163">
        <v>0</v>
      </c>
      <c r="BE163">
        <v>0</v>
      </c>
      <c r="BF163">
        <v>0</v>
      </c>
      <c r="BG163">
        <v>0</v>
      </c>
      <c r="BH163">
        <v>0</v>
      </c>
      <c r="BI163">
        <v>0</v>
      </c>
      <c r="BJ163">
        <v>0</v>
      </c>
      <c r="BK163">
        <v>0</v>
      </c>
      <c r="BL163">
        <v>0</v>
      </c>
      <c r="BM163">
        <v>0</v>
      </c>
      <c r="BN163" s="1" t="s">
        <v>168</v>
      </c>
      <c r="BO163" t="s">
        <v>169</v>
      </c>
      <c r="BP163" s="1" t="s">
        <v>168</v>
      </c>
      <c r="BQ163">
        <v>11</v>
      </c>
      <c r="BR163" t="s">
        <v>170</v>
      </c>
      <c r="BS163" s="1" t="s">
        <v>171</v>
      </c>
      <c r="BT163" t="s">
        <v>172</v>
      </c>
      <c r="BU163" t="s">
        <v>173</v>
      </c>
      <c r="BV163">
        <v>5670465</v>
      </c>
      <c r="BW163" t="s">
        <v>36</v>
      </c>
      <c r="BX163" t="s">
        <v>174</v>
      </c>
      <c r="BY163" t="s">
        <v>169</v>
      </c>
      <c r="BZ163" t="s">
        <v>169</v>
      </c>
      <c r="CB163">
        <v>4501944</v>
      </c>
      <c r="CC163" t="s">
        <v>175</v>
      </c>
      <c r="CD163">
        <v>5670465</v>
      </c>
      <c r="CE163" t="s">
        <v>90</v>
      </c>
      <c r="CF163">
        <v>1295</v>
      </c>
      <c r="CG163" t="s">
        <v>176</v>
      </c>
      <c r="CH163" t="s">
        <v>41</v>
      </c>
      <c r="CI163" t="s">
        <v>177</v>
      </c>
      <c r="CJ163" t="s">
        <v>178</v>
      </c>
      <c r="CK163" t="s">
        <v>179</v>
      </c>
      <c r="CL163" t="s">
        <v>180</v>
      </c>
      <c r="CM163" t="s">
        <v>181</v>
      </c>
      <c r="CN163" t="s">
        <v>171</v>
      </c>
      <c r="CO163" t="s">
        <v>48</v>
      </c>
    </row>
    <row r="164" spans="1:93" x14ac:dyDescent="0.3">
      <c r="A164" t="s">
        <v>726</v>
      </c>
      <c r="B164" t="s">
        <v>725</v>
      </c>
      <c r="C164" t="s">
        <v>351</v>
      </c>
      <c r="D164" t="s">
        <v>359</v>
      </c>
      <c r="E164" s="1" t="s">
        <v>352</v>
      </c>
      <c r="F164">
        <v>2706</v>
      </c>
      <c r="G164" s="6">
        <v>2.717943</v>
      </c>
      <c r="H164">
        <v>0.71081402999999999</v>
      </c>
      <c r="I164">
        <v>8.0781240000000007</v>
      </c>
      <c r="J164">
        <v>9.5206389999999992</v>
      </c>
      <c r="K164">
        <v>0.28798203700000002</v>
      </c>
      <c r="L164">
        <v>0.64986378</v>
      </c>
      <c r="M164" s="8">
        <v>8.7697719999999997</v>
      </c>
      <c r="N164" s="11">
        <v>4.3082399999999996</v>
      </c>
      <c r="O164" s="11">
        <v>5.4494076000000001E-3</v>
      </c>
      <c r="P164" s="11">
        <v>0.99969989999999997</v>
      </c>
      <c r="Q164" s="13">
        <v>8.1620480000000004</v>
      </c>
      <c r="R164" s="13">
        <v>8.0828659999999992</v>
      </c>
      <c r="S164" s="13">
        <v>7.7575029999999998</v>
      </c>
      <c r="T164" s="13">
        <v>8.2910749999999993</v>
      </c>
      <c r="U164" s="13">
        <v>8.3148219999999995</v>
      </c>
      <c r="V164" s="13">
        <v>8.6871430000000007</v>
      </c>
      <c r="W164" s="13">
        <v>9.9514209999999999</v>
      </c>
      <c r="X164" s="13">
        <v>8.6189149999999994</v>
      </c>
      <c r="Y164" s="13">
        <v>9.9401480000000006</v>
      </c>
      <c r="Z164" s="13">
        <v>7.8518790000000003</v>
      </c>
      <c r="AA164" s="13">
        <v>10.077248000000001</v>
      </c>
      <c r="AB164" s="13">
        <v>8.426285</v>
      </c>
      <c r="AC164" s="13">
        <v>8.6983730000000001</v>
      </c>
      <c r="AD164" s="13">
        <v>8.2159610000000001</v>
      </c>
      <c r="AE164" s="13">
        <v>8.9360060000000008</v>
      </c>
      <c r="AF164" s="13">
        <v>8.204834</v>
      </c>
      <c r="AG164">
        <v>298.9083</v>
      </c>
      <c r="AH164">
        <v>322.73950000000002</v>
      </c>
      <c r="AI164">
        <v>247.65479999999999</v>
      </c>
      <c r="AJ164">
        <v>366.43650000000002</v>
      </c>
      <c r="AK164">
        <v>314.46199999999999</v>
      </c>
      <c r="AL164">
        <v>315.73419999999999</v>
      </c>
      <c r="AM164">
        <v>1057.1610000000001</v>
      </c>
      <c r="AN164">
        <v>375.70580000000001</v>
      </c>
      <c r="AO164">
        <v>644.49239999999998</v>
      </c>
      <c r="AP164">
        <v>189.44919999999999</v>
      </c>
      <c r="AQ164">
        <v>1300.8620000000001</v>
      </c>
      <c r="AR164">
        <v>439.1173</v>
      </c>
      <c r="AS164">
        <v>320.38339999999999</v>
      </c>
      <c r="AT164">
        <v>252.59630000000001</v>
      </c>
      <c r="AU164">
        <v>550.30430000000001</v>
      </c>
      <c r="AV164">
        <v>358.3159</v>
      </c>
      <c r="AW164">
        <v>0</v>
      </c>
      <c r="AX164">
        <v>0</v>
      </c>
      <c r="AY164">
        <v>0</v>
      </c>
      <c r="AZ164">
        <v>0</v>
      </c>
      <c r="BA164">
        <v>0</v>
      </c>
      <c r="BB164">
        <v>0</v>
      </c>
      <c r="BC164">
        <v>0</v>
      </c>
      <c r="BD164">
        <v>0</v>
      </c>
      <c r="BE164">
        <v>0</v>
      </c>
      <c r="BF164">
        <v>1.298701E-3</v>
      </c>
      <c r="BG164">
        <v>0</v>
      </c>
      <c r="BH164">
        <v>0</v>
      </c>
      <c r="BI164">
        <v>0</v>
      </c>
      <c r="BJ164">
        <v>0</v>
      </c>
      <c r="BK164">
        <v>0</v>
      </c>
      <c r="BL164">
        <v>0</v>
      </c>
      <c r="BM164">
        <v>0</v>
      </c>
      <c r="BN164" s="1" t="s">
        <v>352</v>
      </c>
      <c r="BO164" t="s">
        <v>353</v>
      </c>
      <c r="BP164" s="1" t="s">
        <v>352</v>
      </c>
      <c r="BQ164">
        <v>13</v>
      </c>
      <c r="BR164" t="s">
        <v>354</v>
      </c>
      <c r="BS164" s="1" t="s">
        <v>355</v>
      </c>
      <c r="BT164" t="s">
        <v>356</v>
      </c>
      <c r="BU164" t="s">
        <v>357</v>
      </c>
      <c r="BV164">
        <v>5260095</v>
      </c>
      <c r="BW164" t="s">
        <v>36</v>
      </c>
      <c r="BX164" t="s">
        <v>358</v>
      </c>
      <c r="BY164" t="s">
        <v>359</v>
      </c>
      <c r="BZ164" t="s">
        <v>359</v>
      </c>
      <c r="CB164">
        <v>118572604</v>
      </c>
      <c r="CC164" t="s">
        <v>360</v>
      </c>
      <c r="CD164">
        <v>5260095</v>
      </c>
      <c r="CE164" t="s">
        <v>90</v>
      </c>
      <c r="CF164">
        <v>1977</v>
      </c>
      <c r="CG164" t="s">
        <v>361</v>
      </c>
      <c r="CH164" t="s">
        <v>60</v>
      </c>
      <c r="CI164" t="s">
        <v>362</v>
      </c>
      <c r="CJ164" t="s">
        <v>363</v>
      </c>
      <c r="CK164" t="s">
        <v>364</v>
      </c>
      <c r="CL164" t="s">
        <v>365</v>
      </c>
      <c r="CM164" t="s">
        <v>366</v>
      </c>
      <c r="CN164" t="s">
        <v>367</v>
      </c>
      <c r="CO164" t="s">
        <v>48</v>
      </c>
    </row>
    <row r="165" spans="1:93" x14ac:dyDescent="0.3">
      <c r="A165" t="s">
        <v>726</v>
      </c>
      <c r="B165" t="s">
        <v>725</v>
      </c>
      <c r="C165" t="s">
        <v>95</v>
      </c>
      <c r="D165" t="s">
        <v>103</v>
      </c>
      <c r="E165" s="1" t="s">
        <v>96</v>
      </c>
      <c r="F165">
        <v>3040</v>
      </c>
      <c r="G165" s="6">
        <v>2.0392830000000002</v>
      </c>
      <c r="H165">
        <v>0.68716023999999998</v>
      </c>
      <c r="I165">
        <v>10.635634</v>
      </c>
      <c r="J165">
        <v>11.663696</v>
      </c>
      <c r="K165">
        <v>0.51616658500000001</v>
      </c>
      <c r="L165">
        <v>0.45360914000000002</v>
      </c>
      <c r="M165" s="8">
        <v>11.13781</v>
      </c>
      <c r="N165" s="11">
        <v>2.8517540000000001</v>
      </c>
      <c r="O165" s="11">
        <v>4.8179075699999997E-2</v>
      </c>
      <c r="P165" s="11">
        <v>0.99969989999999997</v>
      </c>
      <c r="Q165" s="13">
        <v>10.273324000000001</v>
      </c>
      <c r="R165" s="13">
        <v>13.333214999999999</v>
      </c>
      <c r="S165" s="13">
        <v>10.406940000000001</v>
      </c>
      <c r="T165" s="13">
        <v>14.153762</v>
      </c>
      <c r="U165" s="13">
        <v>11.226637999999999</v>
      </c>
      <c r="V165" s="13">
        <v>15.112242</v>
      </c>
      <c r="W165" s="13">
        <v>11.642695</v>
      </c>
      <c r="X165" s="13">
        <v>14.835146</v>
      </c>
      <c r="Y165" s="13">
        <v>12.107848000000001</v>
      </c>
      <c r="Z165" s="13">
        <v>14.660546999999999</v>
      </c>
      <c r="AA165" s="13">
        <v>12.008827</v>
      </c>
      <c r="AB165" s="13">
        <v>15.407564000000001</v>
      </c>
      <c r="AC165" s="13">
        <v>10.954679</v>
      </c>
      <c r="AD165" s="13">
        <v>13.942534</v>
      </c>
      <c r="AE165" s="13">
        <v>11.604433</v>
      </c>
      <c r="AF165" s="13">
        <v>12.746458000000001</v>
      </c>
      <c r="AG165">
        <v>1250.8240000000001</v>
      </c>
      <c r="AH165">
        <v>13112.75</v>
      </c>
      <c r="AI165">
        <v>1723.03</v>
      </c>
      <c r="AJ165">
        <v>23028.23</v>
      </c>
      <c r="AK165">
        <v>2432.7759999999998</v>
      </c>
      <c r="AL165">
        <v>26095.94</v>
      </c>
      <c r="AM165">
        <v>3537.9409999999998</v>
      </c>
      <c r="AN165">
        <v>33030.14</v>
      </c>
      <c r="AO165">
        <v>3077.7179999999998</v>
      </c>
      <c r="AP165">
        <v>20193.48</v>
      </c>
      <c r="AQ165">
        <v>4795.0050000000001</v>
      </c>
      <c r="AR165">
        <v>50805.39</v>
      </c>
      <c r="AS165">
        <v>1461.2349999999999</v>
      </c>
      <c r="AT165">
        <v>11885.26</v>
      </c>
      <c r="AU165">
        <v>3630.87</v>
      </c>
      <c r="AV165">
        <v>8536.6180000000004</v>
      </c>
      <c r="AW165">
        <v>0</v>
      </c>
      <c r="AX165">
        <v>0</v>
      </c>
      <c r="AY165">
        <v>0</v>
      </c>
      <c r="AZ165">
        <v>0</v>
      </c>
      <c r="BA165">
        <v>0</v>
      </c>
      <c r="BB165">
        <v>0</v>
      </c>
      <c r="BC165">
        <v>0</v>
      </c>
      <c r="BD165">
        <v>0</v>
      </c>
      <c r="BE165">
        <v>0</v>
      </c>
      <c r="BF165">
        <v>0</v>
      </c>
      <c r="BG165">
        <v>0</v>
      </c>
      <c r="BH165">
        <v>0</v>
      </c>
      <c r="BI165">
        <v>0</v>
      </c>
      <c r="BJ165">
        <v>0</v>
      </c>
      <c r="BK165">
        <v>0</v>
      </c>
      <c r="BL165">
        <v>0</v>
      </c>
      <c r="BM165">
        <v>0</v>
      </c>
      <c r="BN165" s="1" t="s">
        <v>96</v>
      </c>
      <c r="BO165" t="s">
        <v>97</v>
      </c>
      <c r="BP165" s="1" t="s">
        <v>96</v>
      </c>
      <c r="BQ165">
        <v>16</v>
      </c>
      <c r="BR165" t="s">
        <v>98</v>
      </c>
      <c r="BS165" s="1" t="s">
        <v>99</v>
      </c>
      <c r="BT165" t="s">
        <v>100</v>
      </c>
      <c r="BU165" t="s">
        <v>101</v>
      </c>
      <c r="BV165">
        <v>6620170</v>
      </c>
      <c r="BW165" t="s">
        <v>36</v>
      </c>
      <c r="BX165" t="s">
        <v>102</v>
      </c>
      <c r="BY165" t="s">
        <v>103</v>
      </c>
      <c r="BZ165" t="s">
        <v>103</v>
      </c>
      <c r="CB165">
        <v>14043068</v>
      </c>
      <c r="CC165" t="s">
        <v>104</v>
      </c>
      <c r="CD165">
        <v>6620170</v>
      </c>
      <c r="CE165" t="s">
        <v>90</v>
      </c>
      <c r="CF165">
        <v>419</v>
      </c>
      <c r="CG165" t="s">
        <v>105</v>
      </c>
      <c r="CH165" t="s">
        <v>41</v>
      </c>
      <c r="CI165" t="s">
        <v>106</v>
      </c>
      <c r="CJ165" t="s">
        <v>107</v>
      </c>
      <c r="CN165" t="s">
        <v>108</v>
      </c>
      <c r="CO165" t="s">
        <v>48</v>
      </c>
    </row>
    <row r="166" spans="1:93" x14ac:dyDescent="0.3">
      <c r="A166" t="s">
        <v>726</v>
      </c>
      <c r="B166" t="s">
        <v>725</v>
      </c>
      <c r="C166" t="s">
        <v>109</v>
      </c>
      <c r="D166" t="s">
        <v>111</v>
      </c>
      <c r="E166" s="1" t="s">
        <v>110</v>
      </c>
      <c r="F166">
        <v>5190</v>
      </c>
      <c r="G166" s="6">
        <v>2.6741630000000001</v>
      </c>
      <c r="H166">
        <v>0.61598220000000004</v>
      </c>
      <c r="I166">
        <v>7.8459899999999996</v>
      </c>
      <c r="J166">
        <v>9.2650780000000008</v>
      </c>
      <c r="K166">
        <v>0.357686059</v>
      </c>
      <c r="L166">
        <v>0.50149253000000005</v>
      </c>
      <c r="M166" s="8">
        <v>8.5260610000000003</v>
      </c>
      <c r="N166" s="11">
        <v>4.6547369999999999</v>
      </c>
      <c r="O166" s="11">
        <v>4.1605247999999999E-3</v>
      </c>
      <c r="P166" s="11">
        <v>0.99969989999999997</v>
      </c>
      <c r="Q166" s="13">
        <v>7.4998240000000003</v>
      </c>
      <c r="R166" s="13">
        <v>7.4345980000000003</v>
      </c>
      <c r="S166" s="13">
        <v>7.8239679999999998</v>
      </c>
      <c r="T166" s="13">
        <v>7.7618980000000004</v>
      </c>
      <c r="U166" s="13">
        <v>8.2141789999999997</v>
      </c>
      <c r="V166" s="13">
        <v>8.1740949999999994</v>
      </c>
      <c r="W166" s="13">
        <v>8.8840859999999999</v>
      </c>
      <c r="X166" s="13">
        <v>9.1169600000000006</v>
      </c>
      <c r="Y166" s="13">
        <v>9.4871390000000009</v>
      </c>
      <c r="Z166" s="13">
        <v>9.2903760000000002</v>
      </c>
      <c r="AA166" s="13">
        <v>8.6674220000000002</v>
      </c>
      <c r="AB166" s="13">
        <v>8.9105810000000005</v>
      </c>
      <c r="AC166" s="13">
        <v>9.3534469999999992</v>
      </c>
      <c r="AD166" s="13">
        <v>9.5690489999999997</v>
      </c>
      <c r="AE166" s="13">
        <v>9.9332930000000008</v>
      </c>
      <c r="AF166" s="13">
        <v>9.4969699999999992</v>
      </c>
      <c r="AG166">
        <v>186.84200000000001</v>
      </c>
      <c r="AH166">
        <v>199.41480000000001</v>
      </c>
      <c r="AI166">
        <v>259.67500000000001</v>
      </c>
      <c r="AJ166">
        <v>250.79509999999999</v>
      </c>
      <c r="AK166">
        <v>292.00479999999999</v>
      </c>
      <c r="AL166">
        <v>231.30680000000001</v>
      </c>
      <c r="AM166">
        <v>498.3143</v>
      </c>
      <c r="AN166">
        <v>538.79639999999995</v>
      </c>
      <c r="AO166">
        <v>474.48719999999997</v>
      </c>
      <c r="AP166">
        <v>488.59820000000002</v>
      </c>
      <c r="AQ166">
        <v>481.16</v>
      </c>
      <c r="AR166">
        <v>630.27279999999996</v>
      </c>
      <c r="AS166">
        <v>490.50450000000001</v>
      </c>
      <c r="AT166">
        <v>612.98530000000005</v>
      </c>
      <c r="AU166">
        <v>1115.7239999999999</v>
      </c>
      <c r="AV166">
        <v>916.91039999999998</v>
      </c>
      <c r="AW166">
        <v>0</v>
      </c>
      <c r="AX166">
        <v>0</v>
      </c>
      <c r="AY166">
        <v>0</v>
      </c>
      <c r="AZ166">
        <v>0</v>
      </c>
      <c r="BA166">
        <v>0</v>
      </c>
      <c r="BB166">
        <v>0</v>
      </c>
      <c r="BC166">
        <v>0</v>
      </c>
      <c r="BD166">
        <v>0</v>
      </c>
      <c r="BE166">
        <v>0</v>
      </c>
      <c r="BF166">
        <v>0</v>
      </c>
      <c r="BG166">
        <v>0</v>
      </c>
      <c r="BH166">
        <v>0</v>
      </c>
      <c r="BI166">
        <v>0</v>
      </c>
      <c r="BJ166">
        <v>0</v>
      </c>
      <c r="BK166">
        <v>0</v>
      </c>
      <c r="BL166">
        <v>0</v>
      </c>
      <c r="BM166">
        <v>0</v>
      </c>
      <c r="BN166" s="1" t="s">
        <v>110</v>
      </c>
      <c r="BO166" t="s">
        <v>111</v>
      </c>
      <c r="BP166" s="1" t="s">
        <v>110</v>
      </c>
      <c r="BQ166">
        <v>6</v>
      </c>
      <c r="BR166" t="s">
        <v>112</v>
      </c>
      <c r="BS166" s="1" t="s">
        <v>113</v>
      </c>
      <c r="BT166" t="s">
        <v>86</v>
      </c>
      <c r="BU166" t="s">
        <v>114</v>
      </c>
      <c r="BV166">
        <v>3440086</v>
      </c>
      <c r="BW166" t="s">
        <v>36</v>
      </c>
      <c r="BX166" t="s">
        <v>115</v>
      </c>
      <c r="BY166" t="s">
        <v>111</v>
      </c>
      <c r="BZ166" t="s">
        <v>111</v>
      </c>
      <c r="CB166">
        <v>21361243</v>
      </c>
      <c r="CC166" t="s">
        <v>116</v>
      </c>
      <c r="CD166">
        <v>3440086</v>
      </c>
      <c r="CE166" t="s">
        <v>90</v>
      </c>
      <c r="CF166">
        <v>3067</v>
      </c>
      <c r="CG166" t="s">
        <v>117</v>
      </c>
      <c r="CH166" t="s">
        <v>60</v>
      </c>
      <c r="CI166" t="s">
        <v>118</v>
      </c>
      <c r="CJ166" t="s">
        <v>119</v>
      </c>
      <c r="CK166" t="s">
        <v>120</v>
      </c>
      <c r="CL166" t="s">
        <v>121</v>
      </c>
      <c r="CM166" t="s">
        <v>122</v>
      </c>
      <c r="CN166" t="s">
        <v>113</v>
      </c>
      <c r="CO166" t="s">
        <v>48</v>
      </c>
    </row>
    <row r="167" spans="1:93" x14ac:dyDescent="0.3">
      <c r="A167" t="s">
        <v>726</v>
      </c>
      <c r="B167" t="s">
        <v>725</v>
      </c>
      <c r="C167" t="s">
        <v>221</v>
      </c>
      <c r="D167" t="s">
        <v>229</v>
      </c>
      <c r="E167" s="1" t="s">
        <v>222</v>
      </c>
      <c r="F167">
        <v>83959</v>
      </c>
      <c r="G167" s="6">
        <v>2.3396249999999998</v>
      </c>
      <c r="H167">
        <v>0.9808192</v>
      </c>
      <c r="I167">
        <v>9.5643720000000005</v>
      </c>
      <c r="J167">
        <v>10.790649</v>
      </c>
      <c r="K167">
        <v>0.36320058900000002</v>
      </c>
      <c r="L167">
        <v>0.91109364999999998</v>
      </c>
      <c r="M167" s="8">
        <v>10.159025</v>
      </c>
      <c r="N167" s="11">
        <v>2.676021</v>
      </c>
      <c r="O167" s="11">
        <v>3.9218402200000002E-2</v>
      </c>
      <c r="P167" s="11">
        <v>0.99969989999999997</v>
      </c>
      <c r="Q167" s="13">
        <v>9.8596909999999998</v>
      </c>
      <c r="R167" s="13">
        <v>9.5667799999999996</v>
      </c>
      <c r="S167" s="13">
        <v>9.6745970000000003</v>
      </c>
      <c r="T167" s="13">
        <v>10.081322999999999</v>
      </c>
      <c r="U167" s="13">
        <v>9.1588270000000005</v>
      </c>
      <c r="V167" s="13">
        <v>10.969075999999999</v>
      </c>
      <c r="W167" s="13">
        <v>9.9832640000000001</v>
      </c>
      <c r="X167" s="13">
        <v>10.931164000000001</v>
      </c>
      <c r="Y167" s="13">
        <v>11.317485</v>
      </c>
      <c r="Z167" s="13">
        <v>11.311373</v>
      </c>
      <c r="AA167" s="13">
        <v>11.440054</v>
      </c>
      <c r="AB167" s="13">
        <v>9.6119140000000005</v>
      </c>
      <c r="AC167" s="13">
        <v>9.6312379999999997</v>
      </c>
      <c r="AD167" s="13">
        <v>11.058166</v>
      </c>
      <c r="AE167" s="13">
        <v>11.581205000000001</v>
      </c>
      <c r="AF167" s="13">
        <v>11.834445000000001</v>
      </c>
      <c r="AG167">
        <v>938.02760000000001</v>
      </c>
      <c r="AH167">
        <v>897.55269999999996</v>
      </c>
      <c r="AI167">
        <v>1002.929</v>
      </c>
      <c r="AJ167">
        <v>1313.7919999999999</v>
      </c>
      <c r="AK167">
        <v>577.99040000000002</v>
      </c>
      <c r="AL167">
        <v>1465.799</v>
      </c>
      <c r="AM167">
        <v>1078.9839999999999</v>
      </c>
      <c r="AN167">
        <v>1918.249</v>
      </c>
      <c r="AO167">
        <v>1722.741</v>
      </c>
      <c r="AP167">
        <v>1928.8150000000001</v>
      </c>
      <c r="AQ167">
        <v>3273.5050000000001</v>
      </c>
      <c r="AR167">
        <v>1047.4290000000001</v>
      </c>
      <c r="AS167">
        <v>593.4973</v>
      </c>
      <c r="AT167">
        <v>1656.008</v>
      </c>
      <c r="AU167">
        <v>3573.6790000000001</v>
      </c>
      <c r="AV167">
        <v>4636.7330000000002</v>
      </c>
      <c r="AW167">
        <v>0</v>
      </c>
      <c r="AX167">
        <v>0</v>
      </c>
      <c r="AY167">
        <v>0</v>
      </c>
      <c r="AZ167">
        <v>0</v>
      </c>
      <c r="BA167">
        <v>0</v>
      </c>
      <c r="BB167">
        <v>0</v>
      </c>
      <c r="BC167">
        <v>0</v>
      </c>
      <c r="BD167">
        <v>0</v>
      </c>
      <c r="BE167">
        <v>0</v>
      </c>
      <c r="BF167">
        <v>0</v>
      </c>
      <c r="BG167">
        <v>0</v>
      </c>
      <c r="BH167">
        <v>0</v>
      </c>
      <c r="BI167">
        <v>0</v>
      </c>
      <c r="BJ167">
        <v>0</v>
      </c>
      <c r="BK167">
        <v>0</v>
      </c>
      <c r="BL167">
        <v>0</v>
      </c>
      <c r="BM167">
        <v>0</v>
      </c>
      <c r="BN167" s="1" t="s">
        <v>222</v>
      </c>
      <c r="BO167" t="s">
        <v>223</v>
      </c>
      <c r="BP167" s="1" t="s">
        <v>222</v>
      </c>
      <c r="BQ167">
        <v>20</v>
      </c>
      <c r="BR167" t="s">
        <v>224</v>
      </c>
      <c r="BS167" s="1" t="s">
        <v>225</v>
      </c>
      <c r="BT167" t="s">
        <v>226</v>
      </c>
      <c r="BU167" t="s">
        <v>227</v>
      </c>
      <c r="BV167">
        <v>7150209</v>
      </c>
      <c r="BW167" t="s">
        <v>36</v>
      </c>
      <c r="BX167" t="s">
        <v>228</v>
      </c>
      <c r="BY167" t="s">
        <v>229</v>
      </c>
      <c r="BZ167" t="s">
        <v>229</v>
      </c>
      <c r="CB167">
        <v>116256456</v>
      </c>
      <c r="CC167" t="s">
        <v>230</v>
      </c>
      <c r="CD167">
        <v>7150209</v>
      </c>
      <c r="CE167" t="s">
        <v>90</v>
      </c>
      <c r="CF167">
        <v>2798</v>
      </c>
      <c r="CG167" t="s">
        <v>231</v>
      </c>
      <c r="CH167" t="s">
        <v>60</v>
      </c>
      <c r="CI167" t="s">
        <v>232</v>
      </c>
      <c r="CJ167" t="s">
        <v>233</v>
      </c>
      <c r="CK167" t="s">
        <v>234</v>
      </c>
      <c r="CL167" t="s">
        <v>235</v>
      </c>
      <c r="CM167" t="s">
        <v>236</v>
      </c>
      <c r="CN167" t="s">
        <v>237</v>
      </c>
      <c r="CO167" t="s">
        <v>48</v>
      </c>
    </row>
    <row r="168" spans="1:93" x14ac:dyDescent="0.3">
      <c r="A168" t="s">
        <v>726</v>
      </c>
      <c r="B168" t="s">
        <v>725</v>
      </c>
      <c r="C168" t="s">
        <v>577</v>
      </c>
      <c r="D168" t="s">
        <v>579</v>
      </c>
      <c r="E168" s="1" t="s">
        <v>578</v>
      </c>
      <c r="F168">
        <v>857</v>
      </c>
      <c r="G168" s="6">
        <v>2.0115240000000001</v>
      </c>
      <c r="H168">
        <v>0.52882176000000003</v>
      </c>
      <c r="I168">
        <v>13.446273</v>
      </c>
      <c r="J168">
        <v>14.454561</v>
      </c>
      <c r="K168">
        <v>0.24995831900000001</v>
      </c>
      <c r="L168">
        <v>0.46601854999999998</v>
      </c>
      <c r="M168" s="8">
        <v>13.941305</v>
      </c>
      <c r="N168" s="11">
        <v>3.9775079999999998</v>
      </c>
      <c r="O168" s="11">
        <v>7.3097086999999996E-3</v>
      </c>
      <c r="P168" s="11">
        <v>0.99969989999999997</v>
      </c>
      <c r="Q168" s="13">
        <v>13.602157</v>
      </c>
      <c r="R168" s="13">
        <v>13.969177999999999</v>
      </c>
      <c r="S168" s="13">
        <v>13.578697999999999</v>
      </c>
      <c r="T168" s="13">
        <v>14.331561000000001</v>
      </c>
      <c r="U168" s="13">
        <v>13.157964</v>
      </c>
      <c r="V168" s="13">
        <v>14.151234000000001</v>
      </c>
      <c r="W168" s="13">
        <v>14.053314</v>
      </c>
      <c r="X168" s="13">
        <v>14.250598</v>
      </c>
      <c r="Y168" s="13">
        <v>14.609578000000001</v>
      </c>
      <c r="Z168" s="13">
        <v>14.589763</v>
      </c>
      <c r="AA168" s="13">
        <v>15.118893</v>
      </c>
      <c r="AB168" s="13">
        <v>14.629305</v>
      </c>
      <c r="AC168" s="13">
        <v>13.967192000000001</v>
      </c>
      <c r="AD168" s="13">
        <v>14.369308999999999</v>
      </c>
      <c r="AE168" s="13">
        <v>14.52383</v>
      </c>
      <c r="AF168" s="13">
        <v>14.294568</v>
      </c>
      <c r="AG168">
        <v>12166.95</v>
      </c>
      <c r="AH168">
        <v>20843.93</v>
      </c>
      <c r="AI168">
        <v>15746.45</v>
      </c>
      <c r="AJ168">
        <v>25700.720000000001</v>
      </c>
      <c r="AK168">
        <v>8690.5439999999999</v>
      </c>
      <c r="AL168">
        <v>13176.42</v>
      </c>
      <c r="AM168">
        <v>20572.62</v>
      </c>
      <c r="AN168">
        <v>21441.61</v>
      </c>
      <c r="AO168">
        <v>15804.47</v>
      </c>
      <c r="AP168">
        <v>19293.32</v>
      </c>
      <c r="AQ168">
        <v>37643.69</v>
      </c>
      <c r="AR168">
        <v>30560.27</v>
      </c>
      <c r="AS168">
        <v>11420.14</v>
      </c>
      <c r="AT168">
        <v>16378.65</v>
      </c>
      <c r="AU168">
        <v>29979.200000000001</v>
      </c>
      <c r="AV168">
        <v>23481.62</v>
      </c>
      <c r="AW168">
        <v>0</v>
      </c>
      <c r="AX168">
        <v>0</v>
      </c>
      <c r="AY168">
        <v>0</v>
      </c>
      <c r="AZ168">
        <v>0</v>
      </c>
      <c r="BA168">
        <v>0</v>
      </c>
      <c r="BB168">
        <v>0</v>
      </c>
      <c r="BC168">
        <v>0</v>
      </c>
      <c r="BD168">
        <v>0</v>
      </c>
      <c r="BE168">
        <v>0</v>
      </c>
      <c r="BF168">
        <v>0</v>
      </c>
      <c r="BG168">
        <v>0</v>
      </c>
      <c r="BH168">
        <v>0</v>
      </c>
      <c r="BI168">
        <v>0</v>
      </c>
      <c r="BJ168">
        <v>0</v>
      </c>
      <c r="BK168">
        <v>0</v>
      </c>
      <c r="BL168">
        <v>0</v>
      </c>
      <c r="BM168">
        <v>0</v>
      </c>
      <c r="BN168" s="1" t="s">
        <v>578</v>
      </c>
      <c r="BO168" t="s">
        <v>579</v>
      </c>
      <c r="BP168" s="1" t="s">
        <v>578</v>
      </c>
      <c r="BQ168">
        <v>7</v>
      </c>
      <c r="BR168" t="s">
        <v>580</v>
      </c>
      <c r="BS168" s="1" t="s">
        <v>581</v>
      </c>
      <c r="BT168" t="s">
        <v>582</v>
      </c>
      <c r="BU168" t="s">
        <v>583</v>
      </c>
      <c r="BV168">
        <v>1070215</v>
      </c>
      <c r="BW168" t="s">
        <v>36</v>
      </c>
      <c r="BX168" t="s">
        <v>584</v>
      </c>
      <c r="BY168" t="s">
        <v>579</v>
      </c>
      <c r="BZ168" t="s">
        <v>579</v>
      </c>
      <c r="CB168">
        <v>15451855</v>
      </c>
      <c r="CC168" t="s">
        <v>585</v>
      </c>
      <c r="CD168">
        <v>1070215</v>
      </c>
      <c r="CE168" t="s">
        <v>90</v>
      </c>
      <c r="CF168">
        <v>2290</v>
      </c>
      <c r="CG168" t="s">
        <v>586</v>
      </c>
      <c r="CH168" t="s">
        <v>41</v>
      </c>
      <c r="CI168" t="s">
        <v>587</v>
      </c>
      <c r="CJ168" t="s">
        <v>588</v>
      </c>
      <c r="CK168" t="s">
        <v>589</v>
      </c>
      <c r="CL168" t="s">
        <v>590</v>
      </c>
      <c r="CM168" t="s">
        <v>591</v>
      </c>
      <c r="CN168" t="s">
        <v>592</v>
      </c>
      <c r="CO168" t="s">
        <v>48</v>
      </c>
    </row>
    <row r="169" spans="1:93" x14ac:dyDescent="0.3">
      <c r="A169" t="s">
        <v>726</v>
      </c>
      <c r="B169" t="s">
        <v>725</v>
      </c>
      <c r="C169" t="s">
        <v>637</v>
      </c>
      <c r="D169" t="s">
        <v>639</v>
      </c>
      <c r="E169" s="1" t="s">
        <v>638</v>
      </c>
      <c r="F169">
        <v>9123</v>
      </c>
      <c r="G169" s="6">
        <v>2.417662</v>
      </c>
      <c r="H169">
        <v>0.99522330000000003</v>
      </c>
      <c r="I169">
        <v>9.9581300000000006</v>
      </c>
      <c r="J169">
        <v>11.231743</v>
      </c>
      <c r="K169">
        <v>0.49732768700000002</v>
      </c>
      <c r="L169">
        <v>0.86205253999999998</v>
      </c>
      <c r="M169" s="8">
        <v>10.575782</v>
      </c>
      <c r="N169" s="11">
        <v>2.6495000000000002</v>
      </c>
      <c r="O169" s="11">
        <v>3.8143837700000002E-2</v>
      </c>
      <c r="P169" s="11">
        <v>0.99969989999999997</v>
      </c>
      <c r="Q169" s="13">
        <v>10.421424999999999</v>
      </c>
      <c r="R169" s="13">
        <v>11.287324999999999</v>
      </c>
      <c r="S169" s="13">
        <v>9.4326240000000006</v>
      </c>
      <c r="T169" s="13">
        <v>9.0118100000000005</v>
      </c>
      <c r="U169" s="13">
        <v>10.020341999999999</v>
      </c>
      <c r="V169" s="13">
        <v>9.3338640000000002</v>
      </c>
      <c r="W169" s="13">
        <v>11.906158</v>
      </c>
      <c r="X169" s="13">
        <v>9.1927240000000001</v>
      </c>
      <c r="Y169" s="13">
        <v>12.229984999999999</v>
      </c>
      <c r="Z169" s="13">
        <v>9.1390899999999995</v>
      </c>
      <c r="AA169" s="13">
        <v>10.153921</v>
      </c>
      <c r="AB169" s="13">
        <v>8.9663310000000003</v>
      </c>
      <c r="AC169" s="13">
        <v>11.236485999999999</v>
      </c>
      <c r="AD169" s="13">
        <v>9.2287759999999999</v>
      </c>
      <c r="AE169" s="13">
        <v>10.632166</v>
      </c>
      <c r="AF169" s="13">
        <v>9.1563199999999991</v>
      </c>
      <c r="AG169">
        <v>1383.31</v>
      </c>
      <c r="AH169">
        <v>2903.04</v>
      </c>
      <c r="AI169">
        <v>848.92589999999996</v>
      </c>
      <c r="AJ169">
        <v>618.73839999999996</v>
      </c>
      <c r="AK169">
        <v>1071.5440000000001</v>
      </c>
      <c r="AL169">
        <v>482.35669999999999</v>
      </c>
      <c r="AM169">
        <v>4340.107</v>
      </c>
      <c r="AN169">
        <v>569.85929999999996</v>
      </c>
      <c r="AO169">
        <v>3329.3890000000001</v>
      </c>
      <c r="AP169">
        <v>440.9461</v>
      </c>
      <c r="AQ169">
        <v>1363.5440000000001</v>
      </c>
      <c r="AR169">
        <v>655.68240000000003</v>
      </c>
      <c r="AS169">
        <v>1786.4860000000001</v>
      </c>
      <c r="AT169">
        <v>490.63869999999997</v>
      </c>
      <c r="AU169">
        <v>1849.8489999999999</v>
      </c>
      <c r="AV169">
        <v>723.86159999999995</v>
      </c>
      <c r="AW169">
        <v>0</v>
      </c>
      <c r="AX169">
        <v>0</v>
      </c>
      <c r="AY169">
        <v>0</v>
      </c>
      <c r="AZ169">
        <v>0</v>
      </c>
      <c r="BA169">
        <v>0</v>
      </c>
      <c r="BB169">
        <v>0</v>
      </c>
      <c r="BC169">
        <v>0</v>
      </c>
      <c r="BD169">
        <v>0</v>
      </c>
      <c r="BE169">
        <v>0</v>
      </c>
      <c r="BF169">
        <v>0</v>
      </c>
      <c r="BG169">
        <v>0</v>
      </c>
      <c r="BH169">
        <v>0</v>
      </c>
      <c r="BI169">
        <v>0</v>
      </c>
      <c r="BJ169">
        <v>0</v>
      </c>
      <c r="BK169">
        <v>0</v>
      </c>
      <c r="BL169">
        <v>0</v>
      </c>
      <c r="BM169">
        <v>0</v>
      </c>
      <c r="BN169" s="1" t="s">
        <v>638</v>
      </c>
      <c r="BO169" t="s">
        <v>639</v>
      </c>
      <c r="BP169" s="1" t="s">
        <v>638</v>
      </c>
      <c r="BQ169">
        <v>17</v>
      </c>
      <c r="BR169" t="s">
        <v>640</v>
      </c>
      <c r="BS169" s="1" t="s">
        <v>641</v>
      </c>
      <c r="BT169" t="s">
        <v>226</v>
      </c>
      <c r="BU169" t="s">
        <v>642</v>
      </c>
      <c r="BV169">
        <v>110719</v>
      </c>
      <c r="BW169" t="s">
        <v>36</v>
      </c>
      <c r="BX169" t="s">
        <v>643</v>
      </c>
      <c r="BY169" t="s">
        <v>639</v>
      </c>
      <c r="BZ169" t="s">
        <v>639</v>
      </c>
      <c r="CB169">
        <v>109288008</v>
      </c>
      <c r="CC169" t="s">
        <v>644</v>
      </c>
      <c r="CD169">
        <v>110719</v>
      </c>
      <c r="CE169" t="s">
        <v>39</v>
      </c>
      <c r="CF169">
        <v>1974</v>
      </c>
      <c r="CG169" t="s">
        <v>645</v>
      </c>
      <c r="CH169" t="s">
        <v>41</v>
      </c>
      <c r="CI169" t="s">
        <v>646</v>
      </c>
      <c r="CJ169" t="s">
        <v>647</v>
      </c>
      <c r="CK169" t="s">
        <v>648</v>
      </c>
      <c r="CL169" t="s">
        <v>649</v>
      </c>
      <c r="CM169" t="s">
        <v>650</v>
      </c>
      <c r="CN169" t="s">
        <v>641</v>
      </c>
      <c r="CO169" t="s">
        <v>48</v>
      </c>
    </row>
    <row r="170" spans="1:93" x14ac:dyDescent="0.3">
      <c r="A170" t="s">
        <v>726</v>
      </c>
      <c r="B170" t="s">
        <v>725</v>
      </c>
      <c r="C170" t="s">
        <v>608</v>
      </c>
      <c r="D170" t="s">
        <v>610</v>
      </c>
      <c r="E170" s="1" t="s">
        <v>609</v>
      </c>
      <c r="F170">
        <v>9173</v>
      </c>
      <c r="G170" s="6">
        <v>12.189162</v>
      </c>
      <c r="H170">
        <v>2.1082123300000002</v>
      </c>
      <c r="I170">
        <v>7.4078850000000003</v>
      </c>
      <c r="J170">
        <v>11.015412</v>
      </c>
      <c r="K170">
        <v>5.3025944999999998E-2</v>
      </c>
      <c r="L170">
        <v>2.10754537</v>
      </c>
      <c r="M170" s="8">
        <v>9.0333220000000001</v>
      </c>
      <c r="N170" s="11">
        <v>3.825504</v>
      </c>
      <c r="O170" s="11">
        <v>1.86171555E-2</v>
      </c>
      <c r="P170" s="11">
        <v>0.99969989999999997</v>
      </c>
      <c r="Q170" s="13">
        <v>7.4003449999999997</v>
      </c>
      <c r="R170" s="13">
        <v>7.4404769999999996</v>
      </c>
      <c r="S170" s="13">
        <v>7.4642780000000002</v>
      </c>
      <c r="T170" s="13">
        <v>7.0275179999999997</v>
      </c>
      <c r="U170" s="13">
        <v>7.3590340000000003</v>
      </c>
      <c r="V170" s="13">
        <v>7.5325449999999998</v>
      </c>
      <c r="W170" s="13">
        <v>13.104383</v>
      </c>
      <c r="X170" s="13">
        <v>8.0144640000000003</v>
      </c>
      <c r="Y170" s="13">
        <v>12.207053</v>
      </c>
      <c r="Z170" s="13">
        <v>7.0480869999999998</v>
      </c>
      <c r="AA170" s="13">
        <v>7.5574190000000003</v>
      </c>
      <c r="AB170" s="13">
        <v>6.9608860000000004</v>
      </c>
      <c r="AC170" s="13">
        <v>11.034335</v>
      </c>
      <c r="AD170" s="13">
        <v>7.131672</v>
      </c>
      <c r="AE170" s="13">
        <v>11.173871999999999</v>
      </c>
      <c r="AF170" s="13">
        <v>7.4070559999999999</v>
      </c>
      <c r="AG170">
        <v>174.2902</v>
      </c>
      <c r="AH170">
        <v>200.40950000000001</v>
      </c>
      <c r="AI170">
        <v>197.91810000000001</v>
      </c>
      <c r="AJ170">
        <v>150.51050000000001</v>
      </c>
      <c r="AK170">
        <v>151.77879999999999</v>
      </c>
      <c r="AL170">
        <v>161.4093</v>
      </c>
      <c r="AM170">
        <v>10543.13</v>
      </c>
      <c r="AN170">
        <v>246.2192</v>
      </c>
      <c r="AO170">
        <v>3271.5039999999999</v>
      </c>
      <c r="AP170">
        <v>116.5951</v>
      </c>
      <c r="AQ170">
        <v>211.56120000000001</v>
      </c>
      <c r="AR170">
        <v>139.3314</v>
      </c>
      <c r="AS170">
        <v>1542.7940000000001</v>
      </c>
      <c r="AT170">
        <v>126.185</v>
      </c>
      <c r="AU170">
        <v>2704.7739999999999</v>
      </c>
      <c r="AV170">
        <v>193.4873</v>
      </c>
      <c r="AW170">
        <v>0</v>
      </c>
      <c r="AX170">
        <v>0</v>
      </c>
      <c r="AY170">
        <v>0</v>
      </c>
      <c r="AZ170">
        <v>9.2207789999999998E-2</v>
      </c>
      <c r="BA170">
        <v>6.4935059999999996E-3</v>
      </c>
      <c r="BB170">
        <v>7.7922080000000001E-3</v>
      </c>
      <c r="BC170">
        <v>0</v>
      </c>
      <c r="BD170">
        <v>0</v>
      </c>
      <c r="BE170">
        <v>0</v>
      </c>
      <c r="BF170">
        <v>9.6103900000000006E-2</v>
      </c>
      <c r="BG170">
        <v>0</v>
      </c>
      <c r="BH170">
        <v>0.14285709999999999</v>
      </c>
      <c r="BI170">
        <v>0</v>
      </c>
      <c r="BJ170">
        <v>4.4155840000000002E-2</v>
      </c>
      <c r="BK170">
        <v>0</v>
      </c>
      <c r="BL170">
        <v>1.298701E-3</v>
      </c>
      <c r="BM170">
        <v>3</v>
      </c>
      <c r="BN170" s="1" t="s">
        <v>609</v>
      </c>
      <c r="BO170" t="s">
        <v>610</v>
      </c>
      <c r="BP170" s="1" t="s">
        <v>609</v>
      </c>
      <c r="BQ170">
        <v>2</v>
      </c>
      <c r="BR170" t="s">
        <v>611</v>
      </c>
      <c r="BS170" s="1" t="s">
        <v>612</v>
      </c>
      <c r="BT170" t="s">
        <v>401</v>
      </c>
      <c r="BU170" t="s">
        <v>402</v>
      </c>
      <c r="BV170">
        <v>5420754</v>
      </c>
      <c r="BW170" t="s">
        <v>36</v>
      </c>
      <c r="BX170" t="s">
        <v>613</v>
      </c>
      <c r="BY170" t="s">
        <v>610</v>
      </c>
      <c r="BZ170" t="s">
        <v>610</v>
      </c>
      <c r="CB170">
        <v>27894327</v>
      </c>
      <c r="CC170" t="s">
        <v>614</v>
      </c>
      <c r="CD170">
        <v>5420754</v>
      </c>
      <c r="CE170" t="s">
        <v>58</v>
      </c>
      <c r="CF170">
        <v>2373</v>
      </c>
      <c r="CG170" t="s">
        <v>615</v>
      </c>
      <c r="CH170" t="s">
        <v>41</v>
      </c>
      <c r="CI170" t="s">
        <v>616</v>
      </c>
      <c r="CJ170" t="s">
        <v>407</v>
      </c>
      <c r="CK170" t="s">
        <v>617</v>
      </c>
      <c r="CL170" t="s">
        <v>618</v>
      </c>
      <c r="CM170" t="s">
        <v>619</v>
      </c>
      <c r="CN170" t="s">
        <v>612</v>
      </c>
      <c r="CO170" t="s">
        <v>48</v>
      </c>
    </row>
    <row r="171" spans="1:93" x14ac:dyDescent="0.3">
      <c r="A171" t="s">
        <v>724</v>
      </c>
      <c r="B171" t="s">
        <v>723</v>
      </c>
      <c r="C171" t="s">
        <v>605</v>
      </c>
      <c r="D171" t="s">
        <v>328</v>
      </c>
      <c r="E171" s="1" t="s">
        <v>327</v>
      </c>
      <c r="F171">
        <v>1036</v>
      </c>
      <c r="G171" s="6">
        <v>5.1422670000000004</v>
      </c>
      <c r="H171">
        <v>0.96719493000000001</v>
      </c>
      <c r="I171">
        <v>7.6704439999999998</v>
      </c>
      <c r="J171">
        <v>10.032848</v>
      </c>
      <c r="K171">
        <v>0.67309126699999999</v>
      </c>
      <c r="L171">
        <v>0.69456041999999996</v>
      </c>
      <c r="M171" s="8">
        <v>8.7724790000000006</v>
      </c>
      <c r="N171" s="11">
        <v>4.7486110000000004</v>
      </c>
      <c r="O171" s="11">
        <v>6.840512E-3</v>
      </c>
      <c r="P171" s="11">
        <v>0.99969989999999997</v>
      </c>
      <c r="Q171" s="13">
        <v>8.341056</v>
      </c>
      <c r="R171" s="13">
        <v>9.7335150000000006</v>
      </c>
      <c r="S171" s="13">
        <v>6.9949000000000003</v>
      </c>
      <c r="T171" s="13">
        <v>10.589658</v>
      </c>
      <c r="U171" s="13">
        <v>7.6753749999999998</v>
      </c>
      <c r="V171" s="13">
        <v>8.6288319999999992</v>
      </c>
      <c r="W171" s="13">
        <v>9.6442530000000009</v>
      </c>
      <c r="X171" s="13">
        <v>9.6574430000000007</v>
      </c>
      <c r="Y171" s="13">
        <v>10.772679999999999</v>
      </c>
      <c r="Z171" s="13">
        <v>10.443128</v>
      </c>
      <c r="AA171" s="13">
        <v>10.729749999999999</v>
      </c>
      <c r="AB171" s="13">
        <v>10.053985000000001</v>
      </c>
      <c r="AC171" s="13">
        <v>9.8220910000000003</v>
      </c>
      <c r="AD171" s="13">
        <v>10.194380000000001</v>
      </c>
      <c r="AE171" s="13">
        <v>9.1954670000000007</v>
      </c>
      <c r="AF171" s="13">
        <v>10.038497</v>
      </c>
      <c r="AG171">
        <v>336.3372</v>
      </c>
      <c r="AH171">
        <v>1012.078</v>
      </c>
      <c r="AI171">
        <v>136.4683</v>
      </c>
      <c r="AJ171">
        <v>1881.9459999999999</v>
      </c>
      <c r="AK171">
        <v>194.54220000000001</v>
      </c>
      <c r="AL171">
        <v>305.2253</v>
      </c>
      <c r="AM171">
        <v>847.97979999999995</v>
      </c>
      <c r="AN171">
        <v>785.28629999999998</v>
      </c>
      <c r="AO171">
        <v>1165.2260000000001</v>
      </c>
      <c r="AP171">
        <v>1068.204</v>
      </c>
      <c r="AQ171">
        <v>2033.8209999999999</v>
      </c>
      <c r="AR171">
        <v>1429.213</v>
      </c>
      <c r="AS171">
        <v>676.69770000000005</v>
      </c>
      <c r="AT171">
        <v>925.35569999999996</v>
      </c>
      <c r="AU171">
        <v>658.58860000000004</v>
      </c>
      <c r="AV171">
        <v>1352.5719999999999</v>
      </c>
      <c r="AW171">
        <v>0</v>
      </c>
      <c r="AX171">
        <v>0</v>
      </c>
      <c r="AY171">
        <v>0.21558440000000001</v>
      </c>
      <c r="AZ171">
        <v>0</v>
      </c>
      <c r="BA171">
        <v>1.298701E-3</v>
      </c>
      <c r="BB171">
        <v>0</v>
      </c>
      <c r="BC171">
        <v>0</v>
      </c>
      <c r="BD171">
        <v>0</v>
      </c>
      <c r="BE171">
        <v>0</v>
      </c>
      <c r="BF171">
        <v>0</v>
      </c>
      <c r="BG171">
        <v>0</v>
      </c>
      <c r="BH171">
        <v>0</v>
      </c>
      <c r="BI171">
        <v>0</v>
      </c>
      <c r="BJ171">
        <v>0</v>
      </c>
      <c r="BK171">
        <v>0</v>
      </c>
      <c r="BL171">
        <v>0</v>
      </c>
      <c r="BM171">
        <v>1</v>
      </c>
      <c r="BN171" s="1" t="s">
        <v>327</v>
      </c>
      <c r="BO171" t="s">
        <v>328</v>
      </c>
      <c r="BP171" s="1" t="s">
        <v>327</v>
      </c>
      <c r="BQ171">
        <v>5</v>
      </c>
      <c r="BR171" t="s">
        <v>329</v>
      </c>
      <c r="BT171" t="s">
        <v>330</v>
      </c>
      <c r="BU171" t="s">
        <v>331</v>
      </c>
      <c r="BV171">
        <v>4640491</v>
      </c>
      <c r="BW171" t="s">
        <v>36</v>
      </c>
      <c r="BX171" t="s">
        <v>332</v>
      </c>
      <c r="BY171" t="s">
        <v>328</v>
      </c>
      <c r="BZ171" t="s">
        <v>328</v>
      </c>
      <c r="CB171">
        <v>56786146</v>
      </c>
      <c r="CC171" t="s">
        <v>333</v>
      </c>
      <c r="CD171">
        <v>4640491</v>
      </c>
      <c r="CE171" t="s">
        <v>90</v>
      </c>
      <c r="CF171">
        <v>1499</v>
      </c>
      <c r="CG171" t="s">
        <v>606</v>
      </c>
      <c r="CH171" t="s">
        <v>60</v>
      </c>
      <c r="CI171" t="s">
        <v>607</v>
      </c>
      <c r="CJ171" t="s">
        <v>336</v>
      </c>
      <c r="CK171" t="s">
        <v>337</v>
      </c>
      <c r="CL171" t="s">
        <v>338</v>
      </c>
      <c r="CM171" t="s">
        <v>339</v>
      </c>
      <c r="CO171" t="s">
        <v>48</v>
      </c>
    </row>
    <row r="172" spans="1:93" x14ac:dyDescent="0.3">
      <c r="A172" t="s">
        <v>724</v>
      </c>
      <c r="B172" t="s">
        <v>723</v>
      </c>
      <c r="C172" t="s">
        <v>326</v>
      </c>
      <c r="D172" t="s">
        <v>328</v>
      </c>
      <c r="E172" s="1" t="s">
        <v>327</v>
      </c>
      <c r="F172">
        <v>1036</v>
      </c>
      <c r="G172" s="6">
        <v>2.8870170000000002</v>
      </c>
      <c r="H172">
        <v>0.67698276999999996</v>
      </c>
      <c r="I172">
        <v>7.6282110000000003</v>
      </c>
      <c r="J172">
        <v>9.1577900000000003</v>
      </c>
      <c r="K172">
        <v>0.23316073500000001</v>
      </c>
      <c r="L172">
        <v>0.63556411999999995</v>
      </c>
      <c r="M172" s="8">
        <v>8.3580830000000006</v>
      </c>
      <c r="N172" s="11">
        <v>4.8635429999999999</v>
      </c>
      <c r="O172" s="11">
        <v>3.6658226999999998E-3</v>
      </c>
      <c r="P172" s="11">
        <v>0.99969989999999997</v>
      </c>
      <c r="Q172" s="13">
        <v>7.8478000000000003</v>
      </c>
      <c r="R172" s="13">
        <v>8.3523460000000007</v>
      </c>
      <c r="S172" s="13">
        <v>7.3835110000000004</v>
      </c>
      <c r="T172" s="13">
        <v>9.001868</v>
      </c>
      <c r="U172" s="13">
        <v>7.6533199999999999</v>
      </c>
      <c r="V172" s="13">
        <v>8.0421619999999994</v>
      </c>
      <c r="W172" s="13">
        <v>8.5210480000000004</v>
      </c>
      <c r="X172" s="13">
        <v>8.5143470000000008</v>
      </c>
      <c r="Y172" s="13">
        <v>9.7610200000000003</v>
      </c>
      <c r="Z172" s="13">
        <v>9.6201109999999996</v>
      </c>
      <c r="AA172" s="13">
        <v>9.7648019999999995</v>
      </c>
      <c r="AB172" s="13">
        <v>8.8848599999999998</v>
      </c>
      <c r="AC172" s="13">
        <v>9.2669730000000001</v>
      </c>
      <c r="AD172" s="13">
        <v>9.1444729999999996</v>
      </c>
      <c r="AE172" s="13">
        <v>8.4751080000000005</v>
      </c>
      <c r="AF172" s="13">
        <v>8.9805840000000003</v>
      </c>
      <c r="AG172">
        <v>238.7038</v>
      </c>
      <c r="AH172">
        <v>392.42430000000002</v>
      </c>
      <c r="AI172">
        <v>186.4402</v>
      </c>
      <c r="AJ172">
        <v>612.96529999999996</v>
      </c>
      <c r="AK172">
        <v>191.2157</v>
      </c>
      <c r="AL172">
        <v>213.45920000000001</v>
      </c>
      <c r="AM172">
        <v>389.68209999999999</v>
      </c>
      <c r="AN172">
        <v>348.36040000000003</v>
      </c>
      <c r="AO172">
        <v>574.97450000000003</v>
      </c>
      <c r="AP172">
        <v>609.16579999999999</v>
      </c>
      <c r="AQ172">
        <v>1044.3900000000001</v>
      </c>
      <c r="AR172">
        <v>618.42690000000005</v>
      </c>
      <c r="AS172">
        <v>462.90170000000001</v>
      </c>
      <c r="AT172">
        <v>462.87200000000001</v>
      </c>
      <c r="AU172">
        <v>393.59559999999999</v>
      </c>
      <c r="AV172">
        <v>638.81709999999998</v>
      </c>
      <c r="AW172">
        <v>0</v>
      </c>
      <c r="AX172">
        <v>0</v>
      </c>
      <c r="AY172">
        <v>2.5974029999999999E-3</v>
      </c>
      <c r="AZ172">
        <v>0</v>
      </c>
      <c r="BA172">
        <v>1.298701E-3</v>
      </c>
      <c r="BB172">
        <v>0</v>
      </c>
      <c r="BC172">
        <v>0</v>
      </c>
      <c r="BD172">
        <v>0</v>
      </c>
      <c r="BE172">
        <v>0</v>
      </c>
      <c r="BF172">
        <v>0</v>
      </c>
      <c r="BG172">
        <v>0</v>
      </c>
      <c r="BH172">
        <v>0</v>
      </c>
      <c r="BI172">
        <v>0</v>
      </c>
      <c r="BJ172">
        <v>0</v>
      </c>
      <c r="BK172">
        <v>0</v>
      </c>
      <c r="BL172">
        <v>0</v>
      </c>
      <c r="BM172">
        <v>0</v>
      </c>
      <c r="BN172" s="1" t="s">
        <v>327</v>
      </c>
      <c r="BO172" t="s">
        <v>328</v>
      </c>
      <c r="BP172" s="1" t="s">
        <v>327</v>
      </c>
      <c r="BQ172">
        <v>5</v>
      </c>
      <c r="BR172" t="s">
        <v>329</v>
      </c>
      <c r="BT172" t="s">
        <v>330</v>
      </c>
      <c r="BU172" t="s">
        <v>331</v>
      </c>
      <c r="BV172">
        <v>3780315</v>
      </c>
      <c r="BW172" t="s">
        <v>36</v>
      </c>
      <c r="BX172" t="s">
        <v>332</v>
      </c>
      <c r="BY172" t="s">
        <v>328</v>
      </c>
      <c r="BZ172" t="s">
        <v>328</v>
      </c>
      <c r="CB172">
        <v>56786146</v>
      </c>
      <c r="CC172" t="s">
        <v>333</v>
      </c>
      <c r="CD172">
        <v>3780315</v>
      </c>
      <c r="CE172" t="s">
        <v>90</v>
      </c>
      <c r="CF172">
        <v>885</v>
      </c>
      <c r="CG172" t="s">
        <v>334</v>
      </c>
      <c r="CH172" t="s">
        <v>60</v>
      </c>
      <c r="CI172" t="s">
        <v>335</v>
      </c>
      <c r="CJ172" t="s">
        <v>336</v>
      </c>
      <c r="CK172" t="s">
        <v>337</v>
      </c>
      <c r="CL172" t="s">
        <v>338</v>
      </c>
      <c r="CM172" t="s">
        <v>339</v>
      </c>
      <c r="CO172" t="s">
        <v>48</v>
      </c>
    </row>
    <row r="173" spans="1:93" x14ac:dyDescent="0.3">
      <c r="A173" t="s">
        <v>724</v>
      </c>
      <c r="B173" t="s">
        <v>723</v>
      </c>
      <c r="C173" t="s">
        <v>167</v>
      </c>
      <c r="D173" t="s">
        <v>169</v>
      </c>
      <c r="E173" s="1" t="s">
        <v>168</v>
      </c>
      <c r="F173">
        <v>133</v>
      </c>
      <c r="G173" s="6">
        <v>-2.3551859999999998</v>
      </c>
      <c r="H173">
        <v>0.69505488999999998</v>
      </c>
      <c r="I173">
        <v>13.057238</v>
      </c>
      <c r="J173">
        <v>11.821396999999999</v>
      </c>
      <c r="K173">
        <v>0.26635238100000003</v>
      </c>
      <c r="L173">
        <v>0.64199510000000004</v>
      </c>
      <c r="M173" s="8">
        <v>12.423961</v>
      </c>
      <c r="N173" s="11">
        <v>-3.7944339999999999</v>
      </c>
      <c r="O173" s="11">
        <v>9.9772729000000004E-3</v>
      </c>
      <c r="P173" s="11">
        <v>0.99969989999999997</v>
      </c>
      <c r="Q173" s="13">
        <v>12.839276999999999</v>
      </c>
      <c r="R173" s="13">
        <v>10.331599000000001</v>
      </c>
      <c r="S173" s="13">
        <v>13.354137</v>
      </c>
      <c r="T173" s="13">
        <v>11.662272</v>
      </c>
      <c r="U173" s="13">
        <v>12.978300000000001</v>
      </c>
      <c r="V173" s="13">
        <v>9.9961699999999993</v>
      </c>
      <c r="W173" s="13">
        <v>11.205679</v>
      </c>
      <c r="X173" s="13">
        <v>11.659438</v>
      </c>
      <c r="Y173" s="13">
        <v>12.309265</v>
      </c>
      <c r="Z173" s="13">
        <v>9.6842950000000005</v>
      </c>
      <c r="AA173" s="13">
        <v>11.214167</v>
      </c>
      <c r="AB173" s="13">
        <v>10.861143</v>
      </c>
      <c r="AC173" s="13">
        <v>11.745877</v>
      </c>
      <c r="AD173" s="13">
        <v>10.356985999999999</v>
      </c>
      <c r="AE173" s="13">
        <v>12.631999</v>
      </c>
      <c r="AF173" s="13">
        <v>10.163675</v>
      </c>
      <c r="AG173">
        <v>7318.2179999999998</v>
      </c>
      <c r="AH173">
        <v>1521.7049999999999</v>
      </c>
      <c r="AI173">
        <v>13182.1</v>
      </c>
      <c r="AJ173">
        <v>3920.857</v>
      </c>
      <c r="AK173">
        <v>7695.8419999999996</v>
      </c>
      <c r="AL173">
        <v>758.97550000000001</v>
      </c>
      <c r="AM173">
        <v>2599.1489999999999</v>
      </c>
      <c r="AN173">
        <v>3198.3150000000001</v>
      </c>
      <c r="AO173">
        <v>3533.7040000000002</v>
      </c>
      <c r="AP173">
        <v>633.92430000000002</v>
      </c>
      <c r="AQ173">
        <v>2819.4369999999999</v>
      </c>
      <c r="AR173">
        <v>2508.4079999999999</v>
      </c>
      <c r="AS173">
        <v>2579.607</v>
      </c>
      <c r="AT173">
        <v>1034.567</v>
      </c>
      <c r="AU173">
        <v>7627.2240000000002</v>
      </c>
      <c r="AV173">
        <v>1475.415</v>
      </c>
      <c r="AW173">
        <v>0</v>
      </c>
      <c r="AX173">
        <v>0</v>
      </c>
      <c r="AY173">
        <v>0</v>
      </c>
      <c r="AZ173">
        <v>0</v>
      </c>
      <c r="BA173">
        <v>0</v>
      </c>
      <c r="BB173">
        <v>0</v>
      </c>
      <c r="BC173">
        <v>0</v>
      </c>
      <c r="BD173">
        <v>0</v>
      </c>
      <c r="BE173">
        <v>0</v>
      </c>
      <c r="BF173">
        <v>0</v>
      </c>
      <c r="BG173">
        <v>0</v>
      </c>
      <c r="BH173">
        <v>0</v>
      </c>
      <c r="BI173">
        <v>0</v>
      </c>
      <c r="BJ173">
        <v>0</v>
      </c>
      <c r="BK173">
        <v>0</v>
      </c>
      <c r="BL173">
        <v>0</v>
      </c>
      <c r="BM173">
        <v>0</v>
      </c>
      <c r="BN173" s="1" t="s">
        <v>168</v>
      </c>
      <c r="BO173" t="s">
        <v>169</v>
      </c>
      <c r="BP173" s="1" t="s">
        <v>168</v>
      </c>
      <c r="BQ173">
        <v>11</v>
      </c>
      <c r="BR173" t="s">
        <v>170</v>
      </c>
      <c r="BS173" s="1" t="s">
        <v>171</v>
      </c>
      <c r="BT173" t="s">
        <v>172</v>
      </c>
      <c r="BU173" t="s">
        <v>173</v>
      </c>
      <c r="BV173">
        <v>5670465</v>
      </c>
      <c r="BW173" t="s">
        <v>36</v>
      </c>
      <c r="BX173" t="s">
        <v>174</v>
      </c>
      <c r="BY173" t="s">
        <v>169</v>
      </c>
      <c r="BZ173" t="s">
        <v>169</v>
      </c>
      <c r="CB173">
        <v>4501944</v>
      </c>
      <c r="CC173" t="s">
        <v>175</v>
      </c>
      <c r="CD173">
        <v>5670465</v>
      </c>
      <c r="CE173" t="s">
        <v>90</v>
      </c>
      <c r="CF173">
        <v>1295</v>
      </c>
      <c r="CG173" t="s">
        <v>176</v>
      </c>
      <c r="CH173" t="s">
        <v>41</v>
      </c>
      <c r="CI173" t="s">
        <v>177</v>
      </c>
      <c r="CJ173" t="s">
        <v>178</v>
      </c>
      <c r="CK173" t="s">
        <v>179</v>
      </c>
      <c r="CL173" t="s">
        <v>180</v>
      </c>
      <c r="CM173" t="s">
        <v>181</v>
      </c>
      <c r="CN173" t="s">
        <v>171</v>
      </c>
      <c r="CO173" t="s">
        <v>48</v>
      </c>
    </row>
    <row r="174" spans="1:93" x14ac:dyDescent="0.3">
      <c r="A174" t="s">
        <v>724</v>
      </c>
      <c r="B174" t="s">
        <v>723</v>
      </c>
      <c r="C174" t="s">
        <v>351</v>
      </c>
      <c r="D174" t="s">
        <v>359</v>
      </c>
      <c r="E174" s="1" t="s">
        <v>352</v>
      </c>
      <c r="F174">
        <v>2706</v>
      </c>
      <c r="G174" s="6">
        <v>2.717943</v>
      </c>
      <c r="H174">
        <v>0.71081402999999999</v>
      </c>
      <c r="I174">
        <v>8.0781240000000007</v>
      </c>
      <c r="J174">
        <v>9.5206389999999992</v>
      </c>
      <c r="K174">
        <v>0.28798203700000002</v>
      </c>
      <c r="L174">
        <v>0.64986378</v>
      </c>
      <c r="M174" s="8">
        <v>8.7697719999999997</v>
      </c>
      <c r="N174" s="11">
        <v>4.3082399999999996</v>
      </c>
      <c r="O174" s="11">
        <v>5.4494076000000001E-3</v>
      </c>
      <c r="P174" s="11">
        <v>0.99969989999999997</v>
      </c>
      <c r="Q174" s="13">
        <v>8.1620480000000004</v>
      </c>
      <c r="R174" s="13">
        <v>8.0828659999999992</v>
      </c>
      <c r="S174" s="13">
        <v>7.7575029999999998</v>
      </c>
      <c r="T174" s="13">
        <v>8.2910749999999993</v>
      </c>
      <c r="U174" s="13">
        <v>8.3148219999999995</v>
      </c>
      <c r="V174" s="13">
        <v>8.6871430000000007</v>
      </c>
      <c r="W174" s="13">
        <v>9.9514209999999999</v>
      </c>
      <c r="X174" s="13">
        <v>8.6189149999999994</v>
      </c>
      <c r="Y174" s="13">
        <v>9.9401480000000006</v>
      </c>
      <c r="Z174" s="13">
        <v>7.8518790000000003</v>
      </c>
      <c r="AA174" s="13">
        <v>10.077248000000001</v>
      </c>
      <c r="AB174" s="13">
        <v>8.426285</v>
      </c>
      <c r="AC174" s="13">
        <v>8.6983730000000001</v>
      </c>
      <c r="AD174" s="13">
        <v>8.2159610000000001</v>
      </c>
      <c r="AE174" s="13">
        <v>8.9360060000000008</v>
      </c>
      <c r="AF174" s="13">
        <v>8.204834</v>
      </c>
      <c r="AG174">
        <v>298.9083</v>
      </c>
      <c r="AH174">
        <v>322.73950000000002</v>
      </c>
      <c r="AI174">
        <v>247.65479999999999</v>
      </c>
      <c r="AJ174">
        <v>366.43650000000002</v>
      </c>
      <c r="AK174">
        <v>314.46199999999999</v>
      </c>
      <c r="AL174">
        <v>315.73419999999999</v>
      </c>
      <c r="AM174">
        <v>1057.1610000000001</v>
      </c>
      <c r="AN174">
        <v>375.70580000000001</v>
      </c>
      <c r="AO174">
        <v>644.49239999999998</v>
      </c>
      <c r="AP174">
        <v>189.44919999999999</v>
      </c>
      <c r="AQ174">
        <v>1300.8620000000001</v>
      </c>
      <c r="AR174">
        <v>439.1173</v>
      </c>
      <c r="AS174">
        <v>320.38339999999999</v>
      </c>
      <c r="AT174">
        <v>252.59630000000001</v>
      </c>
      <c r="AU174">
        <v>550.30430000000001</v>
      </c>
      <c r="AV174">
        <v>358.3159</v>
      </c>
      <c r="AW174">
        <v>0</v>
      </c>
      <c r="AX174">
        <v>0</v>
      </c>
      <c r="AY174">
        <v>0</v>
      </c>
      <c r="AZ174">
        <v>0</v>
      </c>
      <c r="BA174">
        <v>0</v>
      </c>
      <c r="BB174">
        <v>0</v>
      </c>
      <c r="BC174">
        <v>0</v>
      </c>
      <c r="BD174">
        <v>0</v>
      </c>
      <c r="BE174">
        <v>0</v>
      </c>
      <c r="BF174">
        <v>1.298701E-3</v>
      </c>
      <c r="BG174">
        <v>0</v>
      </c>
      <c r="BH174">
        <v>0</v>
      </c>
      <c r="BI174">
        <v>0</v>
      </c>
      <c r="BJ174">
        <v>0</v>
      </c>
      <c r="BK174">
        <v>0</v>
      </c>
      <c r="BL174">
        <v>0</v>
      </c>
      <c r="BM174">
        <v>0</v>
      </c>
      <c r="BN174" s="1" t="s">
        <v>352</v>
      </c>
      <c r="BO174" t="s">
        <v>353</v>
      </c>
      <c r="BP174" s="1" t="s">
        <v>352</v>
      </c>
      <c r="BQ174">
        <v>13</v>
      </c>
      <c r="BR174" t="s">
        <v>354</v>
      </c>
      <c r="BS174" s="1" t="s">
        <v>355</v>
      </c>
      <c r="BT174" t="s">
        <v>356</v>
      </c>
      <c r="BU174" t="s">
        <v>357</v>
      </c>
      <c r="BV174">
        <v>5260095</v>
      </c>
      <c r="BW174" t="s">
        <v>36</v>
      </c>
      <c r="BX174" t="s">
        <v>358</v>
      </c>
      <c r="BY174" t="s">
        <v>359</v>
      </c>
      <c r="BZ174" t="s">
        <v>359</v>
      </c>
      <c r="CB174">
        <v>118572604</v>
      </c>
      <c r="CC174" t="s">
        <v>360</v>
      </c>
      <c r="CD174">
        <v>5260095</v>
      </c>
      <c r="CE174" t="s">
        <v>90</v>
      </c>
      <c r="CF174">
        <v>1977</v>
      </c>
      <c r="CG174" t="s">
        <v>361</v>
      </c>
      <c r="CH174" t="s">
        <v>60</v>
      </c>
      <c r="CI174" t="s">
        <v>362</v>
      </c>
      <c r="CJ174" t="s">
        <v>363</v>
      </c>
      <c r="CK174" t="s">
        <v>364</v>
      </c>
      <c r="CL174" t="s">
        <v>365</v>
      </c>
      <c r="CM174" t="s">
        <v>366</v>
      </c>
      <c r="CN174" t="s">
        <v>367</v>
      </c>
      <c r="CO174" t="s">
        <v>48</v>
      </c>
    </row>
    <row r="175" spans="1:93" x14ac:dyDescent="0.3">
      <c r="A175" t="s">
        <v>724</v>
      </c>
      <c r="B175" t="s">
        <v>723</v>
      </c>
      <c r="C175" t="s">
        <v>651</v>
      </c>
      <c r="D175" t="s">
        <v>653</v>
      </c>
      <c r="E175" s="1" t="s">
        <v>652</v>
      </c>
      <c r="F175">
        <v>28965</v>
      </c>
      <c r="G175" s="6">
        <v>2.5400450000000001</v>
      </c>
      <c r="H175">
        <v>0.74957673000000002</v>
      </c>
      <c r="I175">
        <v>9.1772670000000005</v>
      </c>
      <c r="J175">
        <v>10.522121</v>
      </c>
      <c r="K175">
        <v>0.47660514799999998</v>
      </c>
      <c r="L175">
        <v>0.57854369999999999</v>
      </c>
      <c r="M175" s="8">
        <v>9.8267140000000008</v>
      </c>
      <c r="N175" s="11">
        <v>3.5606070000000001</v>
      </c>
      <c r="O175" s="11">
        <v>1.5647580599999999E-2</v>
      </c>
      <c r="P175" s="11">
        <v>0.99969989999999997</v>
      </c>
      <c r="Q175" s="13">
        <v>8.8250189999999993</v>
      </c>
      <c r="R175" s="13">
        <v>8.4112439999999999</v>
      </c>
      <c r="S175" s="13">
        <v>8.9872040000000002</v>
      </c>
      <c r="T175" s="13">
        <v>9.176024</v>
      </c>
      <c r="U175" s="13">
        <v>9.7195789999999995</v>
      </c>
      <c r="V175" s="13">
        <v>8.1668540000000007</v>
      </c>
      <c r="W175" s="13">
        <v>10.502922</v>
      </c>
      <c r="X175" s="13">
        <v>9.7549030000000005</v>
      </c>
      <c r="Y175" s="13">
        <v>10.490676000000001</v>
      </c>
      <c r="Z175" s="13">
        <v>8.9613370000000003</v>
      </c>
      <c r="AA175" s="13">
        <v>9.713355</v>
      </c>
      <c r="AB175" s="13">
        <v>7.6128049999999998</v>
      </c>
      <c r="AC175" s="13">
        <v>10.555533</v>
      </c>
      <c r="AD175" s="13">
        <v>9.5656970000000001</v>
      </c>
      <c r="AE175" s="13">
        <v>11.34812</v>
      </c>
      <c r="AF175" s="13">
        <v>7.5543639999999996</v>
      </c>
      <c r="AG175">
        <v>465.84739999999999</v>
      </c>
      <c r="AH175">
        <v>408.21440000000001</v>
      </c>
      <c r="AI175">
        <v>619.47550000000001</v>
      </c>
      <c r="AJ175">
        <v>697.32709999999997</v>
      </c>
      <c r="AK175">
        <v>870.97190000000001</v>
      </c>
      <c r="AL175">
        <v>230.11539999999999</v>
      </c>
      <c r="AM175">
        <v>1549.4760000000001</v>
      </c>
      <c r="AN175">
        <v>839.26430000000005</v>
      </c>
      <c r="AO175">
        <v>954.24620000000004</v>
      </c>
      <c r="AP175">
        <v>390.55869999999999</v>
      </c>
      <c r="AQ175">
        <v>1008.674</v>
      </c>
      <c r="AR175">
        <v>234.79220000000001</v>
      </c>
      <c r="AS175">
        <v>1104.58</v>
      </c>
      <c r="AT175">
        <v>612.16489999999999</v>
      </c>
      <c r="AU175">
        <v>3026.9589999999998</v>
      </c>
      <c r="AV175">
        <v>218.0864</v>
      </c>
      <c r="AW175">
        <v>0</v>
      </c>
      <c r="AX175">
        <v>0</v>
      </c>
      <c r="AY175">
        <v>0</v>
      </c>
      <c r="AZ175">
        <v>0</v>
      </c>
      <c r="BA175">
        <v>0</v>
      </c>
      <c r="BB175">
        <v>0</v>
      </c>
      <c r="BC175">
        <v>0</v>
      </c>
      <c r="BD175">
        <v>0</v>
      </c>
      <c r="BE175">
        <v>0</v>
      </c>
      <c r="BF175">
        <v>0</v>
      </c>
      <c r="BG175">
        <v>0</v>
      </c>
      <c r="BH175">
        <v>0</v>
      </c>
      <c r="BI175">
        <v>0</v>
      </c>
      <c r="BJ175">
        <v>0</v>
      </c>
      <c r="BK175">
        <v>0</v>
      </c>
      <c r="BL175">
        <v>0</v>
      </c>
      <c r="BM175">
        <v>0</v>
      </c>
      <c r="BN175" s="1" t="s">
        <v>652</v>
      </c>
      <c r="BO175" t="s">
        <v>653</v>
      </c>
      <c r="BP175" s="1" t="s">
        <v>652</v>
      </c>
      <c r="BQ175">
        <v>5</v>
      </c>
      <c r="BR175" t="s">
        <v>654</v>
      </c>
      <c r="BS175" s="1" t="s">
        <v>655</v>
      </c>
      <c r="BT175" t="s">
        <v>656</v>
      </c>
      <c r="BU175" t="s">
        <v>657</v>
      </c>
      <c r="BV175">
        <v>630292</v>
      </c>
      <c r="BW175" t="s">
        <v>36</v>
      </c>
      <c r="BX175" t="s">
        <v>658</v>
      </c>
      <c r="BY175" t="s">
        <v>653</v>
      </c>
      <c r="BZ175" t="s">
        <v>653</v>
      </c>
      <c r="CB175">
        <v>62865629</v>
      </c>
      <c r="CC175" t="s">
        <v>659</v>
      </c>
      <c r="CD175">
        <v>630292</v>
      </c>
      <c r="CE175" t="s">
        <v>39</v>
      </c>
      <c r="CF175">
        <v>1666</v>
      </c>
      <c r="CG175" t="s">
        <v>660</v>
      </c>
      <c r="CH175" t="s">
        <v>41</v>
      </c>
      <c r="CI175" t="s">
        <v>661</v>
      </c>
      <c r="CJ175" t="s">
        <v>662</v>
      </c>
      <c r="CK175" t="s">
        <v>663</v>
      </c>
      <c r="CL175" t="s">
        <v>664</v>
      </c>
      <c r="CM175" t="s">
        <v>665</v>
      </c>
      <c r="CN175" t="s">
        <v>655</v>
      </c>
      <c r="CO175" t="s">
        <v>48</v>
      </c>
    </row>
    <row r="176" spans="1:93" x14ac:dyDescent="0.3">
      <c r="A176" t="s">
        <v>724</v>
      </c>
      <c r="B176" t="s">
        <v>723</v>
      </c>
      <c r="C176" t="s">
        <v>95</v>
      </c>
      <c r="D176" t="s">
        <v>103</v>
      </c>
      <c r="E176" s="1" t="s">
        <v>96</v>
      </c>
      <c r="F176">
        <v>3040</v>
      </c>
      <c r="G176" s="6">
        <v>2.0392830000000002</v>
      </c>
      <c r="H176">
        <v>0.68716023999999998</v>
      </c>
      <c r="I176">
        <v>10.635634</v>
      </c>
      <c r="J176">
        <v>11.663696</v>
      </c>
      <c r="K176">
        <v>0.51616658500000001</v>
      </c>
      <c r="L176">
        <v>0.45360914000000002</v>
      </c>
      <c r="M176" s="8">
        <v>11.13781</v>
      </c>
      <c r="N176" s="11">
        <v>2.8517540000000001</v>
      </c>
      <c r="O176" s="11">
        <v>4.8179075699999997E-2</v>
      </c>
      <c r="P176" s="11">
        <v>0.99969989999999997</v>
      </c>
      <c r="Q176" s="13">
        <v>10.273324000000001</v>
      </c>
      <c r="R176" s="13">
        <v>13.333214999999999</v>
      </c>
      <c r="S176" s="13">
        <v>10.406940000000001</v>
      </c>
      <c r="T176" s="13">
        <v>14.153762</v>
      </c>
      <c r="U176" s="13">
        <v>11.226637999999999</v>
      </c>
      <c r="V176" s="13">
        <v>15.112242</v>
      </c>
      <c r="W176" s="13">
        <v>11.642695</v>
      </c>
      <c r="X176" s="13">
        <v>14.835146</v>
      </c>
      <c r="Y176" s="13">
        <v>12.107848000000001</v>
      </c>
      <c r="Z176" s="13">
        <v>14.660546999999999</v>
      </c>
      <c r="AA176" s="13">
        <v>12.008827</v>
      </c>
      <c r="AB176" s="13">
        <v>15.407564000000001</v>
      </c>
      <c r="AC176" s="13">
        <v>10.954679</v>
      </c>
      <c r="AD176" s="13">
        <v>13.942534</v>
      </c>
      <c r="AE176" s="13">
        <v>11.604433</v>
      </c>
      <c r="AF176" s="13">
        <v>12.746458000000001</v>
      </c>
      <c r="AG176">
        <v>1250.8240000000001</v>
      </c>
      <c r="AH176">
        <v>13112.75</v>
      </c>
      <c r="AI176">
        <v>1723.03</v>
      </c>
      <c r="AJ176">
        <v>23028.23</v>
      </c>
      <c r="AK176">
        <v>2432.7759999999998</v>
      </c>
      <c r="AL176">
        <v>26095.94</v>
      </c>
      <c r="AM176">
        <v>3537.9409999999998</v>
      </c>
      <c r="AN176">
        <v>33030.14</v>
      </c>
      <c r="AO176">
        <v>3077.7179999999998</v>
      </c>
      <c r="AP176">
        <v>20193.48</v>
      </c>
      <c r="AQ176">
        <v>4795.0050000000001</v>
      </c>
      <c r="AR176">
        <v>50805.39</v>
      </c>
      <c r="AS176">
        <v>1461.2349999999999</v>
      </c>
      <c r="AT176">
        <v>11885.26</v>
      </c>
      <c r="AU176">
        <v>3630.87</v>
      </c>
      <c r="AV176">
        <v>8536.6180000000004</v>
      </c>
      <c r="AW176">
        <v>0</v>
      </c>
      <c r="AX176">
        <v>0</v>
      </c>
      <c r="AY176">
        <v>0</v>
      </c>
      <c r="AZ176">
        <v>0</v>
      </c>
      <c r="BA176">
        <v>0</v>
      </c>
      <c r="BB176">
        <v>0</v>
      </c>
      <c r="BC176">
        <v>0</v>
      </c>
      <c r="BD176">
        <v>0</v>
      </c>
      <c r="BE176">
        <v>0</v>
      </c>
      <c r="BF176">
        <v>0</v>
      </c>
      <c r="BG176">
        <v>0</v>
      </c>
      <c r="BH176">
        <v>0</v>
      </c>
      <c r="BI176">
        <v>0</v>
      </c>
      <c r="BJ176">
        <v>0</v>
      </c>
      <c r="BK176">
        <v>0</v>
      </c>
      <c r="BL176">
        <v>0</v>
      </c>
      <c r="BM176">
        <v>0</v>
      </c>
      <c r="BN176" s="1" t="s">
        <v>96</v>
      </c>
      <c r="BO176" t="s">
        <v>97</v>
      </c>
      <c r="BP176" s="1" t="s">
        <v>96</v>
      </c>
      <c r="BQ176">
        <v>16</v>
      </c>
      <c r="BR176" t="s">
        <v>98</v>
      </c>
      <c r="BS176" s="1" t="s">
        <v>99</v>
      </c>
      <c r="BT176" t="s">
        <v>100</v>
      </c>
      <c r="BU176" t="s">
        <v>101</v>
      </c>
      <c r="BV176">
        <v>6620170</v>
      </c>
      <c r="BW176" t="s">
        <v>36</v>
      </c>
      <c r="BX176" t="s">
        <v>102</v>
      </c>
      <c r="BY176" t="s">
        <v>103</v>
      </c>
      <c r="BZ176" t="s">
        <v>103</v>
      </c>
      <c r="CB176">
        <v>14043068</v>
      </c>
      <c r="CC176" t="s">
        <v>104</v>
      </c>
      <c r="CD176">
        <v>6620170</v>
      </c>
      <c r="CE176" t="s">
        <v>90</v>
      </c>
      <c r="CF176">
        <v>419</v>
      </c>
      <c r="CG176" t="s">
        <v>105</v>
      </c>
      <c r="CH176" t="s">
        <v>41</v>
      </c>
      <c r="CI176" t="s">
        <v>106</v>
      </c>
      <c r="CJ176" t="s">
        <v>107</v>
      </c>
      <c r="CN176" t="s">
        <v>108</v>
      </c>
      <c r="CO176" t="s">
        <v>48</v>
      </c>
    </row>
    <row r="177" spans="1:93" x14ac:dyDescent="0.3">
      <c r="A177" t="s">
        <v>724</v>
      </c>
      <c r="B177" t="s">
        <v>723</v>
      </c>
      <c r="C177" t="s">
        <v>109</v>
      </c>
      <c r="D177" t="s">
        <v>111</v>
      </c>
      <c r="E177" s="1" t="s">
        <v>110</v>
      </c>
      <c r="F177">
        <v>5190</v>
      </c>
      <c r="G177" s="6">
        <v>2.6741630000000001</v>
      </c>
      <c r="H177">
        <v>0.61598220000000004</v>
      </c>
      <c r="I177">
        <v>7.8459899999999996</v>
      </c>
      <c r="J177">
        <v>9.2650780000000008</v>
      </c>
      <c r="K177">
        <v>0.357686059</v>
      </c>
      <c r="L177">
        <v>0.50149253000000005</v>
      </c>
      <c r="M177" s="8">
        <v>8.5260610000000003</v>
      </c>
      <c r="N177" s="11">
        <v>4.6547369999999999</v>
      </c>
      <c r="O177" s="11">
        <v>4.1605247999999999E-3</v>
      </c>
      <c r="P177" s="11">
        <v>0.99969989999999997</v>
      </c>
      <c r="Q177" s="13">
        <v>7.4998240000000003</v>
      </c>
      <c r="R177" s="13">
        <v>7.4345980000000003</v>
      </c>
      <c r="S177" s="13">
        <v>7.8239679999999998</v>
      </c>
      <c r="T177" s="13">
        <v>7.7618980000000004</v>
      </c>
      <c r="U177" s="13">
        <v>8.2141789999999997</v>
      </c>
      <c r="V177" s="13">
        <v>8.1740949999999994</v>
      </c>
      <c r="W177" s="13">
        <v>8.8840859999999999</v>
      </c>
      <c r="X177" s="13">
        <v>9.1169600000000006</v>
      </c>
      <c r="Y177" s="13">
        <v>9.4871390000000009</v>
      </c>
      <c r="Z177" s="13">
        <v>9.2903760000000002</v>
      </c>
      <c r="AA177" s="13">
        <v>8.6674220000000002</v>
      </c>
      <c r="AB177" s="13">
        <v>8.9105810000000005</v>
      </c>
      <c r="AC177" s="13">
        <v>9.3534469999999992</v>
      </c>
      <c r="AD177" s="13">
        <v>9.5690489999999997</v>
      </c>
      <c r="AE177" s="13">
        <v>9.9332930000000008</v>
      </c>
      <c r="AF177" s="13">
        <v>9.4969699999999992</v>
      </c>
      <c r="AG177">
        <v>186.84200000000001</v>
      </c>
      <c r="AH177">
        <v>199.41480000000001</v>
      </c>
      <c r="AI177">
        <v>259.67500000000001</v>
      </c>
      <c r="AJ177">
        <v>250.79509999999999</v>
      </c>
      <c r="AK177">
        <v>292.00479999999999</v>
      </c>
      <c r="AL177">
        <v>231.30680000000001</v>
      </c>
      <c r="AM177">
        <v>498.3143</v>
      </c>
      <c r="AN177">
        <v>538.79639999999995</v>
      </c>
      <c r="AO177">
        <v>474.48719999999997</v>
      </c>
      <c r="AP177">
        <v>488.59820000000002</v>
      </c>
      <c r="AQ177">
        <v>481.16</v>
      </c>
      <c r="AR177">
        <v>630.27279999999996</v>
      </c>
      <c r="AS177">
        <v>490.50450000000001</v>
      </c>
      <c r="AT177">
        <v>612.98530000000005</v>
      </c>
      <c r="AU177">
        <v>1115.7239999999999</v>
      </c>
      <c r="AV177">
        <v>916.91039999999998</v>
      </c>
      <c r="AW177">
        <v>0</v>
      </c>
      <c r="AX177">
        <v>0</v>
      </c>
      <c r="AY177">
        <v>0</v>
      </c>
      <c r="AZ177">
        <v>0</v>
      </c>
      <c r="BA177">
        <v>0</v>
      </c>
      <c r="BB177">
        <v>0</v>
      </c>
      <c r="BC177">
        <v>0</v>
      </c>
      <c r="BD177">
        <v>0</v>
      </c>
      <c r="BE177">
        <v>0</v>
      </c>
      <c r="BF177">
        <v>0</v>
      </c>
      <c r="BG177">
        <v>0</v>
      </c>
      <c r="BH177">
        <v>0</v>
      </c>
      <c r="BI177">
        <v>0</v>
      </c>
      <c r="BJ177">
        <v>0</v>
      </c>
      <c r="BK177">
        <v>0</v>
      </c>
      <c r="BL177">
        <v>0</v>
      </c>
      <c r="BM177">
        <v>0</v>
      </c>
      <c r="BN177" s="1" t="s">
        <v>110</v>
      </c>
      <c r="BO177" t="s">
        <v>111</v>
      </c>
      <c r="BP177" s="1" t="s">
        <v>110</v>
      </c>
      <c r="BQ177">
        <v>6</v>
      </c>
      <c r="BR177" t="s">
        <v>112</v>
      </c>
      <c r="BS177" s="1" t="s">
        <v>113</v>
      </c>
      <c r="BT177" t="s">
        <v>86</v>
      </c>
      <c r="BU177" t="s">
        <v>114</v>
      </c>
      <c r="BV177">
        <v>3440086</v>
      </c>
      <c r="BW177" t="s">
        <v>36</v>
      </c>
      <c r="BX177" t="s">
        <v>115</v>
      </c>
      <c r="BY177" t="s">
        <v>111</v>
      </c>
      <c r="BZ177" t="s">
        <v>111</v>
      </c>
      <c r="CB177">
        <v>21361243</v>
      </c>
      <c r="CC177" t="s">
        <v>116</v>
      </c>
      <c r="CD177">
        <v>3440086</v>
      </c>
      <c r="CE177" t="s">
        <v>90</v>
      </c>
      <c r="CF177">
        <v>3067</v>
      </c>
      <c r="CG177" t="s">
        <v>117</v>
      </c>
      <c r="CH177" t="s">
        <v>60</v>
      </c>
      <c r="CI177" t="s">
        <v>118</v>
      </c>
      <c r="CJ177" t="s">
        <v>119</v>
      </c>
      <c r="CK177" t="s">
        <v>120</v>
      </c>
      <c r="CL177" t="s">
        <v>121</v>
      </c>
      <c r="CM177" t="s">
        <v>122</v>
      </c>
      <c r="CN177" t="s">
        <v>113</v>
      </c>
      <c r="CO177" t="s">
        <v>48</v>
      </c>
    </row>
    <row r="178" spans="1:93" x14ac:dyDescent="0.3">
      <c r="A178" t="s">
        <v>724</v>
      </c>
      <c r="B178" t="s">
        <v>723</v>
      </c>
      <c r="C178" t="s">
        <v>221</v>
      </c>
      <c r="D178" t="s">
        <v>229</v>
      </c>
      <c r="E178" s="1" t="s">
        <v>222</v>
      </c>
      <c r="F178">
        <v>83959</v>
      </c>
      <c r="G178" s="6">
        <v>2.3396249999999998</v>
      </c>
      <c r="H178">
        <v>0.9808192</v>
      </c>
      <c r="I178">
        <v>9.5643720000000005</v>
      </c>
      <c r="J178">
        <v>10.790649</v>
      </c>
      <c r="K178">
        <v>0.36320058900000002</v>
      </c>
      <c r="L178">
        <v>0.91109364999999998</v>
      </c>
      <c r="M178" s="8">
        <v>10.159025</v>
      </c>
      <c r="N178" s="11">
        <v>2.676021</v>
      </c>
      <c r="O178" s="11">
        <v>3.9218402200000002E-2</v>
      </c>
      <c r="P178" s="11">
        <v>0.99969989999999997</v>
      </c>
      <c r="Q178" s="13">
        <v>9.8596909999999998</v>
      </c>
      <c r="R178" s="13">
        <v>9.5667799999999996</v>
      </c>
      <c r="S178" s="13">
        <v>9.6745970000000003</v>
      </c>
      <c r="T178" s="13">
        <v>10.081322999999999</v>
      </c>
      <c r="U178" s="13">
        <v>9.1588270000000005</v>
      </c>
      <c r="V178" s="13">
        <v>10.969075999999999</v>
      </c>
      <c r="W178" s="13">
        <v>9.9832640000000001</v>
      </c>
      <c r="X178" s="13">
        <v>10.931164000000001</v>
      </c>
      <c r="Y178" s="13">
        <v>11.317485</v>
      </c>
      <c r="Z178" s="13">
        <v>11.311373</v>
      </c>
      <c r="AA178" s="13">
        <v>11.440054</v>
      </c>
      <c r="AB178" s="13">
        <v>9.6119140000000005</v>
      </c>
      <c r="AC178" s="13">
        <v>9.6312379999999997</v>
      </c>
      <c r="AD178" s="13">
        <v>11.058166</v>
      </c>
      <c r="AE178" s="13">
        <v>11.581205000000001</v>
      </c>
      <c r="AF178" s="13">
        <v>11.834445000000001</v>
      </c>
      <c r="AG178">
        <v>938.02760000000001</v>
      </c>
      <c r="AH178">
        <v>897.55269999999996</v>
      </c>
      <c r="AI178">
        <v>1002.929</v>
      </c>
      <c r="AJ178">
        <v>1313.7919999999999</v>
      </c>
      <c r="AK178">
        <v>577.99040000000002</v>
      </c>
      <c r="AL178">
        <v>1465.799</v>
      </c>
      <c r="AM178">
        <v>1078.9839999999999</v>
      </c>
      <c r="AN178">
        <v>1918.249</v>
      </c>
      <c r="AO178">
        <v>1722.741</v>
      </c>
      <c r="AP178">
        <v>1928.8150000000001</v>
      </c>
      <c r="AQ178">
        <v>3273.5050000000001</v>
      </c>
      <c r="AR178">
        <v>1047.4290000000001</v>
      </c>
      <c r="AS178">
        <v>593.4973</v>
      </c>
      <c r="AT178">
        <v>1656.008</v>
      </c>
      <c r="AU178">
        <v>3573.6790000000001</v>
      </c>
      <c r="AV178">
        <v>4636.7330000000002</v>
      </c>
      <c r="AW178">
        <v>0</v>
      </c>
      <c r="AX178">
        <v>0</v>
      </c>
      <c r="AY178">
        <v>0</v>
      </c>
      <c r="AZ178">
        <v>0</v>
      </c>
      <c r="BA178">
        <v>0</v>
      </c>
      <c r="BB178">
        <v>0</v>
      </c>
      <c r="BC178">
        <v>0</v>
      </c>
      <c r="BD178">
        <v>0</v>
      </c>
      <c r="BE178">
        <v>0</v>
      </c>
      <c r="BF178">
        <v>0</v>
      </c>
      <c r="BG178">
        <v>0</v>
      </c>
      <c r="BH178">
        <v>0</v>
      </c>
      <c r="BI178">
        <v>0</v>
      </c>
      <c r="BJ178">
        <v>0</v>
      </c>
      <c r="BK178">
        <v>0</v>
      </c>
      <c r="BL178">
        <v>0</v>
      </c>
      <c r="BM178">
        <v>0</v>
      </c>
      <c r="BN178" s="1" t="s">
        <v>222</v>
      </c>
      <c r="BO178" t="s">
        <v>223</v>
      </c>
      <c r="BP178" s="1" t="s">
        <v>222</v>
      </c>
      <c r="BQ178">
        <v>20</v>
      </c>
      <c r="BR178" t="s">
        <v>224</v>
      </c>
      <c r="BS178" s="1" t="s">
        <v>225</v>
      </c>
      <c r="BT178" t="s">
        <v>226</v>
      </c>
      <c r="BU178" t="s">
        <v>227</v>
      </c>
      <c r="BV178">
        <v>7150209</v>
      </c>
      <c r="BW178" t="s">
        <v>36</v>
      </c>
      <c r="BX178" t="s">
        <v>228</v>
      </c>
      <c r="BY178" t="s">
        <v>229</v>
      </c>
      <c r="BZ178" t="s">
        <v>229</v>
      </c>
      <c r="CB178">
        <v>116256456</v>
      </c>
      <c r="CC178" t="s">
        <v>230</v>
      </c>
      <c r="CD178">
        <v>7150209</v>
      </c>
      <c r="CE178" t="s">
        <v>90</v>
      </c>
      <c r="CF178">
        <v>2798</v>
      </c>
      <c r="CG178" t="s">
        <v>231</v>
      </c>
      <c r="CH178" t="s">
        <v>60</v>
      </c>
      <c r="CI178" t="s">
        <v>232</v>
      </c>
      <c r="CJ178" t="s">
        <v>233</v>
      </c>
      <c r="CK178" t="s">
        <v>234</v>
      </c>
      <c r="CL178" t="s">
        <v>235</v>
      </c>
      <c r="CM178" t="s">
        <v>236</v>
      </c>
      <c r="CN178" t="s">
        <v>237</v>
      </c>
      <c r="CO178" t="s">
        <v>48</v>
      </c>
    </row>
    <row r="179" spans="1:93" x14ac:dyDescent="0.3">
      <c r="A179" t="s">
        <v>724</v>
      </c>
      <c r="B179" t="s">
        <v>723</v>
      </c>
      <c r="C179" t="s">
        <v>637</v>
      </c>
      <c r="D179" t="s">
        <v>639</v>
      </c>
      <c r="E179" s="1" t="s">
        <v>638</v>
      </c>
      <c r="F179">
        <v>9123</v>
      </c>
      <c r="G179" s="6">
        <v>2.417662</v>
      </c>
      <c r="H179">
        <v>0.99522330000000003</v>
      </c>
      <c r="I179">
        <v>9.9581300000000006</v>
      </c>
      <c r="J179">
        <v>11.231743</v>
      </c>
      <c r="K179">
        <v>0.49732768700000002</v>
      </c>
      <c r="L179">
        <v>0.86205253999999998</v>
      </c>
      <c r="M179" s="8">
        <v>10.575782</v>
      </c>
      <c r="N179" s="11">
        <v>2.6495000000000002</v>
      </c>
      <c r="O179" s="11">
        <v>3.8143837700000002E-2</v>
      </c>
      <c r="P179" s="11">
        <v>0.99969989999999997</v>
      </c>
      <c r="Q179" s="13">
        <v>10.421424999999999</v>
      </c>
      <c r="R179" s="13">
        <v>11.287324999999999</v>
      </c>
      <c r="S179" s="13">
        <v>9.4326240000000006</v>
      </c>
      <c r="T179" s="13">
        <v>9.0118100000000005</v>
      </c>
      <c r="U179" s="13">
        <v>10.020341999999999</v>
      </c>
      <c r="V179" s="13">
        <v>9.3338640000000002</v>
      </c>
      <c r="W179" s="13">
        <v>11.906158</v>
      </c>
      <c r="X179" s="13">
        <v>9.1927240000000001</v>
      </c>
      <c r="Y179" s="13">
        <v>12.229984999999999</v>
      </c>
      <c r="Z179" s="13">
        <v>9.1390899999999995</v>
      </c>
      <c r="AA179" s="13">
        <v>10.153921</v>
      </c>
      <c r="AB179" s="13">
        <v>8.9663310000000003</v>
      </c>
      <c r="AC179" s="13">
        <v>11.236485999999999</v>
      </c>
      <c r="AD179" s="13">
        <v>9.2287759999999999</v>
      </c>
      <c r="AE179" s="13">
        <v>10.632166</v>
      </c>
      <c r="AF179" s="13">
        <v>9.1563199999999991</v>
      </c>
      <c r="AG179">
        <v>1383.31</v>
      </c>
      <c r="AH179">
        <v>2903.04</v>
      </c>
      <c r="AI179">
        <v>848.92589999999996</v>
      </c>
      <c r="AJ179">
        <v>618.73839999999996</v>
      </c>
      <c r="AK179">
        <v>1071.5440000000001</v>
      </c>
      <c r="AL179">
        <v>482.35669999999999</v>
      </c>
      <c r="AM179">
        <v>4340.107</v>
      </c>
      <c r="AN179">
        <v>569.85929999999996</v>
      </c>
      <c r="AO179">
        <v>3329.3890000000001</v>
      </c>
      <c r="AP179">
        <v>440.9461</v>
      </c>
      <c r="AQ179">
        <v>1363.5440000000001</v>
      </c>
      <c r="AR179">
        <v>655.68240000000003</v>
      </c>
      <c r="AS179">
        <v>1786.4860000000001</v>
      </c>
      <c r="AT179">
        <v>490.63869999999997</v>
      </c>
      <c r="AU179">
        <v>1849.8489999999999</v>
      </c>
      <c r="AV179">
        <v>723.86159999999995</v>
      </c>
      <c r="AW179">
        <v>0</v>
      </c>
      <c r="AX179">
        <v>0</v>
      </c>
      <c r="AY179">
        <v>0</v>
      </c>
      <c r="AZ179">
        <v>0</v>
      </c>
      <c r="BA179">
        <v>0</v>
      </c>
      <c r="BB179">
        <v>0</v>
      </c>
      <c r="BC179">
        <v>0</v>
      </c>
      <c r="BD179">
        <v>0</v>
      </c>
      <c r="BE179">
        <v>0</v>
      </c>
      <c r="BF179">
        <v>0</v>
      </c>
      <c r="BG179">
        <v>0</v>
      </c>
      <c r="BH179">
        <v>0</v>
      </c>
      <c r="BI179">
        <v>0</v>
      </c>
      <c r="BJ179">
        <v>0</v>
      </c>
      <c r="BK179">
        <v>0</v>
      </c>
      <c r="BL179">
        <v>0</v>
      </c>
      <c r="BM179">
        <v>0</v>
      </c>
      <c r="BN179" s="1" t="s">
        <v>638</v>
      </c>
      <c r="BO179" t="s">
        <v>639</v>
      </c>
      <c r="BP179" s="1" t="s">
        <v>638</v>
      </c>
      <c r="BQ179">
        <v>17</v>
      </c>
      <c r="BR179" t="s">
        <v>640</v>
      </c>
      <c r="BS179" s="1" t="s">
        <v>641</v>
      </c>
      <c r="BT179" t="s">
        <v>226</v>
      </c>
      <c r="BU179" t="s">
        <v>642</v>
      </c>
      <c r="BV179">
        <v>110719</v>
      </c>
      <c r="BW179" t="s">
        <v>36</v>
      </c>
      <c r="BX179" t="s">
        <v>643</v>
      </c>
      <c r="BY179" t="s">
        <v>639</v>
      </c>
      <c r="BZ179" t="s">
        <v>639</v>
      </c>
      <c r="CB179">
        <v>109288008</v>
      </c>
      <c r="CC179" t="s">
        <v>644</v>
      </c>
      <c r="CD179">
        <v>110719</v>
      </c>
      <c r="CE179" t="s">
        <v>39</v>
      </c>
      <c r="CF179">
        <v>1974</v>
      </c>
      <c r="CG179" t="s">
        <v>645</v>
      </c>
      <c r="CH179" t="s">
        <v>41</v>
      </c>
      <c r="CI179" t="s">
        <v>646</v>
      </c>
      <c r="CJ179" t="s">
        <v>647</v>
      </c>
      <c r="CK179" t="s">
        <v>648</v>
      </c>
      <c r="CL179" t="s">
        <v>649</v>
      </c>
      <c r="CM179" t="s">
        <v>650</v>
      </c>
      <c r="CN179" t="s">
        <v>641</v>
      </c>
      <c r="CO179" t="s">
        <v>48</v>
      </c>
    </row>
    <row r="180" spans="1:93" x14ac:dyDescent="0.3">
      <c r="A180" t="s">
        <v>724</v>
      </c>
      <c r="B180" t="s">
        <v>723</v>
      </c>
      <c r="C180" t="s">
        <v>608</v>
      </c>
      <c r="D180" t="s">
        <v>610</v>
      </c>
      <c r="E180" s="1" t="s">
        <v>609</v>
      </c>
      <c r="F180">
        <v>9173</v>
      </c>
      <c r="G180" s="6">
        <v>12.189162</v>
      </c>
      <c r="H180">
        <v>2.1082123300000002</v>
      </c>
      <c r="I180">
        <v>7.4078850000000003</v>
      </c>
      <c r="J180">
        <v>11.015412</v>
      </c>
      <c r="K180">
        <v>5.3025944999999998E-2</v>
      </c>
      <c r="L180">
        <v>2.10754537</v>
      </c>
      <c r="M180" s="8">
        <v>9.0333220000000001</v>
      </c>
      <c r="N180" s="11">
        <v>3.825504</v>
      </c>
      <c r="O180" s="11">
        <v>1.86171555E-2</v>
      </c>
      <c r="P180" s="11">
        <v>0.99969989999999997</v>
      </c>
      <c r="Q180" s="13">
        <v>7.4003449999999997</v>
      </c>
      <c r="R180" s="13">
        <v>7.4404769999999996</v>
      </c>
      <c r="S180" s="13">
        <v>7.4642780000000002</v>
      </c>
      <c r="T180" s="13">
        <v>7.0275179999999997</v>
      </c>
      <c r="U180" s="13">
        <v>7.3590340000000003</v>
      </c>
      <c r="V180" s="13">
        <v>7.5325449999999998</v>
      </c>
      <c r="W180" s="13">
        <v>13.104383</v>
      </c>
      <c r="X180" s="13">
        <v>8.0144640000000003</v>
      </c>
      <c r="Y180" s="13">
        <v>12.207053</v>
      </c>
      <c r="Z180" s="13">
        <v>7.0480869999999998</v>
      </c>
      <c r="AA180" s="13">
        <v>7.5574190000000003</v>
      </c>
      <c r="AB180" s="13">
        <v>6.9608860000000004</v>
      </c>
      <c r="AC180" s="13">
        <v>11.034335</v>
      </c>
      <c r="AD180" s="13">
        <v>7.131672</v>
      </c>
      <c r="AE180" s="13">
        <v>11.173871999999999</v>
      </c>
      <c r="AF180" s="13">
        <v>7.4070559999999999</v>
      </c>
      <c r="AG180">
        <v>174.2902</v>
      </c>
      <c r="AH180">
        <v>200.40950000000001</v>
      </c>
      <c r="AI180">
        <v>197.91810000000001</v>
      </c>
      <c r="AJ180">
        <v>150.51050000000001</v>
      </c>
      <c r="AK180">
        <v>151.77879999999999</v>
      </c>
      <c r="AL180">
        <v>161.4093</v>
      </c>
      <c r="AM180">
        <v>10543.13</v>
      </c>
      <c r="AN180">
        <v>246.2192</v>
      </c>
      <c r="AO180">
        <v>3271.5039999999999</v>
      </c>
      <c r="AP180">
        <v>116.5951</v>
      </c>
      <c r="AQ180">
        <v>211.56120000000001</v>
      </c>
      <c r="AR180">
        <v>139.3314</v>
      </c>
      <c r="AS180">
        <v>1542.7940000000001</v>
      </c>
      <c r="AT180">
        <v>126.185</v>
      </c>
      <c r="AU180">
        <v>2704.7739999999999</v>
      </c>
      <c r="AV180">
        <v>193.4873</v>
      </c>
      <c r="AW180">
        <v>0</v>
      </c>
      <c r="AX180">
        <v>0</v>
      </c>
      <c r="AY180">
        <v>0</v>
      </c>
      <c r="AZ180">
        <v>9.2207789999999998E-2</v>
      </c>
      <c r="BA180">
        <v>6.4935059999999996E-3</v>
      </c>
      <c r="BB180">
        <v>7.7922080000000001E-3</v>
      </c>
      <c r="BC180">
        <v>0</v>
      </c>
      <c r="BD180">
        <v>0</v>
      </c>
      <c r="BE180">
        <v>0</v>
      </c>
      <c r="BF180">
        <v>9.6103900000000006E-2</v>
      </c>
      <c r="BG180">
        <v>0</v>
      </c>
      <c r="BH180">
        <v>0.14285709999999999</v>
      </c>
      <c r="BI180">
        <v>0</v>
      </c>
      <c r="BJ180">
        <v>4.4155840000000002E-2</v>
      </c>
      <c r="BK180">
        <v>0</v>
      </c>
      <c r="BL180">
        <v>1.298701E-3</v>
      </c>
      <c r="BM180">
        <v>3</v>
      </c>
      <c r="BN180" s="1" t="s">
        <v>609</v>
      </c>
      <c r="BO180" t="s">
        <v>610</v>
      </c>
      <c r="BP180" s="1" t="s">
        <v>609</v>
      </c>
      <c r="BQ180">
        <v>2</v>
      </c>
      <c r="BR180" t="s">
        <v>611</v>
      </c>
      <c r="BS180" s="1" t="s">
        <v>612</v>
      </c>
      <c r="BT180" t="s">
        <v>401</v>
      </c>
      <c r="BU180" t="s">
        <v>402</v>
      </c>
      <c r="BV180">
        <v>5420754</v>
      </c>
      <c r="BW180" t="s">
        <v>36</v>
      </c>
      <c r="BX180" t="s">
        <v>613</v>
      </c>
      <c r="BY180" t="s">
        <v>610</v>
      </c>
      <c r="BZ180" t="s">
        <v>610</v>
      </c>
      <c r="CB180">
        <v>27894327</v>
      </c>
      <c r="CC180" t="s">
        <v>614</v>
      </c>
      <c r="CD180">
        <v>5420754</v>
      </c>
      <c r="CE180" t="s">
        <v>58</v>
      </c>
      <c r="CF180">
        <v>2373</v>
      </c>
      <c r="CG180" t="s">
        <v>615</v>
      </c>
      <c r="CH180" t="s">
        <v>41</v>
      </c>
      <c r="CI180" t="s">
        <v>616</v>
      </c>
      <c r="CJ180" t="s">
        <v>407</v>
      </c>
      <c r="CK180" t="s">
        <v>617</v>
      </c>
      <c r="CL180" t="s">
        <v>618</v>
      </c>
      <c r="CM180" t="s">
        <v>619</v>
      </c>
      <c r="CN180" t="s">
        <v>612</v>
      </c>
      <c r="CO180" t="s">
        <v>48</v>
      </c>
    </row>
    <row r="181" spans="1:93" x14ac:dyDescent="0.3">
      <c r="A181" t="s">
        <v>734</v>
      </c>
      <c r="B181" t="s">
        <v>733</v>
      </c>
      <c r="C181" t="s">
        <v>311</v>
      </c>
      <c r="D181" t="s">
        <v>313</v>
      </c>
      <c r="E181" s="1" t="s">
        <v>312</v>
      </c>
      <c r="F181">
        <v>3856</v>
      </c>
      <c r="G181" s="6">
        <v>2.175907</v>
      </c>
      <c r="H181">
        <v>0.49381839999999999</v>
      </c>
      <c r="I181">
        <v>11.642906</v>
      </c>
      <c r="J181">
        <v>12.764523000000001</v>
      </c>
      <c r="K181">
        <v>0.10307185000000001</v>
      </c>
      <c r="L181">
        <v>0.48294182000000002</v>
      </c>
      <c r="M181" s="8">
        <v>12.190822000000001</v>
      </c>
      <c r="N181" s="11">
        <v>5.0066290000000002</v>
      </c>
      <c r="O181" s="11">
        <v>5.2011614999999999E-3</v>
      </c>
      <c r="P181" s="11">
        <v>0.99969989999999997</v>
      </c>
      <c r="Q181" s="13">
        <v>11.755013999999999</v>
      </c>
      <c r="R181" s="13">
        <v>11.655867000000001</v>
      </c>
      <c r="S181" s="13">
        <v>11.552244999999999</v>
      </c>
      <c r="T181" s="13">
        <v>11.851428</v>
      </c>
      <c r="U181" s="13">
        <v>11.621459</v>
      </c>
      <c r="V181" s="13">
        <v>12.659503000000001</v>
      </c>
      <c r="W181" s="13">
        <v>13.070676000000001</v>
      </c>
      <c r="X181" s="13">
        <v>12.245716</v>
      </c>
      <c r="Y181" s="13">
        <v>13.343904</v>
      </c>
      <c r="Z181" s="13">
        <v>12.148759</v>
      </c>
      <c r="AA181" s="13">
        <v>12.784646</v>
      </c>
      <c r="AB181" s="13">
        <v>11.931910999999999</v>
      </c>
      <c r="AC181" s="13">
        <v>12.527340000000001</v>
      </c>
      <c r="AD181" s="13">
        <v>12.032422</v>
      </c>
      <c r="AE181" s="13">
        <v>12.096049000000001</v>
      </c>
      <c r="AF181" s="13">
        <v>12.470817</v>
      </c>
      <c r="AG181">
        <v>3453.703</v>
      </c>
      <c r="AH181">
        <v>3711.9479999999999</v>
      </c>
      <c r="AI181">
        <v>3782.8009999999999</v>
      </c>
      <c r="AJ181">
        <v>4443.28</v>
      </c>
      <c r="AK181">
        <v>3200.3319999999999</v>
      </c>
      <c r="AL181">
        <v>4674.4160000000002</v>
      </c>
      <c r="AM181">
        <v>10287.799999999999</v>
      </c>
      <c r="AN181">
        <v>4840.2830000000004</v>
      </c>
      <c r="AO181">
        <v>7260.5510000000004</v>
      </c>
      <c r="AP181">
        <v>3433.1170000000002</v>
      </c>
      <c r="AQ181">
        <v>7979.0370000000003</v>
      </c>
      <c r="AR181">
        <v>5142.0680000000002</v>
      </c>
      <c r="AS181">
        <v>4426.1459999999997</v>
      </c>
      <c r="AT181">
        <v>3184.16</v>
      </c>
      <c r="AU181">
        <v>5234.8940000000002</v>
      </c>
      <c r="AV181">
        <v>7080.9290000000001</v>
      </c>
      <c r="AW181">
        <v>0</v>
      </c>
      <c r="AX181">
        <v>0</v>
      </c>
      <c r="AY181">
        <v>0</v>
      </c>
      <c r="AZ181">
        <v>0</v>
      </c>
      <c r="BA181">
        <v>0</v>
      </c>
      <c r="BB181">
        <v>0</v>
      </c>
      <c r="BC181">
        <v>0</v>
      </c>
      <c r="BD181">
        <v>0</v>
      </c>
      <c r="BE181">
        <v>0</v>
      </c>
      <c r="BF181">
        <v>0</v>
      </c>
      <c r="BG181">
        <v>0</v>
      </c>
      <c r="BH181">
        <v>0</v>
      </c>
      <c r="BI181">
        <v>0</v>
      </c>
      <c r="BJ181">
        <v>0</v>
      </c>
      <c r="BK181">
        <v>0</v>
      </c>
      <c r="BL181">
        <v>0</v>
      </c>
      <c r="BM181">
        <v>0</v>
      </c>
      <c r="BN181" s="1" t="s">
        <v>312</v>
      </c>
      <c r="BO181" t="s">
        <v>313</v>
      </c>
      <c r="BP181" s="1" t="s">
        <v>312</v>
      </c>
      <c r="BQ181">
        <v>12</v>
      </c>
      <c r="BR181" t="s">
        <v>314</v>
      </c>
      <c r="BS181" s="1" t="s">
        <v>315</v>
      </c>
      <c r="BT181" t="s">
        <v>316</v>
      </c>
      <c r="BU181" t="s">
        <v>317</v>
      </c>
      <c r="BV181">
        <v>3370056</v>
      </c>
      <c r="BW181" t="s">
        <v>36</v>
      </c>
      <c r="BX181" t="s">
        <v>318</v>
      </c>
      <c r="BY181" t="s">
        <v>313</v>
      </c>
      <c r="BZ181" t="s">
        <v>313</v>
      </c>
      <c r="CB181">
        <v>68226427</v>
      </c>
      <c r="CC181" t="s">
        <v>319</v>
      </c>
      <c r="CD181">
        <v>3370056</v>
      </c>
      <c r="CE181" t="s">
        <v>90</v>
      </c>
      <c r="CF181">
        <v>1592</v>
      </c>
      <c r="CG181" t="s">
        <v>320</v>
      </c>
      <c r="CH181" t="s">
        <v>60</v>
      </c>
      <c r="CI181" t="s">
        <v>321</v>
      </c>
      <c r="CJ181" t="s">
        <v>322</v>
      </c>
      <c r="CK181" t="s">
        <v>323</v>
      </c>
      <c r="CL181" t="s">
        <v>324</v>
      </c>
      <c r="CM181" t="s">
        <v>325</v>
      </c>
      <c r="CN181" t="s">
        <v>315</v>
      </c>
      <c r="CO181" t="s">
        <v>48</v>
      </c>
    </row>
    <row r="182" spans="1:93" x14ac:dyDescent="0.3">
      <c r="A182" t="s">
        <v>734</v>
      </c>
      <c r="B182" t="s">
        <v>733</v>
      </c>
      <c r="C182" t="s">
        <v>577</v>
      </c>
      <c r="D182" t="s">
        <v>579</v>
      </c>
      <c r="E182" s="1" t="s">
        <v>578</v>
      </c>
      <c r="F182">
        <v>857</v>
      </c>
      <c r="G182" s="6">
        <v>2.0115240000000001</v>
      </c>
      <c r="H182">
        <v>0.52882176000000003</v>
      </c>
      <c r="I182">
        <v>13.446273</v>
      </c>
      <c r="J182">
        <v>14.454561</v>
      </c>
      <c r="K182">
        <v>0.24995831900000001</v>
      </c>
      <c r="L182">
        <v>0.46601854999999998</v>
      </c>
      <c r="M182" s="8">
        <v>13.941305</v>
      </c>
      <c r="N182" s="11">
        <v>3.9775079999999998</v>
      </c>
      <c r="O182" s="11">
        <v>7.3097086999999996E-3</v>
      </c>
      <c r="P182" s="11">
        <v>0.99969989999999997</v>
      </c>
      <c r="Q182" s="13">
        <v>13.602157</v>
      </c>
      <c r="R182" s="13">
        <v>13.969177999999999</v>
      </c>
      <c r="S182" s="13">
        <v>13.578697999999999</v>
      </c>
      <c r="T182" s="13">
        <v>14.331561000000001</v>
      </c>
      <c r="U182" s="13">
        <v>13.157964</v>
      </c>
      <c r="V182" s="13">
        <v>14.151234000000001</v>
      </c>
      <c r="W182" s="13">
        <v>14.053314</v>
      </c>
      <c r="X182" s="13">
        <v>14.250598</v>
      </c>
      <c r="Y182" s="13">
        <v>14.609578000000001</v>
      </c>
      <c r="Z182" s="13">
        <v>14.589763</v>
      </c>
      <c r="AA182" s="13">
        <v>15.118893</v>
      </c>
      <c r="AB182" s="13">
        <v>14.629305</v>
      </c>
      <c r="AC182" s="13">
        <v>13.967192000000001</v>
      </c>
      <c r="AD182" s="13">
        <v>14.369308999999999</v>
      </c>
      <c r="AE182" s="13">
        <v>14.52383</v>
      </c>
      <c r="AF182" s="13">
        <v>14.294568</v>
      </c>
      <c r="AG182">
        <v>12166.95</v>
      </c>
      <c r="AH182">
        <v>20843.93</v>
      </c>
      <c r="AI182">
        <v>15746.45</v>
      </c>
      <c r="AJ182">
        <v>25700.720000000001</v>
      </c>
      <c r="AK182">
        <v>8690.5439999999999</v>
      </c>
      <c r="AL182">
        <v>13176.42</v>
      </c>
      <c r="AM182">
        <v>20572.62</v>
      </c>
      <c r="AN182">
        <v>21441.61</v>
      </c>
      <c r="AO182">
        <v>15804.47</v>
      </c>
      <c r="AP182">
        <v>19293.32</v>
      </c>
      <c r="AQ182">
        <v>37643.69</v>
      </c>
      <c r="AR182">
        <v>30560.27</v>
      </c>
      <c r="AS182">
        <v>11420.14</v>
      </c>
      <c r="AT182">
        <v>16378.65</v>
      </c>
      <c r="AU182">
        <v>29979.200000000001</v>
      </c>
      <c r="AV182">
        <v>23481.62</v>
      </c>
      <c r="AW182">
        <v>0</v>
      </c>
      <c r="AX182">
        <v>0</v>
      </c>
      <c r="AY182">
        <v>0</v>
      </c>
      <c r="AZ182">
        <v>0</v>
      </c>
      <c r="BA182">
        <v>0</v>
      </c>
      <c r="BB182">
        <v>0</v>
      </c>
      <c r="BC182">
        <v>0</v>
      </c>
      <c r="BD182">
        <v>0</v>
      </c>
      <c r="BE182">
        <v>0</v>
      </c>
      <c r="BF182">
        <v>0</v>
      </c>
      <c r="BG182">
        <v>0</v>
      </c>
      <c r="BH182">
        <v>0</v>
      </c>
      <c r="BI182">
        <v>0</v>
      </c>
      <c r="BJ182">
        <v>0</v>
      </c>
      <c r="BK182">
        <v>0</v>
      </c>
      <c r="BL182">
        <v>0</v>
      </c>
      <c r="BM182">
        <v>0</v>
      </c>
      <c r="BN182" s="1" t="s">
        <v>578</v>
      </c>
      <c r="BO182" t="s">
        <v>579</v>
      </c>
      <c r="BP182" s="1" t="s">
        <v>578</v>
      </c>
      <c r="BQ182">
        <v>7</v>
      </c>
      <c r="BR182" t="s">
        <v>580</v>
      </c>
      <c r="BS182" s="1" t="s">
        <v>581</v>
      </c>
      <c r="BT182" t="s">
        <v>582</v>
      </c>
      <c r="BU182" t="s">
        <v>583</v>
      </c>
      <c r="BV182">
        <v>1070215</v>
      </c>
      <c r="BW182" t="s">
        <v>36</v>
      </c>
      <c r="BX182" t="s">
        <v>584</v>
      </c>
      <c r="BY182" t="s">
        <v>579</v>
      </c>
      <c r="BZ182" t="s">
        <v>579</v>
      </c>
      <c r="CB182">
        <v>15451855</v>
      </c>
      <c r="CC182" t="s">
        <v>585</v>
      </c>
      <c r="CD182">
        <v>1070215</v>
      </c>
      <c r="CE182" t="s">
        <v>90</v>
      </c>
      <c r="CF182">
        <v>2290</v>
      </c>
      <c r="CG182" t="s">
        <v>586</v>
      </c>
      <c r="CH182" t="s">
        <v>41</v>
      </c>
      <c r="CI182" t="s">
        <v>587</v>
      </c>
      <c r="CJ182" t="s">
        <v>588</v>
      </c>
      <c r="CK182" t="s">
        <v>589</v>
      </c>
      <c r="CL182" t="s">
        <v>590</v>
      </c>
      <c r="CM182" t="s">
        <v>591</v>
      </c>
      <c r="CN182" t="s">
        <v>592</v>
      </c>
      <c r="CO182" t="s">
        <v>48</v>
      </c>
    </row>
    <row r="183" spans="1:93" x14ac:dyDescent="0.3">
      <c r="A183" t="s">
        <v>706</v>
      </c>
      <c r="B183" t="s">
        <v>705</v>
      </c>
      <c r="C183" t="s">
        <v>281</v>
      </c>
      <c r="D183" t="s">
        <v>290</v>
      </c>
      <c r="E183" s="1" t="s">
        <v>282</v>
      </c>
      <c r="F183">
        <v>10149</v>
      </c>
      <c r="G183" s="6">
        <v>2.1055799999999998</v>
      </c>
      <c r="H183">
        <v>0.60785009999999995</v>
      </c>
      <c r="I183">
        <v>8.0966070000000006</v>
      </c>
      <c r="J183">
        <v>9.1708250000000007</v>
      </c>
      <c r="K183">
        <v>0.416874468</v>
      </c>
      <c r="L183">
        <v>0.44237701000000001</v>
      </c>
      <c r="M183" s="8">
        <v>8.6169930000000008</v>
      </c>
      <c r="N183" s="11">
        <v>3.4479030000000002</v>
      </c>
      <c r="O183" s="11">
        <v>2.1091215100000001E-2</v>
      </c>
      <c r="P183" s="11">
        <v>0.99969989999999997</v>
      </c>
      <c r="Q183" s="13">
        <v>8.3955509999999993</v>
      </c>
      <c r="R183" s="13">
        <v>8.4975380000000005</v>
      </c>
      <c r="S183" s="13">
        <v>7.6203960000000004</v>
      </c>
      <c r="T183" s="13">
        <v>8.2591429999999999</v>
      </c>
      <c r="U183" s="13">
        <v>8.2738750000000003</v>
      </c>
      <c r="V183" s="13">
        <v>8.0222429999999996</v>
      </c>
      <c r="W183" s="13">
        <v>8.788043</v>
      </c>
      <c r="X183" s="13">
        <v>8.5798660000000009</v>
      </c>
      <c r="Y183" s="13">
        <v>9.0488099999999996</v>
      </c>
      <c r="Z183" s="13">
        <v>8.0610330000000001</v>
      </c>
      <c r="AA183" s="13">
        <v>9.7946650000000002</v>
      </c>
      <c r="AB183" s="13">
        <v>7.7597259999999997</v>
      </c>
      <c r="AC183" s="13">
        <v>9.4468010000000007</v>
      </c>
      <c r="AD183" s="13">
        <v>8.697495</v>
      </c>
      <c r="AE183" s="13">
        <v>8.7758050000000001</v>
      </c>
      <c r="AF183" s="13">
        <v>8.1596340000000005</v>
      </c>
      <c r="AG183">
        <v>348.88600000000002</v>
      </c>
      <c r="AH183">
        <v>434.26100000000002</v>
      </c>
      <c r="AI183">
        <v>223.61840000000001</v>
      </c>
      <c r="AJ183">
        <v>358.69060000000002</v>
      </c>
      <c r="AK183">
        <v>306.5881</v>
      </c>
      <c r="AL183">
        <v>210.91669999999999</v>
      </c>
      <c r="AM183">
        <v>465.91699999999997</v>
      </c>
      <c r="AN183">
        <v>364.76209999999998</v>
      </c>
      <c r="AO183">
        <v>351.59890000000001</v>
      </c>
      <c r="AP183">
        <v>216.88319999999999</v>
      </c>
      <c r="AQ183">
        <v>1067.009</v>
      </c>
      <c r="AR183">
        <v>262.30579999999998</v>
      </c>
      <c r="AS183">
        <v>524.30079999999998</v>
      </c>
      <c r="AT183">
        <v>345.1069</v>
      </c>
      <c r="AU183">
        <v>489.726</v>
      </c>
      <c r="AV183">
        <v>347.1601</v>
      </c>
      <c r="AW183">
        <v>0</v>
      </c>
      <c r="AX183">
        <v>0</v>
      </c>
      <c r="AY183">
        <v>0</v>
      </c>
      <c r="AZ183">
        <v>0</v>
      </c>
      <c r="BA183">
        <v>0</v>
      </c>
      <c r="BB183">
        <v>0</v>
      </c>
      <c r="BC183">
        <v>0</v>
      </c>
      <c r="BD183">
        <v>0</v>
      </c>
      <c r="BE183">
        <v>0</v>
      </c>
      <c r="BF183">
        <v>1.298701E-3</v>
      </c>
      <c r="BG183">
        <v>0</v>
      </c>
      <c r="BH183">
        <v>0</v>
      </c>
      <c r="BI183">
        <v>0</v>
      </c>
      <c r="BJ183">
        <v>0</v>
      </c>
      <c r="BK183">
        <v>0</v>
      </c>
      <c r="BL183">
        <v>0</v>
      </c>
      <c r="BM183">
        <v>0</v>
      </c>
      <c r="BN183" s="1" t="s">
        <v>282</v>
      </c>
      <c r="BO183" t="s">
        <v>283</v>
      </c>
      <c r="BP183" s="1" t="s">
        <v>282</v>
      </c>
      <c r="BQ183" t="s">
        <v>284</v>
      </c>
      <c r="BR183" t="s">
        <v>285</v>
      </c>
      <c r="BS183" s="1" t="s">
        <v>286</v>
      </c>
      <c r="BT183" t="s">
        <v>287</v>
      </c>
      <c r="BU183" t="s">
        <v>288</v>
      </c>
      <c r="BV183">
        <v>2230072</v>
      </c>
      <c r="BW183" t="s">
        <v>36</v>
      </c>
      <c r="BX183" t="s">
        <v>289</v>
      </c>
      <c r="BY183" t="s">
        <v>290</v>
      </c>
      <c r="BZ183" t="s">
        <v>290</v>
      </c>
      <c r="CB183">
        <v>119943115</v>
      </c>
      <c r="CC183" t="s">
        <v>291</v>
      </c>
      <c r="CD183">
        <v>2230072</v>
      </c>
      <c r="CE183" t="s">
        <v>90</v>
      </c>
      <c r="CF183">
        <v>4352</v>
      </c>
      <c r="CG183" t="s">
        <v>292</v>
      </c>
      <c r="CH183" t="s">
        <v>60</v>
      </c>
      <c r="CI183" t="s">
        <v>293</v>
      </c>
      <c r="CJ183" t="s">
        <v>294</v>
      </c>
      <c r="CK183" t="s">
        <v>295</v>
      </c>
      <c r="CL183" t="s">
        <v>296</v>
      </c>
      <c r="CM183" t="s">
        <v>297</v>
      </c>
      <c r="CN183" t="s">
        <v>298</v>
      </c>
      <c r="CO183" t="s">
        <v>48</v>
      </c>
    </row>
    <row r="184" spans="1:93" x14ac:dyDescent="0.3">
      <c r="A184" t="s">
        <v>706</v>
      </c>
      <c r="B184" t="s">
        <v>705</v>
      </c>
      <c r="C184" t="s">
        <v>620</v>
      </c>
      <c r="D184" t="s">
        <v>621</v>
      </c>
      <c r="E184" s="1" t="s">
        <v>282</v>
      </c>
      <c r="F184">
        <v>10149</v>
      </c>
      <c r="G184" s="6">
        <v>2.4171170000000002</v>
      </c>
      <c r="H184">
        <v>0.80062370999999999</v>
      </c>
      <c r="I184">
        <v>8.7315749999999994</v>
      </c>
      <c r="J184">
        <v>10.004861999999999</v>
      </c>
      <c r="K184">
        <v>0.53466040299999995</v>
      </c>
      <c r="L184">
        <v>0.59593337000000002</v>
      </c>
      <c r="M184" s="8">
        <v>9.3465609999999995</v>
      </c>
      <c r="N184" s="11">
        <v>3.1222050000000001</v>
      </c>
      <c r="O184" s="11">
        <v>2.7921525400000001E-2</v>
      </c>
      <c r="P184" s="11">
        <v>0.99969989999999997</v>
      </c>
      <c r="Q184" s="13">
        <v>9.1351479999999992</v>
      </c>
      <c r="R184" s="13">
        <v>9.1536430000000006</v>
      </c>
      <c r="S184" s="13">
        <v>8.1251800000000003</v>
      </c>
      <c r="T184" s="13">
        <v>8.9803429999999995</v>
      </c>
      <c r="U184" s="13">
        <v>8.9343970000000006</v>
      </c>
      <c r="V184" s="13">
        <v>8.6018500000000007</v>
      </c>
      <c r="W184" s="13">
        <v>9.5632859999999997</v>
      </c>
      <c r="X184" s="13">
        <v>9.1314679999999999</v>
      </c>
      <c r="Y184" s="13">
        <v>9.8455879999999993</v>
      </c>
      <c r="Z184" s="13">
        <v>8.5593979999999998</v>
      </c>
      <c r="AA184" s="13">
        <v>10.774737999999999</v>
      </c>
      <c r="AB184" s="13">
        <v>8.2389220000000005</v>
      </c>
      <c r="AC184" s="13">
        <v>10.464957999999999</v>
      </c>
      <c r="AD184" s="13">
        <v>9.6149159999999991</v>
      </c>
      <c r="AE184" s="13">
        <v>9.3757420000000007</v>
      </c>
      <c r="AF184" s="13">
        <v>8.6828559999999992</v>
      </c>
      <c r="AG184">
        <v>572.08280000000002</v>
      </c>
      <c r="AH184">
        <v>678.03039999999999</v>
      </c>
      <c r="AI184">
        <v>325.01280000000003</v>
      </c>
      <c r="AJ184">
        <v>603.15309999999999</v>
      </c>
      <c r="AK184">
        <v>495.61180000000002</v>
      </c>
      <c r="AL184">
        <v>300.50740000000002</v>
      </c>
      <c r="AM184">
        <v>800.11609999999996</v>
      </c>
      <c r="AN184">
        <v>544.64700000000005</v>
      </c>
      <c r="AO184">
        <v>607.98620000000005</v>
      </c>
      <c r="AP184">
        <v>300.67189999999999</v>
      </c>
      <c r="AQ184">
        <v>2104.1410000000001</v>
      </c>
      <c r="AR184">
        <v>383.61340000000001</v>
      </c>
      <c r="AS184">
        <v>1045.5899999999999</v>
      </c>
      <c r="AT184">
        <v>630.33579999999995</v>
      </c>
      <c r="AU184">
        <v>754.15170000000001</v>
      </c>
      <c r="AV184">
        <v>516.83989999999994</v>
      </c>
      <c r="AW184">
        <v>0</v>
      </c>
      <c r="AX184">
        <v>0</v>
      </c>
      <c r="AY184">
        <v>0</v>
      </c>
      <c r="AZ184">
        <v>0</v>
      </c>
      <c r="BA184">
        <v>0</v>
      </c>
      <c r="BB184">
        <v>0</v>
      </c>
      <c r="BC184">
        <v>0</v>
      </c>
      <c r="BD184">
        <v>0</v>
      </c>
      <c r="BE184">
        <v>0</v>
      </c>
      <c r="BF184">
        <v>0</v>
      </c>
      <c r="BG184">
        <v>0</v>
      </c>
      <c r="BH184">
        <v>0</v>
      </c>
      <c r="BI184">
        <v>0</v>
      </c>
      <c r="BJ184">
        <v>0</v>
      </c>
      <c r="BK184">
        <v>0</v>
      </c>
      <c r="BL184">
        <v>0</v>
      </c>
      <c r="BM184">
        <v>0</v>
      </c>
      <c r="BN184" s="1" t="s">
        <v>282</v>
      </c>
      <c r="BO184" t="s">
        <v>621</v>
      </c>
      <c r="BP184" s="1" t="s">
        <v>282</v>
      </c>
      <c r="BQ184" t="s">
        <v>284</v>
      </c>
      <c r="BR184" t="s">
        <v>622</v>
      </c>
      <c r="BS184" s="1" t="s">
        <v>286</v>
      </c>
      <c r="BT184" t="s">
        <v>287</v>
      </c>
      <c r="BU184" t="s">
        <v>288</v>
      </c>
      <c r="BV184">
        <v>2510088</v>
      </c>
      <c r="BW184" t="s">
        <v>36</v>
      </c>
      <c r="BX184" t="s">
        <v>623</v>
      </c>
      <c r="BY184" t="s">
        <v>621</v>
      </c>
      <c r="BZ184" t="s">
        <v>621</v>
      </c>
      <c r="CB184">
        <v>119943128</v>
      </c>
      <c r="CC184" t="s">
        <v>624</v>
      </c>
      <c r="CD184">
        <v>2510088</v>
      </c>
      <c r="CE184" t="s">
        <v>39</v>
      </c>
      <c r="CF184">
        <v>4475</v>
      </c>
      <c r="CG184" t="s">
        <v>625</v>
      </c>
      <c r="CH184" t="s">
        <v>60</v>
      </c>
      <c r="CI184" t="s">
        <v>626</v>
      </c>
      <c r="CJ184" t="s">
        <v>294</v>
      </c>
      <c r="CK184" t="s">
        <v>295</v>
      </c>
      <c r="CL184" t="s">
        <v>296</v>
      </c>
      <c r="CM184" t="s">
        <v>297</v>
      </c>
      <c r="CN184" t="s">
        <v>298</v>
      </c>
      <c r="CO184" t="s">
        <v>48</v>
      </c>
    </row>
    <row r="185" spans="1:93" x14ac:dyDescent="0.3">
      <c r="A185" t="s">
        <v>706</v>
      </c>
      <c r="B185" t="s">
        <v>705</v>
      </c>
      <c r="C185" t="s">
        <v>605</v>
      </c>
      <c r="D185" t="s">
        <v>328</v>
      </c>
      <c r="E185" s="1" t="s">
        <v>327</v>
      </c>
      <c r="F185">
        <v>1036</v>
      </c>
      <c r="G185" s="6">
        <v>5.1422670000000004</v>
      </c>
      <c r="H185">
        <v>0.96719493000000001</v>
      </c>
      <c r="I185">
        <v>7.6704439999999998</v>
      </c>
      <c r="J185">
        <v>10.032848</v>
      </c>
      <c r="K185">
        <v>0.67309126699999999</v>
      </c>
      <c r="L185">
        <v>0.69456041999999996</v>
      </c>
      <c r="M185" s="8">
        <v>8.7724790000000006</v>
      </c>
      <c r="N185" s="11">
        <v>4.7486110000000004</v>
      </c>
      <c r="O185" s="11">
        <v>6.840512E-3</v>
      </c>
      <c r="P185" s="11">
        <v>0.99969989999999997</v>
      </c>
      <c r="Q185" s="13">
        <v>8.341056</v>
      </c>
      <c r="R185" s="13">
        <v>9.7335150000000006</v>
      </c>
      <c r="S185" s="13">
        <v>6.9949000000000003</v>
      </c>
      <c r="T185" s="13">
        <v>10.589658</v>
      </c>
      <c r="U185" s="13">
        <v>7.6753749999999998</v>
      </c>
      <c r="V185" s="13">
        <v>8.6288319999999992</v>
      </c>
      <c r="W185" s="13">
        <v>9.6442530000000009</v>
      </c>
      <c r="X185" s="13">
        <v>9.6574430000000007</v>
      </c>
      <c r="Y185" s="13">
        <v>10.772679999999999</v>
      </c>
      <c r="Z185" s="13">
        <v>10.443128</v>
      </c>
      <c r="AA185" s="13">
        <v>10.729749999999999</v>
      </c>
      <c r="AB185" s="13">
        <v>10.053985000000001</v>
      </c>
      <c r="AC185" s="13">
        <v>9.8220910000000003</v>
      </c>
      <c r="AD185" s="13">
        <v>10.194380000000001</v>
      </c>
      <c r="AE185" s="13">
        <v>9.1954670000000007</v>
      </c>
      <c r="AF185" s="13">
        <v>10.038497</v>
      </c>
      <c r="AG185">
        <v>336.3372</v>
      </c>
      <c r="AH185">
        <v>1012.078</v>
      </c>
      <c r="AI185">
        <v>136.4683</v>
      </c>
      <c r="AJ185">
        <v>1881.9459999999999</v>
      </c>
      <c r="AK185">
        <v>194.54220000000001</v>
      </c>
      <c r="AL185">
        <v>305.2253</v>
      </c>
      <c r="AM185">
        <v>847.97979999999995</v>
      </c>
      <c r="AN185">
        <v>785.28629999999998</v>
      </c>
      <c r="AO185">
        <v>1165.2260000000001</v>
      </c>
      <c r="AP185">
        <v>1068.204</v>
      </c>
      <c r="AQ185">
        <v>2033.8209999999999</v>
      </c>
      <c r="AR185">
        <v>1429.213</v>
      </c>
      <c r="AS185">
        <v>676.69770000000005</v>
      </c>
      <c r="AT185">
        <v>925.35569999999996</v>
      </c>
      <c r="AU185">
        <v>658.58860000000004</v>
      </c>
      <c r="AV185">
        <v>1352.5719999999999</v>
      </c>
      <c r="AW185">
        <v>0</v>
      </c>
      <c r="AX185">
        <v>0</v>
      </c>
      <c r="AY185">
        <v>0.21558440000000001</v>
      </c>
      <c r="AZ185">
        <v>0</v>
      </c>
      <c r="BA185">
        <v>1.298701E-3</v>
      </c>
      <c r="BB185">
        <v>0</v>
      </c>
      <c r="BC185">
        <v>0</v>
      </c>
      <c r="BD185">
        <v>0</v>
      </c>
      <c r="BE185">
        <v>0</v>
      </c>
      <c r="BF185">
        <v>0</v>
      </c>
      <c r="BG185">
        <v>0</v>
      </c>
      <c r="BH185">
        <v>0</v>
      </c>
      <c r="BI185">
        <v>0</v>
      </c>
      <c r="BJ185">
        <v>0</v>
      </c>
      <c r="BK185">
        <v>0</v>
      </c>
      <c r="BL185">
        <v>0</v>
      </c>
      <c r="BM185">
        <v>1</v>
      </c>
      <c r="BN185" s="1" t="s">
        <v>327</v>
      </c>
      <c r="BO185" t="s">
        <v>328</v>
      </c>
      <c r="BP185" s="1" t="s">
        <v>327</v>
      </c>
      <c r="BQ185">
        <v>5</v>
      </c>
      <c r="BR185" t="s">
        <v>329</v>
      </c>
      <c r="BT185" t="s">
        <v>330</v>
      </c>
      <c r="BU185" t="s">
        <v>331</v>
      </c>
      <c r="BV185">
        <v>4640491</v>
      </c>
      <c r="BW185" t="s">
        <v>36</v>
      </c>
      <c r="BX185" t="s">
        <v>332</v>
      </c>
      <c r="BY185" t="s">
        <v>328</v>
      </c>
      <c r="BZ185" t="s">
        <v>328</v>
      </c>
      <c r="CB185">
        <v>56786146</v>
      </c>
      <c r="CC185" t="s">
        <v>333</v>
      </c>
      <c r="CD185">
        <v>4640491</v>
      </c>
      <c r="CE185" t="s">
        <v>90</v>
      </c>
      <c r="CF185">
        <v>1499</v>
      </c>
      <c r="CG185" t="s">
        <v>606</v>
      </c>
      <c r="CH185" t="s">
        <v>60</v>
      </c>
      <c r="CI185" t="s">
        <v>607</v>
      </c>
      <c r="CJ185" t="s">
        <v>336</v>
      </c>
      <c r="CK185" t="s">
        <v>337</v>
      </c>
      <c r="CL185" t="s">
        <v>338</v>
      </c>
      <c r="CM185" t="s">
        <v>339</v>
      </c>
      <c r="CO185" t="s">
        <v>48</v>
      </c>
    </row>
    <row r="186" spans="1:93" x14ac:dyDescent="0.3">
      <c r="A186" t="s">
        <v>706</v>
      </c>
      <c r="B186" t="s">
        <v>705</v>
      </c>
      <c r="C186" t="s">
        <v>326</v>
      </c>
      <c r="D186" t="s">
        <v>328</v>
      </c>
      <c r="E186" s="1" t="s">
        <v>327</v>
      </c>
      <c r="F186">
        <v>1036</v>
      </c>
      <c r="G186" s="6">
        <v>2.8870170000000002</v>
      </c>
      <c r="H186">
        <v>0.67698276999999996</v>
      </c>
      <c r="I186">
        <v>7.6282110000000003</v>
      </c>
      <c r="J186">
        <v>9.1577900000000003</v>
      </c>
      <c r="K186">
        <v>0.23316073500000001</v>
      </c>
      <c r="L186">
        <v>0.63556411999999995</v>
      </c>
      <c r="M186" s="8">
        <v>8.3580830000000006</v>
      </c>
      <c r="N186" s="11">
        <v>4.8635429999999999</v>
      </c>
      <c r="O186" s="11">
        <v>3.6658226999999998E-3</v>
      </c>
      <c r="P186" s="11">
        <v>0.99969989999999997</v>
      </c>
      <c r="Q186" s="13">
        <v>7.8478000000000003</v>
      </c>
      <c r="R186" s="13">
        <v>8.3523460000000007</v>
      </c>
      <c r="S186" s="13">
        <v>7.3835110000000004</v>
      </c>
      <c r="T186" s="13">
        <v>9.001868</v>
      </c>
      <c r="U186" s="13">
        <v>7.6533199999999999</v>
      </c>
      <c r="V186" s="13">
        <v>8.0421619999999994</v>
      </c>
      <c r="W186" s="13">
        <v>8.5210480000000004</v>
      </c>
      <c r="X186" s="13">
        <v>8.5143470000000008</v>
      </c>
      <c r="Y186" s="13">
        <v>9.7610200000000003</v>
      </c>
      <c r="Z186" s="13">
        <v>9.6201109999999996</v>
      </c>
      <c r="AA186" s="13">
        <v>9.7648019999999995</v>
      </c>
      <c r="AB186" s="13">
        <v>8.8848599999999998</v>
      </c>
      <c r="AC186" s="13">
        <v>9.2669730000000001</v>
      </c>
      <c r="AD186" s="13">
        <v>9.1444729999999996</v>
      </c>
      <c r="AE186" s="13">
        <v>8.4751080000000005</v>
      </c>
      <c r="AF186" s="13">
        <v>8.9805840000000003</v>
      </c>
      <c r="AG186">
        <v>238.7038</v>
      </c>
      <c r="AH186">
        <v>392.42430000000002</v>
      </c>
      <c r="AI186">
        <v>186.4402</v>
      </c>
      <c r="AJ186">
        <v>612.96529999999996</v>
      </c>
      <c r="AK186">
        <v>191.2157</v>
      </c>
      <c r="AL186">
        <v>213.45920000000001</v>
      </c>
      <c r="AM186">
        <v>389.68209999999999</v>
      </c>
      <c r="AN186">
        <v>348.36040000000003</v>
      </c>
      <c r="AO186">
        <v>574.97450000000003</v>
      </c>
      <c r="AP186">
        <v>609.16579999999999</v>
      </c>
      <c r="AQ186">
        <v>1044.3900000000001</v>
      </c>
      <c r="AR186">
        <v>618.42690000000005</v>
      </c>
      <c r="AS186">
        <v>462.90170000000001</v>
      </c>
      <c r="AT186">
        <v>462.87200000000001</v>
      </c>
      <c r="AU186">
        <v>393.59559999999999</v>
      </c>
      <c r="AV186">
        <v>638.81709999999998</v>
      </c>
      <c r="AW186">
        <v>0</v>
      </c>
      <c r="AX186">
        <v>0</v>
      </c>
      <c r="AY186">
        <v>2.5974029999999999E-3</v>
      </c>
      <c r="AZ186">
        <v>0</v>
      </c>
      <c r="BA186">
        <v>1.298701E-3</v>
      </c>
      <c r="BB186">
        <v>0</v>
      </c>
      <c r="BC186">
        <v>0</v>
      </c>
      <c r="BD186">
        <v>0</v>
      </c>
      <c r="BE186">
        <v>0</v>
      </c>
      <c r="BF186">
        <v>0</v>
      </c>
      <c r="BG186">
        <v>0</v>
      </c>
      <c r="BH186">
        <v>0</v>
      </c>
      <c r="BI186">
        <v>0</v>
      </c>
      <c r="BJ186">
        <v>0</v>
      </c>
      <c r="BK186">
        <v>0</v>
      </c>
      <c r="BL186">
        <v>0</v>
      </c>
      <c r="BM186">
        <v>0</v>
      </c>
      <c r="BN186" s="1" t="s">
        <v>327</v>
      </c>
      <c r="BO186" t="s">
        <v>328</v>
      </c>
      <c r="BP186" s="1" t="s">
        <v>327</v>
      </c>
      <c r="BQ186">
        <v>5</v>
      </c>
      <c r="BR186" t="s">
        <v>329</v>
      </c>
      <c r="BT186" t="s">
        <v>330</v>
      </c>
      <c r="BU186" t="s">
        <v>331</v>
      </c>
      <c r="BV186">
        <v>3780315</v>
      </c>
      <c r="BW186" t="s">
        <v>36</v>
      </c>
      <c r="BX186" t="s">
        <v>332</v>
      </c>
      <c r="BY186" t="s">
        <v>328</v>
      </c>
      <c r="BZ186" t="s">
        <v>328</v>
      </c>
      <c r="CB186">
        <v>56786146</v>
      </c>
      <c r="CC186" t="s">
        <v>333</v>
      </c>
      <c r="CD186">
        <v>3780315</v>
      </c>
      <c r="CE186" t="s">
        <v>90</v>
      </c>
      <c r="CF186">
        <v>885</v>
      </c>
      <c r="CG186" t="s">
        <v>334</v>
      </c>
      <c r="CH186" t="s">
        <v>60</v>
      </c>
      <c r="CI186" t="s">
        <v>335</v>
      </c>
      <c r="CJ186" t="s">
        <v>336</v>
      </c>
      <c r="CK186" t="s">
        <v>337</v>
      </c>
      <c r="CL186" t="s">
        <v>338</v>
      </c>
      <c r="CM186" t="s">
        <v>339</v>
      </c>
      <c r="CO186" t="s">
        <v>48</v>
      </c>
    </row>
    <row r="187" spans="1:93" x14ac:dyDescent="0.3">
      <c r="A187" t="s">
        <v>706</v>
      </c>
      <c r="B187" t="s">
        <v>705</v>
      </c>
      <c r="C187" t="s">
        <v>381</v>
      </c>
      <c r="D187" t="s">
        <v>383</v>
      </c>
      <c r="E187" s="1" t="s">
        <v>382</v>
      </c>
      <c r="F187">
        <v>10361</v>
      </c>
      <c r="G187" s="6">
        <v>2.0118209999999999</v>
      </c>
      <c r="H187">
        <v>0.54221324999999998</v>
      </c>
      <c r="I187">
        <v>8.2186039999999991</v>
      </c>
      <c r="J187">
        <v>9.2271059999999991</v>
      </c>
      <c r="K187">
        <v>6.8800637999999997E-2</v>
      </c>
      <c r="L187">
        <v>0.53783053000000003</v>
      </c>
      <c r="M187" s="8">
        <v>8.7082680000000003</v>
      </c>
      <c r="N187" s="11">
        <v>4.1368809999999998</v>
      </c>
      <c r="O187" s="11">
        <v>1.29325868E-2</v>
      </c>
      <c r="P187" s="11">
        <v>0.99969989999999997</v>
      </c>
      <c r="Q187" s="13">
        <v>8.2907220000000006</v>
      </c>
      <c r="R187" s="13">
        <v>8.2389220000000005</v>
      </c>
      <c r="S187" s="13">
        <v>8.1536869999999997</v>
      </c>
      <c r="T187" s="13">
        <v>8.650442</v>
      </c>
      <c r="U187" s="13">
        <v>8.2114019999999996</v>
      </c>
      <c r="V187" s="13">
        <v>8.8217590000000001</v>
      </c>
      <c r="W187" s="13">
        <v>8.880865</v>
      </c>
      <c r="X187" s="13">
        <v>10.061449</v>
      </c>
      <c r="Y187" s="13">
        <v>9.6968960000000006</v>
      </c>
      <c r="Z187" s="13">
        <v>9.0267759999999999</v>
      </c>
      <c r="AA187" s="13">
        <v>9.1234749999999991</v>
      </c>
      <c r="AB187" s="13">
        <v>9.1666229999999995</v>
      </c>
      <c r="AC187" s="13">
        <v>8.5825110000000002</v>
      </c>
      <c r="AD187" s="13">
        <v>9.3544599999999996</v>
      </c>
      <c r="AE187" s="13">
        <v>9.8517810000000008</v>
      </c>
      <c r="AF187" s="13">
        <v>8.7482729999999993</v>
      </c>
      <c r="AG187">
        <v>325.16019999999997</v>
      </c>
      <c r="AH187">
        <v>360.56959999999998</v>
      </c>
      <c r="AI187">
        <v>331.71190000000001</v>
      </c>
      <c r="AJ187">
        <v>473.06330000000003</v>
      </c>
      <c r="AK187">
        <v>291.36799999999999</v>
      </c>
      <c r="AL187">
        <v>345.3802</v>
      </c>
      <c r="AM187">
        <v>497.48239999999998</v>
      </c>
      <c r="AN187">
        <v>1042.954</v>
      </c>
      <c r="AO187">
        <v>548.25429999999994</v>
      </c>
      <c r="AP187">
        <v>408.63350000000003</v>
      </c>
      <c r="AQ187">
        <v>663.90160000000003</v>
      </c>
      <c r="AR187">
        <v>757.59069999999997</v>
      </c>
      <c r="AS187">
        <v>296.18200000000002</v>
      </c>
      <c r="AT187">
        <v>537.024</v>
      </c>
      <c r="AU187">
        <v>1053.2270000000001</v>
      </c>
      <c r="AV187">
        <v>541.8021</v>
      </c>
      <c r="AW187">
        <v>0</v>
      </c>
      <c r="AX187">
        <v>0</v>
      </c>
      <c r="AY187">
        <v>0</v>
      </c>
      <c r="AZ187">
        <v>0</v>
      </c>
      <c r="BA187">
        <v>0</v>
      </c>
      <c r="BB187">
        <v>0</v>
      </c>
      <c r="BC187">
        <v>0</v>
      </c>
      <c r="BD187">
        <v>0</v>
      </c>
      <c r="BE187">
        <v>0</v>
      </c>
      <c r="BF187">
        <v>0</v>
      </c>
      <c r="BG187">
        <v>0</v>
      </c>
      <c r="BH187">
        <v>0</v>
      </c>
      <c r="BI187">
        <v>0</v>
      </c>
      <c r="BJ187">
        <v>0</v>
      </c>
      <c r="BK187">
        <v>0</v>
      </c>
      <c r="BL187">
        <v>0</v>
      </c>
      <c r="BM187">
        <v>0</v>
      </c>
      <c r="BN187" s="1" t="s">
        <v>382</v>
      </c>
      <c r="BO187" t="s">
        <v>383</v>
      </c>
      <c r="BP187" s="1" t="s">
        <v>382</v>
      </c>
      <c r="BQ187">
        <v>8</v>
      </c>
      <c r="BR187" t="s">
        <v>384</v>
      </c>
      <c r="BS187" s="1" t="s">
        <v>385</v>
      </c>
      <c r="BT187" t="s">
        <v>386</v>
      </c>
      <c r="BU187" t="s">
        <v>387</v>
      </c>
      <c r="BV187">
        <v>6760615</v>
      </c>
      <c r="BW187" t="s">
        <v>36</v>
      </c>
      <c r="BX187" t="s">
        <v>388</v>
      </c>
      <c r="BY187" t="s">
        <v>383</v>
      </c>
      <c r="BZ187" t="s">
        <v>383</v>
      </c>
      <c r="CB187">
        <v>33391149</v>
      </c>
      <c r="CC187" t="s">
        <v>389</v>
      </c>
      <c r="CD187">
        <v>6760615</v>
      </c>
      <c r="CE187" t="s">
        <v>90</v>
      </c>
      <c r="CF187">
        <v>806</v>
      </c>
      <c r="CG187" t="s">
        <v>390</v>
      </c>
      <c r="CH187" t="s">
        <v>41</v>
      </c>
      <c r="CI187" t="s">
        <v>391</v>
      </c>
      <c r="CJ187" t="s">
        <v>392</v>
      </c>
      <c r="CK187" t="s">
        <v>393</v>
      </c>
      <c r="CL187" t="s">
        <v>394</v>
      </c>
      <c r="CM187" t="s">
        <v>395</v>
      </c>
      <c r="CN187" t="s">
        <v>385</v>
      </c>
      <c r="CO187" t="s">
        <v>48</v>
      </c>
    </row>
    <row r="188" spans="1:93" x14ac:dyDescent="0.3">
      <c r="A188" t="s">
        <v>706</v>
      </c>
      <c r="B188" t="s">
        <v>705</v>
      </c>
      <c r="C188" t="s">
        <v>573</v>
      </c>
      <c r="D188" t="s">
        <v>466</v>
      </c>
      <c r="E188" s="1" t="s">
        <v>465</v>
      </c>
      <c r="F188">
        <v>220</v>
      </c>
      <c r="G188" s="6">
        <v>5.5537780000000003</v>
      </c>
      <c r="H188">
        <v>0.74371938999999998</v>
      </c>
      <c r="I188">
        <v>9.4333939999999998</v>
      </c>
      <c r="J188">
        <v>11.906864000000001</v>
      </c>
      <c r="K188">
        <v>0.41634247899999999</v>
      </c>
      <c r="L188">
        <v>0.61626088000000001</v>
      </c>
      <c r="M188" s="8">
        <v>10.598214</v>
      </c>
      <c r="N188" s="11">
        <v>6.7636729999999998</v>
      </c>
      <c r="O188" s="11">
        <v>6.1023410000000001E-4</v>
      </c>
      <c r="P188" s="11">
        <v>0.99969989999999997</v>
      </c>
      <c r="Q188" s="13">
        <v>9.2972230000000007</v>
      </c>
      <c r="R188" s="13">
        <v>8.6916519999999995</v>
      </c>
      <c r="S188" s="13">
        <v>9.1021879999999999</v>
      </c>
      <c r="T188" s="13">
        <v>9.1869060000000005</v>
      </c>
      <c r="U188" s="13">
        <v>9.9007719999999999</v>
      </c>
      <c r="V188" s="13">
        <v>7.6330869999999997</v>
      </c>
      <c r="W188" s="13">
        <v>11.192121999999999</v>
      </c>
      <c r="X188" s="13">
        <v>9.3260009999999998</v>
      </c>
      <c r="Y188" s="13">
        <v>12.839276999999999</v>
      </c>
      <c r="Z188" s="13">
        <v>7.9655820000000004</v>
      </c>
      <c r="AA188" s="13">
        <v>11.928552</v>
      </c>
      <c r="AB188" s="13">
        <v>8.740138</v>
      </c>
      <c r="AC188" s="13">
        <v>12.021428999999999</v>
      </c>
      <c r="AD188" s="13">
        <v>9.5235120000000002</v>
      </c>
      <c r="AE188" s="13">
        <v>11.552937999999999</v>
      </c>
      <c r="AF188" s="13">
        <v>8.1706959999999995</v>
      </c>
      <c r="AG188">
        <v>637.64329999999995</v>
      </c>
      <c r="AH188">
        <v>494.65179999999998</v>
      </c>
      <c r="AI188">
        <v>673.11929999999995</v>
      </c>
      <c r="AJ188">
        <v>700.69119999999998</v>
      </c>
      <c r="AK188">
        <v>985.4135</v>
      </c>
      <c r="AL188">
        <v>169.14789999999999</v>
      </c>
      <c r="AM188">
        <v>2574.0360000000001</v>
      </c>
      <c r="AN188">
        <v>625.52909999999997</v>
      </c>
      <c r="AO188">
        <v>4956.616</v>
      </c>
      <c r="AP188">
        <v>203.93989999999999</v>
      </c>
      <c r="AQ188">
        <v>4543.991</v>
      </c>
      <c r="AR188">
        <v>555.78070000000002</v>
      </c>
      <c r="AS188">
        <v>3147.6860000000001</v>
      </c>
      <c r="AT188">
        <v>596.23800000000006</v>
      </c>
      <c r="AU188">
        <v>3483.9360000000001</v>
      </c>
      <c r="AV188">
        <v>349.75229999999999</v>
      </c>
      <c r="AW188">
        <v>0</v>
      </c>
      <c r="AX188">
        <v>0</v>
      </c>
      <c r="AY188">
        <v>0</v>
      </c>
      <c r="AZ188">
        <v>0</v>
      </c>
      <c r="BA188">
        <v>0</v>
      </c>
      <c r="BB188">
        <v>3.8961040000000001E-3</v>
      </c>
      <c r="BC188">
        <v>0</v>
      </c>
      <c r="BD188">
        <v>0</v>
      </c>
      <c r="BE188">
        <v>0</v>
      </c>
      <c r="BF188">
        <v>1.298701E-3</v>
      </c>
      <c r="BG188">
        <v>0</v>
      </c>
      <c r="BH188">
        <v>0</v>
      </c>
      <c r="BI188">
        <v>0</v>
      </c>
      <c r="BJ188">
        <v>0</v>
      </c>
      <c r="BK188">
        <v>0</v>
      </c>
      <c r="BL188">
        <v>0</v>
      </c>
      <c r="BM188">
        <v>0</v>
      </c>
      <c r="BN188" s="1" t="s">
        <v>465</v>
      </c>
      <c r="BO188" t="s">
        <v>466</v>
      </c>
      <c r="BP188" s="1" t="s">
        <v>465</v>
      </c>
      <c r="BQ188">
        <v>15</v>
      </c>
      <c r="BR188" t="s">
        <v>467</v>
      </c>
      <c r="BS188" s="1" t="s">
        <v>468</v>
      </c>
      <c r="BT188" t="s">
        <v>469</v>
      </c>
      <c r="BU188" t="s">
        <v>470</v>
      </c>
      <c r="BV188">
        <v>4920148</v>
      </c>
      <c r="BW188" t="s">
        <v>36</v>
      </c>
      <c r="BX188" t="s">
        <v>471</v>
      </c>
      <c r="BY188" t="s">
        <v>466</v>
      </c>
      <c r="BZ188" t="s">
        <v>466</v>
      </c>
      <c r="CB188">
        <v>4502040</v>
      </c>
      <c r="CC188" t="s">
        <v>574</v>
      </c>
      <c r="CD188">
        <v>4920148</v>
      </c>
      <c r="CE188" t="s">
        <v>90</v>
      </c>
      <c r="CF188">
        <v>3364</v>
      </c>
      <c r="CG188" t="s">
        <v>575</v>
      </c>
      <c r="CH188" t="s">
        <v>41</v>
      </c>
      <c r="CI188" t="s">
        <v>576</v>
      </c>
      <c r="CJ188" t="s">
        <v>476</v>
      </c>
      <c r="CK188" t="s">
        <v>477</v>
      </c>
      <c r="CL188" t="s">
        <v>478</v>
      </c>
      <c r="CM188" t="s">
        <v>479</v>
      </c>
      <c r="CN188" t="s">
        <v>468</v>
      </c>
      <c r="CO188" t="s">
        <v>48</v>
      </c>
    </row>
    <row r="189" spans="1:93" x14ac:dyDescent="0.3">
      <c r="A189" t="s">
        <v>706</v>
      </c>
      <c r="B189" t="s">
        <v>705</v>
      </c>
      <c r="C189" t="s">
        <v>464</v>
      </c>
      <c r="D189" t="s">
        <v>472</v>
      </c>
      <c r="E189" s="1" t="s">
        <v>465</v>
      </c>
      <c r="F189">
        <v>220</v>
      </c>
      <c r="G189" s="6">
        <v>3.7973110000000001</v>
      </c>
      <c r="H189">
        <v>0.61004519999999995</v>
      </c>
      <c r="I189">
        <v>8.7208469999999991</v>
      </c>
      <c r="J189">
        <v>10.645825</v>
      </c>
      <c r="K189">
        <v>0.34581972300000002</v>
      </c>
      <c r="L189">
        <v>0.50255733000000002</v>
      </c>
      <c r="M189" s="8">
        <v>9.6353829999999991</v>
      </c>
      <c r="N189" s="11">
        <v>6.403213</v>
      </c>
      <c r="O189" s="11">
        <v>8.3515840000000004E-4</v>
      </c>
      <c r="P189" s="11">
        <v>0.99969989999999997</v>
      </c>
      <c r="Q189" s="13">
        <v>8.8913200000000003</v>
      </c>
      <c r="R189" s="13">
        <v>7.7629390000000003</v>
      </c>
      <c r="S189" s="13">
        <v>8.3228880000000007</v>
      </c>
      <c r="T189" s="13">
        <v>8.2312550000000009</v>
      </c>
      <c r="U189" s="13">
        <v>8.9483329999999999</v>
      </c>
      <c r="V189" s="13">
        <v>7.2078610000000003</v>
      </c>
      <c r="W189" s="13">
        <v>10.237304</v>
      </c>
      <c r="X189" s="13">
        <v>8.4941390000000006</v>
      </c>
      <c r="Y189" s="13">
        <v>11.522171</v>
      </c>
      <c r="Z189" s="13">
        <v>7.3024659999999999</v>
      </c>
      <c r="AA189" s="13">
        <v>10.462088</v>
      </c>
      <c r="AB189" s="13">
        <v>7.687119</v>
      </c>
      <c r="AC189" s="13">
        <v>10.478572</v>
      </c>
      <c r="AD189" s="13">
        <v>8.1775889999999993</v>
      </c>
      <c r="AE189" s="13">
        <v>10.528991</v>
      </c>
      <c r="AF189" s="13">
        <v>7.6023160000000001</v>
      </c>
      <c r="AG189">
        <v>487.46969999999999</v>
      </c>
      <c r="AH189">
        <v>256.5607</v>
      </c>
      <c r="AI189">
        <v>376.79770000000002</v>
      </c>
      <c r="AJ189">
        <v>351.50749999999999</v>
      </c>
      <c r="AK189">
        <v>502.05799999999999</v>
      </c>
      <c r="AL189">
        <v>135.80189999999999</v>
      </c>
      <c r="AM189">
        <v>1286.6199999999999</v>
      </c>
      <c r="AN189">
        <v>342.69069999999999</v>
      </c>
      <c r="AO189">
        <v>2020.991</v>
      </c>
      <c r="AP189">
        <v>136.4145</v>
      </c>
      <c r="AQ189">
        <v>1688.722</v>
      </c>
      <c r="AR189">
        <v>248.40270000000001</v>
      </c>
      <c r="AS189">
        <v>1054.9639999999999</v>
      </c>
      <c r="AT189">
        <v>246.48500000000001</v>
      </c>
      <c r="AU189">
        <v>1702.88</v>
      </c>
      <c r="AV189">
        <v>226.54509999999999</v>
      </c>
      <c r="AW189">
        <v>0</v>
      </c>
      <c r="AX189">
        <v>0</v>
      </c>
      <c r="AY189">
        <v>0</v>
      </c>
      <c r="AZ189">
        <v>0</v>
      </c>
      <c r="BA189">
        <v>0</v>
      </c>
      <c r="BB189">
        <v>5.0649350000000003E-2</v>
      </c>
      <c r="BC189">
        <v>0</v>
      </c>
      <c r="BD189">
        <v>0</v>
      </c>
      <c r="BE189">
        <v>0</v>
      </c>
      <c r="BF189">
        <v>1.298701E-2</v>
      </c>
      <c r="BG189">
        <v>0</v>
      </c>
      <c r="BH189">
        <v>0</v>
      </c>
      <c r="BI189">
        <v>0</v>
      </c>
      <c r="BJ189">
        <v>0</v>
      </c>
      <c r="BK189">
        <v>0</v>
      </c>
      <c r="BL189">
        <v>0</v>
      </c>
      <c r="BM189">
        <v>1</v>
      </c>
      <c r="BN189" s="1" t="s">
        <v>465</v>
      </c>
      <c r="BO189" t="s">
        <v>466</v>
      </c>
      <c r="BP189" s="1" t="s">
        <v>465</v>
      </c>
      <c r="BQ189">
        <v>15</v>
      </c>
      <c r="BR189" t="s">
        <v>467</v>
      </c>
      <c r="BS189" s="1" t="s">
        <v>468</v>
      </c>
      <c r="BT189" t="s">
        <v>469</v>
      </c>
      <c r="BU189" t="s">
        <v>470</v>
      </c>
      <c r="BV189">
        <v>2360551</v>
      </c>
      <c r="BW189" t="s">
        <v>36</v>
      </c>
      <c r="BX189" t="s">
        <v>471</v>
      </c>
      <c r="BY189" t="s">
        <v>472</v>
      </c>
      <c r="BZ189" t="s">
        <v>472</v>
      </c>
      <c r="CB189">
        <v>153266821</v>
      </c>
      <c r="CC189" t="s">
        <v>473</v>
      </c>
      <c r="CD189">
        <v>2360551</v>
      </c>
      <c r="CE189" t="s">
        <v>90</v>
      </c>
      <c r="CF189">
        <v>2716</v>
      </c>
      <c r="CG189" t="s">
        <v>474</v>
      </c>
      <c r="CH189" t="s">
        <v>41</v>
      </c>
      <c r="CI189" t="s">
        <v>475</v>
      </c>
      <c r="CJ189" t="s">
        <v>476</v>
      </c>
      <c r="CK189" t="s">
        <v>477</v>
      </c>
      <c r="CL189" t="s">
        <v>478</v>
      </c>
      <c r="CM189" t="s">
        <v>479</v>
      </c>
      <c r="CN189" t="s">
        <v>468</v>
      </c>
      <c r="CO189" t="s">
        <v>48</v>
      </c>
    </row>
    <row r="190" spans="1:93" x14ac:dyDescent="0.3">
      <c r="A190" t="s">
        <v>706</v>
      </c>
      <c r="B190" t="s">
        <v>705</v>
      </c>
      <c r="C190" t="s">
        <v>480</v>
      </c>
      <c r="D190" t="s">
        <v>482</v>
      </c>
      <c r="E190" s="1" t="s">
        <v>481</v>
      </c>
      <c r="F190">
        <v>25791</v>
      </c>
      <c r="G190" s="6">
        <v>2.585934</v>
      </c>
      <c r="H190">
        <v>0.78558874999999995</v>
      </c>
      <c r="I190">
        <v>8.4002619999999997</v>
      </c>
      <c r="J190">
        <v>9.7709480000000006</v>
      </c>
      <c r="K190">
        <v>0.58451144700000002</v>
      </c>
      <c r="L190">
        <v>0.52487718000000005</v>
      </c>
      <c r="M190" s="8">
        <v>9.0597200000000004</v>
      </c>
      <c r="N190" s="11">
        <v>3.3343820000000002</v>
      </c>
      <c r="O190" s="11">
        <v>2.9633140499999999E-2</v>
      </c>
      <c r="P190" s="11">
        <v>0.99969989999999997</v>
      </c>
      <c r="Q190" s="13">
        <v>9.0207949999999997</v>
      </c>
      <c r="R190" s="13">
        <v>6.9698659999999997</v>
      </c>
      <c r="S190" s="13">
        <v>8.3199050000000003</v>
      </c>
      <c r="T190" s="13">
        <v>7.1127690000000001</v>
      </c>
      <c r="U190" s="13">
        <v>7.860087</v>
      </c>
      <c r="V190" s="13">
        <v>6.825564</v>
      </c>
      <c r="W190" s="13">
        <v>9.0652640000000009</v>
      </c>
      <c r="X190" s="13">
        <v>7.2022370000000002</v>
      </c>
      <c r="Y190" s="13">
        <v>10.291551999999999</v>
      </c>
      <c r="Z190" s="13">
        <v>6.6654030000000004</v>
      </c>
      <c r="AA190" s="13">
        <v>9.4180620000000008</v>
      </c>
      <c r="AB190" s="13">
        <v>6.8046790000000001</v>
      </c>
      <c r="AC190" s="13">
        <v>9.8614160000000002</v>
      </c>
      <c r="AD190" s="13">
        <v>6.8046790000000001</v>
      </c>
      <c r="AE190" s="13">
        <v>10.218444</v>
      </c>
      <c r="AF190" s="13">
        <v>6.9390400000000003</v>
      </c>
      <c r="AG190">
        <v>530.83069999999998</v>
      </c>
      <c r="AH190">
        <v>144.6671</v>
      </c>
      <c r="AI190">
        <v>376.22489999999999</v>
      </c>
      <c r="AJ190">
        <v>159.2775</v>
      </c>
      <c r="AK190">
        <v>224.9393</v>
      </c>
      <c r="AL190">
        <v>104.23</v>
      </c>
      <c r="AM190">
        <v>565.23929999999996</v>
      </c>
      <c r="AN190">
        <v>142.04239999999999</v>
      </c>
      <c r="AO190">
        <v>821.75099999999998</v>
      </c>
      <c r="AP190">
        <v>92.917630000000003</v>
      </c>
      <c r="AQ190">
        <v>818.35019999999997</v>
      </c>
      <c r="AR190">
        <v>122.37609999999999</v>
      </c>
      <c r="AS190">
        <v>693.17930000000001</v>
      </c>
      <c r="AT190">
        <v>102.3673</v>
      </c>
      <c r="AU190">
        <v>1373.4349999999999</v>
      </c>
      <c r="AV190">
        <v>136.6754</v>
      </c>
      <c r="AW190">
        <v>0</v>
      </c>
      <c r="AX190">
        <v>0.1415584</v>
      </c>
      <c r="AY190">
        <v>0</v>
      </c>
      <c r="AZ190">
        <v>5.4545450000000002E-2</v>
      </c>
      <c r="BA190">
        <v>0</v>
      </c>
      <c r="BB190">
        <v>0.58441560000000004</v>
      </c>
      <c r="BC190">
        <v>0</v>
      </c>
      <c r="BD190">
        <v>2.8571429999999998E-2</v>
      </c>
      <c r="BE190">
        <v>0</v>
      </c>
      <c r="BF190">
        <v>0.70519480000000001</v>
      </c>
      <c r="BG190">
        <v>0</v>
      </c>
      <c r="BH190">
        <v>0.44155850000000002</v>
      </c>
      <c r="BI190">
        <v>0</v>
      </c>
      <c r="BJ190">
        <v>0.37922080000000002</v>
      </c>
      <c r="BK190">
        <v>0</v>
      </c>
      <c r="BL190">
        <v>0.14805189999999999</v>
      </c>
      <c r="BM190">
        <v>7</v>
      </c>
      <c r="BN190" s="1" t="s">
        <v>481</v>
      </c>
      <c r="BO190" t="s">
        <v>482</v>
      </c>
      <c r="BP190" s="1" t="s">
        <v>481</v>
      </c>
      <c r="BQ190">
        <v>2</v>
      </c>
      <c r="BR190" t="s">
        <v>483</v>
      </c>
      <c r="BS190" s="1" t="s">
        <v>484</v>
      </c>
      <c r="BT190" t="s">
        <v>86</v>
      </c>
      <c r="BU190" t="s">
        <v>87</v>
      </c>
      <c r="BV190">
        <v>1170450</v>
      </c>
      <c r="BW190" t="s">
        <v>36</v>
      </c>
      <c r="BX190" t="s">
        <v>485</v>
      </c>
      <c r="BY190" t="s">
        <v>482</v>
      </c>
      <c r="BZ190" t="s">
        <v>482</v>
      </c>
      <c r="CB190">
        <v>29789101</v>
      </c>
      <c r="CC190" t="s">
        <v>486</v>
      </c>
      <c r="CD190">
        <v>1170450</v>
      </c>
      <c r="CE190" t="s">
        <v>90</v>
      </c>
      <c r="CF190">
        <v>2977</v>
      </c>
      <c r="CG190" t="s">
        <v>487</v>
      </c>
      <c r="CH190" t="s">
        <v>60</v>
      </c>
      <c r="CI190" t="s">
        <v>488</v>
      </c>
      <c r="CJ190" t="s">
        <v>489</v>
      </c>
      <c r="CK190" t="s">
        <v>490</v>
      </c>
      <c r="CL190" t="s">
        <v>491</v>
      </c>
      <c r="CM190" t="s">
        <v>492</v>
      </c>
      <c r="CN190" t="s">
        <v>484</v>
      </c>
      <c r="CO190" t="s">
        <v>48</v>
      </c>
    </row>
    <row r="191" spans="1:93" x14ac:dyDescent="0.3">
      <c r="A191" t="s">
        <v>706</v>
      </c>
      <c r="B191" t="s">
        <v>705</v>
      </c>
      <c r="C191" t="s">
        <v>95</v>
      </c>
      <c r="D191" t="s">
        <v>103</v>
      </c>
      <c r="E191" s="1" t="s">
        <v>96</v>
      </c>
      <c r="F191">
        <v>3040</v>
      </c>
      <c r="G191" s="6">
        <v>2.0392830000000002</v>
      </c>
      <c r="H191">
        <v>0.68716023999999998</v>
      </c>
      <c r="I191">
        <v>10.635634</v>
      </c>
      <c r="J191">
        <v>11.663696</v>
      </c>
      <c r="K191">
        <v>0.51616658500000001</v>
      </c>
      <c r="L191">
        <v>0.45360914000000002</v>
      </c>
      <c r="M191" s="8">
        <v>11.13781</v>
      </c>
      <c r="N191" s="11">
        <v>2.8517540000000001</v>
      </c>
      <c r="O191" s="11">
        <v>4.8179075699999997E-2</v>
      </c>
      <c r="P191" s="11">
        <v>0.99969989999999997</v>
      </c>
      <c r="Q191" s="13">
        <v>10.273324000000001</v>
      </c>
      <c r="R191" s="13">
        <v>13.333214999999999</v>
      </c>
      <c r="S191" s="13">
        <v>10.406940000000001</v>
      </c>
      <c r="T191" s="13">
        <v>14.153762</v>
      </c>
      <c r="U191" s="13">
        <v>11.226637999999999</v>
      </c>
      <c r="V191" s="13">
        <v>15.112242</v>
      </c>
      <c r="W191" s="13">
        <v>11.642695</v>
      </c>
      <c r="X191" s="13">
        <v>14.835146</v>
      </c>
      <c r="Y191" s="13">
        <v>12.107848000000001</v>
      </c>
      <c r="Z191" s="13">
        <v>14.660546999999999</v>
      </c>
      <c r="AA191" s="13">
        <v>12.008827</v>
      </c>
      <c r="AB191" s="13">
        <v>15.407564000000001</v>
      </c>
      <c r="AC191" s="13">
        <v>10.954679</v>
      </c>
      <c r="AD191" s="13">
        <v>13.942534</v>
      </c>
      <c r="AE191" s="13">
        <v>11.604433</v>
      </c>
      <c r="AF191" s="13">
        <v>12.746458000000001</v>
      </c>
      <c r="AG191">
        <v>1250.8240000000001</v>
      </c>
      <c r="AH191">
        <v>13112.75</v>
      </c>
      <c r="AI191">
        <v>1723.03</v>
      </c>
      <c r="AJ191">
        <v>23028.23</v>
      </c>
      <c r="AK191">
        <v>2432.7759999999998</v>
      </c>
      <c r="AL191">
        <v>26095.94</v>
      </c>
      <c r="AM191">
        <v>3537.9409999999998</v>
      </c>
      <c r="AN191">
        <v>33030.14</v>
      </c>
      <c r="AO191">
        <v>3077.7179999999998</v>
      </c>
      <c r="AP191">
        <v>20193.48</v>
      </c>
      <c r="AQ191">
        <v>4795.0050000000001</v>
      </c>
      <c r="AR191">
        <v>50805.39</v>
      </c>
      <c r="AS191">
        <v>1461.2349999999999</v>
      </c>
      <c r="AT191">
        <v>11885.26</v>
      </c>
      <c r="AU191">
        <v>3630.87</v>
      </c>
      <c r="AV191">
        <v>8536.6180000000004</v>
      </c>
      <c r="AW191">
        <v>0</v>
      </c>
      <c r="AX191">
        <v>0</v>
      </c>
      <c r="AY191">
        <v>0</v>
      </c>
      <c r="AZ191">
        <v>0</v>
      </c>
      <c r="BA191">
        <v>0</v>
      </c>
      <c r="BB191">
        <v>0</v>
      </c>
      <c r="BC191">
        <v>0</v>
      </c>
      <c r="BD191">
        <v>0</v>
      </c>
      <c r="BE191">
        <v>0</v>
      </c>
      <c r="BF191">
        <v>0</v>
      </c>
      <c r="BG191">
        <v>0</v>
      </c>
      <c r="BH191">
        <v>0</v>
      </c>
      <c r="BI191">
        <v>0</v>
      </c>
      <c r="BJ191">
        <v>0</v>
      </c>
      <c r="BK191">
        <v>0</v>
      </c>
      <c r="BL191">
        <v>0</v>
      </c>
      <c r="BM191">
        <v>0</v>
      </c>
      <c r="BN191" s="1" t="s">
        <v>96</v>
      </c>
      <c r="BO191" t="s">
        <v>97</v>
      </c>
      <c r="BP191" s="1" t="s">
        <v>96</v>
      </c>
      <c r="BQ191">
        <v>16</v>
      </c>
      <c r="BR191" t="s">
        <v>98</v>
      </c>
      <c r="BS191" s="1" t="s">
        <v>99</v>
      </c>
      <c r="BT191" t="s">
        <v>100</v>
      </c>
      <c r="BU191" t="s">
        <v>101</v>
      </c>
      <c r="BV191">
        <v>6620170</v>
      </c>
      <c r="BW191" t="s">
        <v>36</v>
      </c>
      <c r="BX191" t="s">
        <v>102</v>
      </c>
      <c r="BY191" t="s">
        <v>103</v>
      </c>
      <c r="BZ191" t="s">
        <v>103</v>
      </c>
      <c r="CB191">
        <v>14043068</v>
      </c>
      <c r="CC191" t="s">
        <v>104</v>
      </c>
      <c r="CD191">
        <v>6620170</v>
      </c>
      <c r="CE191" t="s">
        <v>90</v>
      </c>
      <c r="CF191">
        <v>419</v>
      </c>
      <c r="CG191" t="s">
        <v>105</v>
      </c>
      <c r="CH191" t="s">
        <v>41</v>
      </c>
      <c r="CI191" t="s">
        <v>106</v>
      </c>
      <c r="CJ191" t="s">
        <v>107</v>
      </c>
      <c r="CN191" t="s">
        <v>108</v>
      </c>
      <c r="CO191" t="s">
        <v>48</v>
      </c>
    </row>
    <row r="192" spans="1:93" x14ac:dyDescent="0.3">
      <c r="A192" t="s">
        <v>706</v>
      </c>
      <c r="B192" t="s">
        <v>705</v>
      </c>
      <c r="C192" t="s">
        <v>438</v>
      </c>
      <c r="D192" t="s">
        <v>440</v>
      </c>
      <c r="E192" s="1" t="s">
        <v>439</v>
      </c>
      <c r="F192">
        <v>4681</v>
      </c>
      <c r="G192" s="6">
        <v>2.488991</v>
      </c>
      <c r="H192">
        <v>0.59307547999999999</v>
      </c>
      <c r="I192">
        <v>10.732942</v>
      </c>
      <c r="J192">
        <v>12.048503</v>
      </c>
      <c r="K192">
        <v>0.45127654900000003</v>
      </c>
      <c r="L192">
        <v>0.38482202999999998</v>
      </c>
      <c r="M192" s="8">
        <v>11.371715</v>
      </c>
      <c r="N192" s="11">
        <v>4.2131429999999996</v>
      </c>
      <c r="O192" s="11">
        <v>1.5369413199999999E-2</v>
      </c>
      <c r="P192" s="11">
        <v>0.99969989999999997</v>
      </c>
      <c r="Q192" s="13">
        <v>10.992381</v>
      </c>
      <c r="R192" s="13">
        <v>10.992381</v>
      </c>
      <c r="S192" s="13">
        <v>10.211855</v>
      </c>
      <c r="T192" s="13">
        <v>11.940435000000001</v>
      </c>
      <c r="U192" s="13">
        <v>10.994592000000001</v>
      </c>
      <c r="V192" s="13">
        <v>11.730899000000001</v>
      </c>
      <c r="W192" s="13">
        <v>12.524426</v>
      </c>
      <c r="X192" s="13">
        <v>11.822238</v>
      </c>
      <c r="Y192" s="13">
        <v>12.376723</v>
      </c>
      <c r="Z192" s="13">
        <v>12.085134</v>
      </c>
      <c r="AA192" s="13">
        <v>11.757351999999999</v>
      </c>
      <c r="AB192" s="13">
        <v>11.452229000000001</v>
      </c>
      <c r="AC192" s="13">
        <v>11.936527</v>
      </c>
      <c r="AD192" s="13">
        <v>12.29468</v>
      </c>
      <c r="AE192" s="13">
        <v>11.647487999999999</v>
      </c>
      <c r="AF192" s="13">
        <v>11.467624000000001</v>
      </c>
      <c r="AG192">
        <v>2051.7469999999998</v>
      </c>
      <c r="AH192">
        <v>2353.2199999999998</v>
      </c>
      <c r="AI192">
        <v>1483.0609999999999</v>
      </c>
      <c r="AJ192">
        <v>4709.6719999999996</v>
      </c>
      <c r="AK192">
        <v>2072.2620000000002</v>
      </c>
      <c r="AL192">
        <v>2477.098</v>
      </c>
      <c r="AM192">
        <v>6776.9480000000003</v>
      </c>
      <c r="AN192">
        <v>3579.1370000000002</v>
      </c>
      <c r="AO192">
        <v>3699.61</v>
      </c>
      <c r="AP192">
        <v>3288.587</v>
      </c>
      <c r="AQ192">
        <v>4079.3629999999998</v>
      </c>
      <c r="AR192">
        <v>3753.1950000000002</v>
      </c>
      <c r="AS192">
        <v>2974.3560000000002</v>
      </c>
      <c r="AT192">
        <v>3855.924</v>
      </c>
      <c r="AU192">
        <v>3745.4769999999999</v>
      </c>
      <c r="AV192">
        <v>3592.24</v>
      </c>
      <c r="AW192">
        <v>0</v>
      </c>
      <c r="AX192">
        <v>0</v>
      </c>
      <c r="AY192">
        <v>0</v>
      </c>
      <c r="AZ192">
        <v>0</v>
      </c>
      <c r="BA192">
        <v>0</v>
      </c>
      <c r="BB192">
        <v>0</v>
      </c>
      <c r="BC192">
        <v>0</v>
      </c>
      <c r="BD192">
        <v>0</v>
      </c>
      <c r="BE192">
        <v>0</v>
      </c>
      <c r="BF192">
        <v>0</v>
      </c>
      <c r="BG192">
        <v>0</v>
      </c>
      <c r="BH192">
        <v>0</v>
      </c>
      <c r="BI192">
        <v>0</v>
      </c>
      <c r="BJ192">
        <v>0</v>
      </c>
      <c r="BK192">
        <v>0</v>
      </c>
      <c r="BL192">
        <v>0</v>
      </c>
      <c r="BM192">
        <v>0</v>
      </c>
      <c r="BN192" s="1" t="s">
        <v>439</v>
      </c>
      <c r="BO192" t="s">
        <v>440</v>
      </c>
      <c r="BP192" s="1" t="s">
        <v>439</v>
      </c>
      <c r="BQ192">
        <v>1</v>
      </c>
      <c r="BR192" t="s">
        <v>441</v>
      </c>
      <c r="BS192" s="1" t="s">
        <v>442</v>
      </c>
      <c r="BT192" t="s">
        <v>86</v>
      </c>
      <c r="BU192" t="s">
        <v>87</v>
      </c>
      <c r="BV192">
        <v>5090156</v>
      </c>
      <c r="BW192" t="s">
        <v>36</v>
      </c>
      <c r="BX192" t="s">
        <v>443</v>
      </c>
      <c r="BY192" t="s">
        <v>440</v>
      </c>
      <c r="BZ192" t="s">
        <v>440</v>
      </c>
      <c r="CB192">
        <v>33519446</v>
      </c>
      <c r="CC192" t="s">
        <v>444</v>
      </c>
      <c r="CD192">
        <v>5090156</v>
      </c>
      <c r="CE192" t="s">
        <v>39</v>
      </c>
      <c r="CF192">
        <v>1856</v>
      </c>
      <c r="CG192" t="s">
        <v>445</v>
      </c>
      <c r="CH192" t="s">
        <v>41</v>
      </c>
      <c r="CI192" t="s">
        <v>446</v>
      </c>
      <c r="CJ192" t="s">
        <v>447</v>
      </c>
      <c r="CK192" t="s">
        <v>135</v>
      </c>
      <c r="CL192" t="s">
        <v>448</v>
      </c>
      <c r="CN192" t="s">
        <v>449</v>
      </c>
      <c r="CO192" t="s">
        <v>48</v>
      </c>
    </row>
    <row r="193" spans="1:93" x14ac:dyDescent="0.3">
      <c r="A193" t="s">
        <v>706</v>
      </c>
      <c r="B193" t="s">
        <v>705</v>
      </c>
      <c r="C193" t="s">
        <v>666</v>
      </c>
      <c r="D193" t="s">
        <v>667</v>
      </c>
      <c r="E193" s="1" t="s">
        <v>439</v>
      </c>
      <c r="F193">
        <v>4681</v>
      </c>
      <c r="G193" s="6">
        <v>2.4465750000000002</v>
      </c>
      <c r="H193">
        <v>0.51949529999999999</v>
      </c>
      <c r="I193">
        <v>9.8002939999999992</v>
      </c>
      <c r="J193">
        <v>11.091056999999999</v>
      </c>
      <c r="K193">
        <v>0.38217439199999997</v>
      </c>
      <c r="L193">
        <v>0.35187796999999998</v>
      </c>
      <c r="M193" s="8">
        <v>10.425719000000001</v>
      </c>
      <c r="N193" s="11">
        <v>4.7626920000000004</v>
      </c>
      <c r="O193" s="11">
        <v>8.7217849999999993E-3</v>
      </c>
      <c r="P193" s="11">
        <v>0.99969989999999997</v>
      </c>
      <c r="Q193" s="13">
        <v>10.209674</v>
      </c>
      <c r="R193" s="13">
        <v>10.135471000000001</v>
      </c>
      <c r="S193" s="13">
        <v>9.4529040000000002</v>
      </c>
      <c r="T193" s="13">
        <v>11.032285999999999</v>
      </c>
      <c r="U193" s="13">
        <v>9.7383030000000002</v>
      </c>
      <c r="V193" s="13">
        <v>10.461501999999999</v>
      </c>
      <c r="W193" s="13">
        <v>11.710421</v>
      </c>
      <c r="X193" s="13">
        <v>10.863632000000001</v>
      </c>
      <c r="Y193" s="13">
        <v>11.014150000000001</v>
      </c>
      <c r="Z193" s="13">
        <v>11.088729000000001</v>
      </c>
      <c r="AA193" s="13">
        <v>10.916772999999999</v>
      </c>
      <c r="AB193" s="13">
        <v>10.76422</v>
      </c>
      <c r="AC193" s="13">
        <v>10.845345</v>
      </c>
      <c r="AD193" s="13">
        <v>11.073328999999999</v>
      </c>
      <c r="AE193" s="13">
        <v>10.968597000000001</v>
      </c>
      <c r="AF193" s="13">
        <v>10.592064000000001</v>
      </c>
      <c r="AG193">
        <v>1190.377</v>
      </c>
      <c r="AH193">
        <v>1332.223</v>
      </c>
      <c r="AI193">
        <v>859.06790000000001</v>
      </c>
      <c r="AJ193">
        <v>2554.3249999999998</v>
      </c>
      <c r="AK193">
        <v>884.33029999999997</v>
      </c>
      <c r="AL193">
        <v>1036.6300000000001</v>
      </c>
      <c r="AM193">
        <v>3747.3409999999999</v>
      </c>
      <c r="AN193">
        <v>1820.288</v>
      </c>
      <c r="AO193">
        <v>1388.9359999999999</v>
      </c>
      <c r="AP193">
        <v>1638.1030000000001</v>
      </c>
      <c r="AQ193">
        <v>2307.4679999999998</v>
      </c>
      <c r="AR193">
        <v>2335.0949999999998</v>
      </c>
      <c r="AS193">
        <v>1360.297</v>
      </c>
      <c r="AT193">
        <v>1673.777</v>
      </c>
      <c r="AU193">
        <v>2355.8589999999999</v>
      </c>
      <c r="AV193">
        <v>1994.5809999999999</v>
      </c>
      <c r="AW193">
        <v>0</v>
      </c>
      <c r="AX193">
        <v>0</v>
      </c>
      <c r="AY193">
        <v>0</v>
      </c>
      <c r="AZ193">
        <v>0</v>
      </c>
      <c r="BA193">
        <v>0</v>
      </c>
      <c r="BB193">
        <v>0</v>
      </c>
      <c r="BC193">
        <v>0</v>
      </c>
      <c r="BD193">
        <v>0</v>
      </c>
      <c r="BE193">
        <v>0</v>
      </c>
      <c r="BF193">
        <v>0</v>
      </c>
      <c r="BG193">
        <v>0</v>
      </c>
      <c r="BH193">
        <v>0</v>
      </c>
      <c r="BI193">
        <v>0</v>
      </c>
      <c r="BJ193">
        <v>0</v>
      </c>
      <c r="BK193">
        <v>0</v>
      </c>
      <c r="BL193">
        <v>0</v>
      </c>
      <c r="BM193">
        <v>0</v>
      </c>
      <c r="BN193" s="1" t="s">
        <v>439</v>
      </c>
      <c r="BO193" t="s">
        <v>667</v>
      </c>
      <c r="BP193" s="1" t="s">
        <v>439</v>
      </c>
      <c r="BQ193">
        <v>1</v>
      </c>
      <c r="BR193" t="s">
        <v>668</v>
      </c>
      <c r="BS193" s="1" t="s">
        <v>449</v>
      </c>
      <c r="BT193" t="s">
        <v>86</v>
      </c>
      <c r="BU193" t="s">
        <v>87</v>
      </c>
      <c r="BV193">
        <v>7100010</v>
      </c>
      <c r="BW193" t="s">
        <v>36</v>
      </c>
      <c r="BX193" t="s">
        <v>669</v>
      </c>
      <c r="BY193" t="s">
        <v>667</v>
      </c>
      <c r="BZ193" t="s">
        <v>667</v>
      </c>
      <c r="CB193">
        <v>115387107</v>
      </c>
      <c r="CC193" t="s">
        <v>670</v>
      </c>
      <c r="CD193">
        <v>7100010</v>
      </c>
      <c r="CE193" t="s">
        <v>39</v>
      </c>
      <c r="CF193">
        <v>1671</v>
      </c>
      <c r="CG193" t="s">
        <v>671</v>
      </c>
      <c r="CH193" t="s">
        <v>41</v>
      </c>
      <c r="CI193" t="s">
        <v>672</v>
      </c>
      <c r="CJ193" t="s">
        <v>447</v>
      </c>
      <c r="CK193" t="s">
        <v>135</v>
      </c>
      <c r="CL193" t="s">
        <v>448</v>
      </c>
      <c r="CN193" t="s">
        <v>449</v>
      </c>
      <c r="CO193" t="s">
        <v>48</v>
      </c>
    </row>
    <row r="194" spans="1:93" x14ac:dyDescent="0.3">
      <c r="A194" t="s">
        <v>706</v>
      </c>
      <c r="B194" t="s">
        <v>705</v>
      </c>
      <c r="C194" t="s">
        <v>238</v>
      </c>
      <c r="D194" t="s">
        <v>240</v>
      </c>
      <c r="E194" s="1" t="s">
        <v>239</v>
      </c>
      <c r="F194">
        <v>51655</v>
      </c>
      <c r="G194" s="6">
        <v>4.0591309999999998</v>
      </c>
      <c r="H194">
        <v>0.99761495</v>
      </c>
      <c r="I194">
        <v>9.7848609999999994</v>
      </c>
      <c r="J194">
        <v>11.806032</v>
      </c>
      <c r="K194">
        <v>0.43098104300000001</v>
      </c>
      <c r="L194">
        <v>0.89971714000000003</v>
      </c>
      <c r="M194" s="8">
        <v>10.748041000000001</v>
      </c>
      <c r="N194" s="11">
        <v>4.2722860000000003</v>
      </c>
      <c r="O194" s="11">
        <v>5.4242224000000004E-3</v>
      </c>
      <c r="P194" s="11">
        <v>0.99969989999999997</v>
      </c>
      <c r="Q194" s="13">
        <v>9.4748190000000001</v>
      </c>
      <c r="R194" s="13">
        <v>9.3588509999999996</v>
      </c>
      <c r="S194" s="13">
        <v>9.6027620000000002</v>
      </c>
      <c r="T194" s="13">
        <v>10.074234000000001</v>
      </c>
      <c r="U194" s="13">
        <v>10.277002</v>
      </c>
      <c r="V194" s="13">
        <v>11.340263</v>
      </c>
      <c r="W194" s="13">
        <v>11.622546</v>
      </c>
      <c r="X194" s="13">
        <v>12.321783999999999</v>
      </c>
      <c r="Y194" s="13">
        <v>13.252077999999999</v>
      </c>
      <c r="Z194" s="13">
        <v>10.861748</v>
      </c>
      <c r="AA194" s="13">
        <v>11.943991</v>
      </c>
      <c r="AB194" s="13">
        <v>8.9994040000000002</v>
      </c>
      <c r="AC194" s="13">
        <v>10.867564</v>
      </c>
      <c r="AD194" s="13">
        <v>11.293585999999999</v>
      </c>
      <c r="AE194" s="13">
        <v>11.343980999999999</v>
      </c>
      <c r="AF194" s="13">
        <v>10.127383</v>
      </c>
      <c r="AG194">
        <v>720.73879999999997</v>
      </c>
      <c r="AH194">
        <v>779.12760000000003</v>
      </c>
      <c r="AI194">
        <v>953.0095</v>
      </c>
      <c r="AJ194">
        <v>1307.2170000000001</v>
      </c>
      <c r="AK194">
        <v>1264.5989999999999</v>
      </c>
      <c r="AL194">
        <v>1897.702</v>
      </c>
      <c r="AM194">
        <v>3498.5079999999998</v>
      </c>
      <c r="AN194">
        <v>5106.8680000000004</v>
      </c>
      <c r="AO194">
        <v>6795.402</v>
      </c>
      <c r="AP194">
        <v>1411.6079999999999</v>
      </c>
      <c r="AQ194">
        <v>4596.192</v>
      </c>
      <c r="AR194">
        <v>670.94970000000001</v>
      </c>
      <c r="AS194">
        <v>1377.6890000000001</v>
      </c>
      <c r="AT194">
        <v>1942.7190000000001</v>
      </c>
      <c r="AU194">
        <v>3016.22</v>
      </c>
      <c r="AV194">
        <v>1440.3510000000001</v>
      </c>
      <c r="AW194">
        <v>0</v>
      </c>
      <c r="AX194">
        <v>0</v>
      </c>
      <c r="AY194">
        <v>0</v>
      </c>
      <c r="AZ194">
        <v>0</v>
      </c>
      <c r="BA194">
        <v>0</v>
      </c>
      <c r="BB194">
        <v>0</v>
      </c>
      <c r="BC194">
        <v>0</v>
      </c>
      <c r="BD194">
        <v>0</v>
      </c>
      <c r="BE194">
        <v>0</v>
      </c>
      <c r="BF194">
        <v>0</v>
      </c>
      <c r="BG194">
        <v>0</v>
      </c>
      <c r="BH194">
        <v>0</v>
      </c>
      <c r="BI194">
        <v>0</v>
      </c>
      <c r="BJ194">
        <v>0</v>
      </c>
      <c r="BK194">
        <v>0</v>
      </c>
      <c r="BL194">
        <v>0</v>
      </c>
      <c r="BM194">
        <v>0</v>
      </c>
      <c r="BN194" s="1" t="s">
        <v>239</v>
      </c>
      <c r="BO194" t="s">
        <v>240</v>
      </c>
      <c r="BP194" s="1" t="s">
        <v>239</v>
      </c>
      <c r="BQ194">
        <v>17</v>
      </c>
      <c r="BR194" t="s">
        <v>241</v>
      </c>
      <c r="BS194" s="1" t="s">
        <v>242</v>
      </c>
      <c r="BT194" t="s">
        <v>243</v>
      </c>
      <c r="BU194" t="s">
        <v>244</v>
      </c>
      <c r="BV194">
        <v>2710735</v>
      </c>
      <c r="BW194" t="s">
        <v>36</v>
      </c>
      <c r="BX194" t="s">
        <v>245</v>
      </c>
      <c r="BY194" t="s">
        <v>240</v>
      </c>
      <c r="BZ194" t="s">
        <v>240</v>
      </c>
      <c r="CB194">
        <v>22027484</v>
      </c>
      <c r="CC194" t="s">
        <v>246</v>
      </c>
      <c r="CD194">
        <v>2710735</v>
      </c>
      <c r="CE194" t="s">
        <v>90</v>
      </c>
      <c r="CF194">
        <v>1441</v>
      </c>
      <c r="CG194" t="s">
        <v>247</v>
      </c>
      <c r="CH194" t="s">
        <v>60</v>
      </c>
      <c r="CI194" t="s">
        <v>248</v>
      </c>
      <c r="CJ194" t="s">
        <v>249</v>
      </c>
      <c r="CK194" t="s">
        <v>250</v>
      </c>
      <c r="CL194" t="s">
        <v>251</v>
      </c>
      <c r="CM194" t="s">
        <v>252</v>
      </c>
      <c r="CN194" t="s">
        <v>242</v>
      </c>
      <c r="CO194" t="s">
        <v>48</v>
      </c>
    </row>
    <row r="195" spans="1:93" x14ac:dyDescent="0.3">
      <c r="A195" t="s">
        <v>706</v>
      </c>
      <c r="B195" t="s">
        <v>705</v>
      </c>
      <c r="C195" t="s">
        <v>109</v>
      </c>
      <c r="D195" t="s">
        <v>111</v>
      </c>
      <c r="E195" s="1" t="s">
        <v>110</v>
      </c>
      <c r="F195">
        <v>5190</v>
      </c>
      <c r="G195" s="6">
        <v>2.6741630000000001</v>
      </c>
      <c r="H195">
        <v>0.61598220000000004</v>
      </c>
      <c r="I195">
        <v>7.8459899999999996</v>
      </c>
      <c r="J195">
        <v>9.2650780000000008</v>
      </c>
      <c r="K195">
        <v>0.357686059</v>
      </c>
      <c r="L195">
        <v>0.50149253000000005</v>
      </c>
      <c r="M195" s="8">
        <v>8.5260610000000003</v>
      </c>
      <c r="N195" s="11">
        <v>4.6547369999999999</v>
      </c>
      <c r="O195" s="11">
        <v>4.1605247999999999E-3</v>
      </c>
      <c r="P195" s="11">
        <v>0.99969989999999997</v>
      </c>
      <c r="Q195" s="13">
        <v>7.4998240000000003</v>
      </c>
      <c r="R195" s="13">
        <v>7.4345980000000003</v>
      </c>
      <c r="S195" s="13">
        <v>7.8239679999999998</v>
      </c>
      <c r="T195" s="13">
        <v>7.7618980000000004</v>
      </c>
      <c r="U195" s="13">
        <v>8.2141789999999997</v>
      </c>
      <c r="V195" s="13">
        <v>8.1740949999999994</v>
      </c>
      <c r="W195" s="13">
        <v>8.8840859999999999</v>
      </c>
      <c r="X195" s="13">
        <v>9.1169600000000006</v>
      </c>
      <c r="Y195" s="13">
        <v>9.4871390000000009</v>
      </c>
      <c r="Z195" s="13">
        <v>9.2903760000000002</v>
      </c>
      <c r="AA195" s="13">
        <v>8.6674220000000002</v>
      </c>
      <c r="AB195" s="13">
        <v>8.9105810000000005</v>
      </c>
      <c r="AC195" s="13">
        <v>9.3534469999999992</v>
      </c>
      <c r="AD195" s="13">
        <v>9.5690489999999997</v>
      </c>
      <c r="AE195" s="13">
        <v>9.9332930000000008</v>
      </c>
      <c r="AF195" s="13">
        <v>9.4969699999999992</v>
      </c>
      <c r="AG195">
        <v>186.84200000000001</v>
      </c>
      <c r="AH195">
        <v>199.41480000000001</v>
      </c>
      <c r="AI195">
        <v>259.67500000000001</v>
      </c>
      <c r="AJ195">
        <v>250.79509999999999</v>
      </c>
      <c r="AK195">
        <v>292.00479999999999</v>
      </c>
      <c r="AL195">
        <v>231.30680000000001</v>
      </c>
      <c r="AM195">
        <v>498.3143</v>
      </c>
      <c r="AN195">
        <v>538.79639999999995</v>
      </c>
      <c r="AO195">
        <v>474.48719999999997</v>
      </c>
      <c r="AP195">
        <v>488.59820000000002</v>
      </c>
      <c r="AQ195">
        <v>481.16</v>
      </c>
      <c r="AR195">
        <v>630.27279999999996</v>
      </c>
      <c r="AS195">
        <v>490.50450000000001</v>
      </c>
      <c r="AT195">
        <v>612.98530000000005</v>
      </c>
      <c r="AU195">
        <v>1115.7239999999999</v>
      </c>
      <c r="AV195">
        <v>916.91039999999998</v>
      </c>
      <c r="AW195">
        <v>0</v>
      </c>
      <c r="AX195">
        <v>0</v>
      </c>
      <c r="AY195">
        <v>0</v>
      </c>
      <c r="AZ195">
        <v>0</v>
      </c>
      <c r="BA195">
        <v>0</v>
      </c>
      <c r="BB195">
        <v>0</v>
      </c>
      <c r="BC195">
        <v>0</v>
      </c>
      <c r="BD195">
        <v>0</v>
      </c>
      <c r="BE195">
        <v>0</v>
      </c>
      <c r="BF195">
        <v>0</v>
      </c>
      <c r="BG195">
        <v>0</v>
      </c>
      <c r="BH195">
        <v>0</v>
      </c>
      <c r="BI195">
        <v>0</v>
      </c>
      <c r="BJ195">
        <v>0</v>
      </c>
      <c r="BK195">
        <v>0</v>
      </c>
      <c r="BL195">
        <v>0</v>
      </c>
      <c r="BM195">
        <v>0</v>
      </c>
      <c r="BN195" s="1" t="s">
        <v>110</v>
      </c>
      <c r="BO195" t="s">
        <v>111</v>
      </c>
      <c r="BP195" s="1" t="s">
        <v>110</v>
      </c>
      <c r="BQ195">
        <v>6</v>
      </c>
      <c r="BR195" t="s">
        <v>112</v>
      </c>
      <c r="BS195" s="1" t="s">
        <v>113</v>
      </c>
      <c r="BT195" t="s">
        <v>86</v>
      </c>
      <c r="BU195" t="s">
        <v>114</v>
      </c>
      <c r="BV195">
        <v>3440086</v>
      </c>
      <c r="BW195" t="s">
        <v>36</v>
      </c>
      <c r="BX195" t="s">
        <v>115</v>
      </c>
      <c r="BY195" t="s">
        <v>111</v>
      </c>
      <c r="BZ195" t="s">
        <v>111</v>
      </c>
      <c r="CB195">
        <v>21361243</v>
      </c>
      <c r="CC195" t="s">
        <v>116</v>
      </c>
      <c r="CD195">
        <v>3440086</v>
      </c>
      <c r="CE195" t="s">
        <v>90</v>
      </c>
      <c r="CF195">
        <v>3067</v>
      </c>
      <c r="CG195" t="s">
        <v>117</v>
      </c>
      <c r="CH195" t="s">
        <v>60</v>
      </c>
      <c r="CI195" t="s">
        <v>118</v>
      </c>
      <c r="CJ195" t="s">
        <v>119</v>
      </c>
      <c r="CK195" t="s">
        <v>120</v>
      </c>
      <c r="CL195" t="s">
        <v>121</v>
      </c>
      <c r="CM195" t="s">
        <v>122</v>
      </c>
      <c r="CN195" t="s">
        <v>113</v>
      </c>
      <c r="CO195" t="s">
        <v>48</v>
      </c>
    </row>
    <row r="196" spans="1:93" x14ac:dyDescent="0.3">
      <c r="A196" t="s">
        <v>706</v>
      </c>
      <c r="B196" t="s">
        <v>705</v>
      </c>
      <c r="C196" t="s">
        <v>593</v>
      </c>
      <c r="D196" t="s">
        <v>595</v>
      </c>
      <c r="E196" s="1" t="s">
        <v>594</v>
      </c>
      <c r="F196">
        <v>5997</v>
      </c>
      <c r="G196" s="6">
        <v>2.0797140000000001</v>
      </c>
      <c r="H196">
        <v>0.89123127000000002</v>
      </c>
      <c r="I196">
        <v>9.4747900000000005</v>
      </c>
      <c r="J196">
        <v>10.531174999999999</v>
      </c>
      <c r="K196">
        <v>0.27638331900000002</v>
      </c>
      <c r="L196">
        <v>0.84729301000000001</v>
      </c>
      <c r="M196" s="8">
        <v>9.9890270000000001</v>
      </c>
      <c r="N196" s="11">
        <v>2.569347</v>
      </c>
      <c r="O196" s="11">
        <v>4.8134611200000003E-2</v>
      </c>
      <c r="P196" s="11">
        <v>0.99969989999999997</v>
      </c>
      <c r="Q196" s="13">
        <v>9.6439520000000005</v>
      </c>
      <c r="R196" s="13">
        <v>11.840047999999999</v>
      </c>
      <c r="S196" s="13">
        <v>9.1558460000000004</v>
      </c>
      <c r="T196" s="13">
        <v>10.929201000000001</v>
      </c>
      <c r="U196" s="13">
        <v>9.6245709999999995</v>
      </c>
      <c r="V196" s="13">
        <v>12.132747</v>
      </c>
      <c r="W196" s="13">
        <v>11.80325</v>
      </c>
      <c r="X196" s="13">
        <v>11.968735000000001</v>
      </c>
      <c r="Y196" s="13">
        <v>9.8813949999999995</v>
      </c>
      <c r="Z196" s="13">
        <v>10.847142</v>
      </c>
      <c r="AA196" s="13">
        <v>10.986401000000001</v>
      </c>
      <c r="AB196" s="13">
        <v>10.998087</v>
      </c>
      <c r="AC196" s="13">
        <v>10.139851</v>
      </c>
      <c r="AD196" s="13">
        <v>10.768691</v>
      </c>
      <c r="AE196" s="13">
        <v>9.8449770000000001</v>
      </c>
      <c r="AF196" s="13">
        <v>11.485333000000001</v>
      </c>
      <c r="AG196">
        <v>809.85310000000004</v>
      </c>
      <c r="AH196">
        <v>4193.973</v>
      </c>
      <c r="AI196">
        <v>698.77650000000006</v>
      </c>
      <c r="AJ196">
        <v>2376.2370000000001</v>
      </c>
      <c r="AK196">
        <v>811.2672</v>
      </c>
      <c r="AL196">
        <v>3303.7939999999999</v>
      </c>
      <c r="AM196">
        <v>4018.402</v>
      </c>
      <c r="AN196">
        <v>3970.8690000000001</v>
      </c>
      <c r="AO196">
        <v>620.52829999999994</v>
      </c>
      <c r="AP196">
        <v>1399.943</v>
      </c>
      <c r="AQ196">
        <v>2422.4720000000002</v>
      </c>
      <c r="AR196">
        <v>2746.8290000000002</v>
      </c>
      <c r="AS196">
        <v>838.45259999999996</v>
      </c>
      <c r="AT196">
        <v>1367.9639999999999</v>
      </c>
      <c r="AU196">
        <v>1049.3140000000001</v>
      </c>
      <c r="AV196">
        <v>3643.009</v>
      </c>
      <c r="AW196">
        <v>0</v>
      </c>
      <c r="AX196">
        <v>0</v>
      </c>
      <c r="AY196">
        <v>0</v>
      </c>
      <c r="AZ196">
        <v>0</v>
      </c>
      <c r="BA196">
        <v>0</v>
      </c>
      <c r="BB196">
        <v>0</v>
      </c>
      <c r="BC196">
        <v>0</v>
      </c>
      <c r="BD196">
        <v>0</v>
      </c>
      <c r="BE196">
        <v>0</v>
      </c>
      <c r="BF196">
        <v>0</v>
      </c>
      <c r="BG196">
        <v>0</v>
      </c>
      <c r="BH196">
        <v>0</v>
      </c>
      <c r="BI196">
        <v>0</v>
      </c>
      <c r="BJ196">
        <v>0</v>
      </c>
      <c r="BK196">
        <v>0</v>
      </c>
      <c r="BL196">
        <v>0</v>
      </c>
      <c r="BM196">
        <v>0</v>
      </c>
      <c r="BN196" s="1" t="s">
        <v>594</v>
      </c>
      <c r="BO196" t="s">
        <v>595</v>
      </c>
      <c r="BP196" s="1" t="s">
        <v>594</v>
      </c>
      <c r="BQ196">
        <v>1</v>
      </c>
      <c r="BR196" t="s">
        <v>596</v>
      </c>
      <c r="BS196" s="1" t="s">
        <v>597</v>
      </c>
      <c r="BT196" t="s">
        <v>143</v>
      </c>
      <c r="BU196" t="s">
        <v>288</v>
      </c>
      <c r="BV196">
        <v>3400019</v>
      </c>
      <c r="BW196" t="s">
        <v>36</v>
      </c>
      <c r="BX196" t="s">
        <v>598</v>
      </c>
      <c r="BY196" t="s">
        <v>595</v>
      </c>
      <c r="BZ196" t="s">
        <v>595</v>
      </c>
      <c r="CB196">
        <v>4506516</v>
      </c>
      <c r="CC196" t="s">
        <v>599</v>
      </c>
      <c r="CD196">
        <v>3400019</v>
      </c>
      <c r="CE196" t="s">
        <v>90</v>
      </c>
      <c r="CF196">
        <v>1243</v>
      </c>
      <c r="CG196" t="s">
        <v>600</v>
      </c>
      <c r="CH196" t="s">
        <v>41</v>
      </c>
      <c r="CI196" t="s">
        <v>601</v>
      </c>
      <c r="CJ196" t="s">
        <v>602</v>
      </c>
      <c r="CL196" t="s">
        <v>603</v>
      </c>
      <c r="CM196" t="s">
        <v>604</v>
      </c>
      <c r="CN196" t="s">
        <v>597</v>
      </c>
      <c r="CO196" t="s">
        <v>48</v>
      </c>
    </row>
    <row r="197" spans="1:93" x14ac:dyDescent="0.3">
      <c r="A197" t="s">
        <v>706</v>
      </c>
      <c r="B197" t="s">
        <v>705</v>
      </c>
      <c r="C197" t="s">
        <v>559</v>
      </c>
      <c r="D197" t="s">
        <v>561</v>
      </c>
      <c r="E197" s="1" t="s">
        <v>560</v>
      </c>
      <c r="F197">
        <v>6590</v>
      </c>
      <c r="G197" s="6">
        <v>3.417961</v>
      </c>
      <c r="H197">
        <v>0.63149661000000001</v>
      </c>
      <c r="I197">
        <v>8.8265759999999993</v>
      </c>
      <c r="J197">
        <v>10.599712</v>
      </c>
      <c r="K197">
        <v>0.52526963299999996</v>
      </c>
      <c r="L197">
        <v>0.35054212000000001</v>
      </c>
      <c r="M197" s="8">
        <v>9.6725980000000007</v>
      </c>
      <c r="N197" s="11">
        <v>5.1939120000000001</v>
      </c>
      <c r="O197" s="11">
        <v>1.27636377E-2</v>
      </c>
      <c r="P197" s="11">
        <v>0.99969989999999997</v>
      </c>
      <c r="Q197" s="13">
        <v>8.6713450000000005</v>
      </c>
      <c r="R197" s="13">
        <v>8.4400770000000005</v>
      </c>
      <c r="S197" s="13">
        <v>8.3964160000000003</v>
      </c>
      <c r="T197" s="13">
        <v>9.2867850000000001</v>
      </c>
      <c r="U197" s="13">
        <v>9.4119670000000006</v>
      </c>
      <c r="V197" s="13">
        <v>7.6506910000000001</v>
      </c>
      <c r="W197" s="13">
        <v>10.829492999999999</v>
      </c>
      <c r="X197" s="13">
        <v>7.7303030000000001</v>
      </c>
      <c r="Y197" s="13">
        <v>10.477180000000001</v>
      </c>
      <c r="Z197" s="13">
        <v>8.7775090000000002</v>
      </c>
      <c r="AA197" s="13">
        <v>10.753612</v>
      </c>
      <c r="AB197" s="13">
        <v>8.2604740000000003</v>
      </c>
      <c r="AC197" s="13">
        <v>10.041397999999999</v>
      </c>
      <c r="AD197" s="13">
        <v>7.7833329999999998</v>
      </c>
      <c r="AE197" s="13">
        <v>10.896876000000001</v>
      </c>
      <c r="AF197" s="13">
        <v>7.2271320000000001</v>
      </c>
      <c r="AG197">
        <v>421.50729999999999</v>
      </c>
      <c r="AH197">
        <v>416.6105</v>
      </c>
      <c r="AI197">
        <v>399.10079999999999</v>
      </c>
      <c r="AJ197">
        <v>752.85789999999997</v>
      </c>
      <c r="AK197">
        <v>694.02440000000001</v>
      </c>
      <c r="AL197">
        <v>170.7107</v>
      </c>
      <c r="AM197">
        <v>1959.02</v>
      </c>
      <c r="AN197">
        <v>203.15969999999999</v>
      </c>
      <c r="AO197">
        <v>943.98239999999998</v>
      </c>
      <c r="AP197">
        <v>346.73149999999998</v>
      </c>
      <c r="AQ197">
        <v>2069.6909999999998</v>
      </c>
      <c r="AR197">
        <v>390.00619999999998</v>
      </c>
      <c r="AS197">
        <v>781.73739999999998</v>
      </c>
      <c r="AT197">
        <v>190.52090000000001</v>
      </c>
      <c r="AU197">
        <v>2238.3130000000001</v>
      </c>
      <c r="AV197">
        <v>167.40940000000001</v>
      </c>
      <c r="AW197">
        <v>0</v>
      </c>
      <c r="AX197">
        <v>0</v>
      </c>
      <c r="AY197">
        <v>0</v>
      </c>
      <c r="AZ197">
        <v>0</v>
      </c>
      <c r="BA197">
        <v>0</v>
      </c>
      <c r="BB197">
        <v>2.5974029999999999E-3</v>
      </c>
      <c r="BC197">
        <v>0</v>
      </c>
      <c r="BD197">
        <v>0</v>
      </c>
      <c r="BE197">
        <v>0</v>
      </c>
      <c r="BF197">
        <v>0</v>
      </c>
      <c r="BG197">
        <v>0</v>
      </c>
      <c r="BH197">
        <v>0</v>
      </c>
      <c r="BI197">
        <v>0</v>
      </c>
      <c r="BJ197">
        <v>2.5974029999999999E-3</v>
      </c>
      <c r="BK197">
        <v>0</v>
      </c>
      <c r="BL197">
        <v>6.4935059999999996E-3</v>
      </c>
      <c r="BM197">
        <v>0</v>
      </c>
      <c r="BN197" s="1" t="s">
        <v>560</v>
      </c>
      <c r="BO197" t="s">
        <v>561</v>
      </c>
      <c r="BP197" s="1" t="s">
        <v>560</v>
      </c>
      <c r="BQ197">
        <v>20</v>
      </c>
      <c r="BR197" t="s">
        <v>562</v>
      </c>
      <c r="BS197" s="1" t="s">
        <v>563</v>
      </c>
      <c r="BT197" t="s">
        <v>564</v>
      </c>
      <c r="BU197" t="s">
        <v>565</v>
      </c>
      <c r="BV197">
        <v>2140707</v>
      </c>
      <c r="BW197" t="s">
        <v>36</v>
      </c>
      <c r="BX197" t="s">
        <v>566</v>
      </c>
      <c r="BY197" t="s">
        <v>561</v>
      </c>
      <c r="BZ197" t="s">
        <v>561</v>
      </c>
      <c r="CB197">
        <v>15834622</v>
      </c>
      <c r="CC197" t="s">
        <v>567</v>
      </c>
      <c r="CD197">
        <v>2140707</v>
      </c>
      <c r="CE197" t="s">
        <v>90</v>
      </c>
      <c r="CF197">
        <v>241</v>
      </c>
      <c r="CG197" t="s">
        <v>568</v>
      </c>
      <c r="CH197" t="s">
        <v>60</v>
      </c>
      <c r="CI197" t="s">
        <v>569</v>
      </c>
      <c r="CJ197" t="s">
        <v>570</v>
      </c>
      <c r="CK197" t="s">
        <v>135</v>
      </c>
      <c r="CM197" t="s">
        <v>571</v>
      </c>
      <c r="CN197" t="s">
        <v>572</v>
      </c>
      <c r="CO197" t="s">
        <v>48</v>
      </c>
    </row>
    <row r="198" spans="1:93" x14ac:dyDescent="0.3">
      <c r="A198" t="s">
        <v>706</v>
      </c>
      <c r="B198" t="s">
        <v>705</v>
      </c>
      <c r="C198" t="s">
        <v>221</v>
      </c>
      <c r="D198" t="s">
        <v>229</v>
      </c>
      <c r="E198" s="1" t="s">
        <v>222</v>
      </c>
      <c r="F198">
        <v>83959</v>
      </c>
      <c r="G198" s="6">
        <v>2.3396249999999998</v>
      </c>
      <c r="H198">
        <v>0.9808192</v>
      </c>
      <c r="I198">
        <v>9.5643720000000005</v>
      </c>
      <c r="J198">
        <v>10.790649</v>
      </c>
      <c r="K198">
        <v>0.36320058900000002</v>
      </c>
      <c r="L198">
        <v>0.91109364999999998</v>
      </c>
      <c r="M198" s="8">
        <v>10.159025</v>
      </c>
      <c r="N198" s="11">
        <v>2.676021</v>
      </c>
      <c r="O198" s="11">
        <v>3.9218402200000002E-2</v>
      </c>
      <c r="P198" s="11">
        <v>0.99969989999999997</v>
      </c>
      <c r="Q198" s="13">
        <v>9.8596909999999998</v>
      </c>
      <c r="R198" s="13">
        <v>9.5667799999999996</v>
      </c>
      <c r="S198" s="13">
        <v>9.6745970000000003</v>
      </c>
      <c r="T198" s="13">
        <v>10.081322999999999</v>
      </c>
      <c r="U198" s="13">
        <v>9.1588270000000005</v>
      </c>
      <c r="V198" s="13">
        <v>10.969075999999999</v>
      </c>
      <c r="W198" s="13">
        <v>9.9832640000000001</v>
      </c>
      <c r="X198" s="13">
        <v>10.931164000000001</v>
      </c>
      <c r="Y198" s="13">
        <v>11.317485</v>
      </c>
      <c r="Z198" s="13">
        <v>11.311373</v>
      </c>
      <c r="AA198" s="13">
        <v>11.440054</v>
      </c>
      <c r="AB198" s="13">
        <v>9.6119140000000005</v>
      </c>
      <c r="AC198" s="13">
        <v>9.6312379999999997</v>
      </c>
      <c r="AD198" s="13">
        <v>11.058166</v>
      </c>
      <c r="AE198" s="13">
        <v>11.581205000000001</v>
      </c>
      <c r="AF198" s="13">
        <v>11.834445000000001</v>
      </c>
      <c r="AG198">
        <v>938.02760000000001</v>
      </c>
      <c r="AH198">
        <v>897.55269999999996</v>
      </c>
      <c r="AI198">
        <v>1002.929</v>
      </c>
      <c r="AJ198">
        <v>1313.7919999999999</v>
      </c>
      <c r="AK198">
        <v>577.99040000000002</v>
      </c>
      <c r="AL198">
        <v>1465.799</v>
      </c>
      <c r="AM198">
        <v>1078.9839999999999</v>
      </c>
      <c r="AN198">
        <v>1918.249</v>
      </c>
      <c r="AO198">
        <v>1722.741</v>
      </c>
      <c r="AP198">
        <v>1928.8150000000001</v>
      </c>
      <c r="AQ198">
        <v>3273.5050000000001</v>
      </c>
      <c r="AR198">
        <v>1047.4290000000001</v>
      </c>
      <c r="AS198">
        <v>593.4973</v>
      </c>
      <c r="AT198">
        <v>1656.008</v>
      </c>
      <c r="AU198">
        <v>3573.6790000000001</v>
      </c>
      <c r="AV198">
        <v>4636.7330000000002</v>
      </c>
      <c r="AW198">
        <v>0</v>
      </c>
      <c r="AX198">
        <v>0</v>
      </c>
      <c r="AY198">
        <v>0</v>
      </c>
      <c r="AZ198">
        <v>0</v>
      </c>
      <c r="BA198">
        <v>0</v>
      </c>
      <c r="BB198">
        <v>0</v>
      </c>
      <c r="BC198">
        <v>0</v>
      </c>
      <c r="BD198">
        <v>0</v>
      </c>
      <c r="BE198">
        <v>0</v>
      </c>
      <c r="BF198">
        <v>0</v>
      </c>
      <c r="BG198">
        <v>0</v>
      </c>
      <c r="BH198">
        <v>0</v>
      </c>
      <c r="BI198">
        <v>0</v>
      </c>
      <c r="BJ198">
        <v>0</v>
      </c>
      <c r="BK198">
        <v>0</v>
      </c>
      <c r="BL198">
        <v>0</v>
      </c>
      <c r="BM198">
        <v>0</v>
      </c>
      <c r="BN198" s="1" t="s">
        <v>222</v>
      </c>
      <c r="BO198" t="s">
        <v>223</v>
      </c>
      <c r="BP198" s="1" t="s">
        <v>222</v>
      </c>
      <c r="BQ198">
        <v>20</v>
      </c>
      <c r="BR198" t="s">
        <v>224</v>
      </c>
      <c r="BS198" s="1" t="s">
        <v>225</v>
      </c>
      <c r="BT198" t="s">
        <v>226</v>
      </c>
      <c r="BU198" t="s">
        <v>227</v>
      </c>
      <c r="BV198">
        <v>7150209</v>
      </c>
      <c r="BW198" t="s">
        <v>36</v>
      </c>
      <c r="BX198" t="s">
        <v>228</v>
      </c>
      <c r="BY198" t="s">
        <v>229</v>
      </c>
      <c r="BZ198" t="s">
        <v>229</v>
      </c>
      <c r="CB198">
        <v>116256456</v>
      </c>
      <c r="CC198" t="s">
        <v>230</v>
      </c>
      <c r="CD198">
        <v>7150209</v>
      </c>
      <c r="CE198" t="s">
        <v>90</v>
      </c>
      <c r="CF198">
        <v>2798</v>
      </c>
      <c r="CG198" t="s">
        <v>231</v>
      </c>
      <c r="CH198" t="s">
        <v>60</v>
      </c>
      <c r="CI198" t="s">
        <v>232</v>
      </c>
      <c r="CJ198" t="s">
        <v>233</v>
      </c>
      <c r="CK198" t="s">
        <v>234</v>
      </c>
      <c r="CL198" t="s">
        <v>235</v>
      </c>
      <c r="CM198" t="s">
        <v>236</v>
      </c>
      <c r="CN198" t="s">
        <v>237</v>
      </c>
      <c r="CO198" t="s">
        <v>48</v>
      </c>
    </row>
    <row r="199" spans="1:93" x14ac:dyDescent="0.3">
      <c r="A199" t="s">
        <v>706</v>
      </c>
      <c r="B199" t="s">
        <v>705</v>
      </c>
      <c r="C199" t="s">
        <v>138</v>
      </c>
      <c r="D199" t="s">
        <v>140</v>
      </c>
      <c r="E199" s="1" t="s">
        <v>139</v>
      </c>
      <c r="F199">
        <v>84986</v>
      </c>
      <c r="G199" s="6">
        <v>-2.2412809999999999</v>
      </c>
      <c r="H199">
        <v>0.37630416</v>
      </c>
      <c r="I199">
        <v>10.478851000000001</v>
      </c>
      <c r="J199">
        <v>9.314527</v>
      </c>
      <c r="K199">
        <v>0.128169493</v>
      </c>
      <c r="L199">
        <v>0.35380418000000002</v>
      </c>
      <c r="M199" s="8">
        <v>9.8795520000000003</v>
      </c>
      <c r="N199" s="11">
        <v>-6.6656630000000003</v>
      </c>
      <c r="O199" s="11">
        <v>8.3324569999999995E-4</v>
      </c>
      <c r="P199" s="11">
        <v>0.99969989999999997</v>
      </c>
      <c r="Q199" s="13">
        <v>10.335444000000001</v>
      </c>
      <c r="R199" s="13">
        <v>9.3423130000000008</v>
      </c>
      <c r="S199" s="13">
        <v>10.582229</v>
      </c>
      <c r="T199" s="13">
        <v>9.0769099999999998</v>
      </c>
      <c r="U199" s="13">
        <v>10.518879</v>
      </c>
      <c r="V199" s="13">
        <v>8.7798370000000006</v>
      </c>
      <c r="W199" s="13">
        <v>9.4612719999999992</v>
      </c>
      <c r="X199" s="13">
        <v>9.0007339999999996</v>
      </c>
      <c r="Y199" s="13">
        <v>8.935041</v>
      </c>
      <c r="Z199" s="13">
        <v>8.7631490000000003</v>
      </c>
      <c r="AA199" s="13">
        <v>9.5589829999999996</v>
      </c>
      <c r="AB199" s="13">
        <v>8.8073979999999992</v>
      </c>
      <c r="AC199" s="13">
        <v>9.6797079999999998</v>
      </c>
      <c r="AD199" s="13">
        <v>9.0916890000000006</v>
      </c>
      <c r="AE199" s="13">
        <v>8.9376320000000007</v>
      </c>
      <c r="AF199" s="13">
        <v>8.7994889999999995</v>
      </c>
      <c r="AG199">
        <v>1309.5139999999999</v>
      </c>
      <c r="AH199">
        <v>769.59159999999997</v>
      </c>
      <c r="AI199">
        <v>1931.3720000000001</v>
      </c>
      <c r="AJ199">
        <v>647.64250000000004</v>
      </c>
      <c r="AK199">
        <v>1497.2139999999999</v>
      </c>
      <c r="AL199">
        <v>335.83420000000001</v>
      </c>
      <c r="AM199">
        <v>750.60419999999999</v>
      </c>
      <c r="AN199">
        <v>494.0351</v>
      </c>
      <c r="AO199">
        <v>327.04919999999998</v>
      </c>
      <c r="AP199">
        <v>343.666</v>
      </c>
      <c r="AQ199">
        <v>906.05409999999995</v>
      </c>
      <c r="AR199">
        <v>582.99450000000002</v>
      </c>
      <c r="AS199">
        <v>619.47370000000001</v>
      </c>
      <c r="AT199">
        <v>447.2491</v>
      </c>
      <c r="AU199">
        <v>551.29679999999996</v>
      </c>
      <c r="AV199">
        <v>561.27340000000004</v>
      </c>
      <c r="AW199">
        <v>0</v>
      </c>
      <c r="AX199">
        <v>0</v>
      </c>
      <c r="AY199">
        <v>0</v>
      </c>
      <c r="AZ199">
        <v>0</v>
      </c>
      <c r="BA199">
        <v>0</v>
      </c>
      <c r="BB199">
        <v>0</v>
      </c>
      <c r="BC199">
        <v>0</v>
      </c>
      <c r="BD199">
        <v>0</v>
      </c>
      <c r="BE199">
        <v>0</v>
      </c>
      <c r="BF199">
        <v>0</v>
      </c>
      <c r="BG199">
        <v>0</v>
      </c>
      <c r="BH199">
        <v>0</v>
      </c>
      <c r="BI199">
        <v>0</v>
      </c>
      <c r="BJ199">
        <v>0</v>
      </c>
      <c r="BK199">
        <v>0</v>
      </c>
      <c r="BL199">
        <v>0</v>
      </c>
      <c r="BM199">
        <v>0</v>
      </c>
      <c r="BN199" s="1" t="s">
        <v>139</v>
      </c>
      <c r="BO199" t="s">
        <v>140</v>
      </c>
      <c r="BP199" s="1" t="s">
        <v>139</v>
      </c>
      <c r="BQ199">
        <v>10</v>
      </c>
      <c r="BR199" t="s">
        <v>141</v>
      </c>
      <c r="BS199" s="1" t="s">
        <v>142</v>
      </c>
      <c r="BT199" t="s">
        <v>143</v>
      </c>
      <c r="BU199" t="s">
        <v>87</v>
      </c>
      <c r="BV199">
        <v>6110332</v>
      </c>
      <c r="BW199" t="s">
        <v>36</v>
      </c>
      <c r="BX199" t="s">
        <v>144</v>
      </c>
      <c r="BY199" t="s">
        <v>140</v>
      </c>
      <c r="BZ199" t="s">
        <v>140</v>
      </c>
      <c r="CB199">
        <v>67906813</v>
      </c>
      <c r="CC199" t="s">
        <v>145</v>
      </c>
      <c r="CD199">
        <v>6110332</v>
      </c>
      <c r="CE199" t="s">
        <v>90</v>
      </c>
      <c r="CF199">
        <v>5097</v>
      </c>
      <c r="CG199" t="s">
        <v>146</v>
      </c>
      <c r="CH199" t="s">
        <v>60</v>
      </c>
      <c r="CI199" t="s">
        <v>147</v>
      </c>
      <c r="CJ199" t="s">
        <v>148</v>
      </c>
      <c r="CK199" t="s">
        <v>149</v>
      </c>
      <c r="CL199" t="s">
        <v>150</v>
      </c>
      <c r="CM199" t="s">
        <v>151</v>
      </c>
      <c r="CN199" t="s">
        <v>142</v>
      </c>
      <c r="CO199" t="s">
        <v>48</v>
      </c>
    </row>
    <row r="200" spans="1:93" x14ac:dyDescent="0.3">
      <c r="A200" t="s">
        <v>706</v>
      </c>
      <c r="B200" t="s">
        <v>705</v>
      </c>
      <c r="C200" t="s">
        <v>577</v>
      </c>
      <c r="D200" t="s">
        <v>579</v>
      </c>
      <c r="E200" s="1" t="s">
        <v>578</v>
      </c>
      <c r="F200">
        <v>857</v>
      </c>
      <c r="G200" s="6">
        <v>2.0115240000000001</v>
      </c>
      <c r="H200">
        <v>0.52882176000000003</v>
      </c>
      <c r="I200">
        <v>13.446273</v>
      </c>
      <c r="J200">
        <v>14.454561</v>
      </c>
      <c r="K200">
        <v>0.24995831900000001</v>
      </c>
      <c r="L200">
        <v>0.46601854999999998</v>
      </c>
      <c r="M200" s="8">
        <v>13.941305</v>
      </c>
      <c r="N200" s="11">
        <v>3.9775079999999998</v>
      </c>
      <c r="O200" s="11">
        <v>7.3097086999999996E-3</v>
      </c>
      <c r="P200" s="11">
        <v>0.99969989999999997</v>
      </c>
      <c r="Q200" s="13">
        <v>13.602157</v>
      </c>
      <c r="R200" s="13">
        <v>13.969177999999999</v>
      </c>
      <c r="S200" s="13">
        <v>13.578697999999999</v>
      </c>
      <c r="T200" s="13">
        <v>14.331561000000001</v>
      </c>
      <c r="U200" s="13">
        <v>13.157964</v>
      </c>
      <c r="V200" s="13">
        <v>14.151234000000001</v>
      </c>
      <c r="W200" s="13">
        <v>14.053314</v>
      </c>
      <c r="X200" s="13">
        <v>14.250598</v>
      </c>
      <c r="Y200" s="13">
        <v>14.609578000000001</v>
      </c>
      <c r="Z200" s="13">
        <v>14.589763</v>
      </c>
      <c r="AA200" s="13">
        <v>15.118893</v>
      </c>
      <c r="AB200" s="13">
        <v>14.629305</v>
      </c>
      <c r="AC200" s="13">
        <v>13.967192000000001</v>
      </c>
      <c r="AD200" s="13">
        <v>14.369308999999999</v>
      </c>
      <c r="AE200" s="13">
        <v>14.52383</v>
      </c>
      <c r="AF200" s="13">
        <v>14.294568</v>
      </c>
      <c r="AG200">
        <v>12166.95</v>
      </c>
      <c r="AH200">
        <v>20843.93</v>
      </c>
      <c r="AI200">
        <v>15746.45</v>
      </c>
      <c r="AJ200">
        <v>25700.720000000001</v>
      </c>
      <c r="AK200">
        <v>8690.5439999999999</v>
      </c>
      <c r="AL200">
        <v>13176.42</v>
      </c>
      <c r="AM200">
        <v>20572.62</v>
      </c>
      <c r="AN200">
        <v>21441.61</v>
      </c>
      <c r="AO200">
        <v>15804.47</v>
      </c>
      <c r="AP200">
        <v>19293.32</v>
      </c>
      <c r="AQ200">
        <v>37643.69</v>
      </c>
      <c r="AR200">
        <v>30560.27</v>
      </c>
      <c r="AS200">
        <v>11420.14</v>
      </c>
      <c r="AT200">
        <v>16378.65</v>
      </c>
      <c r="AU200">
        <v>29979.200000000001</v>
      </c>
      <c r="AV200">
        <v>23481.62</v>
      </c>
      <c r="AW200">
        <v>0</v>
      </c>
      <c r="AX200">
        <v>0</v>
      </c>
      <c r="AY200">
        <v>0</v>
      </c>
      <c r="AZ200">
        <v>0</v>
      </c>
      <c r="BA200">
        <v>0</v>
      </c>
      <c r="BB200">
        <v>0</v>
      </c>
      <c r="BC200">
        <v>0</v>
      </c>
      <c r="BD200">
        <v>0</v>
      </c>
      <c r="BE200">
        <v>0</v>
      </c>
      <c r="BF200">
        <v>0</v>
      </c>
      <c r="BG200">
        <v>0</v>
      </c>
      <c r="BH200">
        <v>0</v>
      </c>
      <c r="BI200">
        <v>0</v>
      </c>
      <c r="BJ200">
        <v>0</v>
      </c>
      <c r="BK200">
        <v>0</v>
      </c>
      <c r="BL200">
        <v>0</v>
      </c>
      <c r="BM200">
        <v>0</v>
      </c>
      <c r="BN200" s="1" t="s">
        <v>578</v>
      </c>
      <c r="BO200" t="s">
        <v>579</v>
      </c>
      <c r="BP200" s="1" t="s">
        <v>578</v>
      </c>
      <c r="BQ200">
        <v>7</v>
      </c>
      <c r="BR200" t="s">
        <v>580</v>
      </c>
      <c r="BS200" s="1" t="s">
        <v>581</v>
      </c>
      <c r="BT200" t="s">
        <v>582</v>
      </c>
      <c r="BU200" t="s">
        <v>583</v>
      </c>
      <c r="BV200">
        <v>1070215</v>
      </c>
      <c r="BW200" t="s">
        <v>36</v>
      </c>
      <c r="BX200" t="s">
        <v>584</v>
      </c>
      <c r="BY200" t="s">
        <v>579</v>
      </c>
      <c r="BZ200" t="s">
        <v>579</v>
      </c>
      <c r="CB200">
        <v>15451855</v>
      </c>
      <c r="CC200" t="s">
        <v>585</v>
      </c>
      <c r="CD200">
        <v>1070215</v>
      </c>
      <c r="CE200" t="s">
        <v>90</v>
      </c>
      <c r="CF200">
        <v>2290</v>
      </c>
      <c r="CG200" t="s">
        <v>586</v>
      </c>
      <c r="CH200" t="s">
        <v>41</v>
      </c>
      <c r="CI200" t="s">
        <v>587</v>
      </c>
      <c r="CJ200" t="s">
        <v>588</v>
      </c>
      <c r="CK200" t="s">
        <v>589</v>
      </c>
      <c r="CL200" t="s">
        <v>590</v>
      </c>
      <c r="CM200" t="s">
        <v>591</v>
      </c>
      <c r="CN200" t="s">
        <v>592</v>
      </c>
      <c r="CO200" t="s">
        <v>48</v>
      </c>
    </row>
    <row r="201" spans="1:93" x14ac:dyDescent="0.3">
      <c r="A201" t="s">
        <v>706</v>
      </c>
      <c r="B201" t="s">
        <v>705</v>
      </c>
      <c r="C201" t="s">
        <v>396</v>
      </c>
      <c r="D201" t="s">
        <v>398</v>
      </c>
      <c r="E201" s="1" t="s">
        <v>397</v>
      </c>
      <c r="F201">
        <v>8809</v>
      </c>
      <c r="G201" s="6">
        <v>2.3034270000000001</v>
      </c>
      <c r="H201">
        <v>0.72961964000000001</v>
      </c>
      <c r="I201">
        <v>7.9762139999999997</v>
      </c>
      <c r="J201">
        <v>9.1799959999999992</v>
      </c>
      <c r="K201">
        <v>0.55139285100000002</v>
      </c>
      <c r="L201">
        <v>0.47781874000000002</v>
      </c>
      <c r="M201" s="8">
        <v>8.5569629999999997</v>
      </c>
      <c r="N201" s="11">
        <v>3.1396350000000002</v>
      </c>
      <c r="O201" s="11">
        <v>3.7130982E-2</v>
      </c>
      <c r="P201" s="11">
        <v>0.99969989999999997</v>
      </c>
      <c r="Q201" s="13">
        <v>8.6002580000000002</v>
      </c>
      <c r="R201" s="13">
        <v>8.6752009999999995</v>
      </c>
      <c r="S201" s="13">
        <v>7.554824</v>
      </c>
      <c r="T201" s="13">
        <v>7.6530279999999999</v>
      </c>
      <c r="U201" s="13">
        <v>7.7735609999999999</v>
      </c>
      <c r="V201" s="13">
        <v>7.7737340000000001</v>
      </c>
      <c r="W201" s="13">
        <v>8.799137</v>
      </c>
      <c r="X201" s="13">
        <v>7.7721039999999997</v>
      </c>
      <c r="Y201" s="13">
        <v>9.9557599999999997</v>
      </c>
      <c r="Z201" s="13">
        <v>7.6425770000000002</v>
      </c>
      <c r="AA201" s="13">
        <v>8.8069699999999997</v>
      </c>
      <c r="AB201" s="13">
        <v>8.1389309999999995</v>
      </c>
      <c r="AC201" s="13">
        <v>9.2852309999999996</v>
      </c>
      <c r="AD201" s="13">
        <v>7.9730040000000004</v>
      </c>
      <c r="AE201" s="13">
        <v>9.0528849999999998</v>
      </c>
      <c r="AF201" s="13">
        <v>7.9186940000000003</v>
      </c>
      <c r="AG201">
        <v>400.16669999999999</v>
      </c>
      <c r="AH201">
        <v>489.11349999999999</v>
      </c>
      <c r="AI201">
        <v>212.33240000000001</v>
      </c>
      <c r="AJ201">
        <v>232.74610000000001</v>
      </c>
      <c r="AK201">
        <v>210.77269999999999</v>
      </c>
      <c r="AL201">
        <v>182.57060000000001</v>
      </c>
      <c r="AM201">
        <v>469.59930000000003</v>
      </c>
      <c r="AN201">
        <v>209.2355</v>
      </c>
      <c r="AO201">
        <v>651.25919999999996</v>
      </c>
      <c r="AP201">
        <v>167.22919999999999</v>
      </c>
      <c r="AQ201">
        <v>532.66449999999998</v>
      </c>
      <c r="AR201">
        <v>353.70699999999999</v>
      </c>
      <c r="AS201">
        <v>468.97460000000001</v>
      </c>
      <c r="AT201">
        <v>216.1046</v>
      </c>
      <c r="AU201">
        <v>600.35979999999995</v>
      </c>
      <c r="AV201">
        <v>291.43920000000003</v>
      </c>
      <c r="AW201">
        <v>0</v>
      </c>
      <c r="AX201">
        <v>0</v>
      </c>
      <c r="AY201">
        <v>0</v>
      </c>
      <c r="AZ201">
        <v>0</v>
      </c>
      <c r="BA201">
        <v>0</v>
      </c>
      <c r="BB201">
        <v>0</v>
      </c>
      <c r="BC201">
        <v>0</v>
      </c>
      <c r="BD201">
        <v>0</v>
      </c>
      <c r="BE201">
        <v>0</v>
      </c>
      <c r="BF201">
        <v>1.298701E-3</v>
      </c>
      <c r="BG201">
        <v>0</v>
      </c>
      <c r="BH201">
        <v>0</v>
      </c>
      <c r="BI201">
        <v>0</v>
      </c>
      <c r="BJ201">
        <v>1.298701E-3</v>
      </c>
      <c r="BK201">
        <v>0</v>
      </c>
      <c r="BL201">
        <v>0</v>
      </c>
      <c r="BM201">
        <v>0</v>
      </c>
      <c r="BN201" s="1" t="s">
        <v>397</v>
      </c>
      <c r="BO201" t="s">
        <v>398</v>
      </c>
      <c r="BP201" s="1" t="s">
        <v>397</v>
      </c>
      <c r="BQ201">
        <v>2</v>
      </c>
      <c r="BR201" t="s">
        <v>399</v>
      </c>
      <c r="BS201" s="1" t="s">
        <v>400</v>
      </c>
      <c r="BT201" t="s">
        <v>401</v>
      </c>
      <c r="BU201" t="s">
        <v>402</v>
      </c>
      <c r="BV201">
        <v>1570367</v>
      </c>
      <c r="BW201" t="s">
        <v>36</v>
      </c>
      <c r="BX201" t="s">
        <v>403</v>
      </c>
      <c r="BY201" t="s">
        <v>398</v>
      </c>
      <c r="BZ201" t="s">
        <v>398</v>
      </c>
      <c r="CB201">
        <v>27477086</v>
      </c>
      <c r="CC201" t="s">
        <v>404</v>
      </c>
      <c r="CD201">
        <v>1570367</v>
      </c>
      <c r="CE201" t="s">
        <v>90</v>
      </c>
      <c r="CF201">
        <v>3076</v>
      </c>
      <c r="CG201" t="s">
        <v>405</v>
      </c>
      <c r="CH201" t="s">
        <v>41</v>
      </c>
      <c r="CI201" t="s">
        <v>406</v>
      </c>
      <c r="CJ201" t="s">
        <v>407</v>
      </c>
      <c r="CK201" t="s">
        <v>408</v>
      </c>
      <c r="CL201" t="s">
        <v>409</v>
      </c>
      <c r="CM201" t="s">
        <v>410</v>
      </c>
      <c r="CN201" t="s">
        <v>411</v>
      </c>
      <c r="CO201" t="s">
        <v>48</v>
      </c>
    </row>
    <row r="202" spans="1:93" x14ac:dyDescent="0.3">
      <c r="A202" t="s">
        <v>706</v>
      </c>
      <c r="B202" t="s">
        <v>705</v>
      </c>
      <c r="C202" t="s">
        <v>637</v>
      </c>
      <c r="D202" t="s">
        <v>639</v>
      </c>
      <c r="E202" s="1" t="s">
        <v>638</v>
      </c>
      <c r="F202">
        <v>9123</v>
      </c>
      <c r="G202" s="6">
        <v>2.417662</v>
      </c>
      <c r="H202">
        <v>0.99522330000000003</v>
      </c>
      <c r="I202">
        <v>9.9581300000000006</v>
      </c>
      <c r="J202">
        <v>11.231743</v>
      </c>
      <c r="K202">
        <v>0.49732768700000002</v>
      </c>
      <c r="L202">
        <v>0.86205253999999998</v>
      </c>
      <c r="M202" s="8">
        <v>10.575782</v>
      </c>
      <c r="N202" s="11">
        <v>2.6495000000000002</v>
      </c>
      <c r="O202" s="11">
        <v>3.8143837700000002E-2</v>
      </c>
      <c r="P202" s="11">
        <v>0.99969989999999997</v>
      </c>
      <c r="Q202" s="13">
        <v>10.421424999999999</v>
      </c>
      <c r="R202" s="13">
        <v>11.287324999999999</v>
      </c>
      <c r="S202" s="13">
        <v>9.4326240000000006</v>
      </c>
      <c r="T202" s="13">
        <v>9.0118100000000005</v>
      </c>
      <c r="U202" s="13">
        <v>10.020341999999999</v>
      </c>
      <c r="V202" s="13">
        <v>9.3338640000000002</v>
      </c>
      <c r="W202" s="13">
        <v>11.906158</v>
      </c>
      <c r="X202" s="13">
        <v>9.1927240000000001</v>
      </c>
      <c r="Y202" s="13">
        <v>12.229984999999999</v>
      </c>
      <c r="Z202" s="13">
        <v>9.1390899999999995</v>
      </c>
      <c r="AA202" s="13">
        <v>10.153921</v>
      </c>
      <c r="AB202" s="13">
        <v>8.9663310000000003</v>
      </c>
      <c r="AC202" s="13">
        <v>11.236485999999999</v>
      </c>
      <c r="AD202" s="13">
        <v>9.2287759999999999</v>
      </c>
      <c r="AE202" s="13">
        <v>10.632166</v>
      </c>
      <c r="AF202" s="13">
        <v>9.1563199999999991</v>
      </c>
      <c r="AG202">
        <v>1383.31</v>
      </c>
      <c r="AH202">
        <v>2903.04</v>
      </c>
      <c r="AI202">
        <v>848.92589999999996</v>
      </c>
      <c r="AJ202">
        <v>618.73839999999996</v>
      </c>
      <c r="AK202">
        <v>1071.5440000000001</v>
      </c>
      <c r="AL202">
        <v>482.35669999999999</v>
      </c>
      <c r="AM202">
        <v>4340.107</v>
      </c>
      <c r="AN202">
        <v>569.85929999999996</v>
      </c>
      <c r="AO202">
        <v>3329.3890000000001</v>
      </c>
      <c r="AP202">
        <v>440.9461</v>
      </c>
      <c r="AQ202">
        <v>1363.5440000000001</v>
      </c>
      <c r="AR202">
        <v>655.68240000000003</v>
      </c>
      <c r="AS202">
        <v>1786.4860000000001</v>
      </c>
      <c r="AT202">
        <v>490.63869999999997</v>
      </c>
      <c r="AU202">
        <v>1849.8489999999999</v>
      </c>
      <c r="AV202">
        <v>723.86159999999995</v>
      </c>
      <c r="AW202">
        <v>0</v>
      </c>
      <c r="AX202">
        <v>0</v>
      </c>
      <c r="AY202">
        <v>0</v>
      </c>
      <c r="AZ202">
        <v>0</v>
      </c>
      <c r="BA202">
        <v>0</v>
      </c>
      <c r="BB202">
        <v>0</v>
      </c>
      <c r="BC202">
        <v>0</v>
      </c>
      <c r="BD202">
        <v>0</v>
      </c>
      <c r="BE202">
        <v>0</v>
      </c>
      <c r="BF202">
        <v>0</v>
      </c>
      <c r="BG202">
        <v>0</v>
      </c>
      <c r="BH202">
        <v>0</v>
      </c>
      <c r="BI202">
        <v>0</v>
      </c>
      <c r="BJ202">
        <v>0</v>
      </c>
      <c r="BK202">
        <v>0</v>
      </c>
      <c r="BL202">
        <v>0</v>
      </c>
      <c r="BM202">
        <v>0</v>
      </c>
      <c r="BN202" s="1" t="s">
        <v>638</v>
      </c>
      <c r="BO202" t="s">
        <v>639</v>
      </c>
      <c r="BP202" s="1" t="s">
        <v>638</v>
      </c>
      <c r="BQ202">
        <v>17</v>
      </c>
      <c r="BR202" t="s">
        <v>640</v>
      </c>
      <c r="BS202" s="1" t="s">
        <v>641</v>
      </c>
      <c r="BT202" t="s">
        <v>226</v>
      </c>
      <c r="BU202" t="s">
        <v>642</v>
      </c>
      <c r="BV202">
        <v>110719</v>
      </c>
      <c r="BW202" t="s">
        <v>36</v>
      </c>
      <c r="BX202" t="s">
        <v>643</v>
      </c>
      <c r="BY202" t="s">
        <v>639</v>
      </c>
      <c r="BZ202" t="s">
        <v>639</v>
      </c>
      <c r="CB202">
        <v>109288008</v>
      </c>
      <c r="CC202" t="s">
        <v>644</v>
      </c>
      <c r="CD202">
        <v>110719</v>
      </c>
      <c r="CE202" t="s">
        <v>39</v>
      </c>
      <c r="CF202">
        <v>1974</v>
      </c>
      <c r="CG202" t="s">
        <v>645</v>
      </c>
      <c r="CH202" t="s">
        <v>41</v>
      </c>
      <c r="CI202" t="s">
        <v>646</v>
      </c>
      <c r="CJ202" t="s">
        <v>647</v>
      </c>
      <c r="CK202" t="s">
        <v>648</v>
      </c>
      <c r="CL202" t="s">
        <v>649</v>
      </c>
      <c r="CM202" t="s">
        <v>650</v>
      </c>
      <c r="CN202" t="s">
        <v>641</v>
      </c>
      <c r="CO202" t="s">
        <v>48</v>
      </c>
    </row>
    <row r="203" spans="1:93" x14ac:dyDescent="0.3">
      <c r="A203" t="s">
        <v>706</v>
      </c>
      <c r="B203" t="s">
        <v>705</v>
      </c>
      <c r="C203" t="s">
        <v>608</v>
      </c>
      <c r="D203" t="s">
        <v>610</v>
      </c>
      <c r="E203" s="1" t="s">
        <v>609</v>
      </c>
      <c r="F203">
        <v>9173</v>
      </c>
      <c r="G203" s="6">
        <v>12.189162</v>
      </c>
      <c r="H203">
        <v>2.1082123300000002</v>
      </c>
      <c r="I203">
        <v>7.4078850000000003</v>
      </c>
      <c r="J203">
        <v>11.015412</v>
      </c>
      <c r="K203">
        <v>5.3025944999999998E-2</v>
      </c>
      <c r="L203">
        <v>2.10754537</v>
      </c>
      <c r="M203" s="8">
        <v>9.0333220000000001</v>
      </c>
      <c r="N203" s="11">
        <v>3.825504</v>
      </c>
      <c r="O203" s="11">
        <v>1.86171555E-2</v>
      </c>
      <c r="P203" s="11">
        <v>0.99969989999999997</v>
      </c>
      <c r="Q203" s="13">
        <v>7.4003449999999997</v>
      </c>
      <c r="R203" s="13">
        <v>7.4404769999999996</v>
      </c>
      <c r="S203" s="13">
        <v>7.4642780000000002</v>
      </c>
      <c r="T203" s="13">
        <v>7.0275179999999997</v>
      </c>
      <c r="U203" s="13">
        <v>7.3590340000000003</v>
      </c>
      <c r="V203" s="13">
        <v>7.5325449999999998</v>
      </c>
      <c r="W203" s="13">
        <v>13.104383</v>
      </c>
      <c r="X203" s="13">
        <v>8.0144640000000003</v>
      </c>
      <c r="Y203" s="13">
        <v>12.207053</v>
      </c>
      <c r="Z203" s="13">
        <v>7.0480869999999998</v>
      </c>
      <c r="AA203" s="13">
        <v>7.5574190000000003</v>
      </c>
      <c r="AB203" s="13">
        <v>6.9608860000000004</v>
      </c>
      <c r="AC203" s="13">
        <v>11.034335</v>
      </c>
      <c r="AD203" s="13">
        <v>7.131672</v>
      </c>
      <c r="AE203" s="13">
        <v>11.173871999999999</v>
      </c>
      <c r="AF203" s="13">
        <v>7.4070559999999999</v>
      </c>
      <c r="AG203">
        <v>174.2902</v>
      </c>
      <c r="AH203">
        <v>200.40950000000001</v>
      </c>
      <c r="AI203">
        <v>197.91810000000001</v>
      </c>
      <c r="AJ203">
        <v>150.51050000000001</v>
      </c>
      <c r="AK203">
        <v>151.77879999999999</v>
      </c>
      <c r="AL203">
        <v>161.4093</v>
      </c>
      <c r="AM203">
        <v>10543.13</v>
      </c>
      <c r="AN203">
        <v>246.2192</v>
      </c>
      <c r="AO203">
        <v>3271.5039999999999</v>
      </c>
      <c r="AP203">
        <v>116.5951</v>
      </c>
      <c r="AQ203">
        <v>211.56120000000001</v>
      </c>
      <c r="AR203">
        <v>139.3314</v>
      </c>
      <c r="AS203">
        <v>1542.7940000000001</v>
      </c>
      <c r="AT203">
        <v>126.185</v>
      </c>
      <c r="AU203">
        <v>2704.7739999999999</v>
      </c>
      <c r="AV203">
        <v>193.4873</v>
      </c>
      <c r="AW203">
        <v>0</v>
      </c>
      <c r="AX203">
        <v>0</v>
      </c>
      <c r="AY203">
        <v>0</v>
      </c>
      <c r="AZ203">
        <v>9.2207789999999998E-2</v>
      </c>
      <c r="BA203">
        <v>6.4935059999999996E-3</v>
      </c>
      <c r="BB203">
        <v>7.7922080000000001E-3</v>
      </c>
      <c r="BC203">
        <v>0</v>
      </c>
      <c r="BD203">
        <v>0</v>
      </c>
      <c r="BE203">
        <v>0</v>
      </c>
      <c r="BF203">
        <v>9.6103900000000006E-2</v>
      </c>
      <c r="BG203">
        <v>0</v>
      </c>
      <c r="BH203">
        <v>0.14285709999999999</v>
      </c>
      <c r="BI203">
        <v>0</v>
      </c>
      <c r="BJ203">
        <v>4.4155840000000002E-2</v>
      </c>
      <c r="BK203">
        <v>0</v>
      </c>
      <c r="BL203">
        <v>1.298701E-3</v>
      </c>
      <c r="BM203">
        <v>3</v>
      </c>
      <c r="BN203" s="1" t="s">
        <v>609</v>
      </c>
      <c r="BO203" t="s">
        <v>610</v>
      </c>
      <c r="BP203" s="1" t="s">
        <v>609</v>
      </c>
      <c r="BQ203">
        <v>2</v>
      </c>
      <c r="BR203" t="s">
        <v>611</v>
      </c>
      <c r="BS203" s="1" t="s">
        <v>612</v>
      </c>
      <c r="BT203" t="s">
        <v>401</v>
      </c>
      <c r="BU203" t="s">
        <v>402</v>
      </c>
      <c r="BV203">
        <v>5420754</v>
      </c>
      <c r="BW203" t="s">
        <v>36</v>
      </c>
      <c r="BX203" t="s">
        <v>613</v>
      </c>
      <c r="BY203" t="s">
        <v>610</v>
      </c>
      <c r="BZ203" t="s">
        <v>610</v>
      </c>
      <c r="CB203">
        <v>27894327</v>
      </c>
      <c r="CC203" t="s">
        <v>614</v>
      </c>
      <c r="CD203">
        <v>5420754</v>
      </c>
      <c r="CE203" t="s">
        <v>58</v>
      </c>
      <c r="CF203">
        <v>2373</v>
      </c>
      <c r="CG203" t="s">
        <v>615</v>
      </c>
      <c r="CH203" t="s">
        <v>41</v>
      </c>
      <c r="CI203" t="s">
        <v>616</v>
      </c>
      <c r="CJ203" t="s">
        <v>407</v>
      </c>
      <c r="CK203" t="s">
        <v>617</v>
      </c>
      <c r="CL203" t="s">
        <v>618</v>
      </c>
      <c r="CM203" t="s">
        <v>619</v>
      </c>
      <c r="CN203" t="s">
        <v>612</v>
      </c>
      <c r="CO203" t="s">
        <v>48</v>
      </c>
    </row>
    <row r="204" spans="1:93" x14ac:dyDescent="0.3">
      <c r="A204" t="s">
        <v>706</v>
      </c>
      <c r="B204" t="s">
        <v>705</v>
      </c>
      <c r="C204" t="s">
        <v>152</v>
      </c>
      <c r="D204" t="s">
        <v>154</v>
      </c>
      <c r="E204" s="1" t="s">
        <v>153</v>
      </c>
      <c r="F204">
        <v>9271</v>
      </c>
      <c r="G204" s="6">
        <v>-2.8063980000000002</v>
      </c>
      <c r="H204">
        <v>0.72351063000000004</v>
      </c>
      <c r="I204">
        <v>9.270149</v>
      </c>
      <c r="J204">
        <v>7.7814300000000003</v>
      </c>
      <c r="K204">
        <v>0.53525877700000002</v>
      </c>
      <c r="L204">
        <v>0.48679118999999998</v>
      </c>
      <c r="M204" s="8">
        <v>8.493233</v>
      </c>
      <c r="N204" s="11">
        <v>-3.9382760000000001</v>
      </c>
      <c r="O204" s="11">
        <v>1.7093930899999998E-2</v>
      </c>
      <c r="P204" s="11">
        <v>0.99969989999999997</v>
      </c>
      <c r="Q204" s="13">
        <v>8.6752009999999995</v>
      </c>
      <c r="R204" s="13">
        <v>7.1735369999999996</v>
      </c>
      <c r="S204" s="13">
        <v>9.4226069999999993</v>
      </c>
      <c r="T204" s="13">
        <v>8.0397599999999994</v>
      </c>
      <c r="U204" s="13">
        <v>9.7126400000000004</v>
      </c>
      <c r="V204" s="13">
        <v>7.0381489999999998</v>
      </c>
      <c r="W204" s="13">
        <v>7.9776230000000004</v>
      </c>
      <c r="X204" s="13">
        <v>7.395257</v>
      </c>
      <c r="Y204" s="13">
        <v>7.4096149999999996</v>
      </c>
      <c r="Z204" s="13">
        <v>6.9604739999999996</v>
      </c>
      <c r="AA204" s="13">
        <v>8.5512160000000002</v>
      </c>
      <c r="AB204" s="13">
        <v>8.1166689999999999</v>
      </c>
      <c r="AC204" s="13">
        <v>7.5162610000000001</v>
      </c>
      <c r="AD204" s="13">
        <v>7.3351110000000004</v>
      </c>
      <c r="AE204" s="13">
        <v>7.4524340000000002</v>
      </c>
      <c r="AF204" s="13">
        <v>7.0739450000000001</v>
      </c>
      <c r="AG204">
        <v>422.24790000000002</v>
      </c>
      <c r="AH204">
        <v>164.3441</v>
      </c>
      <c r="AI204">
        <v>842.87850000000003</v>
      </c>
      <c r="AJ204">
        <v>307.46640000000002</v>
      </c>
      <c r="AK204">
        <v>867.56240000000003</v>
      </c>
      <c r="AL204">
        <v>120.7568</v>
      </c>
      <c r="AM204">
        <v>262.42230000000001</v>
      </c>
      <c r="AN204">
        <v>161.44380000000001</v>
      </c>
      <c r="AO204">
        <v>137.4614</v>
      </c>
      <c r="AP204">
        <v>110.8716</v>
      </c>
      <c r="AQ204">
        <v>443.85770000000002</v>
      </c>
      <c r="AR204">
        <v>348.46539999999999</v>
      </c>
      <c r="AS204">
        <v>151.2003</v>
      </c>
      <c r="AT204">
        <v>144.0532</v>
      </c>
      <c r="AU204">
        <v>186.7861</v>
      </c>
      <c r="AV204">
        <v>149.9545</v>
      </c>
      <c r="AW204">
        <v>0</v>
      </c>
      <c r="AX204">
        <v>2.0779220000000001E-2</v>
      </c>
      <c r="AY204">
        <v>0</v>
      </c>
      <c r="AZ204">
        <v>0</v>
      </c>
      <c r="BA204">
        <v>0</v>
      </c>
      <c r="BB204">
        <v>0.17402599999999999</v>
      </c>
      <c r="BC204">
        <v>0</v>
      </c>
      <c r="BD204">
        <v>5.1948050000000003E-3</v>
      </c>
      <c r="BE204">
        <v>1.8181820000000001E-2</v>
      </c>
      <c r="BF204">
        <v>0.1805195</v>
      </c>
      <c r="BG204">
        <v>0</v>
      </c>
      <c r="BH204">
        <v>0</v>
      </c>
      <c r="BI204">
        <v>1.298701E-3</v>
      </c>
      <c r="BJ204">
        <v>9.0909089999999994E-3</v>
      </c>
      <c r="BK204">
        <v>1.298701E-3</v>
      </c>
      <c r="BL204">
        <v>5.1948050000000003E-2</v>
      </c>
      <c r="BM204">
        <v>3</v>
      </c>
      <c r="BN204" s="1" t="s">
        <v>153</v>
      </c>
      <c r="BO204" t="s">
        <v>154</v>
      </c>
      <c r="BP204" s="1" t="s">
        <v>153</v>
      </c>
      <c r="BQ204">
        <v>12</v>
      </c>
      <c r="BR204" t="s">
        <v>155</v>
      </c>
      <c r="BS204" s="1" t="s">
        <v>156</v>
      </c>
      <c r="BT204" t="s">
        <v>157</v>
      </c>
      <c r="BU204" t="s">
        <v>158</v>
      </c>
      <c r="BV204">
        <v>4290612</v>
      </c>
      <c r="BW204" t="s">
        <v>36</v>
      </c>
      <c r="BX204" t="s">
        <v>159</v>
      </c>
      <c r="BY204" t="s">
        <v>154</v>
      </c>
      <c r="BZ204" t="s">
        <v>154</v>
      </c>
      <c r="CB204">
        <v>66346724</v>
      </c>
      <c r="CC204" t="s">
        <v>160</v>
      </c>
      <c r="CD204">
        <v>4290612</v>
      </c>
      <c r="CE204" t="s">
        <v>90</v>
      </c>
      <c r="CF204">
        <v>3089</v>
      </c>
      <c r="CG204" t="s">
        <v>161</v>
      </c>
      <c r="CH204" t="s">
        <v>41</v>
      </c>
      <c r="CI204" t="s">
        <v>162</v>
      </c>
      <c r="CJ204" t="s">
        <v>163</v>
      </c>
      <c r="CK204" t="s">
        <v>164</v>
      </c>
      <c r="CL204" t="s">
        <v>165</v>
      </c>
      <c r="CM204" t="s">
        <v>166</v>
      </c>
      <c r="CN204" t="s">
        <v>156</v>
      </c>
      <c r="CO204" t="s">
        <v>48</v>
      </c>
    </row>
    <row r="205" spans="1:93" x14ac:dyDescent="0.3">
      <c r="A205" t="s">
        <v>706</v>
      </c>
      <c r="B205" t="s">
        <v>705</v>
      </c>
      <c r="C205" t="s">
        <v>412</v>
      </c>
      <c r="D205" t="s">
        <v>414</v>
      </c>
      <c r="E205" s="1" t="s">
        <v>413</v>
      </c>
      <c r="F205">
        <v>9982</v>
      </c>
      <c r="G205" s="6">
        <v>4.5295620000000003</v>
      </c>
      <c r="H205">
        <v>0.95738274999999995</v>
      </c>
      <c r="I205">
        <v>7.1582049999999997</v>
      </c>
      <c r="J205">
        <v>9.3375769999999996</v>
      </c>
      <c r="K205">
        <v>0.528462616</v>
      </c>
      <c r="L205">
        <v>0.79831635000000001</v>
      </c>
      <c r="M205" s="8">
        <v>8.1755910000000007</v>
      </c>
      <c r="N205" s="11">
        <v>4.6406099999999997</v>
      </c>
      <c r="O205" s="11">
        <v>3.8703506E-3</v>
      </c>
      <c r="P205" s="11">
        <v>0.99969989999999997</v>
      </c>
      <c r="Q205" s="13">
        <v>6.5892229999999996</v>
      </c>
      <c r="R205" s="13">
        <v>7.4471860000000003</v>
      </c>
      <c r="S205" s="13">
        <v>7.2517319999999996</v>
      </c>
      <c r="T205" s="13">
        <v>7.9294929999999999</v>
      </c>
      <c r="U205" s="13">
        <v>7.6336599999999999</v>
      </c>
      <c r="V205" s="13">
        <v>8.1113189999999999</v>
      </c>
      <c r="W205" s="13">
        <v>8.9017130000000009</v>
      </c>
      <c r="X205" s="13">
        <v>8.0492179999999998</v>
      </c>
      <c r="Y205" s="13">
        <v>10.404387</v>
      </c>
      <c r="Z205" s="13">
        <v>7.2441829999999996</v>
      </c>
      <c r="AA205" s="13">
        <v>9.9697279999999999</v>
      </c>
      <c r="AB205" s="13">
        <v>8.2324249999999992</v>
      </c>
      <c r="AC205" s="13">
        <v>8.5968230000000005</v>
      </c>
      <c r="AD205" s="13">
        <v>7.7358750000000001</v>
      </c>
      <c r="AE205" s="13">
        <v>8.8152329999999992</v>
      </c>
      <c r="AF205" s="13">
        <v>8.3256490000000003</v>
      </c>
      <c r="AG205">
        <v>102.8579</v>
      </c>
      <c r="AH205">
        <v>201.25530000000001</v>
      </c>
      <c r="AI205">
        <v>169.03720000000001</v>
      </c>
      <c r="AJ205">
        <v>282.67970000000003</v>
      </c>
      <c r="AK205">
        <v>187.9272</v>
      </c>
      <c r="AL205">
        <v>222.79839999999999</v>
      </c>
      <c r="AM205">
        <v>504.37849999999997</v>
      </c>
      <c r="AN205">
        <v>251.79570000000001</v>
      </c>
      <c r="AO205">
        <v>887.62019999999995</v>
      </c>
      <c r="AP205">
        <v>131.70419999999999</v>
      </c>
      <c r="AQ205">
        <v>1211.7619999999999</v>
      </c>
      <c r="AR205">
        <v>381.92700000000002</v>
      </c>
      <c r="AS205">
        <v>298.60340000000002</v>
      </c>
      <c r="AT205">
        <v>184.7405</v>
      </c>
      <c r="AU205">
        <v>502.3458</v>
      </c>
      <c r="AV205">
        <v>390.83390000000003</v>
      </c>
      <c r="AW205">
        <v>0.74805189999999999</v>
      </c>
      <c r="AX205">
        <v>0</v>
      </c>
      <c r="AY205">
        <v>1.8181820000000001E-2</v>
      </c>
      <c r="AZ205">
        <v>0</v>
      </c>
      <c r="BA205">
        <v>1.298701E-3</v>
      </c>
      <c r="BB205">
        <v>0</v>
      </c>
      <c r="BC205">
        <v>0</v>
      </c>
      <c r="BD205">
        <v>0</v>
      </c>
      <c r="BE205">
        <v>0</v>
      </c>
      <c r="BF205">
        <v>2.0779220000000001E-2</v>
      </c>
      <c r="BG205">
        <v>0</v>
      </c>
      <c r="BH205">
        <v>0</v>
      </c>
      <c r="BI205">
        <v>0</v>
      </c>
      <c r="BJ205">
        <v>2.5974029999999999E-3</v>
      </c>
      <c r="BK205">
        <v>0</v>
      </c>
      <c r="BL205">
        <v>0</v>
      </c>
      <c r="BM205">
        <v>1</v>
      </c>
      <c r="BN205" s="1" t="s">
        <v>413</v>
      </c>
      <c r="BO205" t="s">
        <v>414</v>
      </c>
      <c r="BP205" s="1" t="s">
        <v>413</v>
      </c>
      <c r="BQ205">
        <v>4</v>
      </c>
      <c r="BR205" t="s">
        <v>415</v>
      </c>
      <c r="BS205" s="1" t="s">
        <v>416</v>
      </c>
      <c r="BT205" t="s">
        <v>157</v>
      </c>
      <c r="BU205" t="s">
        <v>87</v>
      </c>
      <c r="BV205">
        <v>7650441</v>
      </c>
      <c r="BW205" t="s">
        <v>36</v>
      </c>
      <c r="BX205" t="s">
        <v>417</v>
      </c>
      <c r="BY205" t="s">
        <v>414</v>
      </c>
      <c r="BZ205" t="s">
        <v>414</v>
      </c>
      <c r="CB205">
        <v>49574208</v>
      </c>
      <c r="CC205" t="s">
        <v>418</v>
      </c>
      <c r="CD205">
        <v>7650441</v>
      </c>
      <c r="CE205" t="s">
        <v>90</v>
      </c>
      <c r="CF205">
        <v>1009</v>
      </c>
      <c r="CG205" t="s">
        <v>419</v>
      </c>
      <c r="CH205" t="s">
        <v>60</v>
      </c>
      <c r="CI205" t="s">
        <v>420</v>
      </c>
      <c r="CJ205" t="s">
        <v>421</v>
      </c>
      <c r="CK205" t="s">
        <v>422</v>
      </c>
      <c r="CL205" t="s">
        <v>423</v>
      </c>
      <c r="CM205" t="s">
        <v>424</v>
      </c>
      <c r="CN205" t="s">
        <v>416</v>
      </c>
      <c r="CO205" t="s">
        <v>48</v>
      </c>
    </row>
    <row r="206" spans="1:93" x14ac:dyDescent="0.3">
      <c r="A206" t="s">
        <v>732</v>
      </c>
      <c r="B206" t="s">
        <v>731</v>
      </c>
      <c r="C206" t="s">
        <v>381</v>
      </c>
      <c r="D206" t="s">
        <v>383</v>
      </c>
      <c r="E206" s="1" t="s">
        <v>382</v>
      </c>
      <c r="F206">
        <v>10361</v>
      </c>
      <c r="G206" s="6">
        <v>2.0118209999999999</v>
      </c>
      <c r="H206">
        <v>0.54221324999999998</v>
      </c>
      <c r="I206">
        <v>8.2186039999999991</v>
      </c>
      <c r="J206">
        <v>9.2271059999999991</v>
      </c>
      <c r="K206">
        <v>6.8800637999999997E-2</v>
      </c>
      <c r="L206">
        <v>0.53783053000000003</v>
      </c>
      <c r="M206" s="8">
        <v>8.7082680000000003</v>
      </c>
      <c r="N206" s="11">
        <v>4.1368809999999998</v>
      </c>
      <c r="O206" s="11">
        <v>1.29325868E-2</v>
      </c>
      <c r="P206" s="11">
        <v>0.99969989999999997</v>
      </c>
      <c r="Q206" s="13">
        <v>8.2907220000000006</v>
      </c>
      <c r="R206" s="13">
        <v>8.2389220000000005</v>
      </c>
      <c r="S206" s="13">
        <v>8.1536869999999997</v>
      </c>
      <c r="T206" s="13">
        <v>8.650442</v>
      </c>
      <c r="U206" s="13">
        <v>8.2114019999999996</v>
      </c>
      <c r="V206" s="13">
        <v>8.8217590000000001</v>
      </c>
      <c r="W206" s="13">
        <v>8.880865</v>
      </c>
      <c r="X206" s="13">
        <v>10.061449</v>
      </c>
      <c r="Y206" s="13">
        <v>9.6968960000000006</v>
      </c>
      <c r="Z206" s="13">
        <v>9.0267759999999999</v>
      </c>
      <c r="AA206" s="13">
        <v>9.1234749999999991</v>
      </c>
      <c r="AB206" s="13">
        <v>9.1666229999999995</v>
      </c>
      <c r="AC206" s="13">
        <v>8.5825110000000002</v>
      </c>
      <c r="AD206" s="13">
        <v>9.3544599999999996</v>
      </c>
      <c r="AE206" s="13">
        <v>9.8517810000000008</v>
      </c>
      <c r="AF206" s="13">
        <v>8.7482729999999993</v>
      </c>
      <c r="AG206">
        <v>325.16019999999997</v>
      </c>
      <c r="AH206">
        <v>360.56959999999998</v>
      </c>
      <c r="AI206">
        <v>331.71190000000001</v>
      </c>
      <c r="AJ206">
        <v>473.06330000000003</v>
      </c>
      <c r="AK206">
        <v>291.36799999999999</v>
      </c>
      <c r="AL206">
        <v>345.3802</v>
      </c>
      <c r="AM206">
        <v>497.48239999999998</v>
      </c>
      <c r="AN206">
        <v>1042.954</v>
      </c>
      <c r="AO206">
        <v>548.25429999999994</v>
      </c>
      <c r="AP206">
        <v>408.63350000000003</v>
      </c>
      <c r="AQ206">
        <v>663.90160000000003</v>
      </c>
      <c r="AR206">
        <v>757.59069999999997</v>
      </c>
      <c r="AS206">
        <v>296.18200000000002</v>
      </c>
      <c r="AT206">
        <v>537.024</v>
      </c>
      <c r="AU206">
        <v>1053.2270000000001</v>
      </c>
      <c r="AV206">
        <v>541.8021</v>
      </c>
      <c r="AW206">
        <v>0</v>
      </c>
      <c r="AX206">
        <v>0</v>
      </c>
      <c r="AY206">
        <v>0</v>
      </c>
      <c r="AZ206">
        <v>0</v>
      </c>
      <c r="BA206">
        <v>0</v>
      </c>
      <c r="BB206">
        <v>0</v>
      </c>
      <c r="BC206">
        <v>0</v>
      </c>
      <c r="BD206">
        <v>0</v>
      </c>
      <c r="BE206">
        <v>0</v>
      </c>
      <c r="BF206">
        <v>0</v>
      </c>
      <c r="BG206">
        <v>0</v>
      </c>
      <c r="BH206">
        <v>0</v>
      </c>
      <c r="BI206">
        <v>0</v>
      </c>
      <c r="BJ206">
        <v>0</v>
      </c>
      <c r="BK206">
        <v>0</v>
      </c>
      <c r="BL206">
        <v>0</v>
      </c>
      <c r="BM206">
        <v>0</v>
      </c>
      <c r="BN206" s="1" t="s">
        <v>382</v>
      </c>
      <c r="BO206" t="s">
        <v>383</v>
      </c>
      <c r="BP206" s="1" t="s">
        <v>382</v>
      </c>
      <c r="BQ206">
        <v>8</v>
      </c>
      <c r="BR206" t="s">
        <v>384</v>
      </c>
      <c r="BS206" s="1" t="s">
        <v>385</v>
      </c>
      <c r="BT206" t="s">
        <v>386</v>
      </c>
      <c r="BU206" t="s">
        <v>387</v>
      </c>
      <c r="BV206">
        <v>6760615</v>
      </c>
      <c r="BW206" t="s">
        <v>36</v>
      </c>
      <c r="BX206" t="s">
        <v>388</v>
      </c>
      <c r="BY206" t="s">
        <v>383</v>
      </c>
      <c r="BZ206" t="s">
        <v>383</v>
      </c>
      <c r="CB206">
        <v>33391149</v>
      </c>
      <c r="CC206" t="s">
        <v>389</v>
      </c>
      <c r="CD206">
        <v>6760615</v>
      </c>
      <c r="CE206" t="s">
        <v>90</v>
      </c>
      <c r="CF206">
        <v>806</v>
      </c>
      <c r="CG206" t="s">
        <v>390</v>
      </c>
      <c r="CH206" t="s">
        <v>41</v>
      </c>
      <c r="CI206" t="s">
        <v>391</v>
      </c>
      <c r="CJ206" t="s">
        <v>392</v>
      </c>
      <c r="CK206" t="s">
        <v>393</v>
      </c>
      <c r="CL206" t="s">
        <v>394</v>
      </c>
      <c r="CM206" t="s">
        <v>395</v>
      </c>
      <c r="CN206" t="s">
        <v>385</v>
      </c>
      <c r="CO206" t="s">
        <v>48</v>
      </c>
    </row>
    <row r="207" spans="1:93" x14ac:dyDescent="0.3">
      <c r="A207" t="s">
        <v>732</v>
      </c>
      <c r="B207" t="s">
        <v>731</v>
      </c>
      <c r="C207" t="s">
        <v>167</v>
      </c>
      <c r="D207" t="s">
        <v>169</v>
      </c>
      <c r="E207" s="1" t="s">
        <v>168</v>
      </c>
      <c r="F207">
        <v>133</v>
      </c>
      <c r="G207" s="6">
        <v>-2.3551859999999998</v>
      </c>
      <c r="H207">
        <v>0.69505488999999998</v>
      </c>
      <c r="I207">
        <v>13.057238</v>
      </c>
      <c r="J207">
        <v>11.821396999999999</v>
      </c>
      <c r="K207">
        <v>0.26635238100000003</v>
      </c>
      <c r="L207">
        <v>0.64199510000000004</v>
      </c>
      <c r="M207" s="8">
        <v>12.423961</v>
      </c>
      <c r="N207" s="11">
        <v>-3.7944339999999999</v>
      </c>
      <c r="O207" s="11">
        <v>9.9772729000000004E-3</v>
      </c>
      <c r="P207" s="11">
        <v>0.99969989999999997</v>
      </c>
      <c r="Q207" s="13">
        <v>12.839276999999999</v>
      </c>
      <c r="R207" s="13">
        <v>10.331599000000001</v>
      </c>
      <c r="S207" s="13">
        <v>13.354137</v>
      </c>
      <c r="T207" s="13">
        <v>11.662272</v>
      </c>
      <c r="U207" s="13">
        <v>12.978300000000001</v>
      </c>
      <c r="V207" s="13">
        <v>9.9961699999999993</v>
      </c>
      <c r="W207" s="13">
        <v>11.205679</v>
      </c>
      <c r="X207" s="13">
        <v>11.659438</v>
      </c>
      <c r="Y207" s="13">
        <v>12.309265</v>
      </c>
      <c r="Z207" s="13">
        <v>9.6842950000000005</v>
      </c>
      <c r="AA207" s="13">
        <v>11.214167</v>
      </c>
      <c r="AB207" s="13">
        <v>10.861143</v>
      </c>
      <c r="AC207" s="13">
        <v>11.745877</v>
      </c>
      <c r="AD207" s="13">
        <v>10.356985999999999</v>
      </c>
      <c r="AE207" s="13">
        <v>12.631999</v>
      </c>
      <c r="AF207" s="13">
        <v>10.163675</v>
      </c>
      <c r="AG207">
        <v>7318.2179999999998</v>
      </c>
      <c r="AH207">
        <v>1521.7049999999999</v>
      </c>
      <c r="AI207">
        <v>13182.1</v>
      </c>
      <c r="AJ207">
        <v>3920.857</v>
      </c>
      <c r="AK207">
        <v>7695.8419999999996</v>
      </c>
      <c r="AL207">
        <v>758.97550000000001</v>
      </c>
      <c r="AM207">
        <v>2599.1489999999999</v>
      </c>
      <c r="AN207">
        <v>3198.3150000000001</v>
      </c>
      <c r="AO207">
        <v>3533.7040000000002</v>
      </c>
      <c r="AP207">
        <v>633.92430000000002</v>
      </c>
      <c r="AQ207">
        <v>2819.4369999999999</v>
      </c>
      <c r="AR207">
        <v>2508.4079999999999</v>
      </c>
      <c r="AS207">
        <v>2579.607</v>
      </c>
      <c r="AT207">
        <v>1034.567</v>
      </c>
      <c r="AU207">
        <v>7627.2240000000002</v>
      </c>
      <c r="AV207">
        <v>1475.415</v>
      </c>
      <c r="AW207">
        <v>0</v>
      </c>
      <c r="AX207">
        <v>0</v>
      </c>
      <c r="AY207">
        <v>0</v>
      </c>
      <c r="AZ207">
        <v>0</v>
      </c>
      <c r="BA207">
        <v>0</v>
      </c>
      <c r="BB207">
        <v>0</v>
      </c>
      <c r="BC207">
        <v>0</v>
      </c>
      <c r="BD207">
        <v>0</v>
      </c>
      <c r="BE207">
        <v>0</v>
      </c>
      <c r="BF207">
        <v>0</v>
      </c>
      <c r="BG207">
        <v>0</v>
      </c>
      <c r="BH207">
        <v>0</v>
      </c>
      <c r="BI207">
        <v>0</v>
      </c>
      <c r="BJ207">
        <v>0</v>
      </c>
      <c r="BK207">
        <v>0</v>
      </c>
      <c r="BL207">
        <v>0</v>
      </c>
      <c r="BM207">
        <v>0</v>
      </c>
      <c r="BN207" s="1" t="s">
        <v>168</v>
      </c>
      <c r="BO207" t="s">
        <v>169</v>
      </c>
      <c r="BP207" s="1" t="s">
        <v>168</v>
      </c>
      <c r="BQ207">
        <v>11</v>
      </c>
      <c r="BR207" t="s">
        <v>170</v>
      </c>
      <c r="BS207" s="1" t="s">
        <v>171</v>
      </c>
      <c r="BT207" t="s">
        <v>172</v>
      </c>
      <c r="BU207" t="s">
        <v>173</v>
      </c>
      <c r="BV207">
        <v>5670465</v>
      </c>
      <c r="BW207" t="s">
        <v>36</v>
      </c>
      <c r="BX207" t="s">
        <v>174</v>
      </c>
      <c r="BY207" t="s">
        <v>169</v>
      </c>
      <c r="BZ207" t="s">
        <v>169</v>
      </c>
      <c r="CB207">
        <v>4501944</v>
      </c>
      <c r="CC207" t="s">
        <v>175</v>
      </c>
      <c r="CD207">
        <v>5670465</v>
      </c>
      <c r="CE207" t="s">
        <v>90</v>
      </c>
      <c r="CF207">
        <v>1295</v>
      </c>
      <c r="CG207" t="s">
        <v>176</v>
      </c>
      <c r="CH207" t="s">
        <v>41</v>
      </c>
      <c r="CI207" t="s">
        <v>177</v>
      </c>
      <c r="CJ207" t="s">
        <v>178</v>
      </c>
      <c r="CK207" t="s">
        <v>179</v>
      </c>
      <c r="CL207" t="s">
        <v>180</v>
      </c>
      <c r="CM207" t="s">
        <v>181</v>
      </c>
      <c r="CN207" t="s">
        <v>171</v>
      </c>
      <c r="CO207" t="s">
        <v>48</v>
      </c>
    </row>
    <row r="208" spans="1:93" x14ac:dyDescent="0.3">
      <c r="A208" t="s">
        <v>732</v>
      </c>
      <c r="B208" t="s">
        <v>731</v>
      </c>
      <c r="C208" t="s">
        <v>480</v>
      </c>
      <c r="D208" t="s">
        <v>482</v>
      </c>
      <c r="E208" s="1" t="s">
        <v>481</v>
      </c>
      <c r="F208">
        <v>25791</v>
      </c>
      <c r="G208" s="6">
        <v>2.585934</v>
      </c>
      <c r="H208">
        <v>0.78558874999999995</v>
      </c>
      <c r="I208">
        <v>8.4002619999999997</v>
      </c>
      <c r="J208">
        <v>9.7709480000000006</v>
      </c>
      <c r="K208">
        <v>0.58451144700000002</v>
      </c>
      <c r="L208">
        <v>0.52487718000000005</v>
      </c>
      <c r="M208" s="8">
        <v>9.0597200000000004</v>
      </c>
      <c r="N208" s="11">
        <v>3.3343820000000002</v>
      </c>
      <c r="O208" s="11">
        <v>2.9633140499999999E-2</v>
      </c>
      <c r="P208" s="11">
        <v>0.99969989999999997</v>
      </c>
      <c r="Q208" s="13">
        <v>9.0207949999999997</v>
      </c>
      <c r="R208" s="13">
        <v>6.9698659999999997</v>
      </c>
      <c r="S208" s="13">
        <v>8.3199050000000003</v>
      </c>
      <c r="T208" s="13">
        <v>7.1127690000000001</v>
      </c>
      <c r="U208" s="13">
        <v>7.860087</v>
      </c>
      <c r="V208" s="13">
        <v>6.825564</v>
      </c>
      <c r="W208" s="13">
        <v>9.0652640000000009</v>
      </c>
      <c r="X208" s="13">
        <v>7.2022370000000002</v>
      </c>
      <c r="Y208" s="13">
        <v>10.291551999999999</v>
      </c>
      <c r="Z208" s="13">
        <v>6.6654030000000004</v>
      </c>
      <c r="AA208" s="13">
        <v>9.4180620000000008</v>
      </c>
      <c r="AB208" s="13">
        <v>6.8046790000000001</v>
      </c>
      <c r="AC208" s="13">
        <v>9.8614160000000002</v>
      </c>
      <c r="AD208" s="13">
        <v>6.8046790000000001</v>
      </c>
      <c r="AE208" s="13">
        <v>10.218444</v>
      </c>
      <c r="AF208" s="13">
        <v>6.9390400000000003</v>
      </c>
      <c r="AG208">
        <v>530.83069999999998</v>
      </c>
      <c r="AH208">
        <v>144.6671</v>
      </c>
      <c r="AI208">
        <v>376.22489999999999</v>
      </c>
      <c r="AJ208">
        <v>159.2775</v>
      </c>
      <c r="AK208">
        <v>224.9393</v>
      </c>
      <c r="AL208">
        <v>104.23</v>
      </c>
      <c r="AM208">
        <v>565.23929999999996</v>
      </c>
      <c r="AN208">
        <v>142.04239999999999</v>
      </c>
      <c r="AO208">
        <v>821.75099999999998</v>
      </c>
      <c r="AP208">
        <v>92.917630000000003</v>
      </c>
      <c r="AQ208">
        <v>818.35019999999997</v>
      </c>
      <c r="AR208">
        <v>122.37609999999999</v>
      </c>
      <c r="AS208">
        <v>693.17930000000001</v>
      </c>
      <c r="AT208">
        <v>102.3673</v>
      </c>
      <c r="AU208">
        <v>1373.4349999999999</v>
      </c>
      <c r="AV208">
        <v>136.6754</v>
      </c>
      <c r="AW208">
        <v>0</v>
      </c>
      <c r="AX208">
        <v>0.1415584</v>
      </c>
      <c r="AY208">
        <v>0</v>
      </c>
      <c r="AZ208">
        <v>5.4545450000000002E-2</v>
      </c>
      <c r="BA208">
        <v>0</v>
      </c>
      <c r="BB208">
        <v>0.58441560000000004</v>
      </c>
      <c r="BC208">
        <v>0</v>
      </c>
      <c r="BD208">
        <v>2.8571429999999998E-2</v>
      </c>
      <c r="BE208">
        <v>0</v>
      </c>
      <c r="BF208">
        <v>0.70519480000000001</v>
      </c>
      <c r="BG208">
        <v>0</v>
      </c>
      <c r="BH208">
        <v>0.44155850000000002</v>
      </c>
      <c r="BI208">
        <v>0</v>
      </c>
      <c r="BJ208">
        <v>0.37922080000000002</v>
      </c>
      <c r="BK208">
        <v>0</v>
      </c>
      <c r="BL208">
        <v>0.14805189999999999</v>
      </c>
      <c r="BM208">
        <v>7</v>
      </c>
      <c r="BN208" s="1" t="s">
        <v>481</v>
      </c>
      <c r="BO208" t="s">
        <v>482</v>
      </c>
      <c r="BP208" s="1" t="s">
        <v>481</v>
      </c>
      <c r="BQ208">
        <v>2</v>
      </c>
      <c r="BR208" t="s">
        <v>483</v>
      </c>
      <c r="BS208" s="1" t="s">
        <v>484</v>
      </c>
      <c r="BT208" t="s">
        <v>86</v>
      </c>
      <c r="BU208" t="s">
        <v>87</v>
      </c>
      <c r="BV208">
        <v>1170450</v>
      </c>
      <c r="BW208" t="s">
        <v>36</v>
      </c>
      <c r="BX208" t="s">
        <v>485</v>
      </c>
      <c r="BY208" t="s">
        <v>482</v>
      </c>
      <c r="BZ208" t="s">
        <v>482</v>
      </c>
      <c r="CB208">
        <v>29789101</v>
      </c>
      <c r="CC208" t="s">
        <v>486</v>
      </c>
      <c r="CD208">
        <v>1170450</v>
      </c>
      <c r="CE208" t="s">
        <v>90</v>
      </c>
      <c r="CF208">
        <v>2977</v>
      </c>
      <c r="CG208" t="s">
        <v>487</v>
      </c>
      <c r="CH208" t="s">
        <v>60</v>
      </c>
      <c r="CI208" t="s">
        <v>488</v>
      </c>
      <c r="CJ208" t="s">
        <v>489</v>
      </c>
      <c r="CK208" t="s">
        <v>490</v>
      </c>
      <c r="CL208" t="s">
        <v>491</v>
      </c>
      <c r="CM208" t="s">
        <v>492</v>
      </c>
      <c r="CN208" t="s">
        <v>484</v>
      </c>
      <c r="CO208" t="s">
        <v>48</v>
      </c>
    </row>
    <row r="209" spans="1:93" x14ac:dyDescent="0.3">
      <c r="A209" t="s">
        <v>732</v>
      </c>
      <c r="B209" t="s">
        <v>731</v>
      </c>
      <c r="C209" t="s">
        <v>351</v>
      </c>
      <c r="D209" t="s">
        <v>359</v>
      </c>
      <c r="E209" s="1" t="s">
        <v>352</v>
      </c>
      <c r="F209">
        <v>2706</v>
      </c>
      <c r="G209" s="6">
        <v>2.717943</v>
      </c>
      <c r="H209">
        <v>0.71081402999999999</v>
      </c>
      <c r="I209">
        <v>8.0781240000000007</v>
      </c>
      <c r="J209">
        <v>9.5206389999999992</v>
      </c>
      <c r="K209">
        <v>0.28798203700000002</v>
      </c>
      <c r="L209">
        <v>0.64986378</v>
      </c>
      <c r="M209" s="8">
        <v>8.7697719999999997</v>
      </c>
      <c r="N209" s="11">
        <v>4.3082399999999996</v>
      </c>
      <c r="O209" s="11">
        <v>5.4494076000000001E-3</v>
      </c>
      <c r="P209" s="11">
        <v>0.99969989999999997</v>
      </c>
      <c r="Q209" s="13">
        <v>8.1620480000000004</v>
      </c>
      <c r="R209" s="13">
        <v>8.0828659999999992</v>
      </c>
      <c r="S209" s="13">
        <v>7.7575029999999998</v>
      </c>
      <c r="T209" s="13">
        <v>8.2910749999999993</v>
      </c>
      <c r="U209" s="13">
        <v>8.3148219999999995</v>
      </c>
      <c r="V209" s="13">
        <v>8.6871430000000007</v>
      </c>
      <c r="W209" s="13">
        <v>9.9514209999999999</v>
      </c>
      <c r="X209" s="13">
        <v>8.6189149999999994</v>
      </c>
      <c r="Y209" s="13">
        <v>9.9401480000000006</v>
      </c>
      <c r="Z209" s="13">
        <v>7.8518790000000003</v>
      </c>
      <c r="AA209" s="13">
        <v>10.077248000000001</v>
      </c>
      <c r="AB209" s="13">
        <v>8.426285</v>
      </c>
      <c r="AC209" s="13">
        <v>8.6983730000000001</v>
      </c>
      <c r="AD209" s="13">
        <v>8.2159610000000001</v>
      </c>
      <c r="AE209" s="13">
        <v>8.9360060000000008</v>
      </c>
      <c r="AF209" s="13">
        <v>8.204834</v>
      </c>
      <c r="AG209">
        <v>298.9083</v>
      </c>
      <c r="AH209">
        <v>322.73950000000002</v>
      </c>
      <c r="AI209">
        <v>247.65479999999999</v>
      </c>
      <c r="AJ209">
        <v>366.43650000000002</v>
      </c>
      <c r="AK209">
        <v>314.46199999999999</v>
      </c>
      <c r="AL209">
        <v>315.73419999999999</v>
      </c>
      <c r="AM209">
        <v>1057.1610000000001</v>
      </c>
      <c r="AN209">
        <v>375.70580000000001</v>
      </c>
      <c r="AO209">
        <v>644.49239999999998</v>
      </c>
      <c r="AP209">
        <v>189.44919999999999</v>
      </c>
      <c r="AQ209">
        <v>1300.8620000000001</v>
      </c>
      <c r="AR209">
        <v>439.1173</v>
      </c>
      <c r="AS209">
        <v>320.38339999999999</v>
      </c>
      <c r="AT209">
        <v>252.59630000000001</v>
      </c>
      <c r="AU209">
        <v>550.30430000000001</v>
      </c>
      <c r="AV209">
        <v>358.3159</v>
      </c>
      <c r="AW209">
        <v>0</v>
      </c>
      <c r="AX209">
        <v>0</v>
      </c>
      <c r="AY209">
        <v>0</v>
      </c>
      <c r="AZ209">
        <v>0</v>
      </c>
      <c r="BA209">
        <v>0</v>
      </c>
      <c r="BB209">
        <v>0</v>
      </c>
      <c r="BC209">
        <v>0</v>
      </c>
      <c r="BD209">
        <v>0</v>
      </c>
      <c r="BE209">
        <v>0</v>
      </c>
      <c r="BF209">
        <v>1.298701E-3</v>
      </c>
      <c r="BG209">
        <v>0</v>
      </c>
      <c r="BH209">
        <v>0</v>
      </c>
      <c r="BI209">
        <v>0</v>
      </c>
      <c r="BJ209">
        <v>0</v>
      </c>
      <c r="BK209">
        <v>0</v>
      </c>
      <c r="BL209">
        <v>0</v>
      </c>
      <c r="BM209">
        <v>0</v>
      </c>
      <c r="BN209" s="1" t="s">
        <v>352</v>
      </c>
      <c r="BO209" t="s">
        <v>353</v>
      </c>
      <c r="BP209" s="1" t="s">
        <v>352</v>
      </c>
      <c r="BQ209">
        <v>13</v>
      </c>
      <c r="BR209" t="s">
        <v>354</v>
      </c>
      <c r="BS209" s="1" t="s">
        <v>355</v>
      </c>
      <c r="BT209" t="s">
        <v>356</v>
      </c>
      <c r="BU209" t="s">
        <v>357</v>
      </c>
      <c r="BV209">
        <v>5260095</v>
      </c>
      <c r="BW209" t="s">
        <v>36</v>
      </c>
      <c r="BX209" t="s">
        <v>358</v>
      </c>
      <c r="BY209" t="s">
        <v>359</v>
      </c>
      <c r="BZ209" t="s">
        <v>359</v>
      </c>
      <c r="CB209">
        <v>118572604</v>
      </c>
      <c r="CC209" t="s">
        <v>360</v>
      </c>
      <c r="CD209">
        <v>5260095</v>
      </c>
      <c r="CE209" t="s">
        <v>90</v>
      </c>
      <c r="CF209">
        <v>1977</v>
      </c>
      <c r="CG209" t="s">
        <v>361</v>
      </c>
      <c r="CH209" t="s">
        <v>60</v>
      </c>
      <c r="CI209" t="s">
        <v>362</v>
      </c>
      <c r="CJ209" t="s">
        <v>363</v>
      </c>
      <c r="CK209" t="s">
        <v>364</v>
      </c>
      <c r="CL209" t="s">
        <v>365</v>
      </c>
      <c r="CM209" t="s">
        <v>366</v>
      </c>
      <c r="CN209" t="s">
        <v>367</v>
      </c>
      <c r="CO209" t="s">
        <v>48</v>
      </c>
    </row>
    <row r="210" spans="1:93" x14ac:dyDescent="0.3">
      <c r="A210" t="s">
        <v>732</v>
      </c>
      <c r="B210" t="s">
        <v>731</v>
      </c>
      <c r="C210" t="s">
        <v>95</v>
      </c>
      <c r="D210" t="s">
        <v>103</v>
      </c>
      <c r="E210" s="1" t="s">
        <v>96</v>
      </c>
      <c r="F210">
        <v>3040</v>
      </c>
      <c r="G210" s="6">
        <v>2.0392830000000002</v>
      </c>
      <c r="H210">
        <v>0.68716023999999998</v>
      </c>
      <c r="I210">
        <v>10.635634</v>
      </c>
      <c r="J210">
        <v>11.663696</v>
      </c>
      <c r="K210">
        <v>0.51616658500000001</v>
      </c>
      <c r="L210">
        <v>0.45360914000000002</v>
      </c>
      <c r="M210" s="8">
        <v>11.13781</v>
      </c>
      <c r="N210" s="11">
        <v>2.8517540000000001</v>
      </c>
      <c r="O210" s="11">
        <v>4.8179075699999997E-2</v>
      </c>
      <c r="P210" s="11">
        <v>0.99969989999999997</v>
      </c>
      <c r="Q210" s="13">
        <v>10.273324000000001</v>
      </c>
      <c r="R210" s="13">
        <v>13.333214999999999</v>
      </c>
      <c r="S210" s="13">
        <v>10.406940000000001</v>
      </c>
      <c r="T210" s="13">
        <v>14.153762</v>
      </c>
      <c r="U210" s="13">
        <v>11.226637999999999</v>
      </c>
      <c r="V210" s="13">
        <v>15.112242</v>
      </c>
      <c r="W210" s="13">
        <v>11.642695</v>
      </c>
      <c r="X210" s="13">
        <v>14.835146</v>
      </c>
      <c r="Y210" s="13">
        <v>12.107848000000001</v>
      </c>
      <c r="Z210" s="13">
        <v>14.660546999999999</v>
      </c>
      <c r="AA210" s="13">
        <v>12.008827</v>
      </c>
      <c r="AB210" s="13">
        <v>15.407564000000001</v>
      </c>
      <c r="AC210" s="13">
        <v>10.954679</v>
      </c>
      <c r="AD210" s="13">
        <v>13.942534</v>
      </c>
      <c r="AE210" s="13">
        <v>11.604433</v>
      </c>
      <c r="AF210" s="13">
        <v>12.746458000000001</v>
      </c>
      <c r="AG210">
        <v>1250.8240000000001</v>
      </c>
      <c r="AH210">
        <v>13112.75</v>
      </c>
      <c r="AI210">
        <v>1723.03</v>
      </c>
      <c r="AJ210">
        <v>23028.23</v>
      </c>
      <c r="AK210">
        <v>2432.7759999999998</v>
      </c>
      <c r="AL210">
        <v>26095.94</v>
      </c>
      <c r="AM210">
        <v>3537.9409999999998</v>
      </c>
      <c r="AN210">
        <v>33030.14</v>
      </c>
      <c r="AO210">
        <v>3077.7179999999998</v>
      </c>
      <c r="AP210">
        <v>20193.48</v>
      </c>
      <c r="AQ210">
        <v>4795.0050000000001</v>
      </c>
      <c r="AR210">
        <v>50805.39</v>
      </c>
      <c r="AS210">
        <v>1461.2349999999999</v>
      </c>
      <c r="AT210">
        <v>11885.26</v>
      </c>
      <c r="AU210">
        <v>3630.87</v>
      </c>
      <c r="AV210">
        <v>8536.6180000000004</v>
      </c>
      <c r="AW210">
        <v>0</v>
      </c>
      <c r="AX210">
        <v>0</v>
      </c>
      <c r="AY210">
        <v>0</v>
      </c>
      <c r="AZ210">
        <v>0</v>
      </c>
      <c r="BA210">
        <v>0</v>
      </c>
      <c r="BB210">
        <v>0</v>
      </c>
      <c r="BC210">
        <v>0</v>
      </c>
      <c r="BD210">
        <v>0</v>
      </c>
      <c r="BE210">
        <v>0</v>
      </c>
      <c r="BF210">
        <v>0</v>
      </c>
      <c r="BG210">
        <v>0</v>
      </c>
      <c r="BH210">
        <v>0</v>
      </c>
      <c r="BI210">
        <v>0</v>
      </c>
      <c r="BJ210">
        <v>0</v>
      </c>
      <c r="BK210">
        <v>0</v>
      </c>
      <c r="BL210">
        <v>0</v>
      </c>
      <c r="BM210">
        <v>0</v>
      </c>
      <c r="BN210" s="1" t="s">
        <v>96</v>
      </c>
      <c r="BO210" t="s">
        <v>97</v>
      </c>
      <c r="BP210" s="1" t="s">
        <v>96</v>
      </c>
      <c r="BQ210">
        <v>16</v>
      </c>
      <c r="BR210" t="s">
        <v>98</v>
      </c>
      <c r="BS210" s="1" t="s">
        <v>99</v>
      </c>
      <c r="BT210" t="s">
        <v>100</v>
      </c>
      <c r="BU210" t="s">
        <v>101</v>
      </c>
      <c r="BV210">
        <v>6620170</v>
      </c>
      <c r="BW210" t="s">
        <v>36</v>
      </c>
      <c r="BX210" t="s">
        <v>102</v>
      </c>
      <c r="BY210" t="s">
        <v>103</v>
      </c>
      <c r="BZ210" t="s">
        <v>103</v>
      </c>
      <c r="CB210">
        <v>14043068</v>
      </c>
      <c r="CC210" t="s">
        <v>104</v>
      </c>
      <c r="CD210">
        <v>6620170</v>
      </c>
      <c r="CE210" t="s">
        <v>90</v>
      </c>
      <c r="CF210">
        <v>419</v>
      </c>
      <c r="CG210" t="s">
        <v>105</v>
      </c>
      <c r="CH210" t="s">
        <v>41</v>
      </c>
      <c r="CI210" t="s">
        <v>106</v>
      </c>
      <c r="CJ210" t="s">
        <v>107</v>
      </c>
      <c r="CN210" t="s">
        <v>108</v>
      </c>
      <c r="CO210" t="s">
        <v>48</v>
      </c>
    </row>
    <row r="211" spans="1:93" x14ac:dyDescent="0.3">
      <c r="A211" t="s">
        <v>732</v>
      </c>
      <c r="B211" t="s">
        <v>731</v>
      </c>
      <c r="C211" t="s">
        <v>311</v>
      </c>
      <c r="D211" t="s">
        <v>313</v>
      </c>
      <c r="E211" s="1" t="s">
        <v>312</v>
      </c>
      <c r="F211">
        <v>3856</v>
      </c>
      <c r="G211" s="6">
        <v>2.175907</v>
      </c>
      <c r="H211">
        <v>0.49381839999999999</v>
      </c>
      <c r="I211">
        <v>11.642906</v>
      </c>
      <c r="J211">
        <v>12.764523000000001</v>
      </c>
      <c r="K211">
        <v>0.10307185000000001</v>
      </c>
      <c r="L211">
        <v>0.48294182000000002</v>
      </c>
      <c r="M211" s="8">
        <v>12.190822000000001</v>
      </c>
      <c r="N211" s="11">
        <v>5.0066290000000002</v>
      </c>
      <c r="O211" s="11">
        <v>5.2011614999999999E-3</v>
      </c>
      <c r="P211" s="11">
        <v>0.99969989999999997</v>
      </c>
      <c r="Q211" s="13">
        <v>11.755013999999999</v>
      </c>
      <c r="R211" s="13">
        <v>11.655867000000001</v>
      </c>
      <c r="S211" s="13">
        <v>11.552244999999999</v>
      </c>
      <c r="T211" s="13">
        <v>11.851428</v>
      </c>
      <c r="U211" s="13">
        <v>11.621459</v>
      </c>
      <c r="V211" s="13">
        <v>12.659503000000001</v>
      </c>
      <c r="W211" s="13">
        <v>13.070676000000001</v>
      </c>
      <c r="X211" s="13">
        <v>12.245716</v>
      </c>
      <c r="Y211" s="13">
        <v>13.343904</v>
      </c>
      <c r="Z211" s="13">
        <v>12.148759</v>
      </c>
      <c r="AA211" s="13">
        <v>12.784646</v>
      </c>
      <c r="AB211" s="13">
        <v>11.931910999999999</v>
      </c>
      <c r="AC211" s="13">
        <v>12.527340000000001</v>
      </c>
      <c r="AD211" s="13">
        <v>12.032422</v>
      </c>
      <c r="AE211" s="13">
        <v>12.096049000000001</v>
      </c>
      <c r="AF211" s="13">
        <v>12.470817</v>
      </c>
      <c r="AG211">
        <v>3453.703</v>
      </c>
      <c r="AH211">
        <v>3711.9479999999999</v>
      </c>
      <c r="AI211">
        <v>3782.8009999999999</v>
      </c>
      <c r="AJ211">
        <v>4443.28</v>
      </c>
      <c r="AK211">
        <v>3200.3319999999999</v>
      </c>
      <c r="AL211">
        <v>4674.4160000000002</v>
      </c>
      <c r="AM211">
        <v>10287.799999999999</v>
      </c>
      <c r="AN211">
        <v>4840.2830000000004</v>
      </c>
      <c r="AO211">
        <v>7260.5510000000004</v>
      </c>
      <c r="AP211">
        <v>3433.1170000000002</v>
      </c>
      <c r="AQ211">
        <v>7979.0370000000003</v>
      </c>
      <c r="AR211">
        <v>5142.0680000000002</v>
      </c>
      <c r="AS211">
        <v>4426.1459999999997</v>
      </c>
      <c r="AT211">
        <v>3184.16</v>
      </c>
      <c r="AU211">
        <v>5234.8940000000002</v>
      </c>
      <c r="AV211">
        <v>7080.9290000000001</v>
      </c>
      <c r="AW211">
        <v>0</v>
      </c>
      <c r="AX211">
        <v>0</v>
      </c>
      <c r="AY211">
        <v>0</v>
      </c>
      <c r="AZ211">
        <v>0</v>
      </c>
      <c r="BA211">
        <v>0</v>
      </c>
      <c r="BB211">
        <v>0</v>
      </c>
      <c r="BC211">
        <v>0</v>
      </c>
      <c r="BD211">
        <v>0</v>
      </c>
      <c r="BE211">
        <v>0</v>
      </c>
      <c r="BF211">
        <v>0</v>
      </c>
      <c r="BG211">
        <v>0</v>
      </c>
      <c r="BH211">
        <v>0</v>
      </c>
      <c r="BI211">
        <v>0</v>
      </c>
      <c r="BJ211">
        <v>0</v>
      </c>
      <c r="BK211">
        <v>0</v>
      </c>
      <c r="BL211">
        <v>0</v>
      </c>
      <c r="BM211">
        <v>0</v>
      </c>
      <c r="BN211" s="1" t="s">
        <v>312</v>
      </c>
      <c r="BO211" t="s">
        <v>313</v>
      </c>
      <c r="BP211" s="1" t="s">
        <v>312</v>
      </c>
      <c r="BQ211">
        <v>12</v>
      </c>
      <c r="BR211" t="s">
        <v>314</v>
      </c>
      <c r="BS211" s="1" t="s">
        <v>315</v>
      </c>
      <c r="BT211" t="s">
        <v>316</v>
      </c>
      <c r="BU211" t="s">
        <v>317</v>
      </c>
      <c r="BV211">
        <v>3370056</v>
      </c>
      <c r="BW211" t="s">
        <v>36</v>
      </c>
      <c r="BX211" t="s">
        <v>318</v>
      </c>
      <c r="BY211" t="s">
        <v>313</v>
      </c>
      <c r="BZ211" t="s">
        <v>313</v>
      </c>
      <c r="CB211">
        <v>68226427</v>
      </c>
      <c r="CC211" t="s">
        <v>319</v>
      </c>
      <c r="CD211">
        <v>3370056</v>
      </c>
      <c r="CE211" t="s">
        <v>90</v>
      </c>
      <c r="CF211">
        <v>1592</v>
      </c>
      <c r="CG211" t="s">
        <v>320</v>
      </c>
      <c r="CH211" t="s">
        <v>60</v>
      </c>
      <c r="CI211" t="s">
        <v>321</v>
      </c>
      <c r="CJ211" t="s">
        <v>322</v>
      </c>
      <c r="CK211" t="s">
        <v>323</v>
      </c>
      <c r="CL211" t="s">
        <v>324</v>
      </c>
      <c r="CM211" t="s">
        <v>325</v>
      </c>
      <c r="CN211" t="s">
        <v>315</v>
      </c>
      <c r="CO211" t="s">
        <v>48</v>
      </c>
    </row>
    <row r="212" spans="1:93" x14ac:dyDescent="0.3">
      <c r="A212" t="s">
        <v>732</v>
      </c>
      <c r="B212" t="s">
        <v>731</v>
      </c>
      <c r="C212" t="s">
        <v>438</v>
      </c>
      <c r="D212" t="s">
        <v>440</v>
      </c>
      <c r="E212" s="1" t="s">
        <v>439</v>
      </c>
      <c r="F212">
        <v>4681</v>
      </c>
      <c r="G212" s="6">
        <v>2.488991</v>
      </c>
      <c r="H212">
        <v>0.59307547999999999</v>
      </c>
      <c r="I212">
        <v>10.732942</v>
      </c>
      <c r="J212">
        <v>12.048503</v>
      </c>
      <c r="K212">
        <v>0.45127654900000003</v>
      </c>
      <c r="L212">
        <v>0.38482202999999998</v>
      </c>
      <c r="M212" s="8">
        <v>11.371715</v>
      </c>
      <c r="N212" s="11">
        <v>4.2131429999999996</v>
      </c>
      <c r="O212" s="11">
        <v>1.5369413199999999E-2</v>
      </c>
      <c r="P212" s="11">
        <v>0.99969989999999997</v>
      </c>
      <c r="Q212" s="13">
        <v>10.992381</v>
      </c>
      <c r="R212" s="13">
        <v>10.992381</v>
      </c>
      <c r="S212" s="13">
        <v>10.211855</v>
      </c>
      <c r="T212" s="13">
        <v>11.940435000000001</v>
      </c>
      <c r="U212" s="13">
        <v>10.994592000000001</v>
      </c>
      <c r="V212" s="13">
        <v>11.730899000000001</v>
      </c>
      <c r="W212" s="13">
        <v>12.524426</v>
      </c>
      <c r="X212" s="13">
        <v>11.822238</v>
      </c>
      <c r="Y212" s="13">
        <v>12.376723</v>
      </c>
      <c r="Z212" s="13">
        <v>12.085134</v>
      </c>
      <c r="AA212" s="13">
        <v>11.757351999999999</v>
      </c>
      <c r="AB212" s="13">
        <v>11.452229000000001</v>
      </c>
      <c r="AC212" s="13">
        <v>11.936527</v>
      </c>
      <c r="AD212" s="13">
        <v>12.29468</v>
      </c>
      <c r="AE212" s="13">
        <v>11.647487999999999</v>
      </c>
      <c r="AF212" s="13">
        <v>11.467624000000001</v>
      </c>
      <c r="AG212">
        <v>2051.7469999999998</v>
      </c>
      <c r="AH212">
        <v>2353.2199999999998</v>
      </c>
      <c r="AI212">
        <v>1483.0609999999999</v>
      </c>
      <c r="AJ212">
        <v>4709.6719999999996</v>
      </c>
      <c r="AK212">
        <v>2072.2620000000002</v>
      </c>
      <c r="AL212">
        <v>2477.098</v>
      </c>
      <c r="AM212">
        <v>6776.9480000000003</v>
      </c>
      <c r="AN212">
        <v>3579.1370000000002</v>
      </c>
      <c r="AO212">
        <v>3699.61</v>
      </c>
      <c r="AP212">
        <v>3288.587</v>
      </c>
      <c r="AQ212">
        <v>4079.3629999999998</v>
      </c>
      <c r="AR212">
        <v>3753.1950000000002</v>
      </c>
      <c r="AS212">
        <v>2974.3560000000002</v>
      </c>
      <c r="AT212">
        <v>3855.924</v>
      </c>
      <c r="AU212">
        <v>3745.4769999999999</v>
      </c>
      <c r="AV212">
        <v>3592.24</v>
      </c>
      <c r="AW212">
        <v>0</v>
      </c>
      <c r="AX212">
        <v>0</v>
      </c>
      <c r="AY212">
        <v>0</v>
      </c>
      <c r="AZ212">
        <v>0</v>
      </c>
      <c r="BA212">
        <v>0</v>
      </c>
      <c r="BB212">
        <v>0</v>
      </c>
      <c r="BC212">
        <v>0</v>
      </c>
      <c r="BD212">
        <v>0</v>
      </c>
      <c r="BE212">
        <v>0</v>
      </c>
      <c r="BF212">
        <v>0</v>
      </c>
      <c r="BG212">
        <v>0</v>
      </c>
      <c r="BH212">
        <v>0</v>
      </c>
      <c r="BI212">
        <v>0</v>
      </c>
      <c r="BJ212">
        <v>0</v>
      </c>
      <c r="BK212">
        <v>0</v>
      </c>
      <c r="BL212">
        <v>0</v>
      </c>
      <c r="BM212">
        <v>0</v>
      </c>
      <c r="BN212" s="1" t="s">
        <v>439</v>
      </c>
      <c r="BO212" t="s">
        <v>440</v>
      </c>
      <c r="BP212" s="1" t="s">
        <v>439</v>
      </c>
      <c r="BQ212">
        <v>1</v>
      </c>
      <c r="BR212" t="s">
        <v>441</v>
      </c>
      <c r="BS212" s="1" t="s">
        <v>442</v>
      </c>
      <c r="BT212" t="s">
        <v>86</v>
      </c>
      <c r="BU212" t="s">
        <v>87</v>
      </c>
      <c r="BV212">
        <v>5090156</v>
      </c>
      <c r="BW212" t="s">
        <v>36</v>
      </c>
      <c r="BX212" t="s">
        <v>443</v>
      </c>
      <c r="BY212" t="s">
        <v>440</v>
      </c>
      <c r="BZ212" t="s">
        <v>440</v>
      </c>
      <c r="CB212">
        <v>33519446</v>
      </c>
      <c r="CC212" t="s">
        <v>444</v>
      </c>
      <c r="CD212">
        <v>5090156</v>
      </c>
      <c r="CE212" t="s">
        <v>39</v>
      </c>
      <c r="CF212">
        <v>1856</v>
      </c>
      <c r="CG212" t="s">
        <v>445</v>
      </c>
      <c r="CH212" t="s">
        <v>41</v>
      </c>
      <c r="CI212" t="s">
        <v>446</v>
      </c>
      <c r="CJ212" t="s">
        <v>447</v>
      </c>
      <c r="CK212" t="s">
        <v>135</v>
      </c>
      <c r="CL212" t="s">
        <v>448</v>
      </c>
      <c r="CN212" t="s">
        <v>449</v>
      </c>
      <c r="CO212" t="s">
        <v>48</v>
      </c>
    </row>
    <row r="213" spans="1:93" x14ac:dyDescent="0.3">
      <c r="A213" t="s">
        <v>732</v>
      </c>
      <c r="B213" t="s">
        <v>731</v>
      </c>
      <c r="C213" t="s">
        <v>666</v>
      </c>
      <c r="D213" t="s">
        <v>667</v>
      </c>
      <c r="E213" s="1" t="s">
        <v>439</v>
      </c>
      <c r="F213">
        <v>4681</v>
      </c>
      <c r="G213" s="6">
        <v>2.4465750000000002</v>
      </c>
      <c r="H213">
        <v>0.51949529999999999</v>
      </c>
      <c r="I213">
        <v>9.8002939999999992</v>
      </c>
      <c r="J213">
        <v>11.091056999999999</v>
      </c>
      <c r="K213">
        <v>0.38217439199999997</v>
      </c>
      <c r="L213">
        <v>0.35187796999999998</v>
      </c>
      <c r="M213" s="8">
        <v>10.425719000000001</v>
      </c>
      <c r="N213" s="11">
        <v>4.7626920000000004</v>
      </c>
      <c r="O213" s="11">
        <v>8.7217849999999993E-3</v>
      </c>
      <c r="P213" s="11">
        <v>0.99969989999999997</v>
      </c>
      <c r="Q213" s="13">
        <v>10.209674</v>
      </c>
      <c r="R213" s="13">
        <v>10.135471000000001</v>
      </c>
      <c r="S213" s="13">
        <v>9.4529040000000002</v>
      </c>
      <c r="T213" s="13">
        <v>11.032285999999999</v>
      </c>
      <c r="U213" s="13">
        <v>9.7383030000000002</v>
      </c>
      <c r="V213" s="13">
        <v>10.461501999999999</v>
      </c>
      <c r="W213" s="13">
        <v>11.710421</v>
      </c>
      <c r="X213" s="13">
        <v>10.863632000000001</v>
      </c>
      <c r="Y213" s="13">
        <v>11.014150000000001</v>
      </c>
      <c r="Z213" s="13">
        <v>11.088729000000001</v>
      </c>
      <c r="AA213" s="13">
        <v>10.916772999999999</v>
      </c>
      <c r="AB213" s="13">
        <v>10.76422</v>
      </c>
      <c r="AC213" s="13">
        <v>10.845345</v>
      </c>
      <c r="AD213" s="13">
        <v>11.073328999999999</v>
      </c>
      <c r="AE213" s="13">
        <v>10.968597000000001</v>
      </c>
      <c r="AF213" s="13">
        <v>10.592064000000001</v>
      </c>
      <c r="AG213">
        <v>1190.377</v>
      </c>
      <c r="AH213">
        <v>1332.223</v>
      </c>
      <c r="AI213">
        <v>859.06790000000001</v>
      </c>
      <c r="AJ213">
        <v>2554.3249999999998</v>
      </c>
      <c r="AK213">
        <v>884.33029999999997</v>
      </c>
      <c r="AL213">
        <v>1036.6300000000001</v>
      </c>
      <c r="AM213">
        <v>3747.3409999999999</v>
      </c>
      <c r="AN213">
        <v>1820.288</v>
      </c>
      <c r="AO213">
        <v>1388.9359999999999</v>
      </c>
      <c r="AP213">
        <v>1638.1030000000001</v>
      </c>
      <c r="AQ213">
        <v>2307.4679999999998</v>
      </c>
      <c r="AR213">
        <v>2335.0949999999998</v>
      </c>
      <c r="AS213">
        <v>1360.297</v>
      </c>
      <c r="AT213">
        <v>1673.777</v>
      </c>
      <c r="AU213">
        <v>2355.8589999999999</v>
      </c>
      <c r="AV213">
        <v>1994.5809999999999</v>
      </c>
      <c r="AW213">
        <v>0</v>
      </c>
      <c r="AX213">
        <v>0</v>
      </c>
      <c r="AY213">
        <v>0</v>
      </c>
      <c r="AZ213">
        <v>0</v>
      </c>
      <c r="BA213">
        <v>0</v>
      </c>
      <c r="BB213">
        <v>0</v>
      </c>
      <c r="BC213">
        <v>0</v>
      </c>
      <c r="BD213">
        <v>0</v>
      </c>
      <c r="BE213">
        <v>0</v>
      </c>
      <c r="BF213">
        <v>0</v>
      </c>
      <c r="BG213">
        <v>0</v>
      </c>
      <c r="BH213">
        <v>0</v>
      </c>
      <c r="BI213">
        <v>0</v>
      </c>
      <c r="BJ213">
        <v>0</v>
      </c>
      <c r="BK213">
        <v>0</v>
      </c>
      <c r="BL213">
        <v>0</v>
      </c>
      <c r="BM213">
        <v>0</v>
      </c>
      <c r="BN213" s="1" t="s">
        <v>439</v>
      </c>
      <c r="BO213" t="s">
        <v>667</v>
      </c>
      <c r="BP213" s="1" t="s">
        <v>439</v>
      </c>
      <c r="BQ213">
        <v>1</v>
      </c>
      <c r="BR213" t="s">
        <v>668</v>
      </c>
      <c r="BS213" s="1" t="s">
        <v>449</v>
      </c>
      <c r="BT213" t="s">
        <v>86</v>
      </c>
      <c r="BU213" t="s">
        <v>87</v>
      </c>
      <c r="BV213">
        <v>7100010</v>
      </c>
      <c r="BW213" t="s">
        <v>36</v>
      </c>
      <c r="BX213" t="s">
        <v>669</v>
      </c>
      <c r="BY213" t="s">
        <v>667</v>
      </c>
      <c r="BZ213" t="s">
        <v>667</v>
      </c>
      <c r="CB213">
        <v>115387107</v>
      </c>
      <c r="CC213" t="s">
        <v>670</v>
      </c>
      <c r="CD213">
        <v>7100010</v>
      </c>
      <c r="CE213" t="s">
        <v>39</v>
      </c>
      <c r="CF213">
        <v>1671</v>
      </c>
      <c r="CG213" t="s">
        <v>671</v>
      </c>
      <c r="CH213" t="s">
        <v>41</v>
      </c>
      <c r="CI213" t="s">
        <v>672</v>
      </c>
      <c r="CJ213" t="s">
        <v>447</v>
      </c>
      <c r="CK213" t="s">
        <v>135</v>
      </c>
      <c r="CL213" t="s">
        <v>448</v>
      </c>
      <c r="CN213" t="s">
        <v>449</v>
      </c>
      <c r="CO213" t="s">
        <v>48</v>
      </c>
    </row>
    <row r="214" spans="1:93" x14ac:dyDescent="0.3">
      <c r="A214" t="s">
        <v>732</v>
      </c>
      <c r="B214" t="s">
        <v>731</v>
      </c>
      <c r="C214" t="s">
        <v>109</v>
      </c>
      <c r="D214" t="s">
        <v>111</v>
      </c>
      <c r="E214" s="1" t="s">
        <v>110</v>
      </c>
      <c r="F214">
        <v>5190</v>
      </c>
      <c r="G214" s="6">
        <v>2.6741630000000001</v>
      </c>
      <c r="H214">
        <v>0.61598220000000004</v>
      </c>
      <c r="I214">
        <v>7.8459899999999996</v>
      </c>
      <c r="J214">
        <v>9.2650780000000008</v>
      </c>
      <c r="K214">
        <v>0.357686059</v>
      </c>
      <c r="L214">
        <v>0.50149253000000005</v>
      </c>
      <c r="M214" s="8">
        <v>8.5260610000000003</v>
      </c>
      <c r="N214" s="11">
        <v>4.6547369999999999</v>
      </c>
      <c r="O214" s="11">
        <v>4.1605247999999999E-3</v>
      </c>
      <c r="P214" s="11">
        <v>0.99969989999999997</v>
      </c>
      <c r="Q214" s="13">
        <v>7.4998240000000003</v>
      </c>
      <c r="R214" s="13">
        <v>7.4345980000000003</v>
      </c>
      <c r="S214" s="13">
        <v>7.8239679999999998</v>
      </c>
      <c r="T214" s="13">
        <v>7.7618980000000004</v>
      </c>
      <c r="U214" s="13">
        <v>8.2141789999999997</v>
      </c>
      <c r="V214" s="13">
        <v>8.1740949999999994</v>
      </c>
      <c r="W214" s="13">
        <v>8.8840859999999999</v>
      </c>
      <c r="X214" s="13">
        <v>9.1169600000000006</v>
      </c>
      <c r="Y214" s="13">
        <v>9.4871390000000009</v>
      </c>
      <c r="Z214" s="13">
        <v>9.2903760000000002</v>
      </c>
      <c r="AA214" s="13">
        <v>8.6674220000000002</v>
      </c>
      <c r="AB214" s="13">
        <v>8.9105810000000005</v>
      </c>
      <c r="AC214" s="13">
        <v>9.3534469999999992</v>
      </c>
      <c r="AD214" s="13">
        <v>9.5690489999999997</v>
      </c>
      <c r="AE214" s="13">
        <v>9.9332930000000008</v>
      </c>
      <c r="AF214" s="13">
        <v>9.4969699999999992</v>
      </c>
      <c r="AG214">
        <v>186.84200000000001</v>
      </c>
      <c r="AH214">
        <v>199.41480000000001</v>
      </c>
      <c r="AI214">
        <v>259.67500000000001</v>
      </c>
      <c r="AJ214">
        <v>250.79509999999999</v>
      </c>
      <c r="AK214">
        <v>292.00479999999999</v>
      </c>
      <c r="AL214">
        <v>231.30680000000001</v>
      </c>
      <c r="AM214">
        <v>498.3143</v>
      </c>
      <c r="AN214">
        <v>538.79639999999995</v>
      </c>
      <c r="AO214">
        <v>474.48719999999997</v>
      </c>
      <c r="AP214">
        <v>488.59820000000002</v>
      </c>
      <c r="AQ214">
        <v>481.16</v>
      </c>
      <c r="AR214">
        <v>630.27279999999996</v>
      </c>
      <c r="AS214">
        <v>490.50450000000001</v>
      </c>
      <c r="AT214">
        <v>612.98530000000005</v>
      </c>
      <c r="AU214">
        <v>1115.7239999999999</v>
      </c>
      <c r="AV214">
        <v>916.91039999999998</v>
      </c>
      <c r="AW214">
        <v>0</v>
      </c>
      <c r="AX214">
        <v>0</v>
      </c>
      <c r="AY214">
        <v>0</v>
      </c>
      <c r="AZ214">
        <v>0</v>
      </c>
      <c r="BA214">
        <v>0</v>
      </c>
      <c r="BB214">
        <v>0</v>
      </c>
      <c r="BC214">
        <v>0</v>
      </c>
      <c r="BD214">
        <v>0</v>
      </c>
      <c r="BE214">
        <v>0</v>
      </c>
      <c r="BF214">
        <v>0</v>
      </c>
      <c r="BG214">
        <v>0</v>
      </c>
      <c r="BH214">
        <v>0</v>
      </c>
      <c r="BI214">
        <v>0</v>
      </c>
      <c r="BJ214">
        <v>0</v>
      </c>
      <c r="BK214">
        <v>0</v>
      </c>
      <c r="BL214">
        <v>0</v>
      </c>
      <c r="BM214">
        <v>0</v>
      </c>
      <c r="BN214" s="1" t="s">
        <v>110</v>
      </c>
      <c r="BO214" t="s">
        <v>111</v>
      </c>
      <c r="BP214" s="1" t="s">
        <v>110</v>
      </c>
      <c r="BQ214">
        <v>6</v>
      </c>
      <c r="BR214" t="s">
        <v>112</v>
      </c>
      <c r="BS214" s="1" t="s">
        <v>113</v>
      </c>
      <c r="BT214" t="s">
        <v>86</v>
      </c>
      <c r="BU214" t="s">
        <v>114</v>
      </c>
      <c r="BV214">
        <v>3440086</v>
      </c>
      <c r="BW214" t="s">
        <v>36</v>
      </c>
      <c r="BX214" t="s">
        <v>115</v>
      </c>
      <c r="BY214" t="s">
        <v>111</v>
      </c>
      <c r="BZ214" t="s">
        <v>111</v>
      </c>
      <c r="CB214">
        <v>21361243</v>
      </c>
      <c r="CC214" t="s">
        <v>116</v>
      </c>
      <c r="CD214">
        <v>3440086</v>
      </c>
      <c r="CE214" t="s">
        <v>90</v>
      </c>
      <c r="CF214">
        <v>3067</v>
      </c>
      <c r="CG214" t="s">
        <v>117</v>
      </c>
      <c r="CH214" t="s">
        <v>60</v>
      </c>
      <c r="CI214" t="s">
        <v>118</v>
      </c>
      <c r="CJ214" t="s">
        <v>119</v>
      </c>
      <c r="CK214" t="s">
        <v>120</v>
      </c>
      <c r="CL214" t="s">
        <v>121</v>
      </c>
      <c r="CM214" t="s">
        <v>122</v>
      </c>
      <c r="CN214" t="s">
        <v>113</v>
      </c>
      <c r="CO214" t="s">
        <v>48</v>
      </c>
    </row>
    <row r="215" spans="1:93" x14ac:dyDescent="0.3">
      <c r="A215" t="s">
        <v>732</v>
      </c>
      <c r="B215" t="s">
        <v>731</v>
      </c>
      <c r="C215" t="s">
        <v>542</v>
      </c>
      <c r="D215" t="s">
        <v>550</v>
      </c>
      <c r="E215" s="1" t="s">
        <v>543</v>
      </c>
      <c r="F215">
        <v>7280</v>
      </c>
      <c r="G215" s="6">
        <v>2.3730229999999999</v>
      </c>
      <c r="H215">
        <v>0.96380823999999998</v>
      </c>
      <c r="I215">
        <v>7.6225009999999997</v>
      </c>
      <c r="J215">
        <v>8.8692270000000004</v>
      </c>
      <c r="K215">
        <v>0.123788865</v>
      </c>
      <c r="L215">
        <v>0.95582562999999998</v>
      </c>
      <c r="M215" s="8">
        <v>8.2222679999999997</v>
      </c>
      <c r="N215" s="11">
        <v>2.8766720000000001</v>
      </c>
      <c r="O215" s="11">
        <v>4.2378863599999997E-2</v>
      </c>
      <c r="P215" s="11">
        <v>0.99969989999999997</v>
      </c>
      <c r="Q215" s="13">
        <v>7.5659789999999996</v>
      </c>
      <c r="R215" s="13">
        <v>7.8142139999999998</v>
      </c>
      <c r="S215" s="13">
        <v>7.7644609999999998</v>
      </c>
      <c r="T215" s="13">
        <v>8.9681460000000008</v>
      </c>
      <c r="U215" s="13">
        <v>7.5370619999999997</v>
      </c>
      <c r="V215" s="13">
        <v>8.4487100000000002</v>
      </c>
      <c r="W215" s="13">
        <v>10.417856</v>
      </c>
      <c r="X215" s="13">
        <v>9.0996509999999997</v>
      </c>
      <c r="Y215" s="13">
        <v>9.1326619999999998</v>
      </c>
      <c r="Z215" s="13">
        <v>8.505293</v>
      </c>
      <c r="AA215" s="13">
        <v>8.0533090000000005</v>
      </c>
      <c r="AB215" s="13">
        <v>8.7984209999999994</v>
      </c>
      <c r="AC215" s="13">
        <v>8.2596109999999996</v>
      </c>
      <c r="AD215" s="13">
        <v>7.7838659999999997</v>
      </c>
      <c r="AE215" s="13">
        <v>8.4826960000000007</v>
      </c>
      <c r="AF215" s="13">
        <v>8.7161779999999993</v>
      </c>
      <c r="AG215">
        <v>195.65270000000001</v>
      </c>
      <c r="AH215">
        <v>266.34730000000002</v>
      </c>
      <c r="AI215">
        <v>249.11060000000001</v>
      </c>
      <c r="AJ215">
        <v>596.96799999999996</v>
      </c>
      <c r="AK215">
        <v>174.25120000000001</v>
      </c>
      <c r="AL215">
        <v>272.62830000000002</v>
      </c>
      <c r="AM215">
        <v>1455.529</v>
      </c>
      <c r="AN215">
        <v>532.01260000000002</v>
      </c>
      <c r="AO215">
        <v>372.16980000000001</v>
      </c>
      <c r="AP215">
        <v>290.7217</v>
      </c>
      <c r="AQ215">
        <v>306.73039999999997</v>
      </c>
      <c r="AR215">
        <v>578.46289999999999</v>
      </c>
      <c r="AS215">
        <v>241.8099</v>
      </c>
      <c r="AT215">
        <v>190.59870000000001</v>
      </c>
      <c r="AU215">
        <v>395.57459999999998</v>
      </c>
      <c r="AV215">
        <v>529.48680000000002</v>
      </c>
      <c r="AW215">
        <v>0</v>
      </c>
      <c r="AX215">
        <v>0</v>
      </c>
      <c r="AY215">
        <v>0</v>
      </c>
      <c r="AZ215">
        <v>0</v>
      </c>
      <c r="BA215">
        <v>2.5974029999999999E-3</v>
      </c>
      <c r="BB215">
        <v>0</v>
      </c>
      <c r="BC215">
        <v>0</v>
      </c>
      <c r="BD215">
        <v>0</v>
      </c>
      <c r="BE215">
        <v>0</v>
      </c>
      <c r="BF215">
        <v>0</v>
      </c>
      <c r="BG215">
        <v>0</v>
      </c>
      <c r="BH215">
        <v>0</v>
      </c>
      <c r="BI215">
        <v>0</v>
      </c>
      <c r="BJ215">
        <v>2.5974029999999999E-3</v>
      </c>
      <c r="BK215">
        <v>0</v>
      </c>
      <c r="BL215">
        <v>0</v>
      </c>
      <c r="BM215">
        <v>0</v>
      </c>
      <c r="BN215" s="1" t="s">
        <v>543</v>
      </c>
      <c r="BO215" t="s">
        <v>544</v>
      </c>
      <c r="BP215" s="1" t="s">
        <v>543</v>
      </c>
      <c r="BQ215">
        <v>6</v>
      </c>
      <c r="BR215" t="s">
        <v>545</v>
      </c>
      <c r="BS215" s="1" t="s">
        <v>546</v>
      </c>
      <c r="BT215" t="s">
        <v>547</v>
      </c>
      <c r="BU215" t="s">
        <v>548</v>
      </c>
      <c r="BV215">
        <v>450292</v>
      </c>
      <c r="BW215" t="s">
        <v>36</v>
      </c>
      <c r="BX215" t="s">
        <v>549</v>
      </c>
      <c r="BY215" t="s">
        <v>550</v>
      </c>
      <c r="BZ215" t="s">
        <v>550</v>
      </c>
      <c r="CB215">
        <v>68299771</v>
      </c>
      <c r="CC215" t="s">
        <v>551</v>
      </c>
      <c r="CD215">
        <v>450292</v>
      </c>
      <c r="CE215" t="s">
        <v>90</v>
      </c>
      <c r="CF215">
        <v>1401</v>
      </c>
      <c r="CG215" t="s">
        <v>552</v>
      </c>
      <c r="CH215" t="s">
        <v>60</v>
      </c>
      <c r="CI215" t="s">
        <v>553</v>
      </c>
      <c r="CJ215" t="s">
        <v>554</v>
      </c>
      <c r="CK215" t="s">
        <v>555</v>
      </c>
      <c r="CL215" t="s">
        <v>556</v>
      </c>
      <c r="CM215" t="s">
        <v>557</v>
      </c>
      <c r="CN215" t="s">
        <v>558</v>
      </c>
      <c r="CO215" t="s">
        <v>48</v>
      </c>
    </row>
    <row r="216" spans="1:93" x14ac:dyDescent="0.3">
      <c r="A216" t="s">
        <v>732</v>
      </c>
      <c r="B216" t="s">
        <v>731</v>
      </c>
      <c r="C216" t="s">
        <v>29</v>
      </c>
      <c r="D216" t="s">
        <v>31</v>
      </c>
      <c r="E216" s="1" t="s">
        <v>30</v>
      </c>
      <c r="F216">
        <v>7869</v>
      </c>
      <c r="G216" s="6">
        <v>2.5839799999999999</v>
      </c>
      <c r="H216">
        <v>0.45654729999999999</v>
      </c>
      <c r="I216">
        <v>7.6636389999999999</v>
      </c>
      <c r="J216">
        <v>9.0332340000000002</v>
      </c>
      <c r="K216">
        <v>0.40658179999999999</v>
      </c>
      <c r="L216">
        <v>0.20766963999999999</v>
      </c>
      <c r="M216" s="8">
        <v>8.3203029999999991</v>
      </c>
      <c r="N216" s="11">
        <v>5.4253299999999998</v>
      </c>
      <c r="O216" s="11">
        <v>1.6929774299999999E-2</v>
      </c>
      <c r="P216" s="11">
        <v>0.99969989999999997</v>
      </c>
      <c r="Q216" s="13">
        <v>7.6888620000000003</v>
      </c>
      <c r="R216" s="13">
        <v>8.6268279999999997</v>
      </c>
      <c r="S216" s="13">
        <v>7.2450320000000001</v>
      </c>
      <c r="T216" s="13">
        <v>8.9845310000000005</v>
      </c>
      <c r="U216" s="13">
        <v>8.0570210000000007</v>
      </c>
      <c r="V216" s="13">
        <v>9.3217020000000002</v>
      </c>
      <c r="W216" s="13">
        <v>9.2796420000000008</v>
      </c>
      <c r="X216" s="13">
        <v>9.598649</v>
      </c>
      <c r="Y216" s="13">
        <v>9.1444729999999996</v>
      </c>
      <c r="Z216" s="13">
        <v>9.2193430000000003</v>
      </c>
      <c r="AA216" s="13">
        <v>9.0376809999999992</v>
      </c>
      <c r="AB216" s="13">
        <v>8.9037989999999994</v>
      </c>
      <c r="AC216" s="13">
        <v>8.7221100000000007</v>
      </c>
      <c r="AD216" s="13">
        <v>9.4414840000000009</v>
      </c>
      <c r="AE216" s="13">
        <v>8.9822629999999997</v>
      </c>
      <c r="AF216" s="13">
        <v>9.1255039999999994</v>
      </c>
      <c r="AG216">
        <v>213.93020000000001</v>
      </c>
      <c r="AH216">
        <v>473.13260000000002</v>
      </c>
      <c r="AI216">
        <v>168.22470000000001</v>
      </c>
      <c r="AJ216">
        <v>605.17539999999997</v>
      </c>
      <c r="AK216">
        <v>262.20359999999999</v>
      </c>
      <c r="AL216">
        <v>477.9853</v>
      </c>
      <c r="AM216">
        <v>656.04830000000004</v>
      </c>
      <c r="AN216">
        <v>754.70950000000005</v>
      </c>
      <c r="AO216">
        <v>375.2319</v>
      </c>
      <c r="AP216">
        <v>467.44729999999998</v>
      </c>
      <c r="AQ216">
        <v>624.66890000000001</v>
      </c>
      <c r="AR216">
        <v>627.11469999999997</v>
      </c>
      <c r="AS216">
        <v>324.91300000000001</v>
      </c>
      <c r="AT216">
        <v>566.46939999999995</v>
      </c>
      <c r="AU216">
        <v>570.05939999999998</v>
      </c>
      <c r="AV216">
        <v>709.6481</v>
      </c>
      <c r="AW216">
        <v>0</v>
      </c>
      <c r="AX216">
        <v>0</v>
      </c>
      <c r="AY216">
        <v>1.9480520000000001E-2</v>
      </c>
      <c r="AZ216">
        <v>0</v>
      </c>
      <c r="BA216">
        <v>0</v>
      </c>
      <c r="BB216">
        <v>0</v>
      </c>
      <c r="BC216">
        <v>0</v>
      </c>
      <c r="BD216">
        <v>0</v>
      </c>
      <c r="BE216">
        <v>0</v>
      </c>
      <c r="BF216">
        <v>0</v>
      </c>
      <c r="BG216">
        <v>0</v>
      </c>
      <c r="BH216">
        <v>0</v>
      </c>
      <c r="BI216">
        <v>0</v>
      </c>
      <c r="BJ216">
        <v>0</v>
      </c>
      <c r="BK216">
        <v>0</v>
      </c>
      <c r="BL216">
        <v>0</v>
      </c>
      <c r="BM216">
        <v>0</v>
      </c>
      <c r="BN216" s="1" t="s">
        <v>30</v>
      </c>
      <c r="BO216" t="s">
        <v>31</v>
      </c>
      <c r="BP216" s="1" t="s">
        <v>30</v>
      </c>
      <c r="BQ216">
        <v>3</v>
      </c>
      <c r="BR216" t="s">
        <v>32</v>
      </c>
      <c r="BS216" s="1" t="s">
        <v>33</v>
      </c>
      <c r="BT216" t="s">
        <v>34</v>
      </c>
      <c r="BU216" t="s">
        <v>35</v>
      </c>
      <c r="BV216">
        <v>430181</v>
      </c>
      <c r="BW216" t="s">
        <v>36</v>
      </c>
      <c r="BX216" t="s">
        <v>37</v>
      </c>
      <c r="BY216" t="s">
        <v>31</v>
      </c>
      <c r="BZ216" t="s">
        <v>31</v>
      </c>
      <c r="CB216">
        <v>54607088</v>
      </c>
      <c r="CC216" t="s">
        <v>38</v>
      </c>
      <c r="CD216">
        <v>430181</v>
      </c>
      <c r="CE216" t="s">
        <v>39</v>
      </c>
      <c r="CF216">
        <v>2795</v>
      </c>
      <c r="CG216" t="s">
        <v>40</v>
      </c>
      <c r="CH216" t="s">
        <v>41</v>
      </c>
      <c r="CI216" t="s">
        <v>42</v>
      </c>
      <c r="CJ216" t="s">
        <v>43</v>
      </c>
      <c r="CK216" t="s">
        <v>44</v>
      </c>
      <c r="CL216" t="s">
        <v>45</v>
      </c>
      <c r="CM216" t="s">
        <v>46</v>
      </c>
      <c r="CN216" t="s">
        <v>47</v>
      </c>
      <c r="CO216" t="s">
        <v>48</v>
      </c>
    </row>
    <row r="217" spans="1:93" x14ac:dyDescent="0.3">
      <c r="A217" t="s">
        <v>732</v>
      </c>
      <c r="B217" t="s">
        <v>731</v>
      </c>
      <c r="C217" t="s">
        <v>577</v>
      </c>
      <c r="D217" t="s">
        <v>579</v>
      </c>
      <c r="E217" s="1" t="s">
        <v>578</v>
      </c>
      <c r="F217">
        <v>857</v>
      </c>
      <c r="G217" s="6">
        <v>2.0115240000000001</v>
      </c>
      <c r="H217">
        <v>0.52882176000000003</v>
      </c>
      <c r="I217">
        <v>13.446273</v>
      </c>
      <c r="J217">
        <v>14.454561</v>
      </c>
      <c r="K217">
        <v>0.24995831900000001</v>
      </c>
      <c r="L217">
        <v>0.46601854999999998</v>
      </c>
      <c r="M217" s="8">
        <v>13.941305</v>
      </c>
      <c r="N217" s="11">
        <v>3.9775079999999998</v>
      </c>
      <c r="O217" s="11">
        <v>7.3097086999999996E-3</v>
      </c>
      <c r="P217" s="11">
        <v>0.99969989999999997</v>
      </c>
      <c r="Q217" s="13">
        <v>13.602157</v>
      </c>
      <c r="R217" s="13">
        <v>13.969177999999999</v>
      </c>
      <c r="S217" s="13">
        <v>13.578697999999999</v>
      </c>
      <c r="T217" s="13">
        <v>14.331561000000001</v>
      </c>
      <c r="U217" s="13">
        <v>13.157964</v>
      </c>
      <c r="V217" s="13">
        <v>14.151234000000001</v>
      </c>
      <c r="W217" s="13">
        <v>14.053314</v>
      </c>
      <c r="X217" s="13">
        <v>14.250598</v>
      </c>
      <c r="Y217" s="13">
        <v>14.609578000000001</v>
      </c>
      <c r="Z217" s="13">
        <v>14.589763</v>
      </c>
      <c r="AA217" s="13">
        <v>15.118893</v>
      </c>
      <c r="AB217" s="13">
        <v>14.629305</v>
      </c>
      <c r="AC217" s="13">
        <v>13.967192000000001</v>
      </c>
      <c r="AD217" s="13">
        <v>14.369308999999999</v>
      </c>
      <c r="AE217" s="13">
        <v>14.52383</v>
      </c>
      <c r="AF217" s="13">
        <v>14.294568</v>
      </c>
      <c r="AG217">
        <v>12166.95</v>
      </c>
      <c r="AH217">
        <v>20843.93</v>
      </c>
      <c r="AI217">
        <v>15746.45</v>
      </c>
      <c r="AJ217">
        <v>25700.720000000001</v>
      </c>
      <c r="AK217">
        <v>8690.5439999999999</v>
      </c>
      <c r="AL217">
        <v>13176.42</v>
      </c>
      <c r="AM217">
        <v>20572.62</v>
      </c>
      <c r="AN217">
        <v>21441.61</v>
      </c>
      <c r="AO217">
        <v>15804.47</v>
      </c>
      <c r="AP217">
        <v>19293.32</v>
      </c>
      <c r="AQ217">
        <v>37643.69</v>
      </c>
      <c r="AR217">
        <v>30560.27</v>
      </c>
      <c r="AS217">
        <v>11420.14</v>
      </c>
      <c r="AT217">
        <v>16378.65</v>
      </c>
      <c r="AU217">
        <v>29979.200000000001</v>
      </c>
      <c r="AV217">
        <v>23481.62</v>
      </c>
      <c r="AW217">
        <v>0</v>
      </c>
      <c r="AX217">
        <v>0</v>
      </c>
      <c r="AY217">
        <v>0</v>
      </c>
      <c r="AZ217">
        <v>0</v>
      </c>
      <c r="BA217">
        <v>0</v>
      </c>
      <c r="BB217">
        <v>0</v>
      </c>
      <c r="BC217">
        <v>0</v>
      </c>
      <c r="BD217">
        <v>0</v>
      </c>
      <c r="BE217">
        <v>0</v>
      </c>
      <c r="BF217">
        <v>0</v>
      </c>
      <c r="BG217">
        <v>0</v>
      </c>
      <c r="BH217">
        <v>0</v>
      </c>
      <c r="BI217">
        <v>0</v>
      </c>
      <c r="BJ217">
        <v>0</v>
      </c>
      <c r="BK217">
        <v>0</v>
      </c>
      <c r="BL217">
        <v>0</v>
      </c>
      <c r="BM217">
        <v>0</v>
      </c>
      <c r="BN217" s="1" t="s">
        <v>578</v>
      </c>
      <c r="BO217" t="s">
        <v>579</v>
      </c>
      <c r="BP217" s="1" t="s">
        <v>578</v>
      </c>
      <c r="BQ217">
        <v>7</v>
      </c>
      <c r="BR217" t="s">
        <v>580</v>
      </c>
      <c r="BS217" s="1" t="s">
        <v>581</v>
      </c>
      <c r="BT217" t="s">
        <v>582</v>
      </c>
      <c r="BU217" t="s">
        <v>583</v>
      </c>
      <c r="BV217">
        <v>1070215</v>
      </c>
      <c r="BW217" t="s">
        <v>36</v>
      </c>
      <c r="BX217" t="s">
        <v>584</v>
      </c>
      <c r="BY217" t="s">
        <v>579</v>
      </c>
      <c r="BZ217" t="s">
        <v>579</v>
      </c>
      <c r="CB217">
        <v>15451855</v>
      </c>
      <c r="CC217" t="s">
        <v>585</v>
      </c>
      <c r="CD217">
        <v>1070215</v>
      </c>
      <c r="CE217" t="s">
        <v>90</v>
      </c>
      <c r="CF217">
        <v>2290</v>
      </c>
      <c r="CG217" t="s">
        <v>586</v>
      </c>
      <c r="CH217" t="s">
        <v>41</v>
      </c>
      <c r="CI217" t="s">
        <v>587</v>
      </c>
      <c r="CJ217" t="s">
        <v>588</v>
      </c>
      <c r="CK217" t="s">
        <v>589</v>
      </c>
      <c r="CL217" t="s">
        <v>590</v>
      </c>
      <c r="CM217" t="s">
        <v>591</v>
      </c>
      <c r="CN217" t="s">
        <v>592</v>
      </c>
      <c r="CO217" t="s">
        <v>48</v>
      </c>
    </row>
    <row r="218" spans="1:93" x14ac:dyDescent="0.3">
      <c r="A218" t="s">
        <v>732</v>
      </c>
      <c r="B218" t="s">
        <v>731</v>
      </c>
      <c r="C218" t="s">
        <v>425</v>
      </c>
      <c r="D218" t="s">
        <v>427</v>
      </c>
      <c r="E218" s="1" t="s">
        <v>426</v>
      </c>
      <c r="F218">
        <v>8842</v>
      </c>
      <c r="G218" s="6">
        <v>3.1055600000000001</v>
      </c>
      <c r="H218">
        <v>1.01910692</v>
      </c>
      <c r="I218">
        <v>7.6630929999999999</v>
      </c>
      <c r="J218">
        <v>9.2979470000000006</v>
      </c>
      <c r="K218">
        <v>0.54804164200000005</v>
      </c>
      <c r="L218">
        <v>0.85920269999999999</v>
      </c>
      <c r="M218" s="8">
        <v>8.4410329999999991</v>
      </c>
      <c r="N218" s="11">
        <v>3.2844380000000002</v>
      </c>
      <c r="O218" s="11">
        <v>1.7280110800000002E-2</v>
      </c>
      <c r="P218" s="11">
        <v>0.99969989999999997</v>
      </c>
      <c r="Q218" s="13">
        <v>7.1276989999999998</v>
      </c>
      <c r="R218" s="13">
        <v>7.7549210000000004</v>
      </c>
      <c r="S218" s="13">
        <v>7.6386190000000003</v>
      </c>
      <c r="T218" s="13">
        <v>12.203407</v>
      </c>
      <c r="U218" s="13">
        <v>8.2229620000000008</v>
      </c>
      <c r="V218" s="13">
        <v>11.620488999999999</v>
      </c>
      <c r="W218" s="13">
        <v>9.1413810000000009</v>
      </c>
      <c r="X218" s="13">
        <v>9.6984220000000008</v>
      </c>
      <c r="Y218" s="13">
        <v>10.295512</v>
      </c>
      <c r="Z218" s="13">
        <v>12.328220999999999</v>
      </c>
      <c r="AA218" s="13">
        <v>8.3130710000000008</v>
      </c>
      <c r="AB218" s="13">
        <v>11.915264000000001</v>
      </c>
      <c r="AC218" s="13">
        <v>8.6796190000000006</v>
      </c>
      <c r="AD218" s="13">
        <v>10.228101000000001</v>
      </c>
      <c r="AE218" s="13">
        <v>10.060152</v>
      </c>
      <c r="AF218" s="13">
        <v>11.240083</v>
      </c>
      <c r="AG218">
        <v>145.29839999999999</v>
      </c>
      <c r="AH218">
        <v>255.16679999999999</v>
      </c>
      <c r="AI218">
        <v>226.6516</v>
      </c>
      <c r="AJ218">
        <v>5626.6210000000001</v>
      </c>
      <c r="AK218">
        <v>294.79610000000002</v>
      </c>
      <c r="AL218">
        <v>2278.029</v>
      </c>
      <c r="AM218">
        <v>595.04729999999995</v>
      </c>
      <c r="AN218">
        <v>807.67</v>
      </c>
      <c r="AO218">
        <v>824.2491</v>
      </c>
      <c r="AP218">
        <v>3903.3890000000001</v>
      </c>
      <c r="AQ218">
        <v>370.85550000000001</v>
      </c>
      <c r="AR218">
        <v>5087.5950000000003</v>
      </c>
      <c r="AS218">
        <v>316.0677</v>
      </c>
      <c r="AT218">
        <v>949.6979</v>
      </c>
      <c r="AU218">
        <v>1219.7539999999999</v>
      </c>
      <c r="AV218">
        <v>3081.2710000000002</v>
      </c>
      <c r="AW218">
        <v>3.7662340000000002E-2</v>
      </c>
      <c r="AX218">
        <v>0</v>
      </c>
      <c r="AY218">
        <v>0</v>
      </c>
      <c r="AZ218">
        <v>0</v>
      </c>
      <c r="BA218">
        <v>0</v>
      </c>
      <c r="BB218">
        <v>0</v>
      </c>
      <c r="BC218">
        <v>0</v>
      </c>
      <c r="BD218">
        <v>0</v>
      </c>
      <c r="BE218">
        <v>0</v>
      </c>
      <c r="BF218">
        <v>0</v>
      </c>
      <c r="BG218">
        <v>0</v>
      </c>
      <c r="BH218">
        <v>0</v>
      </c>
      <c r="BI218">
        <v>0</v>
      </c>
      <c r="BJ218">
        <v>0</v>
      </c>
      <c r="BK218">
        <v>0</v>
      </c>
      <c r="BL218">
        <v>0</v>
      </c>
      <c r="BM218">
        <v>0</v>
      </c>
      <c r="BN218" s="1" t="s">
        <v>426</v>
      </c>
      <c r="BO218" t="s">
        <v>427</v>
      </c>
      <c r="BP218" s="1" t="s">
        <v>426</v>
      </c>
      <c r="BQ218">
        <v>4</v>
      </c>
      <c r="BR218" t="s">
        <v>428</v>
      </c>
      <c r="BS218" s="1" t="s">
        <v>429</v>
      </c>
      <c r="BT218" t="s">
        <v>430</v>
      </c>
      <c r="BU218" t="s">
        <v>431</v>
      </c>
      <c r="BV218">
        <v>7400452</v>
      </c>
      <c r="BW218" t="s">
        <v>36</v>
      </c>
      <c r="BX218" t="s">
        <v>432</v>
      </c>
      <c r="BY218" t="s">
        <v>427</v>
      </c>
      <c r="BZ218" t="s">
        <v>427</v>
      </c>
      <c r="CB218">
        <v>5174386</v>
      </c>
      <c r="CC218" t="s">
        <v>433</v>
      </c>
      <c r="CD218">
        <v>7400452</v>
      </c>
      <c r="CE218" t="s">
        <v>90</v>
      </c>
      <c r="CF218">
        <v>3717</v>
      </c>
      <c r="CG218" t="s">
        <v>434</v>
      </c>
      <c r="CH218" t="s">
        <v>60</v>
      </c>
      <c r="CI218" t="s">
        <v>435</v>
      </c>
      <c r="CJ218" t="s">
        <v>421</v>
      </c>
      <c r="CK218" t="s">
        <v>436</v>
      </c>
      <c r="CL218" t="s">
        <v>437</v>
      </c>
      <c r="CN218" t="s">
        <v>429</v>
      </c>
      <c r="CO218" t="s">
        <v>48</v>
      </c>
    </row>
  </sheetData>
  <sortState ref="A2:CO218">
    <sortCondition ref="A3"/>
  </sortState>
  <phoneticPr fontId="18" type="noConversion"/>
  <conditionalFormatting sqref="G1:G1048576">
    <cfRule type="cellIs" dxfId="16" priority="3" operator="lessThanOrEqual">
      <formula>-2</formula>
    </cfRule>
    <cfRule type="cellIs" dxfId="15" priority="4" operator="greaterThanOrEqual">
      <formula>2</formula>
    </cfRule>
  </conditionalFormatting>
  <conditionalFormatting sqref="O1:P1048576">
    <cfRule type="cellIs" dxfId="14" priority="2" operator="lessThanOrEqual">
      <formula>0.05</formula>
    </cfRule>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F12"/>
  <sheetViews>
    <sheetView zoomScale="85" zoomScaleNormal="85" workbookViewId="0"/>
  </sheetViews>
  <sheetFormatPr defaultColWidth="15.625" defaultRowHeight="16.5" x14ac:dyDescent="0.3"/>
  <sheetData>
    <row r="1" spans="1:6" s="3" customFormat="1" ht="17.25" thickBot="1" x14ac:dyDescent="0.35">
      <c r="A1" s="3" t="s">
        <v>742</v>
      </c>
      <c r="B1" s="3" t="s">
        <v>747</v>
      </c>
      <c r="C1" s="3" t="s">
        <v>746</v>
      </c>
      <c r="D1" s="3" t="s">
        <v>745</v>
      </c>
      <c r="E1" s="3" t="s">
        <v>744</v>
      </c>
      <c r="F1" s="3" t="s">
        <v>743</v>
      </c>
    </row>
    <row r="2" spans="1:6" x14ac:dyDescent="0.3">
      <c r="A2" t="s">
        <v>755</v>
      </c>
      <c r="B2" t="s">
        <v>754</v>
      </c>
      <c r="C2">
        <v>4924</v>
      </c>
      <c r="D2">
        <v>27</v>
      </c>
      <c r="E2" s="2">
        <v>8.6632437169093305E-5</v>
      </c>
      <c r="F2">
        <v>9.5295680886002695E-4</v>
      </c>
    </row>
    <row r="3" spans="1:6" x14ac:dyDescent="0.3">
      <c r="A3" t="s">
        <v>749</v>
      </c>
      <c r="B3" t="s">
        <v>748</v>
      </c>
      <c r="C3">
        <v>1002</v>
      </c>
      <c r="D3">
        <v>8</v>
      </c>
      <c r="E3">
        <v>7.1508952695192004E-3</v>
      </c>
      <c r="F3">
        <v>3.9329923982355602E-2</v>
      </c>
    </row>
    <row r="4" spans="1:6" x14ac:dyDescent="0.3">
      <c r="A4" t="s">
        <v>761</v>
      </c>
      <c r="B4" t="s">
        <v>760</v>
      </c>
      <c r="C4">
        <v>3509</v>
      </c>
      <c r="D4">
        <v>16</v>
      </c>
      <c r="E4">
        <v>4.7142382929469498E-2</v>
      </c>
      <c r="F4">
        <v>0.172855404074721</v>
      </c>
    </row>
    <row r="5" spans="1:6" x14ac:dyDescent="0.3">
      <c r="A5" t="s">
        <v>751</v>
      </c>
      <c r="B5" t="s">
        <v>750</v>
      </c>
      <c r="C5">
        <v>10241</v>
      </c>
      <c r="D5">
        <v>35</v>
      </c>
      <c r="E5">
        <v>9.1372782406644398E-2</v>
      </c>
      <c r="F5">
        <v>0.25127515161827202</v>
      </c>
    </row>
    <row r="6" spans="1:6" x14ac:dyDescent="0.3">
      <c r="A6" t="s">
        <v>753</v>
      </c>
      <c r="B6" t="s">
        <v>752</v>
      </c>
      <c r="C6">
        <v>9715</v>
      </c>
      <c r="D6">
        <v>32</v>
      </c>
      <c r="E6">
        <v>0.22917646984172399</v>
      </c>
      <c r="F6">
        <v>0.50418823365179399</v>
      </c>
    </row>
    <row r="7" spans="1:6" x14ac:dyDescent="0.3">
      <c r="A7" t="s">
        <v>765</v>
      </c>
      <c r="B7" t="s">
        <v>764</v>
      </c>
      <c r="C7">
        <v>401</v>
      </c>
      <c r="D7">
        <v>2</v>
      </c>
      <c r="E7">
        <v>0.31968534896693701</v>
      </c>
      <c r="F7">
        <v>0.58608980643938502</v>
      </c>
    </row>
    <row r="8" spans="1:6" x14ac:dyDescent="0.3">
      <c r="A8" t="s">
        <v>757</v>
      </c>
      <c r="B8" t="s">
        <v>756</v>
      </c>
      <c r="C8">
        <v>7758</v>
      </c>
      <c r="D8">
        <v>19</v>
      </c>
      <c r="E8">
        <v>0.37789838317987601</v>
      </c>
      <c r="F8">
        <v>0.59384031642551904</v>
      </c>
    </row>
    <row r="9" spans="1:6" x14ac:dyDescent="0.3">
      <c r="A9" t="s">
        <v>769</v>
      </c>
      <c r="B9" t="s">
        <v>768</v>
      </c>
      <c r="C9">
        <v>2052</v>
      </c>
      <c r="D9">
        <v>4</v>
      </c>
      <c r="E9">
        <v>0.51181491176625904</v>
      </c>
      <c r="F9">
        <v>0.68478851940568197</v>
      </c>
    </row>
    <row r="10" spans="1:6" x14ac:dyDescent="0.3">
      <c r="A10" t="s">
        <v>759</v>
      </c>
      <c r="B10" t="s">
        <v>758</v>
      </c>
      <c r="C10">
        <v>2745</v>
      </c>
      <c r="D10">
        <v>6</v>
      </c>
      <c r="E10">
        <v>0.56028151587737696</v>
      </c>
      <c r="F10">
        <v>0.68478851940568197</v>
      </c>
    </row>
    <row r="11" spans="1:6" x14ac:dyDescent="0.3">
      <c r="A11" t="s">
        <v>767</v>
      </c>
      <c r="B11" t="s">
        <v>766</v>
      </c>
      <c r="C11">
        <v>496</v>
      </c>
      <c r="D11">
        <v>2</v>
      </c>
      <c r="E11">
        <v>0.65339478087106695</v>
      </c>
      <c r="F11">
        <v>0.718734258958174</v>
      </c>
    </row>
    <row r="12" spans="1:6" x14ac:dyDescent="0.3">
      <c r="A12" t="s">
        <v>763</v>
      </c>
      <c r="B12" t="s">
        <v>762</v>
      </c>
      <c r="C12">
        <v>4624</v>
      </c>
      <c r="D12">
        <v>14</v>
      </c>
      <c r="E12">
        <v>0.87046211936670603</v>
      </c>
      <c r="F12">
        <v>0.87046211936670603</v>
      </c>
    </row>
  </sheetData>
  <sortState ref="A2:F12">
    <sortCondition ref="E1"/>
  </sortState>
  <phoneticPr fontId="18" type="noConversion"/>
  <conditionalFormatting sqref="E1:E1048576">
    <cfRule type="cellIs" dxfId="13" priority="2" operator="lessThanOrEqual">
      <formula>0.05</formula>
    </cfRule>
  </conditionalFormatting>
  <conditionalFormatting sqref="F1:F1048576">
    <cfRule type="cellIs" dxfId="12" priority="1" operator="lessThanOrEqual">
      <formula>0.05</formula>
    </cfRule>
  </conditionalFormatting>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CO175"/>
  <sheetViews>
    <sheetView zoomScale="85" zoomScaleNormal="85" workbookViewId="0">
      <selection activeCell="P1" sqref="G1:P1"/>
    </sheetView>
  </sheetViews>
  <sheetFormatPr defaultColWidth="15.625" defaultRowHeight="16.5" x14ac:dyDescent="0.3"/>
  <cols>
    <col min="7" max="7" width="15.625" style="6"/>
    <col min="13" max="13" width="15.625" style="8"/>
    <col min="14" max="16" width="15.625" style="11"/>
    <col min="17" max="32" width="15.625" style="13"/>
  </cols>
  <sheetData>
    <row r="1" spans="1:93" s="3" customFormat="1" ht="17.25" thickBot="1" x14ac:dyDescent="0.35">
      <c r="A1" s="14" t="s">
        <v>742</v>
      </c>
      <c r="B1" s="14" t="s">
        <v>741</v>
      </c>
      <c r="C1" s="3" t="s">
        <v>786</v>
      </c>
      <c r="D1" s="3" t="s">
        <v>787</v>
      </c>
      <c r="E1" s="4" t="s">
        <v>788</v>
      </c>
      <c r="F1" s="3" t="s">
        <v>789</v>
      </c>
      <c r="G1" s="5" t="s">
        <v>1016</v>
      </c>
      <c r="H1" s="3" t="s">
        <v>955</v>
      </c>
      <c r="I1" s="3" t="s">
        <v>1017</v>
      </c>
      <c r="J1" s="3" t="s">
        <v>957</v>
      </c>
      <c r="K1" s="3" t="s">
        <v>1018</v>
      </c>
      <c r="L1" s="3" t="s">
        <v>1019</v>
      </c>
      <c r="M1" s="7" t="s">
        <v>960</v>
      </c>
      <c r="N1" s="9" t="s">
        <v>961</v>
      </c>
      <c r="O1" s="9" t="s">
        <v>962</v>
      </c>
      <c r="P1" s="9" t="s">
        <v>963</v>
      </c>
      <c r="Q1" s="12" t="s">
        <v>964</v>
      </c>
      <c r="R1" s="12" t="s">
        <v>965</v>
      </c>
      <c r="S1" s="12" t="s">
        <v>966</v>
      </c>
      <c r="T1" s="12" t="s">
        <v>967</v>
      </c>
      <c r="U1" s="12" t="s">
        <v>975</v>
      </c>
      <c r="V1" s="12" t="s">
        <v>976</v>
      </c>
      <c r="W1" s="12" t="s">
        <v>973</v>
      </c>
      <c r="X1" s="12" t="s">
        <v>974</v>
      </c>
      <c r="Y1" s="12" t="s">
        <v>977</v>
      </c>
      <c r="Z1" s="12" t="s">
        <v>978</v>
      </c>
      <c r="AA1" s="12" t="s">
        <v>968</v>
      </c>
      <c r="AB1" s="12" t="s">
        <v>969</v>
      </c>
      <c r="AC1" s="12" t="s">
        <v>979</v>
      </c>
      <c r="AD1" s="12" t="s">
        <v>980</v>
      </c>
      <c r="AE1" s="12" t="s">
        <v>970</v>
      </c>
      <c r="AF1" s="12" t="s">
        <v>972</v>
      </c>
      <c r="AG1" s="3" t="s">
        <v>981</v>
      </c>
      <c r="AH1" s="3" t="s">
        <v>982</v>
      </c>
      <c r="AI1" s="3" t="s">
        <v>983</v>
      </c>
      <c r="AJ1" s="3" t="s">
        <v>984</v>
      </c>
      <c r="AK1" s="3" t="s">
        <v>991</v>
      </c>
      <c r="AL1" s="3" t="s">
        <v>992</v>
      </c>
      <c r="AM1" s="3" t="s">
        <v>989</v>
      </c>
      <c r="AN1" s="3" t="s">
        <v>990</v>
      </c>
      <c r="AO1" s="3" t="s">
        <v>993</v>
      </c>
      <c r="AP1" s="3" t="s">
        <v>994</v>
      </c>
      <c r="AQ1" s="3" t="s">
        <v>985</v>
      </c>
      <c r="AR1" s="3" t="s">
        <v>986</v>
      </c>
      <c r="AS1" s="3" t="s">
        <v>995</v>
      </c>
      <c r="AT1" s="3" t="s">
        <v>996</v>
      </c>
      <c r="AU1" s="3" t="s">
        <v>987</v>
      </c>
      <c r="AV1" s="3" t="s">
        <v>988</v>
      </c>
      <c r="AW1" s="3" t="s">
        <v>997</v>
      </c>
      <c r="AX1" s="3" t="s">
        <v>998</v>
      </c>
      <c r="AY1" s="3" t="s">
        <v>999</v>
      </c>
      <c r="AZ1" s="3" t="s">
        <v>1000</v>
      </c>
      <c r="BA1" s="3" t="s">
        <v>1008</v>
      </c>
      <c r="BB1" s="3" t="s">
        <v>1009</v>
      </c>
      <c r="BC1" s="3" t="s">
        <v>1005</v>
      </c>
      <c r="BD1" s="3" t="s">
        <v>1006</v>
      </c>
      <c r="BE1" s="3" t="s">
        <v>1010</v>
      </c>
      <c r="BF1" s="3" t="s">
        <v>1011</v>
      </c>
      <c r="BG1" s="3" t="s">
        <v>1001</v>
      </c>
      <c r="BH1" s="3" t="s">
        <v>1002</v>
      </c>
      <c r="BI1" s="3" t="s">
        <v>1012</v>
      </c>
      <c r="BJ1" s="3" t="s">
        <v>1013</v>
      </c>
      <c r="BK1" s="3" t="s">
        <v>1003</v>
      </c>
      <c r="BL1" s="3" t="s">
        <v>1004</v>
      </c>
      <c r="BM1" s="3" t="s">
        <v>0</v>
      </c>
      <c r="BN1" s="4" t="s">
        <v>1</v>
      </c>
      <c r="BO1" s="3" t="s">
        <v>2</v>
      </c>
      <c r="BP1" s="4" t="s">
        <v>3</v>
      </c>
      <c r="BQ1" s="3" t="s">
        <v>4</v>
      </c>
      <c r="BR1" s="3" t="s">
        <v>5</v>
      </c>
      <c r="BS1" s="4" t="s">
        <v>6</v>
      </c>
      <c r="BT1" s="3" t="s">
        <v>7</v>
      </c>
      <c r="BU1" s="3" t="s">
        <v>8</v>
      </c>
      <c r="BV1" s="3" t="s">
        <v>9</v>
      </c>
      <c r="BW1" s="3" t="s">
        <v>10</v>
      </c>
      <c r="BX1" s="3" t="s">
        <v>11</v>
      </c>
      <c r="BY1" s="3" t="s">
        <v>12</v>
      </c>
      <c r="BZ1" s="3" t="s">
        <v>13</v>
      </c>
      <c r="CA1" s="3" t="s">
        <v>14</v>
      </c>
      <c r="CB1" s="3" t="s">
        <v>15</v>
      </c>
      <c r="CC1" s="3" t="s">
        <v>16</v>
      </c>
      <c r="CD1" s="3" t="s">
        <v>17</v>
      </c>
      <c r="CE1" s="3" t="s">
        <v>18</v>
      </c>
      <c r="CF1" s="3" t="s">
        <v>19</v>
      </c>
      <c r="CG1" s="3" t="s">
        <v>20</v>
      </c>
      <c r="CH1" s="3" t="s">
        <v>21</v>
      </c>
      <c r="CI1" s="3" t="s">
        <v>22</v>
      </c>
      <c r="CJ1" s="3" t="s">
        <v>23</v>
      </c>
      <c r="CK1" s="3" t="s">
        <v>24</v>
      </c>
      <c r="CL1" s="3" t="s">
        <v>25</v>
      </c>
      <c r="CM1" s="3" t="s">
        <v>26</v>
      </c>
      <c r="CN1" s="3" t="s">
        <v>27</v>
      </c>
      <c r="CO1" s="3" t="s">
        <v>28</v>
      </c>
    </row>
    <row r="2" spans="1:93" x14ac:dyDescent="0.3">
      <c r="A2" t="s">
        <v>749</v>
      </c>
      <c r="B2" t="s">
        <v>748</v>
      </c>
      <c r="C2" t="s">
        <v>167</v>
      </c>
      <c r="D2" t="s">
        <v>169</v>
      </c>
      <c r="E2" s="1" t="s">
        <v>168</v>
      </c>
      <c r="F2">
        <v>133</v>
      </c>
      <c r="G2" s="6">
        <v>-2.3551859999999998</v>
      </c>
      <c r="H2">
        <v>0.69505488999999998</v>
      </c>
      <c r="I2">
        <v>13.057238</v>
      </c>
      <c r="J2">
        <v>11.821396999999999</v>
      </c>
      <c r="K2">
        <v>0.26635238100000003</v>
      </c>
      <c r="L2">
        <v>0.64199510000000004</v>
      </c>
      <c r="M2" s="8">
        <v>12.423961</v>
      </c>
      <c r="N2" s="11">
        <v>-3.7944339999999999</v>
      </c>
      <c r="O2" s="11">
        <v>9.9772729000000004E-3</v>
      </c>
      <c r="P2" s="11">
        <v>0.99969989999999997</v>
      </c>
      <c r="Q2" s="13">
        <v>12.839276999999999</v>
      </c>
      <c r="R2" s="13">
        <v>10.331599000000001</v>
      </c>
      <c r="S2" s="13">
        <v>13.354137</v>
      </c>
      <c r="T2" s="13">
        <v>11.662272</v>
      </c>
      <c r="U2" s="13">
        <v>12.978300000000001</v>
      </c>
      <c r="V2" s="13">
        <v>9.9961699999999993</v>
      </c>
      <c r="W2" s="13">
        <v>11.205679</v>
      </c>
      <c r="X2" s="13">
        <v>11.659438</v>
      </c>
      <c r="Y2" s="13">
        <v>12.309265</v>
      </c>
      <c r="Z2" s="13">
        <v>9.6842950000000005</v>
      </c>
      <c r="AA2" s="13">
        <v>11.214167</v>
      </c>
      <c r="AB2" s="13">
        <v>10.861143</v>
      </c>
      <c r="AC2" s="13">
        <v>11.745877</v>
      </c>
      <c r="AD2" s="13">
        <v>10.356985999999999</v>
      </c>
      <c r="AE2" s="13">
        <v>12.631999</v>
      </c>
      <c r="AF2" s="13">
        <v>10.163675</v>
      </c>
      <c r="AG2">
        <v>7318.2179999999998</v>
      </c>
      <c r="AH2">
        <v>1521.7049999999999</v>
      </c>
      <c r="AI2">
        <v>13182.1</v>
      </c>
      <c r="AJ2">
        <v>3920.857</v>
      </c>
      <c r="AK2">
        <v>7695.8419999999996</v>
      </c>
      <c r="AL2">
        <v>758.97550000000001</v>
      </c>
      <c r="AM2">
        <v>2599.1489999999999</v>
      </c>
      <c r="AN2">
        <v>3198.3150000000001</v>
      </c>
      <c r="AO2">
        <v>3533.7040000000002</v>
      </c>
      <c r="AP2">
        <v>633.92430000000002</v>
      </c>
      <c r="AQ2">
        <v>2819.4369999999999</v>
      </c>
      <c r="AR2">
        <v>2508.4079999999999</v>
      </c>
      <c r="AS2">
        <v>2579.607</v>
      </c>
      <c r="AT2">
        <v>1034.567</v>
      </c>
      <c r="AU2">
        <v>7627.2240000000002</v>
      </c>
      <c r="AV2">
        <v>1475.415</v>
      </c>
      <c r="AW2">
        <v>0</v>
      </c>
      <c r="AX2">
        <v>0</v>
      </c>
      <c r="AY2">
        <v>0</v>
      </c>
      <c r="AZ2">
        <v>0</v>
      </c>
      <c r="BA2">
        <v>0</v>
      </c>
      <c r="BB2">
        <v>0</v>
      </c>
      <c r="BC2">
        <v>0</v>
      </c>
      <c r="BD2">
        <v>0</v>
      </c>
      <c r="BE2">
        <v>0</v>
      </c>
      <c r="BF2">
        <v>0</v>
      </c>
      <c r="BG2">
        <v>0</v>
      </c>
      <c r="BH2">
        <v>0</v>
      </c>
      <c r="BI2">
        <v>0</v>
      </c>
      <c r="BJ2">
        <v>0</v>
      </c>
      <c r="BK2">
        <v>0</v>
      </c>
      <c r="BL2">
        <v>0</v>
      </c>
      <c r="BM2">
        <v>0</v>
      </c>
      <c r="BN2" s="1" t="s">
        <v>168</v>
      </c>
      <c r="BO2" t="s">
        <v>169</v>
      </c>
      <c r="BP2" s="1" t="s">
        <v>168</v>
      </c>
      <c r="BQ2">
        <v>11</v>
      </c>
      <c r="BR2" t="s">
        <v>170</v>
      </c>
      <c r="BS2" s="1" t="s">
        <v>171</v>
      </c>
      <c r="BT2" t="s">
        <v>172</v>
      </c>
      <c r="BU2" t="s">
        <v>173</v>
      </c>
      <c r="BV2">
        <v>5670465</v>
      </c>
      <c r="BW2" t="s">
        <v>36</v>
      </c>
      <c r="BX2" t="s">
        <v>174</v>
      </c>
      <c r="BY2" t="s">
        <v>169</v>
      </c>
      <c r="BZ2" t="s">
        <v>169</v>
      </c>
      <c r="CB2">
        <v>4501944</v>
      </c>
      <c r="CC2" t="s">
        <v>175</v>
      </c>
      <c r="CD2">
        <v>5670465</v>
      </c>
      <c r="CE2" t="s">
        <v>90</v>
      </c>
      <c r="CF2">
        <v>1295</v>
      </c>
      <c r="CG2" t="s">
        <v>176</v>
      </c>
      <c r="CH2" t="s">
        <v>41</v>
      </c>
      <c r="CI2" t="s">
        <v>177</v>
      </c>
      <c r="CJ2" t="s">
        <v>178</v>
      </c>
      <c r="CK2" t="s">
        <v>179</v>
      </c>
      <c r="CL2" t="s">
        <v>180</v>
      </c>
      <c r="CM2" t="s">
        <v>181</v>
      </c>
      <c r="CN2" t="s">
        <v>171</v>
      </c>
      <c r="CO2" t="s">
        <v>48</v>
      </c>
    </row>
    <row r="3" spans="1:93" x14ac:dyDescent="0.3">
      <c r="A3" t="s">
        <v>749</v>
      </c>
      <c r="B3" t="s">
        <v>748</v>
      </c>
      <c r="C3" t="s">
        <v>193</v>
      </c>
      <c r="D3" t="s">
        <v>199</v>
      </c>
      <c r="E3" s="1" t="s">
        <v>194</v>
      </c>
      <c r="F3">
        <v>27151</v>
      </c>
      <c r="G3" s="6">
        <v>2.9940180000000001</v>
      </c>
      <c r="H3">
        <v>1.19145127</v>
      </c>
      <c r="I3">
        <v>7.7047350000000003</v>
      </c>
      <c r="J3">
        <v>9.2868169999999992</v>
      </c>
      <c r="K3">
        <v>0.490348956</v>
      </c>
      <c r="L3">
        <v>1.08587017</v>
      </c>
      <c r="M3" s="8">
        <v>8.458869</v>
      </c>
      <c r="N3" s="11">
        <v>2.8145319999999998</v>
      </c>
      <c r="O3" s="11">
        <v>3.1518340499999999E-2</v>
      </c>
      <c r="P3" s="11">
        <v>0.99969989999999997</v>
      </c>
      <c r="Q3" s="13">
        <v>7.5494159999999999</v>
      </c>
      <c r="R3" s="13">
        <v>7.433916</v>
      </c>
      <c r="S3" s="13">
        <v>7.3108550000000001</v>
      </c>
      <c r="T3" s="13">
        <v>8.3079719999999995</v>
      </c>
      <c r="U3" s="13">
        <v>8.253933</v>
      </c>
      <c r="V3" s="13">
        <v>7.676812</v>
      </c>
      <c r="W3" s="13">
        <v>8.3207529999999998</v>
      </c>
      <c r="X3" s="13">
        <v>8.2211250000000007</v>
      </c>
      <c r="Y3" s="13">
        <v>9.6869709999999998</v>
      </c>
      <c r="Z3" s="13">
        <v>7.5922710000000002</v>
      </c>
      <c r="AA3" s="13">
        <v>10.667252</v>
      </c>
      <c r="AB3" s="13">
        <v>7.7316710000000004</v>
      </c>
      <c r="AC3" s="13">
        <v>8.0471710000000005</v>
      </c>
      <c r="AD3" s="13">
        <v>7.7796110000000001</v>
      </c>
      <c r="AE3" s="13">
        <v>9.7119400000000002</v>
      </c>
      <c r="AF3" s="13">
        <v>7.7529700000000004</v>
      </c>
      <c r="AG3">
        <v>193.61490000000001</v>
      </c>
      <c r="AH3">
        <v>199.3099</v>
      </c>
      <c r="AI3">
        <v>176.45580000000001</v>
      </c>
      <c r="AJ3">
        <v>370.93459999999999</v>
      </c>
      <c r="AK3">
        <v>302.00310000000002</v>
      </c>
      <c r="AL3">
        <v>173.14789999999999</v>
      </c>
      <c r="AM3">
        <v>337.27269999999999</v>
      </c>
      <c r="AN3">
        <v>284.73160000000001</v>
      </c>
      <c r="AO3">
        <v>544.56679999999994</v>
      </c>
      <c r="AP3">
        <v>162.5172</v>
      </c>
      <c r="AQ3">
        <v>1946.8140000000001</v>
      </c>
      <c r="AR3">
        <v>256.8177</v>
      </c>
      <c r="AS3">
        <v>210.42259999999999</v>
      </c>
      <c r="AT3">
        <v>190.1302</v>
      </c>
      <c r="AU3">
        <v>950.32449999999994</v>
      </c>
      <c r="AV3">
        <v>255.27979999999999</v>
      </c>
      <c r="AW3">
        <v>0</v>
      </c>
      <c r="AX3">
        <v>0</v>
      </c>
      <c r="AY3">
        <v>3.8961040000000001E-3</v>
      </c>
      <c r="AZ3">
        <v>0</v>
      </c>
      <c r="BA3">
        <v>0</v>
      </c>
      <c r="BB3">
        <v>2.5974029999999999E-3</v>
      </c>
      <c r="BC3">
        <v>0</v>
      </c>
      <c r="BD3">
        <v>0</v>
      </c>
      <c r="BE3">
        <v>0</v>
      </c>
      <c r="BF3">
        <v>1.298701E-3</v>
      </c>
      <c r="BG3">
        <v>0</v>
      </c>
      <c r="BH3">
        <v>0</v>
      </c>
      <c r="BI3">
        <v>0</v>
      </c>
      <c r="BJ3">
        <v>2.5974029999999999E-3</v>
      </c>
      <c r="BK3">
        <v>0</v>
      </c>
      <c r="BL3">
        <v>0</v>
      </c>
      <c r="BM3">
        <v>0</v>
      </c>
      <c r="BN3" s="1" t="s">
        <v>194</v>
      </c>
      <c r="BO3" t="s">
        <v>195</v>
      </c>
      <c r="BP3" s="1" t="s">
        <v>194</v>
      </c>
      <c r="BQ3">
        <v>19</v>
      </c>
      <c r="BR3" t="s">
        <v>196</v>
      </c>
      <c r="BS3" s="1" t="s">
        <v>197</v>
      </c>
      <c r="BT3" t="s">
        <v>86</v>
      </c>
      <c r="BU3" t="s">
        <v>87</v>
      </c>
      <c r="BV3">
        <v>4900551</v>
      </c>
      <c r="BW3" t="s">
        <v>36</v>
      </c>
      <c r="BX3" t="s">
        <v>198</v>
      </c>
      <c r="BY3" t="s">
        <v>199</v>
      </c>
      <c r="BZ3" t="s">
        <v>199</v>
      </c>
      <c r="CB3">
        <v>118600976</v>
      </c>
      <c r="CC3" t="s">
        <v>200</v>
      </c>
      <c r="CD3">
        <v>4900551</v>
      </c>
      <c r="CE3" t="s">
        <v>90</v>
      </c>
      <c r="CF3">
        <v>5769</v>
      </c>
      <c r="CG3" t="s">
        <v>201</v>
      </c>
      <c r="CH3" t="s">
        <v>60</v>
      </c>
      <c r="CI3" t="s">
        <v>202</v>
      </c>
      <c r="CJ3" t="s">
        <v>203</v>
      </c>
      <c r="CK3" t="s">
        <v>204</v>
      </c>
      <c r="CM3" t="s">
        <v>205</v>
      </c>
      <c r="CN3" t="s">
        <v>206</v>
      </c>
      <c r="CO3" t="s">
        <v>48</v>
      </c>
    </row>
    <row r="4" spans="1:93" x14ac:dyDescent="0.3">
      <c r="A4" t="s">
        <v>749</v>
      </c>
      <c r="B4" t="s">
        <v>748</v>
      </c>
      <c r="C4" t="s">
        <v>438</v>
      </c>
      <c r="D4" t="s">
        <v>440</v>
      </c>
      <c r="E4" s="1" t="s">
        <v>439</v>
      </c>
      <c r="F4">
        <v>4681</v>
      </c>
      <c r="G4" s="6">
        <v>2.488991</v>
      </c>
      <c r="H4">
        <v>0.59307547999999999</v>
      </c>
      <c r="I4">
        <v>10.732942</v>
      </c>
      <c r="J4">
        <v>12.048503</v>
      </c>
      <c r="K4">
        <v>0.45127654900000003</v>
      </c>
      <c r="L4">
        <v>0.38482202999999998</v>
      </c>
      <c r="M4" s="8">
        <v>11.371715</v>
      </c>
      <c r="N4" s="11">
        <v>4.2131429999999996</v>
      </c>
      <c r="O4" s="11">
        <v>1.5369413199999999E-2</v>
      </c>
      <c r="P4" s="11">
        <v>0.99969989999999997</v>
      </c>
      <c r="Q4" s="13">
        <v>10.992381</v>
      </c>
      <c r="R4" s="13">
        <v>10.992381</v>
      </c>
      <c r="S4" s="13">
        <v>10.211855</v>
      </c>
      <c r="T4" s="13">
        <v>11.940435000000001</v>
      </c>
      <c r="U4" s="13">
        <v>10.994592000000001</v>
      </c>
      <c r="V4" s="13">
        <v>11.730899000000001</v>
      </c>
      <c r="W4" s="13">
        <v>12.524426</v>
      </c>
      <c r="X4" s="13">
        <v>11.822238</v>
      </c>
      <c r="Y4" s="13">
        <v>12.376723</v>
      </c>
      <c r="Z4" s="13">
        <v>12.085134</v>
      </c>
      <c r="AA4" s="13">
        <v>11.757351999999999</v>
      </c>
      <c r="AB4" s="13">
        <v>11.452229000000001</v>
      </c>
      <c r="AC4" s="13">
        <v>11.936527</v>
      </c>
      <c r="AD4" s="13">
        <v>12.29468</v>
      </c>
      <c r="AE4" s="13">
        <v>11.647487999999999</v>
      </c>
      <c r="AF4" s="13">
        <v>11.467624000000001</v>
      </c>
      <c r="AG4">
        <v>2051.7469999999998</v>
      </c>
      <c r="AH4">
        <v>2353.2199999999998</v>
      </c>
      <c r="AI4">
        <v>1483.0609999999999</v>
      </c>
      <c r="AJ4">
        <v>4709.6719999999996</v>
      </c>
      <c r="AK4">
        <v>2072.2620000000002</v>
      </c>
      <c r="AL4">
        <v>2477.098</v>
      </c>
      <c r="AM4">
        <v>6776.9480000000003</v>
      </c>
      <c r="AN4">
        <v>3579.1370000000002</v>
      </c>
      <c r="AO4">
        <v>3699.61</v>
      </c>
      <c r="AP4">
        <v>3288.587</v>
      </c>
      <c r="AQ4">
        <v>4079.3629999999998</v>
      </c>
      <c r="AR4">
        <v>3753.1950000000002</v>
      </c>
      <c r="AS4">
        <v>2974.3560000000002</v>
      </c>
      <c r="AT4">
        <v>3855.924</v>
      </c>
      <c r="AU4">
        <v>3745.4769999999999</v>
      </c>
      <c r="AV4">
        <v>3592.24</v>
      </c>
      <c r="AW4">
        <v>0</v>
      </c>
      <c r="AX4">
        <v>0</v>
      </c>
      <c r="AY4">
        <v>0</v>
      </c>
      <c r="AZ4">
        <v>0</v>
      </c>
      <c r="BA4">
        <v>0</v>
      </c>
      <c r="BB4">
        <v>0</v>
      </c>
      <c r="BC4">
        <v>0</v>
      </c>
      <c r="BD4">
        <v>0</v>
      </c>
      <c r="BE4">
        <v>0</v>
      </c>
      <c r="BF4">
        <v>0</v>
      </c>
      <c r="BG4">
        <v>0</v>
      </c>
      <c r="BH4">
        <v>0</v>
      </c>
      <c r="BI4">
        <v>0</v>
      </c>
      <c r="BJ4">
        <v>0</v>
      </c>
      <c r="BK4">
        <v>0</v>
      </c>
      <c r="BL4">
        <v>0</v>
      </c>
      <c r="BM4">
        <v>0</v>
      </c>
      <c r="BN4" s="1" t="s">
        <v>439</v>
      </c>
      <c r="BO4" t="s">
        <v>440</v>
      </c>
      <c r="BP4" s="1" t="s">
        <v>439</v>
      </c>
      <c r="BQ4">
        <v>1</v>
      </c>
      <c r="BR4" t="s">
        <v>441</v>
      </c>
      <c r="BS4" s="1" t="s">
        <v>442</v>
      </c>
      <c r="BT4" t="s">
        <v>86</v>
      </c>
      <c r="BU4" t="s">
        <v>87</v>
      </c>
      <c r="BV4">
        <v>5090156</v>
      </c>
      <c r="BW4" t="s">
        <v>36</v>
      </c>
      <c r="BX4" t="s">
        <v>443</v>
      </c>
      <c r="BY4" t="s">
        <v>440</v>
      </c>
      <c r="BZ4" t="s">
        <v>440</v>
      </c>
      <c r="CB4">
        <v>33519446</v>
      </c>
      <c r="CC4" t="s">
        <v>444</v>
      </c>
      <c r="CD4">
        <v>5090156</v>
      </c>
      <c r="CE4" t="s">
        <v>39</v>
      </c>
      <c r="CF4">
        <v>1856</v>
      </c>
      <c r="CG4" t="s">
        <v>445</v>
      </c>
      <c r="CH4" t="s">
        <v>41</v>
      </c>
      <c r="CI4" t="s">
        <v>446</v>
      </c>
      <c r="CJ4" t="s">
        <v>447</v>
      </c>
      <c r="CK4" t="s">
        <v>135</v>
      </c>
      <c r="CL4" t="s">
        <v>448</v>
      </c>
      <c r="CN4" t="s">
        <v>449</v>
      </c>
      <c r="CO4" t="s">
        <v>48</v>
      </c>
    </row>
    <row r="5" spans="1:93" x14ac:dyDescent="0.3">
      <c r="A5" t="s">
        <v>749</v>
      </c>
      <c r="B5" t="s">
        <v>748</v>
      </c>
      <c r="C5" t="s">
        <v>666</v>
      </c>
      <c r="D5" t="s">
        <v>667</v>
      </c>
      <c r="E5" s="1" t="s">
        <v>439</v>
      </c>
      <c r="F5">
        <v>4681</v>
      </c>
      <c r="G5" s="6">
        <v>2.4465750000000002</v>
      </c>
      <c r="H5">
        <v>0.51949529999999999</v>
      </c>
      <c r="I5">
        <v>9.8002939999999992</v>
      </c>
      <c r="J5">
        <v>11.091056999999999</v>
      </c>
      <c r="K5">
        <v>0.38217439199999997</v>
      </c>
      <c r="L5">
        <v>0.35187796999999998</v>
      </c>
      <c r="M5" s="8">
        <v>10.425719000000001</v>
      </c>
      <c r="N5" s="11">
        <v>4.7626920000000004</v>
      </c>
      <c r="O5" s="11">
        <v>8.7217849999999993E-3</v>
      </c>
      <c r="P5" s="11">
        <v>0.99969989999999997</v>
      </c>
      <c r="Q5" s="13">
        <v>10.209674</v>
      </c>
      <c r="R5" s="13">
        <v>10.135471000000001</v>
      </c>
      <c r="S5" s="13">
        <v>9.4529040000000002</v>
      </c>
      <c r="T5" s="13">
        <v>11.032285999999999</v>
      </c>
      <c r="U5" s="13">
        <v>9.7383030000000002</v>
      </c>
      <c r="V5" s="13">
        <v>10.461501999999999</v>
      </c>
      <c r="W5" s="13">
        <v>11.710421</v>
      </c>
      <c r="X5" s="13">
        <v>10.863632000000001</v>
      </c>
      <c r="Y5" s="13">
        <v>11.014150000000001</v>
      </c>
      <c r="Z5" s="13">
        <v>11.088729000000001</v>
      </c>
      <c r="AA5" s="13">
        <v>10.916772999999999</v>
      </c>
      <c r="AB5" s="13">
        <v>10.76422</v>
      </c>
      <c r="AC5" s="13">
        <v>10.845345</v>
      </c>
      <c r="AD5" s="13">
        <v>11.073328999999999</v>
      </c>
      <c r="AE5" s="13">
        <v>10.968597000000001</v>
      </c>
      <c r="AF5" s="13">
        <v>10.592064000000001</v>
      </c>
      <c r="AG5">
        <v>1190.377</v>
      </c>
      <c r="AH5">
        <v>1332.223</v>
      </c>
      <c r="AI5">
        <v>859.06790000000001</v>
      </c>
      <c r="AJ5">
        <v>2554.3249999999998</v>
      </c>
      <c r="AK5">
        <v>884.33029999999997</v>
      </c>
      <c r="AL5">
        <v>1036.6300000000001</v>
      </c>
      <c r="AM5">
        <v>3747.3409999999999</v>
      </c>
      <c r="AN5">
        <v>1820.288</v>
      </c>
      <c r="AO5">
        <v>1388.9359999999999</v>
      </c>
      <c r="AP5">
        <v>1638.1030000000001</v>
      </c>
      <c r="AQ5">
        <v>2307.4679999999998</v>
      </c>
      <c r="AR5">
        <v>2335.0949999999998</v>
      </c>
      <c r="AS5">
        <v>1360.297</v>
      </c>
      <c r="AT5">
        <v>1673.777</v>
      </c>
      <c r="AU5">
        <v>2355.8589999999999</v>
      </c>
      <c r="AV5">
        <v>1994.5809999999999</v>
      </c>
      <c r="AW5">
        <v>0</v>
      </c>
      <c r="AX5">
        <v>0</v>
      </c>
      <c r="AY5">
        <v>0</v>
      </c>
      <c r="AZ5">
        <v>0</v>
      </c>
      <c r="BA5">
        <v>0</v>
      </c>
      <c r="BB5">
        <v>0</v>
      </c>
      <c r="BC5">
        <v>0</v>
      </c>
      <c r="BD5">
        <v>0</v>
      </c>
      <c r="BE5">
        <v>0</v>
      </c>
      <c r="BF5">
        <v>0</v>
      </c>
      <c r="BG5">
        <v>0</v>
      </c>
      <c r="BH5">
        <v>0</v>
      </c>
      <c r="BI5">
        <v>0</v>
      </c>
      <c r="BJ5">
        <v>0</v>
      </c>
      <c r="BK5">
        <v>0</v>
      </c>
      <c r="BL5">
        <v>0</v>
      </c>
      <c r="BM5">
        <v>0</v>
      </c>
      <c r="BN5" s="1" t="s">
        <v>439</v>
      </c>
      <c r="BO5" t="s">
        <v>667</v>
      </c>
      <c r="BP5" s="1" t="s">
        <v>439</v>
      </c>
      <c r="BQ5">
        <v>1</v>
      </c>
      <c r="BR5" t="s">
        <v>668</v>
      </c>
      <c r="BS5" s="1" t="s">
        <v>449</v>
      </c>
      <c r="BT5" t="s">
        <v>86</v>
      </c>
      <c r="BU5" t="s">
        <v>87</v>
      </c>
      <c r="BV5">
        <v>7100010</v>
      </c>
      <c r="BW5" t="s">
        <v>36</v>
      </c>
      <c r="BX5" t="s">
        <v>669</v>
      </c>
      <c r="BY5" t="s">
        <v>667</v>
      </c>
      <c r="BZ5" t="s">
        <v>667</v>
      </c>
      <c r="CB5">
        <v>115387107</v>
      </c>
      <c r="CC5" t="s">
        <v>670</v>
      </c>
      <c r="CD5">
        <v>7100010</v>
      </c>
      <c r="CE5" t="s">
        <v>39</v>
      </c>
      <c r="CF5">
        <v>1671</v>
      </c>
      <c r="CG5" t="s">
        <v>671</v>
      </c>
      <c r="CH5" t="s">
        <v>41</v>
      </c>
      <c r="CI5" t="s">
        <v>672</v>
      </c>
      <c r="CJ5" t="s">
        <v>447</v>
      </c>
      <c r="CK5" t="s">
        <v>135</v>
      </c>
      <c r="CL5" t="s">
        <v>448</v>
      </c>
      <c r="CN5" t="s">
        <v>449</v>
      </c>
      <c r="CO5" t="s">
        <v>48</v>
      </c>
    </row>
    <row r="6" spans="1:93" x14ac:dyDescent="0.3">
      <c r="A6" t="s">
        <v>749</v>
      </c>
      <c r="B6" t="s">
        <v>748</v>
      </c>
      <c r="C6" t="s">
        <v>66</v>
      </c>
      <c r="D6" t="s">
        <v>68</v>
      </c>
      <c r="E6" s="1" t="s">
        <v>67</v>
      </c>
      <c r="F6">
        <v>51435</v>
      </c>
      <c r="G6" s="6">
        <v>2.0272049999999999</v>
      </c>
      <c r="H6">
        <v>0.77225111000000002</v>
      </c>
      <c r="I6">
        <v>9.4294770000000003</v>
      </c>
      <c r="J6">
        <v>10.448969</v>
      </c>
      <c r="K6">
        <v>0.41464084400000001</v>
      </c>
      <c r="L6">
        <v>0.65149424</v>
      </c>
      <c r="M6" s="8">
        <v>9.9261429999999997</v>
      </c>
      <c r="N6" s="11">
        <v>2.7035670000000001</v>
      </c>
      <c r="O6" s="11">
        <v>3.6178012500000002E-2</v>
      </c>
      <c r="P6" s="11">
        <v>0.99969989999999997</v>
      </c>
      <c r="Q6" s="13">
        <v>9.4123760000000001</v>
      </c>
      <c r="R6" s="13">
        <v>9.6882839999999995</v>
      </c>
      <c r="S6" s="13">
        <v>9.8524030000000007</v>
      </c>
      <c r="T6" s="13">
        <v>10.622354</v>
      </c>
      <c r="U6" s="13">
        <v>9.0236509999999992</v>
      </c>
      <c r="V6" s="13">
        <v>9.5807210000000005</v>
      </c>
      <c r="W6" s="13">
        <v>9.9206559999999993</v>
      </c>
      <c r="X6" s="13">
        <v>10.195152</v>
      </c>
      <c r="Y6" s="13">
        <v>10.086855</v>
      </c>
      <c r="Z6" s="13">
        <v>9.8611959999999996</v>
      </c>
      <c r="AA6" s="13">
        <v>10.893832</v>
      </c>
      <c r="AB6" s="13">
        <v>9.4592639999999992</v>
      </c>
      <c r="AC6" s="13">
        <v>9.9680549999999997</v>
      </c>
      <c r="AD6" s="13">
        <v>9.9732900000000004</v>
      </c>
      <c r="AE6" s="13">
        <v>11.375444999999999</v>
      </c>
      <c r="AF6" s="13">
        <v>10.176456999999999</v>
      </c>
      <c r="AG6">
        <v>692.10400000000004</v>
      </c>
      <c r="AH6">
        <v>973.83659999999998</v>
      </c>
      <c r="AI6">
        <v>1142.674</v>
      </c>
      <c r="AJ6">
        <v>1917.4549999999999</v>
      </c>
      <c r="AK6">
        <v>527.79499999999996</v>
      </c>
      <c r="AL6">
        <v>570.61440000000005</v>
      </c>
      <c r="AM6">
        <v>1036.8579999999999</v>
      </c>
      <c r="AN6">
        <v>1141.7950000000001</v>
      </c>
      <c r="AO6">
        <v>710.85550000000001</v>
      </c>
      <c r="AP6">
        <v>714.59799999999996</v>
      </c>
      <c r="AQ6">
        <v>2274.37</v>
      </c>
      <c r="AR6">
        <v>932.34580000000005</v>
      </c>
      <c r="AS6">
        <v>744.55420000000004</v>
      </c>
      <c r="AT6">
        <v>801.15170000000001</v>
      </c>
      <c r="AU6">
        <v>3093.5569999999998</v>
      </c>
      <c r="AV6">
        <v>1490.1489999999999</v>
      </c>
      <c r="AW6">
        <v>0</v>
      </c>
      <c r="AX6">
        <v>0</v>
      </c>
      <c r="AY6">
        <v>0</v>
      </c>
      <c r="AZ6">
        <v>0</v>
      </c>
      <c r="BA6">
        <v>0</v>
      </c>
      <c r="BB6">
        <v>0</v>
      </c>
      <c r="BC6">
        <v>0</v>
      </c>
      <c r="BD6">
        <v>0</v>
      </c>
      <c r="BE6">
        <v>0</v>
      </c>
      <c r="BF6">
        <v>0</v>
      </c>
      <c r="BG6">
        <v>0</v>
      </c>
      <c r="BH6">
        <v>0</v>
      </c>
      <c r="BI6">
        <v>0</v>
      </c>
      <c r="BJ6">
        <v>0</v>
      </c>
      <c r="BK6">
        <v>0</v>
      </c>
      <c r="BL6">
        <v>0</v>
      </c>
      <c r="BM6">
        <v>0</v>
      </c>
      <c r="BN6" s="1" t="s">
        <v>67</v>
      </c>
      <c r="BO6" t="s">
        <v>68</v>
      </c>
      <c r="BP6" s="1" t="s">
        <v>67</v>
      </c>
      <c r="BQ6">
        <v>8</v>
      </c>
      <c r="BR6" t="s">
        <v>69</v>
      </c>
      <c r="BS6" s="1" t="s">
        <v>70</v>
      </c>
      <c r="BT6" t="s">
        <v>71</v>
      </c>
      <c r="BU6" t="s">
        <v>72</v>
      </c>
      <c r="BV6">
        <v>6250349</v>
      </c>
      <c r="BW6" t="s">
        <v>36</v>
      </c>
      <c r="BX6" t="s">
        <v>73</v>
      </c>
      <c r="BY6" t="s">
        <v>68</v>
      </c>
      <c r="BZ6" t="s">
        <v>68</v>
      </c>
      <c r="CB6">
        <v>33598921</v>
      </c>
      <c r="CC6" t="s">
        <v>74</v>
      </c>
      <c r="CD6">
        <v>6250349</v>
      </c>
      <c r="CE6" t="s">
        <v>58</v>
      </c>
      <c r="CF6">
        <v>1620</v>
      </c>
      <c r="CG6" t="s">
        <v>75</v>
      </c>
      <c r="CH6" t="s">
        <v>41</v>
      </c>
      <c r="CI6" t="s">
        <v>76</v>
      </c>
      <c r="CJ6" t="s">
        <v>77</v>
      </c>
      <c r="CK6" t="s">
        <v>78</v>
      </c>
      <c r="CL6" t="s">
        <v>79</v>
      </c>
      <c r="CM6" t="s">
        <v>80</v>
      </c>
      <c r="CN6" t="s">
        <v>70</v>
      </c>
      <c r="CO6" t="s">
        <v>48</v>
      </c>
    </row>
    <row r="7" spans="1:93" x14ac:dyDescent="0.3">
      <c r="A7" t="s">
        <v>749</v>
      </c>
      <c r="B7" t="s">
        <v>748</v>
      </c>
      <c r="C7" t="s">
        <v>559</v>
      </c>
      <c r="D7" t="s">
        <v>561</v>
      </c>
      <c r="E7" s="1" t="s">
        <v>560</v>
      </c>
      <c r="F7">
        <v>6590</v>
      </c>
      <c r="G7" s="6">
        <v>3.417961</v>
      </c>
      <c r="H7">
        <v>0.63149661000000001</v>
      </c>
      <c r="I7">
        <v>8.8265759999999993</v>
      </c>
      <c r="J7">
        <v>10.599712</v>
      </c>
      <c r="K7">
        <v>0.52526963299999996</v>
      </c>
      <c r="L7">
        <v>0.35054212000000001</v>
      </c>
      <c r="M7" s="8">
        <v>9.6725980000000007</v>
      </c>
      <c r="N7" s="11">
        <v>5.1939120000000001</v>
      </c>
      <c r="O7" s="11">
        <v>1.27636377E-2</v>
      </c>
      <c r="P7" s="11">
        <v>0.99969989999999997</v>
      </c>
      <c r="Q7" s="13">
        <v>8.6713450000000005</v>
      </c>
      <c r="R7" s="13">
        <v>8.4400770000000005</v>
      </c>
      <c r="S7" s="13">
        <v>8.3964160000000003</v>
      </c>
      <c r="T7" s="13">
        <v>9.2867850000000001</v>
      </c>
      <c r="U7" s="13">
        <v>9.4119670000000006</v>
      </c>
      <c r="V7" s="13">
        <v>7.6506910000000001</v>
      </c>
      <c r="W7" s="13">
        <v>10.829492999999999</v>
      </c>
      <c r="X7" s="13">
        <v>7.7303030000000001</v>
      </c>
      <c r="Y7" s="13">
        <v>10.477180000000001</v>
      </c>
      <c r="Z7" s="13">
        <v>8.7775090000000002</v>
      </c>
      <c r="AA7" s="13">
        <v>10.753612</v>
      </c>
      <c r="AB7" s="13">
        <v>8.2604740000000003</v>
      </c>
      <c r="AC7" s="13">
        <v>10.041397999999999</v>
      </c>
      <c r="AD7" s="13">
        <v>7.7833329999999998</v>
      </c>
      <c r="AE7" s="13">
        <v>10.896876000000001</v>
      </c>
      <c r="AF7" s="13">
        <v>7.2271320000000001</v>
      </c>
      <c r="AG7">
        <v>421.50729999999999</v>
      </c>
      <c r="AH7">
        <v>416.6105</v>
      </c>
      <c r="AI7">
        <v>399.10079999999999</v>
      </c>
      <c r="AJ7">
        <v>752.85789999999997</v>
      </c>
      <c r="AK7">
        <v>694.02440000000001</v>
      </c>
      <c r="AL7">
        <v>170.7107</v>
      </c>
      <c r="AM7">
        <v>1959.02</v>
      </c>
      <c r="AN7">
        <v>203.15969999999999</v>
      </c>
      <c r="AO7">
        <v>943.98239999999998</v>
      </c>
      <c r="AP7">
        <v>346.73149999999998</v>
      </c>
      <c r="AQ7">
        <v>2069.6909999999998</v>
      </c>
      <c r="AR7">
        <v>390.00619999999998</v>
      </c>
      <c r="AS7">
        <v>781.73739999999998</v>
      </c>
      <c r="AT7">
        <v>190.52090000000001</v>
      </c>
      <c r="AU7">
        <v>2238.3130000000001</v>
      </c>
      <c r="AV7">
        <v>167.40940000000001</v>
      </c>
      <c r="AW7">
        <v>0</v>
      </c>
      <c r="AX7">
        <v>0</v>
      </c>
      <c r="AY7">
        <v>0</v>
      </c>
      <c r="AZ7">
        <v>0</v>
      </c>
      <c r="BA7">
        <v>0</v>
      </c>
      <c r="BB7">
        <v>2.5974029999999999E-3</v>
      </c>
      <c r="BC7">
        <v>0</v>
      </c>
      <c r="BD7">
        <v>0</v>
      </c>
      <c r="BE7">
        <v>0</v>
      </c>
      <c r="BF7">
        <v>0</v>
      </c>
      <c r="BG7">
        <v>0</v>
      </c>
      <c r="BH7">
        <v>0</v>
      </c>
      <c r="BI7">
        <v>0</v>
      </c>
      <c r="BJ7">
        <v>2.5974029999999999E-3</v>
      </c>
      <c r="BK7">
        <v>0</v>
      </c>
      <c r="BL7">
        <v>6.4935059999999996E-3</v>
      </c>
      <c r="BM7">
        <v>0</v>
      </c>
      <c r="BN7" s="1" t="s">
        <v>560</v>
      </c>
      <c r="BO7" t="s">
        <v>561</v>
      </c>
      <c r="BP7" s="1" t="s">
        <v>560</v>
      </c>
      <c r="BQ7">
        <v>20</v>
      </c>
      <c r="BR7" t="s">
        <v>562</v>
      </c>
      <c r="BS7" s="1" t="s">
        <v>563</v>
      </c>
      <c r="BT7" t="s">
        <v>564</v>
      </c>
      <c r="BU7" t="s">
        <v>565</v>
      </c>
      <c r="BV7">
        <v>2140707</v>
      </c>
      <c r="BW7" t="s">
        <v>36</v>
      </c>
      <c r="BX7" t="s">
        <v>566</v>
      </c>
      <c r="BY7" t="s">
        <v>561</v>
      </c>
      <c r="BZ7" t="s">
        <v>561</v>
      </c>
      <c r="CB7">
        <v>15834622</v>
      </c>
      <c r="CC7" t="s">
        <v>567</v>
      </c>
      <c r="CD7">
        <v>2140707</v>
      </c>
      <c r="CE7" t="s">
        <v>90</v>
      </c>
      <c r="CF7">
        <v>241</v>
      </c>
      <c r="CG7" t="s">
        <v>568</v>
      </c>
      <c r="CH7" t="s">
        <v>60</v>
      </c>
      <c r="CI7" t="s">
        <v>569</v>
      </c>
      <c r="CJ7" t="s">
        <v>570</v>
      </c>
      <c r="CK7" t="s">
        <v>135</v>
      </c>
      <c r="CM7" t="s">
        <v>571</v>
      </c>
      <c r="CN7" t="s">
        <v>572</v>
      </c>
      <c r="CO7" t="s">
        <v>48</v>
      </c>
    </row>
    <row r="8" spans="1:93" x14ac:dyDescent="0.3">
      <c r="A8" t="s">
        <v>749</v>
      </c>
      <c r="B8" t="s">
        <v>748</v>
      </c>
      <c r="C8" t="s">
        <v>29</v>
      </c>
      <c r="D8" t="s">
        <v>31</v>
      </c>
      <c r="E8" s="1" t="s">
        <v>30</v>
      </c>
      <c r="F8">
        <v>7869</v>
      </c>
      <c r="G8" s="6">
        <v>2.5839799999999999</v>
      </c>
      <c r="H8">
        <v>0.45654729999999999</v>
      </c>
      <c r="I8">
        <v>7.6636389999999999</v>
      </c>
      <c r="J8">
        <v>9.0332340000000002</v>
      </c>
      <c r="K8">
        <v>0.40658179999999999</v>
      </c>
      <c r="L8">
        <v>0.20766963999999999</v>
      </c>
      <c r="M8" s="8">
        <v>8.3203029999999991</v>
      </c>
      <c r="N8" s="11">
        <v>5.4253299999999998</v>
      </c>
      <c r="O8" s="11">
        <v>1.6929774299999999E-2</v>
      </c>
      <c r="P8" s="11">
        <v>0.99969989999999997</v>
      </c>
      <c r="Q8" s="13">
        <v>7.6888620000000003</v>
      </c>
      <c r="R8" s="13">
        <v>8.6268279999999997</v>
      </c>
      <c r="S8" s="13">
        <v>7.2450320000000001</v>
      </c>
      <c r="T8" s="13">
        <v>8.9845310000000005</v>
      </c>
      <c r="U8" s="13">
        <v>8.0570210000000007</v>
      </c>
      <c r="V8" s="13">
        <v>9.3217020000000002</v>
      </c>
      <c r="W8" s="13">
        <v>9.2796420000000008</v>
      </c>
      <c r="X8" s="13">
        <v>9.598649</v>
      </c>
      <c r="Y8" s="13">
        <v>9.1444729999999996</v>
      </c>
      <c r="Z8" s="13">
        <v>9.2193430000000003</v>
      </c>
      <c r="AA8" s="13">
        <v>9.0376809999999992</v>
      </c>
      <c r="AB8" s="13">
        <v>8.9037989999999994</v>
      </c>
      <c r="AC8" s="13">
        <v>8.7221100000000007</v>
      </c>
      <c r="AD8" s="13">
        <v>9.4414840000000009</v>
      </c>
      <c r="AE8" s="13">
        <v>8.9822629999999997</v>
      </c>
      <c r="AF8" s="13">
        <v>9.1255039999999994</v>
      </c>
      <c r="AG8">
        <v>213.93020000000001</v>
      </c>
      <c r="AH8">
        <v>473.13260000000002</v>
      </c>
      <c r="AI8">
        <v>168.22470000000001</v>
      </c>
      <c r="AJ8">
        <v>605.17539999999997</v>
      </c>
      <c r="AK8">
        <v>262.20359999999999</v>
      </c>
      <c r="AL8">
        <v>477.9853</v>
      </c>
      <c r="AM8">
        <v>656.04830000000004</v>
      </c>
      <c r="AN8">
        <v>754.70950000000005</v>
      </c>
      <c r="AO8">
        <v>375.2319</v>
      </c>
      <c r="AP8">
        <v>467.44729999999998</v>
      </c>
      <c r="AQ8">
        <v>624.66890000000001</v>
      </c>
      <c r="AR8">
        <v>627.11469999999997</v>
      </c>
      <c r="AS8">
        <v>324.91300000000001</v>
      </c>
      <c r="AT8">
        <v>566.46939999999995</v>
      </c>
      <c r="AU8">
        <v>570.05939999999998</v>
      </c>
      <c r="AV8">
        <v>709.6481</v>
      </c>
      <c r="AW8">
        <v>0</v>
      </c>
      <c r="AX8">
        <v>0</v>
      </c>
      <c r="AY8">
        <v>1.9480520000000001E-2</v>
      </c>
      <c r="AZ8">
        <v>0</v>
      </c>
      <c r="BA8">
        <v>0</v>
      </c>
      <c r="BB8">
        <v>0</v>
      </c>
      <c r="BC8">
        <v>0</v>
      </c>
      <c r="BD8">
        <v>0</v>
      </c>
      <c r="BE8">
        <v>0</v>
      </c>
      <c r="BF8">
        <v>0</v>
      </c>
      <c r="BG8">
        <v>0</v>
      </c>
      <c r="BH8">
        <v>0</v>
      </c>
      <c r="BI8">
        <v>0</v>
      </c>
      <c r="BJ8">
        <v>0</v>
      </c>
      <c r="BK8">
        <v>0</v>
      </c>
      <c r="BL8">
        <v>0</v>
      </c>
      <c r="BM8">
        <v>0</v>
      </c>
      <c r="BN8" s="1" t="s">
        <v>30</v>
      </c>
      <c r="BO8" t="s">
        <v>31</v>
      </c>
      <c r="BP8" s="1" t="s">
        <v>30</v>
      </c>
      <c r="BQ8">
        <v>3</v>
      </c>
      <c r="BR8" t="s">
        <v>32</v>
      </c>
      <c r="BS8" s="1" t="s">
        <v>33</v>
      </c>
      <c r="BT8" t="s">
        <v>34</v>
      </c>
      <c r="BU8" t="s">
        <v>35</v>
      </c>
      <c r="BV8">
        <v>430181</v>
      </c>
      <c r="BW8" t="s">
        <v>36</v>
      </c>
      <c r="BX8" t="s">
        <v>37</v>
      </c>
      <c r="BY8" t="s">
        <v>31</v>
      </c>
      <c r="BZ8" t="s">
        <v>31</v>
      </c>
      <c r="CB8">
        <v>54607088</v>
      </c>
      <c r="CC8" t="s">
        <v>38</v>
      </c>
      <c r="CD8">
        <v>430181</v>
      </c>
      <c r="CE8" t="s">
        <v>39</v>
      </c>
      <c r="CF8">
        <v>2795</v>
      </c>
      <c r="CG8" t="s">
        <v>40</v>
      </c>
      <c r="CH8" t="s">
        <v>41</v>
      </c>
      <c r="CI8" t="s">
        <v>42</v>
      </c>
      <c r="CJ8" t="s">
        <v>43</v>
      </c>
      <c r="CK8" t="s">
        <v>44</v>
      </c>
      <c r="CL8" t="s">
        <v>45</v>
      </c>
      <c r="CM8" t="s">
        <v>46</v>
      </c>
      <c r="CN8" t="s">
        <v>47</v>
      </c>
      <c r="CO8" t="s">
        <v>48</v>
      </c>
    </row>
    <row r="9" spans="1:93" x14ac:dyDescent="0.3">
      <c r="A9" t="s">
        <v>749</v>
      </c>
      <c r="B9" t="s">
        <v>748</v>
      </c>
      <c r="C9" t="s">
        <v>608</v>
      </c>
      <c r="D9" t="s">
        <v>610</v>
      </c>
      <c r="E9" s="1" t="s">
        <v>609</v>
      </c>
      <c r="F9">
        <v>9173</v>
      </c>
      <c r="G9" s="6">
        <v>12.189162</v>
      </c>
      <c r="H9">
        <v>2.1082123300000002</v>
      </c>
      <c r="I9">
        <v>7.4078850000000003</v>
      </c>
      <c r="J9">
        <v>11.015412</v>
      </c>
      <c r="K9">
        <v>5.3025944999999998E-2</v>
      </c>
      <c r="L9">
        <v>2.10754537</v>
      </c>
      <c r="M9" s="8">
        <v>9.0333220000000001</v>
      </c>
      <c r="N9" s="11">
        <v>3.825504</v>
      </c>
      <c r="O9" s="11">
        <v>1.86171555E-2</v>
      </c>
      <c r="P9" s="11">
        <v>0.99969989999999997</v>
      </c>
      <c r="Q9" s="13">
        <v>7.4003449999999997</v>
      </c>
      <c r="R9" s="13">
        <v>7.4404769999999996</v>
      </c>
      <c r="S9" s="13">
        <v>7.4642780000000002</v>
      </c>
      <c r="T9" s="13">
        <v>7.0275179999999997</v>
      </c>
      <c r="U9" s="13">
        <v>7.3590340000000003</v>
      </c>
      <c r="V9" s="13">
        <v>7.5325449999999998</v>
      </c>
      <c r="W9" s="13">
        <v>13.104383</v>
      </c>
      <c r="X9" s="13">
        <v>8.0144640000000003</v>
      </c>
      <c r="Y9" s="13">
        <v>12.207053</v>
      </c>
      <c r="Z9" s="13">
        <v>7.0480869999999998</v>
      </c>
      <c r="AA9" s="13">
        <v>7.5574190000000003</v>
      </c>
      <c r="AB9" s="13">
        <v>6.9608860000000004</v>
      </c>
      <c r="AC9" s="13">
        <v>11.034335</v>
      </c>
      <c r="AD9" s="13">
        <v>7.131672</v>
      </c>
      <c r="AE9" s="13">
        <v>11.173871999999999</v>
      </c>
      <c r="AF9" s="13">
        <v>7.4070559999999999</v>
      </c>
      <c r="AG9">
        <v>174.2902</v>
      </c>
      <c r="AH9">
        <v>200.40950000000001</v>
      </c>
      <c r="AI9">
        <v>197.91810000000001</v>
      </c>
      <c r="AJ9">
        <v>150.51050000000001</v>
      </c>
      <c r="AK9">
        <v>151.77879999999999</v>
      </c>
      <c r="AL9">
        <v>161.4093</v>
      </c>
      <c r="AM9">
        <v>10543.13</v>
      </c>
      <c r="AN9">
        <v>246.2192</v>
      </c>
      <c r="AO9">
        <v>3271.5039999999999</v>
      </c>
      <c r="AP9">
        <v>116.5951</v>
      </c>
      <c r="AQ9">
        <v>211.56120000000001</v>
      </c>
      <c r="AR9">
        <v>139.3314</v>
      </c>
      <c r="AS9">
        <v>1542.7940000000001</v>
      </c>
      <c r="AT9">
        <v>126.185</v>
      </c>
      <c r="AU9">
        <v>2704.7739999999999</v>
      </c>
      <c r="AV9">
        <v>193.4873</v>
      </c>
      <c r="AW9">
        <v>0</v>
      </c>
      <c r="AX9">
        <v>0</v>
      </c>
      <c r="AY9">
        <v>0</v>
      </c>
      <c r="AZ9">
        <v>9.2207789999999998E-2</v>
      </c>
      <c r="BA9">
        <v>6.4935059999999996E-3</v>
      </c>
      <c r="BB9">
        <v>7.7922080000000001E-3</v>
      </c>
      <c r="BC9">
        <v>0</v>
      </c>
      <c r="BD9">
        <v>0</v>
      </c>
      <c r="BE9">
        <v>0</v>
      </c>
      <c r="BF9">
        <v>9.6103900000000006E-2</v>
      </c>
      <c r="BG9">
        <v>0</v>
      </c>
      <c r="BH9">
        <v>0.14285709999999999</v>
      </c>
      <c r="BI9">
        <v>0</v>
      </c>
      <c r="BJ9">
        <v>4.4155840000000002E-2</v>
      </c>
      <c r="BK9">
        <v>0</v>
      </c>
      <c r="BL9">
        <v>1.298701E-3</v>
      </c>
      <c r="BM9">
        <v>3</v>
      </c>
      <c r="BN9" s="1" t="s">
        <v>609</v>
      </c>
      <c r="BO9" t="s">
        <v>610</v>
      </c>
      <c r="BP9" s="1" t="s">
        <v>609</v>
      </c>
      <c r="BQ9">
        <v>2</v>
      </c>
      <c r="BR9" t="s">
        <v>611</v>
      </c>
      <c r="BS9" s="1" t="s">
        <v>612</v>
      </c>
      <c r="BT9" t="s">
        <v>401</v>
      </c>
      <c r="BU9" t="s">
        <v>402</v>
      </c>
      <c r="BV9">
        <v>5420754</v>
      </c>
      <c r="BW9" t="s">
        <v>36</v>
      </c>
      <c r="BX9" t="s">
        <v>613</v>
      </c>
      <c r="BY9" t="s">
        <v>610</v>
      </c>
      <c r="BZ9" t="s">
        <v>610</v>
      </c>
      <c r="CB9">
        <v>27894327</v>
      </c>
      <c r="CC9" t="s">
        <v>614</v>
      </c>
      <c r="CD9">
        <v>5420754</v>
      </c>
      <c r="CE9" t="s">
        <v>58</v>
      </c>
      <c r="CF9">
        <v>2373</v>
      </c>
      <c r="CG9" t="s">
        <v>615</v>
      </c>
      <c r="CH9" t="s">
        <v>41</v>
      </c>
      <c r="CI9" t="s">
        <v>616</v>
      </c>
      <c r="CJ9" t="s">
        <v>407</v>
      </c>
      <c r="CK9" t="s">
        <v>617</v>
      </c>
      <c r="CL9" t="s">
        <v>618</v>
      </c>
      <c r="CM9" t="s">
        <v>619</v>
      </c>
      <c r="CN9" t="s">
        <v>612</v>
      </c>
      <c r="CO9" t="s">
        <v>48</v>
      </c>
    </row>
    <row r="10" spans="1:93" x14ac:dyDescent="0.3">
      <c r="A10" t="s">
        <v>749</v>
      </c>
      <c r="B10" t="s">
        <v>748</v>
      </c>
      <c r="C10" t="s">
        <v>412</v>
      </c>
      <c r="D10" t="s">
        <v>414</v>
      </c>
      <c r="E10" s="1" t="s">
        <v>413</v>
      </c>
      <c r="F10">
        <v>9982</v>
      </c>
      <c r="G10" s="6">
        <v>4.5295620000000003</v>
      </c>
      <c r="H10">
        <v>0.95738274999999995</v>
      </c>
      <c r="I10">
        <v>7.1582049999999997</v>
      </c>
      <c r="J10">
        <v>9.3375769999999996</v>
      </c>
      <c r="K10">
        <v>0.528462616</v>
      </c>
      <c r="L10">
        <v>0.79831635000000001</v>
      </c>
      <c r="M10" s="8">
        <v>8.1755910000000007</v>
      </c>
      <c r="N10" s="11">
        <v>4.6406099999999997</v>
      </c>
      <c r="O10" s="11">
        <v>3.8703506E-3</v>
      </c>
      <c r="P10" s="11">
        <v>0.99969989999999997</v>
      </c>
      <c r="Q10" s="13">
        <v>6.5892229999999996</v>
      </c>
      <c r="R10" s="13">
        <v>7.4471860000000003</v>
      </c>
      <c r="S10" s="13">
        <v>7.2517319999999996</v>
      </c>
      <c r="T10" s="13">
        <v>7.9294929999999999</v>
      </c>
      <c r="U10" s="13">
        <v>7.6336599999999999</v>
      </c>
      <c r="V10" s="13">
        <v>8.1113189999999999</v>
      </c>
      <c r="W10" s="13">
        <v>8.9017130000000009</v>
      </c>
      <c r="X10" s="13">
        <v>8.0492179999999998</v>
      </c>
      <c r="Y10" s="13">
        <v>10.404387</v>
      </c>
      <c r="Z10" s="13">
        <v>7.2441829999999996</v>
      </c>
      <c r="AA10" s="13">
        <v>9.9697279999999999</v>
      </c>
      <c r="AB10" s="13">
        <v>8.2324249999999992</v>
      </c>
      <c r="AC10" s="13">
        <v>8.5968230000000005</v>
      </c>
      <c r="AD10" s="13">
        <v>7.7358750000000001</v>
      </c>
      <c r="AE10" s="13">
        <v>8.8152329999999992</v>
      </c>
      <c r="AF10" s="13">
        <v>8.3256490000000003</v>
      </c>
      <c r="AG10">
        <v>102.8579</v>
      </c>
      <c r="AH10">
        <v>201.25530000000001</v>
      </c>
      <c r="AI10">
        <v>169.03720000000001</v>
      </c>
      <c r="AJ10">
        <v>282.67970000000003</v>
      </c>
      <c r="AK10">
        <v>187.9272</v>
      </c>
      <c r="AL10">
        <v>222.79839999999999</v>
      </c>
      <c r="AM10">
        <v>504.37849999999997</v>
      </c>
      <c r="AN10">
        <v>251.79570000000001</v>
      </c>
      <c r="AO10">
        <v>887.62019999999995</v>
      </c>
      <c r="AP10">
        <v>131.70419999999999</v>
      </c>
      <c r="AQ10">
        <v>1211.7619999999999</v>
      </c>
      <c r="AR10">
        <v>381.92700000000002</v>
      </c>
      <c r="AS10">
        <v>298.60340000000002</v>
      </c>
      <c r="AT10">
        <v>184.7405</v>
      </c>
      <c r="AU10">
        <v>502.3458</v>
      </c>
      <c r="AV10">
        <v>390.83390000000003</v>
      </c>
      <c r="AW10">
        <v>0.74805189999999999</v>
      </c>
      <c r="AX10">
        <v>0</v>
      </c>
      <c r="AY10">
        <v>1.8181820000000001E-2</v>
      </c>
      <c r="AZ10">
        <v>0</v>
      </c>
      <c r="BA10">
        <v>1.298701E-3</v>
      </c>
      <c r="BB10">
        <v>0</v>
      </c>
      <c r="BC10">
        <v>0</v>
      </c>
      <c r="BD10">
        <v>0</v>
      </c>
      <c r="BE10">
        <v>0</v>
      </c>
      <c r="BF10">
        <v>2.0779220000000001E-2</v>
      </c>
      <c r="BG10">
        <v>0</v>
      </c>
      <c r="BH10">
        <v>0</v>
      </c>
      <c r="BI10">
        <v>0</v>
      </c>
      <c r="BJ10">
        <v>2.5974029999999999E-3</v>
      </c>
      <c r="BK10">
        <v>0</v>
      </c>
      <c r="BL10">
        <v>0</v>
      </c>
      <c r="BM10">
        <v>1</v>
      </c>
      <c r="BN10" s="1" t="s">
        <v>413</v>
      </c>
      <c r="BO10" t="s">
        <v>414</v>
      </c>
      <c r="BP10" s="1" t="s">
        <v>413</v>
      </c>
      <c r="BQ10">
        <v>4</v>
      </c>
      <c r="BR10" t="s">
        <v>415</v>
      </c>
      <c r="BS10" s="1" t="s">
        <v>416</v>
      </c>
      <c r="BT10" t="s">
        <v>157</v>
      </c>
      <c r="BU10" t="s">
        <v>87</v>
      </c>
      <c r="BV10">
        <v>7650441</v>
      </c>
      <c r="BW10" t="s">
        <v>36</v>
      </c>
      <c r="BX10" t="s">
        <v>417</v>
      </c>
      <c r="BY10" t="s">
        <v>414</v>
      </c>
      <c r="BZ10" t="s">
        <v>414</v>
      </c>
      <c r="CB10">
        <v>49574208</v>
      </c>
      <c r="CC10" t="s">
        <v>418</v>
      </c>
      <c r="CD10">
        <v>7650441</v>
      </c>
      <c r="CE10" t="s">
        <v>90</v>
      </c>
      <c r="CF10">
        <v>1009</v>
      </c>
      <c r="CG10" t="s">
        <v>419</v>
      </c>
      <c r="CH10" t="s">
        <v>60</v>
      </c>
      <c r="CI10" t="s">
        <v>420</v>
      </c>
      <c r="CJ10" t="s">
        <v>421</v>
      </c>
      <c r="CK10" t="s">
        <v>422</v>
      </c>
      <c r="CL10" t="s">
        <v>423</v>
      </c>
      <c r="CM10" t="s">
        <v>424</v>
      </c>
      <c r="CN10" t="s">
        <v>416</v>
      </c>
      <c r="CO10" t="s">
        <v>48</v>
      </c>
    </row>
    <row r="11" spans="1:93" x14ac:dyDescent="0.3">
      <c r="A11" t="s">
        <v>753</v>
      </c>
      <c r="B11" t="s">
        <v>752</v>
      </c>
      <c r="C11" t="s">
        <v>269</v>
      </c>
      <c r="D11" t="s">
        <v>271</v>
      </c>
      <c r="E11" s="1" t="s">
        <v>270</v>
      </c>
      <c r="F11">
        <v>10103</v>
      </c>
      <c r="G11" s="6">
        <v>2.022974</v>
      </c>
      <c r="H11">
        <v>0.75804419999999995</v>
      </c>
      <c r="I11">
        <v>8.5228260000000002</v>
      </c>
      <c r="J11">
        <v>9.5393039999999996</v>
      </c>
      <c r="K11">
        <v>0.16475109900000001</v>
      </c>
      <c r="L11">
        <v>0.73992438000000005</v>
      </c>
      <c r="M11" s="8">
        <v>9.0167520000000003</v>
      </c>
      <c r="N11" s="11">
        <v>2.9522689999999998</v>
      </c>
      <c r="O11" s="11">
        <v>3.4987261200000001E-2</v>
      </c>
      <c r="P11" s="11">
        <v>0.99969989999999997</v>
      </c>
      <c r="Q11" s="13">
        <v>8.4940040000000003</v>
      </c>
      <c r="R11" s="13">
        <v>8.6901810000000008</v>
      </c>
      <c r="S11" s="13">
        <v>8.3743870000000005</v>
      </c>
      <c r="T11" s="13">
        <v>9.6006409999999995</v>
      </c>
      <c r="U11" s="13">
        <v>8.7000860000000007</v>
      </c>
      <c r="V11" s="13">
        <v>9.3087140000000002</v>
      </c>
      <c r="W11" s="13">
        <v>9.2218839999999993</v>
      </c>
      <c r="X11" s="13">
        <v>8.9579039999999992</v>
      </c>
      <c r="Y11" s="13">
        <v>10.524433</v>
      </c>
      <c r="Z11" s="13">
        <v>9.2767579999999992</v>
      </c>
      <c r="AA11" s="13">
        <v>10.034369</v>
      </c>
      <c r="AB11" s="13">
        <v>9.1741790000000005</v>
      </c>
      <c r="AC11" s="13">
        <v>9.2722440000000006</v>
      </c>
      <c r="AD11" s="13">
        <v>9.3189740000000008</v>
      </c>
      <c r="AE11" s="13">
        <v>8.6435879999999994</v>
      </c>
      <c r="AF11" s="13">
        <v>9.1292849999999994</v>
      </c>
      <c r="AG11">
        <v>372.2638</v>
      </c>
      <c r="AH11">
        <v>494.01920000000001</v>
      </c>
      <c r="AI11">
        <v>391.98689999999999</v>
      </c>
      <c r="AJ11">
        <v>925.56709999999998</v>
      </c>
      <c r="AK11">
        <v>413.37240000000003</v>
      </c>
      <c r="AL11">
        <v>474.37279999999998</v>
      </c>
      <c r="AM11">
        <v>630.08979999999997</v>
      </c>
      <c r="AN11">
        <v>478.83359999999999</v>
      </c>
      <c r="AO11">
        <v>978.28189999999995</v>
      </c>
      <c r="AP11">
        <v>484.31909999999999</v>
      </c>
      <c r="AQ11">
        <v>1266.452</v>
      </c>
      <c r="AR11">
        <v>762.12580000000003</v>
      </c>
      <c r="AS11">
        <v>464.47989999999999</v>
      </c>
      <c r="AT11">
        <v>524.00670000000002</v>
      </c>
      <c r="AU11">
        <v>443.81659999999999</v>
      </c>
      <c r="AV11">
        <v>711.49879999999996</v>
      </c>
      <c r="AW11">
        <v>0</v>
      </c>
      <c r="AX11">
        <v>0</v>
      </c>
      <c r="AY11">
        <v>0</v>
      </c>
      <c r="AZ11">
        <v>0</v>
      </c>
      <c r="BA11">
        <v>0</v>
      </c>
      <c r="BB11">
        <v>0</v>
      </c>
      <c r="BC11">
        <v>0</v>
      </c>
      <c r="BD11">
        <v>0</v>
      </c>
      <c r="BE11">
        <v>0</v>
      </c>
      <c r="BF11">
        <v>0</v>
      </c>
      <c r="BG11">
        <v>0</v>
      </c>
      <c r="BH11">
        <v>0</v>
      </c>
      <c r="BI11">
        <v>0</v>
      </c>
      <c r="BJ11">
        <v>0</v>
      </c>
      <c r="BK11">
        <v>0</v>
      </c>
      <c r="BL11">
        <v>0</v>
      </c>
      <c r="BM11">
        <v>0</v>
      </c>
      <c r="BN11" s="1" t="s">
        <v>270</v>
      </c>
      <c r="BO11" t="s">
        <v>271</v>
      </c>
      <c r="BP11" s="1" t="s">
        <v>270</v>
      </c>
      <c r="BQ11">
        <v>1</v>
      </c>
      <c r="BR11" t="s">
        <v>272</v>
      </c>
      <c r="BS11" s="1" t="s">
        <v>273</v>
      </c>
      <c r="BT11" t="s">
        <v>274</v>
      </c>
      <c r="BU11" t="s">
        <v>87</v>
      </c>
      <c r="BV11">
        <v>2510358</v>
      </c>
      <c r="BW11" t="s">
        <v>36</v>
      </c>
      <c r="BX11" t="s">
        <v>275</v>
      </c>
      <c r="BY11" t="s">
        <v>271</v>
      </c>
      <c r="BZ11" t="s">
        <v>271</v>
      </c>
      <c r="CB11">
        <v>21264577</v>
      </c>
      <c r="CC11" t="s">
        <v>276</v>
      </c>
      <c r="CD11">
        <v>2510358</v>
      </c>
      <c r="CE11" t="s">
        <v>90</v>
      </c>
      <c r="CF11">
        <v>1026</v>
      </c>
      <c r="CG11" t="s">
        <v>277</v>
      </c>
      <c r="CH11" t="s">
        <v>41</v>
      </c>
      <c r="CI11" t="s">
        <v>278</v>
      </c>
      <c r="CJ11" t="s">
        <v>279</v>
      </c>
      <c r="CK11" t="s">
        <v>280</v>
      </c>
      <c r="CN11" t="s">
        <v>273</v>
      </c>
      <c r="CO11" t="s">
        <v>48</v>
      </c>
    </row>
    <row r="12" spans="1:93" x14ac:dyDescent="0.3">
      <c r="A12" t="s">
        <v>753</v>
      </c>
      <c r="B12" t="s">
        <v>752</v>
      </c>
      <c r="C12" t="s">
        <v>620</v>
      </c>
      <c r="D12" t="s">
        <v>621</v>
      </c>
      <c r="E12" s="1" t="s">
        <v>282</v>
      </c>
      <c r="F12">
        <v>10149</v>
      </c>
      <c r="G12" s="6">
        <v>2.4171170000000002</v>
      </c>
      <c r="H12">
        <v>0.80062370999999999</v>
      </c>
      <c r="I12">
        <v>8.7315749999999994</v>
      </c>
      <c r="J12">
        <v>10.004861999999999</v>
      </c>
      <c r="K12">
        <v>0.53466040299999995</v>
      </c>
      <c r="L12">
        <v>0.59593337000000002</v>
      </c>
      <c r="M12" s="8">
        <v>9.3465609999999995</v>
      </c>
      <c r="N12" s="11">
        <v>3.1222050000000001</v>
      </c>
      <c r="O12" s="11">
        <v>2.7921525400000001E-2</v>
      </c>
      <c r="P12" s="11">
        <v>0.99969989999999997</v>
      </c>
      <c r="Q12" s="13">
        <v>9.1351479999999992</v>
      </c>
      <c r="R12" s="13">
        <v>9.1536430000000006</v>
      </c>
      <c r="S12" s="13">
        <v>8.1251800000000003</v>
      </c>
      <c r="T12" s="13">
        <v>8.9803429999999995</v>
      </c>
      <c r="U12" s="13">
        <v>8.9343970000000006</v>
      </c>
      <c r="V12" s="13">
        <v>8.6018500000000007</v>
      </c>
      <c r="W12" s="13">
        <v>9.5632859999999997</v>
      </c>
      <c r="X12" s="13">
        <v>9.1314679999999999</v>
      </c>
      <c r="Y12" s="13">
        <v>9.8455879999999993</v>
      </c>
      <c r="Z12" s="13">
        <v>8.5593979999999998</v>
      </c>
      <c r="AA12" s="13">
        <v>10.774737999999999</v>
      </c>
      <c r="AB12" s="13">
        <v>8.2389220000000005</v>
      </c>
      <c r="AC12" s="13">
        <v>10.464957999999999</v>
      </c>
      <c r="AD12" s="13">
        <v>9.6149159999999991</v>
      </c>
      <c r="AE12" s="13">
        <v>9.3757420000000007</v>
      </c>
      <c r="AF12" s="13">
        <v>8.6828559999999992</v>
      </c>
      <c r="AG12">
        <v>572.08280000000002</v>
      </c>
      <c r="AH12">
        <v>678.03039999999999</v>
      </c>
      <c r="AI12">
        <v>325.01280000000003</v>
      </c>
      <c r="AJ12">
        <v>603.15309999999999</v>
      </c>
      <c r="AK12">
        <v>495.61180000000002</v>
      </c>
      <c r="AL12">
        <v>300.50740000000002</v>
      </c>
      <c r="AM12">
        <v>800.11609999999996</v>
      </c>
      <c r="AN12">
        <v>544.64700000000005</v>
      </c>
      <c r="AO12">
        <v>607.98620000000005</v>
      </c>
      <c r="AP12">
        <v>300.67189999999999</v>
      </c>
      <c r="AQ12">
        <v>2104.1410000000001</v>
      </c>
      <c r="AR12">
        <v>383.61340000000001</v>
      </c>
      <c r="AS12">
        <v>1045.5899999999999</v>
      </c>
      <c r="AT12">
        <v>630.33579999999995</v>
      </c>
      <c r="AU12">
        <v>754.15170000000001</v>
      </c>
      <c r="AV12">
        <v>516.83989999999994</v>
      </c>
      <c r="AW12">
        <v>0</v>
      </c>
      <c r="AX12">
        <v>0</v>
      </c>
      <c r="AY12">
        <v>0</v>
      </c>
      <c r="AZ12">
        <v>0</v>
      </c>
      <c r="BA12">
        <v>0</v>
      </c>
      <c r="BB12">
        <v>0</v>
      </c>
      <c r="BC12">
        <v>0</v>
      </c>
      <c r="BD12">
        <v>0</v>
      </c>
      <c r="BE12">
        <v>0</v>
      </c>
      <c r="BF12">
        <v>0</v>
      </c>
      <c r="BG12">
        <v>0</v>
      </c>
      <c r="BH12">
        <v>0</v>
      </c>
      <c r="BI12">
        <v>0</v>
      </c>
      <c r="BJ12">
        <v>0</v>
      </c>
      <c r="BK12">
        <v>0</v>
      </c>
      <c r="BL12">
        <v>0</v>
      </c>
      <c r="BM12">
        <v>0</v>
      </c>
      <c r="BN12" s="1" t="s">
        <v>282</v>
      </c>
      <c r="BO12" t="s">
        <v>621</v>
      </c>
      <c r="BP12" s="1" t="s">
        <v>282</v>
      </c>
      <c r="BQ12" t="s">
        <v>284</v>
      </c>
      <c r="BR12" t="s">
        <v>622</v>
      </c>
      <c r="BS12" s="1" t="s">
        <v>286</v>
      </c>
      <c r="BT12" t="s">
        <v>287</v>
      </c>
      <c r="BU12" t="s">
        <v>288</v>
      </c>
      <c r="BV12">
        <v>2510088</v>
      </c>
      <c r="BW12" t="s">
        <v>36</v>
      </c>
      <c r="BX12" t="s">
        <v>623</v>
      </c>
      <c r="BY12" t="s">
        <v>621</v>
      </c>
      <c r="BZ12" t="s">
        <v>621</v>
      </c>
      <c r="CB12">
        <v>119943128</v>
      </c>
      <c r="CC12" t="s">
        <v>624</v>
      </c>
      <c r="CD12">
        <v>2510088</v>
      </c>
      <c r="CE12" t="s">
        <v>39</v>
      </c>
      <c r="CF12">
        <v>4475</v>
      </c>
      <c r="CG12" t="s">
        <v>625</v>
      </c>
      <c r="CH12" t="s">
        <v>60</v>
      </c>
      <c r="CI12" t="s">
        <v>626</v>
      </c>
      <c r="CJ12" t="s">
        <v>294</v>
      </c>
      <c r="CK12" t="s">
        <v>295</v>
      </c>
      <c r="CL12" t="s">
        <v>296</v>
      </c>
      <c r="CM12" t="s">
        <v>297</v>
      </c>
      <c r="CN12" t="s">
        <v>298</v>
      </c>
      <c r="CO12" t="s">
        <v>48</v>
      </c>
    </row>
    <row r="13" spans="1:93" x14ac:dyDescent="0.3">
      <c r="A13" t="s">
        <v>753</v>
      </c>
      <c r="B13" t="s">
        <v>752</v>
      </c>
      <c r="C13" t="s">
        <v>281</v>
      </c>
      <c r="D13" t="s">
        <v>290</v>
      </c>
      <c r="E13" s="1" t="s">
        <v>282</v>
      </c>
      <c r="F13">
        <v>10149</v>
      </c>
      <c r="G13" s="6">
        <v>2.1055799999999998</v>
      </c>
      <c r="H13">
        <v>0.60785009999999995</v>
      </c>
      <c r="I13">
        <v>8.0966070000000006</v>
      </c>
      <c r="J13">
        <v>9.1708250000000007</v>
      </c>
      <c r="K13">
        <v>0.416874468</v>
      </c>
      <c r="L13">
        <v>0.44237701000000001</v>
      </c>
      <c r="M13" s="8">
        <v>8.6169930000000008</v>
      </c>
      <c r="N13" s="11">
        <v>3.4479030000000002</v>
      </c>
      <c r="O13" s="11">
        <v>2.1091215100000001E-2</v>
      </c>
      <c r="P13" s="11">
        <v>0.99969989999999997</v>
      </c>
      <c r="Q13" s="13">
        <v>8.3955509999999993</v>
      </c>
      <c r="R13" s="13">
        <v>8.4975380000000005</v>
      </c>
      <c r="S13" s="13">
        <v>7.6203960000000004</v>
      </c>
      <c r="T13" s="13">
        <v>8.2591429999999999</v>
      </c>
      <c r="U13" s="13">
        <v>8.2738750000000003</v>
      </c>
      <c r="V13" s="13">
        <v>8.0222429999999996</v>
      </c>
      <c r="W13" s="13">
        <v>8.788043</v>
      </c>
      <c r="X13" s="13">
        <v>8.5798660000000009</v>
      </c>
      <c r="Y13" s="13">
        <v>9.0488099999999996</v>
      </c>
      <c r="Z13" s="13">
        <v>8.0610330000000001</v>
      </c>
      <c r="AA13" s="13">
        <v>9.7946650000000002</v>
      </c>
      <c r="AB13" s="13">
        <v>7.7597259999999997</v>
      </c>
      <c r="AC13" s="13">
        <v>9.4468010000000007</v>
      </c>
      <c r="AD13" s="13">
        <v>8.697495</v>
      </c>
      <c r="AE13" s="13">
        <v>8.7758050000000001</v>
      </c>
      <c r="AF13" s="13">
        <v>8.1596340000000005</v>
      </c>
      <c r="AG13">
        <v>348.88600000000002</v>
      </c>
      <c r="AH13">
        <v>434.26100000000002</v>
      </c>
      <c r="AI13">
        <v>223.61840000000001</v>
      </c>
      <c r="AJ13">
        <v>358.69060000000002</v>
      </c>
      <c r="AK13">
        <v>306.5881</v>
      </c>
      <c r="AL13">
        <v>210.91669999999999</v>
      </c>
      <c r="AM13">
        <v>465.91699999999997</v>
      </c>
      <c r="AN13">
        <v>364.76209999999998</v>
      </c>
      <c r="AO13">
        <v>351.59890000000001</v>
      </c>
      <c r="AP13">
        <v>216.88319999999999</v>
      </c>
      <c r="AQ13">
        <v>1067.009</v>
      </c>
      <c r="AR13">
        <v>262.30579999999998</v>
      </c>
      <c r="AS13">
        <v>524.30079999999998</v>
      </c>
      <c r="AT13">
        <v>345.1069</v>
      </c>
      <c r="AU13">
        <v>489.726</v>
      </c>
      <c r="AV13">
        <v>347.1601</v>
      </c>
      <c r="AW13">
        <v>0</v>
      </c>
      <c r="AX13">
        <v>0</v>
      </c>
      <c r="AY13">
        <v>0</v>
      </c>
      <c r="AZ13">
        <v>0</v>
      </c>
      <c r="BA13">
        <v>0</v>
      </c>
      <c r="BB13">
        <v>0</v>
      </c>
      <c r="BC13">
        <v>0</v>
      </c>
      <c r="BD13">
        <v>0</v>
      </c>
      <c r="BE13">
        <v>0</v>
      </c>
      <c r="BF13">
        <v>1.298701E-3</v>
      </c>
      <c r="BG13">
        <v>0</v>
      </c>
      <c r="BH13">
        <v>0</v>
      </c>
      <c r="BI13">
        <v>0</v>
      </c>
      <c r="BJ13">
        <v>0</v>
      </c>
      <c r="BK13">
        <v>0</v>
      </c>
      <c r="BL13">
        <v>0</v>
      </c>
      <c r="BM13">
        <v>0</v>
      </c>
      <c r="BN13" s="1" t="s">
        <v>282</v>
      </c>
      <c r="BO13" t="s">
        <v>283</v>
      </c>
      <c r="BP13" s="1" t="s">
        <v>282</v>
      </c>
      <c r="BQ13" t="s">
        <v>284</v>
      </c>
      <c r="BR13" t="s">
        <v>285</v>
      </c>
      <c r="BS13" s="1" t="s">
        <v>286</v>
      </c>
      <c r="BT13" t="s">
        <v>287</v>
      </c>
      <c r="BU13" t="s">
        <v>288</v>
      </c>
      <c r="BV13">
        <v>2230072</v>
      </c>
      <c r="BW13" t="s">
        <v>36</v>
      </c>
      <c r="BX13" t="s">
        <v>289</v>
      </c>
      <c r="BY13" t="s">
        <v>290</v>
      </c>
      <c r="BZ13" t="s">
        <v>290</v>
      </c>
      <c r="CB13">
        <v>119943115</v>
      </c>
      <c r="CC13" t="s">
        <v>291</v>
      </c>
      <c r="CD13">
        <v>2230072</v>
      </c>
      <c r="CE13" t="s">
        <v>90</v>
      </c>
      <c r="CF13">
        <v>4352</v>
      </c>
      <c r="CG13" t="s">
        <v>292</v>
      </c>
      <c r="CH13" t="s">
        <v>60</v>
      </c>
      <c r="CI13" t="s">
        <v>293</v>
      </c>
      <c r="CJ13" t="s">
        <v>294</v>
      </c>
      <c r="CK13" t="s">
        <v>295</v>
      </c>
      <c r="CL13" t="s">
        <v>296</v>
      </c>
      <c r="CM13" t="s">
        <v>297</v>
      </c>
      <c r="CN13" t="s">
        <v>298</v>
      </c>
      <c r="CO13" t="s">
        <v>48</v>
      </c>
    </row>
    <row r="14" spans="1:93" x14ac:dyDescent="0.3">
      <c r="A14" t="s">
        <v>753</v>
      </c>
      <c r="B14" t="s">
        <v>752</v>
      </c>
      <c r="C14" t="s">
        <v>605</v>
      </c>
      <c r="D14" t="s">
        <v>328</v>
      </c>
      <c r="E14" s="1" t="s">
        <v>327</v>
      </c>
      <c r="F14">
        <v>1036</v>
      </c>
      <c r="G14" s="6">
        <v>5.1422670000000004</v>
      </c>
      <c r="H14">
        <v>0.96719493000000001</v>
      </c>
      <c r="I14">
        <v>7.6704439999999998</v>
      </c>
      <c r="J14">
        <v>10.032848</v>
      </c>
      <c r="K14">
        <v>0.67309126699999999</v>
      </c>
      <c r="L14">
        <v>0.69456041999999996</v>
      </c>
      <c r="M14" s="8">
        <v>8.7724790000000006</v>
      </c>
      <c r="N14" s="11">
        <v>4.7486110000000004</v>
      </c>
      <c r="O14" s="11">
        <v>6.840512E-3</v>
      </c>
      <c r="P14" s="11">
        <v>0.99969989999999997</v>
      </c>
      <c r="Q14" s="13">
        <v>8.341056</v>
      </c>
      <c r="R14" s="13">
        <v>9.7335150000000006</v>
      </c>
      <c r="S14" s="13">
        <v>6.9949000000000003</v>
      </c>
      <c r="T14" s="13">
        <v>10.589658</v>
      </c>
      <c r="U14" s="13">
        <v>7.6753749999999998</v>
      </c>
      <c r="V14" s="13">
        <v>8.6288319999999992</v>
      </c>
      <c r="W14" s="13">
        <v>9.6442530000000009</v>
      </c>
      <c r="X14" s="13">
        <v>9.6574430000000007</v>
      </c>
      <c r="Y14" s="13">
        <v>10.772679999999999</v>
      </c>
      <c r="Z14" s="13">
        <v>10.443128</v>
      </c>
      <c r="AA14" s="13">
        <v>10.729749999999999</v>
      </c>
      <c r="AB14" s="13">
        <v>10.053985000000001</v>
      </c>
      <c r="AC14" s="13">
        <v>9.8220910000000003</v>
      </c>
      <c r="AD14" s="13">
        <v>10.194380000000001</v>
      </c>
      <c r="AE14" s="13">
        <v>9.1954670000000007</v>
      </c>
      <c r="AF14" s="13">
        <v>10.038497</v>
      </c>
      <c r="AG14">
        <v>336.3372</v>
      </c>
      <c r="AH14">
        <v>1012.078</v>
      </c>
      <c r="AI14">
        <v>136.4683</v>
      </c>
      <c r="AJ14">
        <v>1881.9459999999999</v>
      </c>
      <c r="AK14">
        <v>194.54220000000001</v>
      </c>
      <c r="AL14">
        <v>305.2253</v>
      </c>
      <c r="AM14">
        <v>847.97979999999995</v>
      </c>
      <c r="AN14">
        <v>785.28629999999998</v>
      </c>
      <c r="AO14">
        <v>1165.2260000000001</v>
      </c>
      <c r="AP14">
        <v>1068.204</v>
      </c>
      <c r="AQ14">
        <v>2033.8209999999999</v>
      </c>
      <c r="AR14">
        <v>1429.213</v>
      </c>
      <c r="AS14">
        <v>676.69770000000005</v>
      </c>
      <c r="AT14">
        <v>925.35569999999996</v>
      </c>
      <c r="AU14">
        <v>658.58860000000004</v>
      </c>
      <c r="AV14">
        <v>1352.5719999999999</v>
      </c>
      <c r="AW14">
        <v>0</v>
      </c>
      <c r="AX14">
        <v>0</v>
      </c>
      <c r="AY14">
        <v>0.21558440000000001</v>
      </c>
      <c r="AZ14">
        <v>0</v>
      </c>
      <c r="BA14">
        <v>1.298701E-3</v>
      </c>
      <c r="BB14">
        <v>0</v>
      </c>
      <c r="BC14">
        <v>0</v>
      </c>
      <c r="BD14">
        <v>0</v>
      </c>
      <c r="BE14">
        <v>0</v>
      </c>
      <c r="BF14">
        <v>0</v>
      </c>
      <c r="BG14">
        <v>0</v>
      </c>
      <c r="BH14">
        <v>0</v>
      </c>
      <c r="BI14">
        <v>0</v>
      </c>
      <c r="BJ14">
        <v>0</v>
      </c>
      <c r="BK14">
        <v>0</v>
      </c>
      <c r="BL14">
        <v>0</v>
      </c>
      <c r="BM14">
        <v>1</v>
      </c>
      <c r="BN14" s="1" t="s">
        <v>327</v>
      </c>
      <c r="BO14" t="s">
        <v>328</v>
      </c>
      <c r="BP14" s="1" t="s">
        <v>327</v>
      </c>
      <c r="BQ14">
        <v>5</v>
      </c>
      <c r="BR14" t="s">
        <v>329</v>
      </c>
      <c r="BT14" t="s">
        <v>330</v>
      </c>
      <c r="BU14" t="s">
        <v>331</v>
      </c>
      <c r="BV14">
        <v>4640491</v>
      </c>
      <c r="BW14" t="s">
        <v>36</v>
      </c>
      <c r="BX14" t="s">
        <v>332</v>
      </c>
      <c r="BY14" t="s">
        <v>328</v>
      </c>
      <c r="BZ14" t="s">
        <v>328</v>
      </c>
      <c r="CB14">
        <v>56786146</v>
      </c>
      <c r="CC14" t="s">
        <v>333</v>
      </c>
      <c r="CD14">
        <v>4640491</v>
      </c>
      <c r="CE14" t="s">
        <v>90</v>
      </c>
      <c r="CF14">
        <v>1499</v>
      </c>
      <c r="CG14" t="s">
        <v>606</v>
      </c>
      <c r="CH14" t="s">
        <v>60</v>
      </c>
      <c r="CI14" t="s">
        <v>607</v>
      </c>
      <c r="CJ14" t="s">
        <v>336</v>
      </c>
      <c r="CK14" t="s">
        <v>337</v>
      </c>
      <c r="CL14" t="s">
        <v>338</v>
      </c>
      <c r="CM14" t="s">
        <v>339</v>
      </c>
      <c r="CO14" t="s">
        <v>48</v>
      </c>
    </row>
    <row r="15" spans="1:93" x14ac:dyDescent="0.3">
      <c r="A15" t="s">
        <v>753</v>
      </c>
      <c r="B15" t="s">
        <v>752</v>
      </c>
      <c r="C15" t="s">
        <v>326</v>
      </c>
      <c r="D15" t="s">
        <v>328</v>
      </c>
      <c r="E15" s="1" t="s">
        <v>327</v>
      </c>
      <c r="F15">
        <v>1036</v>
      </c>
      <c r="G15" s="6">
        <v>2.8870170000000002</v>
      </c>
      <c r="H15">
        <v>0.67698276999999996</v>
      </c>
      <c r="I15">
        <v>7.6282110000000003</v>
      </c>
      <c r="J15">
        <v>9.1577900000000003</v>
      </c>
      <c r="K15">
        <v>0.23316073500000001</v>
      </c>
      <c r="L15">
        <v>0.63556411999999995</v>
      </c>
      <c r="M15" s="8">
        <v>8.3580830000000006</v>
      </c>
      <c r="N15" s="11">
        <v>4.8635429999999999</v>
      </c>
      <c r="O15" s="11">
        <v>3.6658226999999998E-3</v>
      </c>
      <c r="P15" s="11">
        <v>0.99969989999999997</v>
      </c>
      <c r="Q15" s="13">
        <v>7.8478000000000003</v>
      </c>
      <c r="R15" s="13">
        <v>8.3523460000000007</v>
      </c>
      <c r="S15" s="13">
        <v>7.3835110000000004</v>
      </c>
      <c r="T15" s="13">
        <v>9.001868</v>
      </c>
      <c r="U15" s="13">
        <v>7.6533199999999999</v>
      </c>
      <c r="V15" s="13">
        <v>8.0421619999999994</v>
      </c>
      <c r="W15" s="13">
        <v>8.5210480000000004</v>
      </c>
      <c r="X15" s="13">
        <v>8.5143470000000008</v>
      </c>
      <c r="Y15" s="13">
        <v>9.7610200000000003</v>
      </c>
      <c r="Z15" s="13">
        <v>9.6201109999999996</v>
      </c>
      <c r="AA15" s="13">
        <v>9.7648019999999995</v>
      </c>
      <c r="AB15" s="13">
        <v>8.8848599999999998</v>
      </c>
      <c r="AC15" s="13">
        <v>9.2669730000000001</v>
      </c>
      <c r="AD15" s="13">
        <v>9.1444729999999996</v>
      </c>
      <c r="AE15" s="13">
        <v>8.4751080000000005</v>
      </c>
      <c r="AF15" s="13">
        <v>8.9805840000000003</v>
      </c>
      <c r="AG15">
        <v>238.7038</v>
      </c>
      <c r="AH15">
        <v>392.42430000000002</v>
      </c>
      <c r="AI15">
        <v>186.4402</v>
      </c>
      <c r="AJ15">
        <v>612.96529999999996</v>
      </c>
      <c r="AK15">
        <v>191.2157</v>
      </c>
      <c r="AL15">
        <v>213.45920000000001</v>
      </c>
      <c r="AM15">
        <v>389.68209999999999</v>
      </c>
      <c r="AN15">
        <v>348.36040000000003</v>
      </c>
      <c r="AO15">
        <v>574.97450000000003</v>
      </c>
      <c r="AP15">
        <v>609.16579999999999</v>
      </c>
      <c r="AQ15">
        <v>1044.3900000000001</v>
      </c>
      <c r="AR15">
        <v>618.42690000000005</v>
      </c>
      <c r="AS15">
        <v>462.90170000000001</v>
      </c>
      <c r="AT15">
        <v>462.87200000000001</v>
      </c>
      <c r="AU15">
        <v>393.59559999999999</v>
      </c>
      <c r="AV15">
        <v>638.81709999999998</v>
      </c>
      <c r="AW15">
        <v>0</v>
      </c>
      <c r="AX15">
        <v>0</v>
      </c>
      <c r="AY15">
        <v>2.5974029999999999E-3</v>
      </c>
      <c r="AZ15">
        <v>0</v>
      </c>
      <c r="BA15">
        <v>1.298701E-3</v>
      </c>
      <c r="BB15">
        <v>0</v>
      </c>
      <c r="BC15">
        <v>0</v>
      </c>
      <c r="BD15">
        <v>0</v>
      </c>
      <c r="BE15">
        <v>0</v>
      </c>
      <c r="BF15">
        <v>0</v>
      </c>
      <c r="BG15">
        <v>0</v>
      </c>
      <c r="BH15">
        <v>0</v>
      </c>
      <c r="BI15">
        <v>0</v>
      </c>
      <c r="BJ15">
        <v>0</v>
      </c>
      <c r="BK15">
        <v>0</v>
      </c>
      <c r="BL15">
        <v>0</v>
      </c>
      <c r="BM15">
        <v>0</v>
      </c>
      <c r="BN15" s="1" t="s">
        <v>327</v>
      </c>
      <c r="BO15" t="s">
        <v>328</v>
      </c>
      <c r="BP15" s="1" t="s">
        <v>327</v>
      </c>
      <c r="BQ15">
        <v>5</v>
      </c>
      <c r="BR15" t="s">
        <v>329</v>
      </c>
      <c r="BT15" t="s">
        <v>330</v>
      </c>
      <c r="BU15" t="s">
        <v>331</v>
      </c>
      <c r="BV15">
        <v>3780315</v>
      </c>
      <c r="BW15" t="s">
        <v>36</v>
      </c>
      <c r="BX15" t="s">
        <v>332</v>
      </c>
      <c r="BY15" t="s">
        <v>328</v>
      </c>
      <c r="BZ15" t="s">
        <v>328</v>
      </c>
      <c r="CB15">
        <v>56786146</v>
      </c>
      <c r="CC15" t="s">
        <v>333</v>
      </c>
      <c r="CD15">
        <v>3780315</v>
      </c>
      <c r="CE15" t="s">
        <v>90</v>
      </c>
      <c r="CF15">
        <v>885</v>
      </c>
      <c r="CG15" t="s">
        <v>334</v>
      </c>
      <c r="CH15" t="s">
        <v>60</v>
      </c>
      <c r="CI15" t="s">
        <v>335</v>
      </c>
      <c r="CJ15" t="s">
        <v>336</v>
      </c>
      <c r="CK15" t="s">
        <v>337</v>
      </c>
      <c r="CL15" t="s">
        <v>338</v>
      </c>
      <c r="CM15" t="s">
        <v>339</v>
      </c>
      <c r="CO15" t="s">
        <v>48</v>
      </c>
    </row>
    <row r="16" spans="1:93" x14ac:dyDescent="0.3">
      <c r="A16" t="s">
        <v>753</v>
      </c>
      <c r="B16" t="s">
        <v>752</v>
      </c>
      <c r="C16" t="s">
        <v>381</v>
      </c>
      <c r="D16" t="s">
        <v>383</v>
      </c>
      <c r="E16" s="1" t="s">
        <v>382</v>
      </c>
      <c r="F16">
        <v>10361</v>
      </c>
      <c r="G16" s="6">
        <v>2.0118209999999999</v>
      </c>
      <c r="H16">
        <v>0.54221324999999998</v>
      </c>
      <c r="I16">
        <v>8.2186039999999991</v>
      </c>
      <c r="J16">
        <v>9.2271059999999991</v>
      </c>
      <c r="K16">
        <v>6.8800637999999997E-2</v>
      </c>
      <c r="L16">
        <v>0.53783053000000003</v>
      </c>
      <c r="M16" s="8">
        <v>8.7082680000000003</v>
      </c>
      <c r="N16" s="11">
        <v>4.1368809999999998</v>
      </c>
      <c r="O16" s="11">
        <v>1.29325868E-2</v>
      </c>
      <c r="P16" s="11">
        <v>0.99969989999999997</v>
      </c>
      <c r="Q16" s="13">
        <v>8.2907220000000006</v>
      </c>
      <c r="R16" s="13">
        <v>8.2389220000000005</v>
      </c>
      <c r="S16" s="13">
        <v>8.1536869999999997</v>
      </c>
      <c r="T16" s="13">
        <v>8.650442</v>
      </c>
      <c r="U16" s="13">
        <v>8.2114019999999996</v>
      </c>
      <c r="V16" s="13">
        <v>8.8217590000000001</v>
      </c>
      <c r="W16" s="13">
        <v>8.880865</v>
      </c>
      <c r="X16" s="13">
        <v>10.061449</v>
      </c>
      <c r="Y16" s="13">
        <v>9.6968960000000006</v>
      </c>
      <c r="Z16" s="13">
        <v>9.0267759999999999</v>
      </c>
      <c r="AA16" s="13">
        <v>9.1234749999999991</v>
      </c>
      <c r="AB16" s="13">
        <v>9.1666229999999995</v>
      </c>
      <c r="AC16" s="13">
        <v>8.5825110000000002</v>
      </c>
      <c r="AD16" s="13">
        <v>9.3544599999999996</v>
      </c>
      <c r="AE16" s="13">
        <v>9.8517810000000008</v>
      </c>
      <c r="AF16" s="13">
        <v>8.7482729999999993</v>
      </c>
      <c r="AG16">
        <v>325.16019999999997</v>
      </c>
      <c r="AH16">
        <v>360.56959999999998</v>
      </c>
      <c r="AI16">
        <v>331.71190000000001</v>
      </c>
      <c r="AJ16">
        <v>473.06330000000003</v>
      </c>
      <c r="AK16">
        <v>291.36799999999999</v>
      </c>
      <c r="AL16">
        <v>345.3802</v>
      </c>
      <c r="AM16">
        <v>497.48239999999998</v>
      </c>
      <c r="AN16">
        <v>1042.954</v>
      </c>
      <c r="AO16">
        <v>548.25429999999994</v>
      </c>
      <c r="AP16">
        <v>408.63350000000003</v>
      </c>
      <c r="AQ16">
        <v>663.90160000000003</v>
      </c>
      <c r="AR16">
        <v>757.59069999999997</v>
      </c>
      <c r="AS16">
        <v>296.18200000000002</v>
      </c>
      <c r="AT16">
        <v>537.024</v>
      </c>
      <c r="AU16">
        <v>1053.2270000000001</v>
      </c>
      <c r="AV16">
        <v>541.8021</v>
      </c>
      <c r="AW16">
        <v>0</v>
      </c>
      <c r="AX16">
        <v>0</v>
      </c>
      <c r="AY16">
        <v>0</v>
      </c>
      <c r="AZ16">
        <v>0</v>
      </c>
      <c r="BA16">
        <v>0</v>
      </c>
      <c r="BB16">
        <v>0</v>
      </c>
      <c r="BC16">
        <v>0</v>
      </c>
      <c r="BD16">
        <v>0</v>
      </c>
      <c r="BE16">
        <v>0</v>
      </c>
      <c r="BF16">
        <v>0</v>
      </c>
      <c r="BG16">
        <v>0</v>
      </c>
      <c r="BH16">
        <v>0</v>
      </c>
      <c r="BI16">
        <v>0</v>
      </c>
      <c r="BJ16">
        <v>0</v>
      </c>
      <c r="BK16">
        <v>0</v>
      </c>
      <c r="BL16">
        <v>0</v>
      </c>
      <c r="BM16">
        <v>0</v>
      </c>
      <c r="BN16" s="1" t="s">
        <v>382</v>
      </c>
      <c r="BO16" t="s">
        <v>383</v>
      </c>
      <c r="BP16" s="1" t="s">
        <v>382</v>
      </c>
      <c r="BQ16">
        <v>8</v>
      </c>
      <c r="BR16" t="s">
        <v>384</v>
      </c>
      <c r="BS16" s="1" t="s">
        <v>385</v>
      </c>
      <c r="BT16" t="s">
        <v>386</v>
      </c>
      <c r="BU16" t="s">
        <v>387</v>
      </c>
      <c r="BV16">
        <v>6760615</v>
      </c>
      <c r="BW16" t="s">
        <v>36</v>
      </c>
      <c r="BX16" t="s">
        <v>388</v>
      </c>
      <c r="BY16" t="s">
        <v>383</v>
      </c>
      <c r="BZ16" t="s">
        <v>383</v>
      </c>
      <c r="CB16">
        <v>33391149</v>
      </c>
      <c r="CC16" t="s">
        <v>389</v>
      </c>
      <c r="CD16">
        <v>6760615</v>
      </c>
      <c r="CE16" t="s">
        <v>90</v>
      </c>
      <c r="CF16">
        <v>806</v>
      </c>
      <c r="CG16" t="s">
        <v>390</v>
      </c>
      <c r="CH16" t="s">
        <v>41</v>
      </c>
      <c r="CI16" t="s">
        <v>391</v>
      </c>
      <c r="CJ16" t="s">
        <v>392</v>
      </c>
      <c r="CK16" t="s">
        <v>393</v>
      </c>
      <c r="CL16" t="s">
        <v>394</v>
      </c>
      <c r="CM16" t="s">
        <v>395</v>
      </c>
      <c r="CN16" t="s">
        <v>385</v>
      </c>
      <c r="CO16" t="s">
        <v>48</v>
      </c>
    </row>
    <row r="17" spans="1:93" x14ac:dyDescent="0.3">
      <c r="A17" t="s">
        <v>753</v>
      </c>
      <c r="B17" t="s">
        <v>752</v>
      </c>
      <c r="C17" t="s">
        <v>207</v>
      </c>
      <c r="D17" t="s">
        <v>215</v>
      </c>
      <c r="E17" s="1" t="s">
        <v>208</v>
      </c>
      <c r="F17">
        <v>157310</v>
      </c>
      <c r="G17" s="6">
        <v>-2.191586</v>
      </c>
      <c r="H17">
        <v>0.69913997000000005</v>
      </c>
      <c r="I17">
        <v>9.3851569999999995</v>
      </c>
      <c r="J17">
        <v>8.2531820000000007</v>
      </c>
      <c r="K17">
        <v>0.56205327400000005</v>
      </c>
      <c r="L17">
        <v>0.41580381999999999</v>
      </c>
      <c r="M17" s="8">
        <v>8.8009889999999995</v>
      </c>
      <c r="N17" s="11">
        <v>-3.0266289999999998</v>
      </c>
      <c r="O17" s="11">
        <v>4.8988927600000003E-2</v>
      </c>
      <c r="P17" s="11">
        <v>0.99969989999999997</v>
      </c>
      <c r="Q17" s="13">
        <v>9.7318300000000004</v>
      </c>
      <c r="R17" s="13">
        <v>9.4109510000000007</v>
      </c>
      <c r="S17" s="13">
        <v>9.6869709999999998</v>
      </c>
      <c r="T17" s="13">
        <v>9.4119670000000006</v>
      </c>
      <c r="U17" s="13">
        <v>8.7366709999999994</v>
      </c>
      <c r="V17" s="13">
        <v>9.3760949999999994</v>
      </c>
      <c r="W17" s="13">
        <v>8.3216950000000001</v>
      </c>
      <c r="X17" s="13">
        <v>9.1569590000000005</v>
      </c>
      <c r="Y17" s="13">
        <v>7.9749639999999999</v>
      </c>
      <c r="Z17" s="13">
        <v>9.9880460000000006</v>
      </c>
      <c r="AA17" s="13">
        <v>7.7358750000000001</v>
      </c>
      <c r="AB17" s="13">
        <v>9.2500169999999997</v>
      </c>
      <c r="AC17" s="13">
        <v>8.4197229999999994</v>
      </c>
      <c r="AD17" s="13">
        <v>9.3358489999999996</v>
      </c>
      <c r="AE17" s="13">
        <v>8.8136539999999997</v>
      </c>
      <c r="AF17" s="13">
        <v>9.0782810000000005</v>
      </c>
      <c r="AG17">
        <v>862.38580000000002</v>
      </c>
      <c r="AH17">
        <v>806.0068</v>
      </c>
      <c r="AI17">
        <v>1010.545</v>
      </c>
      <c r="AJ17">
        <v>815.45540000000005</v>
      </c>
      <c r="AK17">
        <v>424.22859999999997</v>
      </c>
      <c r="AL17">
        <v>495.29239999999999</v>
      </c>
      <c r="AM17">
        <v>337.60329999999999</v>
      </c>
      <c r="AN17">
        <v>554.00450000000001</v>
      </c>
      <c r="AO17">
        <v>181.95070000000001</v>
      </c>
      <c r="AP17">
        <v>779.64319999999998</v>
      </c>
      <c r="AQ17">
        <v>241.5549</v>
      </c>
      <c r="AR17">
        <v>807.16129999999998</v>
      </c>
      <c r="AS17">
        <v>268.54250000000002</v>
      </c>
      <c r="AT17">
        <v>530.4751</v>
      </c>
      <c r="AU17">
        <v>501.9341</v>
      </c>
      <c r="AV17">
        <v>682.07429999999999</v>
      </c>
      <c r="AW17">
        <v>0</v>
      </c>
      <c r="AX17">
        <v>0</v>
      </c>
      <c r="AY17">
        <v>0</v>
      </c>
      <c r="AZ17">
        <v>0</v>
      </c>
      <c r="BA17">
        <v>0</v>
      </c>
      <c r="BB17">
        <v>0</v>
      </c>
      <c r="BC17">
        <v>0</v>
      </c>
      <c r="BD17">
        <v>0</v>
      </c>
      <c r="BE17">
        <v>0</v>
      </c>
      <c r="BF17">
        <v>0</v>
      </c>
      <c r="BG17">
        <v>0</v>
      </c>
      <c r="BH17">
        <v>0</v>
      </c>
      <c r="BI17">
        <v>0</v>
      </c>
      <c r="BJ17">
        <v>0</v>
      </c>
      <c r="BK17">
        <v>0</v>
      </c>
      <c r="BL17">
        <v>0</v>
      </c>
      <c r="BM17">
        <v>0</v>
      </c>
      <c r="BN17" s="1" t="s">
        <v>208</v>
      </c>
      <c r="BO17" t="s">
        <v>209</v>
      </c>
      <c r="BP17" s="1" t="s">
        <v>208</v>
      </c>
      <c r="BQ17">
        <v>8</v>
      </c>
      <c r="BR17" t="s">
        <v>210</v>
      </c>
      <c r="BS17" s="1" t="s">
        <v>211</v>
      </c>
      <c r="BT17" t="s">
        <v>212</v>
      </c>
      <c r="BU17" t="s">
        <v>213</v>
      </c>
      <c r="BV17">
        <v>6660437</v>
      </c>
      <c r="BW17" t="s">
        <v>36</v>
      </c>
      <c r="BX17" t="s">
        <v>214</v>
      </c>
      <c r="BY17" t="s">
        <v>215</v>
      </c>
      <c r="BZ17" t="s">
        <v>215</v>
      </c>
      <c r="CB17">
        <v>116812621</v>
      </c>
      <c r="CC17" t="s">
        <v>216</v>
      </c>
      <c r="CD17">
        <v>6660437</v>
      </c>
      <c r="CE17" t="s">
        <v>90</v>
      </c>
      <c r="CF17">
        <v>300</v>
      </c>
      <c r="CG17" t="s">
        <v>217</v>
      </c>
      <c r="CH17" t="s">
        <v>60</v>
      </c>
      <c r="CI17" t="s">
        <v>218</v>
      </c>
      <c r="CJ17" t="s">
        <v>219</v>
      </c>
      <c r="CK17" t="s">
        <v>220</v>
      </c>
      <c r="CN17" t="s">
        <v>211</v>
      </c>
      <c r="CO17" t="s">
        <v>48</v>
      </c>
    </row>
    <row r="18" spans="1:93" x14ac:dyDescent="0.3">
      <c r="A18" t="s">
        <v>753</v>
      </c>
      <c r="B18" t="s">
        <v>752</v>
      </c>
      <c r="C18" t="s">
        <v>573</v>
      </c>
      <c r="D18" t="s">
        <v>466</v>
      </c>
      <c r="E18" s="1" t="s">
        <v>465</v>
      </c>
      <c r="F18">
        <v>220</v>
      </c>
      <c r="G18" s="6">
        <v>5.5537780000000003</v>
      </c>
      <c r="H18">
        <v>0.74371938999999998</v>
      </c>
      <c r="I18">
        <v>9.4333939999999998</v>
      </c>
      <c r="J18">
        <v>11.906864000000001</v>
      </c>
      <c r="K18">
        <v>0.41634247899999999</v>
      </c>
      <c r="L18">
        <v>0.61626088000000001</v>
      </c>
      <c r="M18" s="8">
        <v>10.598214</v>
      </c>
      <c r="N18" s="11">
        <v>6.7636729999999998</v>
      </c>
      <c r="O18" s="11">
        <v>6.1023410000000001E-4</v>
      </c>
      <c r="P18" s="11">
        <v>0.99969989999999997</v>
      </c>
      <c r="Q18" s="13">
        <v>9.2972230000000007</v>
      </c>
      <c r="R18" s="13">
        <v>8.6916519999999995</v>
      </c>
      <c r="S18" s="13">
        <v>9.1021879999999999</v>
      </c>
      <c r="T18" s="13">
        <v>9.1869060000000005</v>
      </c>
      <c r="U18" s="13">
        <v>9.9007719999999999</v>
      </c>
      <c r="V18" s="13">
        <v>7.6330869999999997</v>
      </c>
      <c r="W18" s="13">
        <v>11.192121999999999</v>
      </c>
      <c r="X18" s="13">
        <v>9.3260009999999998</v>
      </c>
      <c r="Y18" s="13">
        <v>12.839276999999999</v>
      </c>
      <c r="Z18" s="13">
        <v>7.9655820000000004</v>
      </c>
      <c r="AA18" s="13">
        <v>11.928552</v>
      </c>
      <c r="AB18" s="13">
        <v>8.740138</v>
      </c>
      <c r="AC18" s="13">
        <v>12.021428999999999</v>
      </c>
      <c r="AD18" s="13">
        <v>9.5235120000000002</v>
      </c>
      <c r="AE18" s="13">
        <v>11.552937999999999</v>
      </c>
      <c r="AF18" s="13">
        <v>8.1706959999999995</v>
      </c>
      <c r="AG18">
        <v>637.64329999999995</v>
      </c>
      <c r="AH18">
        <v>494.65179999999998</v>
      </c>
      <c r="AI18">
        <v>673.11929999999995</v>
      </c>
      <c r="AJ18">
        <v>700.69119999999998</v>
      </c>
      <c r="AK18">
        <v>985.4135</v>
      </c>
      <c r="AL18">
        <v>169.14789999999999</v>
      </c>
      <c r="AM18">
        <v>2574.0360000000001</v>
      </c>
      <c r="AN18">
        <v>625.52909999999997</v>
      </c>
      <c r="AO18">
        <v>4956.616</v>
      </c>
      <c r="AP18">
        <v>203.93989999999999</v>
      </c>
      <c r="AQ18">
        <v>4543.991</v>
      </c>
      <c r="AR18">
        <v>555.78070000000002</v>
      </c>
      <c r="AS18">
        <v>3147.6860000000001</v>
      </c>
      <c r="AT18">
        <v>596.23800000000006</v>
      </c>
      <c r="AU18">
        <v>3483.9360000000001</v>
      </c>
      <c r="AV18">
        <v>349.75229999999999</v>
      </c>
      <c r="AW18">
        <v>0</v>
      </c>
      <c r="AX18">
        <v>0</v>
      </c>
      <c r="AY18">
        <v>0</v>
      </c>
      <c r="AZ18">
        <v>0</v>
      </c>
      <c r="BA18">
        <v>0</v>
      </c>
      <c r="BB18">
        <v>3.8961040000000001E-3</v>
      </c>
      <c r="BC18">
        <v>0</v>
      </c>
      <c r="BD18">
        <v>0</v>
      </c>
      <c r="BE18">
        <v>0</v>
      </c>
      <c r="BF18">
        <v>1.298701E-3</v>
      </c>
      <c r="BG18">
        <v>0</v>
      </c>
      <c r="BH18">
        <v>0</v>
      </c>
      <c r="BI18">
        <v>0</v>
      </c>
      <c r="BJ18">
        <v>0</v>
      </c>
      <c r="BK18">
        <v>0</v>
      </c>
      <c r="BL18">
        <v>0</v>
      </c>
      <c r="BM18">
        <v>0</v>
      </c>
      <c r="BN18" s="1" t="s">
        <v>465</v>
      </c>
      <c r="BO18" t="s">
        <v>466</v>
      </c>
      <c r="BP18" s="1" t="s">
        <v>465</v>
      </c>
      <c r="BQ18">
        <v>15</v>
      </c>
      <c r="BR18" t="s">
        <v>467</v>
      </c>
      <c r="BS18" s="1" t="s">
        <v>468</v>
      </c>
      <c r="BT18" t="s">
        <v>469</v>
      </c>
      <c r="BU18" t="s">
        <v>470</v>
      </c>
      <c r="BV18">
        <v>4920148</v>
      </c>
      <c r="BW18" t="s">
        <v>36</v>
      </c>
      <c r="BX18" t="s">
        <v>471</v>
      </c>
      <c r="BY18" t="s">
        <v>466</v>
      </c>
      <c r="BZ18" t="s">
        <v>466</v>
      </c>
      <c r="CB18">
        <v>4502040</v>
      </c>
      <c r="CC18" t="s">
        <v>574</v>
      </c>
      <c r="CD18">
        <v>4920148</v>
      </c>
      <c r="CE18" t="s">
        <v>90</v>
      </c>
      <c r="CF18">
        <v>3364</v>
      </c>
      <c r="CG18" t="s">
        <v>575</v>
      </c>
      <c r="CH18" t="s">
        <v>41</v>
      </c>
      <c r="CI18" t="s">
        <v>576</v>
      </c>
      <c r="CJ18" t="s">
        <v>476</v>
      </c>
      <c r="CK18" t="s">
        <v>477</v>
      </c>
      <c r="CL18" t="s">
        <v>478</v>
      </c>
      <c r="CM18" t="s">
        <v>479</v>
      </c>
      <c r="CN18" t="s">
        <v>468</v>
      </c>
      <c r="CO18" t="s">
        <v>48</v>
      </c>
    </row>
    <row r="19" spans="1:93" x14ac:dyDescent="0.3">
      <c r="A19" t="s">
        <v>753</v>
      </c>
      <c r="B19" t="s">
        <v>752</v>
      </c>
      <c r="C19" t="s">
        <v>464</v>
      </c>
      <c r="D19" t="s">
        <v>472</v>
      </c>
      <c r="E19" s="1" t="s">
        <v>465</v>
      </c>
      <c r="F19">
        <v>220</v>
      </c>
      <c r="G19" s="6">
        <v>3.7973110000000001</v>
      </c>
      <c r="H19">
        <v>0.61004519999999995</v>
      </c>
      <c r="I19">
        <v>8.7208469999999991</v>
      </c>
      <c r="J19">
        <v>10.645825</v>
      </c>
      <c r="K19">
        <v>0.34581972300000002</v>
      </c>
      <c r="L19">
        <v>0.50255733000000002</v>
      </c>
      <c r="M19" s="8">
        <v>9.6353829999999991</v>
      </c>
      <c r="N19" s="11">
        <v>6.403213</v>
      </c>
      <c r="O19" s="11">
        <v>8.3515840000000004E-4</v>
      </c>
      <c r="P19" s="11">
        <v>0.99969989999999997</v>
      </c>
      <c r="Q19" s="13">
        <v>8.8913200000000003</v>
      </c>
      <c r="R19" s="13">
        <v>7.7629390000000003</v>
      </c>
      <c r="S19" s="13">
        <v>8.3228880000000007</v>
      </c>
      <c r="T19" s="13">
        <v>8.2312550000000009</v>
      </c>
      <c r="U19" s="13">
        <v>8.9483329999999999</v>
      </c>
      <c r="V19" s="13">
        <v>7.2078610000000003</v>
      </c>
      <c r="W19" s="13">
        <v>10.237304</v>
      </c>
      <c r="X19" s="13">
        <v>8.4941390000000006</v>
      </c>
      <c r="Y19" s="13">
        <v>11.522171</v>
      </c>
      <c r="Z19" s="13">
        <v>7.3024659999999999</v>
      </c>
      <c r="AA19" s="13">
        <v>10.462088</v>
      </c>
      <c r="AB19" s="13">
        <v>7.687119</v>
      </c>
      <c r="AC19" s="13">
        <v>10.478572</v>
      </c>
      <c r="AD19" s="13">
        <v>8.1775889999999993</v>
      </c>
      <c r="AE19" s="13">
        <v>10.528991</v>
      </c>
      <c r="AF19" s="13">
        <v>7.6023160000000001</v>
      </c>
      <c r="AG19">
        <v>487.46969999999999</v>
      </c>
      <c r="AH19">
        <v>256.5607</v>
      </c>
      <c r="AI19">
        <v>376.79770000000002</v>
      </c>
      <c r="AJ19">
        <v>351.50749999999999</v>
      </c>
      <c r="AK19">
        <v>502.05799999999999</v>
      </c>
      <c r="AL19">
        <v>135.80189999999999</v>
      </c>
      <c r="AM19">
        <v>1286.6199999999999</v>
      </c>
      <c r="AN19">
        <v>342.69069999999999</v>
      </c>
      <c r="AO19">
        <v>2020.991</v>
      </c>
      <c r="AP19">
        <v>136.4145</v>
      </c>
      <c r="AQ19">
        <v>1688.722</v>
      </c>
      <c r="AR19">
        <v>248.40270000000001</v>
      </c>
      <c r="AS19">
        <v>1054.9639999999999</v>
      </c>
      <c r="AT19">
        <v>246.48500000000001</v>
      </c>
      <c r="AU19">
        <v>1702.88</v>
      </c>
      <c r="AV19">
        <v>226.54509999999999</v>
      </c>
      <c r="AW19">
        <v>0</v>
      </c>
      <c r="AX19">
        <v>0</v>
      </c>
      <c r="AY19">
        <v>0</v>
      </c>
      <c r="AZ19">
        <v>0</v>
      </c>
      <c r="BA19">
        <v>0</v>
      </c>
      <c r="BB19">
        <v>5.0649350000000003E-2</v>
      </c>
      <c r="BC19">
        <v>0</v>
      </c>
      <c r="BD19">
        <v>0</v>
      </c>
      <c r="BE19">
        <v>0</v>
      </c>
      <c r="BF19">
        <v>1.298701E-2</v>
      </c>
      <c r="BG19">
        <v>0</v>
      </c>
      <c r="BH19">
        <v>0</v>
      </c>
      <c r="BI19">
        <v>0</v>
      </c>
      <c r="BJ19">
        <v>0</v>
      </c>
      <c r="BK19">
        <v>0</v>
      </c>
      <c r="BL19">
        <v>0</v>
      </c>
      <c r="BM19">
        <v>1</v>
      </c>
      <c r="BN19" s="1" t="s">
        <v>465</v>
      </c>
      <c r="BO19" t="s">
        <v>466</v>
      </c>
      <c r="BP19" s="1" t="s">
        <v>465</v>
      </c>
      <c r="BQ19">
        <v>15</v>
      </c>
      <c r="BR19" t="s">
        <v>467</v>
      </c>
      <c r="BS19" s="1" t="s">
        <v>468</v>
      </c>
      <c r="BT19" t="s">
        <v>469</v>
      </c>
      <c r="BU19" t="s">
        <v>470</v>
      </c>
      <c r="BV19">
        <v>2360551</v>
      </c>
      <c r="BW19" t="s">
        <v>36</v>
      </c>
      <c r="BX19" t="s">
        <v>471</v>
      </c>
      <c r="BY19" t="s">
        <v>472</v>
      </c>
      <c r="BZ19" t="s">
        <v>472</v>
      </c>
      <c r="CB19">
        <v>153266821</v>
      </c>
      <c r="CC19" t="s">
        <v>473</v>
      </c>
      <c r="CD19">
        <v>2360551</v>
      </c>
      <c r="CE19" t="s">
        <v>90</v>
      </c>
      <c r="CF19">
        <v>2716</v>
      </c>
      <c r="CG19" t="s">
        <v>474</v>
      </c>
      <c r="CH19" t="s">
        <v>41</v>
      </c>
      <c r="CI19" t="s">
        <v>475</v>
      </c>
      <c r="CJ19" t="s">
        <v>476</v>
      </c>
      <c r="CK19" t="s">
        <v>477</v>
      </c>
      <c r="CL19" t="s">
        <v>478</v>
      </c>
      <c r="CM19" t="s">
        <v>479</v>
      </c>
      <c r="CN19" t="s">
        <v>468</v>
      </c>
      <c r="CO19" t="s">
        <v>48</v>
      </c>
    </row>
    <row r="20" spans="1:93" x14ac:dyDescent="0.3">
      <c r="A20" t="s">
        <v>753</v>
      </c>
      <c r="B20" t="s">
        <v>752</v>
      </c>
      <c r="C20" t="s">
        <v>480</v>
      </c>
      <c r="D20" t="s">
        <v>482</v>
      </c>
      <c r="E20" s="1" t="s">
        <v>481</v>
      </c>
      <c r="F20">
        <v>25791</v>
      </c>
      <c r="G20" s="6">
        <v>2.585934</v>
      </c>
      <c r="H20">
        <v>0.78558874999999995</v>
      </c>
      <c r="I20">
        <v>8.4002619999999997</v>
      </c>
      <c r="J20">
        <v>9.7709480000000006</v>
      </c>
      <c r="K20">
        <v>0.58451144700000002</v>
      </c>
      <c r="L20">
        <v>0.52487718000000005</v>
      </c>
      <c r="M20" s="8">
        <v>9.0597200000000004</v>
      </c>
      <c r="N20" s="11">
        <v>3.3343820000000002</v>
      </c>
      <c r="O20" s="11">
        <v>2.9633140499999999E-2</v>
      </c>
      <c r="P20" s="11">
        <v>0.99969989999999997</v>
      </c>
      <c r="Q20" s="13">
        <v>9.0207949999999997</v>
      </c>
      <c r="R20" s="13">
        <v>6.9698659999999997</v>
      </c>
      <c r="S20" s="13">
        <v>8.3199050000000003</v>
      </c>
      <c r="T20" s="13">
        <v>7.1127690000000001</v>
      </c>
      <c r="U20" s="13">
        <v>7.860087</v>
      </c>
      <c r="V20" s="13">
        <v>6.825564</v>
      </c>
      <c r="W20" s="13">
        <v>9.0652640000000009</v>
      </c>
      <c r="X20" s="13">
        <v>7.2022370000000002</v>
      </c>
      <c r="Y20" s="13">
        <v>10.291551999999999</v>
      </c>
      <c r="Z20" s="13">
        <v>6.6654030000000004</v>
      </c>
      <c r="AA20" s="13">
        <v>9.4180620000000008</v>
      </c>
      <c r="AB20" s="13">
        <v>6.8046790000000001</v>
      </c>
      <c r="AC20" s="13">
        <v>9.8614160000000002</v>
      </c>
      <c r="AD20" s="13">
        <v>6.8046790000000001</v>
      </c>
      <c r="AE20" s="13">
        <v>10.218444</v>
      </c>
      <c r="AF20" s="13">
        <v>6.9390400000000003</v>
      </c>
      <c r="AG20">
        <v>530.83069999999998</v>
      </c>
      <c r="AH20">
        <v>144.6671</v>
      </c>
      <c r="AI20">
        <v>376.22489999999999</v>
      </c>
      <c r="AJ20">
        <v>159.2775</v>
      </c>
      <c r="AK20">
        <v>224.9393</v>
      </c>
      <c r="AL20">
        <v>104.23</v>
      </c>
      <c r="AM20">
        <v>565.23929999999996</v>
      </c>
      <c r="AN20">
        <v>142.04239999999999</v>
      </c>
      <c r="AO20">
        <v>821.75099999999998</v>
      </c>
      <c r="AP20">
        <v>92.917630000000003</v>
      </c>
      <c r="AQ20">
        <v>818.35019999999997</v>
      </c>
      <c r="AR20">
        <v>122.37609999999999</v>
      </c>
      <c r="AS20">
        <v>693.17930000000001</v>
      </c>
      <c r="AT20">
        <v>102.3673</v>
      </c>
      <c r="AU20">
        <v>1373.4349999999999</v>
      </c>
      <c r="AV20">
        <v>136.6754</v>
      </c>
      <c r="AW20">
        <v>0</v>
      </c>
      <c r="AX20">
        <v>0.1415584</v>
      </c>
      <c r="AY20">
        <v>0</v>
      </c>
      <c r="AZ20">
        <v>5.4545450000000002E-2</v>
      </c>
      <c r="BA20">
        <v>0</v>
      </c>
      <c r="BB20">
        <v>0.58441560000000004</v>
      </c>
      <c r="BC20">
        <v>0</v>
      </c>
      <c r="BD20">
        <v>2.8571429999999998E-2</v>
      </c>
      <c r="BE20">
        <v>0</v>
      </c>
      <c r="BF20">
        <v>0.70519480000000001</v>
      </c>
      <c r="BG20">
        <v>0</v>
      </c>
      <c r="BH20">
        <v>0.44155850000000002</v>
      </c>
      <c r="BI20">
        <v>0</v>
      </c>
      <c r="BJ20">
        <v>0.37922080000000002</v>
      </c>
      <c r="BK20">
        <v>0</v>
      </c>
      <c r="BL20">
        <v>0.14805189999999999</v>
      </c>
      <c r="BM20">
        <v>7</v>
      </c>
      <c r="BN20" s="1" t="s">
        <v>481</v>
      </c>
      <c r="BO20" t="s">
        <v>482</v>
      </c>
      <c r="BP20" s="1" t="s">
        <v>481</v>
      </c>
      <c r="BQ20">
        <v>2</v>
      </c>
      <c r="BR20" t="s">
        <v>483</v>
      </c>
      <c r="BS20" s="1" t="s">
        <v>484</v>
      </c>
      <c r="BT20" t="s">
        <v>86</v>
      </c>
      <c r="BU20" t="s">
        <v>87</v>
      </c>
      <c r="BV20">
        <v>1170450</v>
      </c>
      <c r="BW20" t="s">
        <v>36</v>
      </c>
      <c r="BX20" t="s">
        <v>485</v>
      </c>
      <c r="BY20" t="s">
        <v>482</v>
      </c>
      <c r="BZ20" t="s">
        <v>482</v>
      </c>
      <c r="CB20">
        <v>29789101</v>
      </c>
      <c r="CC20" t="s">
        <v>486</v>
      </c>
      <c r="CD20">
        <v>1170450</v>
      </c>
      <c r="CE20" t="s">
        <v>90</v>
      </c>
      <c r="CF20">
        <v>2977</v>
      </c>
      <c r="CG20" t="s">
        <v>487</v>
      </c>
      <c r="CH20" t="s">
        <v>60</v>
      </c>
      <c r="CI20" t="s">
        <v>488</v>
      </c>
      <c r="CJ20" t="s">
        <v>489</v>
      </c>
      <c r="CK20" t="s">
        <v>490</v>
      </c>
      <c r="CL20" t="s">
        <v>491</v>
      </c>
      <c r="CM20" t="s">
        <v>492</v>
      </c>
      <c r="CN20" t="s">
        <v>484</v>
      </c>
      <c r="CO20" t="s">
        <v>48</v>
      </c>
    </row>
    <row r="21" spans="1:93" x14ac:dyDescent="0.3">
      <c r="A21" t="s">
        <v>753</v>
      </c>
      <c r="B21" t="s">
        <v>752</v>
      </c>
      <c r="C21" t="s">
        <v>450</v>
      </c>
      <c r="D21" t="s">
        <v>452</v>
      </c>
      <c r="E21" s="1" t="s">
        <v>451</v>
      </c>
      <c r="F21">
        <v>26353</v>
      </c>
      <c r="G21" s="6">
        <v>2.2991250000000001</v>
      </c>
      <c r="H21">
        <v>0.86612325000000001</v>
      </c>
      <c r="I21">
        <v>8.2161600000000004</v>
      </c>
      <c r="J21">
        <v>9.4172449999999994</v>
      </c>
      <c r="K21">
        <v>0.47145390199999998</v>
      </c>
      <c r="L21">
        <v>0.72656776000000001</v>
      </c>
      <c r="M21" s="8">
        <v>8.7962260000000008</v>
      </c>
      <c r="N21" s="11">
        <v>2.8335840000000001</v>
      </c>
      <c r="O21" s="11">
        <v>3.0736256999999999E-2</v>
      </c>
      <c r="P21" s="11">
        <v>0.99969989999999997</v>
      </c>
      <c r="Q21" s="13">
        <v>8.5725540000000002</v>
      </c>
      <c r="R21" s="13">
        <v>9.7838170000000009</v>
      </c>
      <c r="S21" s="13">
        <v>7.681584</v>
      </c>
      <c r="T21" s="13">
        <v>9.5377729999999996</v>
      </c>
      <c r="U21" s="13">
        <v>8.3943429999999992</v>
      </c>
      <c r="V21" s="13">
        <v>10.537451000000001</v>
      </c>
      <c r="W21" s="13">
        <v>10.374166000000001</v>
      </c>
      <c r="X21" s="13">
        <v>9.8716349999999995</v>
      </c>
      <c r="Y21" s="13">
        <v>9.9452619999999996</v>
      </c>
      <c r="Z21" s="13">
        <v>9.5751930000000005</v>
      </c>
      <c r="AA21" s="13">
        <v>8.7844060000000006</v>
      </c>
      <c r="AB21" s="13">
        <v>9.0689360000000008</v>
      </c>
      <c r="AC21" s="13">
        <v>9.2683040000000005</v>
      </c>
      <c r="AD21" s="13">
        <v>9.2170039999999993</v>
      </c>
      <c r="AE21" s="13">
        <v>8.714086</v>
      </c>
      <c r="AF21" s="13">
        <v>9.6059780000000003</v>
      </c>
      <c r="AG21">
        <v>391.94049999999999</v>
      </c>
      <c r="AH21">
        <v>1049.182</v>
      </c>
      <c r="AI21">
        <v>233.86789999999999</v>
      </c>
      <c r="AJ21">
        <v>888.20860000000005</v>
      </c>
      <c r="AK21">
        <v>332.05489999999998</v>
      </c>
      <c r="AL21">
        <v>1088.606</v>
      </c>
      <c r="AM21">
        <v>1416.65</v>
      </c>
      <c r="AN21">
        <v>915.40060000000005</v>
      </c>
      <c r="AO21">
        <v>646.69780000000003</v>
      </c>
      <c r="AP21">
        <v>592.80619999999999</v>
      </c>
      <c r="AQ21">
        <v>524.44529999999997</v>
      </c>
      <c r="AR21">
        <v>703.48569999999995</v>
      </c>
      <c r="AS21">
        <v>463.44349999999997</v>
      </c>
      <c r="AT21">
        <v>486.81709999999998</v>
      </c>
      <c r="AU21">
        <v>469.12</v>
      </c>
      <c r="AV21">
        <v>999.12429999999995</v>
      </c>
      <c r="AW21">
        <v>0</v>
      </c>
      <c r="AX21">
        <v>0</v>
      </c>
      <c r="AY21">
        <v>0</v>
      </c>
      <c r="AZ21">
        <v>0</v>
      </c>
      <c r="BA21">
        <v>0</v>
      </c>
      <c r="BB21">
        <v>0</v>
      </c>
      <c r="BC21">
        <v>0</v>
      </c>
      <c r="BD21">
        <v>0</v>
      </c>
      <c r="BE21">
        <v>0</v>
      </c>
      <c r="BF21">
        <v>0</v>
      </c>
      <c r="BG21">
        <v>0</v>
      </c>
      <c r="BH21">
        <v>0</v>
      </c>
      <c r="BI21">
        <v>0</v>
      </c>
      <c r="BJ21">
        <v>0</v>
      </c>
      <c r="BK21">
        <v>0</v>
      </c>
      <c r="BL21">
        <v>0</v>
      </c>
      <c r="BM21">
        <v>0</v>
      </c>
      <c r="BN21" s="1" t="s">
        <v>451</v>
      </c>
      <c r="BO21" t="s">
        <v>452</v>
      </c>
      <c r="BP21" s="1" t="s">
        <v>451</v>
      </c>
      <c r="BQ21">
        <v>12</v>
      </c>
      <c r="BR21" t="s">
        <v>453</v>
      </c>
      <c r="BS21" s="1" t="s">
        <v>454</v>
      </c>
      <c r="BT21" t="s">
        <v>386</v>
      </c>
      <c r="BU21" t="s">
        <v>455</v>
      </c>
      <c r="BV21">
        <v>6180259</v>
      </c>
      <c r="BW21" t="s">
        <v>36</v>
      </c>
      <c r="BX21" t="s">
        <v>456</v>
      </c>
      <c r="BY21" t="s">
        <v>452</v>
      </c>
      <c r="BZ21" t="s">
        <v>452</v>
      </c>
      <c r="CB21">
        <v>38016940</v>
      </c>
      <c r="CC21" t="s">
        <v>457</v>
      </c>
      <c r="CD21">
        <v>6180259</v>
      </c>
      <c r="CE21" t="s">
        <v>90</v>
      </c>
      <c r="CF21">
        <v>1819</v>
      </c>
      <c r="CG21" t="s">
        <v>458</v>
      </c>
      <c r="CH21" t="s">
        <v>41</v>
      </c>
      <c r="CI21" t="s">
        <v>459</v>
      </c>
      <c r="CJ21" t="s">
        <v>460</v>
      </c>
      <c r="CK21" t="s">
        <v>461</v>
      </c>
      <c r="CL21" t="s">
        <v>462</v>
      </c>
      <c r="CM21" t="s">
        <v>463</v>
      </c>
      <c r="CN21" t="s">
        <v>454</v>
      </c>
      <c r="CO21" t="s">
        <v>48</v>
      </c>
    </row>
    <row r="22" spans="1:93" x14ac:dyDescent="0.3">
      <c r="A22" t="s">
        <v>753</v>
      </c>
      <c r="B22" t="s">
        <v>752</v>
      </c>
      <c r="C22" t="s">
        <v>351</v>
      </c>
      <c r="D22" t="s">
        <v>359</v>
      </c>
      <c r="E22" s="1" t="s">
        <v>352</v>
      </c>
      <c r="F22">
        <v>2706</v>
      </c>
      <c r="G22" s="6">
        <v>2.717943</v>
      </c>
      <c r="H22">
        <v>0.71081402999999999</v>
      </c>
      <c r="I22">
        <v>8.0781240000000007</v>
      </c>
      <c r="J22">
        <v>9.5206389999999992</v>
      </c>
      <c r="K22">
        <v>0.28798203700000002</v>
      </c>
      <c r="L22">
        <v>0.64986378</v>
      </c>
      <c r="M22" s="8">
        <v>8.7697719999999997</v>
      </c>
      <c r="N22" s="11">
        <v>4.3082399999999996</v>
      </c>
      <c r="O22" s="11">
        <v>5.4494076000000001E-3</v>
      </c>
      <c r="P22" s="11">
        <v>0.99969989999999997</v>
      </c>
      <c r="Q22" s="13">
        <v>8.1620480000000004</v>
      </c>
      <c r="R22" s="13">
        <v>8.0828659999999992</v>
      </c>
      <c r="S22" s="13">
        <v>7.7575029999999998</v>
      </c>
      <c r="T22" s="13">
        <v>8.2910749999999993</v>
      </c>
      <c r="U22" s="13">
        <v>8.3148219999999995</v>
      </c>
      <c r="V22" s="13">
        <v>8.6871430000000007</v>
      </c>
      <c r="W22" s="13">
        <v>9.9514209999999999</v>
      </c>
      <c r="X22" s="13">
        <v>8.6189149999999994</v>
      </c>
      <c r="Y22" s="13">
        <v>9.9401480000000006</v>
      </c>
      <c r="Z22" s="13">
        <v>7.8518790000000003</v>
      </c>
      <c r="AA22" s="13">
        <v>10.077248000000001</v>
      </c>
      <c r="AB22" s="13">
        <v>8.426285</v>
      </c>
      <c r="AC22" s="13">
        <v>8.6983730000000001</v>
      </c>
      <c r="AD22" s="13">
        <v>8.2159610000000001</v>
      </c>
      <c r="AE22" s="13">
        <v>8.9360060000000008</v>
      </c>
      <c r="AF22" s="13">
        <v>8.204834</v>
      </c>
      <c r="AG22">
        <v>298.9083</v>
      </c>
      <c r="AH22">
        <v>322.73950000000002</v>
      </c>
      <c r="AI22">
        <v>247.65479999999999</v>
      </c>
      <c r="AJ22">
        <v>366.43650000000002</v>
      </c>
      <c r="AK22">
        <v>314.46199999999999</v>
      </c>
      <c r="AL22">
        <v>315.73419999999999</v>
      </c>
      <c r="AM22">
        <v>1057.1610000000001</v>
      </c>
      <c r="AN22">
        <v>375.70580000000001</v>
      </c>
      <c r="AO22">
        <v>644.49239999999998</v>
      </c>
      <c r="AP22">
        <v>189.44919999999999</v>
      </c>
      <c r="AQ22">
        <v>1300.8620000000001</v>
      </c>
      <c r="AR22">
        <v>439.1173</v>
      </c>
      <c r="AS22">
        <v>320.38339999999999</v>
      </c>
      <c r="AT22">
        <v>252.59630000000001</v>
      </c>
      <c r="AU22">
        <v>550.30430000000001</v>
      </c>
      <c r="AV22">
        <v>358.3159</v>
      </c>
      <c r="AW22">
        <v>0</v>
      </c>
      <c r="AX22">
        <v>0</v>
      </c>
      <c r="AY22">
        <v>0</v>
      </c>
      <c r="AZ22">
        <v>0</v>
      </c>
      <c r="BA22">
        <v>0</v>
      </c>
      <c r="BB22">
        <v>0</v>
      </c>
      <c r="BC22">
        <v>0</v>
      </c>
      <c r="BD22">
        <v>0</v>
      </c>
      <c r="BE22">
        <v>0</v>
      </c>
      <c r="BF22">
        <v>1.298701E-3</v>
      </c>
      <c r="BG22">
        <v>0</v>
      </c>
      <c r="BH22">
        <v>0</v>
      </c>
      <c r="BI22">
        <v>0</v>
      </c>
      <c r="BJ22">
        <v>0</v>
      </c>
      <c r="BK22">
        <v>0</v>
      </c>
      <c r="BL22">
        <v>0</v>
      </c>
      <c r="BM22">
        <v>0</v>
      </c>
      <c r="BN22" s="1" t="s">
        <v>352</v>
      </c>
      <c r="BO22" t="s">
        <v>353</v>
      </c>
      <c r="BP22" s="1" t="s">
        <v>352</v>
      </c>
      <c r="BQ22">
        <v>13</v>
      </c>
      <c r="BR22" t="s">
        <v>354</v>
      </c>
      <c r="BS22" s="1" t="s">
        <v>355</v>
      </c>
      <c r="BT22" t="s">
        <v>356</v>
      </c>
      <c r="BU22" t="s">
        <v>357</v>
      </c>
      <c r="BV22">
        <v>5260095</v>
      </c>
      <c r="BW22" t="s">
        <v>36</v>
      </c>
      <c r="BX22" t="s">
        <v>358</v>
      </c>
      <c r="BY22" t="s">
        <v>359</v>
      </c>
      <c r="BZ22" t="s">
        <v>359</v>
      </c>
      <c r="CB22">
        <v>118572604</v>
      </c>
      <c r="CC22" t="s">
        <v>360</v>
      </c>
      <c r="CD22">
        <v>5260095</v>
      </c>
      <c r="CE22" t="s">
        <v>90</v>
      </c>
      <c r="CF22">
        <v>1977</v>
      </c>
      <c r="CG22" t="s">
        <v>361</v>
      </c>
      <c r="CH22" t="s">
        <v>60</v>
      </c>
      <c r="CI22" t="s">
        <v>362</v>
      </c>
      <c r="CJ22" t="s">
        <v>363</v>
      </c>
      <c r="CK22" t="s">
        <v>364</v>
      </c>
      <c r="CL22" t="s">
        <v>365</v>
      </c>
      <c r="CM22" t="s">
        <v>366</v>
      </c>
      <c r="CN22" t="s">
        <v>367</v>
      </c>
      <c r="CO22" t="s">
        <v>48</v>
      </c>
    </row>
    <row r="23" spans="1:93" x14ac:dyDescent="0.3">
      <c r="A23" t="s">
        <v>753</v>
      </c>
      <c r="B23" t="s">
        <v>752</v>
      </c>
      <c r="C23" t="s">
        <v>193</v>
      </c>
      <c r="D23" t="s">
        <v>199</v>
      </c>
      <c r="E23" s="1" t="s">
        <v>194</v>
      </c>
      <c r="F23">
        <v>27151</v>
      </c>
      <c r="G23" s="6">
        <v>2.9940180000000001</v>
      </c>
      <c r="H23">
        <v>1.19145127</v>
      </c>
      <c r="I23">
        <v>7.7047350000000003</v>
      </c>
      <c r="J23">
        <v>9.2868169999999992</v>
      </c>
      <c r="K23">
        <v>0.490348956</v>
      </c>
      <c r="L23">
        <v>1.08587017</v>
      </c>
      <c r="M23" s="8">
        <v>8.458869</v>
      </c>
      <c r="N23" s="11">
        <v>2.8145319999999998</v>
      </c>
      <c r="O23" s="11">
        <v>3.1518340499999999E-2</v>
      </c>
      <c r="P23" s="11">
        <v>0.99969989999999997</v>
      </c>
      <c r="Q23" s="13">
        <v>7.5494159999999999</v>
      </c>
      <c r="R23" s="13">
        <v>7.433916</v>
      </c>
      <c r="S23" s="13">
        <v>7.3108550000000001</v>
      </c>
      <c r="T23" s="13">
        <v>8.3079719999999995</v>
      </c>
      <c r="U23" s="13">
        <v>8.253933</v>
      </c>
      <c r="V23" s="13">
        <v>7.676812</v>
      </c>
      <c r="W23" s="13">
        <v>8.3207529999999998</v>
      </c>
      <c r="X23" s="13">
        <v>8.2211250000000007</v>
      </c>
      <c r="Y23" s="13">
        <v>9.6869709999999998</v>
      </c>
      <c r="Z23" s="13">
        <v>7.5922710000000002</v>
      </c>
      <c r="AA23" s="13">
        <v>10.667252</v>
      </c>
      <c r="AB23" s="13">
        <v>7.7316710000000004</v>
      </c>
      <c r="AC23" s="13">
        <v>8.0471710000000005</v>
      </c>
      <c r="AD23" s="13">
        <v>7.7796110000000001</v>
      </c>
      <c r="AE23" s="13">
        <v>9.7119400000000002</v>
      </c>
      <c r="AF23" s="13">
        <v>7.7529700000000004</v>
      </c>
      <c r="AG23">
        <v>193.61490000000001</v>
      </c>
      <c r="AH23">
        <v>199.3099</v>
      </c>
      <c r="AI23">
        <v>176.45580000000001</v>
      </c>
      <c r="AJ23">
        <v>370.93459999999999</v>
      </c>
      <c r="AK23">
        <v>302.00310000000002</v>
      </c>
      <c r="AL23">
        <v>173.14789999999999</v>
      </c>
      <c r="AM23">
        <v>337.27269999999999</v>
      </c>
      <c r="AN23">
        <v>284.73160000000001</v>
      </c>
      <c r="AO23">
        <v>544.56679999999994</v>
      </c>
      <c r="AP23">
        <v>162.5172</v>
      </c>
      <c r="AQ23">
        <v>1946.8140000000001</v>
      </c>
      <c r="AR23">
        <v>256.8177</v>
      </c>
      <c r="AS23">
        <v>210.42259999999999</v>
      </c>
      <c r="AT23">
        <v>190.1302</v>
      </c>
      <c r="AU23">
        <v>950.32449999999994</v>
      </c>
      <c r="AV23">
        <v>255.27979999999999</v>
      </c>
      <c r="AW23">
        <v>0</v>
      </c>
      <c r="AX23">
        <v>0</v>
      </c>
      <c r="AY23">
        <v>3.8961040000000001E-3</v>
      </c>
      <c r="AZ23">
        <v>0</v>
      </c>
      <c r="BA23">
        <v>0</v>
      </c>
      <c r="BB23">
        <v>2.5974029999999999E-3</v>
      </c>
      <c r="BC23">
        <v>0</v>
      </c>
      <c r="BD23">
        <v>0</v>
      </c>
      <c r="BE23">
        <v>0</v>
      </c>
      <c r="BF23">
        <v>1.298701E-3</v>
      </c>
      <c r="BG23">
        <v>0</v>
      </c>
      <c r="BH23">
        <v>0</v>
      </c>
      <c r="BI23">
        <v>0</v>
      </c>
      <c r="BJ23">
        <v>2.5974029999999999E-3</v>
      </c>
      <c r="BK23">
        <v>0</v>
      </c>
      <c r="BL23">
        <v>0</v>
      </c>
      <c r="BM23">
        <v>0</v>
      </c>
      <c r="BN23" s="1" t="s">
        <v>194</v>
      </c>
      <c r="BO23" t="s">
        <v>195</v>
      </c>
      <c r="BP23" s="1" t="s">
        <v>194</v>
      </c>
      <c r="BQ23">
        <v>19</v>
      </c>
      <c r="BR23" t="s">
        <v>196</v>
      </c>
      <c r="BS23" s="1" t="s">
        <v>197</v>
      </c>
      <c r="BT23" t="s">
        <v>86</v>
      </c>
      <c r="BU23" t="s">
        <v>87</v>
      </c>
      <c r="BV23">
        <v>4900551</v>
      </c>
      <c r="BW23" t="s">
        <v>36</v>
      </c>
      <c r="BX23" t="s">
        <v>198</v>
      </c>
      <c r="BY23" t="s">
        <v>199</v>
      </c>
      <c r="BZ23" t="s">
        <v>199</v>
      </c>
      <c r="CB23">
        <v>118600976</v>
      </c>
      <c r="CC23" t="s">
        <v>200</v>
      </c>
      <c r="CD23">
        <v>4900551</v>
      </c>
      <c r="CE23" t="s">
        <v>90</v>
      </c>
      <c r="CF23">
        <v>5769</v>
      </c>
      <c r="CG23" t="s">
        <v>201</v>
      </c>
      <c r="CH23" t="s">
        <v>60</v>
      </c>
      <c r="CI23" t="s">
        <v>202</v>
      </c>
      <c r="CJ23" t="s">
        <v>203</v>
      </c>
      <c r="CK23" t="s">
        <v>204</v>
      </c>
      <c r="CM23" t="s">
        <v>205</v>
      </c>
      <c r="CN23" t="s">
        <v>206</v>
      </c>
      <c r="CO23" t="s">
        <v>48</v>
      </c>
    </row>
    <row r="24" spans="1:93" x14ac:dyDescent="0.3">
      <c r="A24" t="s">
        <v>753</v>
      </c>
      <c r="B24" t="s">
        <v>752</v>
      </c>
      <c r="C24" t="s">
        <v>651</v>
      </c>
      <c r="D24" t="s">
        <v>653</v>
      </c>
      <c r="E24" s="1" t="s">
        <v>652</v>
      </c>
      <c r="F24">
        <v>28965</v>
      </c>
      <c r="G24" s="6">
        <v>2.5400450000000001</v>
      </c>
      <c r="H24">
        <v>0.74957673000000002</v>
      </c>
      <c r="I24">
        <v>9.1772670000000005</v>
      </c>
      <c r="J24">
        <v>10.522121</v>
      </c>
      <c r="K24">
        <v>0.47660514799999998</v>
      </c>
      <c r="L24">
        <v>0.57854369999999999</v>
      </c>
      <c r="M24" s="8">
        <v>9.8267140000000008</v>
      </c>
      <c r="N24" s="11">
        <v>3.5606070000000001</v>
      </c>
      <c r="O24" s="11">
        <v>1.5647580599999999E-2</v>
      </c>
      <c r="P24" s="11">
        <v>0.99969989999999997</v>
      </c>
      <c r="Q24" s="13">
        <v>8.8250189999999993</v>
      </c>
      <c r="R24" s="13">
        <v>8.4112439999999999</v>
      </c>
      <c r="S24" s="13">
        <v>8.9872040000000002</v>
      </c>
      <c r="T24" s="13">
        <v>9.176024</v>
      </c>
      <c r="U24" s="13">
        <v>9.7195789999999995</v>
      </c>
      <c r="V24" s="13">
        <v>8.1668540000000007</v>
      </c>
      <c r="W24" s="13">
        <v>10.502922</v>
      </c>
      <c r="X24" s="13">
        <v>9.7549030000000005</v>
      </c>
      <c r="Y24" s="13">
        <v>10.490676000000001</v>
      </c>
      <c r="Z24" s="13">
        <v>8.9613370000000003</v>
      </c>
      <c r="AA24" s="13">
        <v>9.713355</v>
      </c>
      <c r="AB24" s="13">
        <v>7.6128049999999998</v>
      </c>
      <c r="AC24" s="13">
        <v>10.555533</v>
      </c>
      <c r="AD24" s="13">
        <v>9.5656970000000001</v>
      </c>
      <c r="AE24" s="13">
        <v>11.34812</v>
      </c>
      <c r="AF24" s="13">
        <v>7.5543639999999996</v>
      </c>
      <c r="AG24">
        <v>465.84739999999999</v>
      </c>
      <c r="AH24">
        <v>408.21440000000001</v>
      </c>
      <c r="AI24">
        <v>619.47550000000001</v>
      </c>
      <c r="AJ24">
        <v>697.32709999999997</v>
      </c>
      <c r="AK24">
        <v>870.97190000000001</v>
      </c>
      <c r="AL24">
        <v>230.11539999999999</v>
      </c>
      <c r="AM24">
        <v>1549.4760000000001</v>
      </c>
      <c r="AN24">
        <v>839.26430000000005</v>
      </c>
      <c r="AO24">
        <v>954.24620000000004</v>
      </c>
      <c r="AP24">
        <v>390.55869999999999</v>
      </c>
      <c r="AQ24">
        <v>1008.674</v>
      </c>
      <c r="AR24">
        <v>234.79220000000001</v>
      </c>
      <c r="AS24">
        <v>1104.58</v>
      </c>
      <c r="AT24">
        <v>612.16489999999999</v>
      </c>
      <c r="AU24">
        <v>3026.9589999999998</v>
      </c>
      <c r="AV24">
        <v>218.0864</v>
      </c>
      <c r="AW24">
        <v>0</v>
      </c>
      <c r="AX24">
        <v>0</v>
      </c>
      <c r="AY24">
        <v>0</v>
      </c>
      <c r="AZ24">
        <v>0</v>
      </c>
      <c r="BA24">
        <v>0</v>
      </c>
      <c r="BB24">
        <v>0</v>
      </c>
      <c r="BC24">
        <v>0</v>
      </c>
      <c r="BD24">
        <v>0</v>
      </c>
      <c r="BE24">
        <v>0</v>
      </c>
      <c r="BF24">
        <v>0</v>
      </c>
      <c r="BG24">
        <v>0</v>
      </c>
      <c r="BH24">
        <v>0</v>
      </c>
      <c r="BI24">
        <v>0</v>
      </c>
      <c r="BJ24">
        <v>0</v>
      </c>
      <c r="BK24">
        <v>0</v>
      </c>
      <c r="BL24">
        <v>0</v>
      </c>
      <c r="BM24">
        <v>0</v>
      </c>
      <c r="BN24" s="1" t="s">
        <v>652</v>
      </c>
      <c r="BO24" t="s">
        <v>653</v>
      </c>
      <c r="BP24" s="1" t="s">
        <v>652</v>
      </c>
      <c r="BQ24">
        <v>5</v>
      </c>
      <c r="BR24" t="s">
        <v>654</v>
      </c>
      <c r="BS24" s="1" t="s">
        <v>655</v>
      </c>
      <c r="BT24" t="s">
        <v>656</v>
      </c>
      <c r="BU24" t="s">
        <v>657</v>
      </c>
      <c r="BV24">
        <v>630292</v>
      </c>
      <c r="BW24" t="s">
        <v>36</v>
      </c>
      <c r="BX24" t="s">
        <v>658</v>
      </c>
      <c r="BY24" t="s">
        <v>653</v>
      </c>
      <c r="BZ24" t="s">
        <v>653</v>
      </c>
      <c r="CB24">
        <v>62865629</v>
      </c>
      <c r="CC24" t="s">
        <v>659</v>
      </c>
      <c r="CD24">
        <v>630292</v>
      </c>
      <c r="CE24" t="s">
        <v>39</v>
      </c>
      <c r="CF24">
        <v>1666</v>
      </c>
      <c r="CG24" t="s">
        <v>660</v>
      </c>
      <c r="CH24" t="s">
        <v>41</v>
      </c>
      <c r="CI24" t="s">
        <v>661</v>
      </c>
      <c r="CJ24" t="s">
        <v>662</v>
      </c>
      <c r="CK24" t="s">
        <v>663</v>
      </c>
      <c r="CL24" t="s">
        <v>664</v>
      </c>
      <c r="CM24" t="s">
        <v>665</v>
      </c>
      <c r="CN24" t="s">
        <v>655</v>
      </c>
      <c r="CO24" t="s">
        <v>48</v>
      </c>
    </row>
    <row r="25" spans="1:93" x14ac:dyDescent="0.3">
      <c r="A25" t="s">
        <v>753</v>
      </c>
      <c r="B25" t="s">
        <v>752</v>
      </c>
      <c r="C25" t="s">
        <v>95</v>
      </c>
      <c r="D25" t="s">
        <v>103</v>
      </c>
      <c r="E25" s="1" t="s">
        <v>96</v>
      </c>
      <c r="F25">
        <v>3040</v>
      </c>
      <c r="G25" s="6">
        <v>2.0392830000000002</v>
      </c>
      <c r="H25">
        <v>0.68716023999999998</v>
      </c>
      <c r="I25">
        <v>10.635634</v>
      </c>
      <c r="J25">
        <v>11.663696</v>
      </c>
      <c r="K25">
        <v>0.51616658500000001</v>
      </c>
      <c r="L25">
        <v>0.45360914000000002</v>
      </c>
      <c r="M25" s="8">
        <v>11.13781</v>
      </c>
      <c r="N25" s="11">
        <v>2.8517540000000001</v>
      </c>
      <c r="O25" s="11">
        <v>4.8179075699999997E-2</v>
      </c>
      <c r="P25" s="11">
        <v>0.99969989999999997</v>
      </c>
      <c r="Q25" s="13">
        <v>10.273324000000001</v>
      </c>
      <c r="R25" s="13">
        <v>13.333214999999999</v>
      </c>
      <c r="S25" s="13">
        <v>10.406940000000001</v>
      </c>
      <c r="T25" s="13">
        <v>14.153762</v>
      </c>
      <c r="U25" s="13">
        <v>11.226637999999999</v>
      </c>
      <c r="V25" s="13">
        <v>15.112242</v>
      </c>
      <c r="W25" s="13">
        <v>11.642695</v>
      </c>
      <c r="X25" s="13">
        <v>14.835146</v>
      </c>
      <c r="Y25" s="13">
        <v>12.107848000000001</v>
      </c>
      <c r="Z25" s="13">
        <v>14.660546999999999</v>
      </c>
      <c r="AA25" s="13">
        <v>12.008827</v>
      </c>
      <c r="AB25" s="13">
        <v>15.407564000000001</v>
      </c>
      <c r="AC25" s="13">
        <v>10.954679</v>
      </c>
      <c r="AD25" s="13">
        <v>13.942534</v>
      </c>
      <c r="AE25" s="13">
        <v>11.604433</v>
      </c>
      <c r="AF25" s="13">
        <v>12.746458000000001</v>
      </c>
      <c r="AG25">
        <v>1250.8240000000001</v>
      </c>
      <c r="AH25">
        <v>13112.75</v>
      </c>
      <c r="AI25">
        <v>1723.03</v>
      </c>
      <c r="AJ25">
        <v>23028.23</v>
      </c>
      <c r="AK25">
        <v>2432.7759999999998</v>
      </c>
      <c r="AL25">
        <v>26095.94</v>
      </c>
      <c r="AM25">
        <v>3537.9409999999998</v>
      </c>
      <c r="AN25">
        <v>33030.14</v>
      </c>
      <c r="AO25">
        <v>3077.7179999999998</v>
      </c>
      <c r="AP25">
        <v>20193.48</v>
      </c>
      <c r="AQ25">
        <v>4795.0050000000001</v>
      </c>
      <c r="AR25">
        <v>50805.39</v>
      </c>
      <c r="AS25">
        <v>1461.2349999999999</v>
      </c>
      <c r="AT25">
        <v>11885.26</v>
      </c>
      <c r="AU25">
        <v>3630.87</v>
      </c>
      <c r="AV25">
        <v>8536.6180000000004</v>
      </c>
      <c r="AW25">
        <v>0</v>
      </c>
      <c r="AX25">
        <v>0</v>
      </c>
      <c r="AY25">
        <v>0</v>
      </c>
      <c r="AZ25">
        <v>0</v>
      </c>
      <c r="BA25">
        <v>0</v>
      </c>
      <c r="BB25">
        <v>0</v>
      </c>
      <c r="BC25">
        <v>0</v>
      </c>
      <c r="BD25">
        <v>0</v>
      </c>
      <c r="BE25">
        <v>0</v>
      </c>
      <c r="BF25">
        <v>0</v>
      </c>
      <c r="BG25">
        <v>0</v>
      </c>
      <c r="BH25">
        <v>0</v>
      </c>
      <c r="BI25">
        <v>0</v>
      </c>
      <c r="BJ25">
        <v>0</v>
      </c>
      <c r="BK25">
        <v>0</v>
      </c>
      <c r="BL25">
        <v>0</v>
      </c>
      <c r="BM25">
        <v>0</v>
      </c>
      <c r="BN25" s="1" t="s">
        <v>96</v>
      </c>
      <c r="BO25" t="s">
        <v>97</v>
      </c>
      <c r="BP25" s="1" t="s">
        <v>96</v>
      </c>
      <c r="BQ25">
        <v>16</v>
      </c>
      <c r="BR25" t="s">
        <v>98</v>
      </c>
      <c r="BS25" s="1" t="s">
        <v>99</v>
      </c>
      <c r="BT25" t="s">
        <v>100</v>
      </c>
      <c r="BU25" t="s">
        <v>101</v>
      </c>
      <c r="BV25">
        <v>6620170</v>
      </c>
      <c r="BW25" t="s">
        <v>36</v>
      </c>
      <c r="BX25" t="s">
        <v>102</v>
      </c>
      <c r="BY25" t="s">
        <v>103</v>
      </c>
      <c r="BZ25" t="s">
        <v>103</v>
      </c>
      <c r="CB25">
        <v>14043068</v>
      </c>
      <c r="CC25" t="s">
        <v>104</v>
      </c>
      <c r="CD25">
        <v>6620170</v>
      </c>
      <c r="CE25" t="s">
        <v>90</v>
      </c>
      <c r="CF25">
        <v>419</v>
      </c>
      <c r="CG25" t="s">
        <v>105</v>
      </c>
      <c r="CH25" t="s">
        <v>41</v>
      </c>
      <c r="CI25" t="s">
        <v>106</v>
      </c>
      <c r="CJ25" t="s">
        <v>107</v>
      </c>
      <c r="CN25" t="s">
        <v>108</v>
      </c>
      <c r="CO25" t="s">
        <v>48</v>
      </c>
    </row>
    <row r="26" spans="1:93" x14ac:dyDescent="0.3">
      <c r="A26" t="s">
        <v>753</v>
      </c>
      <c r="B26" t="s">
        <v>752</v>
      </c>
      <c r="C26" t="s">
        <v>311</v>
      </c>
      <c r="D26" t="s">
        <v>313</v>
      </c>
      <c r="E26" s="1" t="s">
        <v>312</v>
      </c>
      <c r="F26">
        <v>3856</v>
      </c>
      <c r="G26" s="6">
        <v>2.175907</v>
      </c>
      <c r="H26">
        <v>0.49381839999999999</v>
      </c>
      <c r="I26">
        <v>11.642906</v>
      </c>
      <c r="J26">
        <v>12.764523000000001</v>
      </c>
      <c r="K26">
        <v>0.10307185000000001</v>
      </c>
      <c r="L26">
        <v>0.48294182000000002</v>
      </c>
      <c r="M26" s="8">
        <v>12.190822000000001</v>
      </c>
      <c r="N26" s="11">
        <v>5.0066290000000002</v>
      </c>
      <c r="O26" s="11">
        <v>5.2011614999999999E-3</v>
      </c>
      <c r="P26" s="11">
        <v>0.99969989999999997</v>
      </c>
      <c r="Q26" s="13">
        <v>11.755013999999999</v>
      </c>
      <c r="R26" s="13">
        <v>11.655867000000001</v>
      </c>
      <c r="S26" s="13">
        <v>11.552244999999999</v>
      </c>
      <c r="T26" s="13">
        <v>11.851428</v>
      </c>
      <c r="U26" s="13">
        <v>11.621459</v>
      </c>
      <c r="V26" s="13">
        <v>12.659503000000001</v>
      </c>
      <c r="W26" s="13">
        <v>13.070676000000001</v>
      </c>
      <c r="X26" s="13">
        <v>12.245716</v>
      </c>
      <c r="Y26" s="13">
        <v>13.343904</v>
      </c>
      <c r="Z26" s="13">
        <v>12.148759</v>
      </c>
      <c r="AA26" s="13">
        <v>12.784646</v>
      </c>
      <c r="AB26" s="13">
        <v>11.931910999999999</v>
      </c>
      <c r="AC26" s="13">
        <v>12.527340000000001</v>
      </c>
      <c r="AD26" s="13">
        <v>12.032422</v>
      </c>
      <c r="AE26" s="13">
        <v>12.096049000000001</v>
      </c>
      <c r="AF26" s="13">
        <v>12.470817</v>
      </c>
      <c r="AG26">
        <v>3453.703</v>
      </c>
      <c r="AH26">
        <v>3711.9479999999999</v>
      </c>
      <c r="AI26">
        <v>3782.8009999999999</v>
      </c>
      <c r="AJ26">
        <v>4443.28</v>
      </c>
      <c r="AK26">
        <v>3200.3319999999999</v>
      </c>
      <c r="AL26">
        <v>4674.4160000000002</v>
      </c>
      <c r="AM26">
        <v>10287.799999999999</v>
      </c>
      <c r="AN26">
        <v>4840.2830000000004</v>
      </c>
      <c r="AO26">
        <v>7260.5510000000004</v>
      </c>
      <c r="AP26">
        <v>3433.1170000000002</v>
      </c>
      <c r="AQ26">
        <v>7979.0370000000003</v>
      </c>
      <c r="AR26">
        <v>5142.0680000000002</v>
      </c>
      <c r="AS26">
        <v>4426.1459999999997</v>
      </c>
      <c r="AT26">
        <v>3184.16</v>
      </c>
      <c r="AU26">
        <v>5234.8940000000002</v>
      </c>
      <c r="AV26">
        <v>7080.9290000000001</v>
      </c>
      <c r="AW26">
        <v>0</v>
      </c>
      <c r="AX26">
        <v>0</v>
      </c>
      <c r="AY26">
        <v>0</v>
      </c>
      <c r="AZ26">
        <v>0</v>
      </c>
      <c r="BA26">
        <v>0</v>
      </c>
      <c r="BB26">
        <v>0</v>
      </c>
      <c r="BC26">
        <v>0</v>
      </c>
      <c r="BD26">
        <v>0</v>
      </c>
      <c r="BE26">
        <v>0</v>
      </c>
      <c r="BF26">
        <v>0</v>
      </c>
      <c r="BG26">
        <v>0</v>
      </c>
      <c r="BH26">
        <v>0</v>
      </c>
      <c r="BI26">
        <v>0</v>
      </c>
      <c r="BJ26">
        <v>0</v>
      </c>
      <c r="BK26">
        <v>0</v>
      </c>
      <c r="BL26">
        <v>0</v>
      </c>
      <c r="BM26">
        <v>0</v>
      </c>
      <c r="BN26" s="1" t="s">
        <v>312</v>
      </c>
      <c r="BO26" t="s">
        <v>313</v>
      </c>
      <c r="BP26" s="1" t="s">
        <v>312</v>
      </c>
      <c r="BQ26">
        <v>12</v>
      </c>
      <c r="BR26" t="s">
        <v>314</v>
      </c>
      <c r="BS26" s="1" t="s">
        <v>315</v>
      </c>
      <c r="BT26" t="s">
        <v>316</v>
      </c>
      <c r="BU26" t="s">
        <v>317</v>
      </c>
      <c r="BV26">
        <v>3370056</v>
      </c>
      <c r="BW26" t="s">
        <v>36</v>
      </c>
      <c r="BX26" t="s">
        <v>318</v>
      </c>
      <c r="BY26" t="s">
        <v>313</v>
      </c>
      <c r="BZ26" t="s">
        <v>313</v>
      </c>
      <c r="CB26">
        <v>68226427</v>
      </c>
      <c r="CC26" t="s">
        <v>319</v>
      </c>
      <c r="CD26">
        <v>3370056</v>
      </c>
      <c r="CE26" t="s">
        <v>90</v>
      </c>
      <c r="CF26">
        <v>1592</v>
      </c>
      <c r="CG26" t="s">
        <v>320</v>
      </c>
      <c r="CH26" t="s">
        <v>60</v>
      </c>
      <c r="CI26" t="s">
        <v>321</v>
      </c>
      <c r="CJ26" t="s">
        <v>322</v>
      </c>
      <c r="CK26" t="s">
        <v>323</v>
      </c>
      <c r="CL26" t="s">
        <v>324</v>
      </c>
      <c r="CM26" t="s">
        <v>325</v>
      </c>
      <c r="CN26" t="s">
        <v>315</v>
      </c>
      <c r="CO26" t="s">
        <v>48</v>
      </c>
    </row>
    <row r="27" spans="1:93" x14ac:dyDescent="0.3">
      <c r="A27" t="s">
        <v>753</v>
      </c>
      <c r="B27" t="s">
        <v>752</v>
      </c>
      <c r="C27" t="s">
        <v>368</v>
      </c>
      <c r="D27" t="s">
        <v>370</v>
      </c>
      <c r="E27" s="1" t="s">
        <v>369</v>
      </c>
      <c r="F27">
        <v>4071</v>
      </c>
      <c r="G27" s="6">
        <v>3.4537870000000002</v>
      </c>
      <c r="H27">
        <v>0.61549341999999996</v>
      </c>
      <c r="I27">
        <v>12.59693</v>
      </c>
      <c r="J27">
        <v>14.385109</v>
      </c>
      <c r="K27">
        <v>0.54953574500000002</v>
      </c>
      <c r="L27">
        <v>0.27720499999999998</v>
      </c>
      <c r="M27" s="8">
        <v>13.461360000000001</v>
      </c>
      <c r="N27" s="11">
        <v>5.2495570000000003</v>
      </c>
      <c r="O27" s="11">
        <v>1.8630855299999999E-2</v>
      </c>
      <c r="P27" s="11">
        <v>0.99969989999999997</v>
      </c>
      <c r="Q27" s="13">
        <v>12.677944999999999</v>
      </c>
      <c r="R27" s="13">
        <v>12.504367</v>
      </c>
      <c r="S27" s="13">
        <v>12.011384</v>
      </c>
      <c r="T27" s="13">
        <v>13.16846</v>
      </c>
      <c r="U27" s="13">
        <v>13.101461</v>
      </c>
      <c r="V27" s="13">
        <v>12.459059</v>
      </c>
      <c r="W27" s="13">
        <v>14.306456000000001</v>
      </c>
      <c r="X27" s="13">
        <v>12.495505</v>
      </c>
      <c r="Y27" s="13">
        <v>14.760355000000001</v>
      </c>
      <c r="Z27" s="13">
        <v>12.818866999999999</v>
      </c>
      <c r="AA27" s="13">
        <v>14.003171</v>
      </c>
      <c r="AB27" s="13">
        <v>12.494718000000001</v>
      </c>
      <c r="AC27" s="13">
        <v>14.354106</v>
      </c>
      <c r="AD27" s="13">
        <v>12.560491000000001</v>
      </c>
      <c r="AE27" s="13">
        <v>14.501457</v>
      </c>
      <c r="AF27" s="13">
        <v>12.041904000000001</v>
      </c>
      <c r="AG27">
        <v>6508.1930000000002</v>
      </c>
      <c r="AH27">
        <v>7097.8879999999999</v>
      </c>
      <c r="AI27">
        <v>5173.1989999999996</v>
      </c>
      <c r="AJ27">
        <v>11105.62</v>
      </c>
      <c r="AK27">
        <v>8405.0439999999999</v>
      </c>
      <c r="AL27">
        <v>4100.5209999999997</v>
      </c>
      <c r="AM27">
        <v>24447.7</v>
      </c>
      <c r="AN27">
        <v>5786.4139999999998</v>
      </c>
      <c r="AO27">
        <v>18446.689999999999</v>
      </c>
      <c r="AP27">
        <v>5480.6769999999997</v>
      </c>
      <c r="AQ27">
        <v>18090.36</v>
      </c>
      <c r="AR27">
        <v>7608.5129999999999</v>
      </c>
      <c r="AS27">
        <v>15137.32</v>
      </c>
      <c r="AT27">
        <v>4574.8829999999998</v>
      </c>
      <c r="AU27">
        <v>29262.49</v>
      </c>
      <c r="AV27">
        <v>5262.5309999999999</v>
      </c>
      <c r="AW27">
        <v>0</v>
      </c>
      <c r="AX27">
        <v>0</v>
      </c>
      <c r="AY27">
        <v>0</v>
      </c>
      <c r="AZ27">
        <v>0</v>
      </c>
      <c r="BA27">
        <v>0</v>
      </c>
      <c r="BB27">
        <v>0</v>
      </c>
      <c r="BC27">
        <v>0</v>
      </c>
      <c r="BD27">
        <v>0</v>
      </c>
      <c r="BE27">
        <v>0</v>
      </c>
      <c r="BF27">
        <v>0</v>
      </c>
      <c r="BG27">
        <v>0</v>
      </c>
      <c r="BH27">
        <v>0</v>
      </c>
      <c r="BI27">
        <v>0</v>
      </c>
      <c r="BJ27">
        <v>0</v>
      </c>
      <c r="BK27">
        <v>0</v>
      </c>
      <c r="BL27">
        <v>0</v>
      </c>
      <c r="BM27">
        <v>0</v>
      </c>
      <c r="BN27" s="1" t="s">
        <v>369</v>
      </c>
      <c r="BO27" t="s">
        <v>370</v>
      </c>
      <c r="BP27" s="1" t="s">
        <v>369</v>
      </c>
      <c r="BQ27">
        <v>3</v>
      </c>
      <c r="BR27" t="s">
        <v>371</v>
      </c>
      <c r="BS27" s="1" t="s">
        <v>372</v>
      </c>
      <c r="BT27" t="s">
        <v>86</v>
      </c>
      <c r="BU27" t="s">
        <v>87</v>
      </c>
      <c r="BV27">
        <v>2680110</v>
      </c>
      <c r="BW27" t="s">
        <v>36</v>
      </c>
      <c r="BX27" t="s">
        <v>373</v>
      </c>
      <c r="BY27" t="s">
        <v>370</v>
      </c>
      <c r="BZ27" t="s">
        <v>370</v>
      </c>
      <c r="CB27">
        <v>62422580</v>
      </c>
      <c r="CC27" t="s">
        <v>374</v>
      </c>
      <c r="CD27">
        <v>2680110</v>
      </c>
      <c r="CE27" t="s">
        <v>90</v>
      </c>
      <c r="CF27">
        <v>1586</v>
      </c>
      <c r="CG27" t="s">
        <v>375</v>
      </c>
      <c r="CH27" t="s">
        <v>60</v>
      </c>
      <c r="CI27" t="s">
        <v>376</v>
      </c>
      <c r="CJ27" t="s">
        <v>377</v>
      </c>
      <c r="CK27" t="s">
        <v>378</v>
      </c>
      <c r="CL27" t="s">
        <v>379</v>
      </c>
      <c r="CM27" t="s">
        <v>380</v>
      </c>
      <c r="CN27" t="s">
        <v>372</v>
      </c>
      <c r="CO27" t="s">
        <v>48</v>
      </c>
    </row>
    <row r="28" spans="1:93" x14ac:dyDescent="0.3">
      <c r="A28" t="s">
        <v>753</v>
      </c>
      <c r="B28" t="s">
        <v>752</v>
      </c>
      <c r="C28" t="s">
        <v>527</v>
      </c>
      <c r="D28" t="s">
        <v>534</v>
      </c>
      <c r="E28" s="1" t="s">
        <v>528</v>
      </c>
      <c r="F28">
        <v>4248</v>
      </c>
      <c r="G28" s="6">
        <v>3.1316540000000002</v>
      </c>
      <c r="H28">
        <v>0.70166390999999995</v>
      </c>
      <c r="I28">
        <v>9.6167630000000006</v>
      </c>
      <c r="J28">
        <v>11.263688</v>
      </c>
      <c r="K28">
        <v>0.245669469</v>
      </c>
      <c r="L28">
        <v>0.65725091000000002</v>
      </c>
      <c r="M28" s="8">
        <v>10.4077</v>
      </c>
      <c r="N28" s="11">
        <v>5.0462790000000002</v>
      </c>
      <c r="O28" s="11">
        <v>3.0353966999999999E-3</v>
      </c>
      <c r="P28" s="11">
        <v>0.99969989999999997</v>
      </c>
      <c r="Q28" s="13">
        <v>9.7209880000000002</v>
      </c>
      <c r="R28" s="13">
        <v>9.0471489999999992</v>
      </c>
      <c r="S28" s="13">
        <v>9.7931380000000008</v>
      </c>
      <c r="T28" s="13">
        <v>7.9686709999999996</v>
      </c>
      <c r="U28" s="13">
        <v>9.3361640000000001</v>
      </c>
      <c r="V28" s="13">
        <v>7.9897980000000004</v>
      </c>
      <c r="W28" s="13">
        <v>10.433667</v>
      </c>
      <c r="X28" s="13">
        <v>8.5006210000000006</v>
      </c>
      <c r="Y28" s="13">
        <v>12.269294</v>
      </c>
      <c r="Z28" s="13">
        <v>7.5357339999999997</v>
      </c>
      <c r="AA28" s="13">
        <v>11.102677</v>
      </c>
      <c r="AB28" s="13">
        <v>7.7550679999999996</v>
      </c>
      <c r="AC28" s="13">
        <v>11.285612</v>
      </c>
      <c r="AD28" s="13">
        <v>8.5332039999999996</v>
      </c>
      <c r="AE28" s="13">
        <v>11.227190999999999</v>
      </c>
      <c r="AF28" s="13">
        <v>8.0961390000000009</v>
      </c>
      <c r="AG28">
        <v>855.69590000000005</v>
      </c>
      <c r="AH28">
        <v>630.55989999999997</v>
      </c>
      <c r="AI28">
        <v>1094.856</v>
      </c>
      <c r="AJ28">
        <v>291.65379999999999</v>
      </c>
      <c r="AK28">
        <v>657.95759999999996</v>
      </c>
      <c r="AL28">
        <v>206.82849999999999</v>
      </c>
      <c r="AM28">
        <v>1470.364</v>
      </c>
      <c r="AN28">
        <v>343.9819</v>
      </c>
      <c r="AO28">
        <v>3435.9250000000002</v>
      </c>
      <c r="AP28">
        <v>157.37700000000001</v>
      </c>
      <c r="AQ28">
        <v>2619.1039999999998</v>
      </c>
      <c r="AR28">
        <v>261.54109999999997</v>
      </c>
      <c r="AS28">
        <v>1847.643</v>
      </c>
      <c r="AT28">
        <v>310.0351</v>
      </c>
      <c r="AU28">
        <v>2794.0610000000001</v>
      </c>
      <c r="AV28">
        <v>331.75229999999999</v>
      </c>
      <c r="AW28">
        <v>0</v>
      </c>
      <c r="AX28">
        <v>0</v>
      </c>
      <c r="AY28">
        <v>0</v>
      </c>
      <c r="AZ28">
        <v>0</v>
      </c>
      <c r="BA28">
        <v>0</v>
      </c>
      <c r="BB28">
        <v>0</v>
      </c>
      <c r="BC28">
        <v>0</v>
      </c>
      <c r="BD28">
        <v>0</v>
      </c>
      <c r="BE28">
        <v>0</v>
      </c>
      <c r="BF28">
        <v>3.8961040000000001E-3</v>
      </c>
      <c r="BG28">
        <v>0</v>
      </c>
      <c r="BH28">
        <v>0</v>
      </c>
      <c r="BI28">
        <v>0</v>
      </c>
      <c r="BJ28">
        <v>0</v>
      </c>
      <c r="BK28">
        <v>0</v>
      </c>
      <c r="BL28">
        <v>0</v>
      </c>
      <c r="BM28">
        <v>0</v>
      </c>
      <c r="BN28" s="1" t="s">
        <v>528</v>
      </c>
      <c r="BO28" t="s">
        <v>529</v>
      </c>
      <c r="BP28" s="1" t="s">
        <v>528</v>
      </c>
      <c r="BQ28">
        <v>22</v>
      </c>
      <c r="BR28" t="s">
        <v>530</v>
      </c>
      <c r="BS28" s="1" t="s">
        <v>531</v>
      </c>
      <c r="BT28" t="s">
        <v>54</v>
      </c>
      <c r="BU28" t="s">
        <v>532</v>
      </c>
      <c r="BV28">
        <v>6420500</v>
      </c>
      <c r="BW28" t="s">
        <v>36</v>
      </c>
      <c r="BX28" t="s">
        <v>533</v>
      </c>
      <c r="BY28" t="s">
        <v>534</v>
      </c>
      <c r="BZ28" t="s">
        <v>534</v>
      </c>
      <c r="CB28">
        <v>148539887</v>
      </c>
      <c r="CC28" t="s">
        <v>535</v>
      </c>
      <c r="CD28">
        <v>6420500</v>
      </c>
      <c r="CE28" t="s">
        <v>90</v>
      </c>
      <c r="CF28">
        <v>4874</v>
      </c>
      <c r="CG28" t="s">
        <v>536</v>
      </c>
      <c r="CH28" t="s">
        <v>41</v>
      </c>
      <c r="CI28" t="s">
        <v>537</v>
      </c>
      <c r="CJ28" t="s">
        <v>538</v>
      </c>
      <c r="CK28" t="s">
        <v>539</v>
      </c>
      <c r="CL28" t="s">
        <v>540</v>
      </c>
      <c r="CM28" t="s">
        <v>541</v>
      </c>
      <c r="CO28" t="s">
        <v>48</v>
      </c>
    </row>
    <row r="29" spans="1:93" x14ac:dyDescent="0.3">
      <c r="A29" t="s">
        <v>753</v>
      </c>
      <c r="B29" t="s">
        <v>752</v>
      </c>
      <c r="C29" t="s">
        <v>49</v>
      </c>
      <c r="D29" t="s">
        <v>51</v>
      </c>
      <c r="E29" s="1" t="s">
        <v>50</v>
      </c>
      <c r="F29">
        <v>50614</v>
      </c>
      <c r="G29" s="6">
        <v>2.1784240000000001</v>
      </c>
      <c r="H29">
        <v>0.93381676999999996</v>
      </c>
      <c r="I29">
        <v>8.0395959999999995</v>
      </c>
      <c r="J29">
        <v>9.1628810000000005</v>
      </c>
      <c r="K29">
        <v>0.24605707199999999</v>
      </c>
      <c r="L29">
        <v>0.90081612</v>
      </c>
      <c r="M29" s="8">
        <v>8.5828819999999997</v>
      </c>
      <c r="N29" s="11">
        <v>2.6295890000000002</v>
      </c>
      <c r="O29" s="11">
        <v>4.7442596500000003E-2</v>
      </c>
      <c r="P29" s="11">
        <v>0.99969989999999997</v>
      </c>
      <c r="Q29" s="13">
        <v>8.1035330000000005</v>
      </c>
      <c r="R29" s="13">
        <v>8.2398109999999996</v>
      </c>
      <c r="S29" s="13">
        <v>7.7678820000000002</v>
      </c>
      <c r="T29" s="13">
        <v>10.102003</v>
      </c>
      <c r="U29" s="13">
        <v>8.2473740000000006</v>
      </c>
      <c r="V29" s="13">
        <v>10.001103000000001</v>
      </c>
      <c r="W29" s="13">
        <v>9.1487239999999996</v>
      </c>
      <c r="X29" s="13">
        <v>10.98503</v>
      </c>
      <c r="Y29" s="13">
        <v>9.1424230000000009</v>
      </c>
      <c r="Z29" s="13">
        <v>10.090446</v>
      </c>
      <c r="AA29" s="13">
        <v>10.644420999999999</v>
      </c>
      <c r="AB29" s="13">
        <v>9.4969699999999992</v>
      </c>
      <c r="AC29" s="13">
        <v>8.3975720000000003</v>
      </c>
      <c r="AD29" s="13">
        <v>10.091835</v>
      </c>
      <c r="AE29" s="13">
        <v>8.4812639999999995</v>
      </c>
      <c r="AF29" s="13">
        <v>10.157109999999999</v>
      </c>
      <c r="AG29">
        <v>286.41750000000002</v>
      </c>
      <c r="AH29">
        <v>360.96109999999999</v>
      </c>
      <c r="AI29">
        <v>249.64410000000001</v>
      </c>
      <c r="AJ29">
        <v>1334.6320000000001</v>
      </c>
      <c r="AK29">
        <v>299.82479999999998</v>
      </c>
      <c r="AL29">
        <v>761.27440000000001</v>
      </c>
      <c r="AM29">
        <v>598.55359999999996</v>
      </c>
      <c r="AN29">
        <v>1997.355</v>
      </c>
      <c r="AO29">
        <v>374.65870000000001</v>
      </c>
      <c r="AP29">
        <v>838.32659999999998</v>
      </c>
      <c r="AQ29">
        <v>1916.633</v>
      </c>
      <c r="AR29">
        <v>960.76900000000001</v>
      </c>
      <c r="AS29">
        <v>265.02480000000003</v>
      </c>
      <c r="AT29">
        <v>867.76729999999998</v>
      </c>
      <c r="AU29">
        <v>395.35410000000002</v>
      </c>
      <c r="AV29">
        <v>1468.23</v>
      </c>
      <c r="AW29">
        <v>0</v>
      </c>
      <c r="AX29">
        <v>0</v>
      </c>
      <c r="AY29">
        <v>0</v>
      </c>
      <c r="AZ29">
        <v>0</v>
      </c>
      <c r="BA29">
        <v>0</v>
      </c>
      <c r="BB29">
        <v>0</v>
      </c>
      <c r="BC29">
        <v>0</v>
      </c>
      <c r="BD29">
        <v>0</v>
      </c>
      <c r="BE29">
        <v>0</v>
      </c>
      <c r="BF29">
        <v>0</v>
      </c>
      <c r="BG29">
        <v>0</v>
      </c>
      <c r="BH29">
        <v>0</v>
      </c>
      <c r="BI29">
        <v>0</v>
      </c>
      <c r="BJ29">
        <v>0</v>
      </c>
      <c r="BK29">
        <v>0</v>
      </c>
      <c r="BL29">
        <v>0</v>
      </c>
      <c r="BM29">
        <v>0</v>
      </c>
      <c r="BN29" s="1" t="s">
        <v>50</v>
      </c>
      <c r="BO29" t="s">
        <v>51</v>
      </c>
      <c r="BP29" s="1" t="s">
        <v>50</v>
      </c>
      <c r="BQ29">
        <v>12</v>
      </c>
      <c r="BR29" t="s">
        <v>52</v>
      </c>
      <c r="BS29" s="1" t="s">
        <v>53</v>
      </c>
      <c r="BT29" t="s">
        <v>54</v>
      </c>
      <c r="BU29" t="s">
        <v>55</v>
      </c>
      <c r="BV29">
        <v>5340136</v>
      </c>
      <c r="BW29" t="s">
        <v>36</v>
      </c>
      <c r="BX29" t="s">
        <v>56</v>
      </c>
      <c r="BY29" t="s">
        <v>51</v>
      </c>
      <c r="BZ29" t="s">
        <v>51</v>
      </c>
      <c r="CB29">
        <v>38327555</v>
      </c>
      <c r="CC29" t="s">
        <v>57</v>
      </c>
      <c r="CD29">
        <v>5340136</v>
      </c>
      <c r="CE29" t="s">
        <v>58</v>
      </c>
      <c r="CF29">
        <v>1484</v>
      </c>
      <c r="CG29" t="s">
        <v>59</v>
      </c>
      <c r="CH29" t="s">
        <v>60</v>
      </c>
      <c r="CI29" t="s">
        <v>61</v>
      </c>
      <c r="CJ29" t="s">
        <v>62</v>
      </c>
      <c r="CK29" t="s">
        <v>63</v>
      </c>
      <c r="CL29" t="s">
        <v>64</v>
      </c>
      <c r="CM29" t="s">
        <v>65</v>
      </c>
      <c r="CN29" t="s">
        <v>53</v>
      </c>
      <c r="CO29" t="s">
        <v>48</v>
      </c>
    </row>
    <row r="30" spans="1:93" x14ac:dyDescent="0.3">
      <c r="A30" t="s">
        <v>753</v>
      </c>
      <c r="B30" t="s">
        <v>752</v>
      </c>
      <c r="C30" t="s">
        <v>66</v>
      </c>
      <c r="D30" t="s">
        <v>68</v>
      </c>
      <c r="E30" s="1" t="s">
        <v>67</v>
      </c>
      <c r="F30">
        <v>51435</v>
      </c>
      <c r="G30" s="6">
        <v>2.0272049999999999</v>
      </c>
      <c r="H30">
        <v>0.77225111000000002</v>
      </c>
      <c r="I30">
        <v>9.4294770000000003</v>
      </c>
      <c r="J30">
        <v>10.448969</v>
      </c>
      <c r="K30">
        <v>0.41464084400000001</v>
      </c>
      <c r="L30">
        <v>0.65149424</v>
      </c>
      <c r="M30" s="8">
        <v>9.9261429999999997</v>
      </c>
      <c r="N30" s="11">
        <v>2.7035670000000001</v>
      </c>
      <c r="O30" s="11">
        <v>3.6178012500000002E-2</v>
      </c>
      <c r="P30" s="11">
        <v>0.99969989999999997</v>
      </c>
      <c r="Q30" s="13">
        <v>9.4123760000000001</v>
      </c>
      <c r="R30" s="13">
        <v>9.6882839999999995</v>
      </c>
      <c r="S30" s="13">
        <v>9.8524030000000007</v>
      </c>
      <c r="T30" s="13">
        <v>10.622354</v>
      </c>
      <c r="U30" s="13">
        <v>9.0236509999999992</v>
      </c>
      <c r="V30" s="13">
        <v>9.5807210000000005</v>
      </c>
      <c r="W30" s="13">
        <v>9.9206559999999993</v>
      </c>
      <c r="X30" s="13">
        <v>10.195152</v>
      </c>
      <c r="Y30" s="13">
        <v>10.086855</v>
      </c>
      <c r="Z30" s="13">
        <v>9.8611959999999996</v>
      </c>
      <c r="AA30" s="13">
        <v>10.893832</v>
      </c>
      <c r="AB30" s="13">
        <v>9.4592639999999992</v>
      </c>
      <c r="AC30" s="13">
        <v>9.9680549999999997</v>
      </c>
      <c r="AD30" s="13">
        <v>9.9732900000000004</v>
      </c>
      <c r="AE30" s="13">
        <v>11.375444999999999</v>
      </c>
      <c r="AF30" s="13">
        <v>10.176456999999999</v>
      </c>
      <c r="AG30">
        <v>692.10400000000004</v>
      </c>
      <c r="AH30">
        <v>973.83659999999998</v>
      </c>
      <c r="AI30">
        <v>1142.674</v>
      </c>
      <c r="AJ30">
        <v>1917.4549999999999</v>
      </c>
      <c r="AK30">
        <v>527.79499999999996</v>
      </c>
      <c r="AL30">
        <v>570.61440000000005</v>
      </c>
      <c r="AM30">
        <v>1036.8579999999999</v>
      </c>
      <c r="AN30">
        <v>1141.7950000000001</v>
      </c>
      <c r="AO30">
        <v>710.85550000000001</v>
      </c>
      <c r="AP30">
        <v>714.59799999999996</v>
      </c>
      <c r="AQ30">
        <v>2274.37</v>
      </c>
      <c r="AR30">
        <v>932.34580000000005</v>
      </c>
      <c r="AS30">
        <v>744.55420000000004</v>
      </c>
      <c r="AT30">
        <v>801.15170000000001</v>
      </c>
      <c r="AU30">
        <v>3093.5569999999998</v>
      </c>
      <c r="AV30">
        <v>1490.1489999999999</v>
      </c>
      <c r="AW30">
        <v>0</v>
      </c>
      <c r="AX30">
        <v>0</v>
      </c>
      <c r="AY30">
        <v>0</v>
      </c>
      <c r="AZ30">
        <v>0</v>
      </c>
      <c r="BA30">
        <v>0</v>
      </c>
      <c r="BB30">
        <v>0</v>
      </c>
      <c r="BC30">
        <v>0</v>
      </c>
      <c r="BD30">
        <v>0</v>
      </c>
      <c r="BE30">
        <v>0</v>
      </c>
      <c r="BF30">
        <v>0</v>
      </c>
      <c r="BG30">
        <v>0</v>
      </c>
      <c r="BH30">
        <v>0</v>
      </c>
      <c r="BI30">
        <v>0</v>
      </c>
      <c r="BJ30">
        <v>0</v>
      </c>
      <c r="BK30">
        <v>0</v>
      </c>
      <c r="BL30">
        <v>0</v>
      </c>
      <c r="BM30">
        <v>0</v>
      </c>
      <c r="BN30" s="1" t="s">
        <v>67</v>
      </c>
      <c r="BO30" t="s">
        <v>68</v>
      </c>
      <c r="BP30" s="1" t="s">
        <v>67</v>
      </c>
      <c r="BQ30">
        <v>8</v>
      </c>
      <c r="BR30" t="s">
        <v>69</v>
      </c>
      <c r="BS30" s="1" t="s">
        <v>70</v>
      </c>
      <c r="BT30" t="s">
        <v>71</v>
      </c>
      <c r="BU30" t="s">
        <v>72</v>
      </c>
      <c r="BV30">
        <v>6250349</v>
      </c>
      <c r="BW30" t="s">
        <v>36</v>
      </c>
      <c r="BX30" t="s">
        <v>73</v>
      </c>
      <c r="BY30" t="s">
        <v>68</v>
      </c>
      <c r="BZ30" t="s">
        <v>68</v>
      </c>
      <c r="CB30">
        <v>33598921</v>
      </c>
      <c r="CC30" t="s">
        <v>74</v>
      </c>
      <c r="CD30">
        <v>6250349</v>
      </c>
      <c r="CE30" t="s">
        <v>58</v>
      </c>
      <c r="CF30">
        <v>1620</v>
      </c>
      <c r="CG30" t="s">
        <v>75</v>
      </c>
      <c r="CH30" t="s">
        <v>41</v>
      </c>
      <c r="CI30" t="s">
        <v>76</v>
      </c>
      <c r="CJ30" t="s">
        <v>77</v>
      </c>
      <c r="CK30" t="s">
        <v>78</v>
      </c>
      <c r="CL30" t="s">
        <v>79</v>
      </c>
      <c r="CM30" t="s">
        <v>80</v>
      </c>
      <c r="CN30" t="s">
        <v>70</v>
      </c>
      <c r="CO30" t="s">
        <v>48</v>
      </c>
    </row>
    <row r="31" spans="1:93" x14ac:dyDescent="0.3">
      <c r="A31" t="s">
        <v>753</v>
      </c>
      <c r="B31" t="s">
        <v>752</v>
      </c>
      <c r="C31" t="s">
        <v>238</v>
      </c>
      <c r="D31" t="s">
        <v>240</v>
      </c>
      <c r="E31" s="1" t="s">
        <v>239</v>
      </c>
      <c r="F31">
        <v>51655</v>
      </c>
      <c r="G31" s="6">
        <v>4.0591309999999998</v>
      </c>
      <c r="H31">
        <v>0.99761495</v>
      </c>
      <c r="I31">
        <v>9.7848609999999994</v>
      </c>
      <c r="J31">
        <v>11.806032</v>
      </c>
      <c r="K31">
        <v>0.43098104300000001</v>
      </c>
      <c r="L31">
        <v>0.89971714000000003</v>
      </c>
      <c r="M31" s="8">
        <v>10.748041000000001</v>
      </c>
      <c r="N31" s="11">
        <v>4.2722860000000003</v>
      </c>
      <c r="O31" s="11">
        <v>5.4242224000000004E-3</v>
      </c>
      <c r="P31" s="11">
        <v>0.99969989999999997</v>
      </c>
      <c r="Q31" s="13">
        <v>9.4748190000000001</v>
      </c>
      <c r="R31" s="13">
        <v>9.3588509999999996</v>
      </c>
      <c r="S31" s="13">
        <v>9.6027620000000002</v>
      </c>
      <c r="T31" s="13">
        <v>10.074234000000001</v>
      </c>
      <c r="U31" s="13">
        <v>10.277002</v>
      </c>
      <c r="V31" s="13">
        <v>11.340263</v>
      </c>
      <c r="W31" s="13">
        <v>11.622546</v>
      </c>
      <c r="X31" s="13">
        <v>12.321783999999999</v>
      </c>
      <c r="Y31" s="13">
        <v>13.252077999999999</v>
      </c>
      <c r="Z31" s="13">
        <v>10.861748</v>
      </c>
      <c r="AA31" s="13">
        <v>11.943991</v>
      </c>
      <c r="AB31" s="13">
        <v>8.9994040000000002</v>
      </c>
      <c r="AC31" s="13">
        <v>10.867564</v>
      </c>
      <c r="AD31" s="13">
        <v>11.293585999999999</v>
      </c>
      <c r="AE31" s="13">
        <v>11.343980999999999</v>
      </c>
      <c r="AF31" s="13">
        <v>10.127383</v>
      </c>
      <c r="AG31">
        <v>720.73879999999997</v>
      </c>
      <c r="AH31">
        <v>779.12760000000003</v>
      </c>
      <c r="AI31">
        <v>953.0095</v>
      </c>
      <c r="AJ31">
        <v>1307.2170000000001</v>
      </c>
      <c r="AK31">
        <v>1264.5989999999999</v>
      </c>
      <c r="AL31">
        <v>1897.702</v>
      </c>
      <c r="AM31">
        <v>3498.5079999999998</v>
      </c>
      <c r="AN31">
        <v>5106.8680000000004</v>
      </c>
      <c r="AO31">
        <v>6795.402</v>
      </c>
      <c r="AP31">
        <v>1411.6079999999999</v>
      </c>
      <c r="AQ31">
        <v>4596.192</v>
      </c>
      <c r="AR31">
        <v>670.94970000000001</v>
      </c>
      <c r="AS31">
        <v>1377.6890000000001</v>
      </c>
      <c r="AT31">
        <v>1942.7190000000001</v>
      </c>
      <c r="AU31">
        <v>3016.22</v>
      </c>
      <c r="AV31">
        <v>1440.3510000000001</v>
      </c>
      <c r="AW31">
        <v>0</v>
      </c>
      <c r="AX31">
        <v>0</v>
      </c>
      <c r="AY31">
        <v>0</v>
      </c>
      <c r="AZ31">
        <v>0</v>
      </c>
      <c r="BA31">
        <v>0</v>
      </c>
      <c r="BB31">
        <v>0</v>
      </c>
      <c r="BC31">
        <v>0</v>
      </c>
      <c r="BD31">
        <v>0</v>
      </c>
      <c r="BE31">
        <v>0</v>
      </c>
      <c r="BF31">
        <v>0</v>
      </c>
      <c r="BG31">
        <v>0</v>
      </c>
      <c r="BH31">
        <v>0</v>
      </c>
      <c r="BI31">
        <v>0</v>
      </c>
      <c r="BJ31">
        <v>0</v>
      </c>
      <c r="BK31">
        <v>0</v>
      </c>
      <c r="BL31">
        <v>0</v>
      </c>
      <c r="BM31">
        <v>0</v>
      </c>
      <c r="BN31" s="1" t="s">
        <v>239</v>
      </c>
      <c r="BO31" t="s">
        <v>240</v>
      </c>
      <c r="BP31" s="1" t="s">
        <v>239</v>
      </c>
      <c r="BQ31">
        <v>17</v>
      </c>
      <c r="BR31" t="s">
        <v>241</v>
      </c>
      <c r="BS31" s="1" t="s">
        <v>242</v>
      </c>
      <c r="BT31" t="s">
        <v>243</v>
      </c>
      <c r="BU31" t="s">
        <v>244</v>
      </c>
      <c r="BV31">
        <v>2710735</v>
      </c>
      <c r="BW31" t="s">
        <v>36</v>
      </c>
      <c r="BX31" t="s">
        <v>245</v>
      </c>
      <c r="BY31" t="s">
        <v>240</v>
      </c>
      <c r="BZ31" t="s">
        <v>240</v>
      </c>
      <c r="CB31">
        <v>22027484</v>
      </c>
      <c r="CC31" t="s">
        <v>246</v>
      </c>
      <c r="CD31">
        <v>2710735</v>
      </c>
      <c r="CE31" t="s">
        <v>90</v>
      </c>
      <c r="CF31">
        <v>1441</v>
      </c>
      <c r="CG31" t="s">
        <v>247</v>
      </c>
      <c r="CH31" t="s">
        <v>60</v>
      </c>
      <c r="CI31" t="s">
        <v>248</v>
      </c>
      <c r="CJ31" t="s">
        <v>249</v>
      </c>
      <c r="CK31" t="s">
        <v>250</v>
      </c>
      <c r="CL31" t="s">
        <v>251</v>
      </c>
      <c r="CM31" t="s">
        <v>252</v>
      </c>
      <c r="CN31" t="s">
        <v>242</v>
      </c>
      <c r="CO31" t="s">
        <v>48</v>
      </c>
    </row>
    <row r="32" spans="1:93" x14ac:dyDescent="0.3">
      <c r="A32" t="s">
        <v>753</v>
      </c>
      <c r="B32" t="s">
        <v>752</v>
      </c>
      <c r="C32" t="s">
        <v>109</v>
      </c>
      <c r="D32" t="s">
        <v>111</v>
      </c>
      <c r="E32" s="1" t="s">
        <v>110</v>
      </c>
      <c r="F32">
        <v>5190</v>
      </c>
      <c r="G32" s="6">
        <v>2.6741630000000001</v>
      </c>
      <c r="H32">
        <v>0.61598220000000004</v>
      </c>
      <c r="I32">
        <v>7.8459899999999996</v>
      </c>
      <c r="J32">
        <v>9.2650780000000008</v>
      </c>
      <c r="K32">
        <v>0.357686059</v>
      </c>
      <c r="L32">
        <v>0.50149253000000005</v>
      </c>
      <c r="M32" s="8">
        <v>8.5260610000000003</v>
      </c>
      <c r="N32" s="11">
        <v>4.6547369999999999</v>
      </c>
      <c r="O32" s="11">
        <v>4.1605247999999999E-3</v>
      </c>
      <c r="P32" s="11">
        <v>0.99969989999999997</v>
      </c>
      <c r="Q32" s="13">
        <v>7.4998240000000003</v>
      </c>
      <c r="R32" s="13">
        <v>7.4345980000000003</v>
      </c>
      <c r="S32" s="13">
        <v>7.8239679999999998</v>
      </c>
      <c r="T32" s="13">
        <v>7.7618980000000004</v>
      </c>
      <c r="U32" s="13">
        <v>8.2141789999999997</v>
      </c>
      <c r="V32" s="13">
        <v>8.1740949999999994</v>
      </c>
      <c r="W32" s="13">
        <v>8.8840859999999999</v>
      </c>
      <c r="X32" s="13">
        <v>9.1169600000000006</v>
      </c>
      <c r="Y32" s="13">
        <v>9.4871390000000009</v>
      </c>
      <c r="Z32" s="13">
        <v>9.2903760000000002</v>
      </c>
      <c r="AA32" s="13">
        <v>8.6674220000000002</v>
      </c>
      <c r="AB32" s="13">
        <v>8.9105810000000005</v>
      </c>
      <c r="AC32" s="13">
        <v>9.3534469999999992</v>
      </c>
      <c r="AD32" s="13">
        <v>9.5690489999999997</v>
      </c>
      <c r="AE32" s="13">
        <v>9.9332930000000008</v>
      </c>
      <c r="AF32" s="13">
        <v>9.4969699999999992</v>
      </c>
      <c r="AG32">
        <v>186.84200000000001</v>
      </c>
      <c r="AH32">
        <v>199.41480000000001</v>
      </c>
      <c r="AI32">
        <v>259.67500000000001</v>
      </c>
      <c r="AJ32">
        <v>250.79509999999999</v>
      </c>
      <c r="AK32">
        <v>292.00479999999999</v>
      </c>
      <c r="AL32">
        <v>231.30680000000001</v>
      </c>
      <c r="AM32">
        <v>498.3143</v>
      </c>
      <c r="AN32">
        <v>538.79639999999995</v>
      </c>
      <c r="AO32">
        <v>474.48719999999997</v>
      </c>
      <c r="AP32">
        <v>488.59820000000002</v>
      </c>
      <c r="AQ32">
        <v>481.16</v>
      </c>
      <c r="AR32">
        <v>630.27279999999996</v>
      </c>
      <c r="AS32">
        <v>490.50450000000001</v>
      </c>
      <c r="AT32">
        <v>612.98530000000005</v>
      </c>
      <c r="AU32">
        <v>1115.7239999999999</v>
      </c>
      <c r="AV32">
        <v>916.91039999999998</v>
      </c>
      <c r="AW32">
        <v>0</v>
      </c>
      <c r="AX32">
        <v>0</v>
      </c>
      <c r="AY32">
        <v>0</v>
      </c>
      <c r="AZ32">
        <v>0</v>
      </c>
      <c r="BA32">
        <v>0</v>
      </c>
      <c r="BB32">
        <v>0</v>
      </c>
      <c r="BC32">
        <v>0</v>
      </c>
      <c r="BD32">
        <v>0</v>
      </c>
      <c r="BE32">
        <v>0</v>
      </c>
      <c r="BF32">
        <v>0</v>
      </c>
      <c r="BG32">
        <v>0</v>
      </c>
      <c r="BH32">
        <v>0</v>
      </c>
      <c r="BI32">
        <v>0</v>
      </c>
      <c r="BJ32">
        <v>0</v>
      </c>
      <c r="BK32">
        <v>0</v>
      </c>
      <c r="BL32">
        <v>0</v>
      </c>
      <c r="BM32">
        <v>0</v>
      </c>
      <c r="BN32" s="1" t="s">
        <v>110</v>
      </c>
      <c r="BO32" t="s">
        <v>111</v>
      </c>
      <c r="BP32" s="1" t="s">
        <v>110</v>
      </c>
      <c r="BQ32">
        <v>6</v>
      </c>
      <c r="BR32" t="s">
        <v>112</v>
      </c>
      <c r="BS32" s="1" t="s">
        <v>113</v>
      </c>
      <c r="BT32" t="s">
        <v>86</v>
      </c>
      <c r="BU32" t="s">
        <v>114</v>
      </c>
      <c r="BV32">
        <v>3440086</v>
      </c>
      <c r="BW32" t="s">
        <v>36</v>
      </c>
      <c r="BX32" t="s">
        <v>115</v>
      </c>
      <c r="BY32" t="s">
        <v>111</v>
      </c>
      <c r="BZ32" t="s">
        <v>111</v>
      </c>
      <c r="CB32">
        <v>21361243</v>
      </c>
      <c r="CC32" t="s">
        <v>116</v>
      </c>
      <c r="CD32">
        <v>3440086</v>
      </c>
      <c r="CE32" t="s">
        <v>90</v>
      </c>
      <c r="CF32">
        <v>3067</v>
      </c>
      <c r="CG32" t="s">
        <v>117</v>
      </c>
      <c r="CH32" t="s">
        <v>60</v>
      </c>
      <c r="CI32" t="s">
        <v>118</v>
      </c>
      <c r="CJ32" t="s">
        <v>119</v>
      </c>
      <c r="CK32" t="s">
        <v>120</v>
      </c>
      <c r="CL32" t="s">
        <v>121</v>
      </c>
      <c r="CM32" t="s">
        <v>122</v>
      </c>
      <c r="CN32" t="s">
        <v>113</v>
      </c>
      <c r="CO32" t="s">
        <v>48</v>
      </c>
    </row>
    <row r="33" spans="1:93" x14ac:dyDescent="0.3">
      <c r="A33" t="s">
        <v>753</v>
      </c>
      <c r="B33" t="s">
        <v>752</v>
      </c>
      <c r="C33" t="s">
        <v>593</v>
      </c>
      <c r="D33" t="s">
        <v>595</v>
      </c>
      <c r="E33" s="1" t="s">
        <v>594</v>
      </c>
      <c r="F33">
        <v>5997</v>
      </c>
      <c r="G33" s="6">
        <v>2.0797140000000001</v>
      </c>
      <c r="H33">
        <v>0.89123127000000002</v>
      </c>
      <c r="I33">
        <v>9.4747900000000005</v>
      </c>
      <c r="J33">
        <v>10.531174999999999</v>
      </c>
      <c r="K33">
        <v>0.27638331900000002</v>
      </c>
      <c r="L33">
        <v>0.84729301000000001</v>
      </c>
      <c r="M33" s="8">
        <v>9.9890270000000001</v>
      </c>
      <c r="N33" s="11">
        <v>2.569347</v>
      </c>
      <c r="O33" s="11">
        <v>4.8134611200000003E-2</v>
      </c>
      <c r="P33" s="11">
        <v>0.99969989999999997</v>
      </c>
      <c r="Q33" s="13">
        <v>9.6439520000000005</v>
      </c>
      <c r="R33" s="13">
        <v>11.840047999999999</v>
      </c>
      <c r="S33" s="13">
        <v>9.1558460000000004</v>
      </c>
      <c r="T33" s="13">
        <v>10.929201000000001</v>
      </c>
      <c r="U33" s="13">
        <v>9.6245709999999995</v>
      </c>
      <c r="V33" s="13">
        <v>12.132747</v>
      </c>
      <c r="W33" s="13">
        <v>11.80325</v>
      </c>
      <c r="X33" s="13">
        <v>11.968735000000001</v>
      </c>
      <c r="Y33" s="13">
        <v>9.8813949999999995</v>
      </c>
      <c r="Z33" s="13">
        <v>10.847142</v>
      </c>
      <c r="AA33" s="13">
        <v>10.986401000000001</v>
      </c>
      <c r="AB33" s="13">
        <v>10.998087</v>
      </c>
      <c r="AC33" s="13">
        <v>10.139851</v>
      </c>
      <c r="AD33" s="13">
        <v>10.768691</v>
      </c>
      <c r="AE33" s="13">
        <v>9.8449770000000001</v>
      </c>
      <c r="AF33" s="13">
        <v>11.485333000000001</v>
      </c>
      <c r="AG33">
        <v>809.85310000000004</v>
      </c>
      <c r="AH33">
        <v>4193.973</v>
      </c>
      <c r="AI33">
        <v>698.77650000000006</v>
      </c>
      <c r="AJ33">
        <v>2376.2370000000001</v>
      </c>
      <c r="AK33">
        <v>811.2672</v>
      </c>
      <c r="AL33">
        <v>3303.7939999999999</v>
      </c>
      <c r="AM33">
        <v>4018.402</v>
      </c>
      <c r="AN33">
        <v>3970.8690000000001</v>
      </c>
      <c r="AO33">
        <v>620.52829999999994</v>
      </c>
      <c r="AP33">
        <v>1399.943</v>
      </c>
      <c r="AQ33">
        <v>2422.4720000000002</v>
      </c>
      <c r="AR33">
        <v>2746.8290000000002</v>
      </c>
      <c r="AS33">
        <v>838.45259999999996</v>
      </c>
      <c r="AT33">
        <v>1367.9639999999999</v>
      </c>
      <c r="AU33">
        <v>1049.3140000000001</v>
      </c>
      <c r="AV33">
        <v>3643.009</v>
      </c>
      <c r="AW33">
        <v>0</v>
      </c>
      <c r="AX33">
        <v>0</v>
      </c>
      <c r="AY33">
        <v>0</v>
      </c>
      <c r="AZ33">
        <v>0</v>
      </c>
      <c r="BA33">
        <v>0</v>
      </c>
      <c r="BB33">
        <v>0</v>
      </c>
      <c r="BC33">
        <v>0</v>
      </c>
      <c r="BD33">
        <v>0</v>
      </c>
      <c r="BE33">
        <v>0</v>
      </c>
      <c r="BF33">
        <v>0</v>
      </c>
      <c r="BG33">
        <v>0</v>
      </c>
      <c r="BH33">
        <v>0</v>
      </c>
      <c r="BI33">
        <v>0</v>
      </c>
      <c r="BJ33">
        <v>0</v>
      </c>
      <c r="BK33">
        <v>0</v>
      </c>
      <c r="BL33">
        <v>0</v>
      </c>
      <c r="BM33">
        <v>0</v>
      </c>
      <c r="BN33" s="1" t="s">
        <v>594</v>
      </c>
      <c r="BO33" t="s">
        <v>595</v>
      </c>
      <c r="BP33" s="1" t="s">
        <v>594</v>
      </c>
      <c r="BQ33">
        <v>1</v>
      </c>
      <c r="BR33" t="s">
        <v>596</v>
      </c>
      <c r="BS33" s="1" t="s">
        <v>597</v>
      </c>
      <c r="BT33" t="s">
        <v>143</v>
      </c>
      <c r="BU33" t="s">
        <v>288</v>
      </c>
      <c r="BV33">
        <v>3400019</v>
      </c>
      <c r="BW33" t="s">
        <v>36</v>
      </c>
      <c r="BX33" t="s">
        <v>598</v>
      </c>
      <c r="BY33" t="s">
        <v>595</v>
      </c>
      <c r="BZ33" t="s">
        <v>595</v>
      </c>
      <c r="CB33">
        <v>4506516</v>
      </c>
      <c r="CC33" t="s">
        <v>599</v>
      </c>
      <c r="CD33">
        <v>3400019</v>
      </c>
      <c r="CE33" t="s">
        <v>90</v>
      </c>
      <c r="CF33">
        <v>1243</v>
      </c>
      <c r="CG33" t="s">
        <v>600</v>
      </c>
      <c r="CH33" t="s">
        <v>41</v>
      </c>
      <c r="CI33" t="s">
        <v>601</v>
      </c>
      <c r="CJ33" t="s">
        <v>602</v>
      </c>
      <c r="CL33" t="s">
        <v>603</v>
      </c>
      <c r="CM33" t="s">
        <v>604</v>
      </c>
      <c r="CN33" t="s">
        <v>597</v>
      </c>
      <c r="CO33" t="s">
        <v>48</v>
      </c>
    </row>
    <row r="34" spans="1:93" x14ac:dyDescent="0.3">
      <c r="A34" t="s">
        <v>753</v>
      </c>
      <c r="B34" t="s">
        <v>752</v>
      </c>
      <c r="C34" t="s">
        <v>182</v>
      </c>
      <c r="D34" t="s">
        <v>184</v>
      </c>
      <c r="E34" s="1" t="s">
        <v>183</v>
      </c>
      <c r="F34">
        <v>64073</v>
      </c>
      <c r="G34" s="6">
        <v>3.1270359999999999</v>
      </c>
      <c r="H34">
        <v>0.86815986000000001</v>
      </c>
      <c r="I34">
        <v>9.5039459999999991</v>
      </c>
      <c r="J34">
        <v>11.148742</v>
      </c>
      <c r="K34">
        <v>0.75111297399999999</v>
      </c>
      <c r="L34">
        <v>0.43535140999999999</v>
      </c>
      <c r="M34" s="8">
        <v>10.293544000000001</v>
      </c>
      <c r="N34" s="11">
        <v>3.460137</v>
      </c>
      <c r="O34" s="11">
        <v>4.44591259E-2</v>
      </c>
      <c r="P34" s="11">
        <v>0.99969989999999997</v>
      </c>
      <c r="Q34" s="13">
        <v>10.362933999999999</v>
      </c>
      <c r="R34" s="13">
        <v>8.3484789999999993</v>
      </c>
      <c r="S34" s="13">
        <v>9.1782579999999996</v>
      </c>
      <c r="T34" s="13">
        <v>8.8359450000000006</v>
      </c>
      <c r="U34" s="13">
        <v>8.9706460000000003</v>
      </c>
      <c r="V34" s="13">
        <v>8.9553790000000006</v>
      </c>
      <c r="W34" s="13">
        <v>10.823091</v>
      </c>
      <c r="X34" s="13">
        <v>9.9543250000000008</v>
      </c>
      <c r="Y34" s="13">
        <v>11.898716</v>
      </c>
      <c r="Z34" s="13">
        <v>9.2623890000000006</v>
      </c>
      <c r="AA34" s="13">
        <v>10.976796999999999</v>
      </c>
      <c r="AB34" s="13">
        <v>8.7988630000000008</v>
      </c>
      <c r="AC34" s="13">
        <v>10.903809000000001</v>
      </c>
      <c r="AD34" s="13">
        <v>9.0170480000000008</v>
      </c>
      <c r="AE34" s="13">
        <v>11.141297</v>
      </c>
      <c r="AF34" s="13">
        <v>8.2412860000000006</v>
      </c>
      <c r="AG34">
        <v>1334.7919999999999</v>
      </c>
      <c r="AH34">
        <v>391.05110000000002</v>
      </c>
      <c r="AI34">
        <v>707.1155</v>
      </c>
      <c r="AJ34">
        <v>544.42550000000006</v>
      </c>
      <c r="AK34">
        <v>509.2636</v>
      </c>
      <c r="AL34">
        <v>377.58530000000002</v>
      </c>
      <c r="AM34">
        <v>1951.097</v>
      </c>
      <c r="AN34">
        <v>964.67190000000005</v>
      </c>
      <c r="AO34">
        <v>2669.79</v>
      </c>
      <c r="AP34">
        <v>479.07830000000001</v>
      </c>
      <c r="AQ34">
        <v>2401</v>
      </c>
      <c r="AR34">
        <v>578.6671</v>
      </c>
      <c r="AS34">
        <v>1415.307</v>
      </c>
      <c r="AT34">
        <v>426.23070000000001</v>
      </c>
      <c r="AU34">
        <v>2649.3510000000001</v>
      </c>
      <c r="AV34">
        <v>367.79390000000001</v>
      </c>
      <c r="AW34">
        <v>0</v>
      </c>
      <c r="AX34">
        <v>0</v>
      </c>
      <c r="AY34">
        <v>0</v>
      </c>
      <c r="AZ34">
        <v>0</v>
      </c>
      <c r="BA34">
        <v>0</v>
      </c>
      <c r="BB34">
        <v>0</v>
      </c>
      <c r="BC34">
        <v>0</v>
      </c>
      <c r="BD34">
        <v>0</v>
      </c>
      <c r="BE34">
        <v>0</v>
      </c>
      <c r="BF34">
        <v>0</v>
      </c>
      <c r="BG34">
        <v>0</v>
      </c>
      <c r="BH34">
        <v>0</v>
      </c>
      <c r="BI34">
        <v>0</v>
      </c>
      <c r="BJ34">
        <v>0</v>
      </c>
      <c r="BK34">
        <v>0</v>
      </c>
      <c r="BL34">
        <v>0</v>
      </c>
      <c r="BM34">
        <v>0</v>
      </c>
      <c r="BN34" s="1" t="s">
        <v>183</v>
      </c>
      <c r="BO34" t="s">
        <v>184</v>
      </c>
      <c r="BP34" s="1" t="s">
        <v>185</v>
      </c>
      <c r="BQ34">
        <v>19</v>
      </c>
      <c r="BR34" t="s">
        <v>186</v>
      </c>
      <c r="BS34" s="1" t="s">
        <v>187</v>
      </c>
      <c r="BT34" t="s">
        <v>86</v>
      </c>
      <c r="BU34" t="s">
        <v>87</v>
      </c>
      <c r="BV34">
        <v>630470</v>
      </c>
      <c r="BW34" t="s">
        <v>36</v>
      </c>
      <c r="BX34" t="s">
        <v>188</v>
      </c>
      <c r="BY34" t="s">
        <v>184</v>
      </c>
      <c r="BZ34" t="s">
        <v>184</v>
      </c>
      <c r="CB34">
        <v>41281602</v>
      </c>
      <c r="CC34" t="s">
        <v>189</v>
      </c>
      <c r="CD34">
        <v>630470</v>
      </c>
      <c r="CE34" t="s">
        <v>90</v>
      </c>
      <c r="CF34">
        <v>273</v>
      </c>
      <c r="CG34" t="s">
        <v>190</v>
      </c>
      <c r="CH34" t="s">
        <v>41</v>
      </c>
      <c r="CI34" t="s">
        <v>191</v>
      </c>
      <c r="CJ34" t="s">
        <v>192</v>
      </c>
      <c r="CN34" t="s">
        <v>187</v>
      </c>
      <c r="CO34" t="s">
        <v>48</v>
      </c>
    </row>
    <row r="35" spans="1:93" x14ac:dyDescent="0.3">
      <c r="A35" t="s">
        <v>753</v>
      </c>
      <c r="B35" t="s">
        <v>752</v>
      </c>
      <c r="C35" t="s">
        <v>542</v>
      </c>
      <c r="D35" t="s">
        <v>550</v>
      </c>
      <c r="E35" s="1" t="s">
        <v>543</v>
      </c>
      <c r="F35">
        <v>7280</v>
      </c>
      <c r="G35" s="6">
        <v>2.3730229999999999</v>
      </c>
      <c r="H35">
        <v>0.96380823999999998</v>
      </c>
      <c r="I35">
        <v>7.6225009999999997</v>
      </c>
      <c r="J35">
        <v>8.8692270000000004</v>
      </c>
      <c r="K35">
        <v>0.123788865</v>
      </c>
      <c r="L35">
        <v>0.95582562999999998</v>
      </c>
      <c r="M35" s="8">
        <v>8.2222679999999997</v>
      </c>
      <c r="N35" s="11">
        <v>2.8766720000000001</v>
      </c>
      <c r="O35" s="11">
        <v>4.2378863599999997E-2</v>
      </c>
      <c r="P35" s="11">
        <v>0.99969989999999997</v>
      </c>
      <c r="Q35" s="13">
        <v>7.5659789999999996</v>
      </c>
      <c r="R35" s="13">
        <v>7.8142139999999998</v>
      </c>
      <c r="S35" s="13">
        <v>7.7644609999999998</v>
      </c>
      <c r="T35" s="13">
        <v>8.9681460000000008</v>
      </c>
      <c r="U35" s="13">
        <v>7.5370619999999997</v>
      </c>
      <c r="V35" s="13">
        <v>8.4487100000000002</v>
      </c>
      <c r="W35" s="13">
        <v>10.417856</v>
      </c>
      <c r="X35" s="13">
        <v>9.0996509999999997</v>
      </c>
      <c r="Y35" s="13">
        <v>9.1326619999999998</v>
      </c>
      <c r="Z35" s="13">
        <v>8.505293</v>
      </c>
      <c r="AA35" s="13">
        <v>8.0533090000000005</v>
      </c>
      <c r="AB35" s="13">
        <v>8.7984209999999994</v>
      </c>
      <c r="AC35" s="13">
        <v>8.2596109999999996</v>
      </c>
      <c r="AD35" s="13">
        <v>7.7838659999999997</v>
      </c>
      <c r="AE35" s="13">
        <v>8.4826960000000007</v>
      </c>
      <c r="AF35" s="13">
        <v>8.7161779999999993</v>
      </c>
      <c r="AG35">
        <v>195.65270000000001</v>
      </c>
      <c r="AH35">
        <v>266.34730000000002</v>
      </c>
      <c r="AI35">
        <v>249.11060000000001</v>
      </c>
      <c r="AJ35">
        <v>596.96799999999996</v>
      </c>
      <c r="AK35">
        <v>174.25120000000001</v>
      </c>
      <c r="AL35">
        <v>272.62830000000002</v>
      </c>
      <c r="AM35">
        <v>1455.529</v>
      </c>
      <c r="AN35">
        <v>532.01260000000002</v>
      </c>
      <c r="AO35">
        <v>372.16980000000001</v>
      </c>
      <c r="AP35">
        <v>290.7217</v>
      </c>
      <c r="AQ35">
        <v>306.73039999999997</v>
      </c>
      <c r="AR35">
        <v>578.46289999999999</v>
      </c>
      <c r="AS35">
        <v>241.8099</v>
      </c>
      <c r="AT35">
        <v>190.59870000000001</v>
      </c>
      <c r="AU35">
        <v>395.57459999999998</v>
      </c>
      <c r="AV35">
        <v>529.48680000000002</v>
      </c>
      <c r="AW35">
        <v>0</v>
      </c>
      <c r="AX35">
        <v>0</v>
      </c>
      <c r="AY35">
        <v>0</v>
      </c>
      <c r="AZ35">
        <v>0</v>
      </c>
      <c r="BA35">
        <v>2.5974029999999999E-3</v>
      </c>
      <c r="BB35">
        <v>0</v>
      </c>
      <c r="BC35">
        <v>0</v>
      </c>
      <c r="BD35">
        <v>0</v>
      </c>
      <c r="BE35">
        <v>0</v>
      </c>
      <c r="BF35">
        <v>0</v>
      </c>
      <c r="BG35">
        <v>0</v>
      </c>
      <c r="BH35">
        <v>0</v>
      </c>
      <c r="BI35">
        <v>0</v>
      </c>
      <c r="BJ35">
        <v>2.5974029999999999E-3</v>
      </c>
      <c r="BK35">
        <v>0</v>
      </c>
      <c r="BL35">
        <v>0</v>
      </c>
      <c r="BM35">
        <v>0</v>
      </c>
      <c r="BN35" s="1" t="s">
        <v>543</v>
      </c>
      <c r="BO35" t="s">
        <v>544</v>
      </c>
      <c r="BP35" s="1" t="s">
        <v>543</v>
      </c>
      <c r="BQ35">
        <v>6</v>
      </c>
      <c r="BR35" t="s">
        <v>545</v>
      </c>
      <c r="BS35" s="1" t="s">
        <v>546</v>
      </c>
      <c r="BT35" t="s">
        <v>547</v>
      </c>
      <c r="BU35" t="s">
        <v>548</v>
      </c>
      <c r="BV35">
        <v>450292</v>
      </c>
      <c r="BW35" t="s">
        <v>36</v>
      </c>
      <c r="BX35" t="s">
        <v>549</v>
      </c>
      <c r="BY35" t="s">
        <v>550</v>
      </c>
      <c r="BZ35" t="s">
        <v>550</v>
      </c>
      <c r="CB35">
        <v>68299771</v>
      </c>
      <c r="CC35" t="s">
        <v>551</v>
      </c>
      <c r="CD35">
        <v>450292</v>
      </c>
      <c r="CE35" t="s">
        <v>90</v>
      </c>
      <c r="CF35">
        <v>1401</v>
      </c>
      <c r="CG35" t="s">
        <v>552</v>
      </c>
      <c r="CH35" t="s">
        <v>60</v>
      </c>
      <c r="CI35" t="s">
        <v>553</v>
      </c>
      <c r="CJ35" t="s">
        <v>554</v>
      </c>
      <c r="CK35" t="s">
        <v>555</v>
      </c>
      <c r="CL35" t="s">
        <v>556</v>
      </c>
      <c r="CM35" t="s">
        <v>557</v>
      </c>
      <c r="CN35" t="s">
        <v>558</v>
      </c>
      <c r="CO35" t="s">
        <v>48</v>
      </c>
    </row>
    <row r="36" spans="1:93" x14ac:dyDescent="0.3">
      <c r="A36" t="s">
        <v>753</v>
      </c>
      <c r="B36" t="s">
        <v>752</v>
      </c>
      <c r="C36" t="s">
        <v>221</v>
      </c>
      <c r="D36" t="s">
        <v>229</v>
      </c>
      <c r="E36" s="1" t="s">
        <v>222</v>
      </c>
      <c r="F36">
        <v>83959</v>
      </c>
      <c r="G36" s="6">
        <v>2.3396249999999998</v>
      </c>
      <c r="H36">
        <v>0.9808192</v>
      </c>
      <c r="I36">
        <v>9.5643720000000005</v>
      </c>
      <c r="J36">
        <v>10.790649</v>
      </c>
      <c r="K36">
        <v>0.36320058900000002</v>
      </c>
      <c r="L36">
        <v>0.91109364999999998</v>
      </c>
      <c r="M36" s="8">
        <v>10.159025</v>
      </c>
      <c r="N36" s="11">
        <v>2.676021</v>
      </c>
      <c r="O36" s="11">
        <v>3.9218402200000002E-2</v>
      </c>
      <c r="P36" s="11">
        <v>0.99969989999999997</v>
      </c>
      <c r="Q36" s="13">
        <v>9.8596909999999998</v>
      </c>
      <c r="R36" s="13">
        <v>9.5667799999999996</v>
      </c>
      <c r="S36" s="13">
        <v>9.6745970000000003</v>
      </c>
      <c r="T36" s="13">
        <v>10.081322999999999</v>
      </c>
      <c r="U36" s="13">
        <v>9.1588270000000005</v>
      </c>
      <c r="V36" s="13">
        <v>10.969075999999999</v>
      </c>
      <c r="W36" s="13">
        <v>9.9832640000000001</v>
      </c>
      <c r="X36" s="13">
        <v>10.931164000000001</v>
      </c>
      <c r="Y36" s="13">
        <v>11.317485</v>
      </c>
      <c r="Z36" s="13">
        <v>11.311373</v>
      </c>
      <c r="AA36" s="13">
        <v>11.440054</v>
      </c>
      <c r="AB36" s="13">
        <v>9.6119140000000005</v>
      </c>
      <c r="AC36" s="13">
        <v>9.6312379999999997</v>
      </c>
      <c r="AD36" s="13">
        <v>11.058166</v>
      </c>
      <c r="AE36" s="13">
        <v>11.581205000000001</v>
      </c>
      <c r="AF36" s="13">
        <v>11.834445000000001</v>
      </c>
      <c r="AG36">
        <v>938.02760000000001</v>
      </c>
      <c r="AH36">
        <v>897.55269999999996</v>
      </c>
      <c r="AI36">
        <v>1002.929</v>
      </c>
      <c r="AJ36">
        <v>1313.7919999999999</v>
      </c>
      <c r="AK36">
        <v>577.99040000000002</v>
      </c>
      <c r="AL36">
        <v>1465.799</v>
      </c>
      <c r="AM36">
        <v>1078.9839999999999</v>
      </c>
      <c r="AN36">
        <v>1918.249</v>
      </c>
      <c r="AO36">
        <v>1722.741</v>
      </c>
      <c r="AP36">
        <v>1928.8150000000001</v>
      </c>
      <c r="AQ36">
        <v>3273.5050000000001</v>
      </c>
      <c r="AR36">
        <v>1047.4290000000001</v>
      </c>
      <c r="AS36">
        <v>593.4973</v>
      </c>
      <c r="AT36">
        <v>1656.008</v>
      </c>
      <c r="AU36">
        <v>3573.6790000000001</v>
      </c>
      <c r="AV36">
        <v>4636.7330000000002</v>
      </c>
      <c r="AW36">
        <v>0</v>
      </c>
      <c r="AX36">
        <v>0</v>
      </c>
      <c r="AY36">
        <v>0</v>
      </c>
      <c r="AZ36">
        <v>0</v>
      </c>
      <c r="BA36">
        <v>0</v>
      </c>
      <c r="BB36">
        <v>0</v>
      </c>
      <c r="BC36">
        <v>0</v>
      </c>
      <c r="BD36">
        <v>0</v>
      </c>
      <c r="BE36">
        <v>0</v>
      </c>
      <c r="BF36">
        <v>0</v>
      </c>
      <c r="BG36">
        <v>0</v>
      </c>
      <c r="BH36">
        <v>0</v>
      </c>
      <c r="BI36">
        <v>0</v>
      </c>
      <c r="BJ36">
        <v>0</v>
      </c>
      <c r="BK36">
        <v>0</v>
      </c>
      <c r="BL36">
        <v>0</v>
      </c>
      <c r="BM36">
        <v>0</v>
      </c>
      <c r="BN36" s="1" t="s">
        <v>222</v>
      </c>
      <c r="BO36" t="s">
        <v>223</v>
      </c>
      <c r="BP36" s="1" t="s">
        <v>222</v>
      </c>
      <c r="BQ36">
        <v>20</v>
      </c>
      <c r="BR36" t="s">
        <v>224</v>
      </c>
      <c r="BS36" s="1" t="s">
        <v>225</v>
      </c>
      <c r="BT36" t="s">
        <v>226</v>
      </c>
      <c r="BU36" t="s">
        <v>227</v>
      </c>
      <c r="BV36">
        <v>7150209</v>
      </c>
      <c r="BW36" t="s">
        <v>36</v>
      </c>
      <c r="BX36" t="s">
        <v>228</v>
      </c>
      <c r="BY36" t="s">
        <v>229</v>
      </c>
      <c r="BZ36" t="s">
        <v>229</v>
      </c>
      <c r="CB36">
        <v>116256456</v>
      </c>
      <c r="CC36" t="s">
        <v>230</v>
      </c>
      <c r="CD36">
        <v>7150209</v>
      </c>
      <c r="CE36" t="s">
        <v>90</v>
      </c>
      <c r="CF36">
        <v>2798</v>
      </c>
      <c r="CG36" t="s">
        <v>231</v>
      </c>
      <c r="CH36" t="s">
        <v>60</v>
      </c>
      <c r="CI36" t="s">
        <v>232</v>
      </c>
      <c r="CJ36" t="s">
        <v>233</v>
      </c>
      <c r="CK36" t="s">
        <v>234</v>
      </c>
      <c r="CL36" t="s">
        <v>235</v>
      </c>
      <c r="CM36" t="s">
        <v>236</v>
      </c>
      <c r="CN36" t="s">
        <v>237</v>
      </c>
      <c r="CO36" t="s">
        <v>48</v>
      </c>
    </row>
    <row r="37" spans="1:93" x14ac:dyDescent="0.3">
      <c r="A37" t="s">
        <v>753</v>
      </c>
      <c r="B37" t="s">
        <v>752</v>
      </c>
      <c r="C37" t="s">
        <v>138</v>
      </c>
      <c r="D37" t="s">
        <v>140</v>
      </c>
      <c r="E37" s="1" t="s">
        <v>139</v>
      </c>
      <c r="F37">
        <v>84986</v>
      </c>
      <c r="G37" s="6">
        <v>-2.2412809999999999</v>
      </c>
      <c r="H37">
        <v>0.37630416</v>
      </c>
      <c r="I37">
        <v>10.478851000000001</v>
      </c>
      <c r="J37">
        <v>9.314527</v>
      </c>
      <c r="K37">
        <v>0.128169493</v>
      </c>
      <c r="L37">
        <v>0.35380418000000002</v>
      </c>
      <c r="M37" s="8">
        <v>9.8795520000000003</v>
      </c>
      <c r="N37" s="11">
        <v>-6.6656630000000003</v>
      </c>
      <c r="O37" s="11">
        <v>8.3324569999999995E-4</v>
      </c>
      <c r="P37" s="11">
        <v>0.99969989999999997</v>
      </c>
      <c r="Q37" s="13">
        <v>10.335444000000001</v>
      </c>
      <c r="R37" s="13">
        <v>9.3423130000000008</v>
      </c>
      <c r="S37" s="13">
        <v>10.582229</v>
      </c>
      <c r="T37" s="13">
        <v>9.0769099999999998</v>
      </c>
      <c r="U37" s="13">
        <v>10.518879</v>
      </c>
      <c r="V37" s="13">
        <v>8.7798370000000006</v>
      </c>
      <c r="W37" s="13">
        <v>9.4612719999999992</v>
      </c>
      <c r="X37" s="13">
        <v>9.0007339999999996</v>
      </c>
      <c r="Y37" s="13">
        <v>8.935041</v>
      </c>
      <c r="Z37" s="13">
        <v>8.7631490000000003</v>
      </c>
      <c r="AA37" s="13">
        <v>9.5589829999999996</v>
      </c>
      <c r="AB37" s="13">
        <v>8.8073979999999992</v>
      </c>
      <c r="AC37" s="13">
        <v>9.6797079999999998</v>
      </c>
      <c r="AD37" s="13">
        <v>9.0916890000000006</v>
      </c>
      <c r="AE37" s="13">
        <v>8.9376320000000007</v>
      </c>
      <c r="AF37" s="13">
        <v>8.7994889999999995</v>
      </c>
      <c r="AG37">
        <v>1309.5139999999999</v>
      </c>
      <c r="AH37">
        <v>769.59159999999997</v>
      </c>
      <c r="AI37">
        <v>1931.3720000000001</v>
      </c>
      <c r="AJ37">
        <v>647.64250000000004</v>
      </c>
      <c r="AK37">
        <v>1497.2139999999999</v>
      </c>
      <c r="AL37">
        <v>335.83420000000001</v>
      </c>
      <c r="AM37">
        <v>750.60419999999999</v>
      </c>
      <c r="AN37">
        <v>494.0351</v>
      </c>
      <c r="AO37">
        <v>327.04919999999998</v>
      </c>
      <c r="AP37">
        <v>343.666</v>
      </c>
      <c r="AQ37">
        <v>906.05409999999995</v>
      </c>
      <c r="AR37">
        <v>582.99450000000002</v>
      </c>
      <c r="AS37">
        <v>619.47370000000001</v>
      </c>
      <c r="AT37">
        <v>447.2491</v>
      </c>
      <c r="AU37">
        <v>551.29679999999996</v>
      </c>
      <c r="AV37">
        <v>561.27340000000004</v>
      </c>
      <c r="AW37">
        <v>0</v>
      </c>
      <c r="AX37">
        <v>0</v>
      </c>
      <c r="AY37">
        <v>0</v>
      </c>
      <c r="AZ37">
        <v>0</v>
      </c>
      <c r="BA37">
        <v>0</v>
      </c>
      <c r="BB37">
        <v>0</v>
      </c>
      <c r="BC37">
        <v>0</v>
      </c>
      <c r="BD37">
        <v>0</v>
      </c>
      <c r="BE37">
        <v>0</v>
      </c>
      <c r="BF37">
        <v>0</v>
      </c>
      <c r="BG37">
        <v>0</v>
      </c>
      <c r="BH37">
        <v>0</v>
      </c>
      <c r="BI37">
        <v>0</v>
      </c>
      <c r="BJ37">
        <v>0</v>
      </c>
      <c r="BK37">
        <v>0</v>
      </c>
      <c r="BL37">
        <v>0</v>
      </c>
      <c r="BM37">
        <v>0</v>
      </c>
      <c r="BN37" s="1" t="s">
        <v>139</v>
      </c>
      <c r="BO37" t="s">
        <v>140</v>
      </c>
      <c r="BP37" s="1" t="s">
        <v>139</v>
      </c>
      <c r="BQ37">
        <v>10</v>
      </c>
      <c r="BR37" t="s">
        <v>141</v>
      </c>
      <c r="BS37" s="1" t="s">
        <v>142</v>
      </c>
      <c r="BT37" t="s">
        <v>143</v>
      </c>
      <c r="BU37" t="s">
        <v>87</v>
      </c>
      <c r="BV37">
        <v>6110332</v>
      </c>
      <c r="BW37" t="s">
        <v>36</v>
      </c>
      <c r="BX37" t="s">
        <v>144</v>
      </c>
      <c r="BY37" t="s">
        <v>140</v>
      </c>
      <c r="BZ37" t="s">
        <v>140</v>
      </c>
      <c r="CB37">
        <v>67906813</v>
      </c>
      <c r="CC37" t="s">
        <v>145</v>
      </c>
      <c r="CD37">
        <v>6110332</v>
      </c>
      <c r="CE37" t="s">
        <v>90</v>
      </c>
      <c r="CF37">
        <v>5097</v>
      </c>
      <c r="CG37" t="s">
        <v>146</v>
      </c>
      <c r="CH37" t="s">
        <v>60</v>
      </c>
      <c r="CI37" t="s">
        <v>147</v>
      </c>
      <c r="CJ37" t="s">
        <v>148</v>
      </c>
      <c r="CK37" t="s">
        <v>149</v>
      </c>
      <c r="CL37" t="s">
        <v>150</v>
      </c>
      <c r="CM37" t="s">
        <v>151</v>
      </c>
      <c r="CN37" t="s">
        <v>142</v>
      </c>
      <c r="CO37" t="s">
        <v>48</v>
      </c>
    </row>
    <row r="38" spans="1:93" x14ac:dyDescent="0.3">
      <c r="A38" t="s">
        <v>753</v>
      </c>
      <c r="B38" t="s">
        <v>752</v>
      </c>
      <c r="C38" t="s">
        <v>577</v>
      </c>
      <c r="D38" t="s">
        <v>579</v>
      </c>
      <c r="E38" s="1" t="s">
        <v>578</v>
      </c>
      <c r="F38">
        <v>857</v>
      </c>
      <c r="G38" s="6">
        <v>2.0115240000000001</v>
      </c>
      <c r="H38">
        <v>0.52882176000000003</v>
      </c>
      <c r="I38">
        <v>13.446273</v>
      </c>
      <c r="J38">
        <v>14.454561</v>
      </c>
      <c r="K38">
        <v>0.24995831900000001</v>
      </c>
      <c r="L38">
        <v>0.46601854999999998</v>
      </c>
      <c r="M38" s="8">
        <v>13.941305</v>
      </c>
      <c r="N38" s="11">
        <v>3.9775079999999998</v>
      </c>
      <c r="O38" s="11">
        <v>7.3097086999999996E-3</v>
      </c>
      <c r="P38" s="11">
        <v>0.99969989999999997</v>
      </c>
      <c r="Q38" s="13">
        <v>13.602157</v>
      </c>
      <c r="R38" s="13">
        <v>13.969177999999999</v>
      </c>
      <c r="S38" s="13">
        <v>13.578697999999999</v>
      </c>
      <c r="T38" s="13">
        <v>14.331561000000001</v>
      </c>
      <c r="U38" s="13">
        <v>13.157964</v>
      </c>
      <c r="V38" s="13">
        <v>14.151234000000001</v>
      </c>
      <c r="W38" s="13">
        <v>14.053314</v>
      </c>
      <c r="X38" s="13">
        <v>14.250598</v>
      </c>
      <c r="Y38" s="13">
        <v>14.609578000000001</v>
      </c>
      <c r="Z38" s="13">
        <v>14.589763</v>
      </c>
      <c r="AA38" s="13">
        <v>15.118893</v>
      </c>
      <c r="AB38" s="13">
        <v>14.629305</v>
      </c>
      <c r="AC38" s="13">
        <v>13.967192000000001</v>
      </c>
      <c r="AD38" s="13">
        <v>14.369308999999999</v>
      </c>
      <c r="AE38" s="13">
        <v>14.52383</v>
      </c>
      <c r="AF38" s="13">
        <v>14.294568</v>
      </c>
      <c r="AG38">
        <v>12166.95</v>
      </c>
      <c r="AH38">
        <v>20843.93</v>
      </c>
      <c r="AI38">
        <v>15746.45</v>
      </c>
      <c r="AJ38">
        <v>25700.720000000001</v>
      </c>
      <c r="AK38">
        <v>8690.5439999999999</v>
      </c>
      <c r="AL38">
        <v>13176.42</v>
      </c>
      <c r="AM38">
        <v>20572.62</v>
      </c>
      <c r="AN38">
        <v>21441.61</v>
      </c>
      <c r="AO38">
        <v>15804.47</v>
      </c>
      <c r="AP38">
        <v>19293.32</v>
      </c>
      <c r="AQ38">
        <v>37643.69</v>
      </c>
      <c r="AR38">
        <v>30560.27</v>
      </c>
      <c r="AS38">
        <v>11420.14</v>
      </c>
      <c r="AT38">
        <v>16378.65</v>
      </c>
      <c r="AU38">
        <v>29979.200000000001</v>
      </c>
      <c r="AV38">
        <v>23481.62</v>
      </c>
      <c r="AW38">
        <v>0</v>
      </c>
      <c r="AX38">
        <v>0</v>
      </c>
      <c r="AY38">
        <v>0</v>
      </c>
      <c r="AZ38">
        <v>0</v>
      </c>
      <c r="BA38">
        <v>0</v>
      </c>
      <c r="BB38">
        <v>0</v>
      </c>
      <c r="BC38">
        <v>0</v>
      </c>
      <c r="BD38">
        <v>0</v>
      </c>
      <c r="BE38">
        <v>0</v>
      </c>
      <c r="BF38">
        <v>0</v>
      </c>
      <c r="BG38">
        <v>0</v>
      </c>
      <c r="BH38">
        <v>0</v>
      </c>
      <c r="BI38">
        <v>0</v>
      </c>
      <c r="BJ38">
        <v>0</v>
      </c>
      <c r="BK38">
        <v>0</v>
      </c>
      <c r="BL38">
        <v>0</v>
      </c>
      <c r="BM38">
        <v>0</v>
      </c>
      <c r="BN38" s="1" t="s">
        <v>578</v>
      </c>
      <c r="BO38" t="s">
        <v>579</v>
      </c>
      <c r="BP38" s="1" t="s">
        <v>578</v>
      </c>
      <c r="BQ38">
        <v>7</v>
      </c>
      <c r="BR38" t="s">
        <v>580</v>
      </c>
      <c r="BS38" s="1" t="s">
        <v>581</v>
      </c>
      <c r="BT38" t="s">
        <v>582</v>
      </c>
      <c r="BU38" t="s">
        <v>583</v>
      </c>
      <c r="BV38">
        <v>1070215</v>
      </c>
      <c r="BW38" t="s">
        <v>36</v>
      </c>
      <c r="BX38" t="s">
        <v>584</v>
      </c>
      <c r="BY38" t="s">
        <v>579</v>
      </c>
      <c r="BZ38" t="s">
        <v>579</v>
      </c>
      <c r="CB38">
        <v>15451855</v>
      </c>
      <c r="CC38" t="s">
        <v>585</v>
      </c>
      <c r="CD38">
        <v>1070215</v>
      </c>
      <c r="CE38" t="s">
        <v>90</v>
      </c>
      <c r="CF38">
        <v>2290</v>
      </c>
      <c r="CG38" t="s">
        <v>586</v>
      </c>
      <c r="CH38" t="s">
        <v>41</v>
      </c>
      <c r="CI38" t="s">
        <v>587</v>
      </c>
      <c r="CJ38" t="s">
        <v>588</v>
      </c>
      <c r="CK38" t="s">
        <v>589</v>
      </c>
      <c r="CL38" t="s">
        <v>590</v>
      </c>
      <c r="CM38" t="s">
        <v>591</v>
      </c>
      <c r="CN38" t="s">
        <v>592</v>
      </c>
      <c r="CO38" t="s">
        <v>48</v>
      </c>
    </row>
    <row r="39" spans="1:93" x14ac:dyDescent="0.3">
      <c r="A39" t="s">
        <v>753</v>
      </c>
      <c r="B39" t="s">
        <v>752</v>
      </c>
      <c r="C39" t="s">
        <v>673</v>
      </c>
      <c r="D39" t="s">
        <v>675</v>
      </c>
      <c r="E39" s="1" t="s">
        <v>674</v>
      </c>
      <c r="F39">
        <v>8612</v>
      </c>
      <c r="G39" s="6">
        <v>2.1089220000000002</v>
      </c>
      <c r="H39">
        <v>0.53585216000000002</v>
      </c>
      <c r="I39">
        <v>7.396776</v>
      </c>
      <c r="J39">
        <v>8.4732810000000001</v>
      </c>
      <c r="K39">
        <v>0.42969094499999999</v>
      </c>
      <c r="L39">
        <v>0.32016125000000001</v>
      </c>
      <c r="M39" s="8">
        <v>7.9167519999999998</v>
      </c>
      <c r="N39" s="11">
        <v>3.7582810000000002</v>
      </c>
      <c r="O39" s="11">
        <v>2.69236435E-2</v>
      </c>
      <c r="P39" s="11">
        <v>0.99969989999999997</v>
      </c>
      <c r="Q39" s="13">
        <v>7.6652459999999998</v>
      </c>
      <c r="R39" s="13">
        <v>7.3492300000000004</v>
      </c>
      <c r="S39" s="13">
        <v>6.901186</v>
      </c>
      <c r="T39" s="13">
        <v>7.0696279999999998</v>
      </c>
      <c r="U39" s="13">
        <v>7.6238939999999999</v>
      </c>
      <c r="V39" s="13">
        <v>7.2853789999999998</v>
      </c>
      <c r="W39" s="13">
        <v>8.2465700000000002</v>
      </c>
      <c r="X39" s="13">
        <v>7.8096560000000004</v>
      </c>
      <c r="Y39" s="13">
        <v>8.8752239999999993</v>
      </c>
      <c r="Z39" s="13">
        <v>7.9152990000000001</v>
      </c>
      <c r="AA39" s="13">
        <v>8.5662330000000004</v>
      </c>
      <c r="AB39" s="13">
        <v>7.6933790000000002</v>
      </c>
      <c r="AC39" s="13">
        <v>8.0630959999999998</v>
      </c>
      <c r="AD39" s="13">
        <v>7.3668690000000003</v>
      </c>
      <c r="AE39" s="13">
        <v>8.6152840000000008</v>
      </c>
      <c r="AF39" s="13">
        <v>7.4855020000000003</v>
      </c>
      <c r="AG39">
        <v>210.5565</v>
      </c>
      <c r="AH39">
        <v>186.9452</v>
      </c>
      <c r="AI39">
        <v>124.43040000000001</v>
      </c>
      <c r="AJ39">
        <v>154.64619999999999</v>
      </c>
      <c r="AK39">
        <v>186.49379999999999</v>
      </c>
      <c r="AL39">
        <v>141.87620000000001</v>
      </c>
      <c r="AM39">
        <v>319.98320000000001</v>
      </c>
      <c r="AN39">
        <v>214.40629999999999</v>
      </c>
      <c r="AO39">
        <v>315.12700000000001</v>
      </c>
      <c r="AP39">
        <v>197.4299</v>
      </c>
      <c r="AQ39">
        <v>448.71289999999999</v>
      </c>
      <c r="AR39">
        <v>249.5411</v>
      </c>
      <c r="AS39">
        <v>212.3246</v>
      </c>
      <c r="AT39">
        <v>147.45259999999999</v>
      </c>
      <c r="AU39">
        <v>435.8723</v>
      </c>
      <c r="AV39">
        <v>206.03530000000001</v>
      </c>
      <c r="AW39">
        <v>0</v>
      </c>
      <c r="AX39">
        <v>2.5974029999999999E-3</v>
      </c>
      <c r="AY39">
        <v>0.44935069999999999</v>
      </c>
      <c r="AZ39">
        <v>6.8831169999999997E-2</v>
      </c>
      <c r="BA39">
        <v>1.298701E-3</v>
      </c>
      <c r="BB39">
        <v>3.1168830000000002E-2</v>
      </c>
      <c r="BC39">
        <v>0</v>
      </c>
      <c r="BD39">
        <v>0</v>
      </c>
      <c r="BE39">
        <v>0</v>
      </c>
      <c r="BF39">
        <v>1.298701E-3</v>
      </c>
      <c r="BG39">
        <v>0</v>
      </c>
      <c r="BH39">
        <v>0</v>
      </c>
      <c r="BI39">
        <v>0</v>
      </c>
      <c r="BJ39">
        <v>6.4935059999999996E-3</v>
      </c>
      <c r="BK39">
        <v>0</v>
      </c>
      <c r="BL39">
        <v>0</v>
      </c>
      <c r="BM39">
        <v>2</v>
      </c>
      <c r="BN39" s="1" t="s">
        <v>674</v>
      </c>
      <c r="BO39" t="s">
        <v>675</v>
      </c>
      <c r="BP39" s="1" t="s">
        <v>674</v>
      </c>
      <c r="BQ39">
        <v>19</v>
      </c>
      <c r="BR39" t="s">
        <v>676</v>
      </c>
      <c r="BS39" s="1" t="s">
        <v>677</v>
      </c>
      <c r="BT39" t="s">
        <v>678</v>
      </c>
      <c r="BU39" t="s">
        <v>679</v>
      </c>
      <c r="BV39">
        <v>6580754</v>
      </c>
      <c r="BW39" t="s">
        <v>36</v>
      </c>
      <c r="BX39" t="s">
        <v>680</v>
      </c>
      <c r="BY39" t="s">
        <v>675</v>
      </c>
      <c r="BZ39" t="s">
        <v>675</v>
      </c>
      <c r="CB39">
        <v>29171744</v>
      </c>
      <c r="CC39" t="s">
        <v>681</v>
      </c>
      <c r="CD39">
        <v>6580754</v>
      </c>
      <c r="CE39" t="s">
        <v>39</v>
      </c>
      <c r="CF39">
        <v>1151</v>
      </c>
      <c r="CG39" t="s">
        <v>682</v>
      </c>
      <c r="CH39" t="s">
        <v>60</v>
      </c>
      <c r="CI39" t="s">
        <v>683</v>
      </c>
      <c r="CJ39" t="s">
        <v>684</v>
      </c>
      <c r="CK39" t="s">
        <v>685</v>
      </c>
      <c r="CM39" t="s">
        <v>686</v>
      </c>
      <c r="CN39" t="s">
        <v>687</v>
      </c>
      <c r="CO39" t="s">
        <v>48</v>
      </c>
    </row>
    <row r="40" spans="1:93" x14ac:dyDescent="0.3">
      <c r="A40" t="s">
        <v>753</v>
      </c>
      <c r="B40" t="s">
        <v>752</v>
      </c>
      <c r="C40" t="s">
        <v>396</v>
      </c>
      <c r="D40" t="s">
        <v>398</v>
      </c>
      <c r="E40" s="1" t="s">
        <v>397</v>
      </c>
      <c r="F40">
        <v>8809</v>
      </c>
      <c r="G40" s="6">
        <v>2.3034270000000001</v>
      </c>
      <c r="H40">
        <v>0.72961964000000001</v>
      </c>
      <c r="I40">
        <v>7.9762139999999997</v>
      </c>
      <c r="J40">
        <v>9.1799959999999992</v>
      </c>
      <c r="K40">
        <v>0.55139285100000002</v>
      </c>
      <c r="L40">
        <v>0.47781874000000002</v>
      </c>
      <c r="M40" s="8">
        <v>8.5569629999999997</v>
      </c>
      <c r="N40" s="11">
        <v>3.1396350000000002</v>
      </c>
      <c r="O40" s="11">
        <v>3.7130982E-2</v>
      </c>
      <c r="P40" s="11">
        <v>0.99969989999999997</v>
      </c>
      <c r="Q40" s="13">
        <v>8.6002580000000002</v>
      </c>
      <c r="R40" s="13">
        <v>8.6752009999999995</v>
      </c>
      <c r="S40" s="13">
        <v>7.554824</v>
      </c>
      <c r="T40" s="13">
        <v>7.6530279999999999</v>
      </c>
      <c r="U40" s="13">
        <v>7.7735609999999999</v>
      </c>
      <c r="V40" s="13">
        <v>7.7737340000000001</v>
      </c>
      <c r="W40" s="13">
        <v>8.799137</v>
      </c>
      <c r="X40" s="13">
        <v>7.7721039999999997</v>
      </c>
      <c r="Y40" s="13">
        <v>9.9557599999999997</v>
      </c>
      <c r="Z40" s="13">
        <v>7.6425770000000002</v>
      </c>
      <c r="AA40" s="13">
        <v>8.8069699999999997</v>
      </c>
      <c r="AB40" s="13">
        <v>8.1389309999999995</v>
      </c>
      <c r="AC40" s="13">
        <v>9.2852309999999996</v>
      </c>
      <c r="AD40" s="13">
        <v>7.9730040000000004</v>
      </c>
      <c r="AE40" s="13">
        <v>9.0528849999999998</v>
      </c>
      <c r="AF40" s="13">
        <v>7.9186940000000003</v>
      </c>
      <c r="AG40">
        <v>400.16669999999999</v>
      </c>
      <c r="AH40">
        <v>489.11349999999999</v>
      </c>
      <c r="AI40">
        <v>212.33240000000001</v>
      </c>
      <c r="AJ40">
        <v>232.74610000000001</v>
      </c>
      <c r="AK40">
        <v>210.77269999999999</v>
      </c>
      <c r="AL40">
        <v>182.57060000000001</v>
      </c>
      <c r="AM40">
        <v>469.59930000000003</v>
      </c>
      <c r="AN40">
        <v>209.2355</v>
      </c>
      <c r="AO40">
        <v>651.25919999999996</v>
      </c>
      <c r="AP40">
        <v>167.22919999999999</v>
      </c>
      <c r="AQ40">
        <v>532.66449999999998</v>
      </c>
      <c r="AR40">
        <v>353.70699999999999</v>
      </c>
      <c r="AS40">
        <v>468.97460000000001</v>
      </c>
      <c r="AT40">
        <v>216.1046</v>
      </c>
      <c r="AU40">
        <v>600.35979999999995</v>
      </c>
      <c r="AV40">
        <v>291.43920000000003</v>
      </c>
      <c r="AW40">
        <v>0</v>
      </c>
      <c r="AX40">
        <v>0</v>
      </c>
      <c r="AY40">
        <v>0</v>
      </c>
      <c r="AZ40">
        <v>0</v>
      </c>
      <c r="BA40">
        <v>0</v>
      </c>
      <c r="BB40">
        <v>0</v>
      </c>
      <c r="BC40">
        <v>0</v>
      </c>
      <c r="BD40">
        <v>0</v>
      </c>
      <c r="BE40">
        <v>0</v>
      </c>
      <c r="BF40">
        <v>1.298701E-3</v>
      </c>
      <c r="BG40">
        <v>0</v>
      </c>
      <c r="BH40">
        <v>0</v>
      </c>
      <c r="BI40">
        <v>0</v>
      </c>
      <c r="BJ40">
        <v>1.298701E-3</v>
      </c>
      <c r="BK40">
        <v>0</v>
      </c>
      <c r="BL40">
        <v>0</v>
      </c>
      <c r="BM40">
        <v>0</v>
      </c>
      <c r="BN40" s="1" t="s">
        <v>397</v>
      </c>
      <c r="BO40" t="s">
        <v>398</v>
      </c>
      <c r="BP40" s="1" t="s">
        <v>397</v>
      </c>
      <c r="BQ40">
        <v>2</v>
      </c>
      <c r="BR40" t="s">
        <v>399</v>
      </c>
      <c r="BS40" s="1" t="s">
        <v>400</v>
      </c>
      <c r="BT40" t="s">
        <v>401</v>
      </c>
      <c r="BU40" t="s">
        <v>402</v>
      </c>
      <c r="BV40">
        <v>1570367</v>
      </c>
      <c r="BW40" t="s">
        <v>36</v>
      </c>
      <c r="BX40" t="s">
        <v>403</v>
      </c>
      <c r="BY40" t="s">
        <v>398</v>
      </c>
      <c r="BZ40" t="s">
        <v>398</v>
      </c>
      <c r="CB40">
        <v>27477086</v>
      </c>
      <c r="CC40" t="s">
        <v>404</v>
      </c>
      <c r="CD40">
        <v>1570367</v>
      </c>
      <c r="CE40" t="s">
        <v>90</v>
      </c>
      <c r="CF40">
        <v>3076</v>
      </c>
      <c r="CG40" t="s">
        <v>405</v>
      </c>
      <c r="CH40" t="s">
        <v>41</v>
      </c>
      <c r="CI40" t="s">
        <v>406</v>
      </c>
      <c r="CJ40" t="s">
        <v>407</v>
      </c>
      <c r="CK40" t="s">
        <v>408</v>
      </c>
      <c r="CL40" t="s">
        <v>409</v>
      </c>
      <c r="CM40" t="s">
        <v>410</v>
      </c>
      <c r="CN40" t="s">
        <v>411</v>
      </c>
      <c r="CO40" t="s">
        <v>48</v>
      </c>
    </row>
    <row r="41" spans="1:93" x14ac:dyDescent="0.3">
      <c r="A41" t="s">
        <v>753</v>
      </c>
      <c r="B41" t="s">
        <v>752</v>
      </c>
      <c r="C41" t="s">
        <v>425</v>
      </c>
      <c r="D41" t="s">
        <v>427</v>
      </c>
      <c r="E41" s="1" t="s">
        <v>426</v>
      </c>
      <c r="F41">
        <v>8842</v>
      </c>
      <c r="G41" s="6">
        <v>3.1055600000000001</v>
      </c>
      <c r="H41">
        <v>1.01910692</v>
      </c>
      <c r="I41">
        <v>7.6630929999999999</v>
      </c>
      <c r="J41">
        <v>9.2979470000000006</v>
      </c>
      <c r="K41">
        <v>0.54804164200000005</v>
      </c>
      <c r="L41">
        <v>0.85920269999999999</v>
      </c>
      <c r="M41" s="8">
        <v>8.4410329999999991</v>
      </c>
      <c r="N41" s="11">
        <v>3.2844380000000002</v>
      </c>
      <c r="O41" s="11">
        <v>1.7280110800000002E-2</v>
      </c>
      <c r="P41" s="11">
        <v>0.99969989999999997</v>
      </c>
      <c r="Q41" s="13">
        <v>7.1276989999999998</v>
      </c>
      <c r="R41" s="13">
        <v>7.7549210000000004</v>
      </c>
      <c r="S41" s="13">
        <v>7.6386190000000003</v>
      </c>
      <c r="T41" s="13">
        <v>12.203407</v>
      </c>
      <c r="U41" s="13">
        <v>8.2229620000000008</v>
      </c>
      <c r="V41" s="13">
        <v>11.620488999999999</v>
      </c>
      <c r="W41" s="13">
        <v>9.1413810000000009</v>
      </c>
      <c r="X41" s="13">
        <v>9.6984220000000008</v>
      </c>
      <c r="Y41" s="13">
        <v>10.295512</v>
      </c>
      <c r="Z41" s="13">
        <v>12.328220999999999</v>
      </c>
      <c r="AA41" s="13">
        <v>8.3130710000000008</v>
      </c>
      <c r="AB41" s="13">
        <v>11.915264000000001</v>
      </c>
      <c r="AC41" s="13">
        <v>8.6796190000000006</v>
      </c>
      <c r="AD41" s="13">
        <v>10.228101000000001</v>
      </c>
      <c r="AE41" s="13">
        <v>10.060152</v>
      </c>
      <c r="AF41" s="13">
        <v>11.240083</v>
      </c>
      <c r="AG41">
        <v>145.29839999999999</v>
      </c>
      <c r="AH41">
        <v>255.16679999999999</v>
      </c>
      <c r="AI41">
        <v>226.6516</v>
      </c>
      <c r="AJ41">
        <v>5626.6210000000001</v>
      </c>
      <c r="AK41">
        <v>294.79610000000002</v>
      </c>
      <c r="AL41">
        <v>2278.029</v>
      </c>
      <c r="AM41">
        <v>595.04729999999995</v>
      </c>
      <c r="AN41">
        <v>807.67</v>
      </c>
      <c r="AO41">
        <v>824.2491</v>
      </c>
      <c r="AP41">
        <v>3903.3890000000001</v>
      </c>
      <c r="AQ41">
        <v>370.85550000000001</v>
      </c>
      <c r="AR41">
        <v>5087.5950000000003</v>
      </c>
      <c r="AS41">
        <v>316.0677</v>
      </c>
      <c r="AT41">
        <v>949.6979</v>
      </c>
      <c r="AU41">
        <v>1219.7539999999999</v>
      </c>
      <c r="AV41">
        <v>3081.2710000000002</v>
      </c>
      <c r="AW41">
        <v>3.7662340000000002E-2</v>
      </c>
      <c r="AX41">
        <v>0</v>
      </c>
      <c r="AY41">
        <v>0</v>
      </c>
      <c r="AZ41">
        <v>0</v>
      </c>
      <c r="BA41">
        <v>0</v>
      </c>
      <c r="BB41">
        <v>0</v>
      </c>
      <c r="BC41">
        <v>0</v>
      </c>
      <c r="BD41">
        <v>0</v>
      </c>
      <c r="BE41">
        <v>0</v>
      </c>
      <c r="BF41">
        <v>0</v>
      </c>
      <c r="BG41">
        <v>0</v>
      </c>
      <c r="BH41">
        <v>0</v>
      </c>
      <c r="BI41">
        <v>0</v>
      </c>
      <c r="BJ41">
        <v>0</v>
      </c>
      <c r="BK41">
        <v>0</v>
      </c>
      <c r="BL41">
        <v>0</v>
      </c>
      <c r="BM41">
        <v>0</v>
      </c>
      <c r="BN41" s="1" t="s">
        <v>426</v>
      </c>
      <c r="BO41" t="s">
        <v>427</v>
      </c>
      <c r="BP41" s="1" t="s">
        <v>426</v>
      </c>
      <c r="BQ41">
        <v>4</v>
      </c>
      <c r="BR41" t="s">
        <v>428</v>
      </c>
      <c r="BS41" s="1" t="s">
        <v>429</v>
      </c>
      <c r="BT41" t="s">
        <v>430</v>
      </c>
      <c r="BU41" t="s">
        <v>431</v>
      </c>
      <c r="BV41">
        <v>7400452</v>
      </c>
      <c r="BW41" t="s">
        <v>36</v>
      </c>
      <c r="BX41" t="s">
        <v>432</v>
      </c>
      <c r="BY41" t="s">
        <v>427</v>
      </c>
      <c r="BZ41" t="s">
        <v>427</v>
      </c>
      <c r="CB41">
        <v>5174386</v>
      </c>
      <c r="CC41" t="s">
        <v>433</v>
      </c>
      <c r="CD41">
        <v>7400452</v>
      </c>
      <c r="CE41" t="s">
        <v>90</v>
      </c>
      <c r="CF41">
        <v>3717</v>
      </c>
      <c r="CG41" t="s">
        <v>434</v>
      </c>
      <c r="CH41" t="s">
        <v>60</v>
      </c>
      <c r="CI41" t="s">
        <v>435</v>
      </c>
      <c r="CJ41" t="s">
        <v>421</v>
      </c>
      <c r="CK41" t="s">
        <v>436</v>
      </c>
      <c r="CL41" t="s">
        <v>437</v>
      </c>
      <c r="CN41" t="s">
        <v>429</v>
      </c>
      <c r="CO41" t="s">
        <v>48</v>
      </c>
    </row>
    <row r="42" spans="1:93" x14ac:dyDescent="0.3">
      <c r="A42" t="s">
        <v>753</v>
      </c>
      <c r="B42" t="s">
        <v>752</v>
      </c>
      <c r="C42" t="s">
        <v>637</v>
      </c>
      <c r="D42" t="s">
        <v>639</v>
      </c>
      <c r="E42" s="1" t="s">
        <v>638</v>
      </c>
      <c r="F42">
        <v>9123</v>
      </c>
      <c r="G42" s="6">
        <v>2.417662</v>
      </c>
      <c r="H42">
        <v>0.99522330000000003</v>
      </c>
      <c r="I42">
        <v>9.9581300000000006</v>
      </c>
      <c r="J42">
        <v>11.231743</v>
      </c>
      <c r="K42">
        <v>0.49732768700000002</v>
      </c>
      <c r="L42">
        <v>0.86205253999999998</v>
      </c>
      <c r="M42" s="8">
        <v>10.575782</v>
      </c>
      <c r="N42" s="11">
        <v>2.6495000000000002</v>
      </c>
      <c r="O42" s="11">
        <v>3.8143837700000002E-2</v>
      </c>
      <c r="P42" s="11">
        <v>0.99969989999999997</v>
      </c>
      <c r="Q42" s="13">
        <v>10.421424999999999</v>
      </c>
      <c r="R42" s="13">
        <v>11.287324999999999</v>
      </c>
      <c r="S42" s="13">
        <v>9.4326240000000006</v>
      </c>
      <c r="T42" s="13">
        <v>9.0118100000000005</v>
      </c>
      <c r="U42" s="13">
        <v>10.020341999999999</v>
      </c>
      <c r="V42" s="13">
        <v>9.3338640000000002</v>
      </c>
      <c r="W42" s="13">
        <v>11.906158</v>
      </c>
      <c r="X42" s="13">
        <v>9.1927240000000001</v>
      </c>
      <c r="Y42" s="13">
        <v>12.229984999999999</v>
      </c>
      <c r="Z42" s="13">
        <v>9.1390899999999995</v>
      </c>
      <c r="AA42" s="13">
        <v>10.153921</v>
      </c>
      <c r="AB42" s="13">
        <v>8.9663310000000003</v>
      </c>
      <c r="AC42" s="13">
        <v>11.236485999999999</v>
      </c>
      <c r="AD42" s="13">
        <v>9.2287759999999999</v>
      </c>
      <c r="AE42" s="13">
        <v>10.632166</v>
      </c>
      <c r="AF42" s="13">
        <v>9.1563199999999991</v>
      </c>
      <c r="AG42">
        <v>1383.31</v>
      </c>
      <c r="AH42">
        <v>2903.04</v>
      </c>
      <c r="AI42">
        <v>848.92589999999996</v>
      </c>
      <c r="AJ42">
        <v>618.73839999999996</v>
      </c>
      <c r="AK42">
        <v>1071.5440000000001</v>
      </c>
      <c r="AL42">
        <v>482.35669999999999</v>
      </c>
      <c r="AM42">
        <v>4340.107</v>
      </c>
      <c r="AN42">
        <v>569.85929999999996</v>
      </c>
      <c r="AO42">
        <v>3329.3890000000001</v>
      </c>
      <c r="AP42">
        <v>440.9461</v>
      </c>
      <c r="AQ42">
        <v>1363.5440000000001</v>
      </c>
      <c r="AR42">
        <v>655.68240000000003</v>
      </c>
      <c r="AS42">
        <v>1786.4860000000001</v>
      </c>
      <c r="AT42">
        <v>490.63869999999997</v>
      </c>
      <c r="AU42">
        <v>1849.8489999999999</v>
      </c>
      <c r="AV42">
        <v>723.86159999999995</v>
      </c>
      <c r="AW42">
        <v>0</v>
      </c>
      <c r="AX42">
        <v>0</v>
      </c>
      <c r="AY42">
        <v>0</v>
      </c>
      <c r="AZ42">
        <v>0</v>
      </c>
      <c r="BA42">
        <v>0</v>
      </c>
      <c r="BB42">
        <v>0</v>
      </c>
      <c r="BC42">
        <v>0</v>
      </c>
      <c r="BD42">
        <v>0</v>
      </c>
      <c r="BE42">
        <v>0</v>
      </c>
      <c r="BF42">
        <v>0</v>
      </c>
      <c r="BG42">
        <v>0</v>
      </c>
      <c r="BH42">
        <v>0</v>
      </c>
      <c r="BI42">
        <v>0</v>
      </c>
      <c r="BJ42">
        <v>0</v>
      </c>
      <c r="BK42">
        <v>0</v>
      </c>
      <c r="BL42">
        <v>0</v>
      </c>
      <c r="BM42">
        <v>0</v>
      </c>
      <c r="BN42" s="1" t="s">
        <v>638</v>
      </c>
      <c r="BO42" t="s">
        <v>639</v>
      </c>
      <c r="BP42" s="1" t="s">
        <v>638</v>
      </c>
      <c r="BQ42">
        <v>17</v>
      </c>
      <c r="BR42" t="s">
        <v>640</v>
      </c>
      <c r="BS42" s="1" t="s">
        <v>641</v>
      </c>
      <c r="BT42" t="s">
        <v>226</v>
      </c>
      <c r="BU42" t="s">
        <v>642</v>
      </c>
      <c r="BV42">
        <v>110719</v>
      </c>
      <c r="BW42" t="s">
        <v>36</v>
      </c>
      <c r="BX42" t="s">
        <v>643</v>
      </c>
      <c r="BY42" t="s">
        <v>639</v>
      </c>
      <c r="BZ42" t="s">
        <v>639</v>
      </c>
      <c r="CB42">
        <v>109288008</v>
      </c>
      <c r="CC42" t="s">
        <v>644</v>
      </c>
      <c r="CD42">
        <v>110719</v>
      </c>
      <c r="CE42" t="s">
        <v>39</v>
      </c>
      <c r="CF42">
        <v>1974</v>
      </c>
      <c r="CG42" t="s">
        <v>645</v>
      </c>
      <c r="CH42" t="s">
        <v>41</v>
      </c>
      <c r="CI42" t="s">
        <v>646</v>
      </c>
      <c r="CJ42" t="s">
        <v>647</v>
      </c>
      <c r="CK42" t="s">
        <v>648</v>
      </c>
      <c r="CL42" t="s">
        <v>649</v>
      </c>
      <c r="CM42" t="s">
        <v>650</v>
      </c>
      <c r="CN42" t="s">
        <v>641</v>
      </c>
      <c r="CO42" t="s">
        <v>48</v>
      </c>
    </row>
    <row r="43" spans="1:93" x14ac:dyDescent="0.3">
      <c r="A43" t="s">
        <v>753</v>
      </c>
      <c r="B43" t="s">
        <v>752</v>
      </c>
      <c r="C43" t="s">
        <v>608</v>
      </c>
      <c r="D43" t="s">
        <v>610</v>
      </c>
      <c r="E43" s="1" t="s">
        <v>609</v>
      </c>
      <c r="F43">
        <v>9173</v>
      </c>
      <c r="G43" s="6">
        <v>12.189162</v>
      </c>
      <c r="H43">
        <v>2.1082123300000002</v>
      </c>
      <c r="I43">
        <v>7.4078850000000003</v>
      </c>
      <c r="J43">
        <v>11.015412</v>
      </c>
      <c r="K43">
        <v>5.3025944999999998E-2</v>
      </c>
      <c r="L43">
        <v>2.10754537</v>
      </c>
      <c r="M43" s="8">
        <v>9.0333220000000001</v>
      </c>
      <c r="N43" s="11">
        <v>3.825504</v>
      </c>
      <c r="O43" s="11">
        <v>1.86171555E-2</v>
      </c>
      <c r="P43" s="11">
        <v>0.99969989999999997</v>
      </c>
      <c r="Q43" s="13">
        <v>7.4003449999999997</v>
      </c>
      <c r="R43" s="13">
        <v>7.4404769999999996</v>
      </c>
      <c r="S43" s="13">
        <v>7.4642780000000002</v>
      </c>
      <c r="T43" s="13">
        <v>7.0275179999999997</v>
      </c>
      <c r="U43" s="13">
        <v>7.3590340000000003</v>
      </c>
      <c r="V43" s="13">
        <v>7.5325449999999998</v>
      </c>
      <c r="W43" s="13">
        <v>13.104383</v>
      </c>
      <c r="X43" s="13">
        <v>8.0144640000000003</v>
      </c>
      <c r="Y43" s="13">
        <v>12.207053</v>
      </c>
      <c r="Z43" s="13">
        <v>7.0480869999999998</v>
      </c>
      <c r="AA43" s="13">
        <v>7.5574190000000003</v>
      </c>
      <c r="AB43" s="13">
        <v>6.9608860000000004</v>
      </c>
      <c r="AC43" s="13">
        <v>11.034335</v>
      </c>
      <c r="AD43" s="13">
        <v>7.131672</v>
      </c>
      <c r="AE43" s="13">
        <v>11.173871999999999</v>
      </c>
      <c r="AF43" s="13">
        <v>7.4070559999999999</v>
      </c>
      <c r="AG43">
        <v>174.2902</v>
      </c>
      <c r="AH43">
        <v>200.40950000000001</v>
      </c>
      <c r="AI43">
        <v>197.91810000000001</v>
      </c>
      <c r="AJ43">
        <v>150.51050000000001</v>
      </c>
      <c r="AK43">
        <v>151.77879999999999</v>
      </c>
      <c r="AL43">
        <v>161.4093</v>
      </c>
      <c r="AM43">
        <v>10543.13</v>
      </c>
      <c r="AN43">
        <v>246.2192</v>
      </c>
      <c r="AO43">
        <v>3271.5039999999999</v>
      </c>
      <c r="AP43">
        <v>116.5951</v>
      </c>
      <c r="AQ43">
        <v>211.56120000000001</v>
      </c>
      <c r="AR43">
        <v>139.3314</v>
      </c>
      <c r="AS43">
        <v>1542.7940000000001</v>
      </c>
      <c r="AT43">
        <v>126.185</v>
      </c>
      <c r="AU43">
        <v>2704.7739999999999</v>
      </c>
      <c r="AV43">
        <v>193.4873</v>
      </c>
      <c r="AW43">
        <v>0</v>
      </c>
      <c r="AX43">
        <v>0</v>
      </c>
      <c r="AY43">
        <v>0</v>
      </c>
      <c r="AZ43">
        <v>9.2207789999999998E-2</v>
      </c>
      <c r="BA43">
        <v>6.4935059999999996E-3</v>
      </c>
      <c r="BB43">
        <v>7.7922080000000001E-3</v>
      </c>
      <c r="BC43">
        <v>0</v>
      </c>
      <c r="BD43">
        <v>0</v>
      </c>
      <c r="BE43">
        <v>0</v>
      </c>
      <c r="BF43">
        <v>9.6103900000000006E-2</v>
      </c>
      <c r="BG43">
        <v>0</v>
      </c>
      <c r="BH43">
        <v>0.14285709999999999</v>
      </c>
      <c r="BI43">
        <v>0</v>
      </c>
      <c r="BJ43">
        <v>4.4155840000000002E-2</v>
      </c>
      <c r="BK43">
        <v>0</v>
      </c>
      <c r="BL43">
        <v>1.298701E-3</v>
      </c>
      <c r="BM43">
        <v>3</v>
      </c>
      <c r="BN43" s="1" t="s">
        <v>609</v>
      </c>
      <c r="BO43" t="s">
        <v>610</v>
      </c>
      <c r="BP43" s="1" t="s">
        <v>609</v>
      </c>
      <c r="BQ43">
        <v>2</v>
      </c>
      <c r="BR43" t="s">
        <v>611</v>
      </c>
      <c r="BS43" s="1" t="s">
        <v>612</v>
      </c>
      <c r="BT43" t="s">
        <v>401</v>
      </c>
      <c r="BU43" t="s">
        <v>402</v>
      </c>
      <c r="BV43">
        <v>5420754</v>
      </c>
      <c r="BW43" t="s">
        <v>36</v>
      </c>
      <c r="BX43" t="s">
        <v>613</v>
      </c>
      <c r="BY43" t="s">
        <v>610</v>
      </c>
      <c r="BZ43" t="s">
        <v>610</v>
      </c>
      <c r="CB43">
        <v>27894327</v>
      </c>
      <c r="CC43" t="s">
        <v>614</v>
      </c>
      <c r="CD43">
        <v>5420754</v>
      </c>
      <c r="CE43" t="s">
        <v>58</v>
      </c>
      <c r="CF43">
        <v>2373</v>
      </c>
      <c r="CG43" t="s">
        <v>615</v>
      </c>
      <c r="CH43" t="s">
        <v>41</v>
      </c>
      <c r="CI43" t="s">
        <v>616</v>
      </c>
      <c r="CJ43" t="s">
        <v>407</v>
      </c>
      <c r="CK43" t="s">
        <v>617</v>
      </c>
      <c r="CL43" t="s">
        <v>618</v>
      </c>
      <c r="CM43" t="s">
        <v>619</v>
      </c>
      <c r="CN43" t="s">
        <v>612</v>
      </c>
      <c r="CO43" t="s">
        <v>48</v>
      </c>
    </row>
    <row r="44" spans="1:93" x14ac:dyDescent="0.3">
      <c r="A44" t="s">
        <v>753</v>
      </c>
      <c r="B44" t="s">
        <v>752</v>
      </c>
      <c r="C44" t="s">
        <v>152</v>
      </c>
      <c r="D44" t="s">
        <v>154</v>
      </c>
      <c r="E44" s="1" t="s">
        <v>153</v>
      </c>
      <c r="F44">
        <v>9271</v>
      </c>
      <c r="G44" s="6">
        <v>-2.8063980000000002</v>
      </c>
      <c r="H44">
        <v>0.72351063000000004</v>
      </c>
      <c r="I44">
        <v>9.270149</v>
      </c>
      <c r="J44">
        <v>7.7814300000000003</v>
      </c>
      <c r="K44">
        <v>0.53525877700000002</v>
      </c>
      <c r="L44">
        <v>0.48679118999999998</v>
      </c>
      <c r="M44" s="8">
        <v>8.493233</v>
      </c>
      <c r="N44" s="11">
        <v>-3.9382760000000001</v>
      </c>
      <c r="O44" s="11">
        <v>1.7093930899999998E-2</v>
      </c>
      <c r="P44" s="11">
        <v>0.99969989999999997</v>
      </c>
      <c r="Q44" s="13">
        <v>8.6752009999999995</v>
      </c>
      <c r="R44" s="13">
        <v>7.1735369999999996</v>
      </c>
      <c r="S44" s="13">
        <v>9.4226069999999993</v>
      </c>
      <c r="T44" s="13">
        <v>8.0397599999999994</v>
      </c>
      <c r="U44" s="13">
        <v>9.7126400000000004</v>
      </c>
      <c r="V44" s="13">
        <v>7.0381489999999998</v>
      </c>
      <c r="W44" s="13">
        <v>7.9776230000000004</v>
      </c>
      <c r="X44" s="13">
        <v>7.395257</v>
      </c>
      <c r="Y44" s="13">
        <v>7.4096149999999996</v>
      </c>
      <c r="Z44" s="13">
        <v>6.9604739999999996</v>
      </c>
      <c r="AA44" s="13">
        <v>8.5512160000000002</v>
      </c>
      <c r="AB44" s="13">
        <v>8.1166689999999999</v>
      </c>
      <c r="AC44" s="13">
        <v>7.5162610000000001</v>
      </c>
      <c r="AD44" s="13">
        <v>7.3351110000000004</v>
      </c>
      <c r="AE44" s="13">
        <v>7.4524340000000002</v>
      </c>
      <c r="AF44" s="13">
        <v>7.0739450000000001</v>
      </c>
      <c r="AG44">
        <v>422.24790000000002</v>
      </c>
      <c r="AH44">
        <v>164.3441</v>
      </c>
      <c r="AI44">
        <v>842.87850000000003</v>
      </c>
      <c r="AJ44">
        <v>307.46640000000002</v>
      </c>
      <c r="AK44">
        <v>867.56240000000003</v>
      </c>
      <c r="AL44">
        <v>120.7568</v>
      </c>
      <c r="AM44">
        <v>262.42230000000001</v>
      </c>
      <c r="AN44">
        <v>161.44380000000001</v>
      </c>
      <c r="AO44">
        <v>137.4614</v>
      </c>
      <c r="AP44">
        <v>110.8716</v>
      </c>
      <c r="AQ44">
        <v>443.85770000000002</v>
      </c>
      <c r="AR44">
        <v>348.46539999999999</v>
      </c>
      <c r="AS44">
        <v>151.2003</v>
      </c>
      <c r="AT44">
        <v>144.0532</v>
      </c>
      <c r="AU44">
        <v>186.7861</v>
      </c>
      <c r="AV44">
        <v>149.9545</v>
      </c>
      <c r="AW44">
        <v>0</v>
      </c>
      <c r="AX44">
        <v>2.0779220000000001E-2</v>
      </c>
      <c r="AY44">
        <v>0</v>
      </c>
      <c r="AZ44">
        <v>0</v>
      </c>
      <c r="BA44">
        <v>0</v>
      </c>
      <c r="BB44">
        <v>0.17402599999999999</v>
      </c>
      <c r="BC44">
        <v>0</v>
      </c>
      <c r="BD44">
        <v>5.1948050000000003E-3</v>
      </c>
      <c r="BE44">
        <v>1.8181820000000001E-2</v>
      </c>
      <c r="BF44">
        <v>0.1805195</v>
      </c>
      <c r="BG44">
        <v>0</v>
      </c>
      <c r="BH44">
        <v>0</v>
      </c>
      <c r="BI44">
        <v>1.298701E-3</v>
      </c>
      <c r="BJ44">
        <v>9.0909089999999994E-3</v>
      </c>
      <c r="BK44">
        <v>1.298701E-3</v>
      </c>
      <c r="BL44">
        <v>5.1948050000000003E-2</v>
      </c>
      <c r="BM44">
        <v>3</v>
      </c>
      <c r="BN44" s="1" t="s">
        <v>153</v>
      </c>
      <c r="BO44" t="s">
        <v>154</v>
      </c>
      <c r="BP44" s="1" t="s">
        <v>153</v>
      </c>
      <c r="BQ44">
        <v>12</v>
      </c>
      <c r="BR44" t="s">
        <v>155</v>
      </c>
      <c r="BS44" s="1" t="s">
        <v>156</v>
      </c>
      <c r="BT44" t="s">
        <v>157</v>
      </c>
      <c r="BU44" t="s">
        <v>158</v>
      </c>
      <c r="BV44">
        <v>4290612</v>
      </c>
      <c r="BW44" t="s">
        <v>36</v>
      </c>
      <c r="BX44" t="s">
        <v>159</v>
      </c>
      <c r="BY44" t="s">
        <v>154</v>
      </c>
      <c r="BZ44" t="s">
        <v>154</v>
      </c>
      <c r="CB44">
        <v>66346724</v>
      </c>
      <c r="CC44" t="s">
        <v>160</v>
      </c>
      <c r="CD44">
        <v>4290612</v>
      </c>
      <c r="CE44" t="s">
        <v>90</v>
      </c>
      <c r="CF44">
        <v>3089</v>
      </c>
      <c r="CG44" t="s">
        <v>161</v>
      </c>
      <c r="CH44" t="s">
        <v>41</v>
      </c>
      <c r="CI44" t="s">
        <v>162</v>
      </c>
      <c r="CJ44" t="s">
        <v>163</v>
      </c>
      <c r="CK44" t="s">
        <v>164</v>
      </c>
      <c r="CL44" t="s">
        <v>165</v>
      </c>
      <c r="CM44" t="s">
        <v>166</v>
      </c>
      <c r="CN44" t="s">
        <v>156</v>
      </c>
      <c r="CO44" t="s">
        <v>48</v>
      </c>
    </row>
    <row r="45" spans="1:93" x14ac:dyDescent="0.3">
      <c r="A45" t="s">
        <v>753</v>
      </c>
      <c r="B45" t="s">
        <v>752</v>
      </c>
      <c r="C45" t="s">
        <v>412</v>
      </c>
      <c r="D45" t="s">
        <v>414</v>
      </c>
      <c r="E45" s="1" t="s">
        <v>413</v>
      </c>
      <c r="F45">
        <v>9982</v>
      </c>
      <c r="G45" s="6">
        <v>4.5295620000000003</v>
      </c>
      <c r="H45">
        <v>0.95738274999999995</v>
      </c>
      <c r="I45">
        <v>7.1582049999999997</v>
      </c>
      <c r="J45">
        <v>9.3375769999999996</v>
      </c>
      <c r="K45">
        <v>0.528462616</v>
      </c>
      <c r="L45">
        <v>0.79831635000000001</v>
      </c>
      <c r="M45" s="8">
        <v>8.1755910000000007</v>
      </c>
      <c r="N45" s="11">
        <v>4.6406099999999997</v>
      </c>
      <c r="O45" s="11">
        <v>3.8703506E-3</v>
      </c>
      <c r="P45" s="11">
        <v>0.99969989999999997</v>
      </c>
      <c r="Q45" s="13">
        <v>6.5892229999999996</v>
      </c>
      <c r="R45" s="13">
        <v>7.4471860000000003</v>
      </c>
      <c r="S45" s="13">
        <v>7.2517319999999996</v>
      </c>
      <c r="T45" s="13">
        <v>7.9294929999999999</v>
      </c>
      <c r="U45" s="13">
        <v>7.6336599999999999</v>
      </c>
      <c r="V45" s="13">
        <v>8.1113189999999999</v>
      </c>
      <c r="W45" s="13">
        <v>8.9017130000000009</v>
      </c>
      <c r="X45" s="13">
        <v>8.0492179999999998</v>
      </c>
      <c r="Y45" s="13">
        <v>10.404387</v>
      </c>
      <c r="Z45" s="13">
        <v>7.2441829999999996</v>
      </c>
      <c r="AA45" s="13">
        <v>9.9697279999999999</v>
      </c>
      <c r="AB45" s="13">
        <v>8.2324249999999992</v>
      </c>
      <c r="AC45" s="13">
        <v>8.5968230000000005</v>
      </c>
      <c r="AD45" s="13">
        <v>7.7358750000000001</v>
      </c>
      <c r="AE45" s="13">
        <v>8.8152329999999992</v>
      </c>
      <c r="AF45" s="13">
        <v>8.3256490000000003</v>
      </c>
      <c r="AG45">
        <v>102.8579</v>
      </c>
      <c r="AH45">
        <v>201.25530000000001</v>
      </c>
      <c r="AI45">
        <v>169.03720000000001</v>
      </c>
      <c r="AJ45">
        <v>282.67970000000003</v>
      </c>
      <c r="AK45">
        <v>187.9272</v>
      </c>
      <c r="AL45">
        <v>222.79839999999999</v>
      </c>
      <c r="AM45">
        <v>504.37849999999997</v>
      </c>
      <c r="AN45">
        <v>251.79570000000001</v>
      </c>
      <c r="AO45">
        <v>887.62019999999995</v>
      </c>
      <c r="AP45">
        <v>131.70419999999999</v>
      </c>
      <c r="AQ45">
        <v>1211.7619999999999</v>
      </c>
      <c r="AR45">
        <v>381.92700000000002</v>
      </c>
      <c r="AS45">
        <v>298.60340000000002</v>
      </c>
      <c r="AT45">
        <v>184.7405</v>
      </c>
      <c r="AU45">
        <v>502.3458</v>
      </c>
      <c r="AV45">
        <v>390.83390000000003</v>
      </c>
      <c r="AW45">
        <v>0.74805189999999999</v>
      </c>
      <c r="AX45">
        <v>0</v>
      </c>
      <c r="AY45">
        <v>1.8181820000000001E-2</v>
      </c>
      <c r="AZ45">
        <v>0</v>
      </c>
      <c r="BA45">
        <v>1.298701E-3</v>
      </c>
      <c r="BB45">
        <v>0</v>
      </c>
      <c r="BC45">
        <v>0</v>
      </c>
      <c r="BD45">
        <v>0</v>
      </c>
      <c r="BE45">
        <v>0</v>
      </c>
      <c r="BF45">
        <v>2.0779220000000001E-2</v>
      </c>
      <c r="BG45">
        <v>0</v>
      </c>
      <c r="BH45">
        <v>0</v>
      </c>
      <c r="BI45">
        <v>0</v>
      </c>
      <c r="BJ45">
        <v>2.5974029999999999E-3</v>
      </c>
      <c r="BK45">
        <v>0</v>
      </c>
      <c r="BL45">
        <v>0</v>
      </c>
      <c r="BM45">
        <v>1</v>
      </c>
      <c r="BN45" s="1" t="s">
        <v>413</v>
      </c>
      <c r="BO45" t="s">
        <v>414</v>
      </c>
      <c r="BP45" s="1" t="s">
        <v>413</v>
      </c>
      <c r="BQ45">
        <v>4</v>
      </c>
      <c r="BR45" t="s">
        <v>415</v>
      </c>
      <c r="BS45" s="1" t="s">
        <v>416</v>
      </c>
      <c r="BT45" t="s">
        <v>157</v>
      </c>
      <c r="BU45" t="s">
        <v>87</v>
      </c>
      <c r="BV45">
        <v>7650441</v>
      </c>
      <c r="BW45" t="s">
        <v>36</v>
      </c>
      <c r="BX45" t="s">
        <v>417</v>
      </c>
      <c r="BY45" t="s">
        <v>414</v>
      </c>
      <c r="BZ45" t="s">
        <v>414</v>
      </c>
      <c r="CB45">
        <v>49574208</v>
      </c>
      <c r="CC45" t="s">
        <v>418</v>
      </c>
      <c r="CD45">
        <v>7650441</v>
      </c>
      <c r="CE45" t="s">
        <v>90</v>
      </c>
      <c r="CF45">
        <v>1009</v>
      </c>
      <c r="CG45" t="s">
        <v>419</v>
      </c>
      <c r="CH45" t="s">
        <v>60</v>
      </c>
      <c r="CI45" t="s">
        <v>420</v>
      </c>
      <c r="CJ45" t="s">
        <v>421</v>
      </c>
      <c r="CK45" t="s">
        <v>422</v>
      </c>
      <c r="CL45" t="s">
        <v>423</v>
      </c>
      <c r="CM45" t="s">
        <v>424</v>
      </c>
      <c r="CN45" t="s">
        <v>416</v>
      </c>
      <c r="CO45" t="s">
        <v>48</v>
      </c>
    </row>
    <row r="46" spans="1:93" x14ac:dyDescent="0.3">
      <c r="A46" t="s">
        <v>755</v>
      </c>
      <c r="B46" t="s">
        <v>754</v>
      </c>
      <c r="C46" t="s">
        <v>269</v>
      </c>
      <c r="D46" t="s">
        <v>271</v>
      </c>
      <c r="E46" s="1" t="s">
        <v>270</v>
      </c>
      <c r="F46">
        <v>10103</v>
      </c>
      <c r="G46" s="6">
        <v>2.022974</v>
      </c>
      <c r="H46">
        <v>0.75804419999999995</v>
      </c>
      <c r="I46">
        <v>8.5228260000000002</v>
      </c>
      <c r="J46">
        <v>9.5393039999999996</v>
      </c>
      <c r="K46">
        <v>0.16475109900000001</v>
      </c>
      <c r="L46">
        <v>0.73992438000000005</v>
      </c>
      <c r="M46" s="8">
        <v>9.0167520000000003</v>
      </c>
      <c r="N46" s="11">
        <v>2.9522689999999998</v>
      </c>
      <c r="O46" s="11">
        <v>3.4987261200000001E-2</v>
      </c>
      <c r="P46" s="11">
        <v>0.99969989999999997</v>
      </c>
      <c r="Q46" s="13">
        <v>8.4940040000000003</v>
      </c>
      <c r="R46" s="13">
        <v>8.6901810000000008</v>
      </c>
      <c r="S46" s="13">
        <v>8.3743870000000005</v>
      </c>
      <c r="T46" s="13">
        <v>9.6006409999999995</v>
      </c>
      <c r="U46" s="13">
        <v>8.7000860000000007</v>
      </c>
      <c r="V46" s="13">
        <v>9.3087140000000002</v>
      </c>
      <c r="W46" s="13">
        <v>9.2218839999999993</v>
      </c>
      <c r="X46" s="13">
        <v>8.9579039999999992</v>
      </c>
      <c r="Y46" s="13">
        <v>10.524433</v>
      </c>
      <c r="Z46" s="13">
        <v>9.2767579999999992</v>
      </c>
      <c r="AA46" s="13">
        <v>10.034369</v>
      </c>
      <c r="AB46" s="13">
        <v>9.1741790000000005</v>
      </c>
      <c r="AC46" s="13">
        <v>9.2722440000000006</v>
      </c>
      <c r="AD46" s="13">
        <v>9.3189740000000008</v>
      </c>
      <c r="AE46" s="13">
        <v>8.6435879999999994</v>
      </c>
      <c r="AF46" s="13">
        <v>9.1292849999999994</v>
      </c>
      <c r="AG46">
        <v>372.2638</v>
      </c>
      <c r="AH46">
        <v>494.01920000000001</v>
      </c>
      <c r="AI46">
        <v>391.98689999999999</v>
      </c>
      <c r="AJ46">
        <v>925.56709999999998</v>
      </c>
      <c r="AK46">
        <v>413.37240000000003</v>
      </c>
      <c r="AL46">
        <v>474.37279999999998</v>
      </c>
      <c r="AM46">
        <v>630.08979999999997</v>
      </c>
      <c r="AN46">
        <v>478.83359999999999</v>
      </c>
      <c r="AO46">
        <v>978.28189999999995</v>
      </c>
      <c r="AP46">
        <v>484.31909999999999</v>
      </c>
      <c r="AQ46">
        <v>1266.452</v>
      </c>
      <c r="AR46">
        <v>762.12580000000003</v>
      </c>
      <c r="AS46">
        <v>464.47989999999999</v>
      </c>
      <c r="AT46">
        <v>524.00670000000002</v>
      </c>
      <c r="AU46">
        <v>443.81659999999999</v>
      </c>
      <c r="AV46">
        <v>711.49879999999996</v>
      </c>
      <c r="AW46">
        <v>0</v>
      </c>
      <c r="AX46">
        <v>0</v>
      </c>
      <c r="AY46">
        <v>0</v>
      </c>
      <c r="AZ46">
        <v>0</v>
      </c>
      <c r="BA46">
        <v>0</v>
      </c>
      <c r="BB46">
        <v>0</v>
      </c>
      <c r="BC46">
        <v>0</v>
      </c>
      <c r="BD46">
        <v>0</v>
      </c>
      <c r="BE46">
        <v>0</v>
      </c>
      <c r="BF46">
        <v>0</v>
      </c>
      <c r="BG46">
        <v>0</v>
      </c>
      <c r="BH46">
        <v>0</v>
      </c>
      <c r="BI46">
        <v>0</v>
      </c>
      <c r="BJ46">
        <v>0</v>
      </c>
      <c r="BK46">
        <v>0</v>
      </c>
      <c r="BL46">
        <v>0</v>
      </c>
      <c r="BM46">
        <v>0</v>
      </c>
      <c r="BN46" s="1" t="s">
        <v>270</v>
      </c>
      <c r="BO46" t="s">
        <v>271</v>
      </c>
      <c r="BP46" s="1" t="s">
        <v>270</v>
      </c>
      <c r="BQ46">
        <v>1</v>
      </c>
      <c r="BR46" t="s">
        <v>272</v>
      </c>
      <c r="BS46" s="1" t="s">
        <v>273</v>
      </c>
      <c r="BT46" t="s">
        <v>274</v>
      </c>
      <c r="BU46" t="s">
        <v>87</v>
      </c>
      <c r="BV46">
        <v>2510358</v>
      </c>
      <c r="BW46" t="s">
        <v>36</v>
      </c>
      <c r="BX46" t="s">
        <v>275</v>
      </c>
      <c r="BY46" t="s">
        <v>271</v>
      </c>
      <c r="BZ46" t="s">
        <v>271</v>
      </c>
      <c r="CB46">
        <v>21264577</v>
      </c>
      <c r="CC46" t="s">
        <v>276</v>
      </c>
      <c r="CD46">
        <v>2510358</v>
      </c>
      <c r="CE46" t="s">
        <v>90</v>
      </c>
      <c r="CF46">
        <v>1026</v>
      </c>
      <c r="CG46" t="s">
        <v>277</v>
      </c>
      <c r="CH46" t="s">
        <v>41</v>
      </c>
      <c r="CI46" t="s">
        <v>278</v>
      </c>
      <c r="CJ46" t="s">
        <v>279</v>
      </c>
      <c r="CK46" t="s">
        <v>280</v>
      </c>
      <c r="CN46" t="s">
        <v>273</v>
      </c>
      <c r="CO46" t="s">
        <v>48</v>
      </c>
    </row>
    <row r="47" spans="1:93" x14ac:dyDescent="0.3">
      <c r="A47" t="s">
        <v>755</v>
      </c>
      <c r="B47" t="s">
        <v>754</v>
      </c>
      <c r="C47" t="s">
        <v>620</v>
      </c>
      <c r="D47" t="s">
        <v>621</v>
      </c>
      <c r="E47" s="1" t="s">
        <v>282</v>
      </c>
      <c r="F47">
        <v>10149</v>
      </c>
      <c r="G47" s="6">
        <v>2.4171170000000002</v>
      </c>
      <c r="H47">
        <v>0.80062370999999999</v>
      </c>
      <c r="I47">
        <v>8.7315749999999994</v>
      </c>
      <c r="J47">
        <v>10.004861999999999</v>
      </c>
      <c r="K47">
        <v>0.53466040299999995</v>
      </c>
      <c r="L47">
        <v>0.59593337000000002</v>
      </c>
      <c r="M47" s="8">
        <v>9.3465609999999995</v>
      </c>
      <c r="N47" s="11">
        <v>3.1222050000000001</v>
      </c>
      <c r="O47" s="11">
        <v>2.7921525400000001E-2</v>
      </c>
      <c r="P47" s="11">
        <v>0.99969989999999997</v>
      </c>
      <c r="Q47" s="13">
        <v>9.1351479999999992</v>
      </c>
      <c r="R47" s="13">
        <v>9.1536430000000006</v>
      </c>
      <c r="S47" s="13">
        <v>8.1251800000000003</v>
      </c>
      <c r="T47" s="13">
        <v>8.9803429999999995</v>
      </c>
      <c r="U47" s="13">
        <v>8.9343970000000006</v>
      </c>
      <c r="V47" s="13">
        <v>8.6018500000000007</v>
      </c>
      <c r="W47" s="13">
        <v>9.5632859999999997</v>
      </c>
      <c r="X47" s="13">
        <v>9.1314679999999999</v>
      </c>
      <c r="Y47" s="13">
        <v>9.8455879999999993</v>
      </c>
      <c r="Z47" s="13">
        <v>8.5593979999999998</v>
      </c>
      <c r="AA47" s="13">
        <v>10.774737999999999</v>
      </c>
      <c r="AB47" s="13">
        <v>8.2389220000000005</v>
      </c>
      <c r="AC47" s="13">
        <v>10.464957999999999</v>
      </c>
      <c r="AD47" s="13">
        <v>9.6149159999999991</v>
      </c>
      <c r="AE47" s="13">
        <v>9.3757420000000007</v>
      </c>
      <c r="AF47" s="13">
        <v>8.6828559999999992</v>
      </c>
      <c r="AG47">
        <v>572.08280000000002</v>
      </c>
      <c r="AH47">
        <v>678.03039999999999</v>
      </c>
      <c r="AI47">
        <v>325.01280000000003</v>
      </c>
      <c r="AJ47">
        <v>603.15309999999999</v>
      </c>
      <c r="AK47">
        <v>495.61180000000002</v>
      </c>
      <c r="AL47">
        <v>300.50740000000002</v>
      </c>
      <c r="AM47">
        <v>800.11609999999996</v>
      </c>
      <c r="AN47">
        <v>544.64700000000005</v>
      </c>
      <c r="AO47">
        <v>607.98620000000005</v>
      </c>
      <c r="AP47">
        <v>300.67189999999999</v>
      </c>
      <c r="AQ47">
        <v>2104.1410000000001</v>
      </c>
      <c r="AR47">
        <v>383.61340000000001</v>
      </c>
      <c r="AS47">
        <v>1045.5899999999999</v>
      </c>
      <c r="AT47">
        <v>630.33579999999995</v>
      </c>
      <c r="AU47">
        <v>754.15170000000001</v>
      </c>
      <c r="AV47">
        <v>516.83989999999994</v>
      </c>
      <c r="AW47">
        <v>0</v>
      </c>
      <c r="AX47">
        <v>0</v>
      </c>
      <c r="AY47">
        <v>0</v>
      </c>
      <c r="AZ47">
        <v>0</v>
      </c>
      <c r="BA47">
        <v>0</v>
      </c>
      <c r="BB47">
        <v>0</v>
      </c>
      <c r="BC47">
        <v>0</v>
      </c>
      <c r="BD47">
        <v>0</v>
      </c>
      <c r="BE47">
        <v>0</v>
      </c>
      <c r="BF47">
        <v>0</v>
      </c>
      <c r="BG47">
        <v>0</v>
      </c>
      <c r="BH47">
        <v>0</v>
      </c>
      <c r="BI47">
        <v>0</v>
      </c>
      <c r="BJ47">
        <v>0</v>
      </c>
      <c r="BK47">
        <v>0</v>
      </c>
      <c r="BL47">
        <v>0</v>
      </c>
      <c r="BM47">
        <v>0</v>
      </c>
      <c r="BN47" s="1" t="s">
        <v>282</v>
      </c>
      <c r="BO47" t="s">
        <v>621</v>
      </c>
      <c r="BP47" s="1" t="s">
        <v>282</v>
      </c>
      <c r="BQ47" t="s">
        <v>284</v>
      </c>
      <c r="BR47" t="s">
        <v>622</v>
      </c>
      <c r="BS47" s="1" t="s">
        <v>286</v>
      </c>
      <c r="BT47" t="s">
        <v>287</v>
      </c>
      <c r="BU47" t="s">
        <v>288</v>
      </c>
      <c r="BV47">
        <v>2510088</v>
      </c>
      <c r="BW47" t="s">
        <v>36</v>
      </c>
      <c r="BX47" t="s">
        <v>623</v>
      </c>
      <c r="BY47" t="s">
        <v>621</v>
      </c>
      <c r="BZ47" t="s">
        <v>621</v>
      </c>
      <c r="CB47">
        <v>119943128</v>
      </c>
      <c r="CC47" t="s">
        <v>624</v>
      </c>
      <c r="CD47">
        <v>2510088</v>
      </c>
      <c r="CE47" t="s">
        <v>39</v>
      </c>
      <c r="CF47">
        <v>4475</v>
      </c>
      <c r="CG47" t="s">
        <v>625</v>
      </c>
      <c r="CH47" t="s">
        <v>60</v>
      </c>
      <c r="CI47" t="s">
        <v>626</v>
      </c>
      <c r="CJ47" t="s">
        <v>294</v>
      </c>
      <c r="CK47" t="s">
        <v>295</v>
      </c>
      <c r="CL47" t="s">
        <v>296</v>
      </c>
      <c r="CM47" t="s">
        <v>297</v>
      </c>
      <c r="CN47" t="s">
        <v>298</v>
      </c>
      <c r="CO47" t="s">
        <v>48</v>
      </c>
    </row>
    <row r="48" spans="1:93" x14ac:dyDescent="0.3">
      <c r="A48" t="s">
        <v>755</v>
      </c>
      <c r="B48" t="s">
        <v>754</v>
      </c>
      <c r="C48" t="s">
        <v>281</v>
      </c>
      <c r="D48" t="s">
        <v>290</v>
      </c>
      <c r="E48" s="1" t="s">
        <v>282</v>
      </c>
      <c r="F48">
        <v>10149</v>
      </c>
      <c r="G48" s="6">
        <v>2.1055799999999998</v>
      </c>
      <c r="H48">
        <v>0.60785009999999995</v>
      </c>
      <c r="I48">
        <v>8.0966070000000006</v>
      </c>
      <c r="J48">
        <v>9.1708250000000007</v>
      </c>
      <c r="K48">
        <v>0.416874468</v>
      </c>
      <c r="L48">
        <v>0.44237701000000001</v>
      </c>
      <c r="M48" s="8">
        <v>8.6169930000000008</v>
      </c>
      <c r="N48" s="11">
        <v>3.4479030000000002</v>
      </c>
      <c r="O48" s="11">
        <v>2.1091215100000001E-2</v>
      </c>
      <c r="P48" s="11">
        <v>0.99969989999999997</v>
      </c>
      <c r="Q48" s="13">
        <v>8.3955509999999993</v>
      </c>
      <c r="R48" s="13">
        <v>8.4975380000000005</v>
      </c>
      <c r="S48" s="13">
        <v>7.6203960000000004</v>
      </c>
      <c r="T48" s="13">
        <v>8.2591429999999999</v>
      </c>
      <c r="U48" s="13">
        <v>8.2738750000000003</v>
      </c>
      <c r="V48" s="13">
        <v>8.0222429999999996</v>
      </c>
      <c r="W48" s="13">
        <v>8.788043</v>
      </c>
      <c r="X48" s="13">
        <v>8.5798660000000009</v>
      </c>
      <c r="Y48" s="13">
        <v>9.0488099999999996</v>
      </c>
      <c r="Z48" s="13">
        <v>8.0610330000000001</v>
      </c>
      <c r="AA48" s="13">
        <v>9.7946650000000002</v>
      </c>
      <c r="AB48" s="13">
        <v>7.7597259999999997</v>
      </c>
      <c r="AC48" s="13">
        <v>9.4468010000000007</v>
      </c>
      <c r="AD48" s="13">
        <v>8.697495</v>
      </c>
      <c r="AE48" s="13">
        <v>8.7758050000000001</v>
      </c>
      <c r="AF48" s="13">
        <v>8.1596340000000005</v>
      </c>
      <c r="AG48">
        <v>348.88600000000002</v>
      </c>
      <c r="AH48">
        <v>434.26100000000002</v>
      </c>
      <c r="AI48">
        <v>223.61840000000001</v>
      </c>
      <c r="AJ48">
        <v>358.69060000000002</v>
      </c>
      <c r="AK48">
        <v>306.5881</v>
      </c>
      <c r="AL48">
        <v>210.91669999999999</v>
      </c>
      <c r="AM48">
        <v>465.91699999999997</v>
      </c>
      <c r="AN48">
        <v>364.76209999999998</v>
      </c>
      <c r="AO48">
        <v>351.59890000000001</v>
      </c>
      <c r="AP48">
        <v>216.88319999999999</v>
      </c>
      <c r="AQ48">
        <v>1067.009</v>
      </c>
      <c r="AR48">
        <v>262.30579999999998</v>
      </c>
      <c r="AS48">
        <v>524.30079999999998</v>
      </c>
      <c r="AT48">
        <v>345.1069</v>
      </c>
      <c r="AU48">
        <v>489.726</v>
      </c>
      <c r="AV48">
        <v>347.1601</v>
      </c>
      <c r="AW48">
        <v>0</v>
      </c>
      <c r="AX48">
        <v>0</v>
      </c>
      <c r="AY48">
        <v>0</v>
      </c>
      <c r="AZ48">
        <v>0</v>
      </c>
      <c r="BA48">
        <v>0</v>
      </c>
      <c r="BB48">
        <v>0</v>
      </c>
      <c r="BC48">
        <v>0</v>
      </c>
      <c r="BD48">
        <v>0</v>
      </c>
      <c r="BE48">
        <v>0</v>
      </c>
      <c r="BF48">
        <v>1.298701E-3</v>
      </c>
      <c r="BG48">
        <v>0</v>
      </c>
      <c r="BH48">
        <v>0</v>
      </c>
      <c r="BI48">
        <v>0</v>
      </c>
      <c r="BJ48">
        <v>0</v>
      </c>
      <c r="BK48">
        <v>0</v>
      </c>
      <c r="BL48">
        <v>0</v>
      </c>
      <c r="BM48">
        <v>0</v>
      </c>
      <c r="BN48" s="1" t="s">
        <v>282</v>
      </c>
      <c r="BO48" t="s">
        <v>283</v>
      </c>
      <c r="BP48" s="1" t="s">
        <v>282</v>
      </c>
      <c r="BQ48" t="s">
        <v>284</v>
      </c>
      <c r="BR48" t="s">
        <v>285</v>
      </c>
      <c r="BS48" s="1" t="s">
        <v>286</v>
      </c>
      <c r="BT48" t="s">
        <v>287</v>
      </c>
      <c r="BU48" t="s">
        <v>288</v>
      </c>
      <c r="BV48">
        <v>2230072</v>
      </c>
      <c r="BW48" t="s">
        <v>36</v>
      </c>
      <c r="BX48" t="s">
        <v>289</v>
      </c>
      <c r="BY48" t="s">
        <v>290</v>
      </c>
      <c r="BZ48" t="s">
        <v>290</v>
      </c>
      <c r="CB48">
        <v>119943115</v>
      </c>
      <c r="CC48" t="s">
        <v>291</v>
      </c>
      <c r="CD48">
        <v>2230072</v>
      </c>
      <c r="CE48" t="s">
        <v>90</v>
      </c>
      <c r="CF48">
        <v>4352</v>
      </c>
      <c r="CG48" t="s">
        <v>292</v>
      </c>
      <c r="CH48" t="s">
        <v>60</v>
      </c>
      <c r="CI48" t="s">
        <v>293</v>
      </c>
      <c r="CJ48" t="s">
        <v>294</v>
      </c>
      <c r="CK48" t="s">
        <v>295</v>
      </c>
      <c r="CL48" t="s">
        <v>296</v>
      </c>
      <c r="CM48" t="s">
        <v>297</v>
      </c>
      <c r="CN48" t="s">
        <v>298</v>
      </c>
      <c r="CO48" t="s">
        <v>48</v>
      </c>
    </row>
    <row r="49" spans="1:93" x14ac:dyDescent="0.3">
      <c r="A49" t="s">
        <v>755</v>
      </c>
      <c r="B49" t="s">
        <v>754</v>
      </c>
      <c r="C49" t="s">
        <v>480</v>
      </c>
      <c r="D49" t="s">
        <v>482</v>
      </c>
      <c r="E49" s="1" t="s">
        <v>481</v>
      </c>
      <c r="F49">
        <v>25791</v>
      </c>
      <c r="G49" s="6">
        <v>2.585934</v>
      </c>
      <c r="H49">
        <v>0.78558874999999995</v>
      </c>
      <c r="I49">
        <v>8.4002619999999997</v>
      </c>
      <c r="J49">
        <v>9.7709480000000006</v>
      </c>
      <c r="K49">
        <v>0.58451144700000002</v>
      </c>
      <c r="L49">
        <v>0.52487718000000005</v>
      </c>
      <c r="M49" s="8">
        <v>9.0597200000000004</v>
      </c>
      <c r="N49" s="11">
        <v>3.3343820000000002</v>
      </c>
      <c r="O49" s="11">
        <v>2.9633140499999999E-2</v>
      </c>
      <c r="P49" s="11">
        <v>0.99969989999999997</v>
      </c>
      <c r="Q49" s="13">
        <v>9.0207949999999997</v>
      </c>
      <c r="R49" s="13">
        <v>6.9698659999999997</v>
      </c>
      <c r="S49" s="13">
        <v>8.3199050000000003</v>
      </c>
      <c r="T49" s="13">
        <v>7.1127690000000001</v>
      </c>
      <c r="U49" s="13">
        <v>7.860087</v>
      </c>
      <c r="V49" s="13">
        <v>6.825564</v>
      </c>
      <c r="W49" s="13">
        <v>9.0652640000000009</v>
      </c>
      <c r="X49" s="13">
        <v>7.2022370000000002</v>
      </c>
      <c r="Y49" s="13">
        <v>10.291551999999999</v>
      </c>
      <c r="Z49" s="13">
        <v>6.6654030000000004</v>
      </c>
      <c r="AA49" s="13">
        <v>9.4180620000000008</v>
      </c>
      <c r="AB49" s="13">
        <v>6.8046790000000001</v>
      </c>
      <c r="AC49" s="13">
        <v>9.8614160000000002</v>
      </c>
      <c r="AD49" s="13">
        <v>6.8046790000000001</v>
      </c>
      <c r="AE49" s="13">
        <v>10.218444</v>
      </c>
      <c r="AF49" s="13">
        <v>6.9390400000000003</v>
      </c>
      <c r="AG49">
        <v>530.83069999999998</v>
      </c>
      <c r="AH49">
        <v>144.6671</v>
      </c>
      <c r="AI49">
        <v>376.22489999999999</v>
      </c>
      <c r="AJ49">
        <v>159.2775</v>
      </c>
      <c r="AK49">
        <v>224.9393</v>
      </c>
      <c r="AL49">
        <v>104.23</v>
      </c>
      <c r="AM49">
        <v>565.23929999999996</v>
      </c>
      <c r="AN49">
        <v>142.04239999999999</v>
      </c>
      <c r="AO49">
        <v>821.75099999999998</v>
      </c>
      <c r="AP49">
        <v>92.917630000000003</v>
      </c>
      <c r="AQ49">
        <v>818.35019999999997</v>
      </c>
      <c r="AR49">
        <v>122.37609999999999</v>
      </c>
      <c r="AS49">
        <v>693.17930000000001</v>
      </c>
      <c r="AT49">
        <v>102.3673</v>
      </c>
      <c r="AU49">
        <v>1373.4349999999999</v>
      </c>
      <c r="AV49">
        <v>136.6754</v>
      </c>
      <c r="AW49">
        <v>0</v>
      </c>
      <c r="AX49">
        <v>0.1415584</v>
      </c>
      <c r="AY49">
        <v>0</v>
      </c>
      <c r="AZ49">
        <v>5.4545450000000002E-2</v>
      </c>
      <c r="BA49">
        <v>0</v>
      </c>
      <c r="BB49">
        <v>0.58441560000000004</v>
      </c>
      <c r="BC49">
        <v>0</v>
      </c>
      <c r="BD49">
        <v>2.8571429999999998E-2</v>
      </c>
      <c r="BE49">
        <v>0</v>
      </c>
      <c r="BF49">
        <v>0.70519480000000001</v>
      </c>
      <c r="BG49">
        <v>0</v>
      </c>
      <c r="BH49">
        <v>0.44155850000000002</v>
      </c>
      <c r="BI49">
        <v>0</v>
      </c>
      <c r="BJ49">
        <v>0.37922080000000002</v>
      </c>
      <c r="BK49">
        <v>0</v>
      </c>
      <c r="BL49">
        <v>0.14805189999999999</v>
      </c>
      <c r="BM49">
        <v>7</v>
      </c>
      <c r="BN49" s="1" t="s">
        <v>481</v>
      </c>
      <c r="BO49" t="s">
        <v>482</v>
      </c>
      <c r="BP49" s="1" t="s">
        <v>481</v>
      </c>
      <c r="BQ49">
        <v>2</v>
      </c>
      <c r="BR49" t="s">
        <v>483</v>
      </c>
      <c r="BS49" s="1" t="s">
        <v>484</v>
      </c>
      <c r="BT49" t="s">
        <v>86</v>
      </c>
      <c r="BU49" t="s">
        <v>87</v>
      </c>
      <c r="BV49">
        <v>1170450</v>
      </c>
      <c r="BW49" t="s">
        <v>36</v>
      </c>
      <c r="BX49" t="s">
        <v>485</v>
      </c>
      <c r="BY49" t="s">
        <v>482</v>
      </c>
      <c r="BZ49" t="s">
        <v>482</v>
      </c>
      <c r="CB49">
        <v>29789101</v>
      </c>
      <c r="CC49" t="s">
        <v>486</v>
      </c>
      <c r="CD49">
        <v>1170450</v>
      </c>
      <c r="CE49" t="s">
        <v>90</v>
      </c>
      <c r="CF49">
        <v>2977</v>
      </c>
      <c r="CG49" t="s">
        <v>487</v>
      </c>
      <c r="CH49" t="s">
        <v>60</v>
      </c>
      <c r="CI49" t="s">
        <v>488</v>
      </c>
      <c r="CJ49" t="s">
        <v>489</v>
      </c>
      <c r="CK49" t="s">
        <v>490</v>
      </c>
      <c r="CL49" t="s">
        <v>491</v>
      </c>
      <c r="CM49" t="s">
        <v>492</v>
      </c>
      <c r="CN49" t="s">
        <v>484</v>
      </c>
      <c r="CO49" t="s">
        <v>48</v>
      </c>
    </row>
    <row r="50" spans="1:93" x14ac:dyDescent="0.3">
      <c r="A50" t="s">
        <v>755</v>
      </c>
      <c r="B50" t="s">
        <v>754</v>
      </c>
      <c r="C50" t="s">
        <v>351</v>
      </c>
      <c r="D50" t="s">
        <v>359</v>
      </c>
      <c r="E50" s="1" t="s">
        <v>352</v>
      </c>
      <c r="F50">
        <v>2706</v>
      </c>
      <c r="G50" s="6">
        <v>2.717943</v>
      </c>
      <c r="H50">
        <v>0.71081402999999999</v>
      </c>
      <c r="I50">
        <v>8.0781240000000007</v>
      </c>
      <c r="J50">
        <v>9.5206389999999992</v>
      </c>
      <c r="K50">
        <v>0.28798203700000002</v>
      </c>
      <c r="L50">
        <v>0.64986378</v>
      </c>
      <c r="M50" s="8">
        <v>8.7697719999999997</v>
      </c>
      <c r="N50" s="11">
        <v>4.3082399999999996</v>
      </c>
      <c r="O50" s="11">
        <v>5.4494076000000001E-3</v>
      </c>
      <c r="P50" s="11">
        <v>0.99969989999999997</v>
      </c>
      <c r="Q50" s="13">
        <v>8.1620480000000004</v>
      </c>
      <c r="R50" s="13">
        <v>8.0828659999999992</v>
      </c>
      <c r="S50" s="13">
        <v>7.7575029999999998</v>
      </c>
      <c r="T50" s="13">
        <v>8.2910749999999993</v>
      </c>
      <c r="U50" s="13">
        <v>8.3148219999999995</v>
      </c>
      <c r="V50" s="13">
        <v>8.6871430000000007</v>
      </c>
      <c r="W50" s="13">
        <v>9.9514209999999999</v>
      </c>
      <c r="X50" s="13">
        <v>8.6189149999999994</v>
      </c>
      <c r="Y50" s="13">
        <v>9.9401480000000006</v>
      </c>
      <c r="Z50" s="13">
        <v>7.8518790000000003</v>
      </c>
      <c r="AA50" s="13">
        <v>10.077248000000001</v>
      </c>
      <c r="AB50" s="13">
        <v>8.426285</v>
      </c>
      <c r="AC50" s="13">
        <v>8.6983730000000001</v>
      </c>
      <c r="AD50" s="13">
        <v>8.2159610000000001</v>
      </c>
      <c r="AE50" s="13">
        <v>8.9360060000000008</v>
      </c>
      <c r="AF50" s="13">
        <v>8.204834</v>
      </c>
      <c r="AG50">
        <v>298.9083</v>
      </c>
      <c r="AH50">
        <v>322.73950000000002</v>
      </c>
      <c r="AI50">
        <v>247.65479999999999</v>
      </c>
      <c r="AJ50">
        <v>366.43650000000002</v>
      </c>
      <c r="AK50">
        <v>314.46199999999999</v>
      </c>
      <c r="AL50">
        <v>315.73419999999999</v>
      </c>
      <c r="AM50">
        <v>1057.1610000000001</v>
      </c>
      <c r="AN50">
        <v>375.70580000000001</v>
      </c>
      <c r="AO50">
        <v>644.49239999999998</v>
      </c>
      <c r="AP50">
        <v>189.44919999999999</v>
      </c>
      <c r="AQ50">
        <v>1300.8620000000001</v>
      </c>
      <c r="AR50">
        <v>439.1173</v>
      </c>
      <c r="AS50">
        <v>320.38339999999999</v>
      </c>
      <c r="AT50">
        <v>252.59630000000001</v>
      </c>
      <c r="AU50">
        <v>550.30430000000001</v>
      </c>
      <c r="AV50">
        <v>358.3159</v>
      </c>
      <c r="AW50">
        <v>0</v>
      </c>
      <c r="AX50">
        <v>0</v>
      </c>
      <c r="AY50">
        <v>0</v>
      </c>
      <c r="AZ50">
        <v>0</v>
      </c>
      <c r="BA50">
        <v>0</v>
      </c>
      <c r="BB50">
        <v>0</v>
      </c>
      <c r="BC50">
        <v>0</v>
      </c>
      <c r="BD50">
        <v>0</v>
      </c>
      <c r="BE50">
        <v>0</v>
      </c>
      <c r="BF50">
        <v>1.298701E-3</v>
      </c>
      <c r="BG50">
        <v>0</v>
      </c>
      <c r="BH50">
        <v>0</v>
      </c>
      <c r="BI50">
        <v>0</v>
      </c>
      <c r="BJ50">
        <v>0</v>
      </c>
      <c r="BK50">
        <v>0</v>
      </c>
      <c r="BL50">
        <v>0</v>
      </c>
      <c r="BM50">
        <v>0</v>
      </c>
      <c r="BN50" s="1" t="s">
        <v>352</v>
      </c>
      <c r="BO50" t="s">
        <v>353</v>
      </c>
      <c r="BP50" s="1" t="s">
        <v>352</v>
      </c>
      <c r="BQ50">
        <v>13</v>
      </c>
      <c r="BR50" t="s">
        <v>354</v>
      </c>
      <c r="BS50" s="1" t="s">
        <v>355</v>
      </c>
      <c r="BT50" t="s">
        <v>356</v>
      </c>
      <c r="BU50" t="s">
        <v>357</v>
      </c>
      <c r="BV50">
        <v>5260095</v>
      </c>
      <c r="BW50" t="s">
        <v>36</v>
      </c>
      <c r="BX50" t="s">
        <v>358</v>
      </c>
      <c r="BY50" t="s">
        <v>359</v>
      </c>
      <c r="BZ50" t="s">
        <v>359</v>
      </c>
      <c r="CB50">
        <v>118572604</v>
      </c>
      <c r="CC50" t="s">
        <v>360</v>
      </c>
      <c r="CD50">
        <v>5260095</v>
      </c>
      <c r="CE50" t="s">
        <v>90</v>
      </c>
      <c r="CF50">
        <v>1977</v>
      </c>
      <c r="CG50" t="s">
        <v>361</v>
      </c>
      <c r="CH50" t="s">
        <v>60</v>
      </c>
      <c r="CI50" t="s">
        <v>362</v>
      </c>
      <c r="CJ50" t="s">
        <v>363</v>
      </c>
      <c r="CK50" t="s">
        <v>364</v>
      </c>
      <c r="CL50" t="s">
        <v>365</v>
      </c>
      <c r="CM50" t="s">
        <v>366</v>
      </c>
      <c r="CN50" t="s">
        <v>367</v>
      </c>
      <c r="CO50" t="s">
        <v>48</v>
      </c>
    </row>
    <row r="51" spans="1:93" x14ac:dyDescent="0.3">
      <c r="A51" t="s">
        <v>755</v>
      </c>
      <c r="B51" t="s">
        <v>754</v>
      </c>
      <c r="C51" t="s">
        <v>193</v>
      </c>
      <c r="D51" t="s">
        <v>199</v>
      </c>
      <c r="E51" s="1" t="s">
        <v>194</v>
      </c>
      <c r="F51">
        <v>27151</v>
      </c>
      <c r="G51" s="6">
        <v>2.9940180000000001</v>
      </c>
      <c r="H51">
        <v>1.19145127</v>
      </c>
      <c r="I51">
        <v>7.7047350000000003</v>
      </c>
      <c r="J51">
        <v>9.2868169999999992</v>
      </c>
      <c r="K51">
        <v>0.490348956</v>
      </c>
      <c r="L51">
        <v>1.08587017</v>
      </c>
      <c r="M51" s="8">
        <v>8.458869</v>
      </c>
      <c r="N51" s="11">
        <v>2.8145319999999998</v>
      </c>
      <c r="O51" s="11">
        <v>3.1518340499999999E-2</v>
      </c>
      <c r="P51" s="11">
        <v>0.99969989999999997</v>
      </c>
      <c r="Q51" s="13">
        <v>7.5494159999999999</v>
      </c>
      <c r="R51" s="13">
        <v>7.433916</v>
      </c>
      <c r="S51" s="13">
        <v>7.3108550000000001</v>
      </c>
      <c r="T51" s="13">
        <v>8.3079719999999995</v>
      </c>
      <c r="U51" s="13">
        <v>8.253933</v>
      </c>
      <c r="V51" s="13">
        <v>7.676812</v>
      </c>
      <c r="W51" s="13">
        <v>8.3207529999999998</v>
      </c>
      <c r="X51" s="13">
        <v>8.2211250000000007</v>
      </c>
      <c r="Y51" s="13">
        <v>9.6869709999999998</v>
      </c>
      <c r="Z51" s="13">
        <v>7.5922710000000002</v>
      </c>
      <c r="AA51" s="13">
        <v>10.667252</v>
      </c>
      <c r="AB51" s="13">
        <v>7.7316710000000004</v>
      </c>
      <c r="AC51" s="13">
        <v>8.0471710000000005</v>
      </c>
      <c r="AD51" s="13">
        <v>7.7796110000000001</v>
      </c>
      <c r="AE51" s="13">
        <v>9.7119400000000002</v>
      </c>
      <c r="AF51" s="13">
        <v>7.7529700000000004</v>
      </c>
      <c r="AG51">
        <v>193.61490000000001</v>
      </c>
      <c r="AH51">
        <v>199.3099</v>
      </c>
      <c r="AI51">
        <v>176.45580000000001</v>
      </c>
      <c r="AJ51">
        <v>370.93459999999999</v>
      </c>
      <c r="AK51">
        <v>302.00310000000002</v>
      </c>
      <c r="AL51">
        <v>173.14789999999999</v>
      </c>
      <c r="AM51">
        <v>337.27269999999999</v>
      </c>
      <c r="AN51">
        <v>284.73160000000001</v>
      </c>
      <c r="AO51">
        <v>544.56679999999994</v>
      </c>
      <c r="AP51">
        <v>162.5172</v>
      </c>
      <c r="AQ51">
        <v>1946.8140000000001</v>
      </c>
      <c r="AR51">
        <v>256.8177</v>
      </c>
      <c r="AS51">
        <v>210.42259999999999</v>
      </c>
      <c r="AT51">
        <v>190.1302</v>
      </c>
      <c r="AU51">
        <v>950.32449999999994</v>
      </c>
      <c r="AV51">
        <v>255.27979999999999</v>
      </c>
      <c r="AW51">
        <v>0</v>
      </c>
      <c r="AX51">
        <v>0</v>
      </c>
      <c r="AY51">
        <v>3.8961040000000001E-3</v>
      </c>
      <c r="AZ51">
        <v>0</v>
      </c>
      <c r="BA51">
        <v>0</v>
      </c>
      <c r="BB51">
        <v>2.5974029999999999E-3</v>
      </c>
      <c r="BC51">
        <v>0</v>
      </c>
      <c r="BD51">
        <v>0</v>
      </c>
      <c r="BE51">
        <v>0</v>
      </c>
      <c r="BF51">
        <v>1.298701E-3</v>
      </c>
      <c r="BG51">
        <v>0</v>
      </c>
      <c r="BH51">
        <v>0</v>
      </c>
      <c r="BI51">
        <v>0</v>
      </c>
      <c r="BJ51">
        <v>2.5974029999999999E-3</v>
      </c>
      <c r="BK51">
        <v>0</v>
      </c>
      <c r="BL51">
        <v>0</v>
      </c>
      <c r="BM51">
        <v>0</v>
      </c>
      <c r="BN51" s="1" t="s">
        <v>194</v>
      </c>
      <c r="BO51" t="s">
        <v>195</v>
      </c>
      <c r="BP51" s="1" t="s">
        <v>194</v>
      </c>
      <c r="BQ51">
        <v>19</v>
      </c>
      <c r="BR51" t="s">
        <v>196</v>
      </c>
      <c r="BS51" s="1" t="s">
        <v>197</v>
      </c>
      <c r="BT51" t="s">
        <v>86</v>
      </c>
      <c r="BU51" t="s">
        <v>87</v>
      </c>
      <c r="BV51">
        <v>4900551</v>
      </c>
      <c r="BW51" t="s">
        <v>36</v>
      </c>
      <c r="BX51" t="s">
        <v>198</v>
      </c>
      <c r="BY51" t="s">
        <v>199</v>
      </c>
      <c r="BZ51" t="s">
        <v>199</v>
      </c>
      <c r="CB51">
        <v>118600976</v>
      </c>
      <c r="CC51" t="s">
        <v>200</v>
      </c>
      <c r="CD51">
        <v>4900551</v>
      </c>
      <c r="CE51" t="s">
        <v>90</v>
      </c>
      <c r="CF51">
        <v>5769</v>
      </c>
      <c r="CG51" t="s">
        <v>201</v>
      </c>
      <c r="CH51" t="s">
        <v>60</v>
      </c>
      <c r="CI51" t="s">
        <v>202</v>
      </c>
      <c r="CJ51" t="s">
        <v>203</v>
      </c>
      <c r="CK51" t="s">
        <v>204</v>
      </c>
      <c r="CM51" t="s">
        <v>205</v>
      </c>
      <c r="CN51" t="s">
        <v>206</v>
      </c>
      <c r="CO51" t="s">
        <v>48</v>
      </c>
    </row>
    <row r="52" spans="1:93" x14ac:dyDescent="0.3">
      <c r="A52" t="s">
        <v>755</v>
      </c>
      <c r="B52" t="s">
        <v>754</v>
      </c>
      <c r="C52" t="s">
        <v>651</v>
      </c>
      <c r="D52" t="s">
        <v>653</v>
      </c>
      <c r="E52" s="1" t="s">
        <v>652</v>
      </c>
      <c r="F52">
        <v>28965</v>
      </c>
      <c r="G52" s="6">
        <v>2.5400450000000001</v>
      </c>
      <c r="H52">
        <v>0.74957673000000002</v>
      </c>
      <c r="I52">
        <v>9.1772670000000005</v>
      </c>
      <c r="J52">
        <v>10.522121</v>
      </c>
      <c r="K52">
        <v>0.47660514799999998</v>
      </c>
      <c r="L52">
        <v>0.57854369999999999</v>
      </c>
      <c r="M52" s="8">
        <v>9.8267140000000008</v>
      </c>
      <c r="N52" s="11">
        <v>3.5606070000000001</v>
      </c>
      <c r="O52" s="11">
        <v>1.5647580599999999E-2</v>
      </c>
      <c r="P52" s="11">
        <v>0.99969989999999997</v>
      </c>
      <c r="Q52" s="13">
        <v>8.8250189999999993</v>
      </c>
      <c r="R52" s="13">
        <v>8.4112439999999999</v>
      </c>
      <c r="S52" s="13">
        <v>8.9872040000000002</v>
      </c>
      <c r="T52" s="13">
        <v>9.176024</v>
      </c>
      <c r="U52" s="13">
        <v>9.7195789999999995</v>
      </c>
      <c r="V52" s="13">
        <v>8.1668540000000007</v>
      </c>
      <c r="W52" s="13">
        <v>10.502922</v>
      </c>
      <c r="X52" s="13">
        <v>9.7549030000000005</v>
      </c>
      <c r="Y52" s="13">
        <v>10.490676000000001</v>
      </c>
      <c r="Z52" s="13">
        <v>8.9613370000000003</v>
      </c>
      <c r="AA52" s="13">
        <v>9.713355</v>
      </c>
      <c r="AB52" s="13">
        <v>7.6128049999999998</v>
      </c>
      <c r="AC52" s="13">
        <v>10.555533</v>
      </c>
      <c r="AD52" s="13">
        <v>9.5656970000000001</v>
      </c>
      <c r="AE52" s="13">
        <v>11.34812</v>
      </c>
      <c r="AF52" s="13">
        <v>7.5543639999999996</v>
      </c>
      <c r="AG52">
        <v>465.84739999999999</v>
      </c>
      <c r="AH52">
        <v>408.21440000000001</v>
      </c>
      <c r="AI52">
        <v>619.47550000000001</v>
      </c>
      <c r="AJ52">
        <v>697.32709999999997</v>
      </c>
      <c r="AK52">
        <v>870.97190000000001</v>
      </c>
      <c r="AL52">
        <v>230.11539999999999</v>
      </c>
      <c r="AM52">
        <v>1549.4760000000001</v>
      </c>
      <c r="AN52">
        <v>839.26430000000005</v>
      </c>
      <c r="AO52">
        <v>954.24620000000004</v>
      </c>
      <c r="AP52">
        <v>390.55869999999999</v>
      </c>
      <c r="AQ52">
        <v>1008.674</v>
      </c>
      <c r="AR52">
        <v>234.79220000000001</v>
      </c>
      <c r="AS52">
        <v>1104.58</v>
      </c>
      <c r="AT52">
        <v>612.16489999999999</v>
      </c>
      <c r="AU52">
        <v>3026.9589999999998</v>
      </c>
      <c r="AV52">
        <v>218.0864</v>
      </c>
      <c r="AW52">
        <v>0</v>
      </c>
      <c r="AX52">
        <v>0</v>
      </c>
      <c r="AY52">
        <v>0</v>
      </c>
      <c r="AZ52">
        <v>0</v>
      </c>
      <c r="BA52">
        <v>0</v>
      </c>
      <c r="BB52">
        <v>0</v>
      </c>
      <c r="BC52">
        <v>0</v>
      </c>
      <c r="BD52">
        <v>0</v>
      </c>
      <c r="BE52">
        <v>0</v>
      </c>
      <c r="BF52">
        <v>0</v>
      </c>
      <c r="BG52">
        <v>0</v>
      </c>
      <c r="BH52">
        <v>0</v>
      </c>
      <c r="BI52">
        <v>0</v>
      </c>
      <c r="BJ52">
        <v>0</v>
      </c>
      <c r="BK52">
        <v>0</v>
      </c>
      <c r="BL52">
        <v>0</v>
      </c>
      <c r="BM52">
        <v>0</v>
      </c>
      <c r="BN52" s="1" t="s">
        <v>652</v>
      </c>
      <c r="BO52" t="s">
        <v>653</v>
      </c>
      <c r="BP52" s="1" t="s">
        <v>652</v>
      </c>
      <c r="BQ52">
        <v>5</v>
      </c>
      <c r="BR52" t="s">
        <v>654</v>
      </c>
      <c r="BS52" s="1" t="s">
        <v>655</v>
      </c>
      <c r="BT52" t="s">
        <v>656</v>
      </c>
      <c r="BU52" t="s">
        <v>657</v>
      </c>
      <c r="BV52">
        <v>630292</v>
      </c>
      <c r="BW52" t="s">
        <v>36</v>
      </c>
      <c r="BX52" t="s">
        <v>658</v>
      </c>
      <c r="BY52" t="s">
        <v>653</v>
      </c>
      <c r="BZ52" t="s">
        <v>653</v>
      </c>
      <c r="CB52">
        <v>62865629</v>
      </c>
      <c r="CC52" t="s">
        <v>659</v>
      </c>
      <c r="CD52">
        <v>630292</v>
      </c>
      <c r="CE52" t="s">
        <v>39</v>
      </c>
      <c r="CF52">
        <v>1666</v>
      </c>
      <c r="CG52" t="s">
        <v>660</v>
      </c>
      <c r="CH52" t="s">
        <v>41</v>
      </c>
      <c r="CI52" t="s">
        <v>661</v>
      </c>
      <c r="CJ52" t="s">
        <v>662</v>
      </c>
      <c r="CK52" t="s">
        <v>663</v>
      </c>
      <c r="CL52" t="s">
        <v>664</v>
      </c>
      <c r="CM52" t="s">
        <v>665</v>
      </c>
      <c r="CN52" t="s">
        <v>655</v>
      </c>
      <c r="CO52" t="s">
        <v>48</v>
      </c>
    </row>
    <row r="53" spans="1:93" x14ac:dyDescent="0.3">
      <c r="A53" t="s">
        <v>755</v>
      </c>
      <c r="B53" t="s">
        <v>754</v>
      </c>
      <c r="C53" t="s">
        <v>340</v>
      </c>
      <c r="D53" t="s">
        <v>346</v>
      </c>
      <c r="E53" s="1" t="s">
        <v>341</v>
      </c>
      <c r="F53">
        <v>404217</v>
      </c>
      <c r="G53" s="6">
        <v>2.4272559999999999</v>
      </c>
      <c r="H53">
        <v>0.64751201000000003</v>
      </c>
      <c r="I53">
        <v>10.876587000000001</v>
      </c>
      <c r="J53">
        <v>12.155913</v>
      </c>
      <c r="K53">
        <v>0.31860302000000001</v>
      </c>
      <c r="L53">
        <v>0.56370551999999996</v>
      </c>
      <c r="M53" s="8">
        <v>11.498471</v>
      </c>
      <c r="N53" s="11">
        <v>4.0994630000000001</v>
      </c>
      <c r="O53" s="11">
        <v>6.3733395000000002E-3</v>
      </c>
      <c r="P53" s="11">
        <v>0.99969989999999997</v>
      </c>
      <c r="Q53" s="13">
        <v>10.892376000000001</v>
      </c>
      <c r="R53" s="13">
        <v>8.8040029999999998</v>
      </c>
      <c r="S53" s="13">
        <v>10.550382000000001</v>
      </c>
      <c r="T53" s="13">
        <v>9.2836639999999999</v>
      </c>
      <c r="U53" s="13">
        <v>11.187001</v>
      </c>
      <c r="V53" s="13">
        <v>9.6952979999999993</v>
      </c>
      <c r="W53" s="13">
        <v>11.834071</v>
      </c>
      <c r="X53" s="13">
        <v>9.5924879999999995</v>
      </c>
      <c r="Y53" s="13">
        <v>12.978300000000001</v>
      </c>
      <c r="Z53" s="13">
        <v>9.6031860000000009</v>
      </c>
      <c r="AA53" s="13">
        <v>11.766632</v>
      </c>
      <c r="AB53" s="13">
        <v>8.6122420000000002</v>
      </c>
      <c r="AC53" s="13">
        <v>12.508584000000001</v>
      </c>
      <c r="AD53" s="13">
        <v>10.325640999999999</v>
      </c>
      <c r="AE53" s="13">
        <v>11.691978000000001</v>
      </c>
      <c r="AF53" s="13">
        <v>9.7817019999999992</v>
      </c>
      <c r="AG53">
        <v>1900.646</v>
      </c>
      <c r="AH53">
        <v>531.28700000000003</v>
      </c>
      <c r="AI53">
        <v>1894.3920000000001</v>
      </c>
      <c r="AJ53">
        <v>751.56569999999999</v>
      </c>
      <c r="AK53">
        <v>2372.5149999999999</v>
      </c>
      <c r="AL53">
        <v>614.54939999999999</v>
      </c>
      <c r="AM53">
        <v>4118.5330000000004</v>
      </c>
      <c r="AN53">
        <v>751.25130000000001</v>
      </c>
      <c r="AO53">
        <v>5527.1030000000001</v>
      </c>
      <c r="AP53">
        <v>603.32249999999999</v>
      </c>
      <c r="AQ53">
        <v>4106.5860000000002</v>
      </c>
      <c r="AR53">
        <v>506.59359999999998</v>
      </c>
      <c r="AS53">
        <v>4370.2520000000004</v>
      </c>
      <c r="AT53">
        <v>1013.978</v>
      </c>
      <c r="AU53">
        <v>3881.6460000000002</v>
      </c>
      <c r="AV53">
        <v>1122.8440000000001</v>
      </c>
      <c r="AW53">
        <v>0</v>
      </c>
      <c r="AX53">
        <v>0</v>
      </c>
      <c r="AY53">
        <v>0</v>
      </c>
      <c r="AZ53">
        <v>0</v>
      </c>
      <c r="BA53">
        <v>0</v>
      </c>
      <c r="BB53">
        <v>0</v>
      </c>
      <c r="BC53">
        <v>0</v>
      </c>
      <c r="BD53">
        <v>0</v>
      </c>
      <c r="BE53">
        <v>0</v>
      </c>
      <c r="BF53">
        <v>0</v>
      </c>
      <c r="BG53">
        <v>0</v>
      </c>
      <c r="BH53">
        <v>0</v>
      </c>
      <c r="BI53">
        <v>0</v>
      </c>
      <c r="BJ53">
        <v>0</v>
      </c>
      <c r="BK53">
        <v>0</v>
      </c>
      <c r="BL53">
        <v>0</v>
      </c>
      <c r="BM53">
        <v>0</v>
      </c>
      <c r="BN53" s="1" t="s">
        <v>341</v>
      </c>
      <c r="BO53" t="s">
        <v>342</v>
      </c>
      <c r="BP53" s="1" t="s">
        <v>341</v>
      </c>
      <c r="BQ53">
        <v>19</v>
      </c>
      <c r="BR53" t="s">
        <v>343</v>
      </c>
      <c r="BS53" s="1" t="s">
        <v>344</v>
      </c>
      <c r="BT53" t="s">
        <v>86</v>
      </c>
      <c r="BU53" t="s">
        <v>87</v>
      </c>
      <c r="BV53">
        <v>360114</v>
      </c>
      <c r="BW53" t="s">
        <v>36</v>
      </c>
      <c r="BX53" t="s">
        <v>345</v>
      </c>
      <c r="BY53" t="s">
        <v>346</v>
      </c>
      <c r="BZ53" t="s">
        <v>346</v>
      </c>
      <c r="CB53">
        <v>142379443</v>
      </c>
      <c r="CC53" t="s">
        <v>347</v>
      </c>
      <c r="CD53">
        <v>360114</v>
      </c>
      <c r="CE53" t="s">
        <v>90</v>
      </c>
      <c r="CF53">
        <v>1170</v>
      </c>
      <c r="CG53" t="s">
        <v>348</v>
      </c>
      <c r="CH53" t="s">
        <v>60</v>
      </c>
      <c r="CI53" t="s">
        <v>349</v>
      </c>
      <c r="CJ53" t="s">
        <v>350</v>
      </c>
      <c r="CK53" t="s">
        <v>94</v>
      </c>
      <c r="CN53" t="s">
        <v>344</v>
      </c>
      <c r="CO53" t="s">
        <v>48</v>
      </c>
    </row>
    <row r="54" spans="1:93" x14ac:dyDescent="0.3">
      <c r="A54" t="s">
        <v>755</v>
      </c>
      <c r="B54" t="s">
        <v>754</v>
      </c>
      <c r="C54" t="s">
        <v>368</v>
      </c>
      <c r="D54" t="s">
        <v>370</v>
      </c>
      <c r="E54" s="1" t="s">
        <v>369</v>
      </c>
      <c r="F54">
        <v>4071</v>
      </c>
      <c r="G54" s="6">
        <v>3.4537870000000002</v>
      </c>
      <c r="H54">
        <v>0.61549341999999996</v>
      </c>
      <c r="I54">
        <v>12.59693</v>
      </c>
      <c r="J54">
        <v>14.385109</v>
      </c>
      <c r="K54">
        <v>0.54953574500000002</v>
      </c>
      <c r="L54">
        <v>0.27720499999999998</v>
      </c>
      <c r="M54" s="8">
        <v>13.461360000000001</v>
      </c>
      <c r="N54" s="11">
        <v>5.2495570000000003</v>
      </c>
      <c r="O54" s="11">
        <v>1.8630855299999999E-2</v>
      </c>
      <c r="P54" s="11">
        <v>0.99969989999999997</v>
      </c>
      <c r="Q54" s="13">
        <v>12.677944999999999</v>
      </c>
      <c r="R54" s="13">
        <v>12.504367</v>
      </c>
      <c r="S54" s="13">
        <v>12.011384</v>
      </c>
      <c r="T54" s="13">
        <v>13.16846</v>
      </c>
      <c r="U54" s="13">
        <v>13.101461</v>
      </c>
      <c r="V54" s="13">
        <v>12.459059</v>
      </c>
      <c r="W54" s="13">
        <v>14.306456000000001</v>
      </c>
      <c r="X54" s="13">
        <v>12.495505</v>
      </c>
      <c r="Y54" s="13">
        <v>14.760355000000001</v>
      </c>
      <c r="Z54" s="13">
        <v>12.818866999999999</v>
      </c>
      <c r="AA54" s="13">
        <v>14.003171</v>
      </c>
      <c r="AB54" s="13">
        <v>12.494718000000001</v>
      </c>
      <c r="AC54" s="13">
        <v>14.354106</v>
      </c>
      <c r="AD54" s="13">
        <v>12.560491000000001</v>
      </c>
      <c r="AE54" s="13">
        <v>14.501457</v>
      </c>
      <c r="AF54" s="13">
        <v>12.041904000000001</v>
      </c>
      <c r="AG54">
        <v>6508.1930000000002</v>
      </c>
      <c r="AH54">
        <v>7097.8879999999999</v>
      </c>
      <c r="AI54">
        <v>5173.1989999999996</v>
      </c>
      <c r="AJ54">
        <v>11105.62</v>
      </c>
      <c r="AK54">
        <v>8405.0439999999999</v>
      </c>
      <c r="AL54">
        <v>4100.5209999999997</v>
      </c>
      <c r="AM54">
        <v>24447.7</v>
      </c>
      <c r="AN54">
        <v>5786.4139999999998</v>
      </c>
      <c r="AO54">
        <v>18446.689999999999</v>
      </c>
      <c r="AP54">
        <v>5480.6769999999997</v>
      </c>
      <c r="AQ54">
        <v>18090.36</v>
      </c>
      <c r="AR54">
        <v>7608.5129999999999</v>
      </c>
      <c r="AS54">
        <v>15137.32</v>
      </c>
      <c r="AT54">
        <v>4574.8829999999998</v>
      </c>
      <c r="AU54">
        <v>29262.49</v>
      </c>
      <c r="AV54">
        <v>5262.5309999999999</v>
      </c>
      <c r="AW54">
        <v>0</v>
      </c>
      <c r="AX54">
        <v>0</v>
      </c>
      <c r="AY54">
        <v>0</v>
      </c>
      <c r="AZ54">
        <v>0</v>
      </c>
      <c r="BA54">
        <v>0</v>
      </c>
      <c r="BB54">
        <v>0</v>
      </c>
      <c r="BC54">
        <v>0</v>
      </c>
      <c r="BD54">
        <v>0</v>
      </c>
      <c r="BE54">
        <v>0</v>
      </c>
      <c r="BF54">
        <v>0</v>
      </c>
      <c r="BG54">
        <v>0</v>
      </c>
      <c r="BH54">
        <v>0</v>
      </c>
      <c r="BI54">
        <v>0</v>
      </c>
      <c r="BJ54">
        <v>0</v>
      </c>
      <c r="BK54">
        <v>0</v>
      </c>
      <c r="BL54">
        <v>0</v>
      </c>
      <c r="BM54">
        <v>0</v>
      </c>
      <c r="BN54" s="1" t="s">
        <v>369</v>
      </c>
      <c r="BO54" t="s">
        <v>370</v>
      </c>
      <c r="BP54" s="1" t="s">
        <v>369</v>
      </c>
      <c r="BQ54">
        <v>3</v>
      </c>
      <c r="BR54" t="s">
        <v>371</v>
      </c>
      <c r="BS54" s="1" t="s">
        <v>372</v>
      </c>
      <c r="BT54" t="s">
        <v>86</v>
      </c>
      <c r="BU54" t="s">
        <v>87</v>
      </c>
      <c r="BV54">
        <v>2680110</v>
      </c>
      <c r="BW54" t="s">
        <v>36</v>
      </c>
      <c r="BX54" t="s">
        <v>373</v>
      </c>
      <c r="BY54" t="s">
        <v>370</v>
      </c>
      <c r="BZ54" t="s">
        <v>370</v>
      </c>
      <c r="CB54">
        <v>62422580</v>
      </c>
      <c r="CC54" t="s">
        <v>374</v>
      </c>
      <c r="CD54">
        <v>2680110</v>
      </c>
      <c r="CE54" t="s">
        <v>90</v>
      </c>
      <c r="CF54">
        <v>1586</v>
      </c>
      <c r="CG54" t="s">
        <v>375</v>
      </c>
      <c r="CH54" t="s">
        <v>60</v>
      </c>
      <c r="CI54" t="s">
        <v>376</v>
      </c>
      <c r="CJ54" t="s">
        <v>377</v>
      </c>
      <c r="CK54" t="s">
        <v>378</v>
      </c>
      <c r="CL54" t="s">
        <v>379</v>
      </c>
      <c r="CM54" t="s">
        <v>380</v>
      </c>
      <c r="CN54" t="s">
        <v>372</v>
      </c>
      <c r="CO54" t="s">
        <v>48</v>
      </c>
    </row>
    <row r="55" spans="1:93" x14ac:dyDescent="0.3">
      <c r="A55" t="s">
        <v>755</v>
      </c>
      <c r="B55" t="s">
        <v>754</v>
      </c>
      <c r="C55" t="s">
        <v>527</v>
      </c>
      <c r="D55" t="s">
        <v>534</v>
      </c>
      <c r="E55" s="1" t="s">
        <v>528</v>
      </c>
      <c r="F55">
        <v>4248</v>
      </c>
      <c r="G55" s="6">
        <v>3.1316540000000002</v>
      </c>
      <c r="H55">
        <v>0.70166390999999995</v>
      </c>
      <c r="I55">
        <v>9.6167630000000006</v>
      </c>
      <c r="J55">
        <v>11.263688</v>
      </c>
      <c r="K55">
        <v>0.245669469</v>
      </c>
      <c r="L55">
        <v>0.65725091000000002</v>
      </c>
      <c r="M55" s="8">
        <v>10.4077</v>
      </c>
      <c r="N55" s="11">
        <v>5.0462790000000002</v>
      </c>
      <c r="O55" s="11">
        <v>3.0353966999999999E-3</v>
      </c>
      <c r="P55" s="11">
        <v>0.99969989999999997</v>
      </c>
      <c r="Q55" s="13">
        <v>9.7209880000000002</v>
      </c>
      <c r="R55" s="13">
        <v>9.0471489999999992</v>
      </c>
      <c r="S55" s="13">
        <v>9.7931380000000008</v>
      </c>
      <c r="T55" s="13">
        <v>7.9686709999999996</v>
      </c>
      <c r="U55" s="13">
        <v>9.3361640000000001</v>
      </c>
      <c r="V55" s="13">
        <v>7.9897980000000004</v>
      </c>
      <c r="W55" s="13">
        <v>10.433667</v>
      </c>
      <c r="X55" s="13">
        <v>8.5006210000000006</v>
      </c>
      <c r="Y55" s="13">
        <v>12.269294</v>
      </c>
      <c r="Z55" s="13">
        <v>7.5357339999999997</v>
      </c>
      <c r="AA55" s="13">
        <v>11.102677</v>
      </c>
      <c r="AB55" s="13">
        <v>7.7550679999999996</v>
      </c>
      <c r="AC55" s="13">
        <v>11.285612</v>
      </c>
      <c r="AD55" s="13">
        <v>8.5332039999999996</v>
      </c>
      <c r="AE55" s="13">
        <v>11.227190999999999</v>
      </c>
      <c r="AF55" s="13">
        <v>8.0961390000000009</v>
      </c>
      <c r="AG55">
        <v>855.69590000000005</v>
      </c>
      <c r="AH55">
        <v>630.55989999999997</v>
      </c>
      <c r="AI55">
        <v>1094.856</v>
      </c>
      <c r="AJ55">
        <v>291.65379999999999</v>
      </c>
      <c r="AK55">
        <v>657.95759999999996</v>
      </c>
      <c r="AL55">
        <v>206.82849999999999</v>
      </c>
      <c r="AM55">
        <v>1470.364</v>
      </c>
      <c r="AN55">
        <v>343.9819</v>
      </c>
      <c r="AO55">
        <v>3435.9250000000002</v>
      </c>
      <c r="AP55">
        <v>157.37700000000001</v>
      </c>
      <c r="AQ55">
        <v>2619.1039999999998</v>
      </c>
      <c r="AR55">
        <v>261.54109999999997</v>
      </c>
      <c r="AS55">
        <v>1847.643</v>
      </c>
      <c r="AT55">
        <v>310.0351</v>
      </c>
      <c r="AU55">
        <v>2794.0610000000001</v>
      </c>
      <c r="AV55">
        <v>331.75229999999999</v>
      </c>
      <c r="AW55">
        <v>0</v>
      </c>
      <c r="AX55">
        <v>0</v>
      </c>
      <c r="AY55">
        <v>0</v>
      </c>
      <c r="AZ55">
        <v>0</v>
      </c>
      <c r="BA55">
        <v>0</v>
      </c>
      <c r="BB55">
        <v>0</v>
      </c>
      <c r="BC55">
        <v>0</v>
      </c>
      <c r="BD55">
        <v>0</v>
      </c>
      <c r="BE55">
        <v>0</v>
      </c>
      <c r="BF55">
        <v>3.8961040000000001E-3</v>
      </c>
      <c r="BG55">
        <v>0</v>
      </c>
      <c r="BH55">
        <v>0</v>
      </c>
      <c r="BI55">
        <v>0</v>
      </c>
      <c r="BJ55">
        <v>0</v>
      </c>
      <c r="BK55">
        <v>0</v>
      </c>
      <c r="BL55">
        <v>0</v>
      </c>
      <c r="BM55">
        <v>0</v>
      </c>
      <c r="BN55" s="1" t="s">
        <v>528</v>
      </c>
      <c r="BO55" t="s">
        <v>529</v>
      </c>
      <c r="BP55" s="1" t="s">
        <v>528</v>
      </c>
      <c r="BQ55">
        <v>22</v>
      </c>
      <c r="BR55" t="s">
        <v>530</v>
      </c>
      <c r="BS55" s="1" t="s">
        <v>531</v>
      </c>
      <c r="BT55" t="s">
        <v>54</v>
      </c>
      <c r="BU55" t="s">
        <v>532</v>
      </c>
      <c r="BV55">
        <v>6420500</v>
      </c>
      <c r="BW55" t="s">
        <v>36</v>
      </c>
      <c r="BX55" t="s">
        <v>533</v>
      </c>
      <c r="BY55" t="s">
        <v>534</v>
      </c>
      <c r="BZ55" t="s">
        <v>534</v>
      </c>
      <c r="CB55">
        <v>148539887</v>
      </c>
      <c r="CC55" t="s">
        <v>535</v>
      </c>
      <c r="CD55">
        <v>6420500</v>
      </c>
      <c r="CE55" t="s">
        <v>90</v>
      </c>
      <c r="CF55">
        <v>4874</v>
      </c>
      <c r="CG55" t="s">
        <v>536</v>
      </c>
      <c r="CH55" t="s">
        <v>41</v>
      </c>
      <c r="CI55" t="s">
        <v>537</v>
      </c>
      <c r="CJ55" t="s">
        <v>538</v>
      </c>
      <c r="CK55" t="s">
        <v>539</v>
      </c>
      <c r="CL55" t="s">
        <v>540</v>
      </c>
      <c r="CM55" t="s">
        <v>541</v>
      </c>
      <c r="CO55" t="s">
        <v>48</v>
      </c>
    </row>
    <row r="56" spans="1:93" x14ac:dyDescent="0.3">
      <c r="A56" t="s">
        <v>755</v>
      </c>
      <c r="B56" t="s">
        <v>754</v>
      </c>
      <c r="C56" t="s">
        <v>49</v>
      </c>
      <c r="D56" t="s">
        <v>51</v>
      </c>
      <c r="E56" s="1" t="s">
        <v>50</v>
      </c>
      <c r="F56">
        <v>50614</v>
      </c>
      <c r="G56" s="6">
        <v>2.1784240000000001</v>
      </c>
      <c r="H56">
        <v>0.93381676999999996</v>
      </c>
      <c r="I56">
        <v>8.0395959999999995</v>
      </c>
      <c r="J56">
        <v>9.1628810000000005</v>
      </c>
      <c r="K56">
        <v>0.24605707199999999</v>
      </c>
      <c r="L56">
        <v>0.90081612</v>
      </c>
      <c r="M56" s="8">
        <v>8.5828819999999997</v>
      </c>
      <c r="N56" s="11">
        <v>2.6295890000000002</v>
      </c>
      <c r="O56" s="11">
        <v>4.7442596500000003E-2</v>
      </c>
      <c r="P56" s="11">
        <v>0.99969989999999997</v>
      </c>
      <c r="Q56" s="13">
        <v>8.1035330000000005</v>
      </c>
      <c r="R56" s="13">
        <v>8.2398109999999996</v>
      </c>
      <c r="S56" s="13">
        <v>7.7678820000000002</v>
      </c>
      <c r="T56" s="13">
        <v>10.102003</v>
      </c>
      <c r="U56" s="13">
        <v>8.2473740000000006</v>
      </c>
      <c r="V56" s="13">
        <v>10.001103000000001</v>
      </c>
      <c r="W56" s="13">
        <v>9.1487239999999996</v>
      </c>
      <c r="X56" s="13">
        <v>10.98503</v>
      </c>
      <c r="Y56" s="13">
        <v>9.1424230000000009</v>
      </c>
      <c r="Z56" s="13">
        <v>10.090446</v>
      </c>
      <c r="AA56" s="13">
        <v>10.644420999999999</v>
      </c>
      <c r="AB56" s="13">
        <v>9.4969699999999992</v>
      </c>
      <c r="AC56" s="13">
        <v>8.3975720000000003</v>
      </c>
      <c r="AD56" s="13">
        <v>10.091835</v>
      </c>
      <c r="AE56" s="13">
        <v>8.4812639999999995</v>
      </c>
      <c r="AF56" s="13">
        <v>10.157109999999999</v>
      </c>
      <c r="AG56">
        <v>286.41750000000002</v>
      </c>
      <c r="AH56">
        <v>360.96109999999999</v>
      </c>
      <c r="AI56">
        <v>249.64410000000001</v>
      </c>
      <c r="AJ56">
        <v>1334.6320000000001</v>
      </c>
      <c r="AK56">
        <v>299.82479999999998</v>
      </c>
      <c r="AL56">
        <v>761.27440000000001</v>
      </c>
      <c r="AM56">
        <v>598.55359999999996</v>
      </c>
      <c r="AN56">
        <v>1997.355</v>
      </c>
      <c r="AO56">
        <v>374.65870000000001</v>
      </c>
      <c r="AP56">
        <v>838.32659999999998</v>
      </c>
      <c r="AQ56">
        <v>1916.633</v>
      </c>
      <c r="AR56">
        <v>960.76900000000001</v>
      </c>
      <c r="AS56">
        <v>265.02480000000003</v>
      </c>
      <c r="AT56">
        <v>867.76729999999998</v>
      </c>
      <c r="AU56">
        <v>395.35410000000002</v>
      </c>
      <c r="AV56">
        <v>1468.23</v>
      </c>
      <c r="AW56">
        <v>0</v>
      </c>
      <c r="AX56">
        <v>0</v>
      </c>
      <c r="AY56">
        <v>0</v>
      </c>
      <c r="AZ56">
        <v>0</v>
      </c>
      <c r="BA56">
        <v>0</v>
      </c>
      <c r="BB56">
        <v>0</v>
      </c>
      <c r="BC56">
        <v>0</v>
      </c>
      <c r="BD56">
        <v>0</v>
      </c>
      <c r="BE56">
        <v>0</v>
      </c>
      <c r="BF56">
        <v>0</v>
      </c>
      <c r="BG56">
        <v>0</v>
      </c>
      <c r="BH56">
        <v>0</v>
      </c>
      <c r="BI56">
        <v>0</v>
      </c>
      <c r="BJ56">
        <v>0</v>
      </c>
      <c r="BK56">
        <v>0</v>
      </c>
      <c r="BL56">
        <v>0</v>
      </c>
      <c r="BM56">
        <v>0</v>
      </c>
      <c r="BN56" s="1" t="s">
        <v>50</v>
      </c>
      <c r="BO56" t="s">
        <v>51</v>
      </c>
      <c r="BP56" s="1" t="s">
        <v>50</v>
      </c>
      <c r="BQ56">
        <v>12</v>
      </c>
      <c r="BR56" t="s">
        <v>52</v>
      </c>
      <c r="BS56" s="1" t="s">
        <v>53</v>
      </c>
      <c r="BT56" t="s">
        <v>54</v>
      </c>
      <c r="BU56" t="s">
        <v>55</v>
      </c>
      <c r="BV56">
        <v>5340136</v>
      </c>
      <c r="BW56" t="s">
        <v>36</v>
      </c>
      <c r="BX56" t="s">
        <v>56</v>
      </c>
      <c r="BY56" t="s">
        <v>51</v>
      </c>
      <c r="BZ56" t="s">
        <v>51</v>
      </c>
      <c r="CB56">
        <v>38327555</v>
      </c>
      <c r="CC56" t="s">
        <v>57</v>
      </c>
      <c r="CD56">
        <v>5340136</v>
      </c>
      <c r="CE56" t="s">
        <v>58</v>
      </c>
      <c r="CF56">
        <v>1484</v>
      </c>
      <c r="CG56" t="s">
        <v>59</v>
      </c>
      <c r="CH56" t="s">
        <v>60</v>
      </c>
      <c r="CI56" t="s">
        <v>61</v>
      </c>
      <c r="CJ56" t="s">
        <v>62</v>
      </c>
      <c r="CK56" t="s">
        <v>63</v>
      </c>
      <c r="CL56" t="s">
        <v>64</v>
      </c>
      <c r="CM56" t="s">
        <v>65</v>
      </c>
      <c r="CN56" t="s">
        <v>53</v>
      </c>
      <c r="CO56" t="s">
        <v>48</v>
      </c>
    </row>
    <row r="57" spans="1:93" x14ac:dyDescent="0.3">
      <c r="A57" t="s">
        <v>755</v>
      </c>
      <c r="B57" t="s">
        <v>754</v>
      </c>
      <c r="C57" t="s">
        <v>66</v>
      </c>
      <c r="D57" t="s">
        <v>68</v>
      </c>
      <c r="E57" s="1" t="s">
        <v>67</v>
      </c>
      <c r="F57">
        <v>51435</v>
      </c>
      <c r="G57" s="6">
        <v>2.0272049999999999</v>
      </c>
      <c r="H57">
        <v>0.77225111000000002</v>
      </c>
      <c r="I57">
        <v>9.4294770000000003</v>
      </c>
      <c r="J57">
        <v>10.448969</v>
      </c>
      <c r="K57">
        <v>0.41464084400000001</v>
      </c>
      <c r="L57">
        <v>0.65149424</v>
      </c>
      <c r="M57" s="8">
        <v>9.9261429999999997</v>
      </c>
      <c r="N57" s="11">
        <v>2.7035670000000001</v>
      </c>
      <c r="O57" s="11">
        <v>3.6178012500000002E-2</v>
      </c>
      <c r="P57" s="11">
        <v>0.99969989999999997</v>
      </c>
      <c r="Q57" s="13">
        <v>9.4123760000000001</v>
      </c>
      <c r="R57" s="13">
        <v>9.6882839999999995</v>
      </c>
      <c r="S57" s="13">
        <v>9.8524030000000007</v>
      </c>
      <c r="T57" s="13">
        <v>10.622354</v>
      </c>
      <c r="U57" s="13">
        <v>9.0236509999999992</v>
      </c>
      <c r="V57" s="13">
        <v>9.5807210000000005</v>
      </c>
      <c r="W57" s="13">
        <v>9.9206559999999993</v>
      </c>
      <c r="X57" s="13">
        <v>10.195152</v>
      </c>
      <c r="Y57" s="13">
        <v>10.086855</v>
      </c>
      <c r="Z57" s="13">
        <v>9.8611959999999996</v>
      </c>
      <c r="AA57" s="13">
        <v>10.893832</v>
      </c>
      <c r="AB57" s="13">
        <v>9.4592639999999992</v>
      </c>
      <c r="AC57" s="13">
        <v>9.9680549999999997</v>
      </c>
      <c r="AD57" s="13">
        <v>9.9732900000000004</v>
      </c>
      <c r="AE57" s="13">
        <v>11.375444999999999</v>
      </c>
      <c r="AF57" s="13">
        <v>10.176456999999999</v>
      </c>
      <c r="AG57">
        <v>692.10400000000004</v>
      </c>
      <c r="AH57">
        <v>973.83659999999998</v>
      </c>
      <c r="AI57">
        <v>1142.674</v>
      </c>
      <c r="AJ57">
        <v>1917.4549999999999</v>
      </c>
      <c r="AK57">
        <v>527.79499999999996</v>
      </c>
      <c r="AL57">
        <v>570.61440000000005</v>
      </c>
      <c r="AM57">
        <v>1036.8579999999999</v>
      </c>
      <c r="AN57">
        <v>1141.7950000000001</v>
      </c>
      <c r="AO57">
        <v>710.85550000000001</v>
      </c>
      <c r="AP57">
        <v>714.59799999999996</v>
      </c>
      <c r="AQ57">
        <v>2274.37</v>
      </c>
      <c r="AR57">
        <v>932.34580000000005</v>
      </c>
      <c r="AS57">
        <v>744.55420000000004</v>
      </c>
      <c r="AT57">
        <v>801.15170000000001</v>
      </c>
      <c r="AU57">
        <v>3093.5569999999998</v>
      </c>
      <c r="AV57">
        <v>1490.1489999999999</v>
      </c>
      <c r="AW57">
        <v>0</v>
      </c>
      <c r="AX57">
        <v>0</v>
      </c>
      <c r="AY57">
        <v>0</v>
      </c>
      <c r="AZ57">
        <v>0</v>
      </c>
      <c r="BA57">
        <v>0</v>
      </c>
      <c r="BB57">
        <v>0</v>
      </c>
      <c r="BC57">
        <v>0</v>
      </c>
      <c r="BD57">
        <v>0</v>
      </c>
      <c r="BE57">
        <v>0</v>
      </c>
      <c r="BF57">
        <v>0</v>
      </c>
      <c r="BG57">
        <v>0</v>
      </c>
      <c r="BH57">
        <v>0</v>
      </c>
      <c r="BI57">
        <v>0</v>
      </c>
      <c r="BJ57">
        <v>0</v>
      </c>
      <c r="BK57">
        <v>0</v>
      </c>
      <c r="BL57">
        <v>0</v>
      </c>
      <c r="BM57">
        <v>0</v>
      </c>
      <c r="BN57" s="1" t="s">
        <v>67</v>
      </c>
      <c r="BO57" t="s">
        <v>68</v>
      </c>
      <c r="BP57" s="1" t="s">
        <v>67</v>
      </c>
      <c r="BQ57">
        <v>8</v>
      </c>
      <c r="BR57" t="s">
        <v>69</v>
      </c>
      <c r="BS57" s="1" t="s">
        <v>70</v>
      </c>
      <c r="BT57" t="s">
        <v>71</v>
      </c>
      <c r="BU57" t="s">
        <v>72</v>
      </c>
      <c r="BV57">
        <v>6250349</v>
      </c>
      <c r="BW57" t="s">
        <v>36</v>
      </c>
      <c r="BX57" t="s">
        <v>73</v>
      </c>
      <c r="BY57" t="s">
        <v>68</v>
      </c>
      <c r="BZ57" t="s">
        <v>68</v>
      </c>
      <c r="CB57">
        <v>33598921</v>
      </c>
      <c r="CC57" t="s">
        <v>74</v>
      </c>
      <c r="CD57">
        <v>6250349</v>
      </c>
      <c r="CE57" t="s">
        <v>58</v>
      </c>
      <c r="CF57">
        <v>1620</v>
      </c>
      <c r="CG57" t="s">
        <v>75</v>
      </c>
      <c r="CH57" t="s">
        <v>41</v>
      </c>
      <c r="CI57" t="s">
        <v>76</v>
      </c>
      <c r="CJ57" t="s">
        <v>77</v>
      </c>
      <c r="CK57" t="s">
        <v>78</v>
      </c>
      <c r="CL57" t="s">
        <v>79</v>
      </c>
      <c r="CM57" t="s">
        <v>80</v>
      </c>
      <c r="CN57" t="s">
        <v>70</v>
      </c>
      <c r="CO57" t="s">
        <v>48</v>
      </c>
    </row>
    <row r="58" spans="1:93" x14ac:dyDescent="0.3">
      <c r="A58" t="s">
        <v>755</v>
      </c>
      <c r="B58" t="s">
        <v>754</v>
      </c>
      <c r="C58" t="s">
        <v>238</v>
      </c>
      <c r="D58" t="s">
        <v>240</v>
      </c>
      <c r="E58" s="1" t="s">
        <v>239</v>
      </c>
      <c r="F58">
        <v>51655</v>
      </c>
      <c r="G58" s="6">
        <v>4.0591309999999998</v>
      </c>
      <c r="H58">
        <v>0.99761495</v>
      </c>
      <c r="I58">
        <v>9.7848609999999994</v>
      </c>
      <c r="J58">
        <v>11.806032</v>
      </c>
      <c r="K58">
        <v>0.43098104300000001</v>
      </c>
      <c r="L58">
        <v>0.89971714000000003</v>
      </c>
      <c r="M58" s="8">
        <v>10.748041000000001</v>
      </c>
      <c r="N58" s="11">
        <v>4.2722860000000003</v>
      </c>
      <c r="O58" s="11">
        <v>5.4242224000000004E-3</v>
      </c>
      <c r="P58" s="11">
        <v>0.99969989999999997</v>
      </c>
      <c r="Q58" s="13">
        <v>9.4748190000000001</v>
      </c>
      <c r="R58" s="13">
        <v>9.3588509999999996</v>
      </c>
      <c r="S58" s="13">
        <v>9.6027620000000002</v>
      </c>
      <c r="T58" s="13">
        <v>10.074234000000001</v>
      </c>
      <c r="U58" s="13">
        <v>10.277002</v>
      </c>
      <c r="V58" s="13">
        <v>11.340263</v>
      </c>
      <c r="W58" s="13">
        <v>11.622546</v>
      </c>
      <c r="X58" s="13">
        <v>12.321783999999999</v>
      </c>
      <c r="Y58" s="13">
        <v>13.252077999999999</v>
      </c>
      <c r="Z58" s="13">
        <v>10.861748</v>
      </c>
      <c r="AA58" s="13">
        <v>11.943991</v>
      </c>
      <c r="AB58" s="13">
        <v>8.9994040000000002</v>
      </c>
      <c r="AC58" s="13">
        <v>10.867564</v>
      </c>
      <c r="AD58" s="13">
        <v>11.293585999999999</v>
      </c>
      <c r="AE58" s="13">
        <v>11.343980999999999</v>
      </c>
      <c r="AF58" s="13">
        <v>10.127383</v>
      </c>
      <c r="AG58">
        <v>720.73879999999997</v>
      </c>
      <c r="AH58">
        <v>779.12760000000003</v>
      </c>
      <c r="AI58">
        <v>953.0095</v>
      </c>
      <c r="AJ58">
        <v>1307.2170000000001</v>
      </c>
      <c r="AK58">
        <v>1264.5989999999999</v>
      </c>
      <c r="AL58">
        <v>1897.702</v>
      </c>
      <c r="AM58">
        <v>3498.5079999999998</v>
      </c>
      <c r="AN58">
        <v>5106.8680000000004</v>
      </c>
      <c r="AO58">
        <v>6795.402</v>
      </c>
      <c r="AP58">
        <v>1411.6079999999999</v>
      </c>
      <c r="AQ58">
        <v>4596.192</v>
      </c>
      <c r="AR58">
        <v>670.94970000000001</v>
      </c>
      <c r="AS58">
        <v>1377.6890000000001</v>
      </c>
      <c r="AT58">
        <v>1942.7190000000001</v>
      </c>
      <c r="AU58">
        <v>3016.22</v>
      </c>
      <c r="AV58">
        <v>1440.3510000000001</v>
      </c>
      <c r="AW58">
        <v>0</v>
      </c>
      <c r="AX58">
        <v>0</v>
      </c>
      <c r="AY58">
        <v>0</v>
      </c>
      <c r="AZ58">
        <v>0</v>
      </c>
      <c r="BA58">
        <v>0</v>
      </c>
      <c r="BB58">
        <v>0</v>
      </c>
      <c r="BC58">
        <v>0</v>
      </c>
      <c r="BD58">
        <v>0</v>
      </c>
      <c r="BE58">
        <v>0</v>
      </c>
      <c r="BF58">
        <v>0</v>
      </c>
      <c r="BG58">
        <v>0</v>
      </c>
      <c r="BH58">
        <v>0</v>
      </c>
      <c r="BI58">
        <v>0</v>
      </c>
      <c r="BJ58">
        <v>0</v>
      </c>
      <c r="BK58">
        <v>0</v>
      </c>
      <c r="BL58">
        <v>0</v>
      </c>
      <c r="BM58">
        <v>0</v>
      </c>
      <c r="BN58" s="1" t="s">
        <v>239</v>
      </c>
      <c r="BO58" t="s">
        <v>240</v>
      </c>
      <c r="BP58" s="1" t="s">
        <v>239</v>
      </c>
      <c r="BQ58">
        <v>17</v>
      </c>
      <c r="BR58" t="s">
        <v>241</v>
      </c>
      <c r="BS58" s="1" t="s">
        <v>242</v>
      </c>
      <c r="BT58" t="s">
        <v>243</v>
      </c>
      <c r="BU58" t="s">
        <v>244</v>
      </c>
      <c r="BV58">
        <v>2710735</v>
      </c>
      <c r="BW58" t="s">
        <v>36</v>
      </c>
      <c r="BX58" t="s">
        <v>245</v>
      </c>
      <c r="BY58" t="s">
        <v>240</v>
      </c>
      <c r="BZ58" t="s">
        <v>240</v>
      </c>
      <c r="CB58">
        <v>22027484</v>
      </c>
      <c r="CC58" t="s">
        <v>246</v>
      </c>
      <c r="CD58">
        <v>2710735</v>
      </c>
      <c r="CE58" t="s">
        <v>90</v>
      </c>
      <c r="CF58">
        <v>1441</v>
      </c>
      <c r="CG58" t="s">
        <v>247</v>
      </c>
      <c r="CH58" t="s">
        <v>60</v>
      </c>
      <c r="CI58" t="s">
        <v>248</v>
      </c>
      <c r="CJ58" t="s">
        <v>249</v>
      </c>
      <c r="CK58" t="s">
        <v>250</v>
      </c>
      <c r="CL58" t="s">
        <v>251</v>
      </c>
      <c r="CM58" t="s">
        <v>252</v>
      </c>
      <c r="CN58" t="s">
        <v>242</v>
      </c>
      <c r="CO58" t="s">
        <v>48</v>
      </c>
    </row>
    <row r="59" spans="1:93" x14ac:dyDescent="0.3">
      <c r="A59" t="s">
        <v>755</v>
      </c>
      <c r="B59" t="s">
        <v>754</v>
      </c>
      <c r="C59" t="s">
        <v>109</v>
      </c>
      <c r="D59" t="s">
        <v>111</v>
      </c>
      <c r="E59" s="1" t="s">
        <v>110</v>
      </c>
      <c r="F59">
        <v>5190</v>
      </c>
      <c r="G59" s="6">
        <v>2.6741630000000001</v>
      </c>
      <c r="H59">
        <v>0.61598220000000004</v>
      </c>
      <c r="I59">
        <v>7.8459899999999996</v>
      </c>
      <c r="J59">
        <v>9.2650780000000008</v>
      </c>
      <c r="K59">
        <v>0.357686059</v>
      </c>
      <c r="L59">
        <v>0.50149253000000005</v>
      </c>
      <c r="M59" s="8">
        <v>8.5260610000000003</v>
      </c>
      <c r="N59" s="11">
        <v>4.6547369999999999</v>
      </c>
      <c r="O59" s="11">
        <v>4.1605247999999999E-3</v>
      </c>
      <c r="P59" s="11">
        <v>0.99969989999999997</v>
      </c>
      <c r="Q59" s="13">
        <v>7.4998240000000003</v>
      </c>
      <c r="R59" s="13">
        <v>7.4345980000000003</v>
      </c>
      <c r="S59" s="13">
        <v>7.8239679999999998</v>
      </c>
      <c r="T59" s="13">
        <v>7.7618980000000004</v>
      </c>
      <c r="U59" s="13">
        <v>8.2141789999999997</v>
      </c>
      <c r="V59" s="13">
        <v>8.1740949999999994</v>
      </c>
      <c r="W59" s="13">
        <v>8.8840859999999999</v>
      </c>
      <c r="X59" s="13">
        <v>9.1169600000000006</v>
      </c>
      <c r="Y59" s="13">
        <v>9.4871390000000009</v>
      </c>
      <c r="Z59" s="13">
        <v>9.2903760000000002</v>
      </c>
      <c r="AA59" s="13">
        <v>8.6674220000000002</v>
      </c>
      <c r="AB59" s="13">
        <v>8.9105810000000005</v>
      </c>
      <c r="AC59" s="13">
        <v>9.3534469999999992</v>
      </c>
      <c r="AD59" s="13">
        <v>9.5690489999999997</v>
      </c>
      <c r="AE59" s="13">
        <v>9.9332930000000008</v>
      </c>
      <c r="AF59" s="13">
        <v>9.4969699999999992</v>
      </c>
      <c r="AG59">
        <v>186.84200000000001</v>
      </c>
      <c r="AH59">
        <v>199.41480000000001</v>
      </c>
      <c r="AI59">
        <v>259.67500000000001</v>
      </c>
      <c r="AJ59">
        <v>250.79509999999999</v>
      </c>
      <c r="AK59">
        <v>292.00479999999999</v>
      </c>
      <c r="AL59">
        <v>231.30680000000001</v>
      </c>
      <c r="AM59">
        <v>498.3143</v>
      </c>
      <c r="AN59">
        <v>538.79639999999995</v>
      </c>
      <c r="AO59">
        <v>474.48719999999997</v>
      </c>
      <c r="AP59">
        <v>488.59820000000002</v>
      </c>
      <c r="AQ59">
        <v>481.16</v>
      </c>
      <c r="AR59">
        <v>630.27279999999996</v>
      </c>
      <c r="AS59">
        <v>490.50450000000001</v>
      </c>
      <c r="AT59">
        <v>612.98530000000005</v>
      </c>
      <c r="AU59">
        <v>1115.7239999999999</v>
      </c>
      <c r="AV59">
        <v>916.91039999999998</v>
      </c>
      <c r="AW59">
        <v>0</v>
      </c>
      <c r="AX59">
        <v>0</v>
      </c>
      <c r="AY59">
        <v>0</v>
      </c>
      <c r="AZ59">
        <v>0</v>
      </c>
      <c r="BA59">
        <v>0</v>
      </c>
      <c r="BB59">
        <v>0</v>
      </c>
      <c r="BC59">
        <v>0</v>
      </c>
      <c r="BD59">
        <v>0</v>
      </c>
      <c r="BE59">
        <v>0</v>
      </c>
      <c r="BF59">
        <v>0</v>
      </c>
      <c r="BG59">
        <v>0</v>
      </c>
      <c r="BH59">
        <v>0</v>
      </c>
      <c r="BI59">
        <v>0</v>
      </c>
      <c r="BJ59">
        <v>0</v>
      </c>
      <c r="BK59">
        <v>0</v>
      </c>
      <c r="BL59">
        <v>0</v>
      </c>
      <c r="BM59">
        <v>0</v>
      </c>
      <c r="BN59" s="1" t="s">
        <v>110</v>
      </c>
      <c r="BO59" t="s">
        <v>111</v>
      </c>
      <c r="BP59" s="1" t="s">
        <v>110</v>
      </c>
      <c r="BQ59">
        <v>6</v>
      </c>
      <c r="BR59" t="s">
        <v>112</v>
      </c>
      <c r="BS59" s="1" t="s">
        <v>113</v>
      </c>
      <c r="BT59" t="s">
        <v>86</v>
      </c>
      <c r="BU59" t="s">
        <v>114</v>
      </c>
      <c r="BV59">
        <v>3440086</v>
      </c>
      <c r="BW59" t="s">
        <v>36</v>
      </c>
      <c r="BX59" t="s">
        <v>115</v>
      </c>
      <c r="BY59" t="s">
        <v>111</v>
      </c>
      <c r="BZ59" t="s">
        <v>111</v>
      </c>
      <c r="CB59">
        <v>21361243</v>
      </c>
      <c r="CC59" t="s">
        <v>116</v>
      </c>
      <c r="CD59">
        <v>3440086</v>
      </c>
      <c r="CE59" t="s">
        <v>90</v>
      </c>
      <c r="CF59">
        <v>3067</v>
      </c>
      <c r="CG59" t="s">
        <v>117</v>
      </c>
      <c r="CH59" t="s">
        <v>60</v>
      </c>
      <c r="CI59" t="s">
        <v>118</v>
      </c>
      <c r="CJ59" t="s">
        <v>119</v>
      </c>
      <c r="CK59" t="s">
        <v>120</v>
      </c>
      <c r="CL59" t="s">
        <v>121</v>
      </c>
      <c r="CM59" t="s">
        <v>122</v>
      </c>
      <c r="CN59" t="s">
        <v>113</v>
      </c>
      <c r="CO59" t="s">
        <v>48</v>
      </c>
    </row>
    <row r="60" spans="1:93" x14ac:dyDescent="0.3">
      <c r="A60" t="s">
        <v>755</v>
      </c>
      <c r="B60" t="s">
        <v>754</v>
      </c>
      <c r="C60" t="s">
        <v>593</v>
      </c>
      <c r="D60" t="s">
        <v>595</v>
      </c>
      <c r="E60" s="1" t="s">
        <v>594</v>
      </c>
      <c r="F60">
        <v>5997</v>
      </c>
      <c r="G60" s="6">
        <v>2.0797140000000001</v>
      </c>
      <c r="H60">
        <v>0.89123127000000002</v>
      </c>
      <c r="I60">
        <v>9.4747900000000005</v>
      </c>
      <c r="J60">
        <v>10.531174999999999</v>
      </c>
      <c r="K60">
        <v>0.27638331900000002</v>
      </c>
      <c r="L60">
        <v>0.84729301000000001</v>
      </c>
      <c r="M60" s="8">
        <v>9.9890270000000001</v>
      </c>
      <c r="N60" s="11">
        <v>2.569347</v>
      </c>
      <c r="O60" s="11">
        <v>4.8134611200000003E-2</v>
      </c>
      <c r="P60" s="11">
        <v>0.99969989999999997</v>
      </c>
      <c r="Q60" s="13">
        <v>9.6439520000000005</v>
      </c>
      <c r="R60" s="13">
        <v>11.840047999999999</v>
      </c>
      <c r="S60" s="13">
        <v>9.1558460000000004</v>
      </c>
      <c r="T60" s="13">
        <v>10.929201000000001</v>
      </c>
      <c r="U60" s="13">
        <v>9.6245709999999995</v>
      </c>
      <c r="V60" s="13">
        <v>12.132747</v>
      </c>
      <c r="W60" s="13">
        <v>11.80325</v>
      </c>
      <c r="X60" s="13">
        <v>11.968735000000001</v>
      </c>
      <c r="Y60" s="13">
        <v>9.8813949999999995</v>
      </c>
      <c r="Z60" s="13">
        <v>10.847142</v>
      </c>
      <c r="AA60" s="13">
        <v>10.986401000000001</v>
      </c>
      <c r="AB60" s="13">
        <v>10.998087</v>
      </c>
      <c r="AC60" s="13">
        <v>10.139851</v>
      </c>
      <c r="AD60" s="13">
        <v>10.768691</v>
      </c>
      <c r="AE60" s="13">
        <v>9.8449770000000001</v>
      </c>
      <c r="AF60" s="13">
        <v>11.485333000000001</v>
      </c>
      <c r="AG60">
        <v>809.85310000000004</v>
      </c>
      <c r="AH60">
        <v>4193.973</v>
      </c>
      <c r="AI60">
        <v>698.77650000000006</v>
      </c>
      <c r="AJ60">
        <v>2376.2370000000001</v>
      </c>
      <c r="AK60">
        <v>811.2672</v>
      </c>
      <c r="AL60">
        <v>3303.7939999999999</v>
      </c>
      <c r="AM60">
        <v>4018.402</v>
      </c>
      <c r="AN60">
        <v>3970.8690000000001</v>
      </c>
      <c r="AO60">
        <v>620.52829999999994</v>
      </c>
      <c r="AP60">
        <v>1399.943</v>
      </c>
      <c r="AQ60">
        <v>2422.4720000000002</v>
      </c>
      <c r="AR60">
        <v>2746.8290000000002</v>
      </c>
      <c r="AS60">
        <v>838.45259999999996</v>
      </c>
      <c r="AT60">
        <v>1367.9639999999999</v>
      </c>
      <c r="AU60">
        <v>1049.3140000000001</v>
      </c>
      <c r="AV60">
        <v>3643.009</v>
      </c>
      <c r="AW60">
        <v>0</v>
      </c>
      <c r="AX60">
        <v>0</v>
      </c>
      <c r="AY60">
        <v>0</v>
      </c>
      <c r="AZ60">
        <v>0</v>
      </c>
      <c r="BA60">
        <v>0</v>
      </c>
      <c r="BB60">
        <v>0</v>
      </c>
      <c r="BC60">
        <v>0</v>
      </c>
      <c r="BD60">
        <v>0</v>
      </c>
      <c r="BE60">
        <v>0</v>
      </c>
      <c r="BF60">
        <v>0</v>
      </c>
      <c r="BG60">
        <v>0</v>
      </c>
      <c r="BH60">
        <v>0</v>
      </c>
      <c r="BI60">
        <v>0</v>
      </c>
      <c r="BJ60">
        <v>0</v>
      </c>
      <c r="BK60">
        <v>0</v>
      </c>
      <c r="BL60">
        <v>0</v>
      </c>
      <c r="BM60">
        <v>0</v>
      </c>
      <c r="BN60" s="1" t="s">
        <v>594</v>
      </c>
      <c r="BO60" t="s">
        <v>595</v>
      </c>
      <c r="BP60" s="1" t="s">
        <v>594</v>
      </c>
      <c r="BQ60">
        <v>1</v>
      </c>
      <c r="BR60" t="s">
        <v>596</v>
      </c>
      <c r="BS60" s="1" t="s">
        <v>597</v>
      </c>
      <c r="BT60" t="s">
        <v>143</v>
      </c>
      <c r="BU60" t="s">
        <v>288</v>
      </c>
      <c r="BV60">
        <v>3400019</v>
      </c>
      <c r="BW60" t="s">
        <v>36</v>
      </c>
      <c r="BX60" t="s">
        <v>598</v>
      </c>
      <c r="BY60" t="s">
        <v>595</v>
      </c>
      <c r="BZ60" t="s">
        <v>595</v>
      </c>
      <c r="CB60">
        <v>4506516</v>
      </c>
      <c r="CC60" t="s">
        <v>599</v>
      </c>
      <c r="CD60">
        <v>3400019</v>
      </c>
      <c r="CE60" t="s">
        <v>90</v>
      </c>
      <c r="CF60">
        <v>1243</v>
      </c>
      <c r="CG60" t="s">
        <v>600</v>
      </c>
      <c r="CH60" t="s">
        <v>41</v>
      </c>
      <c r="CI60" t="s">
        <v>601</v>
      </c>
      <c r="CJ60" t="s">
        <v>602</v>
      </c>
      <c r="CL60" t="s">
        <v>603</v>
      </c>
      <c r="CM60" t="s">
        <v>604</v>
      </c>
      <c r="CN60" t="s">
        <v>597</v>
      </c>
      <c r="CO60" t="s">
        <v>48</v>
      </c>
    </row>
    <row r="61" spans="1:93" x14ac:dyDescent="0.3">
      <c r="A61" t="s">
        <v>755</v>
      </c>
      <c r="B61" t="s">
        <v>754</v>
      </c>
      <c r="C61" t="s">
        <v>81</v>
      </c>
      <c r="D61" t="s">
        <v>83</v>
      </c>
      <c r="E61" s="1" t="s">
        <v>82</v>
      </c>
      <c r="F61">
        <v>64838</v>
      </c>
      <c r="G61" s="6">
        <v>2.1389230000000001</v>
      </c>
      <c r="H61">
        <v>0.77050178999999996</v>
      </c>
      <c r="I61">
        <v>8.6288400000000003</v>
      </c>
      <c r="J61">
        <v>9.7257250000000006</v>
      </c>
      <c r="K61">
        <v>0.18142192100000001</v>
      </c>
      <c r="L61">
        <v>0.74883849999999996</v>
      </c>
      <c r="M61" s="8">
        <v>9.1608800000000006</v>
      </c>
      <c r="N61" s="11">
        <v>3.1260159999999999</v>
      </c>
      <c r="O61" s="11">
        <v>2.8107675299999999E-2</v>
      </c>
      <c r="P61" s="11">
        <v>0.99969989999999997</v>
      </c>
      <c r="Q61" s="13">
        <v>8.4600679999999997</v>
      </c>
      <c r="R61" s="13">
        <v>7.8291839999999997</v>
      </c>
      <c r="S61" s="13">
        <v>8.6057509999999997</v>
      </c>
      <c r="T61" s="13">
        <v>7.8666029999999996</v>
      </c>
      <c r="U61" s="13">
        <v>8.8207020000000007</v>
      </c>
      <c r="V61" s="13">
        <v>7.5459129999999996</v>
      </c>
      <c r="W61" s="13">
        <v>9.6755849999999999</v>
      </c>
      <c r="X61" s="13">
        <v>7.806241</v>
      </c>
      <c r="Y61" s="13">
        <v>10.464124999999999</v>
      </c>
      <c r="Z61" s="13">
        <v>8.0951880000000003</v>
      </c>
      <c r="AA61" s="13">
        <v>9.6968960000000006</v>
      </c>
      <c r="AB61" s="13">
        <v>7.7904309999999999</v>
      </c>
      <c r="AC61" s="13">
        <v>8.5366400000000002</v>
      </c>
      <c r="AD61" s="13">
        <v>7.6541639999999997</v>
      </c>
      <c r="AE61" s="13">
        <v>10.255379</v>
      </c>
      <c r="AF61" s="13">
        <v>7.7253879999999997</v>
      </c>
      <c r="AG61">
        <v>362.94450000000001</v>
      </c>
      <c r="AH61">
        <v>269.20890000000003</v>
      </c>
      <c r="AI61">
        <v>470.76440000000002</v>
      </c>
      <c r="AJ61">
        <v>270.62099999999998</v>
      </c>
      <c r="AK61">
        <v>454.31420000000003</v>
      </c>
      <c r="AL61">
        <v>162.5385</v>
      </c>
      <c r="AM61">
        <v>869.14170000000001</v>
      </c>
      <c r="AN61">
        <v>213.77670000000001</v>
      </c>
      <c r="AO61">
        <v>930.96199999999999</v>
      </c>
      <c r="AP61">
        <v>221.51570000000001</v>
      </c>
      <c r="AQ61">
        <v>996.99850000000004</v>
      </c>
      <c r="AR61">
        <v>268.71620000000001</v>
      </c>
      <c r="AS61">
        <v>288.53390000000002</v>
      </c>
      <c r="AT61">
        <v>175.70830000000001</v>
      </c>
      <c r="AU61">
        <v>1406.2829999999999</v>
      </c>
      <c r="AV61">
        <v>249.92429999999999</v>
      </c>
      <c r="AW61">
        <v>0</v>
      </c>
      <c r="AX61">
        <v>0</v>
      </c>
      <c r="AY61">
        <v>0</v>
      </c>
      <c r="AZ61">
        <v>0</v>
      </c>
      <c r="BA61">
        <v>0</v>
      </c>
      <c r="BB61">
        <v>6.4935059999999996E-3</v>
      </c>
      <c r="BC61">
        <v>0</v>
      </c>
      <c r="BD61">
        <v>0</v>
      </c>
      <c r="BE61">
        <v>0</v>
      </c>
      <c r="BF61">
        <v>1.298701E-3</v>
      </c>
      <c r="BG61">
        <v>0</v>
      </c>
      <c r="BH61">
        <v>0</v>
      </c>
      <c r="BI61">
        <v>0</v>
      </c>
      <c r="BJ61">
        <v>2.5974029999999999E-3</v>
      </c>
      <c r="BK61">
        <v>0</v>
      </c>
      <c r="BL61">
        <v>0</v>
      </c>
      <c r="BM61">
        <v>0</v>
      </c>
      <c r="BN61" s="1" t="s">
        <v>82</v>
      </c>
      <c r="BO61" t="s">
        <v>83</v>
      </c>
      <c r="BP61" s="1" t="s">
        <v>82</v>
      </c>
      <c r="BQ61">
        <v>2</v>
      </c>
      <c r="BR61" t="s">
        <v>84</v>
      </c>
      <c r="BS61" s="1" t="s">
        <v>85</v>
      </c>
      <c r="BT61" t="s">
        <v>86</v>
      </c>
      <c r="BU61" t="s">
        <v>87</v>
      </c>
      <c r="BV61">
        <v>150162</v>
      </c>
      <c r="BW61" t="s">
        <v>36</v>
      </c>
      <c r="BX61" t="s">
        <v>88</v>
      </c>
      <c r="BY61" t="s">
        <v>83</v>
      </c>
      <c r="BZ61" t="s">
        <v>83</v>
      </c>
      <c r="CB61">
        <v>12383063</v>
      </c>
      <c r="CC61" t="s">
        <v>89</v>
      </c>
      <c r="CD61">
        <v>150162</v>
      </c>
      <c r="CE61" t="s">
        <v>90</v>
      </c>
      <c r="CF61">
        <v>1307</v>
      </c>
      <c r="CG61" t="s">
        <v>91</v>
      </c>
      <c r="CH61" t="s">
        <v>60</v>
      </c>
      <c r="CI61" t="s">
        <v>92</v>
      </c>
      <c r="CJ61" t="s">
        <v>93</v>
      </c>
      <c r="CK61" t="s">
        <v>94</v>
      </c>
      <c r="CN61" t="s">
        <v>85</v>
      </c>
      <c r="CO61" t="s">
        <v>48</v>
      </c>
    </row>
    <row r="62" spans="1:93" x14ac:dyDescent="0.3">
      <c r="A62" t="s">
        <v>755</v>
      </c>
      <c r="B62" t="s">
        <v>754</v>
      </c>
      <c r="C62" t="s">
        <v>29</v>
      </c>
      <c r="D62" t="s">
        <v>31</v>
      </c>
      <c r="E62" s="1" t="s">
        <v>30</v>
      </c>
      <c r="F62">
        <v>7869</v>
      </c>
      <c r="G62" s="6">
        <v>2.5839799999999999</v>
      </c>
      <c r="H62">
        <v>0.45654729999999999</v>
      </c>
      <c r="I62">
        <v>7.6636389999999999</v>
      </c>
      <c r="J62">
        <v>9.0332340000000002</v>
      </c>
      <c r="K62">
        <v>0.40658179999999999</v>
      </c>
      <c r="L62">
        <v>0.20766963999999999</v>
      </c>
      <c r="M62" s="8">
        <v>8.3203029999999991</v>
      </c>
      <c r="N62" s="11">
        <v>5.4253299999999998</v>
      </c>
      <c r="O62" s="11">
        <v>1.6929774299999999E-2</v>
      </c>
      <c r="P62" s="11">
        <v>0.99969989999999997</v>
      </c>
      <c r="Q62" s="13">
        <v>7.6888620000000003</v>
      </c>
      <c r="R62" s="13">
        <v>8.6268279999999997</v>
      </c>
      <c r="S62" s="13">
        <v>7.2450320000000001</v>
      </c>
      <c r="T62" s="13">
        <v>8.9845310000000005</v>
      </c>
      <c r="U62" s="13">
        <v>8.0570210000000007</v>
      </c>
      <c r="V62" s="13">
        <v>9.3217020000000002</v>
      </c>
      <c r="W62" s="13">
        <v>9.2796420000000008</v>
      </c>
      <c r="X62" s="13">
        <v>9.598649</v>
      </c>
      <c r="Y62" s="13">
        <v>9.1444729999999996</v>
      </c>
      <c r="Z62" s="13">
        <v>9.2193430000000003</v>
      </c>
      <c r="AA62" s="13">
        <v>9.0376809999999992</v>
      </c>
      <c r="AB62" s="13">
        <v>8.9037989999999994</v>
      </c>
      <c r="AC62" s="13">
        <v>8.7221100000000007</v>
      </c>
      <c r="AD62" s="13">
        <v>9.4414840000000009</v>
      </c>
      <c r="AE62" s="13">
        <v>8.9822629999999997</v>
      </c>
      <c r="AF62" s="13">
        <v>9.1255039999999994</v>
      </c>
      <c r="AG62">
        <v>213.93020000000001</v>
      </c>
      <c r="AH62">
        <v>473.13260000000002</v>
      </c>
      <c r="AI62">
        <v>168.22470000000001</v>
      </c>
      <c r="AJ62">
        <v>605.17539999999997</v>
      </c>
      <c r="AK62">
        <v>262.20359999999999</v>
      </c>
      <c r="AL62">
        <v>477.9853</v>
      </c>
      <c r="AM62">
        <v>656.04830000000004</v>
      </c>
      <c r="AN62">
        <v>754.70950000000005</v>
      </c>
      <c r="AO62">
        <v>375.2319</v>
      </c>
      <c r="AP62">
        <v>467.44729999999998</v>
      </c>
      <c r="AQ62">
        <v>624.66890000000001</v>
      </c>
      <c r="AR62">
        <v>627.11469999999997</v>
      </c>
      <c r="AS62">
        <v>324.91300000000001</v>
      </c>
      <c r="AT62">
        <v>566.46939999999995</v>
      </c>
      <c r="AU62">
        <v>570.05939999999998</v>
      </c>
      <c r="AV62">
        <v>709.6481</v>
      </c>
      <c r="AW62">
        <v>0</v>
      </c>
      <c r="AX62">
        <v>0</v>
      </c>
      <c r="AY62">
        <v>1.9480520000000001E-2</v>
      </c>
      <c r="AZ62">
        <v>0</v>
      </c>
      <c r="BA62">
        <v>0</v>
      </c>
      <c r="BB62">
        <v>0</v>
      </c>
      <c r="BC62">
        <v>0</v>
      </c>
      <c r="BD62">
        <v>0</v>
      </c>
      <c r="BE62">
        <v>0</v>
      </c>
      <c r="BF62">
        <v>0</v>
      </c>
      <c r="BG62">
        <v>0</v>
      </c>
      <c r="BH62">
        <v>0</v>
      </c>
      <c r="BI62">
        <v>0</v>
      </c>
      <c r="BJ62">
        <v>0</v>
      </c>
      <c r="BK62">
        <v>0</v>
      </c>
      <c r="BL62">
        <v>0</v>
      </c>
      <c r="BM62">
        <v>0</v>
      </c>
      <c r="BN62" s="1" t="s">
        <v>30</v>
      </c>
      <c r="BO62" t="s">
        <v>31</v>
      </c>
      <c r="BP62" s="1" t="s">
        <v>30</v>
      </c>
      <c r="BQ62">
        <v>3</v>
      </c>
      <c r="BR62" t="s">
        <v>32</v>
      </c>
      <c r="BS62" s="1" t="s">
        <v>33</v>
      </c>
      <c r="BT62" t="s">
        <v>34</v>
      </c>
      <c r="BU62" t="s">
        <v>35</v>
      </c>
      <c r="BV62">
        <v>430181</v>
      </c>
      <c r="BW62" t="s">
        <v>36</v>
      </c>
      <c r="BX62" t="s">
        <v>37</v>
      </c>
      <c r="BY62" t="s">
        <v>31</v>
      </c>
      <c r="BZ62" t="s">
        <v>31</v>
      </c>
      <c r="CB62">
        <v>54607088</v>
      </c>
      <c r="CC62" t="s">
        <v>38</v>
      </c>
      <c r="CD62">
        <v>430181</v>
      </c>
      <c r="CE62" t="s">
        <v>39</v>
      </c>
      <c r="CF62">
        <v>2795</v>
      </c>
      <c r="CG62" t="s">
        <v>40</v>
      </c>
      <c r="CH62" t="s">
        <v>41</v>
      </c>
      <c r="CI62" t="s">
        <v>42</v>
      </c>
      <c r="CJ62" t="s">
        <v>43</v>
      </c>
      <c r="CK62" t="s">
        <v>44</v>
      </c>
      <c r="CL62" t="s">
        <v>45</v>
      </c>
      <c r="CM62" t="s">
        <v>46</v>
      </c>
      <c r="CN62" t="s">
        <v>47</v>
      </c>
      <c r="CO62" t="s">
        <v>48</v>
      </c>
    </row>
    <row r="63" spans="1:93" x14ac:dyDescent="0.3">
      <c r="A63" t="s">
        <v>755</v>
      </c>
      <c r="B63" t="s">
        <v>754</v>
      </c>
      <c r="C63" t="s">
        <v>299</v>
      </c>
      <c r="D63" t="s">
        <v>305</v>
      </c>
      <c r="E63" s="1" t="s">
        <v>300</v>
      </c>
      <c r="F63">
        <v>81615</v>
      </c>
      <c r="G63" s="6">
        <v>2.9437419999999999</v>
      </c>
      <c r="H63">
        <v>0.50612327999999995</v>
      </c>
      <c r="I63">
        <v>8.2206740000000007</v>
      </c>
      <c r="J63">
        <v>9.7783250000000006</v>
      </c>
      <c r="K63">
        <v>0.26145713300000001</v>
      </c>
      <c r="L63">
        <v>0.43336005999999999</v>
      </c>
      <c r="M63" s="8">
        <v>8.9657359999999997</v>
      </c>
      <c r="N63" s="11">
        <v>6.3407859999999996</v>
      </c>
      <c r="O63" s="11">
        <v>7.455653E-4</v>
      </c>
      <c r="P63" s="11">
        <v>0.99969989999999997</v>
      </c>
      <c r="Q63" s="13">
        <v>8.0458890000000007</v>
      </c>
      <c r="R63" s="13">
        <v>8.3419620000000005</v>
      </c>
      <c r="S63" s="13">
        <v>8.0948820000000001</v>
      </c>
      <c r="T63" s="13">
        <v>7.0484689999999999</v>
      </c>
      <c r="U63" s="13">
        <v>8.5212509999999995</v>
      </c>
      <c r="V63" s="13">
        <v>7.012359</v>
      </c>
      <c r="W63" s="13">
        <v>9.3601600000000005</v>
      </c>
      <c r="X63" s="13">
        <v>7.1387210000000003</v>
      </c>
      <c r="Y63" s="13">
        <v>10.25994</v>
      </c>
      <c r="Z63" s="13">
        <v>7.1488870000000002</v>
      </c>
      <c r="AA63" s="13">
        <v>10.16065</v>
      </c>
      <c r="AB63" s="13">
        <v>6.9716290000000001</v>
      </c>
      <c r="AC63" s="13">
        <v>9.7777630000000002</v>
      </c>
      <c r="AD63" s="13">
        <v>7.7266680000000001</v>
      </c>
      <c r="AE63" s="13">
        <v>9.3331110000000006</v>
      </c>
      <c r="AF63" s="13">
        <v>6.8309369999999996</v>
      </c>
      <c r="AG63">
        <v>275.30869999999999</v>
      </c>
      <c r="AH63">
        <v>389.29360000000003</v>
      </c>
      <c r="AI63">
        <v>317.05970000000002</v>
      </c>
      <c r="AJ63">
        <v>152.52340000000001</v>
      </c>
      <c r="AK63">
        <v>364.30669999999998</v>
      </c>
      <c r="AL63">
        <v>118.38420000000001</v>
      </c>
      <c r="AM63">
        <v>696.35659999999996</v>
      </c>
      <c r="AN63">
        <v>136.0393</v>
      </c>
      <c r="AO63">
        <v>802.28129999999999</v>
      </c>
      <c r="AP63">
        <v>124.71729999999999</v>
      </c>
      <c r="AQ63">
        <v>1372.472</v>
      </c>
      <c r="AR63">
        <v>140.61369999999999</v>
      </c>
      <c r="AS63">
        <v>659.96889999999996</v>
      </c>
      <c r="AT63">
        <v>183.61500000000001</v>
      </c>
      <c r="AU63">
        <v>730.70529999999997</v>
      </c>
      <c r="AV63">
        <v>127.194</v>
      </c>
      <c r="AW63">
        <v>0</v>
      </c>
      <c r="AX63">
        <v>0</v>
      </c>
      <c r="AY63">
        <v>0</v>
      </c>
      <c r="AZ63">
        <v>7.9220780000000005E-2</v>
      </c>
      <c r="BA63">
        <v>0</v>
      </c>
      <c r="BB63">
        <v>0.2168831</v>
      </c>
      <c r="BC63">
        <v>0</v>
      </c>
      <c r="BD63">
        <v>5.3246750000000002E-2</v>
      </c>
      <c r="BE63">
        <v>0</v>
      </c>
      <c r="BF63">
        <v>4.8051950000000003E-2</v>
      </c>
      <c r="BG63">
        <v>0</v>
      </c>
      <c r="BH63">
        <v>0.13246749999999999</v>
      </c>
      <c r="BI63">
        <v>0</v>
      </c>
      <c r="BJ63">
        <v>2.5974029999999999E-3</v>
      </c>
      <c r="BK63">
        <v>0</v>
      </c>
      <c r="BL63">
        <v>0.3038961</v>
      </c>
      <c r="BM63">
        <v>5</v>
      </c>
      <c r="BN63" s="1" t="s">
        <v>300</v>
      </c>
      <c r="BO63" t="s">
        <v>301</v>
      </c>
      <c r="BP63" s="1" t="s">
        <v>300</v>
      </c>
      <c r="BQ63">
        <v>2</v>
      </c>
      <c r="BR63" t="s">
        <v>302</v>
      </c>
      <c r="BS63" s="1" t="s">
        <v>303</v>
      </c>
      <c r="BT63" t="s">
        <v>86</v>
      </c>
      <c r="BU63" t="s">
        <v>87</v>
      </c>
      <c r="BV63">
        <v>1980639</v>
      </c>
      <c r="BW63" t="s">
        <v>36</v>
      </c>
      <c r="BX63" t="s">
        <v>304</v>
      </c>
      <c r="BY63" t="s">
        <v>305</v>
      </c>
      <c r="BZ63" t="s">
        <v>305</v>
      </c>
      <c r="CB63">
        <v>141801971</v>
      </c>
      <c r="CC63" t="s">
        <v>306</v>
      </c>
      <c r="CD63">
        <v>1980639</v>
      </c>
      <c r="CE63" t="s">
        <v>90</v>
      </c>
      <c r="CF63">
        <v>1310</v>
      </c>
      <c r="CG63" t="s">
        <v>307</v>
      </c>
      <c r="CH63" t="s">
        <v>60</v>
      </c>
      <c r="CI63" t="s">
        <v>308</v>
      </c>
      <c r="CJ63" t="s">
        <v>309</v>
      </c>
      <c r="CK63" t="s">
        <v>94</v>
      </c>
      <c r="CN63" t="s">
        <v>310</v>
      </c>
      <c r="CO63" t="s">
        <v>48</v>
      </c>
    </row>
    <row r="64" spans="1:93" x14ac:dyDescent="0.3">
      <c r="A64" t="s">
        <v>755</v>
      </c>
      <c r="B64" t="s">
        <v>754</v>
      </c>
      <c r="C64" t="s">
        <v>221</v>
      </c>
      <c r="D64" t="s">
        <v>229</v>
      </c>
      <c r="E64" s="1" t="s">
        <v>222</v>
      </c>
      <c r="F64">
        <v>83959</v>
      </c>
      <c r="G64" s="6">
        <v>2.3396249999999998</v>
      </c>
      <c r="H64">
        <v>0.9808192</v>
      </c>
      <c r="I64">
        <v>9.5643720000000005</v>
      </c>
      <c r="J64">
        <v>10.790649</v>
      </c>
      <c r="K64">
        <v>0.36320058900000002</v>
      </c>
      <c r="L64">
        <v>0.91109364999999998</v>
      </c>
      <c r="M64" s="8">
        <v>10.159025</v>
      </c>
      <c r="N64" s="11">
        <v>2.676021</v>
      </c>
      <c r="O64" s="11">
        <v>3.9218402200000002E-2</v>
      </c>
      <c r="P64" s="11">
        <v>0.99969989999999997</v>
      </c>
      <c r="Q64" s="13">
        <v>9.8596909999999998</v>
      </c>
      <c r="R64" s="13">
        <v>9.5667799999999996</v>
      </c>
      <c r="S64" s="13">
        <v>9.6745970000000003</v>
      </c>
      <c r="T64" s="13">
        <v>10.081322999999999</v>
      </c>
      <c r="U64" s="13">
        <v>9.1588270000000005</v>
      </c>
      <c r="V64" s="13">
        <v>10.969075999999999</v>
      </c>
      <c r="W64" s="13">
        <v>9.9832640000000001</v>
      </c>
      <c r="X64" s="13">
        <v>10.931164000000001</v>
      </c>
      <c r="Y64" s="13">
        <v>11.317485</v>
      </c>
      <c r="Z64" s="13">
        <v>11.311373</v>
      </c>
      <c r="AA64" s="13">
        <v>11.440054</v>
      </c>
      <c r="AB64" s="13">
        <v>9.6119140000000005</v>
      </c>
      <c r="AC64" s="13">
        <v>9.6312379999999997</v>
      </c>
      <c r="AD64" s="13">
        <v>11.058166</v>
      </c>
      <c r="AE64" s="13">
        <v>11.581205000000001</v>
      </c>
      <c r="AF64" s="13">
        <v>11.834445000000001</v>
      </c>
      <c r="AG64">
        <v>938.02760000000001</v>
      </c>
      <c r="AH64">
        <v>897.55269999999996</v>
      </c>
      <c r="AI64">
        <v>1002.929</v>
      </c>
      <c r="AJ64">
        <v>1313.7919999999999</v>
      </c>
      <c r="AK64">
        <v>577.99040000000002</v>
      </c>
      <c r="AL64">
        <v>1465.799</v>
      </c>
      <c r="AM64">
        <v>1078.9839999999999</v>
      </c>
      <c r="AN64">
        <v>1918.249</v>
      </c>
      <c r="AO64">
        <v>1722.741</v>
      </c>
      <c r="AP64">
        <v>1928.8150000000001</v>
      </c>
      <c r="AQ64">
        <v>3273.5050000000001</v>
      </c>
      <c r="AR64">
        <v>1047.4290000000001</v>
      </c>
      <c r="AS64">
        <v>593.4973</v>
      </c>
      <c r="AT64">
        <v>1656.008</v>
      </c>
      <c r="AU64">
        <v>3573.6790000000001</v>
      </c>
      <c r="AV64">
        <v>4636.7330000000002</v>
      </c>
      <c r="AW64">
        <v>0</v>
      </c>
      <c r="AX64">
        <v>0</v>
      </c>
      <c r="AY64">
        <v>0</v>
      </c>
      <c r="AZ64">
        <v>0</v>
      </c>
      <c r="BA64">
        <v>0</v>
      </c>
      <c r="BB64">
        <v>0</v>
      </c>
      <c r="BC64">
        <v>0</v>
      </c>
      <c r="BD64">
        <v>0</v>
      </c>
      <c r="BE64">
        <v>0</v>
      </c>
      <c r="BF64">
        <v>0</v>
      </c>
      <c r="BG64">
        <v>0</v>
      </c>
      <c r="BH64">
        <v>0</v>
      </c>
      <c r="BI64">
        <v>0</v>
      </c>
      <c r="BJ64">
        <v>0</v>
      </c>
      <c r="BK64">
        <v>0</v>
      </c>
      <c r="BL64">
        <v>0</v>
      </c>
      <c r="BM64">
        <v>0</v>
      </c>
      <c r="BN64" s="1" t="s">
        <v>222</v>
      </c>
      <c r="BO64" t="s">
        <v>223</v>
      </c>
      <c r="BP64" s="1" t="s">
        <v>222</v>
      </c>
      <c r="BQ64">
        <v>20</v>
      </c>
      <c r="BR64" t="s">
        <v>224</v>
      </c>
      <c r="BS64" s="1" t="s">
        <v>225</v>
      </c>
      <c r="BT64" t="s">
        <v>226</v>
      </c>
      <c r="BU64" t="s">
        <v>227</v>
      </c>
      <c r="BV64">
        <v>7150209</v>
      </c>
      <c r="BW64" t="s">
        <v>36</v>
      </c>
      <c r="BX64" t="s">
        <v>228</v>
      </c>
      <c r="BY64" t="s">
        <v>229</v>
      </c>
      <c r="BZ64" t="s">
        <v>229</v>
      </c>
      <c r="CB64">
        <v>116256456</v>
      </c>
      <c r="CC64" t="s">
        <v>230</v>
      </c>
      <c r="CD64">
        <v>7150209</v>
      </c>
      <c r="CE64" t="s">
        <v>90</v>
      </c>
      <c r="CF64">
        <v>2798</v>
      </c>
      <c r="CG64" t="s">
        <v>231</v>
      </c>
      <c r="CH64" t="s">
        <v>60</v>
      </c>
      <c r="CI64" t="s">
        <v>232</v>
      </c>
      <c r="CJ64" t="s">
        <v>233</v>
      </c>
      <c r="CK64" t="s">
        <v>234</v>
      </c>
      <c r="CL64" t="s">
        <v>235</v>
      </c>
      <c r="CM64" t="s">
        <v>236</v>
      </c>
      <c r="CN64" t="s">
        <v>237</v>
      </c>
      <c r="CO64" t="s">
        <v>48</v>
      </c>
    </row>
    <row r="65" spans="1:93" x14ac:dyDescent="0.3">
      <c r="A65" t="s">
        <v>755</v>
      </c>
      <c r="B65" t="s">
        <v>754</v>
      </c>
      <c r="C65" t="s">
        <v>577</v>
      </c>
      <c r="D65" t="s">
        <v>579</v>
      </c>
      <c r="E65" s="1" t="s">
        <v>578</v>
      </c>
      <c r="F65">
        <v>857</v>
      </c>
      <c r="G65" s="6">
        <v>2.0115240000000001</v>
      </c>
      <c r="H65">
        <v>0.52882176000000003</v>
      </c>
      <c r="I65">
        <v>13.446273</v>
      </c>
      <c r="J65">
        <v>14.454561</v>
      </c>
      <c r="K65">
        <v>0.24995831900000001</v>
      </c>
      <c r="L65">
        <v>0.46601854999999998</v>
      </c>
      <c r="M65" s="8">
        <v>13.941305</v>
      </c>
      <c r="N65" s="11">
        <v>3.9775079999999998</v>
      </c>
      <c r="O65" s="11">
        <v>7.3097086999999996E-3</v>
      </c>
      <c r="P65" s="11">
        <v>0.99969989999999997</v>
      </c>
      <c r="Q65" s="13">
        <v>13.602157</v>
      </c>
      <c r="R65" s="13">
        <v>13.969177999999999</v>
      </c>
      <c r="S65" s="13">
        <v>13.578697999999999</v>
      </c>
      <c r="T65" s="13">
        <v>14.331561000000001</v>
      </c>
      <c r="U65" s="13">
        <v>13.157964</v>
      </c>
      <c r="V65" s="13">
        <v>14.151234000000001</v>
      </c>
      <c r="W65" s="13">
        <v>14.053314</v>
      </c>
      <c r="X65" s="13">
        <v>14.250598</v>
      </c>
      <c r="Y65" s="13">
        <v>14.609578000000001</v>
      </c>
      <c r="Z65" s="13">
        <v>14.589763</v>
      </c>
      <c r="AA65" s="13">
        <v>15.118893</v>
      </c>
      <c r="AB65" s="13">
        <v>14.629305</v>
      </c>
      <c r="AC65" s="13">
        <v>13.967192000000001</v>
      </c>
      <c r="AD65" s="13">
        <v>14.369308999999999</v>
      </c>
      <c r="AE65" s="13">
        <v>14.52383</v>
      </c>
      <c r="AF65" s="13">
        <v>14.294568</v>
      </c>
      <c r="AG65">
        <v>12166.95</v>
      </c>
      <c r="AH65">
        <v>20843.93</v>
      </c>
      <c r="AI65">
        <v>15746.45</v>
      </c>
      <c r="AJ65">
        <v>25700.720000000001</v>
      </c>
      <c r="AK65">
        <v>8690.5439999999999</v>
      </c>
      <c r="AL65">
        <v>13176.42</v>
      </c>
      <c r="AM65">
        <v>20572.62</v>
      </c>
      <c r="AN65">
        <v>21441.61</v>
      </c>
      <c r="AO65">
        <v>15804.47</v>
      </c>
      <c r="AP65">
        <v>19293.32</v>
      </c>
      <c r="AQ65">
        <v>37643.69</v>
      </c>
      <c r="AR65">
        <v>30560.27</v>
      </c>
      <c r="AS65">
        <v>11420.14</v>
      </c>
      <c r="AT65">
        <v>16378.65</v>
      </c>
      <c r="AU65">
        <v>29979.200000000001</v>
      </c>
      <c r="AV65">
        <v>23481.62</v>
      </c>
      <c r="AW65">
        <v>0</v>
      </c>
      <c r="AX65">
        <v>0</v>
      </c>
      <c r="AY65">
        <v>0</v>
      </c>
      <c r="AZ65">
        <v>0</v>
      </c>
      <c r="BA65">
        <v>0</v>
      </c>
      <c r="BB65">
        <v>0</v>
      </c>
      <c r="BC65">
        <v>0</v>
      </c>
      <c r="BD65">
        <v>0</v>
      </c>
      <c r="BE65">
        <v>0</v>
      </c>
      <c r="BF65">
        <v>0</v>
      </c>
      <c r="BG65">
        <v>0</v>
      </c>
      <c r="BH65">
        <v>0</v>
      </c>
      <c r="BI65">
        <v>0</v>
      </c>
      <c r="BJ65">
        <v>0</v>
      </c>
      <c r="BK65">
        <v>0</v>
      </c>
      <c r="BL65">
        <v>0</v>
      </c>
      <c r="BM65">
        <v>0</v>
      </c>
      <c r="BN65" s="1" t="s">
        <v>578</v>
      </c>
      <c r="BO65" t="s">
        <v>579</v>
      </c>
      <c r="BP65" s="1" t="s">
        <v>578</v>
      </c>
      <c r="BQ65">
        <v>7</v>
      </c>
      <c r="BR65" t="s">
        <v>580</v>
      </c>
      <c r="BS65" s="1" t="s">
        <v>581</v>
      </c>
      <c r="BT65" t="s">
        <v>582</v>
      </c>
      <c r="BU65" t="s">
        <v>583</v>
      </c>
      <c r="BV65">
        <v>1070215</v>
      </c>
      <c r="BW65" t="s">
        <v>36</v>
      </c>
      <c r="BX65" t="s">
        <v>584</v>
      </c>
      <c r="BY65" t="s">
        <v>579</v>
      </c>
      <c r="BZ65" t="s">
        <v>579</v>
      </c>
      <c r="CB65">
        <v>15451855</v>
      </c>
      <c r="CC65" t="s">
        <v>585</v>
      </c>
      <c r="CD65">
        <v>1070215</v>
      </c>
      <c r="CE65" t="s">
        <v>90</v>
      </c>
      <c r="CF65">
        <v>2290</v>
      </c>
      <c r="CG65" t="s">
        <v>586</v>
      </c>
      <c r="CH65" t="s">
        <v>41</v>
      </c>
      <c r="CI65" t="s">
        <v>587</v>
      </c>
      <c r="CJ65" t="s">
        <v>588</v>
      </c>
      <c r="CK65" t="s">
        <v>589</v>
      </c>
      <c r="CL65" t="s">
        <v>590</v>
      </c>
      <c r="CM65" t="s">
        <v>591</v>
      </c>
      <c r="CN65" t="s">
        <v>592</v>
      </c>
      <c r="CO65" t="s">
        <v>48</v>
      </c>
    </row>
    <row r="66" spans="1:93" x14ac:dyDescent="0.3">
      <c r="A66" t="s">
        <v>755</v>
      </c>
      <c r="B66" t="s">
        <v>754</v>
      </c>
      <c r="C66" t="s">
        <v>673</v>
      </c>
      <c r="D66" t="s">
        <v>675</v>
      </c>
      <c r="E66" s="1" t="s">
        <v>674</v>
      </c>
      <c r="F66">
        <v>8612</v>
      </c>
      <c r="G66" s="6">
        <v>2.1089220000000002</v>
      </c>
      <c r="H66">
        <v>0.53585216000000002</v>
      </c>
      <c r="I66">
        <v>7.396776</v>
      </c>
      <c r="J66">
        <v>8.4732810000000001</v>
      </c>
      <c r="K66">
        <v>0.42969094499999999</v>
      </c>
      <c r="L66">
        <v>0.32016125000000001</v>
      </c>
      <c r="M66" s="8">
        <v>7.9167519999999998</v>
      </c>
      <c r="N66" s="11">
        <v>3.7582810000000002</v>
      </c>
      <c r="O66" s="11">
        <v>2.69236435E-2</v>
      </c>
      <c r="P66" s="11">
        <v>0.99969989999999997</v>
      </c>
      <c r="Q66" s="13">
        <v>7.6652459999999998</v>
      </c>
      <c r="R66" s="13">
        <v>7.3492300000000004</v>
      </c>
      <c r="S66" s="13">
        <v>6.901186</v>
      </c>
      <c r="T66" s="13">
        <v>7.0696279999999998</v>
      </c>
      <c r="U66" s="13">
        <v>7.6238939999999999</v>
      </c>
      <c r="V66" s="13">
        <v>7.2853789999999998</v>
      </c>
      <c r="W66" s="13">
        <v>8.2465700000000002</v>
      </c>
      <c r="X66" s="13">
        <v>7.8096560000000004</v>
      </c>
      <c r="Y66" s="13">
        <v>8.8752239999999993</v>
      </c>
      <c r="Z66" s="13">
        <v>7.9152990000000001</v>
      </c>
      <c r="AA66" s="13">
        <v>8.5662330000000004</v>
      </c>
      <c r="AB66" s="13">
        <v>7.6933790000000002</v>
      </c>
      <c r="AC66" s="13">
        <v>8.0630959999999998</v>
      </c>
      <c r="AD66" s="13">
        <v>7.3668690000000003</v>
      </c>
      <c r="AE66" s="13">
        <v>8.6152840000000008</v>
      </c>
      <c r="AF66" s="13">
        <v>7.4855020000000003</v>
      </c>
      <c r="AG66">
        <v>210.5565</v>
      </c>
      <c r="AH66">
        <v>186.9452</v>
      </c>
      <c r="AI66">
        <v>124.43040000000001</v>
      </c>
      <c r="AJ66">
        <v>154.64619999999999</v>
      </c>
      <c r="AK66">
        <v>186.49379999999999</v>
      </c>
      <c r="AL66">
        <v>141.87620000000001</v>
      </c>
      <c r="AM66">
        <v>319.98320000000001</v>
      </c>
      <c r="AN66">
        <v>214.40629999999999</v>
      </c>
      <c r="AO66">
        <v>315.12700000000001</v>
      </c>
      <c r="AP66">
        <v>197.4299</v>
      </c>
      <c r="AQ66">
        <v>448.71289999999999</v>
      </c>
      <c r="AR66">
        <v>249.5411</v>
      </c>
      <c r="AS66">
        <v>212.3246</v>
      </c>
      <c r="AT66">
        <v>147.45259999999999</v>
      </c>
      <c r="AU66">
        <v>435.8723</v>
      </c>
      <c r="AV66">
        <v>206.03530000000001</v>
      </c>
      <c r="AW66">
        <v>0</v>
      </c>
      <c r="AX66">
        <v>2.5974029999999999E-3</v>
      </c>
      <c r="AY66">
        <v>0.44935069999999999</v>
      </c>
      <c r="AZ66">
        <v>6.8831169999999997E-2</v>
      </c>
      <c r="BA66">
        <v>1.298701E-3</v>
      </c>
      <c r="BB66">
        <v>3.1168830000000002E-2</v>
      </c>
      <c r="BC66">
        <v>0</v>
      </c>
      <c r="BD66">
        <v>0</v>
      </c>
      <c r="BE66">
        <v>0</v>
      </c>
      <c r="BF66">
        <v>1.298701E-3</v>
      </c>
      <c r="BG66">
        <v>0</v>
      </c>
      <c r="BH66">
        <v>0</v>
      </c>
      <c r="BI66">
        <v>0</v>
      </c>
      <c r="BJ66">
        <v>6.4935059999999996E-3</v>
      </c>
      <c r="BK66">
        <v>0</v>
      </c>
      <c r="BL66">
        <v>0</v>
      </c>
      <c r="BM66">
        <v>2</v>
      </c>
      <c r="BN66" s="1" t="s">
        <v>674</v>
      </c>
      <c r="BO66" t="s">
        <v>675</v>
      </c>
      <c r="BP66" s="1" t="s">
        <v>674</v>
      </c>
      <c r="BQ66">
        <v>19</v>
      </c>
      <c r="BR66" t="s">
        <v>676</v>
      </c>
      <c r="BS66" s="1" t="s">
        <v>677</v>
      </c>
      <c r="BT66" t="s">
        <v>678</v>
      </c>
      <c r="BU66" t="s">
        <v>679</v>
      </c>
      <c r="BV66">
        <v>6580754</v>
      </c>
      <c r="BW66" t="s">
        <v>36</v>
      </c>
      <c r="BX66" t="s">
        <v>680</v>
      </c>
      <c r="BY66" t="s">
        <v>675</v>
      </c>
      <c r="BZ66" t="s">
        <v>675</v>
      </c>
      <c r="CB66">
        <v>29171744</v>
      </c>
      <c r="CC66" t="s">
        <v>681</v>
      </c>
      <c r="CD66">
        <v>6580754</v>
      </c>
      <c r="CE66" t="s">
        <v>39</v>
      </c>
      <c r="CF66">
        <v>1151</v>
      </c>
      <c r="CG66" t="s">
        <v>682</v>
      </c>
      <c r="CH66" t="s">
        <v>60</v>
      </c>
      <c r="CI66" t="s">
        <v>683</v>
      </c>
      <c r="CJ66" t="s">
        <v>684</v>
      </c>
      <c r="CK66" t="s">
        <v>685</v>
      </c>
      <c r="CM66" t="s">
        <v>686</v>
      </c>
      <c r="CN66" t="s">
        <v>687</v>
      </c>
      <c r="CO66" t="s">
        <v>48</v>
      </c>
    </row>
    <row r="67" spans="1:93" x14ac:dyDescent="0.3">
      <c r="A67" t="s">
        <v>755</v>
      </c>
      <c r="B67" t="s">
        <v>754</v>
      </c>
      <c r="C67" t="s">
        <v>396</v>
      </c>
      <c r="D67" t="s">
        <v>398</v>
      </c>
      <c r="E67" s="1" t="s">
        <v>397</v>
      </c>
      <c r="F67">
        <v>8809</v>
      </c>
      <c r="G67" s="6">
        <v>2.3034270000000001</v>
      </c>
      <c r="H67">
        <v>0.72961964000000001</v>
      </c>
      <c r="I67">
        <v>7.9762139999999997</v>
      </c>
      <c r="J67">
        <v>9.1799959999999992</v>
      </c>
      <c r="K67">
        <v>0.55139285100000002</v>
      </c>
      <c r="L67">
        <v>0.47781874000000002</v>
      </c>
      <c r="M67" s="8">
        <v>8.5569629999999997</v>
      </c>
      <c r="N67" s="11">
        <v>3.1396350000000002</v>
      </c>
      <c r="O67" s="11">
        <v>3.7130982E-2</v>
      </c>
      <c r="P67" s="11">
        <v>0.99969989999999997</v>
      </c>
      <c r="Q67" s="13">
        <v>8.6002580000000002</v>
      </c>
      <c r="R67" s="13">
        <v>8.6752009999999995</v>
      </c>
      <c r="S67" s="13">
        <v>7.554824</v>
      </c>
      <c r="T67" s="13">
        <v>7.6530279999999999</v>
      </c>
      <c r="U67" s="13">
        <v>7.7735609999999999</v>
      </c>
      <c r="V67" s="13">
        <v>7.7737340000000001</v>
      </c>
      <c r="W67" s="13">
        <v>8.799137</v>
      </c>
      <c r="X67" s="13">
        <v>7.7721039999999997</v>
      </c>
      <c r="Y67" s="13">
        <v>9.9557599999999997</v>
      </c>
      <c r="Z67" s="13">
        <v>7.6425770000000002</v>
      </c>
      <c r="AA67" s="13">
        <v>8.8069699999999997</v>
      </c>
      <c r="AB67" s="13">
        <v>8.1389309999999995</v>
      </c>
      <c r="AC67" s="13">
        <v>9.2852309999999996</v>
      </c>
      <c r="AD67" s="13">
        <v>7.9730040000000004</v>
      </c>
      <c r="AE67" s="13">
        <v>9.0528849999999998</v>
      </c>
      <c r="AF67" s="13">
        <v>7.9186940000000003</v>
      </c>
      <c r="AG67">
        <v>400.16669999999999</v>
      </c>
      <c r="AH67">
        <v>489.11349999999999</v>
      </c>
      <c r="AI67">
        <v>212.33240000000001</v>
      </c>
      <c r="AJ67">
        <v>232.74610000000001</v>
      </c>
      <c r="AK67">
        <v>210.77269999999999</v>
      </c>
      <c r="AL67">
        <v>182.57060000000001</v>
      </c>
      <c r="AM67">
        <v>469.59930000000003</v>
      </c>
      <c r="AN67">
        <v>209.2355</v>
      </c>
      <c r="AO67">
        <v>651.25919999999996</v>
      </c>
      <c r="AP67">
        <v>167.22919999999999</v>
      </c>
      <c r="AQ67">
        <v>532.66449999999998</v>
      </c>
      <c r="AR67">
        <v>353.70699999999999</v>
      </c>
      <c r="AS67">
        <v>468.97460000000001</v>
      </c>
      <c r="AT67">
        <v>216.1046</v>
      </c>
      <c r="AU67">
        <v>600.35979999999995</v>
      </c>
      <c r="AV67">
        <v>291.43920000000003</v>
      </c>
      <c r="AW67">
        <v>0</v>
      </c>
      <c r="AX67">
        <v>0</v>
      </c>
      <c r="AY67">
        <v>0</v>
      </c>
      <c r="AZ67">
        <v>0</v>
      </c>
      <c r="BA67">
        <v>0</v>
      </c>
      <c r="BB67">
        <v>0</v>
      </c>
      <c r="BC67">
        <v>0</v>
      </c>
      <c r="BD67">
        <v>0</v>
      </c>
      <c r="BE67">
        <v>0</v>
      </c>
      <c r="BF67">
        <v>1.298701E-3</v>
      </c>
      <c r="BG67">
        <v>0</v>
      </c>
      <c r="BH67">
        <v>0</v>
      </c>
      <c r="BI67">
        <v>0</v>
      </c>
      <c r="BJ67">
        <v>1.298701E-3</v>
      </c>
      <c r="BK67">
        <v>0</v>
      </c>
      <c r="BL67">
        <v>0</v>
      </c>
      <c r="BM67">
        <v>0</v>
      </c>
      <c r="BN67" s="1" t="s">
        <v>397</v>
      </c>
      <c r="BO67" t="s">
        <v>398</v>
      </c>
      <c r="BP67" s="1" t="s">
        <v>397</v>
      </c>
      <c r="BQ67">
        <v>2</v>
      </c>
      <c r="BR67" t="s">
        <v>399</v>
      </c>
      <c r="BS67" s="1" t="s">
        <v>400</v>
      </c>
      <c r="BT67" t="s">
        <v>401</v>
      </c>
      <c r="BU67" t="s">
        <v>402</v>
      </c>
      <c r="BV67">
        <v>1570367</v>
      </c>
      <c r="BW67" t="s">
        <v>36</v>
      </c>
      <c r="BX67" t="s">
        <v>403</v>
      </c>
      <c r="BY67" t="s">
        <v>398</v>
      </c>
      <c r="BZ67" t="s">
        <v>398</v>
      </c>
      <c r="CB67">
        <v>27477086</v>
      </c>
      <c r="CC67" t="s">
        <v>404</v>
      </c>
      <c r="CD67">
        <v>1570367</v>
      </c>
      <c r="CE67" t="s">
        <v>90</v>
      </c>
      <c r="CF67">
        <v>3076</v>
      </c>
      <c r="CG67" t="s">
        <v>405</v>
      </c>
      <c r="CH67" t="s">
        <v>41</v>
      </c>
      <c r="CI67" t="s">
        <v>406</v>
      </c>
      <c r="CJ67" t="s">
        <v>407</v>
      </c>
      <c r="CK67" t="s">
        <v>408</v>
      </c>
      <c r="CL67" t="s">
        <v>409</v>
      </c>
      <c r="CM67" t="s">
        <v>410</v>
      </c>
      <c r="CN67" t="s">
        <v>411</v>
      </c>
      <c r="CO67" t="s">
        <v>48</v>
      </c>
    </row>
    <row r="68" spans="1:93" x14ac:dyDescent="0.3">
      <c r="A68" t="s">
        <v>755</v>
      </c>
      <c r="B68" t="s">
        <v>754</v>
      </c>
      <c r="C68" t="s">
        <v>425</v>
      </c>
      <c r="D68" t="s">
        <v>427</v>
      </c>
      <c r="E68" s="1" t="s">
        <v>426</v>
      </c>
      <c r="F68">
        <v>8842</v>
      </c>
      <c r="G68" s="6">
        <v>3.1055600000000001</v>
      </c>
      <c r="H68">
        <v>1.01910692</v>
      </c>
      <c r="I68">
        <v>7.6630929999999999</v>
      </c>
      <c r="J68">
        <v>9.2979470000000006</v>
      </c>
      <c r="K68">
        <v>0.54804164200000005</v>
      </c>
      <c r="L68">
        <v>0.85920269999999999</v>
      </c>
      <c r="M68" s="8">
        <v>8.4410329999999991</v>
      </c>
      <c r="N68" s="11">
        <v>3.2844380000000002</v>
      </c>
      <c r="O68" s="11">
        <v>1.7280110800000002E-2</v>
      </c>
      <c r="P68" s="11">
        <v>0.99969989999999997</v>
      </c>
      <c r="Q68" s="13">
        <v>7.1276989999999998</v>
      </c>
      <c r="R68" s="13">
        <v>7.7549210000000004</v>
      </c>
      <c r="S68" s="13">
        <v>7.6386190000000003</v>
      </c>
      <c r="T68" s="13">
        <v>12.203407</v>
      </c>
      <c r="U68" s="13">
        <v>8.2229620000000008</v>
      </c>
      <c r="V68" s="13">
        <v>11.620488999999999</v>
      </c>
      <c r="W68" s="13">
        <v>9.1413810000000009</v>
      </c>
      <c r="X68" s="13">
        <v>9.6984220000000008</v>
      </c>
      <c r="Y68" s="13">
        <v>10.295512</v>
      </c>
      <c r="Z68" s="13">
        <v>12.328220999999999</v>
      </c>
      <c r="AA68" s="13">
        <v>8.3130710000000008</v>
      </c>
      <c r="AB68" s="13">
        <v>11.915264000000001</v>
      </c>
      <c r="AC68" s="13">
        <v>8.6796190000000006</v>
      </c>
      <c r="AD68" s="13">
        <v>10.228101000000001</v>
      </c>
      <c r="AE68" s="13">
        <v>10.060152</v>
      </c>
      <c r="AF68" s="13">
        <v>11.240083</v>
      </c>
      <c r="AG68">
        <v>145.29839999999999</v>
      </c>
      <c r="AH68">
        <v>255.16679999999999</v>
      </c>
      <c r="AI68">
        <v>226.6516</v>
      </c>
      <c r="AJ68">
        <v>5626.6210000000001</v>
      </c>
      <c r="AK68">
        <v>294.79610000000002</v>
      </c>
      <c r="AL68">
        <v>2278.029</v>
      </c>
      <c r="AM68">
        <v>595.04729999999995</v>
      </c>
      <c r="AN68">
        <v>807.67</v>
      </c>
      <c r="AO68">
        <v>824.2491</v>
      </c>
      <c r="AP68">
        <v>3903.3890000000001</v>
      </c>
      <c r="AQ68">
        <v>370.85550000000001</v>
      </c>
      <c r="AR68">
        <v>5087.5950000000003</v>
      </c>
      <c r="AS68">
        <v>316.0677</v>
      </c>
      <c r="AT68">
        <v>949.6979</v>
      </c>
      <c r="AU68">
        <v>1219.7539999999999</v>
      </c>
      <c r="AV68">
        <v>3081.2710000000002</v>
      </c>
      <c r="AW68">
        <v>3.7662340000000002E-2</v>
      </c>
      <c r="AX68">
        <v>0</v>
      </c>
      <c r="AY68">
        <v>0</v>
      </c>
      <c r="AZ68">
        <v>0</v>
      </c>
      <c r="BA68">
        <v>0</v>
      </c>
      <c r="BB68">
        <v>0</v>
      </c>
      <c r="BC68">
        <v>0</v>
      </c>
      <c r="BD68">
        <v>0</v>
      </c>
      <c r="BE68">
        <v>0</v>
      </c>
      <c r="BF68">
        <v>0</v>
      </c>
      <c r="BG68">
        <v>0</v>
      </c>
      <c r="BH68">
        <v>0</v>
      </c>
      <c r="BI68">
        <v>0</v>
      </c>
      <c r="BJ68">
        <v>0</v>
      </c>
      <c r="BK68">
        <v>0</v>
      </c>
      <c r="BL68">
        <v>0</v>
      </c>
      <c r="BM68">
        <v>0</v>
      </c>
      <c r="BN68" s="1" t="s">
        <v>426</v>
      </c>
      <c r="BO68" t="s">
        <v>427</v>
      </c>
      <c r="BP68" s="1" t="s">
        <v>426</v>
      </c>
      <c r="BQ68">
        <v>4</v>
      </c>
      <c r="BR68" t="s">
        <v>428</v>
      </c>
      <c r="BS68" s="1" t="s">
        <v>429</v>
      </c>
      <c r="BT68" t="s">
        <v>430</v>
      </c>
      <c r="BU68" t="s">
        <v>431</v>
      </c>
      <c r="BV68">
        <v>7400452</v>
      </c>
      <c r="BW68" t="s">
        <v>36</v>
      </c>
      <c r="BX68" t="s">
        <v>432</v>
      </c>
      <c r="BY68" t="s">
        <v>427</v>
      </c>
      <c r="BZ68" t="s">
        <v>427</v>
      </c>
      <c r="CB68">
        <v>5174386</v>
      </c>
      <c r="CC68" t="s">
        <v>433</v>
      </c>
      <c r="CD68">
        <v>7400452</v>
      </c>
      <c r="CE68" t="s">
        <v>90</v>
      </c>
      <c r="CF68">
        <v>3717</v>
      </c>
      <c r="CG68" t="s">
        <v>434</v>
      </c>
      <c r="CH68" t="s">
        <v>60</v>
      </c>
      <c r="CI68" t="s">
        <v>435</v>
      </c>
      <c r="CJ68" t="s">
        <v>421</v>
      </c>
      <c r="CK68" t="s">
        <v>436</v>
      </c>
      <c r="CL68" t="s">
        <v>437</v>
      </c>
      <c r="CN68" t="s">
        <v>429</v>
      </c>
      <c r="CO68" t="s">
        <v>48</v>
      </c>
    </row>
    <row r="69" spans="1:93" x14ac:dyDescent="0.3">
      <c r="A69" t="s">
        <v>755</v>
      </c>
      <c r="B69" t="s">
        <v>754</v>
      </c>
      <c r="C69" t="s">
        <v>253</v>
      </c>
      <c r="D69" t="s">
        <v>261</v>
      </c>
      <c r="E69" s="1" t="s">
        <v>254</v>
      </c>
      <c r="F69">
        <v>9023</v>
      </c>
      <c r="G69" s="6">
        <v>2.8077040000000002</v>
      </c>
      <c r="H69">
        <v>1.25362277</v>
      </c>
      <c r="I69">
        <v>7.8461879999999997</v>
      </c>
      <c r="J69">
        <v>9.3355789999999992</v>
      </c>
      <c r="K69">
        <v>0.57923940600000001</v>
      </c>
      <c r="L69">
        <v>1.11177865</v>
      </c>
      <c r="M69" s="8">
        <v>8.5585459999999998</v>
      </c>
      <c r="N69" s="11">
        <v>2.4856009999999999</v>
      </c>
      <c r="O69" s="11">
        <v>4.7528897299999998E-2</v>
      </c>
      <c r="P69" s="11">
        <v>0.99969989999999997</v>
      </c>
      <c r="Q69" s="13">
        <v>8.0488579999999992</v>
      </c>
      <c r="R69" s="13">
        <v>8.3696669999999997</v>
      </c>
      <c r="S69" s="13">
        <v>7.1928460000000003</v>
      </c>
      <c r="T69" s="13">
        <v>7.139405</v>
      </c>
      <c r="U69" s="13">
        <v>8.2968600000000006</v>
      </c>
      <c r="V69" s="13">
        <v>7.1154859999999998</v>
      </c>
      <c r="W69" s="13">
        <v>10.054221999999999</v>
      </c>
      <c r="X69" s="13">
        <v>7.6369999999999996</v>
      </c>
      <c r="Y69" s="13">
        <v>10.69271</v>
      </c>
      <c r="Z69" s="13">
        <v>7.3134209999999999</v>
      </c>
      <c r="AA69" s="13">
        <v>8.1058120000000002</v>
      </c>
      <c r="AB69" s="13">
        <v>7.1444179999999999</v>
      </c>
      <c r="AC69" s="13">
        <v>9.5108080000000008</v>
      </c>
      <c r="AD69" s="13">
        <v>7.8567629999999999</v>
      </c>
      <c r="AE69" s="13">
        <v>8.3143429999999992</v>
      </c>
      <c r="AF69" s="13">
        <v>7.0141020000000003</v>
      </c>
      <c r="AG69">
        <v>275.80439999999999</v>
      </c>
      <c r="AH69">
        <v>396.9923</v>
      </c>
      <c r="AI69">
        <v>161.6173</v>
      </c>
      <c r="AJ69">
        <v>162.05000000000001</v>
      </c>
      <c r="AK69">
        <v>311.29199999999997</v>
      </c>
      <c r="AL69">
        <v>127.4096</v>
      </c>
      <c r="AM69">
        <v>1129.289</v>
      </c>
      <c r="AN69">
        <v>190.34639999999999</v>
      </c>
      <c r="AO69">
        <v>1105.8119999999999</v>
      </c>
      <c r="AP69">
        <v>137.3777</v>
      </c>
      <c r="AQ69">
        <v>318.09989999999999</v>
      </c>
      <c r="AR69">
        <v>159.04169999999999</v>
      </c>
      <c r="AS69">
        <v>547.52980000000002</v>
      </c>
      <c r="AT69">
        <v>200.35640000000001</v>
      </c>
      <c r="AU69">
        <v>350.43509999999998</v>
      </c>
      <c r="AV69">
        <v>143.8347</v>
      </c>
      <c r="AW69">
        <v>0</v>
      </c>
      <c r="AX69">
        <v>0</v>
      </c>
      <c r="AY69">
        <v>3.2467530000000001E-2</v>
      </c>
      <c r="AZ69">
        <v>3.7662340000000002E-2</v>
      </c>
      <c r="BA69">
        <v>0</v>
      </c>
      <c r="BB69">
        <v>9.6103900000000006E-2</v>
      </c>
      <c r="BC69">
        <v>0</v>
      </c>
      <c r="BD69">
        <v>0</v>
      </c>
      <c r="BE69">
        <v>0</v>
      </c>
      <c r="BF69">
        <v>1.0389610000000001E-2</v>
      </c>
      <c r="BG69">
        <v>0</v>
      </c>
      <c r="BH69">
        <v>2.4675320000000001E-2</v>
      </c>
      <c r="BI69">
        <v>0</v>
      </c>
      <c r="BJ69">
        <v>2.5974029999999999E-3</v>
      </c>
      <c r="BK69">
        <v>0</v>
      </c>
      <c r="BL69">
        <v>8.8311689999999998E-2</v>
      </c>
      <c r="BM69">
        <v>2</v>
      </c>
      <c r="BN69" s="1" t="s">
        <v>254</v>
      </c>
      <c r="BO69" t="s">
        <v>255</v>
      </c>
      <c r="BP69" s="1" t="s">
        <v>254</v>
      </c>
      <c r="BQ69">
        <v>10</v>
      </c>
      <c r="BR69" t="s">
        <v>256</v>
      </c>
      <c r="BS69" s="1" t="s">
        <v>257</v>
      </c>
      <c r="BT69" t="s">
        <v>258</v>
      </c>
      <c r="BU69" t="s">
        <v>259</v>
      </c>
      <c r="BV69">
        <v>1770593</v>
      </c>
      <c r="BW69" t="s">
        <v>36</v>
      </c>
      <c r="BX69" t="s">
        <v>260</v>
      </c>
      <c r="BY69" t="s">
        <v>261</v>
      </c>
      <c r="BZ69" t="s">
        <v>261</v>
      </c>
      <c r="CB69">
        <v>95147553</v>
      </c>
      <c r="CC69" t="s">
        <v>262</v>
      </c>
      <c r="CD69">
        <v>1770593</v>
      </c>
      <c r="CE69" t="s">
        <v>90</v>
      </c>
      <c r="CF69">
        <v>850</v>
      </c>
      <c r="CG69" t="s">
        <v>263</v>
      </c>
      <c r="CH69" t="s">
        <v>60</v>
      </c>
      <c r="CI69" t="s">
        <v>264</v>
      </c>
      <c r="CJ69" t="s">
        <v>265</v>
      </c>
      <c r="CK69" t="s">
        <v>266</v>
      </c>
      <c r="CL69" t="s">
        <v>267</v>
      </c>
      <c r="CM69" t="s">
        <v>268</v>
      </c>
      <c r="CN69" t="s">
        <v>257</v>
      </c>
      <c r="CO69" t="s">
        <v>48</v>
      </c>
    </row>
    <row r="70" spans="1:93" x14ac:dyDescent="0.3">
      <c r="A70" t="s">
        <v>755</v>
      </c>
      <c r="B70" t="s">
        <v>754</v>
      </c>
      <c r="C70" t="s">
        <v>637</v>
      </c>
      <c r="D70" t="s">
        <v>639</v>
      </c>
      <c r="E70" s="1" t="s">
        <v>638</v>
      </c>
      <c r="F70">
        <v>9123</v>
      </c>
      <c r="G70" s="6">
        <v>2.417662</v>
      </c>
      <c r="H70">
        <v>0.99522330000000003</v>
      </c>
      <c r="I70">
        <v>9.9581300000000006</v>
      </c>
      <c r="J70">
        <v>11.231743</v>
      </c>
      <c r="K70">
        <v>0.49732768700000002</v>
      </c>
      <c r="L70">
        <v>0.86205253999999998</v>
      </c>
      <c r="M70" s="8">
        <v>10.575782</v>
      </c>
      <c r="N70" s="11">
        <v>2.6495000000000002</v>
      </c>
      <c r="O70" s="11">
        <v>3.8143837700000002E-2</v>
      </c>
      <c r="P70" s="11">
        <v>0.99969989999999997</v>
      </c>
      <c r="Q70" s="13">
        <v>10.421424999999999</v>
      </c>
      <c r="R70" s="13">
        <v>11.287324999999999</v>
      </c>
      <c r="S70" s="13">
        <v>9.4326240000000006</v>
      </c>
      <c r="T70" s="13">
        <v>9.0118100000000005</v>
      </c>
      <c r="U70" s="13">
        <v>10.020341999999999</v>
      </c>
      <c r="V70" s="13">
        <v>9.3338640000000002</v>
      </c>
      <c r="W70" s="13">
        <v>11.906158</v>
      </c>
      <c r="X70" s="13">
        <v>9.1927240000000001</v>
      </c>
      <c r="Y70" s="13">
        <v>12.229984999999999</v>
      </c>
      <c r="Z70" s="13">
        <v>9.1390899999999995</v>
      </c>
      <c r="AA70" s="13">
        <v>10.153921</v>
      </c>
      <c r="AB70" s="13">
        <v>8.9663310000000003</v>
      </c>
      <c r="AC70" s="13">
        <v>11.236485999999999</v>
      </c>
      <c r="AD70" s="13">
        <v>9.2287759999999999</v>
      </c>
      <c r="AE70" s="13">
        <v>10.632166</v>
      </c>
      <c r="AF70" s="13">
        <v>9.1563199999999991</v>
      </c>
      <c r="AG70">
        <v>1383.31</v>
      </c>
      <c r="AH70">
        <v>2903.04</v>
      </c>
      <c r="AI70">
        <v>848.92589999999996</v>
      </c>
      <c r="AJ70">
        <v>618.73839999999996</v>
      </c>
      <c r="AK70">
        <v>1071.5440000000001</v>
      </c>
      <c r="AL70">
        <v>482.35669999999999</v>
      </c>
      <c r="AM70">
        <v>4340.107</v>
      </c>
      <c r="AN70">
        <v>569.85929999999996</v>
      </c>
      <c r="AO70">
        <v>3329.3890000000001</v>
      </c>
      <c r="AP70">
        <v>440.9461</v>
      </c>
      <c r="AQ70">
        <v>1363.5440000000001</v>
      </c>
      <c r="AR70">
        <v>655.68240000000003</v>
      </c>
      <c r="AS70">
        <v>1786.4860000000001</v>
      </c>
      <c r="AT70">
        <v>490.63869999999997</v>
      </c>
      <c r="AU70">
        <v>1849.8489999999999</v>
      </c>
      <c r="AV70">
        <v>723.86159999999995</v>
      </c>
      <c r="AW70">
        <v>0</v>
      </c>
      <c r="AX70">
        <v>0</v>
      </c>
      <c r="AY70">
        <v>0</v>
      </c>
      <c r="AZ70">
        <v>0</v>
      </c>
      <c r="BA70">
        <v>0</v>
      </c>
      <c r="BB70">
        <v>0</v>
      </c>
      <c r="BC70">
        <v>0</v>
      </c>
      <c r="BD70">
        <v>0</v>
      </c>
      <c r="BE70">
        <v>0</v>
      </c>
      <c r="BF70">
        <v>0</v>
      </c>
      <c r="BG70">
        <v>0</v>
      </c>
      <c r="BH70">
        <v>0</v>
      </c>
      <c r="BI70">
        <v>0</v>
      </c>
      <c r="BJ70">
        <v>0</v>
      </c>
      <c r="BK70">
        <v>0</v>
      </c>
      <c r="BL70">
        <v>0</v>
      </c>
      <c r="BM70">
        <v>0</v>
      </c>
      <c r="BN70" s="1" t="s">
        <v>638</v>
      </c>
      <c r="BO70" t="s">
        <v>639</v>
      </c>
      <c r="BP70" s="1" t="s">
        <v>638</v>
      </c>
      <c r="BQ70">
        <v>17</v>
      </c>
      <c r="BR70" t="s">
        <v>640</v>
      </c>
      <c r="BS70" s="1" t="s">
        <v>641</v>
      </c>
      <c r="BT70" t="s">
        <v>226</v>
      </c>
      <c r="BU70" t="s">
        <v>642</v>
      </c>
      <c r="BV70">
        <v>110719</v>
      </c>
      <c r="BW70" t="s">
        <v>36</v>
      </c>
      <c r="BX70" t="s">
        <v>643</v>
      </c>
      <c r="BY70" t="s">
        <v>639</v>
      </c>
      <c r="BZ70" t="s">
        <v>639</v>
      </c>
      <c r="CB70">
        <v>109288008</v>
      </c>
      <c r="CC70" t="s">
        <v>644</v>
      </c>
      <c r="CD70">
        <v>110719</v>
      </c>
      <c r="CE70" t="s">
        <v>39</v>
      </c>
      <c r="CF70">
        <v>1974</v>
      </c>
      <c r="CG70" t="s">
        <v>645</v>
      </c>
      <c r="CH70" t="s">
        <v>41</v>
      </c>
      <c r="CI70" t="s">
        <v>646</v>
      </c>
      <c r="CJ70" t="s">
        <v>647</v>
      </c>
      <c r="CK70" t="s">
        <v>648</v>
      </c>
      <c r="CL70" t="s">
        <v>649</v>
      </c>
      <c r="CM70" t="s">
        <v>650</v>
      </c>
      <c r="CN70" t="s">
        <v>641</v>
      </c>
      <c r="CO70" t="s">
        <v>48</v>
      </c>
    </row>
    <row r="71" spans="1:93" x14ac:dyDescent="0.3">
      <c r="A71" t="s">
        <v>755</v>
      </c>
      <c r="B71" t="s">
        <v>754</v>
      </c>
      <c r="C71" t="s">
        <v>627</v>
      </c>
      <c r="D71" t="s">
        <v>629</v>
      </c>
      <c r="E71" s="1" t="s">
        <v>628</v>
      </c>
      <c r="F71">
        <v>91663</v>
      </c>
      <c r="G71" s="6">
        <v>2.1538469999999998</v>
      </c>
      <c r="H71">
        <v>0.75518110000000005</v>
      </c>
      <c r="I71">
        <v>9.1000650000000007</v>
      </c>
      <c r="J71">
        <v>10.20698</v>
      </c>
      <c r="K71">
        <v>0.45550311900000001</v>
      </c>
      <c r="L71">
        <v>0.60234160000000003</v>
      </c>
      <c r="M71" s="8">
        <v>9.6376439999999999</v>
      </c>
      <c r="N71" s="11">
        <v>2.9403069999999998</v>
      </c>
      <c r="O71" s="11">
        <v>2.92816721E-2</v>
      </c>
      <c r="P71" s="11">
        <v>0.99969989999999997</v>
      </c>
      <c r="Q71" s="13">
        <v>8.9315669999999994</v>
      </c>
      <c r="R71" s="13">
        <v>10.519689</v>
      </c>
      <c r="S71" s="13">
        <v>8.7528159999999993</v>
      </c>
      <c r="T71" s="13">
        <v>9.8345819999999993</v>
      </c>
      <c r="U71" s="13">
        <v>9.6158099999999997</v>
      </c>
      <c r="V71" s="13">
        <v>10.091238000000001</v>
      </c>
      <c r="W71" s="13">
        <v>11.191022999999999</v>
      </c>
      <c r="X71" s="13">
        <v>10.237304</v>
      </c>
      <c r="Y71" s="13">
        <v>10.318053000000001</v>
      </c>
      <c r="Z71" s="13">
        <v>8.9136819999999997</v>
      </c>
      <c r="AA71" s="13">
        <v>9.9428389999999993</v>
      </c>
      <c r="AB71" s="13">
        <v>9.1499199999999998</v>
      </c>
      <c r="AC71" s="13">
        <v>9.9581599999999995</v>
      </c>
      <c r="AD71" s="13">
        <v>8.7755700000000001</v>
      </c>
      <c r="AE71" s="13">
        <v>9.6248269999999998</v>
      </c>
      <c r="AF71" s="13">
        <v>10.605073000000001</v>
      </c>
      <c r="AG71">
        <v>500.81880000000001</v>
      </c>
      <c r="AH71">
        <v>1720.383</v>
      </c>
      <c r="AI71">
        <v>524.35940000000005</v>
      </c>
      <c r="AJ71">
        <v>1091.77</v>
      </c>
      <c r="AK71">
        <v>806.61369999999999</v>
      </c>
      <c r="AL71">
        <v>805.17190000000005</v>
      </c>
      <c r="AM71">
        <v>2568.52</v>
      </c>
      <c r="AN71">
        <v>1170.6469999999999</v>
      </c>
      <c r="AO71">
        <v>836.53250000000003</v>
      </c>
      <c r="AP71">
        <v>378.88279999999997</v>
      </c>
      <c r="AQ71">
        <v>1190.4870000000001</v>
      </c>
      <c r="AR71">
        <v>745.86149999999998</v>
      </c>
      <c r="AS71">
        <v>739.28300000000002</v>
      </c>
      <c r="AT71">
        <v>361.7122</v>
      </c>
      <c r="AU71">
        <v>893.3972</v>
      </c>
      <c r="AV71">
        <v>2013.232</v>
      </c>
      <c r="AW71">
        <v>0</v>
      </c>
      <c r="AX71">
        <v>0</v>
      </c>
      <c r="AY71">
        <v>0</v>
      </c>
      <c r="AZ71">
        <v>0</v>
      </c>
      <c r="BA71">
        <v>0</v>
      </c>
      <c r="BB71">
        <v>0</v>
      </c>
      <c r="BC71">
        <v>0</v>
      </c>
      <c r="BD71">
        <v>0</v>
      </c>
      <c r="BE71">
        <v>0</v>
      </c>
      <c r="BF71">
        <v>0</v>
      </c>
      <c r="BG71">
        <v>0</v>
      </c>
      <c r="BH71">
        <v>0</v>
      </c>
      <c r="BI71">
        <v>0</v>
      </c>
      <c r="BJ71">
        <v>0</v>
      </c>
      <c r="BK71">
        <v>0</v>
      </c>
      <c r="BL71">
        <v>0</v>
      </c>
      <c r="BM71">
        <v>0</v>
      </c>
      <c r="BN71" s="1" t="s">
        <v>628</v>
      </c>
      <c r="BO71" t="s">
        <v>629</v>
      </c>
      <c r="BP71" s="1" t="s">
        <v>628</v>
      </c>
      <c r="BQ71">
        <v>19</v>
      </c>
      <c r="BR71" t="s">
        <v>630</v>
      </c>
      <c r="BS71" s="1" t="s">
        <v>631</v>
      </c>
      <c r="BT71" t="s">
        <v>86</v>
      </c>
      <c r="BU71" t="s">
        <v>87</v>
      </c>
      <c r="BV71">
        <v>2970594</v>
      </c>
      <c r="BW71" t="s">
        <v>36</v>
      </c>
      <c r="BX71" t="s">
        <v>632</v>
      </c>
      <c r="BY71" t="s">
        <v>629</v>
      </c>
      <c r="BZ71" t="s">
        <v>629</v>
      </c>
      <c r="CB71">
        <v>66932921</v>
      </c>
      <c r="CC71" t="s">
        <v>633</v>
      </c>
      <c r="CD71">
        <v>2970594</v>
      </c>
      <c r="CE71" t="s">
        <v>39</v>
      </c>
      <c r="CF71">
        <v>2662</v>
      </c>
      <c r="CG71" t="s">
        <v>634</v>
      </c>
      <c r="CH71" t="s">
        <v>41</v>
      </c>
      <c r="CI71" t="s">
        <v>635</v>
      </c>
      <c r="CJ71" t="s">
        <v>636</v>
      </c>
      <c r="CK71" t="s">
        <v>94</v>
      </c>
      <c r="CN71" t="s">
        <v>631</v>
      </c>
      <c r="CO71" t="s">
        <v>48</v>
      </c>
    </row>
    <row r="72" spans="1:93" x14ac:dyDescent="0.3">
      <c r="A72" t="s">
        <v>755</v>
      </c>
      <c r="B72" t="s">
        <v>754</v>
      </c>
      <c r="C72" t="s">
        <v>608</v>
      </c>
      <c r="D72" t="s">
        <v>610</v>
      </c>
      <c r="E72" s="1" t="s">
        <v>609</v>
      </c>
      <c r="F72">
        <v>9173</v>
      </c>
      <c r="G72" s="6">
        <v>12.189162</v>
      </c>
      <c r="H72">
        <v>2.1082123300000002</v>
      </c>
      <c r="I72">
        <v>7.4078850000000003</v>
      </c>
      <c r="J72">
        <v>11.015412</v>
      </c>
      <c r="K72">
        <v>5.3025944999999998E-2</v>
      </c>
      <c r="L72">
        <v>2.10754537</v>
      </c>
      <c r="M72" s="8">
        <v>9.0333220000000001</v>
      </c>
      <c r="N72" s="11">
        <v>3.825504</v>
      </c>
      <c r="O72" s="11">
        <v>1.86171555E-2</v>
      </c>
      <c r="P72" s="11">
        <v>0.99969989999999997</v>
      </c>
      <c r="Q72" s="13">
        <v>7.4003449999999997</v>
      </c>
      <c r="R72" s="13">
        <v>7.4404769999999996</v>
      </c>
      <c r="S72" s="13">
        <v>7.4642780000000002</v>
      </c>
      <c r="T72" s="13">
        <v>7.0275179999999997</v>
      </c>
      <c r="U72" s="13">
        <v>7.3590340000000003</v>
      </c>
      <c r="V72" s="13">
        <v>7.5325449999999998</v>
      </c>
      <c r="W72" s="13">
        <v>13.104383</v>
      </c>
      <c r="X72" s="13">
        <v>8.0144640000000003</v>
      </c>
      <c r="Y72" s="13">
        <v>12.207053</v>
      </c>
      <c r="Z72" s="13">
        <v>7.0480869999999998</v>
      </c>
      <c r="AA72" s="13">
        <v>7.5574190000000003</v>
      </c>
      <c r="AB72" s="13">
        <v>6.9608860000000004</v>
      </c>
      <c r="AC72" s="13">
        <v>11.034335</v>
      </c>
      <c r="AD72" s="13">
        <v>7.131672</v>
      </c>
      <c r="AE72" s="13">
        <v>11.173871999999999</v>
      </c>
      <c r="AF72" s="13">
        <v>7.4070559999999999</v>
      </c>
      <c r="AG72">
        <v>174.2902</v>
      </c>
      <c r="AH72">
        <v>200.40950000000001</v>
      </c>
      <c r="AI72">
        <v>197.91810000000001</v>
      </c>
      <c r="AJ72">
        <v>150.51050000000001</v>
      </c>
      <c r="AK72">
        <v>151.77879999999999</v>
      </c>
      <c r="AL72">
        <v>161.4093</v>
      </c>
      <c r="AM72">
        <v>10543.13</v>
      </c>
      <c r="AN72">
        <v>246.2192</v>
      </c>
      <c r="AO72">
        <v>3271.5039999999999</v>
      </c>
      <c r="AP72">
        <v>116.5951</v>
      </c>
      <c r="AQ72">
        <v>211.56120000000001</v>
      </c>
      <c r="AR72">
        <v>139.3314</v>
      </c>
      <c r="AS72">
        <v>1542.7940000000001</v>
      </c>
      <c r="AT72">
        <v>126.185</v>
      </c>
      <c r="AU72">
        <v>2704.7739999999999</v>
      </c>
      <c r="AV72">
        <v>193.4873</v>
      </c>
      <c r="AW72">
        <v>0</v>
      </c>
      <c r="AX72">
        <v>0</v>
      </c>
      <c r="AY72">
        <v>0</v>
      </c>
      <c r="AZ72">
        <v>9.2207789999999998E-2</v>
      </c>
      <c r="BA72">
        <v>6.4935059999999996E-3</v>
      </c>
      <c r="BB72">
        <v>7.7922080000000001E-3</v>
      </c>
      <c r="BC72">
        <v>0</v>
      </c>
      <c r="BD72">
        <v>0</v>
      </c>
      <c r="BE72">
        <v>0</v>
      </c>
      <c r="BF72">
        <v>9.6103900000000006E-2</v>
      </c>
      <c r="BG72">
        <v>0</v>
      </c>
      <c r="BH72">
        <v>0.14285709999999999</v>
      </c>
      <c r="BI72">
        <v>0</v>
      </c>
      <c r="BJ72">
        <v>4.4155840000000002E-2</v>
      </c>
      <c r="BK72">
        <v>0</v>
      </c>
      <c r="BL72">
        <v>1.298701E-3</v>
      </c>
      <c r="BM72">
        <v>3</v>
      </c>
      <c r="BN72" s="1" t="s">
        <v>609</v>
      </c>
      <c r="BO72" t="s">
        <v>610</v>
      </c>
      <c r="BP72" s="1" t="s">
        <v>609</v>
      </c>
      <c r="BQ72">
        <v>2</v>
      </c>
      <c r="BR72" t="s">
        <v>611</v>
      </c>
      <c r="BS72" s="1" t="s">
        <v>612</v>
      </c>
      <c r="BT72" t="s">
        <v>401</v>
      </c>
      <c r="BU72" t="s">
        <v>402</v>
      </c>
      <c r="BV72">
        <v>5420754</v>
      </c>
      <c r="BW72" t="s">
        <v>36</v>
      </c>
      <c r="BX72" t="s">
        <v>613</v>
      </c>
      <c r="BY72" t="s">
        <v>610</v>
      </c>
      <c r="BZ72" t="s">
        <v>610</v>
      </c>
      <c r="CB72">
        <v>27894327</v>
      </c>
      <c r="CC72" t="s">
        <v>614</v>
      </c>
      <c r="CD72">
        <v>5420754</v>
      </c>
      <c r="CE72" t="s">
        <v>58</v>
      </c>
      <c r="CF72">
        <v>2373</v>
      </c>
      <c r="CG72" t="s">
        <v>615</v>
      </c>
      <c r="CH72" t="s">
        <v>41</v>
      </c>
      <c r="CI72" t="s">
        <v>616</v>
      </c>
      <c r="CJ72" t="s">
        <v>407</v>
      </c>
      <c r="CK72" t="s">
        <v>617</v>
      </c>
      <c r="CL72" t="s">
        <v>618</v>
      </c>
      <c r="CM72" t="s">
        <v>619</v>
      </c>
      <c r="CN72" t="s">
        <v>612</v>
      </c>
      <c r="CO72" t="s">
        <v>48</v>
      </c>
    </row>
    <row r="73" spans="1:93" x14ac:dyDescent="0.3">
      <c r="A73" t="s">
        <v>755</v>
      </c>
      <c r="B73" t="s">
        <v>754</v>
      </c>
      <c r="C73" t="s">
        <v>412</v>
      </c>
      <c r="D73" t="s">
        <v>414</v>
      </c>
      <c r="E73" s="1" t="s">
        <v>413</v>
      </c>
      <c r="F73">
        <v>9982</v>
      </c>
      <c r="G73" s="6">
        <v>4.5295620000000003</v>
      </c>
      <c r="H73">
        <v>0.95738274999999995</v>
      </c>
      <c r="I73">
        <v>7.1582049999999997</v>
      </c>
      <c r="J73">
        <v>9.3375769999999996</v>
      </c>
      <c r="K73">
        <v>0.528462616</v>
      </c>
      <c r="L73">
        <v>0.79831635000000001</v>
      </c>
      <c r="M73" s="8">
        <v>8.1755910000000007</v>
      </c>
      <c r="N73" s="11">
        <v>4.6406099999999997</v>
      </c>
      <c r="O73" s="11">
        <v>3.8703506E-3</v>
      </c>
      <c r="P73" s="11">
        <v>0.99969989999999997</v>
      </c>
      <c r="Q73" s="13">
        <v>6.5892229999999996</v>
      </c>
      <c r="R73" s="13">
        <v>7.4471860000000003</v>
      </c>
      <c r="S73" s="13">
        <v>7.2517319999999996</v>
      </c>
      <c r="T73" s="13">
        <v>7.9294929999999999</v>
      </c>
      <c r="U73" s="13">
        <v>7.6336599999999999</v>
      </c>
      <c r="V73" s="13">
        <v>8.1113189999999999</v>
      </c>
      <c r="W73" s="13">
        <v>8.9017130000000009</v>
      </c>
      <c r="X73" s="13">
        <v>8.0492179999999998</v>
      </c>
      <c r="Y73" s="13">
        <v>10.404387</v>
      </c>
      <c r="Z73" s="13">
        <v>7.2441829999999996</v>
      </c>
      <c r="AA73" s="13">
        <v>9.9697279999999999</v>
      </c>
      <c r="AB73" s="13">
        <v>8.2324249999999992</v>
      </c>
      <c r="AC73" s="13">
        <v>8.5968230000000005</v>
      </c>
      <c r="AD73" s="13">
        <v>7.7358750000000001</v>
      </c>
      <c r="AE73" s="13">
        <v>8.8152329999999992</v>
      </c>
      <c r="AF73" s="13">
        <v>8.3256490000000003</v>
      </c>
      <c r="AG73">
        <v>102.8579</v>
      </c>
      <c r="AH73">
        <v>201.25530000000001</v>
      </c>
      <c r="AI73">
        <v>169.03720000000001</v>
      </c>
      <c r="AJ73">
        <v>282.67970000000003</v>
      </c>
      <c r="AK73">
        <v>187.9272</v>
      </c>
      <c r="AL73">
        <v>222.79839999999999</v>
      </c>
      <c r="AM73">
        <v>504.37849999999997</v>
      </c>
      <c r="AN73">
        <v>251.79570000000001</v>
      </c>
      <c r="AO73">
        <v>887.62019999999995</v>
      </c>
      <c r="AP73">
        <v>131.70419999999999</v>
      </c>
      <c r="AQ73">
        <v>1211.7619999999999</v>
      </c>
      <c r="AR73">
        <v>381.92700000000002</v>
      </c>
      <c r="AS73">
        <v>298.60340000000002</v>
      </c>
      <c r="AT73">
        <v>184.7405</v>
      </c>
      <c r="AU73">
        <v>502.3458</v>
      </c>
      <c r="AV73">
        <v>390.83390000000003</v>
      </c>
      <c r="AW73">
        <v>0.74805189999999999</v>
      </c>
      <c r="AX73">
        <v>0</v>
      </c>
      <c r="AY73">
        <v>1.8181820000000001E-2</v>
      </c>
      <c r="AZ73">
        <v>0</v>
      </c>
      <c r="BA73">
        <v>1.298701E-3</v>
      </c>
      <c r="BB73">
        <v>0</v>
      </c>
      <c r="BC73">
        <v>0</v>
      </c>
      <c r="BD73">
        <v>0</v>
      </c>
      <c r="BE73">
        <v>0</v>
      </c>
      <c r="BF73">
        <v>2.0779220000000001E-2</v>
      </c>
      <c r="BG73">
        <v>0</v>
      </c>
      <c r="BH73">
        <v>0</v>
      </c>
      <c r="BI73">
        <v>0</v>
      </c>
      <c r="BJ73">
        <v>2.5974029999999999E-3</v>
      </c>
      <c r="BK73">
        <v>0</v>
      </c>
      <c r="BL73">
        <v>0</v>
      </c>
      <c r="BM73">
        <v>1</v>
      </c>
      <c r="BN73" s="1" t="s">
        <v>413</v>
      </c>
      <c r="BO73" t="s">
        <v>414</v>
      </c>
      <c r="BP73" s="1" t="s">
        <v>413</v>
      </c>
      <c r="BQ73">
        <v>4</v>
      </c>
      <c r="BR73" t="s">
        <v>415</v>
      </c>
      <c r="BS73" s="1" t="s">
        <v>416</v>
      </c>
      <c r="BT73" t="s">
        <v>157</v>
      </c>
      <c r="BU73" t="s">
        <v>87</v>
      </c>
      <c r="BV73">
        <v>7650441</v>
      </c>
      <c r="BW73" t="s">
        <v>36</v>
      </c>
      <c r="BX73" t="s">
        <v>417</v>
      </c>
      <c r="BY73" t="s">
        <v>414</v>
      </c>
      <c r="BZ73" t="s">
        <v>414</v>
      </c>
      <c r="CB73">
        <v>49574208</v>
      </c>
      <c r="CC73" t="s">
        <v>418</v>
      </c>
      <c r="CD73">
        <v>7650441</v>
      </c>
      <c r="CE73" t="s">
        <v>90</v>
      </c>
      <c r="CF73">
        <v>1009</v>
      </c>
      <c r="CG73" t="s">
        <v>419</v>
      </c>
      <c r="CH73" t="s">
        <v>60</v>
      </c>
      <c r="CI73" t="s">
        <v>420</v>
      </c>
      <c r="CJ73" t="s">
        <v>421</v>
      </c>
      <c r="CK73" t="s">
        <v>422</v>
      </c>
      <c r="CL73" t="s">
        <v>423</v>
      </c>
      <c r="CM73" t="s">
        <v>424</v>
      </c>
      <c r="CN73" t="s">
        <v>416</v>
      </c>
      <c r="CO73" t="s">
        <v>48</v>
      </c>
    </row>
    <row r="74" spans="1:93" x14ac:dyDescent="0.3">
      <c r="A74" t="s">
        <v>765</v>
      </c>
      <c r="B74" t="s">
        <v>764</v>
      </c>
      <c r="C74" t="s">
        <v>351</v>
      </c>
      <c r="D74" t="s">
        <v>359</v>
      </c>
      <c r="E74" s="1" t="s">
        <v>352</v>
      </c>
      <c r="F74">
        <v>2706</v>
      </c>
      <c r="G74" s="6">
        <v>2.717943</v>
      </c>
      <c r="H74">
        <v>0.71081402999999999</v>
      </c>
      <c r="I74">
        <v>8.0781240000000007</v>
      </c>
      <c r="J74">
        <v>9.5206389999999992</v>
      </c>
      <c r="K74">
        <v>0.28798203700000002</v>
      </c>
      <c r="L74">
        <v>0.64986378</v>
      </c>
      <c r="M74" s="8">
        <v>8.7697719999999997</v>
      </c>
      <c r="N74" s="11">
        <v>4.3082399999999996</v>
      </c>
      <c r="O74" s="11">
        <v>5.4494076000000001E-3</v>
      </c>
      <c r="P74" s="11">
        <v>0.99969989999999997</v>
      </c>
      <c r="Q74" s="13">
        <v>8.1620480000000004</v>
      </c>
      <c r="R74" s="13">
        <v>8.0828659999999992</v>
      </c>
      <c r="S74" s="13">
        <v>7.7575029999999998</v>
      </c>
      <c r="T74" s="13">
        <v>8.2910749999999993</v>
      </c>
      <c r="U74" s="13">
        <v>8.3148219999999995</v>
      </c>
      <c r="V74" s="13">
        <v>8.6871430000000007</v>
      </c>
      <c r="W74" s="13">
        <v>9.9514209999999999</v>
      </c>
      <c r="X74" s="13">
        <v>8.6189149999999994</v>
      </c>
      <c r="Y74" s="13">
        <v>9.9401480000000006</v>
      </c>
      <c r="Z74" s="13">
        <v>7.8518790000000003</v>
      </c>
      <c r="AA74" s="13">
        <v>10.077248000000001</v>
      </c>
      <c r="AB74" s="13">
        <v>8.426285</v>
      </c>
      <c r="AC74" s="13">
        <v>8.6983730000000001</v>
      </c>
      <c r="AD74" s="13">
        <v>8.2159610000000001</v>
      </c>
      <c r="AE74" s="13">
        <v>8.9360060000000008</v>
      </c>
      <c r="AF74" s="13">
        <v>8.204834</v>
      </c>
      <c r="AG74">
        <v>298.9083</v>
      </c>
      <c r="AH74">
        <v>322.73950000000002</v>
      </c>
      <c r="AI74">
        <v>247.65479999999999</v>
      </c>
      <c r="AJ74">
        <v>366.43650000000002</v>
      </c>
      <c r="AK74">
        <v>314.46199999999999</v>
      </c>
      <c r="AL74">
        <v>315.73419999999999</v>
      </c>
      <c r="AM74">
        <v>1057.1610000000001</v>
      </c>
      <c r="AN74">
        <v>375.70580000000001</v>
      </c>
      <c r="AO74">
        <v>644.49239999999998</v>
      </c>
      <c r="AP74">
        <v>189.44919999999999</v>
      </c>
      <c r="AQ74">
        <v>1300.8620000000001</v>
      </c>
      <c r="AR74">
        <v>439.1173</v>
      </c>
      <c r="AS74">
        <v>320.38339999999999</v>
      </c>
      <c r="AT74">
        <v>252.59630000000001</v>
      </c>
      <c r="AU74">
        <v>550.30430000000001</v>
      </c>
      <c r="AV74">
        <v>358.3159</v>
      </c>
      <c r="AW74">
        <v>0</v>
      </c>
      <c r="AX74">
        <v>0</v>
      </c>
      <c r="AY74">
        <v>0</v>
      </c>
      <c r="AZ74">
        <v>0</v>
      </c>
      <c r="BA74">
        <v>0</v>
      </c>
      <c r="BB74">
        <v>0</v>
      </c>
      <c r="BC74">
        <v>0</v>
      </c>
      <c r="BD74">
        <v>0</v>
      </c>
      <c r="BE74">
        <v>0</v>
      </c>
      <c r="BF74">
        <v>1.298701E-3</v>
      </c>
      <c r="BG74">
        <v>0</v>
      </c>
      <c r="BH74">
        <v>0</v>
      </c>
      <c r="BI74">
        <v>0</v>
      </c>
      <c r="BJ74">
        <v>0</v>
      </c>
      <c r="BK74">
        <v>0</v>
      </c>
      <c r="BL74">
        <v>0</v>
      </c>
      <c r="BM74">
        <v>0</v>
      </c>
      <c r="BN74" s="1" t="s">
        <v>352</v>
      </c>
      <c r="BO74" t="s">
        <v>353</v>
      </c>
      <c r="BP74" s="1" t="s">
        <v>352</v>
      </c>
      <c r="BQ74">
        <v>13</v>
      </c>
      <c r="BR74" t="s">
        <v>354</v>
      </c>
      <c r="BS74" s="1" t="s">
        <v>355</v>
      </c>
      <c r="BT74" t="s">
        <v>356</v>
      </c>
      <c r="BU74" t="s">
        <v>357</v>
      </c>
      <c r="BV74">
        <v>5260095</v>
      </c>
      <c r="BW74" t="s">
        <v>36</v>
      </c>
      <c r="BX74" t="s">
        <v>358</v>
      </c>
      <c r="BY74" t="s">
        <v>359</v>
      </c>
      <c r="BZ74" t="s">
        <v>359</v>
      </c>
      <c r="CB74">
        <v>118572604</v>
      </c>
      <c r="CC74" t="s">
        <v>360</v>
      </c>
      <c r="CD74">
        <v>5260095</v>
      </c>
      <c r="CE74" t="s">
        <v>90</v>
      </c>
      <c r="CF74">
        <v>1977</v>
      </c>
      <c r="CG74" t="s">
        <v>361</v>
      </c>
      <c r="CH74" t="s">
        <v>60</v>
      </c>
      <c r="CI74" t="s">
        <v>362</v>
      </c>
      <c r="CJ74" t="s">
        <v>363</v>
      </c>
      <c r="CK74" t="s">
        <v>364</v>
      </c>
      <c r="CL74" t="s">
        <v>365</v>
      </c>
      <c r="CM74" t="s">
        <v>366</v>
      </c>
      <c r="CN74" t="s">
        <v>367</v>
      </c>
      <c r="CO74" t="s">
        <v>48</v>
      </c>
    </row>
    <row r="75" spans="1:93" x14ac:dyDescent="0.3">
      <c r="A75" t="s">
        <v>765</v>
      </c>
      <c r="B75" t="s">
        <v>764</v>
      </c>
      <c r="C75" t="s">
        <v>577</v>
      </c>
      <c r="D75" t="s">
        <v>579</v>
      </c>
      <c r="E75" s="1" t="s">
        <v>578</v>
      </c>
      <c r="F75">
        <v>857</v>
      </c>
      <c r="G75" s="6">
        <v>2.0115240000000001</v>
      </c>
      <c r="H75">
        <v>0.52882176000000003</v>
      </c>
      <c r="I75">
        <v>13.446273</v>
      </c>
      <c r="J75">
        <v>14.454561</v>
      </c>
      <c r="K75">
        <v>0.24995831900000001</v>
      </c>
      <c r="L75">
        <v>0.46601854999999998</v>
      </c>
      <c r="M75" s="8">
        <v>13.941305</v>
      </c>
      <c r="N75" s="11">
        <v>3.9775079999999998</v>
      </c>
      <c r="O75" s="11">
        <v>7.3097086999999996E-3</v>
      </c>
      <c r="P75" s="11">
        <v>0.99969989999999997</v>
      </c>
      <c r="Q75" s="13">
        <v>13.602157</v>
      </c>
      <c r="R75" s="13">
        <v>13.969177999999999</v>
      </c>
      <c r="S75" s="13">
        <v>13.578697999999999</v>
      </c>
      <c r="T75" s="13">
        <v>14.331561000000001</v>
      </c>
      <c r="U75" s="13">
        <v>13.157964</v>
      </c>
      <c r="V75" s="13">
        <v>14.151234000000001</v>
      </c>
      <c r="W75" s="13">
        <v>14.053314</v>
      </c>
      <c r="X75" s="13">
        <v>14.250598</v>
      </c>
      <c r="Y75" s="13">
        <v>14.609578000000001</v>
      </c>
      <c r="Z75" s="13">
        <v>14.589763</v>
      </c>
      <c r="AA75" s="13">
        <v>15.118893</v>
      </c>
      <c r="AB75" s="13">
        <v>14.629305</v>
      </c>
      <c r="AC75" s="13">
        <v>13.967192000000001</v>
      </c>
      <c r="AD75" s="13">
        <v>14.369308999999999</v>
      </c>
      <c r="AE75" s="13">
        <v>14.52383</v>
      </c>
      <c r="AF75" s="13">
        <v>14.294568</v>
      </c>
      <c r="AG75">
        <v>12166.95</v>
      </c>
      <c r="AH75">
        <v>20843.93</v>
      </c>
      <c r="AI75">
        <v>15746.45</v>
      </c>
      <c r="AJ75">
        <v>25700.720000000001</v>
      </c>
      <c r="AK75">
        <v>8690.5439999999999</v>
      </c>
      <c r="AL75">
        <v>13176.42</v>
      </c>
      <c r="AM75">
        <v>20572.62</v>
      </c>
      <c r="AN75">
        <v>21441.61</v>
      </c>
      <c r="AO75">
        <v>15804.47</v>
      </c>
      <c r="AP75">
        <v>19293.32</v>
      </c>
      <c r="AQ75">
        <v>37643.69</v>
      </c>
      <c r="AR75">
        <v>30560.27</v>
      </c>
      <c r="AS75">
        <v>11420.14</v>
      </c>
      <c r="AT75">
        <v>16378.65</v>
      </c>
      <c r="AU75">
        <v>29979.200000000001</v>
      </c>
      <c r="AV75">
        <v>23481.62</v>
      </c>
      <c r="AW75">
        <v>0</v>
      </c>
      <c r="AX75">
        <v>0</v>
      </c>
      <c r="AY75">
        <v>0</v>
      </c>
      <c r="AZ75">
        <v>0</v>
      </c>
      <c r="BA75">
        <v>0</v>
      </c>
      <c r="BB75">
        <v>0</v>
      </c>
      <c r="BC75">
        <v>0</v>
      </c>
      <c r="BD75">
        <v>0</v>
      </c>
      <c r="BE75">
        <v>0</v>
      </c>
      <c r="BF75">
        <v>0</v>
      </c>
      <c r="BG75">
        <v>0</v>
      </c>
      <c r="BH75">
        <v>0</v>
      </c>
      <c r="BI75">
        <v>0</v>
      </c>
      <c r="BJ75">
        <v>0</v>
      </c>
      <c r="BK75">
        <v>0</v>
      </c>
      <c r="BL75">
        <v>0</v>
      </c>
      <c r="BM75">
        <v>0</v>
      </c>
      <c r="BN75" s="1" t="s">
        <v>578</v>
      </c>
      <c r="BO75" t="s">
        <v>579</v>
      </c>
      <c r="BP75" s="1" t="s">
        <v>578</v>
      </c>
      <c r="BQ75">
        <v>7</v>
      </c>
      <c r="BR75" t="s">
        <v>580</v>
      </c>
      <c r="BS75" s="1" t="s">
        <v>581</v>
      </c>
      <c r="BT75" t="s">
        <v>582</v>
      </c>
      <c r="BU75" t="s">
        <v>583</v>
      </c>
      <c r="BV75">
        <v>1070215</v>
      </c>
      <c r="BW75" t="s">
        <v>36</v>
      </c>
      <c r="BX75" t="s">
        <v>584</v>
      </c>
      <c r="BY75" t="s">
        <v>579</v>
      </c>
      <c r="BZ75" t="s">
        <v>579</v>
      </c>
      <c r="CB75">
        <v>15451855</v>
      </c>
      <c r="CC75" t="s">
        <v>585</v>
      </c>
      <c r="CD75">
        <v>1070215</v>
      </c>
      <c r="CE75" t="s">
        <v>90</v>
      </c>
      <c r="CF75">
        <v>2290</v>
      </c>
      <c r="CG75" t="s">
        <v>586</v>
      </c>
      <c r="CH75" t="s">
        <v>41</v>
      </c>
      <c r="CI75" t="s">
        <v>587</v>
      </c>
      <c r="CJ75" t="s">
        <v>588</v>
      </c>
      <c r="CK75" t="s">
        <v>589</v>
      </c>
      <c r="CL75" t="s">
        <v>590</v>
      </c>
      <c r="CM75" t="s">
        <v>591</v>
      </c>
      <c r="CN75" t="s">
        <v>592</v>
      </c>
      <c r="CO75" t="s">
        <v>48</v>
      </c>
    </row>
    <row r="76" spans="1:93" x14ac:dyDescent="0.3">
      <c r="A76" t="s">
        <v>769</v>
      </c>
      <c r="B76" t="s">
        <v>768</v>
      </c>
      <c r="C76" t="s">
        <v>381</v>
      </c>
      <c r="D76" t="s">
        <v>383</v>
      </c>
      <c r="E76" s="1" t="s">
        <v>382</v>
      </c>
      <c r="F76">
        <v>10361</v>
      </c>
      <c r="G76" s="6">
        <v>2.0118209999999999</v>
      </c>
      <c r="H76">
        <v>0.54221324999999998</v>
      </c>
      <c r="I76">
        <v>8.2186039999999991</v>
      </c>
      <c r="J76">
        <v>9.2271059999999991</v>
      </c>
      <c r="K76">
        <v>6.8800637999999997E-2</v>
      </c>
      <c r="L76">
        <v>0.53783053000000003</v>
      </c>
      <c r="M76" s="8">
        <v>8.7082680000000003</v>
      </c>
      <c r="N76" s="11">
        <v>4.1368809999999998</v>
      </c>
      <c r="O76" s="11">
        <v>1.29325868E-2</v>
      </c>
      <c r="P76" s="11">
        <v>0.99969989999999997</v>
      </c>
      <c r="Q76" s="13">
        <v>8.2907220000000006</v>
      </c>
      <c r="R76" s="13">
        <v>8.2389220000000005</v>
      </c>
      <c r="S76" s="13">
        <v>8.1536869999999997</v>
      </c>
      <c r="T76" s="13">
        <v>8.650442</v>
      </c>
      <c r="U76" s="13">
        <v>8.2114019999999996</v>
      </c>
      <c r="V76" s="13">
        <v>8.8217590000000001</v>
      </c>
      <c r="W76" s="13">
        <v>8.880865</v>
      </c>
      <c r="X76" s="13">
        <v>10.061449</v>
      </c>
      <c r="Y76" s="13">
        <v>9.6968960000000006</v>
      </c>
      <c r="Z76" s="13">
        <v>9.0267759999999999</v>
      </c>
      <c r="AA76" s="13">
        <v>9.1234749999999991</v>
      </c>
      <c r="AB76" s="13">
        <v>9.1666229999999995</v>
      </c>
      <c r="AC76" s="13">
        <v>8.5825110000000002</v>
      </c>
      <c r="AD76" s="13">
        <v>9.3544599999999996</v>
      </c>
      <c r="AE76" s="13">
        <v>9.8517810000000008</v>
      </c>
      <c r="AF76" s="13">
        <v>8.7482729999999993</v>
      </c>
      <c r="AG76">
        <v>325.16019999999997</v>
      </c>
      <c r="AH76">
        <v>360.56959999999998</v>
      </c>
      <c r="AI76">
        <v>331.71190000000001</v>
      </c>
      <c r="AJ76">
        <v>473.06330000000003</v>
      </c>
      <c r="AK76">
        <v>291.36799999999999</v>
      </c>
      <c r="AL76">
        <v>345.3802</v>
      </c>
      <c r="AM76">
        <v>497.48239999999998</v>
      </c>
      <c r="AN76">
        <v>1042.954</v>
      </c>
      <c r="AO76">
        <v>548.25429999999994</v>
      </c>
      <c r="AP76">
        <v>408.63350000000003</v>
      </c>
      <c r="AQ76">
        <v>663.90160000000003</v>
      </c>
      <c r="AR76">
        <v>757.59069999999997</v>
      </c>
      <c r="AS76">
        <v>296.18200000000002</v>
      </c>
      <c r="AT76">
        <v>537.024</v>
      </c>
      <c r="AU76">
        <v>1053.2270000000001</v>
      </c>
      <c r="AV76">
        <v>541.8021</v>
      </c>
      <c r="AW76">
        <v>0</v>
      </c>
      <c r="AX76">
        <v>0</v>
      </c>
      <c r="AY76">
        <v>0</v>
      </c>
      <c r="AZ76">
        <v>0</v>
      </c>
      <c r="BA76">
        <v>0</v>
      </c>
      <c r="BB76">
        <v>0</v>
      </c>
      <c r="BC76">
        <v>0</v>
      </c>
      <c r="BD76">
        <v>0</v>
      </c>
      <c r="BE76">
        <v>0</v>
      </c>
      <c r="BF76">
        <v>0</v>
      </c>
      <c r="BG76">
        <v>0</v>
      </c>
      <c r="BH76">
        <v>0</v>
      </c>
      <c r="BI76">
        <v>0</v>
      </c>
      <c r="BJ76">
        <v>0</v>
      </c>
      <c r="BK76">
        <v>0</v>
      </c>
      <c r="BL76">
        <v>0</v>
      </c>
      <c r="BM76">
        <v>0</v>
      </c>
      <c r="BN76" s="1" t="s">
        <v>382</v>
      </c>
      <c r="BO76" t="s">
        <v>383</v>
      </c>
      <c r="BP76" s="1" t="s">
        <v>382</v>
      </c>
      <c r="BQ76">
        <v>8</v>
      </c>
      <c r="BR76" t="s">
        <v>384</v>
      </c>
      <c r="BS76" s="1" t="s">
        <v>385</v>
      </c>
      <c r="BT76" t="s">
        <v>386</v>
      </c>
      <c r="BU76" t="s">
        <v>387</v>
      </c>
      <c r="BV76">
        <v>6760615</v>
      </c>
      <c r="BW76" t="s">
        <v>36</v>
      </c>
      <c r="BX76" t="s">
        <v>388</v>
      </c>
      <c r="BY76" t="s">
        <v>383</v>
      </c>
      <c r="BZ76" t="s">
        <v>383</v>
      </c>
      <c r="CB76">
        <v>33391149</v>
      </c>
      <c r="CC76" t="s">
        <v>389</v>
      </c>
      <c r="CD76">
        <v>6760615</v>
      </c>
      <c r="CE76" t="s">
        <v>90</v>
      </c>
      <c r="CF76">
        <v>806</v>
      </c>
      <c r="CG76" t="s">
        <v>390</v>
      </c>
      <c r="CH76" t="s">
        <v>41</v>
      </c>
      <c r="CI76" t="s">
        <v>391</v>
      </c>
      <c r="CJ76" t="s">
        <v>392</v>
      </c>
      <c r="CK76" t="s">
        <v>393</v>
      </c>
      <c r="CL76" t="s">
        <v>394</v>
      </c>
      <c r="CM76" t="s">
        <v>395</v>
      </c>
      <c r="CN76" t="s">
        <v>385</v>
      </c>
      <c r="CO76" t="s">
        <v>48</v>
      </c>
    </row>
    <row r="77" spans="1:93" x14ac:dyDescent="0.3">
      <c r="A77" t="s">
        <v>769</v>
      </c>
      <c r="B77" t="s">
        <v>768</v>
      </c>
      <c r="C77" t="s">
        <v>311</v>
      </c>
      <c r="D77" t="s">
        <v>313</v>
      </c>
      <c r="E77" s="1" t="s">
        <v>312</v>
      </c>
      <c r="F77">
        <v>3856</v>
      </c>
      <c r="G77" s="6">
        <v>2.175907</v>
      </c>
      <c r="H77">
        <v>0.49381839999999999</v>
      </c>
      <c r="I77">
        <v>11.642906</v>
      </c>
      <c r="J77">
        <v>12.764523000000001</v>
      </c>
      <c r="K77">
        <v>0.10307185000000001</v>
      </c>
      <c r="L77">
        <v>0.48294182000000002</v>
      </c>
      <c r="M77" s="8">
        <v>12.190822000000001</v>
      </c>
      <c r="N77" s="11">
        <v>5.0066290000000002</v>
      </c>
      <c r="O77" s="11">
        <v>5.2011614999999999E-3</v>
      </c>
      <c r="P77" s="11">
        <v>0.99969989999999997</v>
      </c>
      <c r="Q77" s="13">
        <v>11.755013999999999</v>
      </c>
      <c r="R77" s="13">
        <v>11.655867000000001</v>
      </c>
      <c r="S77" s="13">
        <v>11.552244999999999</v>
      </c>
      <c r="T77" s="13">
        <v>11.851428</v>
      </c>
      <c r="U77" s="13">
        <v>11.621459</v>
      </c>
      <c r="V77" s="13">
        <v>12.659503000000001</v>
      </c>
      <c r="W77" s="13">
        <v>13.070676000000001</v>
      </c>
      <c r="X77" s="13">
        <v>12.245716</v>
      </c>
      <c r="Y77" s="13">
        <v>13.343904</v>
      </c>
      <c r="Z77" s="13">
        <v>12.148759</v>
      </c>
      <c r="AA77" s="13">
        <v>12.784646</v>
      </c>
      <c r="AB77" s="13">
        <v>11.931910999999999</v>
      </c>
      <c r="AC77" s="13">
        <v>12.527340000000001</v>
      </c>
      <c r="AD77" s="13">
        <v>12.032422</v>
      </c>
      <c r="AE77" s="13">
        <v>12.096049000000001</v>
      </c>
      <c r="AF77" s="13">
        <v>12.470817</v>
      </c>
      <c r="AG77">
        <v>3453.703</v>
      </c>
      <c r="AH77">
        <v>3711.9479999999999</v>
      </c>
      <c r="AI77">
        <v>3782.8009999999999</v>
      </c>
      <c r="AJ77">
        <v>4443.28</v>
      </c>
      <c r="AK77">
        <v>3200.3319999999999</v>
      </c>
      <c r="AL77">
        <v>4674.4160000000002</v>
      </c>
      <c r="AM77">
        <v>10287.799999999999</v>
      </c>
      <c r="AN77">
        <v>4840.2830000000004</v>
      </c>
      <c r="AO77">
        <v>7260.5510000000004</v>
      </c>
      <c r="AP77">
        <v>3433.1170000000002</v>
      </c>
      <c r="AQ77">
        <v>7979.0370000000003</v>
      </c>
      <c r="AR77">
        <v>5142.0680000000002</v>
      </c>
      <c r="AS77">
        <v>4426.1459999999997</v>
      </c>
      <c r="AT77">
        <v>3184.16</v>
      </c>
      <c r="AU77">
        <v>5234.8940000000002</v>
      </c>
      <c r="AV77">
        <v>7080.9290000000001</v>
      </c>
      <c r="AW77">
        <v>0</v>
      </c>
      <c r="AX77">
        <v>0</v>
      </c>
      <c r="AY77">
        <v>0</v>
      </c>
      <c r="AZ77">
        <v>0</v>
      </c>
      <c r="BA77">
        <v>0</v>
      </c>
      <c r="BB77">
        <v>0</v>
      </c>
      <c r="BC77">
        <v>0</v>
      </c>
      <c r="BD77">
        <v>0</v>
      </c>
      <c r="BE77">
        <v>0</v>
      </c>
      <c r="BF77">
        <v>0</v>
      </c>
      <c r="BG77">
        <v>0</v>
      </c>
      <c r="BH77">
        <v>0</v>
      </c>
      <c r="BI77">
        <v>0</v>
      </c>
      <c r="BJ77">
        <v>0</v>
      </c>
      <c r="BK77">
        <v>0</v>
      </c>
      <c r="BL77">
        <v>0</v>
      </c>
      <c r="BM77">
        <v>0</v>
      </c>
      <c r="BN77" s="1" t="s">
        <v>312</v>
      </c>
      <c r="BO77" t="s">
        <v>313</v>
      </c>
      <c r="BP77" s="1" t="s">
        <v>312</v>
      </c>
      <c r="BQ77">
        <v>12</v>
      </c>
      <c r="BR77" t="s">
        <v>314</v>
      </c>
      <c r="BS77" s="1" t="s">
        <v>315</v>
      </c>
      <c r="BT77" t="s">
        <v>316</v>
      </c>
      <c r="BU77" t="s">
        <v>317</v>
      </c>
      <c r="BV77">
        <v>3370056</v>
      </c>
      <c r="BW77" t="s">
        <v>36</v>
      </c>
      <c r="BX77" t="s">
        <v>318</v>
      </c>
      <c r="BY77" t="s">
        <v>313</v>
      </c>
      <c r="BZ77" t="s">
        <v>313</v>
      </c>
      <c r="CB77">
        <v>68226427</v>
      </c>
      <c r="CC77" t="s">
        <v>319</v>
      </c>
      <c r="CD77">
        <v>3370056</v>
      </c>
      <c r="CE77" t="s">
        <v>90</v>
      </c>
      <c r="CF77">
        <v>1592</v>
      </c>
      <c r="CG77" t="s">
        <v>320</v>
      </c>
      <c r="CH77" t="s">
        <v>60</v>
      </c>
      <c r="CI77" t="s">
        <v>321</v>
      </c>
      <c r="CJ77" t="s">
        <v>322</v>
      </c>
      <c r="CK77" t="s">
        <v>323</v>
      </c>
      <c r="CL77" t="s">
        <v>324</v>
      </c>
      <c r="CM77" t="s">
        <v>325</v>
      </c>
      <c r="CN77" t="s">
        <v>315</v>
      </c>
      <c r="CO77" t="s">
        <v>48</v>
      </c>
    </row>
    <row r="78" spans="1:93" x14ac:dyDescent="0.3">
      <c r="A78" t="s">
        <v>769</v>
      </c>
      <c r="B78" t="s">
        <v>768</v>
      </c>
      <c r="C78" t="s">
        <v>593</v>
      </c>
      <c r="D78" t="s">
        <v>595</v>
      </c>
      <c r="E78" s="1" t="s">
        <v>594</v>
      </c>
      <c r="F78">
        <v>5997</v>
      </c>
      <c r="G78" s="6">
        <v>2.0797140000000001</v>
      </c>
      <c r="H78">
        <v>0.89123127000000002</v>
      </c>
      <c r="I78">
        <v>9.4747900000000005</v>
      </c>
      <c r="J78">
        <v>10.531174999999999</v>
      </c>
      <c r="K78">
        <v>0.27638331900000002</v>
      </c>
      <c r="L78">
        <v>0.84729301000000001</v>
      </c>
      <c r="M78" s="8">
        <v>9.9890270000000001</v>
      </c>
      <c r="N78" s="11">
        <v>2.569347</v>
      </c>
      <c r="O78" s="11">
        <v>4.8134611200000003E-2</v>
      </c>
      <c r="P78" s="11">
        <v>0.99969989999999997</v>
      </c>
      <c r="Q78" s="13">
        <v>9.6439520000000005</v>
      </c>
      <c r="R78" s="13">
        <v>11.840047999999999</v>
      </c>
      <c r="S78" s="13">
        <v>9.1558460000000004</v>
      </c>
      <c r="T78" s="13">
        <v>10.929201000000001</v>
      </c>
      <c r="U78" s="13">
        <v>9.6245709999999995</v>
      </c>
      <c r="V78" s="13">
        <v>12.132747</v>
      </c>
      <c r="W78" s="13">
        <v>11.80325</v>
      </c>
      <c r="X78" s="13">
        <v>11.968735000000001</v>
      </c>
      <c r="Y78" s="13">
        <v>9.8813949999999995</v>
      </c>
      <c r="Z78" s="13">
        <v>10.847142</v>
      </c>
      <c r="AA78" s="13">
        <v>10.986401000000001</v>
      </c>
      <c r="AB78" s="13">
        <v>10.998087</v>
      </c>
      <c r="AC78" s="13">
        <v>10.139851</v>
      </c>
      <c r="AD78" s="13">
        <v>10.768691</v>
      </c>
      <c r="AE78" s="13">
        <v>9.8449770000000001</v>
      </c>
      <c r="AF78" s="13">
        <v>11.485333000000001</v>
      </c>
      <c r="AG78">
        <v>809.85310000000004</v>
      </c>
      <c r="AH78">
        <v>4193.973</v>
      </c>
      <c r="AI78">
        <v>698.77650000000006</v>
      </c>
      <c r="AJ78">
        <v>2376.2370000000001</v>
      </c>
      <c r="AK78">
        <v>811.2672</v>
      </c>
      <c r="AL78">
        <v>3303.7939999999999</v>
      </c>
      <c r="AM78">
        <v>4018.402</v>
      </c>
      <c r="AN78">
        <v>3970.8690000000001</v>
      </c>
      <c r="AO78">
        <v>620.52829999999994</v>
      </c>
      <c r="AP78">
        <v>1399.943</v>
      </c>
      <c r="AQ78">
        <v>2422.4720000000002</v>
      </c>
      <c r="AR78">
        <v>2746.8290000000002</v>
      </c>
      <c r="AS78">
        <v>838.45259999999996</v>
      </c>
      <c r="AT78">
        <v>1367.9639999999999</v>
      </c>
      <c r="AU78">
        <v>1049.3140000000001</v>
      </c>
      <c r="AV78">
        <v>3643.009</v>
      </c>
      <c r="AW78">
        <v>0</v>
      </c>
      <c r="AX78">
        <v>0</v>
      </c>
      <c r="AY78">
        <v>0</v>
      </c>
      <c r="AZ78">
        <v>0</v>
      </c>
      <c r="BA78">
        <v>0</v>
      </c>
      <c r="BB78">
        <v>0</v>
      </c>
      <c r="BC78">
        <v>0</v>
      </c>
      <c r="BD78">
        <v>0</v>
      </c>
      <c r="BE78">
        <v>0</v>
      </c>
      <c r="BF78">
        <v>0</v>
      </c>
      <c r="BG78">
        <v>0</v>
      </c>
      <c r="BH78">
        <v>0</v>
      </c>
      <c r="BI78">
        <v>0</v>
      </c>
      <c r="BJ78">
        <v>0</v>
      </c>
      <c r="BK78">
        <v>0</v>
      </c>
      <c r="BL78">
        <v>0</v>
      </c>
      <c r="BM78">
        <v>0</v>
      </c>
      <c r="BN78" s="1" t="s">
        <v>594</v>
      </c>
      <c r="BO78" t="s">
        <v>595</v>
      </c>
      <c r="BP78" s="1" t="s">
        <v>594</v>
      </c>
      <c r="BQ78">
        <v>1</v>
      </c>
      <c r="BR78" t="s">
        <v>596</v>
      </c>
      <c r="BS78" s="1" t="s">
        <v>597</v>
      </c>
      <c r="BT78" t="s">
        <v>143</v>
      </c>
      <c r="BU78" t="s">
        <v>288</v>
      </c>
      <c r="BV78">
        <v>3400019</v>
      </c>
      <c r="BW78" t="s">
        <v>36</v>
      </c>
      <c r="BX78" t="s">
        <v>598</v>
      </c>
      <c r="BY78" t="s">
        <v>595</v>
      </c>
      <c r="BZ78" t="s">
        <v>595</v>
      </c>
      <c r="CB78">
        <v>4506516</v>
      </c>
      <c r="CC78" t="s">
        <v>599</v>
      </c>
      <c r="CD78">
        <v>3400019</v>
      </c>
      <c r="CE78" t="s">
        <v>90</v>
      </c>
      <c r="CF78">
        <v>1243</v>
      </c>
      <c r="CG78" t="s">
        <v>600</v>
      </c>
      <c r="CH78" t="s">
        <v>41</v>
      </c>
      <c r="CI78" t="s">
        <v>601</v>
      </c>
      <c r="CJ78" t="s">
        <v>602</v>
      </c>
      <c r="CL78" t="s">
        <v>603</v>
      </c>
      <c r="CM78" t="s">
        <v>604</v>
      </c>
      <c r="CN78" t="s">
        <v>597</v>
      </c>
      <c r="CO78" t="s">
        <v>48</v>
      </c>
    </row>
    <row r="79" spans="1:93" x14ac:dyDescent="0.3">
      <c r="A79" t="s">
        <v>769</v>
      </c>
      <c r="B79" t="s">
        <v>768</v>
      </c>
      <c r="C79" t="s">
        <v>182</v>
      </c>
      <c r="D79" t="s">
        <v>184</v>
      </c>
      <c r="E79" s="1" t="s">
        <v>183</v>
      </c>
      <c r="F79">
        <v>64073</v>
      </c>
      <c r="G79" s="6">
        <v>3.1270359999999999</v>
      </c>
      <c r="H79">
        <v>0.86815986000000001</v>
      </c>
      <c r="I79">
        <v>9.5039459999999991</v>
      </c>
      <c r="J79">
        <v>11.148742</v>
      </c>
      <c r="K79">
        <v>0.75111297399999999</v>
      </c>
      <c r="L79">
        <v>0.43535140999999999</v>
      </c>
      <c r="M79" s="8">
        <v>10.293544000000001</v>
      </c>
      <c r="N79" s="11">
        <v>3.460137</v>
      </c>
      <c r="O79" s="11">
        <v>4.44591259E-2</v>
      </c>
      <c r="P79" s="11">
        <v>0.99969989999999997</v>
      </c>
      <c r="Q79" s="13">
        <v>10.362933999999999</v>
      </c>
      <c r="R79" s="13">
        <v>8.3484789999999993</v>
      </c>
      <c r="S79" s="13">
        <v>9.1782579999999996</v>
      </c>
      <c r="T79" s="13">
        <v>8.8359450000000006</v>
      </c>
      <c r="U79" s="13">
        <v>8.9706460000000003</v>
      </c>
      <c r="V79" s="13">
        <v>8.9553790000000006</v>
      </c>
      <c r="W79" s="13">
        <v>10.823091</v>
      </c>
      <c r="X79" s="13">
        <v>9.9543250000000008</v>
      </c>
      <c r="Y79" s="13">
        <v>11.898716</v>
      </c>
      <c r="Z79" s="13">
        <v>9.2623890000000006</v>
      </c>
      <c r="AA79" s="13">
        <v>10.976796999999999</v>
      </c>
      <c r="AB79" s="13">
        <v>8.7988630000000008</v>
      </c>
      <c r="AC79" s="13">
        <v>10.903809000000001</v>
      </c>
      <c r="AD79" s="13">
        <v>9.0170480000000008</v>
      </c>
      <c r="AE79" s="13">
        <v>11.141297</v>
      </c>
      <c r="AF79" s="13">
        <v>8.2412860000000006</v>
      </c>
      <c r="AG79">
        <v>1334.7919999999999</v>
      </c>
      <c r="AH79">
        <v>391.05110000000002</v>
      </c>
      <c r="AI79">
        <v>707.1155</v>
      </c>
      <c r="AJ79">
        <v>544.42550000000006</v>
      </c>
      <c r="AK79">
        <v>509.2636</v>
      </c>
      <c r="AL79">
        <v>377.58530000000002</v>
      </c>
      <c r="AM79">
        <v>1951.097</v>
      </c>
      <c r="AN79">
        <v>964.67190000000005</v>
      </c>
      <c r="AO79">
        <v>2669.79</v>
      </c>
      <c r="AP79">
        <v>479.07830000000001</v>
      </c>
      <c r="AQ79">
        <v>2401</v>
      </c>
      <c r="AR79">
        <v>578.6671</v>
      </c>
      <c r="AS79">
        <v>1415.307</v>
      </c>
      <c r="AT79">
        <v>426.23070000000001</v>
      </c>
      <c r="AU79">
        <v>2649.3510000000001</v>
      </c>
      <c r="AV79">
        <v>367.79390000000001</v>
      </c>
      <c r="AW79">
        <v>0</v>
      </c>
      <c r="AX79">
        <v>0</v>
      </c>
      <c r="AY79">
        <v>0</v>
      </c>
      <c r="AZ79">
        <v>0</v>
      </c>
      <c r="BA79">
        <v>0</v>
      </c>
      <c r="BB79">
        <v>0</v>
      </c>
      <c r="BC79">
        <v>0</v>
      </c>
      <c r="BD79">
        <v>0</v>
      </c>
      <c r="BE79">
        <v>0</v>
      </c>
      <c r="BF79">
        <v>0</v>
      </c>
      <c r="BG79">
        <v>0</v>
      </c>
      <c r="BH79">
        <v>0</v>
      </c>
      <c r="BI79">
        <v>0</v>
      </c>
      <c r="BJ79">
        <v>0</v>
      </c>
      <c r="BK79">
        <v>0</v>
      </c>
      <c r="BL79">
        <v>0</v>
      </c>
      <c r="BM79">
        <v>0</v>
      </c>
      <c r="BN79" s="1" t="s">
        <v>183</v>
      </c>
      <c r="BO79" t="s">
        <v>184</v>
      </c>
      <c r="BP79" s="1" t="s">
        <v>185</v>
      </c>
      <c r="BQ79">
        <v>19</v>
      </c>
      <c r="BR79" t="s">
        <v>186</v>
      </c>
      <c r="BS79" s="1" t="s">
        <v>187</v>
      </c>
      <c r="BT79" t="s">
        <v>86</v>
      </c>
      <c r="BU79" t="s">
        <v>87</v>
      </c>
      <c r="BV79">
        <v>630470</v>
      </c>
      <c r="BW79" t="s">
        <v>36</v>
      </c>
      <c r="BX79" t="s">
        <v>188</v>
      </c>
      <c r="BY79" t="s">
        <v>184</v>
      </c>
      <c r="BZ79" t="s">
        <v>184</v>
      </c>
      <c r="CB79">
        <v>41281602</v>
      </c>
      <c r="CC79" t="s">
        <v>189</v>
      </c>
      <c r="CD79">
        <v>630470</v>
      </c>
      <c r="CE79" t="s">
        <v>90</v>
      </c>
      <c r="CF79">
        <v>273</v>
      </c>
      <c r="CG79" t="s">
        <v>190</v>
      </c>
      <c r="CH79" t="s">
        <v>41</v>
      </c>
      <c r="CI79" t="s">
        <v>191</v>
      </c>
      <c r="CJ79" t="s">
        <v>192</v>
      </c>
      <c r="CN79" t="s">
        <v>187</v>
      </c>
      <c r="CO79" t="s">
        <v>48</v>
      </c>
    </row>
    <row r="80" spans="1:93" x14ac:dyDescent="0.3">
      <c r="A80" t="s">
        <v>759</v>
      </c>
      <c r="B80" t="s">
        <v>758</v>
      </c>
      <c r="C80" t="s">
        <v>351</v>
      </c>
      <c r="D80" t="s">
        <v>359</v>
      </c>
      <c r="E80" s="1" t="s">
        <v>352</v>
      </c>
      <c r="F80">
        <v>2706</v>
      </c>
      <c r="G80" s="6">
        <v>2.717943</v>
      </c>
      <c r="H80">
        <v>0.71081402999999999</v>
      </c>
      <c r="I80">
        <v>8.0781240000000007</v>
      </c>
      <c r="J80">
        <v>9.5206389999999992</v>
      </c>
      <c r="K80">
        <v>0.28798203700000002</v>
      </c>
      <c r="L80">
        <v>0.64986378</v>
      </c>
      <c r="M80" s="8">
        <v>8.7697719999999997</v>
      </c>
      <c r="N80" s="11">
        <v>4.3082399999999996</v>
      </c>
      <c r="O80" s="11">
        <v>5.4494076000000001E-3</v>
      </c>
      <c r="P80" s="11">
        <v>0.99969989999999997</v>
      </c>
      <c r="Q80" s="13">
        <v>8.1620480000000004</v>
      </c>
      <c r="R80" s="13">
        <v>8.0828659999999992</v>
      </c>
      <c r="S80" s="13">
        <v>7.7575029999999998</v>
      </c>
      <c r="T80" s="13">
        <v>8.2910749999999993</v>
      </c>
      <c r="U80" s="13">
        <v>8.3148219999999995</v>
      </c>
      <c r="V80" s="13">
        <v>8.6871430000000007</v>
      </c>
      <c r="W80" s="13">
        <v>9.9514209999999999</v>
      </c>
      <c r="X80" s="13">
        <v>8.6189149999999994</v>
      </c>
      <c r="Y80" s="13">
        <v>9.9401480000000006</v>
      </c>
      <c r="Z80" s="13">
        <v>7.8518790000000003</v>
      </c>
      <c r="AA80" s="13">
        <v>10.077248000000001</v>
      </c>
      <c r="AB80" s="13">
        <v>8.426285</v>
      </c>
      <c r="AC80" s="13">
        <v>8.6983730000000001</v>
      </c>
      <c r="AD80" s="13">
        <v>8.2159610000000001</v>
      </c>
      <c r="AE80" s="13">
        <v>8.9360060000000008</v>
      </c>
      <c r="AF80" s="13">
        <v>8.204834</v>
      </c>
      <c r="AG80">
        <v>298.9083</v>
      </c>
      <c r="AH80">
        <v>322.73950000000002</v>
      </c>
      <c r="AI80">
        <v>247.65479999999999</v>
      </c>
      <c r="AJ80">
        <v>366.43650000000002</v>
      </c>
      <c r="AK80">
        <v>314.46199999999999</v>
      </c>
      <c r="AL80">
        <v>315.73419999999999</v>
      </c>
      <c r="AM80">
        <v>1057.1610000000001</v>
      </c>
      <c r="AN80">
        <v>375.70580000000001</v>
      </c>
      <c r="AO80">
        <v>644.49239999999998</v>
      </c>
      <c r="AP80">
        <v>189.44919999999999</v>
      </c>
      <c r="AQ80">
        <v>1300.8620000000001</v>
      </c>
      <c r="AR80">
        <v>439.1173</v>
      </c>
      <c r="AS80">
        <v>320.38339999999999</v>
      </c>
      <c r="AT80">
        <v>252.59630000000001</v>
      </c>
      <c r="AU80">
        <v>550.30430000000001</v>
      </c>
      <c r="AV80">
        <v>358.3159</v>
      </c>
      <c r="AW80">
        <v>0</v>
      </c>
      <c r="AX80">
        <v>0</v>
      </c>
      <c r="AY80">
        <v>0</v>
      </c>
      <c r="AZ80">
        <v>0</v>
      </c>
      <c r="BA80">
        <v>0</v>
      </c>
      <c r="BB80">
        <v>0</v>
      </c>
      <c r="BC80">
        <v>0</v>
      </c>
      <c r="BD80">
        <v>0</v>
      </c>
      <c r="BE80">
        <v>0</v>
      </c>
      <c r="BF80">
        <v>1.298701E-3</v>
      </c>
      <c r="BG80">
        <v>0</v>
      </c>
      <c r="BH80">
        <v>0</v>
      </c>
      <c r="BI80">
        <v>0</v>
      </c>
      <c r="BJ80">
        <v>0</v>
      </c>
      <c r="BK80">
        <v>0</v>
      </c>
      <c r="BL80">
        <v>0</v>
      </c>
      <c r="BM80">
        <v>0</v>
      </c>
      <c r="BN80" s="1" t="s">
        <v>352</v>
      </c>
      <c r="BO80" t="s">
        <v>353</v>
      </c>
      <c r="BP80" s="1" t="s">
        <v>352</v>
      </c>
      <c r="BQ80">
        <v>13</v>
      </c>
      <c r="BR80" t="s">
        <v>354</v>
      </c>
      <c r="BS80" s="1" t="s">
        <v>355</v>
      </c>
      <c r="BT80" t="s">
        <v>356</v>
      </c>
      <c r="BU80" t="s">
        <v>357</v>
      </c>
      <c r="BV80">
        <v>5260095</v>
      </c>
      <c r="BW80" t="s">
        <v>36</v>
      </c>
      <c r="BX80" t="s">
        <v>358</v>
      </c>
      <c r="BY80" t="s">
        <v>359</v>
      </c>
      <c r="BZ80" t="s">
        <v>359</v>
      </c>
      <c r="CB80">
        <v>118572604</v>
      </c>
      <c r="CC80" t="s">
        <v>360</v>
      </c>
      <c r="CD80">
        <v>5260095</v>
      </c>
      <c r="CE80" t="s">
        <v>90</v>
      </c>
      <c r="CF80">
        <v>1977</v>
      </c>
      <c r="CG80" t="s">
        <v>361</v>
      </c>
      <c r="CH80" t="s">
        <v>60</v>
      </c>
      <c r="CI80" t="s">
        <v>362</v>
      </c>
      <c r="CJ80" t="s">
        <v>363</v>
      </c>
      <c r="CK80" t="s">
        <v>364</v>
      </c>
      <c r="CL80" t="s">
        <v>365</v>
      </c>
      <c r="CM80" t="s">
        <v>366</v>
      </c>
      <c r="CN80" t="s">
        <v>367</v>
      </c>
      <c r="CO80" t="s">
        <v>48</v>
      </c>
    </row>
    <row r="81" spans="1:93" x14ac:dyDescent="0.3">
      <c r="A81" t="s">
        <v>759</v>
      </c>
      <c r="B81" t="s">
        <v>758</v>
      </c>
      <c r="C81" t="s">
        <v>95</v>
      </c>
      <c r="D81" t="s">
        <v>103</v>
      </c>
      <c r="E81" s="1" t="s">
        <v>96</v>
      </c>
      <c r="F81">
        <v>3040</v>
      </c>
      <c r="G81" s="6">
        <v>2.0392830000000002</v>
      </c>
      <c r="H81">
        <v>0.68716023999999998</v>
      </c>
      <c r="I81">
        <v>10.635634</v>
      </c>
      <c r="J81">
        <v>11.663696</v>
      </c>
      <c r="K81">
        <v>0.51616658500000001</v>
      </c>
      <c r="L81">
        <v>0.45360914000000002</v>
      </c>
      <c r="M81" s="8">
        <v>11.13781</v>
      </c>
      <c r="N81" s="11">
        <v>2.8517540000000001</v>
      </c>
      <c r="O81" s="11">
        <v>4.8179075699999997E-2</v>
      </c>
      <c r="P81" s="11">
        <v>0.99969989999999997</v>
      </c>
      <c r="Q81" s="13">
        <v>10.273324000000001</v>
      </c>
      <c r="R81" s="13">
        <v>13.333214999999999</v>
      </c>
      <c r="S81" s="13">
        <v>10.406940000000001</v>
      </c>
      <c r="T81" s="13">
        <v>14.153762</v>
      </c>
      <c r="U81" s="13">
        <v>11.226637999999999</v>
      </c>
      <c r="V81" s="13">
        <v>15.112242</v>
      </c>
      <c r="W81" s="13">
        <v>11.642695</v>
      </c>
      <c r="X81" s="13">
        <v>14.835146</v>
      </c>
      <c r="Y81" s="13">
        <v>12.107848000000001</v>
      </c>
      <c r="Z81" s="13">
        <v>14.660546999999999</v>
      </c>
      <c r="AA81" s="13">
        <v>12.008827</v>
      </c>
      <c r="AB81" s="13">
        <v>15.407564000000001</v>
      </c>
      <c r="AC81" s="13">
        <v>10.954679</v>
      </c>
      <c r="AD81" s="13">
        <v>13.942534</v>
      </c>
      <c r="AE81" s="13">
        <v>11.604433</v>
      </c>
      <c r="AF81" s="13">
        <v>12.746458000000001</v>
      </c>
      <c r="AG81">
        <v>1250.8240000000001</v>
      </c>
      <c r="AH81">
        <v>13112.75</v>
      </c>
      <c r="AI81">
        <v>1723.03</v>
      </c>
      <c r="AJ81">
        <v>23028.23</v>
      </c>
      <c r="AK81">
        <v>2432.7759999999998</v>
      </c>
      <c r="AL81">
        <v>26095.94</v>
      </c>
      <c r="AM81">
        <v>3537.9409999999998</v>
      </c>
      <c r="AN81">
        <v>33030.14</v>
      </c>
      <c r="AO81">
        <v>3077.7179999999998</v>
      </c>
      <c r="AP81">
        <v>20193.48</v>
      </c>
      <c r="AQ81">
        <v>4795.0050000000001</v>
      </c>
      <c r="AR81">
        <v>50805.39</v>
      </c>
      <c r="AS81">
        <v>1461.2349999999999</v>
      </c>
      <c r="AT81">
        <v>11885.26</v>
      </c>
      <c r="AU81">
        <v>3630.87</v>
      </c>
      <c r="AV81">
        <v>8536.6180000000004</v>
      </c>
      <c r="AW81">
        <v>0</v>
      </c>
      <c r="AX81">
        <v>0</v>
      </c>
      <c r="AY81">
        <v>0</v>
      </c>
      <c r="AZ81">
        <v>0</v>
      </c>
      <c r="BA81">
        <v>0</v>
      </c>
      <c r="BB81">
        <v>0</v>
      </c>
      <c r="BC81">
        <v>0</v>
      </c>
      <c r="BD81">
        <v>0</v>
      </c>
      <c r="BE81">
        <v>0</v>
      </c>
      <c r="BF81">
        <v>0</v>
      </c>
      <c r="BG81">
        <v>0</v>
      </c>
      <c r="BH81">
        <v>0</v>
      </c>
      <c r="BI81">
        <v>0</v>
      </c>
      <c r="BJ81">
        <v>0</v>
      </c>
      <c r="BK81">
        <v>0</v>
      </c>
      <c r="BL81">
        <v>0</v>
      </c>
      <c r="BM81">
        <v>0</v>
      </c>
      <c r="BN81" s="1" t="s">
        <v>96</v>
      </c>
      <c r="BO81" t="s">
        <v>97</v>
      </c>
      <c r="BP81" s="1" t="s">
        <v>96</v>
      </c>
      <c r="BQ81">
        <v>16</v>
      </c>
      <c r="BR81" t="s">
        <v>98</v>
      </c>
      <c r="BS81" s="1" t="s">
        <v>99</v>
      </c>
      <c r="BT81" t="s">
        <v>100</v>
      </c>
      <c r="BU81" t="s">
        <v>101</v>
      </c>
      <c r="BV81">
        <v>6620170</v>
      </c>
      <c r="BW81" t="s">
        <v>36</v>
      </c>
      <c r="BX81" t="s">
        <v>102</v>
      </c>
      <c r="BY81" t="s">
        <v>103</v>
      </c>
      <c r="BZ81" t="s">
        <v>103</v>
      </c>
      <c r="CB81">
        <v>14043068</v>
      </c>
      <c r="CC81" t="s">
        <v>104</v>
      </c>
      <c r="CD81">
        <v>6620170</v>
      </c>
      <c r="CE81" t="s">
        <v>90</v>
      </c>
      <c r="CF81">
        <v>419</v>
      </c>
      <c r="CG81" t="s">
        <v>105</v>
      </c>
      <c r="CH81" t="s">
        <v>41</v>
      </c>
      <c r="CI81" t="s">
        <v>106</v>
      </c>
      <c r="CJ81" t="s">
        <v>107</v>
      </c>
      <c r="CN81" t="s">
        <v>108</v>
      </c>
      <c r="CO81" t="s">
        <v>48</v>
      </c>
    </row>
    <row r="82" spans="1:93" x14ac:dyDescent="0.3">
      <c r="A82" t="s">
        <v>759</v>
      </c>
      <c r="B82" t="s">
        <v>758</v>
      </c>
      <c r="C82" t="s">
        <v>311</v>
      </c>
      <c r="D82" t="s">
        <v>313</v>
      </c>
      <c r="E82" s="1" t="s">
        <v>312</v>
      </c>
      <c r="F82">
        <v>3856</v>
      </c>
      <c r="G82" s="6">
        <v>2.175907</v>
      </c>
      <c r="H82">
        <v>0.49381839999999999</v>
      </c>
      <c r="I82">
        <v>11.642906</v>
      </c>
      <c r="J82">
        <v>12.764523000000001</v>
      </c>
      <c r="K82">
        <v>0.10307185000000001</v>
      </c>
      <c r="L82">
        <v>0.48294182000000002</v>
      </c>
      <c r="M82" s="8">
        <v>12.190822000000001</v>
      </c>
      <c r="N82" s="11">
        <v>5.0066290000000002</v>
      </c>
      <c r="O82" s="11">
        <v>5.2011614999999999E-3</v>
      </c>
      <c r="P82" s="11">
        <v>0.99969989999999997</v>
      </c>
      <c r="Q82" s="13">
        <v>11.755013999999999</v>
      </c>
      <c r="R82" s="13">
        <v>11.655867000000001</v>
      </c>
      <c r="S82" s="13">
        <v>11.552244999999999</v>
      </c>
      <c r="T82" s="13">
        <v>11.851428</v>
      </c>
      <c r="U82" s="13">
        <v>11.621459</v>
      </c>
      <c r="V82" s="13">
        <v>12.659503000000001</v>
      </c>
      <c r="W82" s="13">
        <v>13.070676000000001</v>
      </c>
      <c r="X82" s="13">
        <v>12.245716</v>
      </c>
      <c r="Y82" s="13">
        <v>13.343904</v>
      </c>
      <c r="Z82" s="13">
        <v>12.148759</v>
      </c>
      <c r="AA82" s="13">
        <v>12.784646</v>
      </c>
      <c r="AB82" s="13">
        <v>11.931910999999999</v>
      </c>
      <c r="AC82" s="13">
        <v>12.527340000000001</v>
      </c>
      <c r="AD82" s="13">
        <v>12.032422</v>
      </c>
      <c r="AE82" s="13">
        <v>12.096049000000001</v>
      </c>
      <c r="AF82" s="13">
        <v>12.470817</v>
      </c>
      <c r="AG82">
        <v>3453.703</v>
      </c>
      <c r="AH82">
        <v>3711.9479999999999</v>
      </c>
      <c r="AI82">
        <v>3782.8009999999999</v>
      </c>
      <c r="AJ82">
        <v>4443.28</v>
      </c>
      <c r="AK82">
        <v>3200.3319999999999</v>
      </c>
      <c r="AL82">
        <v>4674.4160000000002</v>
      </c>
      <c r="AM82">
        <v>10287.799999999999</v>
      </c>
      <c r="AN82">
        <v>4840.2830000000004</v>
      </c>
      <c r="AO82">
        <v>7260.5510000000004</v>
      </c>
      <c r="AP82">
        <v>3433.1170000000002</v>
      </c>
      <c r="AQ82">
        <v>7979.0370000000003</v>
      </c>
      <c r="AR82">
        <v>5142.0680000000002</v>
      </c>
      <c r="AS82">
        <v>4426.1459999999997</v>
      </c>
      <c r="AT82">
        <v>3184.16</v>
      </c>
      <c r="AU82">
        <v>5234.8940000000002</v>
      </c>
      <c r="AV82">
        <v>7080.9290000000001</v>
      </c>
      <c r="AW82">
        <v>0</v>
      </c>
      <c r="AX82">
        <v>0</v>
      </c>
      <c r="AY82">
        <v>0</v>
      </c>
      <c r="AZ82">
        <v>0</v>
      </c>
      <c r="BA82">
        <v>0</v>
      </c>
      <c r="BB82">
        <v>0</v>
      </c>
      <c r="BC82">
        <v>0</v>
      </c>
      <c r="BD82">
        <v>0</v>
      </c>
      <c r="BE82">
        <v>0</v>
      </c>
      <c r="BF82">
        <v>0</v>
      </c>
      <c r="BG82">
        <v>0</v>
      </c>
      <c r="BH82">
        <v>0</v>
      </c>
      <c r="BI82">
        <v>0</v>
      </c>
      <c r="BJ82">
        <v>0</v>
      </c>
      <c r="BK82">
        <v>0</v>
      </c>
      <c r="BL82">
        <v>0</v>
      </c>
      <c r="BM82">
        <v>0</v>
      </c>
      <c r="BN82" s="1" t="s">
        <v>312</v>
      </c>
      <c r="BO82" t="s">
        <v>313</v>
      </c>
      <c r="BP82" s="1" t="s">
        <v>312</v>
      </c>
      <c r="BQ82">
        <v>12</v>
      </c>
      <c r="BR82" t="s">
        <v>314</v>
      </c>
      <c r="BS82" s="1" t="s">
        <v>315</v>
      </c>
      <c r="BT82" t="s">
        <v>316</v>
      </c>
      <c r="BU82" t="s">
        <v>317</v>
      </c>
      <c r="BV82">
        <v>3370056</v>
      </c>
      <c r="BW82" t="s">
        <v>36</v>
      </c>
      <c r="BX82" t="s">
        <v>318</v>
      </c>
      <c r="BY82" t="s">
        <v>313</v>
      </c>
      <c r="BZ82" t="s">
        <v>313</v>
      </c>
      <c r="CB82">
        <v>68226427</v>
      </c>
      <c r="CC82" t="s">
        <v>319</v>
      </c>
      <c r="CD82">
        <v>3370056</v>
      </c>
      <c r="CE82" t="s">
        <v>90</v>
      </c>
      <c r="CF82">
        <v>1592</v>
      </c>
      <c r="CG82" t="s">
        <v>320</v>
      </c>
      <c r="CH82" t="s">
        <v>60</v>
      </c>
      <c r="CI82" t="s">
        <v>321</v>
      </c>
      <c r="CJ82" t="s">
        <v>322</v>
      </c>
      <c r="CK82" t="s">
        <v>323</v>
      </c>
      <c r="CL82" t="s">
        <v>324</v>
      </c>
      <c r="CM82" t="s">
        <v>325</v>
      </c>
      <c r="CN82" t="s">
        <v>315</v>
      </c>
      <c r="CO82" t="s">
        <v>48</v>
      </c>
    </row>
    <row r="83" spans="1:93" x14ac:dyDescent="0.3">
      <c r="A83" t="s">
        <v>759</v>
      </c>
      <c r="B83" t="s">
        <v>758</v>
      </c>
      <c r="C83" t="s">
        <v>542</v>
      </c>
      <c r="D83" t="s">
        <v>550</v>
      </c>
      <c r="E83" s="1" t="s">
        <v>543</v>
      </c>
      <c r="F83">
        <v>7280</v>
      </c>
      <c r="G83" s="6">
        <v>2.3730229999999999</v>
      </c>
      <c r="H83">
        <v>0.96380823999999998</v>
      </c>
      <c r="I83">
        <v>7.6225009999999997</v>
      </c>
      <c r="J83">
        <v>8.8692270000000004</v>
      </c>
      <c r="K83">
        <v>0.123788865</v>
      </c>
      <c r="L83">
        <v>0.95582562999999998</v>
      </c>
      <c r="M83" s="8">
        <v>8.2222679999999997</v>
      </c>
      <c r="N83" s="11">
        <v>2.8766720000000001</v>
      </c>
      <c r="O83" s="11">
        <v>4.2378863599999997E-2</v>
      </c>
      <c r="P83" s="11">
        <v>0.99969989999999997</v>
      </c>
      <c r="Q83" s="13">
        <v>7.5659789999999996</v>
      </c>
      <c r="R83" s="13">
        <v>7.8142139999999998</v>
      </c>
      <c r="S83" s="13">
        <v>7.7644609999999998</v>
      </c>
      <c r="T83" s="13">
        <v>8.9681460000000008</v>
      </c>
      <c r="U83" s="13">
        <v>7.5370619999999997</v>
      </c>
      <c r="V83" s="13">
        <v>8.4487100000000002</v>
      </c>
      <c r="W83" s="13">
        <v>10.417856</v>
      </c>
      <c r="X83" s="13">
        <v>9.0996509999999997</v>
      </c>
      <c r="Y83" s="13">
        <v>9.1326619999999998</v>
      </c>
      <c r="Z83" s="13">
        <v>8.505293</v>
      </c>
      <c r="AA83" s="13">
        <v>8.0533090000000005</v>
      </c>
      <c r="AB83" s="13">
        <v>8.7984209999999994</v>
      </c>
      <c r="AC83" s="13">
        <v>8.2596109999999996</v>
      </c>
      <c r="AD83" s="13">
        <v>7.7838659999999997</v>
      </c>
      <c r="AE83" s="13">
        <v>8.4826960000000007</v>
      </c>
      <c r="AF83" s="13">
        <v>8.7161779999999993</v>
      </c>
      <c r="AG83">
        <v>195.65270000000001</v>
      </c>
      <c r="AH83">
        <v>266.34730000000002</v>
      </c>
      <c r="AI83">
        <v>249.11060000000001</v>
      </c>
      <c r="AJ83">
        <v>596.96799999999996</v>
      </c>
      <c r="AK83">
        <v>174.25120000000001</v>
      </c>
      <c r="AL83">
        <v>272.62830000000002</v>
      </c>
      <c r="AM83">
        <v>1455.529</v>
      </c>
      <c r="AN83">
        <v>532.01260000000002</v>
      </c>
      <c r="AO83">
        <v>372.16980000000001</v>
      </c>
      <c r="AP83">
        <v>290.7217</v>
      </c>
      <c r="AQ83">
        <v>306.73039999999997</v>
      </c>
      <c r="AR83">
        <v>578.46289999999999</v>
      </c>
      <c r="AS83">
        <v>241.8099</v>
      </c>
      <c r="AT83">
        <v>190.59870000000001</v>
      </c>
      <c r="AU83">
        <v>395.57459999999998</v>
      </c>
      <c r="AV83">
        <v>529.48680000000002</v>
      </c>
      <c r="AW83">
        <v>0</v>
      </c>
      <c r="AX83">
        <v>0</v>
      </c>
      <c r="AY83">
        <v>0</v>
      </c>
      <c r="AZ83">
        <v>0</v>
      </c>
      <c r="BA83">
        <v>2.5974029999999999E-3</v>
      </c>
      <c r="BB83">
        <v>0</v>
      </c>
      <c r="BC83">
        <v>0</v>
      </c>
      <c r="BD83">
        <v>0</v>
      </c>
      <c r="BE83">
        <v>0</v>
      </c>
      <c r="BF83">
        <v>0</v>
      </c>
      <c r="BG83">
        <v>0</v>
      </c>
      <c r="BH83">
        <v>0</v>
      </c>
      <c r="BI83">
        <v>0</v>
      </c>
      <c r="BJ83">
        <v>2.5974029999999999E-3</v>
      </c>
      <c r="BK83">
        <v>0</v>
      </c>
      <c r="BL83">
        <v>0</v>
      </c>
      <c r="BM83">
        <v>0</v>
      </c>
      <c r="BN83" s="1" t="s">
        <v>543</v>
      </c>
      <c r="BO83" t="s">
        <v>544</v>
      </c>
      <c r="BP83" s="1" t="s">
        <v>543</v>
      </c>
      <c r="BQ83">
        <v>6</v>
      </c>
      <c r="BR83" t="s">
        <v>545</v>
      </c>
      <c r="BS83" s="1" t="s">
        <v>546</v>
      </c>
      <c r="BT83" t="s">
        <v>547</v>
      </c>
      <c r="BU83" t="s">
        <v>548</v>
      </c>
      <c r="BV83">
        <v>450292</v>
      </c>
      <c r="BW83" t="s">
        <v>36</v>
      </c>
      <c r="BX83" t="s">
        <v>549</v>
      </c>
      <c r="BY83" t="s">
        <v>550</v>
      </c>
      <c r="BZ83" t="s">
        <v>550</v>
      </c>
      <c r="CB83">
        <v>68299771</v>
      </c>
      <c r="CC83" t="s">
        <v>551</v>
      </c>
      <c r="CD83">
        <v>450292</v>
      </c>
      <c r="CE83" t="s">
        <v>90</v>
      </c>
      <c r="CF83">
        <v>1401</v>
      </c>
      <c r="CG83" t="s">
        <v>552</v>
      </c>
      <c r="CH83" t="s">
        <v>60</v>
      </c>
      <c r="CI83" t="s">
        <v>553</v>
      </c>
      <c r="CJ83" t="s">
        <v>554</v>
      </c>
      <c r="CK83" t="s">
        <v>555</v>
      </c>
      <c r="CL83" t="s">
        <v>556</v>
      </c>
      <c r="CM83" t="s">
        <v>557</v>
      </c>
      <c r="CN83" t="s">
        <v>558</v>
      </c>
      <c r="CO83" t="s">
        <v>48</v>
      </c>
    </row>
    <row r="84" spans="1:93" x14ac:dyDescent="0.3">
      <c r="A84" t="s">
        <v>759</v>
      </c>
      <c r="B84" t="s">
        <v>758</v>
      </c>
      <c r="C84" t="s">
        <v>577</v>
      </c>
      <c r="D84" t="s">
        <v>579</v>
      </c>
      <c r="E84" s="1" t="s">
        <v>578</v>
      </c>
      <c r="F84">
        <v>857</v>
      </c>
      <c r="G84" s="6">
        <v>2.0115240000000001</v>
      </c>
      <c r="H84">
        <v>0.52882176000000003</v>
      </c>
      <c r="I84">
        <v>13.446273</v>
      </c>
      <c r="J84">
        <v>14.454561</v>
      </c>
      <c r="K84">
        <v>0.24995831900000001</v>
      </c>
      <c r="L84">
        <v>0.46601854999999998</v>
      </c>
      <c r="M84" s="8">
        <v>13.941305</v>
      </c>
      <c r="N84" s="11">
        <v>3.9775079999999998</v>
      </c>
      <c r="O84" s="11">
        <v>7.3097086999999996E-3</v>
      </c>
      <c r="P84" s="11">
        <v>0.99969989999999997</v>
      </c>
      <c r="Q84" s="13">
        <v>13.602157</v>
      </c>
      <c r="R84" s="13">
        <v>13.969177999999999</v>
      </c>
      <c r="S84" s="13">
        <v>13.578697999999999</v>
      </c>
      <c r="T84" s="13">
        <v>14.331561000000001</v>
      </c>
      <c r="U84" s="13">
        <v>13.157964</v>
      </c>
      <c r="V84" s="13">
        <v>14.151234000000001</v>
      </c>
      <c r="W84" s="13">
        <v>14.053314</v>
      </c>
      <c r="X84" s="13">
        <v>14.250598</v>
      </c>
      <c r="Y84" s="13">
        <v>14.609578000000001</v>
      </c>
      <c r="Z84" s="13">
        <v>14.589763</v>
      </c>
      <c r="AA84" s="13">
        <v>15.118893</v>
      </c>
      <c r="AB84" s="13">
        <v>14.629305</v>
      </c>
      <c r="AC84" s="13">
        <v>13.967192000000001</v>
      </c>
      <c r="AD84" s="13">
        <v>14.369308999999999</v>
      </c>
      <c r="AE84" s="13">
        <v>14.52383</v>
      </c>
      <c r="AF84" s="13">
        <v>14.294568</v>
      </c>
      <c r="AG84">
        <v>12166.95</v>
      </c>
      <c r="AH84">
        <v>20843.93</v>
      </c>
      <c r="AI84">
        <v>15746.45</v>
      </c>
      <c r="AJ84">
        <v>25700.720000000001</v>
      </c>
      <c r="AK84">
        <v>8690.5439999999999</v>
      </c>
      <c r="AL84">
        <v>13176.42</v>
      </c>
      <c r="AM84">
        <v>20572.62</v>
      </c>
      <c r="AN84">
        <v>21441.61</v>
      </c>
      <c r="AO84">
        <v>15804.47</v>
      </c>
      <c r="AP84">
        <v>19293.32</v>
      </c>
      <c r="AQ84">
        <v>37643.69</v>
      </c>
      <c r="AR84">
        <v>30560.27</v>
      </c>
      <c r="AS84">
        <v>11420.14</v>
      </c>
      <c r="AT84">
        <v>16378.65</v>
      </c>
      <c r="AU84">
        <v>29979.200000000001</v>
      </c>
      <c r="AV84">
        <v>23481.62</v>
      </c>
      <c r="AW84">
        <v>0</v>
      </c>
      <c r="AX84">
        <v>0</v>
      </c>
      <c r="AY84">
        <v>0</v>
      </c>
      <c r="AZ84">
        <v>0</v>
      </c>
      <c r="BA84">
        <v>0</v>
      </c>
      <c r="BB84">
        <v>0</v>
      </c>
      <c r="BC84">
        <v>0</v>
      </c>
      <c r="BD84">
        <v>0</v>
      </c>
      <c r="BE84">
        <v>0</v>
      </c>
      <c r="BF84">
        <v>0</v>
      </c>
      <c r="BG84">
        <v>0</v>
      </c>
      <c r="BH84">
        <v>0</v>
      </c>
      <c r="BI84">
        <v>0</v>
      </c>
      <c r="BJ84">
        <v>0</v>
      </c>
      <c r="BK84">
        <v>0</v>
      </c>
      <c r="BL84">
        <v>0</v>
      </c>
      <c r="BM84">
        <v>0</v>
      </c>
      <c r="BN84" s="1" t="s">
        <v>578</v>
      </c>
      <c r="BO84" t="s">
        <v>579</v>
      </c>
      <c r="BP84" s="1" t="s">
        <v>578</v>
      </c>
      <c r="BQ84">
        <v>7</v>
      </c>
      <c r="BR84" t="s">
        <v>580</v>
      </c>
      <c r="BS84" s="1" t="s">
        <v>581</v>
      </c>
      <c r="BT84" t="s">
        <v>582</v>
      </c>
      <c r="BU84" t="s">
        <v>583</v>
      </c>
      <c r="BV84">
        <v>1070215</v>
      </c>
      <c r="BW84" t="s">
        <v>36</v>
      </c>
      <c r="BX84" t="s">
        <v>584</v>
      </c>
      <c r="BY84" t="s">
        <v>579</v>
      </c>
      <c r="BZ84" t="s">
        <v>579</v>
      </c>
      <c r="CB84">
        <v>15451855</v>
      </c>
      <c r="CC84" t="s">
        <v>585</v>
      </c>
      <c r="CD84">
        <v>1070215</v>
      </c>
      <c r="CE84" t="s">
        <v>90</v>
      </c>
      <c r="CF84">
        <v>2290</v>
      </c>
      <c r="CG84" t="s">
        <v>586</v>
      </c>
      <c r="CH84" t="s">
        <v>41</v>
      </c>
      <c r="CI84" t="s">
        <v>587</v>
      </c>
      <c r="CJ84" t="s">
        <v>588</v>
      </c>
      <c r="CK84" t="s">
        <v>589</v>
      </c>
      <c r="CL84" t="s">
        <v>590</v>
      </c>
      <c r="CM84" t="s">
        <v>591</v>
      </c>
      <c r="CN84" t="s">
        <v>592</v>
      </c>
      <c r="CO84" t="s">
        <v>48</v>
      </c>
    </row>
    <row r="85" spans="1:93" x14ac:dyDescent="0.3">
      <c r="A85" t="s">
        <v>759</v>
      </c>
      <c r="B85" t="s">
        <v>758</v>
      </c>
      <c r="C85" t="s">
        <v>152</v>
      </c>
      <c r="D85" t="s">
        <v>154</v>
      </c>
      <c r="E85" s="1" t="s">
        <v>153</v>
      </c>
      <c r="F85">
        <v>9271</v>
      </c>
      <c r="G85" s="6">
        <v>-2.8063980000000002</v>
      </c>
      <c r="H85">
        <v>0.72351063000000004</v>
      </c>
      <c r="I85">
        <v>9.270149</v>
      </c>
      <c r="J85">
        <v>7.7814300000000003</v>
      </c>
      <c r="K85">
        <v>0.53525877700000002</v>
      </c>
      <c r="L85">
        <v>0.48679118999999998</v>
      </c>
      <c r="M85" s="8">
        <v>8.493233</v>
      </c>
      <c r="N85" s="11">
        <v>-3.9382760000000001</v>
      </c>
      <c r="O85" s="11">
        <v>1.7093930899999998E-2</v>
      </c>
      <c r="P85" s="11">
        <v>0.99969989999999997</v>
      </c>
      <c r="Q85" s="13">
        <v>8.6752009999999995</v>
      </c>
      <c r="R85" s="13">
        <v>7.1735369999999996</v>
      </c>
      <c r="S85" s="13">
        <v>9.4226069999999993</v>
      </c>
      <c r="T85" s="13">
        <v>8.0397599999999994</v>
      </c>
      <c r="U85" s="13">
        <v>9.7126400000000004</v>
      </c>
      <c r="V85" s="13">
        <v>7.0381489999999998</v>
      </c>
      <c r="W85" s="13">
        <v>7.9776230000000004</v>
      </c>
      <c r="X85" s="13">
        <v>7.395257</v>
      </c>
      <c r="Y85" s="13">
        <v>7.4096149999999996</v>
      </c>
      <c r="Z85" s="13">
        <v>6.9604739999999996</v>
      </c>
      <c r="AA85" s="13">
        <v>8.5512160000000002</v>
      </c>
      <c r="AB85" s="13">
        <v>8.1166689999999999</v>
      </c>
      <c r="AC85" s="13">
        <v>7.5162610000000001</v>
      </c>
      <c r="AD85" s="13">
        <v>7.3351110000000004</v>
      </c>
      <c r="AE85" s="13">
        <v>7.4524340000000002</v>
      </c>
      <c r="AF85" s="13">
        <v>7.0739450000000001</v>
      </c>
      <c r="AG85">
        <v>422.24790000000002</v>
      </c>
      <c r="AH85">
        <v>164.3441</v>
      </c>
      <c r="AI85">
        <v>842.87850000000003</v>
      </c>
      <c r="AJ85">
        <v>307.46640000000002</v>
      </c>
      <c r="AK85">
        <v>867.56240000000003</v>
      </c>
      <c r="AL85">
        <v>120.7568</v>
      </c>
      <c r="AM85">
        <v>262.42230000000001</v>
      </c>
      <c r="AN85">
        <v>161.44380000000001</v>
      </c>
      <c r="AO85">
        <v>137.4614</v>
      </c>
      <c r="AP85">
        <v>110.8716</v>
      </c>
      <c r="AQ85">
        <v>443.85770000000002</v>
      </c>
      <c r="AR85">
        <v>348.46539999999999</v>
      </c>
      <c r="AS85">
        <v>151.2003</v>
      </c>
      <c r="AT85">
        <v>144.0532</v>
      </c>
      <c r="AU85">
        <v>186.7861</v>
      </c>
      <c r="AV85">
        <v>149.9545</v>
      </c>
      <c r="AW85">
        <v>0</v>
      </c>
      <c r="AX85">
        <v>2.0779220000000001E-2</v>
      </c>
      <c r="AY85">
        <v>0</v>
      </c>
      <c r="AZ85">
        <v>0</v>
      </c>
      <c r="BA85">
        <v>0</v>
      </c>
      <c r="BB85">
        <v>0.17402599999999999</v>
      </c>
      <c r="BC85">
        <v>0</v>
      </c>
      <c r="BD85">
        <v>5.1948050000000003E-3</v>
      </c>
      <c r="BE85">
        <v>1.8181820000000001E-2</v>
      </c>
      <c r="BF85">
        <v>0.1805195</v>
      </c>
      <c r="BG85">
        <v>0</v>
      </c>
      <c r="BH85">
        <v>0</v>
      </c>
      <c r="BI85">
        <v>1.298701E-3</v>
      </c>
      <c r="BJ85">
        <v>9.0909089999999994E-3</v>
      </c>
      <c r="BK85">
        <v>1.298701E-3</v>
      </c>
      <c r="BL85">
        <v>5.1948050000000003E-2</v>
      </c>
      <c r="BM85">
        <v>3</v>
      </c>
      <c r="BN85" s="1" t="s">
        <v>153</v>
      </c>
      <c r="BO85" t="s">
        <v>154</v>
      </c>
      <c r="BP85" s="1" t="s">
        <v>153</v>
      </c>
      <c r="BQ85">
        <v>12</v>
      </c>
      <c r="BR85" t="s">
        <v>155</v>
      </c>
      <c r="BS85" s="1" t="s">
        <v>156</v>
      </c>
      <c r="BT85" t="s">
        <v>157</v>
      </c>
      <c r="BU85" t="s">
        <v>158</v>
      </c>
      <c r="BV85">
        <v>4290612</v>
      </c>
      <c r="BW85" t="s">
        <v>36</v>
      </c>
      <c r="BX85" t="s">
        <v>159</v>
      </c>
      <c r="BY85" t="s">
        <v>154</v>
      </c>
      <c r="BZ85" t="s">
        <v>154</v>
      </c>
      <c r="CB85">
        <v>66346724</v>
      </c>
      <c r="CC85" t="s">
        <v>160</v>
      </c>
      <c r="CD85">
        <v>4290612</v>
      </c>
      <c r="CE85" t="s">
        <v>90</v>
      </c>
      <c r="CF85">
        <v>3089</v>
      </c>
      <c r="CG85" t="s">
        <v>161</v>
      </c>
      <c r="CH85" t="s">
        <v>41</v>
      </c>
      <c r="CI85" t="s">
        <v>162</v>
      </c>
      <c r="CJ85" t="s">
        <v>163</v>
      </c>
      <c r="CK85" t="s">
        <v>164</v>
      </c>
      <c r="CL85" t="s">
        <v>165</v>
      </c>
      <c r="CM85" t="s">
        <v>166</v>
      </c>
      <c r="CN85" t="s">
        <v>156</v>
      </c>
      <c r="CO85" t="s">
        <v>48</v>
      </c>
    </row>
    <row r="86" spans="1:93" x14ac:dyDescent="0.3">
      <c r="A86" t="s">
        <v>757</v>
      </c>
      <c r="B86" t="s">
        <v>756</v>
      </c>
      <c r="C86" t="s">
        <v>269</v>
      </c>
      <c r="D86" t="s">
        <v>271</v>
      </c>
      <c r="E86" s="1" t="s">
        <v>270</v>
      </c>
      <c r="F86">
        <v>10103</v>
      </c>
      <c r="G86" s="6">
        <v>2.022974</v>
      </c>
      <c r="H86">
        <v>0.75804419999999995</v>
      </c>
      <c r="I86">
        <v>8.5228260000000002</v>
      </c>
      <c r="J86">
        <v>9.5393039999999996</v>
      </c>
      <c r="K86">
        <v>0.16475109900000001</v>
      </c>
      <c r="L86">
        <v>0.73992438000000005</v>
      </c>
      <c r="M86" s="8">
        <v>9.0167520000000003</v>
      </c>
      <c r="N86" s="11">
        <v>2.9522689999999998</v>
      </c>
      <c r="O86" s="11">
        <v>3.4987261200000001E-2</v>
      </c>
      <c r="P86" s="11">
        <v>0.99969989999999997</v>
      </c>
      <c r="Q86" s="13">
        <v>8.4940040000000003</v>
      </c>
      <c r="R86" s="13">
        <v>8.6901810000000008</v>
      </c>
      <c r="S86" s="13">
        <v>8.3743870000000005</v>
      </c>
      <c r="T86" s="13">
        <v>9.6006409999999995</v>
      </c>
      <c r="U86" s="13">
        <v>8.7000860000000007</v>
      </c>
      <c r="V86" s="13">
        <v>9.3087140000000002</v>
      </c>
      <c r="W86" s="13">
        <v>9.2218839999999993</v>
      </c>
      <c r="X86" s="13">
        <v>8.9579039999999992</v>
      </c>
      <c r="Y86" s="13">
        <v>10.524433</v>
      </c>
      <c r="Z86" s="13">
        <v>9.2767579999999992</v>
      </c>
      <c r="AA86" s="13">
        <v>10.034369</v>
      </c>
      <c r="AB86" s="13">
        <v>9.1741790000000005</v>
      </c>
      <c r="AC86" s="13">
        <v>9.2722440000000006</v>
      </c>
      <c r="AD86" s="13">
        <v>9.3189740000000008</v>
      </c>
      <c r="AE86" s="13">
        <v>8.6435879999999994</v>
      </c>
      <c r="AF86" s="13">
        <v>9.1292849999999994</v>
      </c>
      <c r="AG86">
        <v>372.2638</v>
      </c>
      <c r="AH86">
        <v>494.01920000000001</v>
      </c>
      <c r="AI86">
        <v>391.98689999999999</v>
      </c>
      <c r="AJ86">
        <v>925.56709999999998</v>
      </c>
      <c r="AK86">
        <v>413.37240000000003</v>
      </c>
      <c r="AL86">
        <v>474.37279999999998</v>
      </c>
      <c r="AM86">
        <v>630.08979999999997</v>
      </c>
      <c r="AN86">
        <v>478.83359999999999</v>
      </c>
      <c r="AO86">
        <v>978.28189999999995</v>
      </c>
      <c r="AP86">
        <v>484.31909999999999</v>
      </c>
      <c r="AQ86">
        <v>1266.452</v>
      </c>
      <c r="AR86">
        <v>762.12580000000003</v>
      </c>
      <c r="AS86">
        <v>464.47989999999999</v>
      </c>
      <c r="AT86">
        <v>524.00670000000002</v>
      </c>
      <c r="AU86">
        <v>443.81659999999999</v>
      </c>
      <c r="AV86">
        <v>711.49879999999996</v>
      </c>
      <c r="AW86">
        <v>0</v>
      </c>
      <c r="AX86">
        <v>0</v>
      </c>
      <c r="AY86">
        <v>0</v>
      </c>
      <c r="AZ86">
        <v>0</v>
      </c>
      <c r="BA86">
        <v>0</v>
      </c>
      <c r="BB86">
        <v>0</v>
      </c>
      <c r="BC86">
        <v>0</v>
      </c>
      <c r="BD86">
        <v>0</v>
      </c>
      <c r="BE86">
        <v>0</v>
      </c>
      <c r="BF86">
        <v>0</v>
      </c>
      <c r="BG86">
        <v>0</v>
      </c>
      <c r="BH86">
        <v>0</v>
      </c>
      <c r="BI86">
        <v>0</v>
      </c>
      <c r="BJ86">
        <v>0</v>
      </c>
      <c r="BK86">
        <v>0</v>
      </c>
      <c r="BL86">
        <v>0</v>
      </c>
      <c r="BM86">
        <v>0</v>
      </c>
      <c r="BN86" s="1" t="s">
        <v>270</v>
      </c>
      <c r="BO86" t="s">
        <v>271</v>
      </c>
      <c r="BP86" s="1" t="s">
        <v>270</v>
      </c>
      <c r="BQ86">
        <v>1</v>
      </c>
      <c r="BR86" t="s">
        <v>272</v>
      </c>
      <c r="BS86" s="1" t="s">
        <v>273</v>
      </c>
      <c r="BT86" t="s">
        <v>274</v>
      </c>
      <c r="BU86" t="s">
        <v>87</v>
      </c>
      <c r="BV86">
        <v>2510358</v>
      </c>
      <c r="BW86" t="s">
        <v>36</v>
      </c>
      <c r="BX86" t="s">
        <v>275</v>
      </c>
      <c r="BY86" t="s">
        <v>271</v>
      </c>
      <c r="BZ86" t="s">
        <v>271</v>
      </c>
      <c r="CB86">
        <v>21264577</v>
      </c>
      <c r="CC86" t="s">
        <v>276</v>
      </c>
      <c r="CD86">
        <v>2510358</v>
      </c>
      <c r="CE86" t="s">
        <v>90</v>
      </c>
      <c r="CF86">
        <v>1026</v>
      </c>
      <c r="CG86" t="s">
        <v>277</v>
      </c>
      <c r="CH86" t="s">
        <v>41</v>
      </c>
      <c r="CI86" t="s">
        <v>278</v>
      </c>
      <c r="CJ86" t="s">
        <v>279</v>
      </c>
      <c r="CK86" t="s">
        <v>280</v>
      </c>
      <c r="CN86" t="s">
        <v>273</v>
      </c>
      <c r="CO86" t="s">
        <v>48</v>
      </c>
    </row>
    <row r="87" spans="1:93" x14ac:dyDescent="0.3">
      <c r="A87" t="s">
        <v>757</v>
      </c>
      <c r="B87" t="s">
        <v>756</v>
      </c>
      <c r="C87" t="s">
        <v>381</v>
      </c>
      <c r="D87" t="s">
        <v>383</v>
      </c>
      <c r="E87" s="1" t="s">
        <v>382</v>
      </c>
      <c r="F87">
        <v>10361</v>
      </c>
      <c r="G87" s="6">
        <v>2.0118209999999999</v>
      </c>
      <c r="H87">
        <v>0.54221324999999998</v>
      </c>
      <c r="I87">
        <v>8.2186039999999991</v>
      </c>
      <c r="J87">
        <v>9.2271059999999991</v>
      </c>
      <c r="K87">
        <v>6.8800637999999997E-2</v>
      </c>
      <c r="L87">
        <v>0.53783053000000003</v>
      </c>
      <c r="M87" s="8">
        <v>8.7082680000000003</v>
      </c>
      <c r="N87" s="11">
        <v>4.1368809999999998</v>
      </c>
      <c r="O87" s="11">
        <v>1.29325868E-2</v>
      </c>
      <c r="P87" s="11">
        <v>0.99969989999999997</v>
      </c>
      <c r="Q87" s="13">
        <v>8.2907220000000006</v>
      </c>
      <c r="R87" s="13">
        <v>8.2389220000000005</v>
      </c>
      <c r="S87" s="13">
        <v>8.1536869999999997</v>
      </c>
      <c r="T87" s="13">
        <v>8.650442</v>
      </c>
      <c r="U87" s="13">
        <v>8.2114019999999996</v>
      </c>
      <c r="V87" s="13">
        <v>8.8217590000000001</v>
      </c>
      <c r="W87" s="13">
        <v>8.880865</v>
      </c>
      <c r="X87" s="13">
        <v>10.061449</v>
      </c>
      <c r="Y87" s="13">
        <v>9.6968960000000006</v>
      </c>
      <c r="Z87" s="13">
        <v>9.0267759999999999</v>
      </c>
      <c r="AA87" s="13">
        <v>9.1234749999999991</v>
      </c>
      <c r="AB87" s="13">
        <v>9.1666229999999995</v>
      </c>
      <c r="AC87" s="13">
        <v>8.5825110000000002</v>
      </c>
      <c r="AD87" s="13">
        <v>9.3544599999999996</v>
      </c>
      <c r="AE87" s="13">
        <v>9.8517810000000008</v>
      </c>
      <c r="AF87" s="13">
        <v>8.7482729999999993</v>
      </c>
      <c r="AG87">
        <v>325.16019999999997</v>
      </c>
      <c r="AH87">
        <v>360.56959999999998</v>
      </c>
      <c r="AI87">
        <v>331.71190000000001</v>
      </c>
      <c r="AJ87">
        <v>473.06330000000003</v>
      </c>
      <c r="AK87">
        <v>291.36799999999999</v>
      </c>
      <c r="AL87">
        <v>345.3802</v>
      </c>
      <c r="AM87">
        <v>497.48239999999998</v>
      </c>
      <c r="AN87">
        <v>1042.954</v>
      </c>
      <c r="AO87">
        <v>548.25429999999994</v>
      </c>
      <c r="AP87">
        <v>408.63350000000003</v>
      </c>
      <c r="AQ87">
        <v>663.90160000000003</v>
      </c>
      <c r="AR87">
        <v>757.59069999999997</v>
      </c>
      <c r="AS87">
        <v>296.18200000000002</v>
      </c>
      <c r="AT87">
        <v>537.024</v>
      </c>
      <c r="AU87">
        <v>1053.2270000000001</v>
      </c>
      <c r="AV87">
        <v>541.8021</v>
      </c>
      <c r="AW87">
        <v>0</v>
      </c>
      <c r="AX87">
        <v>0</v>
      </c>
      <c r="AY87">
        <v>0</v>
      </c>
      <c r="AZ87">
        <v>0</v>
      </c>
      <c r="BA87">
        <v>0</v>
      </c>
      <c r="BB87">
        <v>0</v>
      </c>
      <c r="BC87">
        <v>0</v>
      </c>
      <c r="BD87">
        <v>0</v>
      </c>
      <c r="BE87">
        <v>0</v>
      </c>
      <c r="BF87">
        <v>0</v>
      </c>
      <c r="BG87">
        <v>0</v>
      </c>
      <c r="BH87">
        <v>0</v>
      </c>
      <c r="BI87">
        <v>0</v>
      </c>
      <c r="BJ87">
        <v>0</v>
      </c>
      <c r="BK87">
        <v>0</v>
      </c>
      <c r="BL87">
        <v>0</v>
      </c>
      <c r="BM87">
        <v>0</v>
      </c>
      <c r="BN87" s="1" t="s">
        <v>382</v>
      </c>
      <c r="BO87" t="s">
        <v>383</v>
      </c>
      <c r="BP87" s="1" t="s">
        <v>382</v>
      </c>
      <c r="BQ87">
        <v>8</v>
      </c>
      <c r="BR87" t="s">
        <v>384</v>
      </c>
      <c r="BS87" s="1" t="s">
        <v>385</v>
      </c>
      <c r="BT87" t="s">
        <v>386</v>
      </c>
      <c r="BU87" t="s">
        <v>387</v>
      </c>
      <c r="BV87">
        <v>6760615</v>
      </c>
      <c r="BW87" t="s">
        <v>36</v>
      </c>
      <c r="BX87" t="s">
        <v>388</v>
      </c>
      <c r="BY87" t="s">
        <v>383</v>
      </c>
      <c r="BZ87" t="s">
        <v>383</v>
      </c>
      <c r="CB87">
        <v>33391149</v>
      </c>
      <c r="CC87" t="s">
        <v>389</v>
      </c>
      <c r="CD87">
        <v>6760615</v>
      </c>
      <c r="CE87" t="s">
        <v>90</v>
      </c>
      <c r="CF87">
        <v>806</v>
      </c>
      <c r="CG87" t="s">
        <v>390</v>
      </c>
      <c r="CH87" t="s">
        <v>41</v>
      </c>
      <c r="CI87" t="s">
        <v>391</v>
      </c>
      <c r="CJ87" t="s">
        <v>392</v>
      </c>
      <c r="CK87" t="s">
        <v>393</v>
      </c>
      <c r="CL87" t="s">
        <v>394</v>
      </c>
      <c r="CM87" t="s">
        <v>395</v>
      </c>
      <c r="CN87" t="s">
        <v>385</v>
      </c>
      <c r="CO87" t="s">
        <v>48</v>
      </c>
    </row>
    <row r="88" spans="1:93" x14ac:dyDescent="0.3">
      <c r="A88" t="s">
        <v>757</v>
      </c>
      <c r="B88" t="s">
        <v>756</v>
      </c>
      <c r="C88" t="s">
        <v>207</v>
      </c>
      <c r="D88" t="s">
        <v>215</v>
      </c>
      <c r="E88" s="1" t="s">
        <v>208</v>
      </c>
      <c r="F88">
        <v>157310</v>
      </c>
      <c r="G88" s="6">
        <v>-2.191586</v>
      </c>
      <c r="H88">
        <v>0.69913997000000005</v>
      </c>
      <c r="I88">
        <v>9.3851569999999995</v>
      </c>
      <c r="J88">
        <v>8.2531820000000007</v>
      </c>
      <c r="K88">
        <v>0.56205327400000005</v>
      </c>
      <c r="L88">
        <v>0.41580381999999999</v>
      </c>
      <c r="M88" s="8">
        <v>8.8009889999999995</v>
      </c>
      <c r="N88" s="11">
        <v>-3.0266289999999998</v>
      </c>
      <c r="O88" s="11">
        <v>4.8988927600000003E-2</v>
      </c>
      <c r="P88" s="11">
        <v>0.99969989999999997</v>
      </c>
      <c r="Q88" s="13">
        <v>9.7318300000000004</v>
      </c>
      <c r="R88" s="13">
        <v>9.4109510000000007</v>
      </c>
      <c r="S88" s="13">
        <v>9.6869709999999998</v>
      </c>
      <c r="T88" s="13">
        <v>9.4119670000000006</v>
      </c>
      <c r="U88" s="13">
        <v>8.7366709999999994</v>
      </c>
      <c r="V88" s="13">
        <v>9.3760949999999994</v>
      </c>
      <c r="W88" s="13">
        <v>8.3216950000000001</v>
      </c>
      <c r="X88" s="13">
        <v>9.1569590000000005</v>
      </c>
      <c r="Y88" s="13">
        <v>7.9749639999999999</v>
      </c>
      <c r="Z88" s="13">
        <v>9.9880460000000006</v>
      </c>
      <c r="AA88" s="13">
        <v>7.7358750000000001</v>
      </c>
      <c r="AB88" s="13">
        <v>9.2500169999999997</v>
      </c>
      <c r="AC88" s="13">
        <v>8.4197229999999994</v>
      </c>
      <c r="AD88" s="13">
        <v>9.3358489999999996</v>
      </c>
      <c r="AE88" s="13">
        <v>8.8136539999999997</v>
      </c>
      <c r="AF88" s="13">
        <v>9.0782810000000005</v>
      </c>
      <c r="AG88">
        <v>862.38580000000002</v>
      </c>
      <c r="AH88">
        <v>806.0068</v>
      </c>
      <c r="AI88">
        <v>1010.545</v>
      </c>
      <c r="AJ88">
        <v>815.45540000000005</v>
      </c>
      <c r="AK88">
        <v>424.22859999999997</v>
      </c>
      <c r="AL88">
        <v>495.29239999999999</v>
      </c>
      <c r="AM88">
        <v>337.60329999999999</v>
      </c>
      <c r="AN88">
        <v>554.00450000000001</v>
      </c>
      <c r="AO88">
        <v>181.95070000000001</v>
      </c>
      <c r="AP88">
        <v>779.64319999999998</v>
      </c>
      <c r="AQ88">
        <v>241.5549</v>
      </c>
      <c r="AR88">
        <v>807.16129999999998</v>
      </c>
      <c r="AS88">
        <v>268.54250000000002</v>
      </c>
      <c r="AT88">
        <v>530.4751</v>
      </c>
      <c r="AU88">
        <v>501.9341</v>
      </c>
      <c r="AV88">
        <v>682.07429999999999</v>
      </c>
      <c r="AW88">
        <v>0</v>
      </c>
      <c r="AX88">
        <v>0</v>
      </c>
      <c r="AY88">
        <v>0</v>
      </c>
      <c r="AZ88">
        <v>0</v>
      </c>
      <c r="BA88">
        <v>0</v>
      </c>
      <c r="BB88">
        <v>0</v>
      </c>
      <c r="BC88">
        <v>0</v>
      </c>
      <c r="BD88">
        <v>0</v>
      </c>
      <c r="BE88">
        <v>0</v>
      </c>
      <c r="BF88">
        <v>0</v>
      </c>
      <c r="BG88">
        <v>0</v>
      </c>
      <c r="BH88">
        <v>0</v>
      </c>
      <c r="BI88">
        <v>0</v>
      </c>
      <c r="BJ88">
        <v>0</v>
      </c>
      <c r="BK88">
        <v>0</v>
      </c>
      <c r="BL88">
        <v>0</v>
      </c>
      <c r="BM88">
        <v>0</v>
      </c>
      <c r="BN88" s="1" t="s">
        <v>208</v>
      </c>
      <c r="BO88" t="s">
        <v>209</v>
      </c>
      <c r="BP88" s="1" t="s">
        <v>208</v>
      </c>
      <c r="BQ88">
        <v>8</v>
      </c>
      <c r="BR88" t="s">
        <v>210</v>
      </c>
      <c r="BS88" s="1" t="s">
        <v>211</v>
      </c>
      <c r="BT88" t="s">
        <v>212</v>
      </c>
      <c r="BU88" t="s">
        <v>213</v>
      </c>
      <c r="BV88">
        <v>6660437</v>
      </c>
      <c r="BW88" t="s">
        <v>36</v>
      </c>
      <c r="BX88" t="s">
        <v>214</v>
      </c>
      <c r="BY88" t="s">
        <v>215</v>
      </c>
      <c r="BZ88" t="s">
        <v>215</v>
      </c>
      <c r="CB88">
        <v>116812621</v>
      </c>
      <c r="CC88" t="s">
        <v>216</v>
      </c>
      <c r="CD88">
        <v>6660437</v>
      </c>
      <c r="CE88" t="s">
        <v>90</v>
      </c>
      <c r="CF88">
        <v>300</v>
      </c>
      <c r="CG88" t="s">
        <v>217</v>
      </c>
      <c r="CH88" t="s">
        <v>60</v>
      </c>
      <c r="CI88" t="s">
        <v>218</v>
      </c>
      <c r="CJ88" t="s">
        <v>219</v>
      </c>
      <c r="CK88" t="s">
        <v>220</v>
      </c>
      <c r="CN88" t="s">
        <v>211</v>
      </c>
      <c r="CO88" t="s">
        <v>48</v>
      </c>
    </row>
    <row r="89" spans="1:93" x14ac:dyDescent="0.3">
      <c r="A89" t="s">
        <v>757</v>
      </c>
      <c r="B89" t="s">
        <v>756</v>
      </c>
      <c r="C89" t="s">
        <v>450</v>
      </c>
      <c r="D89" t="s">
        <v>452</v>
      </c>
      <c r="E89" s="1" t="s">
        <v>451</v>
      </c>
      <c r="F89">
        <v>26353</v>
      </c>
      <c r="G89" s="6">
        <v>2.2991250000000001</v>
      </c>
      <c r="H89">
        <v>0.86612325000000001</v>
      </c>
      <c r="I89">
        <v>8.2161600000000004</v>
      </c>
      <c r="J89">
        <v>9.4172449999999994</v>
      </c>
      <c r="K89">
        <v>0.47145390199999998</v>
      </c>
      <c r="L89">
        <v>0.72656776000000001</v>
      </c>
      <c r="M89" s="8">
        <v>8.7962260000000008</v>
      </c>
      <c r="N89" s="11">
        <v>2.8335840000000001</v>
      </c>
      <c r="O89" s="11">
        <v>3.0736256999999999E-2</v>
      </c>
      <c r="P89" s="11">
        <v>0.99969989999999997</v>
      </c>
      <c r="Q89" s="13">
        <v>8.5725540000000002</v>
      </c>
      <c r="R89" s="13">
        <v>9.7838170000000009</v>
      </c>
      <c r="S89" s="13">
        <v>7.681584</v>
      </c>
      <c r="T89" s="13">
        <v>9.5377729999999996</v>
      </c>
      <c r="U89" s="13">
        <v>8.3943429999999992</v>
      </c>
      <c r="V89" s="13">
        <v>10.537451000000001</v>
      </c>
      <c r="W89" s="13">
        <v>10.374166000000001</v>
      </c>
      <c r="X89" s="13">
        <v>9.8716349999999995</v>
      </c>
      <c r="Y89" s="13">
        <v>9.9452619999999996</v>
      </c>
      <c r="Z89" s="13">
        <v>9.5751930000000005</v>
      </c>
      <c r="AA89" s="13">
        <v>8.7844060000000006</v>
      </c>
      <c r="AB89" s="13">
        <v>9.0689360000000008</v>
      </c>
      <c r="AC89" s="13">
        <v>9.2683040000000005</v>
      </c>
      <c r="AD89" s="13">
        <v>9.2170039999999993</v>
      </c>
      <c r="AE89" s="13">
        <v>8.714086</v>
      </c>
      <c r="AF89" s="13">
        <v>9.6059780000000003</v>
      </c>
      <c r="AG89">
        <v>391.94049999999999</v>
      </c>
      <c r="AH89">
        <v>1049.182</v>
      </c>
      <c r="AI89">
        <v>233.86789999999999</v>
      </c>
      <c r="AJ89">
        <v>888.20860000000005</v>
      </c>
      <c r="AK89">
        <v>332.05489999999998</v>
      </c>
      <c r="AL89">
        <v>1088.606</v>
      </c>
      <c r="AM89">
        <v>1416.65</v>
      </c>
      <c r="AN89">
        <v>915.40060000000005</v>
      </c>
      <c r="AO89">
        <v>646.69780000000003</v>
      </c>
      <c r="AP89">
        <v>592.80619999999999</v>
      </c>
      <c r="AQ89">
        <v>524.44529999999997</v>
      </c>
      <c r="AR89">
        <v>703.48569999999995</v>
      </c>
      <c r="AS89">
        <v>463.44349999999997</v>
      </c>
      <c r="AT89">
        <v>486.81709999999998</v>
      </c>
      <c r="AU89">
        <v>469.12</v>
      </c>
      <c r="AV89">
        <v>999.12429999999995</v>
      </c>
      <c r="AW89">
        <v>0</v>
      </c>
      <c r="AX89">
        <v>0</v>
      </c>
      <c r="AY89">
        <v>0</v>
      </c>
      <c r="AZ89">
        <v>0</v>
      </c>
      <c r="BA89">
        <v>0</v>
      </c>
      <c r="BB89">
        <v>0</v>
      </c>
      <c r="BC89">
        <v>0</v>
      </c>
      <c r="BD89">
        <v>0</v>
      </c>
      <c r="BE89">
        <v>0</v>
      </c>
      <c r="BF89">
        <v>0</v>
      </c>
      <c r="BG89">
        <v>0</v>
      </c>
      <c r="BH89">
        <v>0</v>
      </c>
      <c r="BI89">
        <v>0</v>
      </c>
      <c r="BJ89">
        <v>0</v>
      </c>
      <c r="BK89">
        <v>0</v>
      </c>
      <c r="BL89">
        <v>0</v>
      </c>
      <c r="BM89">
        <v>0</v>
      </c>
      <c r="BN89" s="1" t="s">
        <v>451</v>
      </c>
      <c r="BO89" t="s">
        <v>452</v>
      </c>
      <c r="BP89" s="1" t="s">
        <v>451</v>
      </c>
      <c r="BQ89">
        <v>12</v>
      </c>
      <c r="BR89" t="s">
        <v>453</v>
      </c>
      <c r="BS89" s="1" t="s">
        <v>454</v>
      </c>
      <c r="BT89" t="s">
        <v>386</v>
      </c>
      <c r="BU89" t="s">
        <v>455</v>
      </c>
      <c r="BV89">
        <v>6180259</v>
      </c>
      <c r="BW89" t="s">
        <v>36</v>
      </c>
      <c r="BX89" t="s">
        <v>456</v>
      </c>
      <c r="BY89" t="s">
        <v>452</v>
      </c>
      <c r="BZ89" t="s">
        <v>452</v>
      </c>
      <c r="CB89">
        <v>38016940</v>
      </c>
      <c r="CC89" t="s">
        <v>457</v>
      </c>
      <c r="CD89">
        <v>6180259</v>
      </c>
      <c r="CE89" t="s">
        <v>90</v>
      </c>
      <c r="CF89">
        <v>1819</v>
      </c>
      <c r="CG89" t="s">
        <v>458</v>
      </c>
      <c r="CH89" t="s">
        <v>41</v>
      </c>
      <c r="CI89" t="s">
        <v>459</v>
      </c>
      <c r="CJ89" t="s">
        <v>460</v>
      </c>
      <c r="CK89" t="s">
        <v>461</v>
      </c>
      <c r="CL89" t="s">
        <v>462</v>
      </c>
      <c r="CM89" t="s">
        <v>463</v>
      </c>
      <c r="CN89" t="s">
        <v>454</v>
      </c>
      <c r="CO89" t="s">
        <v>48</v>
      </c>
    </row>
    <row r="90" spans="1:93" x14ac:dyDescent="0.3">
      <c r="A90" t="s">
        <v>757</v>
      </c>
      <c r="B90" t="s">
        <v>756</v>
      </c>
      <c r="C90" t="s">
        <v>95</v>
      </c>
      <c r="D90" t="s">
        <v>103</v>
      </c>
      <c r="E90" s="1" t="s">
        <v>96</v>
      </c>
      <c r="F90">
        <v>3040</v>
      </c>
      <c r="G90" s="6">
        <v>2.0392830000000002</v>
      </c>
      <c r="H90">
        <v>0.68716023999999998</v>
      </c>
      <c r="I90">
        <v>10.635634</v>
      </c>
      <c r="J90">
        <v>11.663696</v>
      </c>
      <c r="K90">
        <v>0.51616658500000001</v>
      </c>
      <c r="L90">
        <v>0.45360914000000002</v>
      </c>
      <c r="M90" s="8">
        <v>11.13781</v>
      </c>
      <c r="N90" s="11">
        <v>2.8517540000000001</v>
      </c>
      <c r="O90" s="11">
        <v>4.8179075699999997E-2</v>
      </c>
      <c r="P90" s="11">
        <v>0.99969989999999997</v>
      </c>
      <c r="Q90" s="13">
        <v>10.273324000000001</v>
      </c>
      <c r="R90" s="13">
        <v>13.333214999999999</v>
      </c>
      <c r="S90" s="13">
        <v>10.406940000000001</v>
      </c>
      <c r="T90" s="13">
        <v>14.153762</v>
      </c>
      <c r="U90" s="13">
        <v>11.226637999999999</v>
      </c>
      <c r="V90" s="13">
        <v>15.112242</v>
      </c>
      <c r="W90" s="13">
        <v>11.642695</v>
      </c>
      <c r="X90" s="13">
        <v>14.835146</v>
      </c>
      <c r="Y90" s="13">
        <v>12.107848000000001</v>
      </c>
      <c r="Z90" s="13">
        <v>14.660546999999999</v>
      </c>
      <c r="AA90" s="13">
        <v>12.008827</v>
      </c>
      <c r="AB90" s="13">
        <v>15.407564000000001</v>
      </c>
      <c r="AC90" s="13">
        <v>10.954679</v>
      </c>
      <c r="AD90" s="13">
        <v>13.942534</v>
      </c>
      <c r="AE90" s="13">
        <v>11.604433</v>
      </c>
      <c r="AF90" s="13">
        <v>12.746458000000001</v>
      </c>
      <c r="AG90">
        <v>1250.8240000000001</v>
      </c>
      <c r="AH90">
        <v>13112.75</v>
      </c>
      <c r="AI90">
        <v>1723.03</v>
      </c>
      <c r="AJ90">
        <v>23028.23</v>
      </c>
      <c r="AK90">
        <v>2432.7759999999998</v>
      </c>
      <c r="AL90">
        <v>26095.94</v>
      </c>
      <c r="AM90">
        <v>3537.9409999999998</v>
      </c>
      <c r="AN90">
        <v>33030.14</v>
      </c>
      <c r="AO90">
        <v>3077.7179999999998</v>
      </c>
      <c r="AP90">
        <v>20193.48</v>
      </c>
      <c r="AQ90">
        <v>4795.0050000000001</v>
      </c>
      <c r="AR90">
        <v>50805.39</v>
      </c>
      <c r="AS90">
        <v>1461.2349999999999</v>
      </c>
      <c r="AT90">
        <v>11885.26</v>
      </c>
      <c r="AU90">
        <v>3630.87</v>
      </c>
      <c r="AV90">
        <v>8536.6180000000004</v>
      </c>
      <c r="AW90">
        <v>0</v>
      </c>
      <c r="AX90">
        <v>0</v>
      </c>
      <c r="AY90">
        <v>0</v>
      </c>
      <c r="AZ90">
        <v>0</v>
      </c>
      <c r="BA90">
        <v>0</v>
      </c>
      <c r="BB90">
        <v>0</v>
      </c>
      <c r="BC90">
        <v>0</v>
      </c>
      <c r="BD90">
        <v>0</v>
      </c>
      <c r="BE90">
        <v>0</v>
      </c>
      <c r="BF90">
        <v>0</v>
      </c>
      <c r="BG90">
        <v>0</v>
      </c>
      <c r="BH90">
        <v>0</v>
      </c>
      <c r="BI90">
        <v>0</v>
      </c>
      <c r="BJ90">
        <v>0</v>
      </c>
      <c r="BK90">
        <v>0</v>
      </c>
      <c r="BL90">
        <v>0</v>
      </c>
      <c r="BM90">
        <v>0</v>
      </c>
      <c r="BN90" s="1" t="s">
        <v>96</v>
      </c>
      <c r="BO90" t="s">
        <v>97</v>
      </c>
      <c r="BP90" s="1" t="s">
        <v>96</v>
      </c>
      <c r="BQ90">
        <v>16</v>
      </c>
      <c r="BR90" t="s">
        <v>98</v>
      </c>
      <c r="BS90" s="1" t="s">
        <v>99</v>
      </c>
      <c r="BT90" t="s">
        <v>100</v>
      </c>
      <c r="BU90" t="s">
        <v>101</v>
      </c>
      <c r="BV90">
        <v>6620170</v>
      </c>
      <c r="BW90" t="s">
        <v>36</v>
      </c>
      <c r="BX90" t="s">
        <v>102</v>
      </c>
      <c r="BY90" t="s">
        <v>103</v>
      </c>
      <c r="BZ90" t="s">
        <v>103</v>
      </c>
      <c r="CB90">
        <v>14043068</v>
      </c>
      <c r="CC90" t="s">
        <v>104</v>
      </c>
      <c r="CD90">
        <v>6620170</v>
      </c>
      <c r="CE90" t="s">
        <v>90</v>
      </c>
      <c r="CF90">
        <v>419</v>
      </c>
      <c r="CG90" t="s">
        <v>105</v>
      </c>
      <c r="CH90" t="s">
        <v>41</v>
      </c>
      <c r="CI90" t="s">
        <v>106</v>
      </c>
      <c r="CJ90" t="s">
        <v>107</v>
      </c>
      <c r="CN90" t="s">
        <v>108</v>
      </c>
      <c r="CO90" t="s">
        <v>48</v>
      </c>
    </row>
    <row r="91" spans="1:93" x14ac:dyDescent="0.3">
      <c r="A91" t="s">
        <v>757</v>
      </c>
      <c r="B91" t="s">
        <v>756</v>
      </c>
      <c r="C91" t="s">
        <v>311</v>
      </c>
      <c r="D91" t="s">
        <v>313</v>
      </c>
      <c r="E91" s="1" t="s">
        <v>312</v>
      </c>
      <c r="F91">
        <v>3856</v>
      </c>
      <c r="G91" s="6">
        <v>2.175907</v>
      </c>
      <c r="H91">
        <v>0.49381839999999999</v>
      </c>
      <c r="I91">
        <v>11.642906</v>
      </c>
      <c r="J91">
        <v>12.764523000000001</v>
      </c>
      <c r="K91">
        <v>0.10307185000000001</v>
      </c>
      <c r="L91">
        <v>0.48294182000000002</v>
      </c>
      <c r="M91" s="8">
        <v>12.190822000000001</v>
      </c>
      <c r="N91" s="11">
        <v>5.0066290000000002</v>
      </c>
      <c r="O91" s="11">
        <v>5.2011614999999999E-3</v>
      </c>
      <c r="P91" s="11">
        <v>0.99969989999999997</v>
      </c>
      <c r="Q91" s="13">
        <v>11.755013999999999</v>
      </c>
      <c r="R91" s="13">
        <v>11.655867000000001</v>
      </c>
      <c r="S91" s="13">
        <v>11.552244999999999</v>
      </c>
      <c r="T91" s="13">
        <v>11.851428</v>
      </c>
      <c r="U91" s="13">
        <v>11.621459</v>
      </c>
      <c r="V91" s="13">
        <v>12.659503000000001</v>
      </c>
      <c r="W91" s="13">
        <v>13.070676000000001</v>
      </c>
      <c r="X91" s="13">
        <v>12.245716</v>
      </c>
      <c r="Y91" s="13">
        <v>13.343904</v>
      </c>
      <c r="Z91" s="13">
        <v>12.148759</v>
      </c>
      <c r="AA91" s="13">
        <v>12.784646</v>
      </c>
      <c r="AB91" s="13">
        <v>11.931910999999999</v>
      </c>
      <c r="AC91" s="13">
        <v>12.527340000000001</v>
      </c>
      <c r="AD91" s="13">
        <v>12.032422</v>
      </c>
      <c r="AE91" s="13">
        <v>12.096049000000001</v>
      </c>
      <c r="AF91" s="13">
        <v>12.470817</v>
      </c>
      <c r="AG91">
        <v>3453.703</v>
      </c>
      <c r="AH91">
        <v>3711.9479999999999</v>
      </c>
      <c r="AI91">
        <v>3782.8009999999999</v>
      </c>
      <c r="AJ91">
        <v>4443.28</v>
      </c>
      <c r="AK91">
        <v>3200.3319999999999</v>
      </c>
      <c r="AL91">
        <v>4674.4160000000002</v>
      </c>
      <c r="AM91">
        <v>10287.799999999999</v>
      </c>
      <c r="AN91">
        <v>4840.2830000000004</v>
      </c>
      <c r="AO91">
        <v>7260.5510000000004</v>
      </c>
      <c r="AP91">
        <v>3433.1170000000002</v>
      </c>
      <c r="AQ91">
        <v>7979.0370000000003</v>
      </c>
      <c r="AR91">
        <v>5142.0680000000002</v>
      </c>
      <c r="AS91">
        <v>4426.1459999999997</v>
      </c>
      <c r="AT91">
        <v>3184.16</v>
      </c>
      <c r="AU91">
        <v>5234.8940000000002</v>
      </c>
      <c r="AV91">
        <v>7080.9290000000001</v>
      </c>
      <c r="AW91">
        <v>0</v>
      </c>
      <c r="AX91">
        <v>0</v>
      </c>
      <c r="AY91">
        <v>0</v>
      </c>
      <c r="AZ91">
        <v>0</v>
      </c>
      <c r="BA91">
        <v>0</v>
      </c>
      <c r="BB91">
        <v>0</v>
      </c>
      <c r="BC91">
        <v>0</v>
      </c>
      <c r="BD91">
        <v>0</v>
      </c>
      <c r="BE91">
        <v>0</v>
      </c>
      <c r="BF91">
        <v>0</v>
      </c>
      <c r="BG91">
        <v>0</v>
      </c>
      <c r="BH91">
        <v>0</v>
      </c>
      <c r="BI91">
        <v>0</v>
      </c>
      <c r="BJ91">
        <v>0</v>
      </c>
      <c r="BK91">
        <v>0</v>
      </c>
      <c r="BL91">
        <v>0</v>
      </c>
      <c r="BM91">
        <v>0</v>
      </c>
      <c r="BN91" s="1" t="s">
        <v>312</v>
      </c>
      <c r="BO91" t="s">
        <v>313</v>
      </c>
      <c r="BP91" s="1" t="s">
        <v>312</v>
      </c>
      <c r="BQ91">
        <v>12</v>
      </c>
      <c r="BR91" t="s">
        <v>314</v>
      </c>
      <c r="BS91" s="1" t="s">
        <v>315</v>
      </c>
      <c r="BT91" t="s">
        <v>316</v>
      </c>
      <c r="BU91" t="s">
        <v>317</v>
      </c>
      <c r="BV91">
        <v>3370056</v>
      </c>
      <c r="BW91" t="s">
        <v>36</v>
      </c>
      <c r="BX91" t="s">
        <v>318</v>
      </c>
      <c r="BY91" t="s">
        <v>313</v>
      </c>
      <c r="BZ91" t="s">
        <v>313</v>
      </c>
      <c r="CB91">
        <v>68226427</v>
      </c>
      <c r="CC91" t="s">
        <v>319</v>
      </c>
      <c r="CD91">
        <v>3370056</v>
      </c>
      <c r="CE91" t="s">
        <v>90</v>
      </c>
      <c r="CF91">
        <v>1592</v>
      </c>
      <c r="CG91" t="s">
        <v>320</v>
      </c>
      <c r="CH91" t="s">
        <v>60</v>
      </c>
      <c r="CI91" t="s">
        <v>321</v>
      </c>
      <c r="CJ91" t="s">
        <v>322</v>
      </c>
      <c r="CK91" t="s">
        <v>323</v>
      </c>
      <c r="CL91" t="s">
        <v>324</v>
      </c>
      <c r="CM91" t="s">
        <v>325</v>
      </c>
      <c r="CN91" t="s">
        <v>315</v>
      </c>
      <c r="CO91" t="s">
        <v>48</v>
      </c>
    </row>
    <row r="92" spans="1:93" x14ac:dyDescent="0.3">
      <c r="A92" t="s">
        <v>757</v>
      </c>
      <c r="B92" t="s">
        <v>756</v>
      </c>
      <c r="C92" t="s">
        <v>527</v>
      </c>
      <c r="D92" t="s">
        <v>534</v>
      </c>
      <c r="E92" s="1" t="s">
        <v>528</v>
      </c>
      <c r="F92">
        <v>4248</v>
      </c>
      <c r="G92" s="6">
        <v>3.1316540000000002</v>
      </c>
      <c r="H92">
        <v>0.70166390999999995</v>
      </c>
      <c r="I92">
        <v>9.6167630000000006</v>
      </c>
      <c r="J92">
        <v>11.263688</v>
      </c>
      <c r="K92">
        <v>0.245669469</v>
      </c>
      <c r="L92">
        <v>0.65725091000000002</v>
      </c>
      <c r="M92" s="8">
        <v>10.4077</v>
      </c>
      <c r="N92" s="11">
        <v>5.0462790000000002</v>
      </c>
      <c r="O92" s="11">
        <v>3.0353966999999999E-3</v>
      </c>
      <c r="P92" s="11">
        <v>0.99969989999999997</v>
      </c>
      <c r="Q92" s="13">
        <v>9.7209880000000002</v>
      </c>
      <c r="R92" s="13">
        <v>9.0471489999999992</v>
      </c>
      <c r="S92" s="13">
        <v>9.7931380000000008</v>
      </c>
      <c r="T92" s="13">
        <v>7.9686709999999996</v>
      </c>
      <c r="U92" s="13">
        <v>9.3361640000000001</v>
      </c>
      <c r="V92" s="13">
        <v>7.9897980000000004</v>
      </c>
      <c r="W92" s="13">
        <v>10.433667</v>
      </c>
      <c r="X92" s="13">
        <v>8.5006210000000006</v>
      </c>
      <c r="Y92" s="13">
        <v>12.269294</v>
      </c>
      <c r="Z92" s="13">
        <v>7.5357339999999997</v>
      </c>
      <c r="AA92" s="13">
        <v>11.102677</v>
      </c>
      <c r="AB92" s="13">
        <v>7.7550679999999996</v>
      </c>
      <c r="AC92" s="13">
        <v>11.285612</v>
      </c>
      <c r="AD92" s="13">
        <v>8.5332039999999996</v>
      </c>
      <c r="AE92" s="13">
        <v>11.227190999999999</v>
      </c>
      <c r="AF92" s="13">
        <v>8.0961390000000009</v>
      </c>
      <c r="AG92">
        <v>855.69590000000005</v>
      </c>
      <c r="AH92">
        <v>630.55989999999997</v>
      </c>
      <c r="AI92">
        <v>1094.856</v>
      </c>
      <c r="AJ92">
        <v>291.65379999999999</v>
      </c>
      <c r="AK92">
        <v>657.95759999999996</v>
      </c>
      <c r="AL92">
        <v>206.82849999999999</v>
      </c>
      <c r="AM92">
        <v>1470.364</v>
      </c>
      <c r="AN92">
        <v>343.9819</v>
      </c>
      <c r="AO92">
        <v>3435.9250000000002</v>
      </c>
      <c r="AP92">
        <v>157.37700000000001</v>
      </c>
      <c r="AQ92">
        <v>2619.1039999999998</v>
      </c>
      <c r="AR92">
        <v>261.54109999999997</v>
      </c>
      <c r="AS92">
        <v>1847.643</v>
      </c>
      <c r="AT92">
        <v>310.0351</v>
      </c>
      <c r="AU92">
        <v>2794.0610000000001</v>
      </c>
      <c r="AV92">
        <v>331.75229999999999</v>
      </c>
      <c r="AW92">
        <v>0</v>
      </c>
      <c r="AX92">
        <v>0</v>
      </c>
      <c r="AY92">
        <v>0</v>
      </c>
      <c r="AZ92">
        <v>0</v>
      </c>
      <c r="BA92">
        <v>0</v>
      </c>
      <c r="BB92">
        <v>0</v>
      </c>
      <c r="BC92">
        <v>0</v>
      </c>
      <c r="BD92">
        <v>0</v>
      </c>
      <c r="BE92">
        <v>0</v>
      </c>
      <c r="BF92">
        <v>3.8961040000000001E-3</v>
      </c>
      <c r="BG92">
        <v>0</v>
      </c>
      <c r="BH92">
        <v>0</v>
      </c>
      <c r="BI92">
        <v>0</v>
      </c>
      <c r="BJ92">
        <v>0</v>
      </c>
      <c r="BK92">
        <v>0</v>
      </c>
      <c r="BL92">
        <v>0</v>
      </c>
      <c r="BM92">
        <v>0</v>
      </c>
      <c r="BN92" s="1" t="s">
        <v>528</v>
      </c>
      <c r="BO92" t="s">
        <v>529</v>
      </c>
      <c r="BP92" s="1" t="s">
        <v>528</v>
      </c>
      <c r="BQ92">
        <v>22</v>
      </c>
      <c r="BR92" t="s">
        <v>530</v>
      </c>
      <c r="BS92" s="1" t="s">
        <v>531</v>
      </c>
      <c r="BT92" t="s">
        <v>54</v>
      </c>
      <c r="BU92" t="s">
        <v>532</v>
      </c>
      <c r="BV92">
        <v>6420500</v>
      </c>
      <c r="BW92" t="s">
        <v>36</v>
      </c>
      <c r="BX92" t="s">
        <v>533</v>
      </c>
      <c r="BY92" t="s">
        <v>534</v>
      </c>
      <c r="BZ92" t="s">
        <v>534</v>
      </c>
      <c r="CB92">
        <v>148539887</v>
      </c>
      <c r="CC92" t="s">
        <v>535</v>
      </c>
      <c r="CD92">
        <v>6420500</v>
      </c>
      <c r="CE92" t="s">
        <v>90</v>
      </c>
      <c r="CF92">
        <v>4874</v>
      </c>
      <c r="CG92" t="s">
        <v>536</v>
      </c>
      <c r="CH92" t="s">
        <v>41</v>
      </c>
      <c r="CI92" t="s">
        <v>537</v>
      </c>
      <c r="CJ92" t="s">
        <v>538</v>
      </c>
      <c r="CK92" t="s">
        <v>539</v>
      </c>
      <c r="CL92" t="s">
        <v>540</v>
      </c>
      <c r="CM92" t="s">
        <v>541</v>
      </c>
      <c r="CO92" t="s">
        <v>48</v>
      </c>
    </row>
    <row r="93" spans="1:93" x14ac:dyDescent="0.3">
      <c r="A93" t="s">
        <v>757</v>
      </c>
      <c r="B93" t="s">
        <v>756</v>
      </c>
      <c r="C93" t="s">
        <v>49</v>
      </c>
      <c r="D93" t="s">
        <v>51</v>
      </c>
      <c r="E93" s="1" t="s">
        <v>50</v>
      </c>
      <c r="F93">
        <v>50614</v>
      </c>
      <c r="G93" s="6">
        <v>2.1784240000000001</v>
      </c>
      <c r="H93">
        <v>0.93381676999999996</v>
      </c>
      <c r="I93">
        <v>8.0395959999999995</v>
      </c>
      <c r="J93">
        <v>9.1628810000000005</v>
      </c>
      <c r="K93">
        <v>0.24605707199999999</v>
      </c>
      <c r="L93">
        <v>0.90081612</v>
      </c>
      <c r="M93" s="8">
        <v>8.5828819999999997</v>
      </c>
      <c r="N93" s="11">
        <v>2.6295890000000002</v>
      </c>
      <c r="O93" s="11">
        <v>4.7442596500000003E-2</v>
      </c>
      <c r="P93" s="11">
        <v>0.99969989999999997</v>
      </c>
      <c r="Q93" s="13">
        <v>8.1035330000000005</v>
      </c>
      <c r="R93" s="13">
        <v>8.2398109999999996</v>
      </c>
      <c r="S93" s="13">
        <v>7.7678820000000002</v>
      </c>
      <c r="T93" s="13">
        <v>10.102003</v>
      </c>
      <c r="U93" s="13">
        <v>8.2473740000000006</v>
      </c>
      <c r="V93" s="13">
        <v>10.001103000000001</v>
      </c>
      <c r="W93" s="13">
        <v>9.1487239999999996</v>
      </c>
      <c r="X93" s="13">
        <v>10.98503</v>
      </c>
      <c r="Y93" s="13">
        <v>9.1424230000000009</v>
      </c>
      <c r="Z93" s="13">
        <v>10.090446</v>
      </c>
      <c r="AA93" s="13">
        <v>10.644420999999999</v>
      </c>
      <c r="AB93" s="13">
        <v>9.4969699999999992</v>
      </c>
      <c r="AC93" s="13">
        <v>8.3975720000000003</v>
      </c>
      <c r="AD93" s="13">
        <v>10.091835</v>
      </c>
      <c r="AE93" s="13">
        <v>8.4812639999999995</v>
      </c>
      <c r="AF93" s="13">
        <v>10.157109999999999</v>
      </c>
      <c r="AG93">
        <v>286.41750000000002</v>
      </c>
      <c r="AH93">
        <v>360.96109999999999</v>
      </c>
      <c r="AI93">
        <v>249.64410000000001</v>
      </c>
      <c r="AJ93">
        <v>1334.6320000000001</v>
      </c>
      <c r="AK93">
        <v>299.82479999999998</v>
      </c>
      <c r="AL93">
        <v>761.27440000000001</v>
      </c>
      <c r="AM93">
        <v>598.55359999999996</v>
      </c>
      <c r="AN93">
        <v>1997.355</v>
      </c>
      <c r="AO93">
        <v>374.65870000000001</v>
      </c>
      <c r="AP93">
        <v>838.32659999999998</v>
      </c>
      <c r="AQ93">
        <v>1916.633</v>
      </c>
      <c r="AR93">
        <v>960.76900000000001</v>
      </c>
      <c r="AS93">
        <v>265.02480000000003</v>
      </c>
      <c r="AT93">
        <v>867.76729999999998</v>
      </c>
      <c r="AU93">
        <v>395.35410000000002</v>
      </c>
      <c r="AV93">
        <v>1468.23</v>
      </c>
      <c r="AW93">
        <v>0</v>
      </c>
      <c r="AX93">
        <v>0</v>
      </c>
      <c r="AY93">
        <v>0</v>
      </c>
      <c r="AZ93">
        <v>0</v>
      </c>
      <c r="BA93">
        <v>0</v>
      </c>
      <c r="BB93">
        <v>0</v>
      </c>
      <c r="BC93">
        <v>0</v>
      </c>
      <c r="BD93">
        <v>0</v>
      </c>
      <c r="BE93">
        <v>0</v>
      </c>
      <c r="BF93">
        <v>0</v>
      </c>
      <c r="BG93">
        <v>0</v>
      </c>
      <c r="BH93">
        <v>0</v>
      </c>
      <c r="BI93">
        <v>0</v>
      </c>
      <c r="BJ93">
        <v>0</v>
      </c>
      <c r="BK93">
        <v>0</v>
      </c>
      <c r="BL93">
        <v>0</v>
      </c>
      <c r="BM93">
        <v>0</v>
      </c>
      <c r="BN93" s="1" t="s">
        <v>50</v>
      </c>
      <c r="BO93" t="s">
        <v>51</v>
      </c>
      <c r="BP93" s="1" t="s">
        <v>50</v>
      </c>
      <c r="BQ93">
        <v>12</v>
      </c>
      <c r="BR93" t="s">
        <v>52</v>
      </c>
      <c r="BS93" s="1" t="s">
        <v>53</v>
      </c>
      <c r="BT93" t="s">
        <v>54</v>
      </c>
      <c r="BU93" t="s">
        <v>55</v>
      </c>
      <c r="BV93">
        <v>5340136</v>
      </c>
      <c r="BW93" t="s">
        <v>36</v>
      </c>
      <c r="BX93" t="s">
        <v>56</v>
      </c>
      <c r="BY93" t="s">
        <v>51</v>
      </c>
      <c r="BZ93" t="s">
        <v>51</v>
      </c>
      <c r="CB93">
        <v>38327555</v>
      </c>
      <c r="CC93" t="s">
        <v>57</v>
      </c>
      <c r="CD93">
        <v>5340136</v>
      </c>
      <c r="CE93" t="s">
        <v>58</v>
      </c>
      <c r="CF93">
        <v>1484</v>
      </c>
      <c r="CG93" t="s">
        <v>59</v>
      </c>
      <c r="CH93" t="s">
        <v>60</v>
      </c>
      <c r="CI93" t="s">
        <v>61</v>
      </c>
      <c r="CJ93" t="s">
        <v>62</v>
      </c>
      <c r="CK93" t="s">
        <v>63</v>
      </c>
      <c r="CL93" t="s">
        <v>64</v>
      </c>
      <c r="CM93" t="s">
        <v>65</v>
      </c>
      <c r="CN93" t="s">
        <v>53</v>
      </c>
      <c r="CO93" t="s">
        <v>48</v>
      </c>
    </row>
    <row r="94" spans="1:93" x14ac:dyDescent="0.3">
      <c r="A94" t="s">
        <v>757</v>
      </c>
      <c r="B94" t="s">
        <v>756</v>
      </c>
      <c r="C94" t="s">
        <v>66</v>
      </c>
      <c r="D94" t="s">
        <v>68</v>
      </c>
      <c r="E94" s="1" t="s">
        <v>67</v>
      </c>
      <c r="F94">
        <v>51435</v>
      </c>
      <c r="G94" s="6">
        <v>2.0272049999999999</v>
      </c>
      <c r="H94">
        <v>0.77225111000000002</v>
      </c>
      <c r="I94">
        <v>9.4294770000000003</v>
      </c>
      <c r="J94">
        <v>10.448969</v>
      </c>
      <c r="K94">
        <v>0.41464084400000001</v>
      </c>
      <c r="L94">
        <v>0.65149424</v>
      </c>
      <c r="M94" s="8">
        <v>9.9261429999999997</v>
      </c>
      <c r="N94" s="11">
        <v>2.7035670000000001</v>
      </c>
      <c r="O94" s="11">
        <v>3.6178012500000002E-2</v>
      </c>
      <c r="P94" s="11">
        <v>0.99969989999999997</v>
      </c>
      <c r="Q94" s="13">
        <v>9.4123760000000001</v>
      </c>
      <c r="R94" s="13">
        <v>9.6882839999999995</v>
      </c>
      <c r="S94" s="13">
        <v>9.8524030000000007</v>
      </c>
      <c r="T94" s="13">
        <v>10.622354</v>
      </c>
      <c r="U94" s="13">
        <v>9.0236509999999992</v>
      </c>
      <c r="V94" s="13">
        <v>9.5807210000000005</v>
      </c>
      <c r="W94" s="13">
        <v>9.9206559999999993</v>
      </c>
      <c r="X94" s="13">
        <v>10.195152</v>
      </c>
      <c r="Y94" s="13">
        <v>10.086855</v>
      </c>
      <c r="Z94" s="13">
        <v>9.8611959999999996</v>
      </c>
      <c r="AA94" s="13">
        <v>10.893832</v>
      </c>
      <c r="AB94" s="13">
        <v>9.4592639999999992</v>
      </c>
      <c r="AC94" s="13">
        <v>9.9680549999999997</v>
      </c>
      <c r="AD94" s="13">
        <v>9.9732900000000004</v>
      </c>
      <c r="AE94" s="13">
        <v>11.375444999999999</v>
      </c>
      <c r="AF94" s="13">
        <v>10.176456999999999</v>
      </c>
      <c r="AG94">
        <v>692.10400000000004</v>
      </c>
      <c r="AH94">
        <v>973.83659999999998</v>
      </c>
      <c r="AI94">
        <v>1142.674</v>
      </c>
      <c r="AJ94">
        <v>1917.4549999999999</v>
      </c>
      <c r="AK94">
        <v>527.79499999999996</v>
      </c>
      <c r="AL94">
        <v>570.61440000000005</v>
      </c>
      <c r="AM94">
        <v>1036.8579999999999</v>
      </c>
      <c r="AN94">
        <v>1141.7950000000001</v>
      </c>
      <c r="AO94">
        <v>710.85550000000001</v>
      </c>
      <c r="AP94">
        <v>714.59799999999996</v>
      </c>
      <c r="AQ94">
        <v>2274.37</v>
      </c>
      <c r="AR94">
        <v>932.34580000000005</v>
      </c>
      <c r="AS94">
        <v>744.55420000000004</v>
      </c>
      <c r="AT94">
        <v>801.15170000000001</v>
      </c>
      <c r="AU94">
        <v>3093.5569999999998</v>
      </c>
      <c r="AV94">
        <v>1490.1489999999999</v>
      </c>
      <c r="AW94">
        <v>0</v>
      </c>
      <c r="AX94">
        <v>0</v>
      </c>
      <c r="AY94">
        <v>0</v>
      </c>
      <c r="AZ94">
        <v>0</v>
      </c>
      <c r="BA94">
        <v>0</v>
      </c>
      <c r="BB94">
        <v>0</v>
      </c>
      <c r="BC94">
        <v>0</v>
      </c>
      <c r="BD94">
        <v>0</v>
      </c>
      <c r="BE94">
        <v>0</v>
      </c>
      <c r="BF94">
        <v>0</v>
      </c>
      <c r="BG94">
        <v>0</v>
      </c>
      <c r="BH94">
        <v>0</v>
      </c>
      <c r="BI94">
        <v>0</v>
      </c>
      <c r="BJ94">
        <v>0</v>
      </c>
      <c r="BK94">
        <v>0</v>
      </c>
      <c r="BL94">
        <v>0</v>
      </c>
      <c r="BM94">
        <v>0</v>
      </c>
      <c r="BN94" s="1" t="s">
        <v>67</v>
      </c>
      <c r="BO94" t="s">
        <v>68</v>
      </c>
      <c r="BP94" s="1" t="s">
        <v>67</v>
      </c>
      <c r="BQ94">
        <v>8</v>
      </c>
      <c r="BR94" t="s">
        <v>69</v>
      </c>
      <c r="BS94" s="1" t="s">
        <v>70</v>
      </c>
      <c r="BT94" t="s">
        <v>71</v>
      </c>
      <c r="BU94" t="s">
        <v>72</v>
      </c>
      <c r="BV94">
        <v>6250349</v>
      </c>
      <c r="BW94" t="s">
        <v>36</v>
      </c>
      <c r="BX94" t="s">
        <v>73</v>
      </c>
      <c r="BY94" t="s">
        <v>68</v>
      </c>
      <c r="BZ94" t="s">
        <v>68</v>
      </c>
      <c r="CB94">
        <v>33598921</v>
      </c>
      <c r="CC94" t="s">
        <v>74</v>
      </c>
      <c r="CD94">
        <v>6250349</v>
      </c>
      <c r="CE94" t="s">
        <v>58</v>
      </c>
      <c r="CF94">
        <v>1620</v>
      </c>
      <c r="CG94" t="s">
        <v>75</v>
      </c>
      <c r="CH94" t="s">
        <v>41</v>
      </c>
      <c r="CI94" t="s">
        <v>76</v>
      </c>
      <c r="CJ94" t="s">
        <v>77</v>
      </c>
      <c r="CK94" t="s">
        <v>78</v>
      </c>
      <c r="CL94" t="s">
        <v>79</v>
      </c>
      <c r="CM94" t="s">
        <v>80</v>
      </c>
      <c r="CN94" t="s">
        <v>70</v>
      </c>
      <c r="CO94" t="s">
        <v>48</v>
      </c>
    </row>
    <row r="95" spans="1:93" x14ac:dyDescent="0.3">
      <c r="A95" t="s">
        <v>757</v>
      </c>
      <c r="B95" t="s">
        <v>756</v>
      </c>
      <c r="C95" t="s">
        <v>238</v>
      </c>
      <c r="D95" t="s">
        <v>240</v>
      </c>
      <c r="E95" s="1" t="s">
        <v>239</v>
      </c>
      <c r="F95">
        <v>51655</v>
      </c>
      <c r="G95" s="6">
        <v>4.0591309999999998</v>
      </c>
      <c r="H95">
        <v>0.99761495</v>
      </c>
      <c r="I95">
        <v>9.7848609999999994</v>
      </c>
      <c r="J95">
        <v>11.806032</v>
      </c>
      <c r="K95">
        <v>0.43098104300000001</v>
      </c>
      <c r="L95">
        <v>0.89971714000000003</v>
      </c>
      <c r="M95" s="8">
        <v>10.748041000000001</v>
      </c>
      <c r="N95" s="11">
        <v>4.2722860000000003</v>
      </c>
      <c r="O95" s="11">
        <v>5.4242224000000004E-3</v>
      </c>
      <c r="P95" s="11">
        <v>0.99969989999999997</v>
      </c>
      <c r="Q95" s="13">
        <v>9.4748190000000001</v>
      </c>
      <c r="R95" s="13">
        <v>9.3588509999999996</v>
      </c>
      <c r="S95" s="13">
        <v>9.6027620000000002</v>
      </c>
      <c r="T95" s="13">
        <v>10.074234000000001</v>
      </c>
      <c r="U95" s="13">
        <v>10.277002</v>
      </c>
      <c r="V95" s="13">
        <v>11.340263</v>
      </c>
      <c r="W95" s="13">
        <v>11.622546</v>
      </c>
      <c r="X95" s="13">
        <v>12.321783999999999</v>
      </c>
      <c r="Y95" s="13">
        <v>13.252077999999999</v>
      </c>
      <c r="Z95" s="13">
        <v>10.861748</v>
      </c>
      <c r="AA95" s="13">
        <v>11.943991</v>
      </c>
      <c r="AB95" s="13">
        <v>8.9994040000000002</v>
      </c>
      <c r="AC95" s="13">
        <v>10.867564</v>
      </c>
      <c r="AD95" s="13">
        <v>11.293585999999999</v>
      </c>
      <c r="AE95" s="13">
        <v>11.343980999999999</v>
      </c>
      <c r="AF95" s="13">
        <v>10.127383</v>
      </c>
      <c r="AG95">
        <v>720.73879999999997</v>
      </c>
      <c r="AH95">
        <v>779.12760000000003</v>
      </c>
      <c r="AI95">
        <v>953.0095</v>
      </c>
      <c r="AJ95">
        <v>1307.2170000000001</v>
      </c>
      <c r="AK95">
        <v>1264.5989999999999</v>
      </c>
      <c r="AL95">
        <v>1897.702</v>
      </c>
      <c r="AM95">
        <v>3498.5079999999998</v>
      </c>
      <c r="AN95">
        <v>5106.8680000000004</v>
      </c>
      <c r="AO95">
        <v>6795.402</v>
      </c>
      <c r="AP95">
        <v>1411.6079999999999</v>
      </c>
      <c r="AQ95">
        <v>4596.192</v>
      </c>
      <c r="AR95">
        <v>670.94970000000001</v>
      </c>
      <c r="AS95">
        <v>1377.6890000000001</v>
      </c>
      <c r="AT95">
        <v>1942.7190000000001</v>
      </c>
      <c r="AU95">
        <v>3016.22</v>
      </c>
      <c r="AV95">
        <v>1440.3510000000001</v>
      </c>
      <c r="AW95">
        <v>0</v>
      </c>
      <c r="AX95">
        <v>0</v>
      </c>
      <c r="AY95">
        <v>0</v>
      </c>
      <c r="AZ95">
        <v>0</v>
      </c>
      <c r="BA95">
        <v>0</v>
      </c>
      <c r="BB95">
        <v>0</v>
      </c>
      <c r="BC95">
        <v>0</v>
      </c>
      <c r="BD95">
        <v>0</v>
      </c>
      <c r="BE95">
        <v>0</v>
      </c>
      <c r="BF95">
        <v>0</v>
      </c>
      <c r="BG95">
        <v>0</v>
      </c>
      <c r="BH95">
        <v>0</v>
      </c>
      <c r="BI95">
        <v>0</v>
      </c>
      <c r="BJ95">
        <v>0</v>
      </c>
      <c r="BK95">
        <v>0</v>
      </c>
      <c r="BL95">
        <v>0</v>
      </c>
      <c r="BM95">
        <v>0</v>
      </c>
      <c r="BN95" s="1" t="s">
        <v>239</v>
      </c>
      <c r="BO95" t="s">
        <v>240</v>
      </c>
      <c r="BP95" s="1" t="s">
        <v>239</v>
      </c>
      <c r="BQ95">
        <v>17</v>
      </c>
      <c r="BR95" t="s">
        <v>241</v>
      </c>
      <c r="BS95" s="1" t="s">
        <v>242</v>
      </c>
      <c r="BT95" t="s">
        <v>243</v>
      </c>
      <c r="BU95" t="s">
        <v>244</v>
      </c>
      <c r="BV95">
        <v>2710735</v>
      </c>
      <c r="BW95" t="s">
        <v>36</v>
      </c>
      <c r="BX95" t="s">
        <v>245</v>
      </c>
      <c r="BY95" t="s">
        <v>240</v>
      </c>
      <c r="BZ95" t="s">
        <v>240</v>
      </c>
      <c r="CB95">
        <v>22027484</v>
      </c>
      <c r="CC95" t="s">
        <v>246</v>
      </c>
      <c r="CD95">
        <v>2710735</v>
      </c>
      <c r="CE95" t="s">
        <v>90</v>
      </c>
      <c r="CF95">
        <v>1441</v>
      </c>
      <c r="CG95" t="s">
        <v>247</v>
      </c>
      <c r="CH95" t="s">
        <v>60</v>
      </c>
      <c r="CI95" t="s">
        <v>248</v>
      </c>
      <c r="CJ95" t="s">
        <v>249</v>
      </c>
      <c r="CK95" t="s">
        <v>250</v>
      </c>
      <c r="CL95" t="s">
        <v>251</v>
      </c>
      <c r="CM95" t="s">
        <v>252</v>
      </c>
      <c r="CN95" t="s">
        <v>242</v>
      </c>
      <c r="CO95" t="s">
        <v>48</v>
      </c>
    </row>
    <row r="96" spans="1:93" x14ac:dyDescent="0.3">
      <c r="A96" t="s">
        <v>757</v>
      </c>
      <c r="B96" t="s">
        <v>756</v>
      </c>
      <c r="C96" t="s">
        <v>593</v>
      </c>
      <c r="D96" t="s">
        <v>595</v>
      </c>
      <c r="E96" s="1" t="s">
        <v>594</v>
      </c>
      <c r="F96">
        <v>5997</v>
      </c>
      <c r="G96" s="6">
        <v>2.0797140000000001</v>
      </c>
      <c r="H96">
        <v>0.89123127000000002</v>
      </c>
      <c r="I96">
        <v>9.4747900000000005</v>
      </c>
      <c r="J96">
        <v>10.531174999999999</v>
      </c>
      <c r="K96">
        <v>0.27638331900000002</v>
      </c>
      <c r="L96">
        <v>0.84729301000000001</v>
      </c>
      <c r="M96" s="8">
        <v>9.9890270000000001</v>
      </c>
      <c r="N96" s="11">
        <v>2.569347</v>
      </c>
      <c r="O96" s="11">
        <v>4.8134611200000003E-2</v>
      </c>
      <c r="P96" s="11">
        <v>0.99969989999999997</v>
      </c>
      <c r="Q96" s="13">
        <v>9.6439520000000005</v>
      </c>
      <c r="R96" s="13">
        <v>11.840047999999999</v>
      </c>
      <c r="S96" s="13">
        <v>9.1558460000000004</v>
      </c>
      <c r="T96" s="13">
        <v>10.929201000000001</v>
      </c>
      <c r="U96" s="13">
        <v>9.6245709999999995</v>
      </c>
      <c r="V96" s="13">
        <v>12.132747</v>
      </c>
      <c r="W96" s="13">
        <v>11.80325</v>
      </c>
      <c r="X96" s="13">
        <v>11.968735000000001</v>
      </c>
      <c r="Y96" s="13">
        <v>9.8813949999999995</v>
      </c>
      <c r="Z96" s="13">
        <v>10.847142</v>
      </c>
      <c r="AA96" s="13">
        <v>10.986401000000001</v>
      </c>
      <c r="AB96" s="13">
        <v>10.998087</v>
      </c>
      <c r="AC96" s="13">
        <v>10.139851</v>
      </c>
      <c r="AD96" s="13">
        <v>10.768691</v>
      </c>
      <c r="AE96" s="13">
        <v>9.8449770000000001</v>
      </c>
      <c r="AF96" s="13">
        <v>11.485333000000001</v>
      </c>
      <c r="AG96">
        <v>809.85310000000004</v>
      </c>
      <c r="AH96">
        <v>4193.973</v>
      </c>
      <c r="AI96">
        <v>698.77650000000006</v>
      </c>
      <c r="AJ96">
        <v>2376.2370000000001</v>
      </c>
      <c r="AK96">
        <v>811.2672</v>
      </c>
      <c r="AL96">
        <v>3303.7939999999999</v>
      </c>
      <c r="AM96">
        <v>4018.402</v>
      </c>
      <c r="AN96">
        <v>3970.8690000000001</v>
      </c>
      <c r="AO96">
        <v>620.52829999999994</v>
      </c>
      <c r="AP96">
        <v>1399.943</v>
      </c>
      <c r="AQ96">
        <v>2422.4720000000002</v>
      </c>
      <c r="AR96">
        <v>2746.8290000000002</v>
      </c>
      <c r="AS96">
        <v>838.45259999999996</v>
      </c>
      <c r="AT96">
        <v>1367.9639999999999</v>
      </c>
      <c r="AU96">
        <v>1049.3140000000001</v>
      </c>
      <c r="AV96">
        <v>3643.009</v>
      </c>
      <c r="AW96">
        <v>0</v>
      </c>
      <c r="AX96">
        <v>0</v>
      </c>
      <c r="AY96">
        <v>0</v>
      </c>
      <c r="AZ96">
        <v>0</v>
      </c>
      <c r="BA96">
        <v>0</v>
      </c>
      <c r="BB96">
        <v>0</v>
      </c>
      <c r="BC96">
        <v>0</v>
      </c>
      <c r="BD96">
        <v>0</v>
      </c>
      <c r="BE96">
        <v>0</v>
      </c>
      <c r="BF96">
        <v>0</v>
      </c>
      <c r="BG96">
        <v>0</v>
      </c>
      <c r="BH96">
        <v>0</v>
      </c>
      <c r="BI96">
        <v>0</v>
      </c>
      <c r="BJ96">
        <v>0</v>
      </c>
      <c r="BK96">
        <v>0</v>
      </c>
      <c r="BL96">
        <v>0</v>
      </c>
      <c r="BM96">
        <v>0</v>
      </c>
      <c r="BN96" s="1" t="s">
        <v>594</v>
      </c>
      <c r="BO96" t="s">
        <v>595</v>
      </c>
      <c r="BP96" s="1" t="s">
        <v>594</v>
      </c>
      <c r="BQ96">
        <v>1</v>
      </c>
      <c r="BR96" t="s">
        <v>596</v>
      </c>
      <c r="BS96" s="1" t="s">
        <v>597</v>
      </c>
      <c r="BT96" t="s">
        <v>143</v>
      </c>
      <c r="BU96" t="s">
        <v>288</v>
      </c>
      <c r="BV96">
        <v>3400019</v>
      </c>
      <c r="BW96" t="s">
        <v>36</v>
      </c>
      <c r="BX96" t="s">
        <v>598</v>
      </c>
      <c r="BY96" t="s">
        <v>595</v>
      </c>
      <c r="BZ96" t="s">
        <v>595</v>
      </c>
      <c r="CB96">
        <v>4506516</v>
      </c>
      <c r="CC96" t="s">
        <v>599</v>
      </c>
      <c r="CD96">
        <v>3400019</v>
      </c>
      <c r="CE96" t="s">
        <v>90</v>
      </c>
      <c r="CF96">
        <v>1243</v>
      </c>
      <c r="CG96" t="s">
        <v>600</v>
      </c>
      <c r="CH96" t="s">
        <v>41</v>
      </c>
      <c r="CI96" t="s">
        <v>601</v>
      </c>
      <c r="CJ96" t="s">
        <v>602</v>
      </c>
      <c r="CL96" t="s">
        <v>603</v>
      </c>
      <c r="CM96" t="s">
        <v>604</v>
      </c>
      <c r="CN96" t="s">
        <v>597</v>
      </c>
      <c r="CO96" t="s">
        <v>48</v>
      </c>
    </row>
    <row r="97" spans="1:93" x14ac:dyDescent="0.3">
      <c r="A97" t="s">
        <v>757</v>
      </c>
      <c r="B97" t="s">
        <v>756</v>
      </c>
      <c r="C97" t="s">
        <v>182</v>
      </c>
      <c r="D97" t="s">
        <v>184</v>
      </c>
      <c r="E97" s="1" t="s">
        <v>183</v>
      </c>
      <c r="F97">
        <v>64073</v>
      </c>
      <c r="G97" s="6">
        <v>3.1270359999999999</v>
      </c>
      <c r="H97">
        <v>0.86815986000000001</v>
      </c>
      <c r="I97">
        <v>9.5039459999999991</v>
      </c>
      <c r="J97">
        <v>11.148742</v>
      </c>
      <c r="K97">
        <v>0.75111297399999999</v>
      </c>
      <c r="L97">
        <v>0.43535140999999999</v>
      </c>
      <c r="M97" s="8">
        <v>10.293544000000001</v>
      </c>
      <c r="N97" s="11">
        <v>3.460137</v>
      </c>
      <c r="O97" s="11">
        <v>4.44591259E-2</v>
      </c>
      <c r="P97" s="11">
        <v>0.99969989999999997</v>
      </c>
      <c r="Q97" s="13">
        <v>10.362933999999999</v>
      </c>
      <c r="R97" s="13">
        <v>8.3484789999999993</v>
      </c>
      <c r="S97" s="13">
        <v>9.1782579999999996</v>
      </c>
      <c r="T97" s="13">
        <v>8.8359450000000006</v>
      </c>
      <c r="U97" s="13">
        <v>8.9706460000000003</v>
      </c>
      <c r="V97" s="13">
        <v>8.9553790000000006</v>
      </c>
      <c r="W97" s="13">
        <v>10.823091</v>
      </c>
      <c r="X97" s="13">
        <v>9.9543250000000008</v>
      </c>
      <c r="Y97" s="13">
        <v>11.898716</v>
      </c>
      <c r="Z97" s="13">
        <v>9.2623890000000006</v>
      </c>
      <c r="AA97" s="13">
        <v>10.976796999999999</v>
      </c>
      <c r="AB97" s="13">
        <v>8.7988630000000008</v>
      </c>
      <c r="AC97" s="13">
        <v>10.903809000000001</v>
      </c>
      <c r="AD97" s="13">
        <v>9.0170480000000008</v>
      </c>
      <c r="AE97" s="13">
        <v>11.141297</v>
      </c>
      <c r="AF97" s="13">
        <v>8.2412860000000006</v>
      </c>
      <c r="AG97">
        <v>1334.7919999999999</v>
      </c>
      <c r="AH97">
        <v>391.05110000000002</v>
      </c>
      <c r="AI97">
        <v>707.1155</v>
      </c>
      <c r="AJ97">
        <v>544.42550000000006</v>
      </c>
      <c r="AK97">
        <v>509.2636</v>
      </c>
      <c r="AL97">
        <v>377.58530000000002</v>
      </c>
      <c r="AM97">
        <v>1951.097</v>
      </c>
      <c r="AN97">
        <v>964.67190000000005</v>
      </c>
      <c r="AO97">
        <v>2669.79</v>
      </c>
      <c r="AP97">
        <v>479.07830000000001</v>
      </c>
      <c r="AQ97">
        <v>2401</v>
      </c>
      <c r="AR97">
        <v>578.6671</v>
      </c>
      <c r="AS97">
        <v>1415.307</v>
      </c>
      <c r="AT97">
        <v>426.23070000000001</v>
      </c>
      <c r="AU97">
        <v>2649.3510000000001</v>
      </c>
      <c r="AV97">
        <v>367.79390000000001</v>
      </c>
      <c r="AW97">
        <v>0</v>
      </c>
      <c r="AX97">
        <v>0</v>
      </c>
      <c r="AY97">
        <v>0</v>
      </c>
      <c r="AZ97">
        <v>0</v>
      </c>
      <c r="BA97">
        <v>0</v>
      </c>
      <c r="BB97">
        <v>0</v>
      </c>
      <c r="BC97">
        <v>0</v>
      </c>
      <c r="BD97">
        <v>0</v>
      </c>
      <c r="BE97">
        <v>0</v>
      </c>
      <c r="BF97">
        <v>0</v>
      </c>
      <c r="BG97">
        <v>0</v>
      </c>
      <c r="BH97">
        <v>0</v>
      </c>
      <c r="BI97">
        <v>0</v>
      </c>
      <c r="BJ97">
        <v>0</v>
      </c>
      <c r="BK97">
        <v>0</v>
      </c>
      <c r="BL97">
        <v>0</v>
      </c>
      <c r="BM97">
        <v>0</v>
      </c>
      <c r="BN97" s="1" t="s">
        <v>183</v>
      </c>
      <c r="BO97" t="s">
        <v>184</v>
      </c>
      <c r="BP97" s="1" t="s">
        <v>185</v>
      </c>
      <c r="BQ97">
        <v>19</v>
      </c>
      <c r="BR97" t="s">
        <v>186</v>
      </c>
      <c r="BS97" s="1" t="s">
        <v>187</v>
      </c>
      <c r="BT97" t="s">
        <v>86</v>
      </c>
      <c r="BU97" t="s">
        <v>87</v>
      </c>
      <c r="BV97">
        <v>630470</v>
      </c>
      <c r="BW97" t="s">
        <v>36</v>
      </c>
      <c r="BX97" t="s">
        <v>188</v>
      </c>
      <c r="BY97" t="s">
        <v>184</v>
      </c>
      <c r="BZ97" t="s">
        <v>184</v>
      </c>
      <c r="CB97">
        <v>41281602</v>
      </c>
      <c r="CC97" t="s">
        <v>189</v>
      </c>
      <c r="CD97">
        <v>630470</v>
      </c>
      <c r="CE97" t="s">
        <v>90</v>
      </c>
      <c r="CF97">
        <v>273</v>
      </c>
      <c r="CG97" t="s">
        <v>190</v>
      </c>
      <c r="CH97" t="s">
        <v>41</v>
      </c>
      <c r="CI97" t="s">
        <v>191</v>
      </c>
      <c r="CJ97" t="s">
        <v>192</v>
      </c>
      <c r="CN97" t="s">
        <v>187</v>
      </c>
      <c r="CO97" t="s">
        <v>48</v>
      </c>
    </row>
    <row r="98" spans="1:93" x14ac:dyDescent="0.3">
      <c r="A98" t="s">
        <v>757</v>
      </c>
      <c r="B98" t="s">
        <v>756</v>
      </c>
      <c r="C98" t="s">
        <v>542</v>
      </c>
      <c r="D98" t="s">
        <v>550</v>
      </c>
      <c r="E98" s="1" t="s">
        <v>543</v>
      </c>
      <c r="F98">
        <v>7280</v>
      </c>
      <c r="G98" s="6">
        <v>2.3730229999999999</v>
      </c>
      <c r="H98">
        <v>0.96380823999999998</v>
      </c>
      <c r="I98">
        <v>7.6225009999999997</v>
      </c>
      <c r="J98">
        <v>8.8692270000000004</v>
      </c>
      <c r="K98">
        <v>0.123788865</v>
      </c>
      <c r="L98">
        <v>0.95582562999999998</v>
      </c>
      <c r="M98" s="8">
        <v>8.2222679999999997</v>
      </c>
      <c r="N98" s="11">
        <v>2.8766720000000001</v>
      </c>
      <c r="O98" s="11">
        <v>4.2378863599999997E-2</v>
      </c>
      <c r="P98" s="11">
        <v>0.99969989999999997</v>
      </c>
      <c r="Q98" s="13">
        <v>7.5659789999999996</v>
      </c>
      <c r="R98" s="13">
        <v>7.8142139999999998</v>
      </c>
      <c r="S98" s="13">
        <v>7.7644609999999998</v>
      </c>
      <c r="T98" s="13">
        <v>8.9681460000000008</v>
      </c>
      <c r="U98" s="13">
        <v>7.5370619999999997</v>
      </c>
      <c r="V98" s="13">
        <v>8.4487100000000002</v>
      </c>
      <c r="W98" s="13">
        <v>10.417856</v>
      </c>
      <c r="X98" s="13">
        <v>9.0996509999999997</v>
      </c>
      <c r="Y98" s="13">
        <v>9.1326619999999998</v>
      </c>
      <c r="Z98" s="13">
        <v>8.505293</v>
      </c>
      <c r="AA98" s="13">
        <v>8.0533090000000005</v>
      </c>
      <c r="AB98" s="13">
        <v>8.7984209999999994</v>
      </c>
      <c r="AC98" s="13">
        <v>8.2596109999999996</v>
      </c>
      <c r="AD98" s="13">
        <v>7.7838659999999997</v>
      </c>
      <c r="AE98" s="13">
        <v>8.4826960000000007</v>
      </c>
      <c r="AF98" s="13">
        <v>8.7161779999999993</v>
      </c>
      <c r="AG98">
        <v>195.65270000000001</v>
      </c>
      <c r="AH98">
        <v>266.34730000000002</v>
      </c>
      <c r="AI98">
        <v>249.11060000000001</v>
      </c>
      <c r="AJ98">
        <v>596.96799999999996</v>
      </c>
      <c r="AK98">
        <v>174.25120000000001</v>
      </c>
      <c r="AL98">
        <v>272.62830000000002</v>
      </c>
      <c r="AM98">
        <v>1455.529</v>
      </c>
      <c r="AN98">
        <v>532.01260000000002</v>
      </c>
      <c r="AO98">
        <v>372.16980000000001</v>
      </c>
      <c r="AP98">
        <v>290.7217</v>
      </c>
      <c r="AQ98">
        <v>306.73039999999997</v>
      </c>
      <c r="AR98">
        <v>578.46289999999999</v>
      </c>
      <c r="AS98">
        <v>241.8099</v>
      </c>
      <c r="AT98">
        <v>190.59870000000001</v>
      </c>
      <c r="AU98">
        <v>395.57459999999998</v>
      </c>
      <c r="AV98">
        <v>529.48680000000002</v>
      </c>
      <c r="AW98">
        <v>0</v>
      </c>
      <c r="AX98">
        <v>0</v>
      </c>
      <c r="AY98">
        <v>0</v>
      </c>
      <c r="AZ98">
        <v>0</v>
      </c>
      <c r="BA98">
        <v>2.5974029999999999E-3</v>
      </c>
      <c r="BB98">
        <v>0</v>
      </c>
      <c r="BC98">
        <v>0</v>
      </c>
      <c r="BD98">
        <v>0</v>
      </c>
      <c r="BE98">
        <v>0</v>
      </c>
      <c r="BF98">
        <v>0</v>
      </c>
      <c r="BG98">
        <v>0</v>
      </c>
      <c r="BH98">
        <v>0</v>
      </c>
      <c r="BI98">
        <v>0</v>
      </c>
      <c r="BJ98">
        <v>2.5974029999999999E-3</v>
      </c>
      <c r="BK98">
        <v>0</v>
      </c>
      <c r="BL98">
        <v>0</v>
      </c>
      <c r="BM98">
        <v>0</v>
      </c>
      <c r="BN98" s="1" t="s">
        <v>543</v>
      </c>
      <c r="BO98" t="s">
        <v>544</v>
      </c>
      <c r="BP98" s="1" t="s">
        <v>543</v>
      </c>
      <c r="BQ98">
        <v>6</v>
      </c>
      <c r="BR98" t="s">
        <v>545</v>
      </c>
      <c r="BS98" s="1" t="s">
        <v>546</v>
      </c>
      <c r="BT98" t="s">
        <v>547</v>
      </c>
      <c r="BU98" t="s">
        <v>548</v>
      </c>
      <c r="BV98">
        <v>450292</v>
      </c>
      <c r="BW98" t="s">
        <v>36</v>
      </c>
      <c r="BX98" t="s">
        <v>549</v>
      </c>
      <c r="BY98" t="s">
        <v>550</v>
      </c>
      <c r="BZ98" t="s">
        <v>550</v>
      </c>
      <c r="CB98">
        <v>68299771</v>
      </c>
      <c r="CC98" t="s">
        <v>551</v>
      </c>
      <c r="CD98">
        <v>450292</v>
      </c>
      <c r="CE98" t="s">
        <v>90</v>
      </c>
      <c r="CF98">
        <v>1401</v>
      </c>
      <c r="CG98" t="s">
        <v>552</v>
      </c>
      <c r="CH98" t="s">
        <v>60</v>
      </c>
      <c r="CI98" t="s">
        <v>553</v>
      </c>
      <c r="CJ98" t="s">
        <v>554</v>
      </c>
      <c r="CK98" t="s">
        <v>555</v>
      </c>
      <c r="CL98" t="s">
        <v>556</v>
      </c>
      <c r="CM98" t="s">
        <v>557</v>
      </c>
      <c r="CN98" t="s">
        <v>558</v>
      </c>
      <c r="CO98" t="s">
        <v>48</v>
      </c>
    </row>
    <row r="99" spans="1:93" x14ac:dyDescent="0.3">
      <c r="A99" t="s">
        <v>757</v>
      </c>
      <c r="B99" t="s">
        <v>756</v>
      </c>
      <c r="C99" t="s">
        <v>29</v>
      </c>
      <c r="D99" t="s">
        <v>31</v>
      </c>
      <c r="E99" s="1" t="s">
        <v>30</v>
      </c>
      <c r="F99">
        <v>7869</v>
      </c>
      <c r="G99" s="6">
        <v>2.5839799999999999</v>
      </c>
      <c r="H99">
        <v>0.45654729999999999</v>
      </c>
      <c r="I99">
        <v>7.6636389999999999</v>
      </c>
      <c r="J99">
        <v>9.0332340000000002</v>
      </c>
      <c r="K99">
        <v>0.40658179999999999</v>
      </c>
      <c r="L99">
        <v>0.20766963999999999</v>
      </c>
      <c r="M99" s="8">
        <v>8.3203029999999991</v>
      </c>
      <c r="N99" s="11">
        <v>5.4253299999999998</v>
      </c>
      <c r="O99" s="11">
        <v>1.6929774299999999E-2</v>
      </c>
      <c r="P99" s="11">
        <v>0.99969989999999997</v>
      </c>
      <c r="Q99" s="13">
        <v>7.6888620000000003</v>
      </c>
      <c r="R99" s="13">
        <v>8.6268279999999997</v>
      </c>
      <c r="S99" s="13">
        <v>7.2450320000000001</v>
      </c>
      <c r="T99" s="13">
        <v>8.9845310000000005</v>
      </c>
      <c r="U99" s="13">
        <v>8.0570210000000007</v>
      </c>
      <c r="V99" s="13">
        <v>9.3217020000000002</v>
      </c>
      <c r="W99" s="13">
        <v>9.2796420000000008</v>
      </c>
      <c r="X99" s="13">
        <v>9.598649</v>
      </c>
      <c r="Y99" s="13">
        <v>9.1444729999999996</v>
      </c>
      <c r="Z99" s="13">
        <v>9.2193430000000003</v>
      </c>
      <c r="AA99" s="13">
        <v>9.0376809999999992</v>
      </c>
      <c r="AB99" s="13">
        <v>8.9037989999999994</v>
      </c>
      <c r="AC99" s="13">
        <v>8.7221100000000007</v>
      </c>
      <c r="AD99" s="13">
        <v>9.4414840000000009</v>
      </c>
      <c r="AE99" s="13">
        <v>8.9822629999999997</v>
      </c>
      <c r="AF99" s="13">
        <v>9.1255039999999994</v>
      </c>
      <c r="AG99">
        <v>213.93020000000001</v>
      </c>
      <c r="AH99">
        <v>473.13260000000002</v>
      </c>
      <c r="AI99">
        <v>168.22470000000001</v>
      </c>
      <c r="AJ99">
        <v>605.17539999999997</v>
      </c>
      <c r="AK99">
        <v>262.20359999999999</v>
      </c>
      <c r="AL99">
        <v>477.9853</v>
      </c>
      <c r="AM99">
        <v>656.04830000000004</v>
      </c>
      <c r="AN99">
        <v>754.70950000000005</v>
      </c>
      <c r="AO99">
        <v>375.2319</v>
      </c>
      <c r="AP99">
        <v>467.44729999999998</v>
      </c>
      <c r="AQ99">
        <v>624.66890000000001</v>
      </c>
      <c r="AR99">
        <v>627.11469999999997</v>
      </c>
      <c r="AS99">
        <v>324.91300000000001</v>
      </c>
      <c r="AT99">
        <v>566.46939999999995</v>
      </c>
      <c r="AU99">
        <v>570.05939999999998</v>
      </c>
      <c r="AV99">
        <v>709.6481</v>
      </c>
      <c r="AW99">
        <v>0</v>
      </c>
      <c r="AX99">
        <v>0</v>
      </c>
      <c r="AY99">
        <v>1.9480520000000001E-2</v>
      </c>
      <c r="AZ99">
        <v>0</v>
      </c>
      <c r="BA99">
        <v>0</v>
      </c>
      <c r="BB99">
        <v>0</v>
      </c>
      <c r="BC99">
        <v>0</v>
      </c>
      <c r="BD99">
        <v>0</v>
      </c>
      <c r="BE99">
        <v>0</v>
      </c>
      <c r="BF99">
        <v>0</v>
      </c>
      <c r="BG99">
        <v>0</v>
      </c>
      <c r="BH99">
        <v>0</v>
      </c>
      <c r="BI99">
        <v>0</v>
      </c>
      <c r="BJ99">
        <v>0</v>
      </c>
      <c r="BK99">
        <v>0</v>
      </c>
      <c r="BL99">
        <v>0</v>
      </c>
      <c r="BM99">
        <v>0</v>
      </c>
      <c r="BN99" s="1" t="s">
        <v>30</v>
      </c>
      <c r="BO99" t="s">
        <v>31</v>
      </c>
      <c r="BP99" s="1" t="s">
        <v>30</v>
      </c>
      <c r="BQ99">
        <v>3</v>
      </c>
      <c r="BR99" t="s">
        <v>32</v>
      </c>
      <c r="BS99" s="1" t="s">
        <v>33</v>
      </c>
      <c r="BT99" t="s">
        <v>34</v>
      </c>
      <c r="BU99" t="s">
        <v>35</v>
      </c>
      <c r="BV99">
        <v>430181</v>
      </c>
      <c r="BW99" t="s">
        <v>36</v>
      </c>
      <c r="BX99" t="s">
        <v>37</v>
      </c>
      <c r="BY99" t="s">
        <v>31</v>
      </c>
      <c r="BZ99" t="s">
        <v>31</v>
      </c>
      <c r="CB99">
        <v>54607088</v>
      </c>
      <c r="CC99" t="s">
        <v>38</v>
      </c>
      <c r="CD99">
        <v>430181</v>
      </c>
      <c r="CE99" t="s">
        <v>39</v>
      </c>
      <c r="CF99">
        <v>2795</v>
      </c>
      <c r="CG99" t="s">
        <v>40</v>
      </c>
      <c r="CH99" t="s">
        <v>41</v>
      </c>
      <c r="CI99" t="s">
        <v>42</v>
      </c>
      <c r="CJ99" t="s">
        <v>43</v>
      </c>
      <c r="CK99" t="s">
        <v>44</v>
      </c>
      <c r="CL99" t="s">
        <v>45</v>
      </c>
      <c r="CM99" t="s">
        <v>46</v>
      </c>
      <c r="CN99" t="s">
        <v>47</v>
      </c>
      <c r="CO99" t="s">
        <v>48</v>
      </c>
    </row>
    <row r="100" spans="1:93" x14ac:dyDescent="0.3">
      <c r="A100" t="s">
        <v>757</v>
      </c>
      <c r="B100" t="s">
        <v>756</v>
      </c>
      <c r="C100" t="s">
        <v>138</v>
      </c>
      <c r="D100" t="s">
        <v>140</v>
      </c>
      <c r="E100" s="1" t="s">
        <v>139</v>
      </c>
      <c r="F100">
        <v>84986</v>
      </c>
      <c r="G100" s="6">
        <v>-2.2412809999999999</v>
      </c>
      <c r="H100">
        <v>0.37630416</v>
      </c>
      <c r="I100">
        <v>10.478851000000001</v>
      </c>
      <c r="J100">
        <v>9.314527</v>
      </c>
      <c r="K100">
        <v>0.128169493</v>
      </c>
      <c r="L100">
        <v>0.35380418000000002</v>
      </c>
      <c r="M100" s="8">
        <v>9.8795520000000003</v>
      </c>
      <c r="N100" s="11">
        <v>-6.6656630000000003</v>
      </c>
      <c r="O100" s="11">
        <v>8.3324569999999995E-4</v>
      </c>
      <c r="P100" s="11">
        <v>0.99969989999999997</v>
      </c>
      <c r="Q100" s="13">
        <v>10.335444000000001</v>
      </c>
      <c r="R100" s="13">
        <v>9.3423130000000008</v>
      </c>
      <c r="S100" s="13">
        <v>10.582229</v>
      </c>
      <c r="T100" s="13">
        <v>9.0769099999999998</v>
      </c>
      <c r="U100" s="13">
        <v>10.518879</v>
      </c>
      <c r="V100" s="13">
        <v>8.7798370000000006</v>
      </c>
      <c r="W100" s="13">
        <v>9.4612719999999992</v>
      </c>
      <c r="X100" s="13">
        <v>9.0007339999999996</v>
      </c>
      <c r="Y100" s="13">
        <v>8.935041</v>
      </c>
      <c r="Z100" s="13">
        <v>8.7631490000000003</v>
      </c>
      <c r="AA100" s="13">
        <v>9.5589829999999996</v>
      </c>
      <c r="AB100" s="13">
        <v>8.8073979999999992</v>
      </c>
      <c r="AC100" s="13">
        <v>9.6797079999999998</v>
      </c>
      <c r="AD100" s="13">
        <v>9.0916890000000006</v>
      </c>
      <c r="AE100" s="13">
        <v>8.9376320000000007</v>
      </c>
      <c r="AF100" s="13">
        <v>8.7994889999999995</v>
      </c>
      <c r="AG100">
        <v>1309.5139999999999</v>
      </c>
      <c r="AH100">
        <v>769.59159999999997</v>
      </c>
      <c r="AI100">
        <v>1931.3720000000001</v>
      </c>
      <c r="AJ100">
        <v>647.64250000000004</v>
      </c>
      <c r="AK100">
        <v>1497.2139999999999</v>
      </c>
      <c r="AL100">
        <v>335.83420000000001</v>
      </c>
      <c r="AM100">
        <v>750.60419999999999</v>
      </c>
      <c r="AN100">
        <v>494.0351</v>
      </c>
      <c r="AO100">
        <v>327.04919999999998</v>
      </c>
      <c r="AP100">
        <v>343.666</v>
      </c>
      <c r="AQ100">
        <v>906.05409999999995</v>
      </c>
      <c r="AR100">
        <v>582.99450000000002</v>
      </c>
      <c r="AS100">
        <v>619.47370000000001</v>
      </c>
      <c r="AT100">
        <v>447.2491</v>
      </c>
      <c r="AU100">
        <v>551.29679999999996</v>
      </c>
      <c r="AV100">
        <v>561.27340000000004</v>
      </c>
      <c r="AW100">
        <v>0</v>
      </c>
      <c r="AX100">
        <v>0</v>
      </c>
      <c r="AY100">
        <v>0</v>
      </c>
      <c r="AZ100">
        <v>0</v>
      </c>
      <c r="BA100">
        <v>0</v>
      </c>
      <c r="BB100">
        <v>0</v>
      </c>
      <c r="BC100">
        <v>0</v>
      </c>
      <c r="BD100">
        <v>0</v>
      </c>
      <c r="BE100">
        <v>0</v>
      </c>
      <c r="BF100">
        <v>0</v>
      </c>
      <c r="BG100">
        <v>0</v>
      </c>
      <c r="BH100">
        <v>0</v>
      </c>
      <c r="BI100">
        <v>0</v>
      </c>
      <c r="BJ100">
        <v>0</v>
      </c>
      <c r="BK100">
        <v>0</v>
      </c>
      <c r="BL100">
        <v>0</v>
      </c>
      <c r="BM100">
        <v>0</v>
      </c>
      <c r="BN100" s="1" t="s">
        <v>139</v>
      </c>
      <c r="BO100" t="s">
        <v>140</v>
      </c>
      <c r="BP100" s="1" t="s">
        <v>139</v>
      </c>
      <c r="BQ100">
        <v>10</v>
      </c>
      <c r="BR100" t="s">
        <v>141</v>
      </c>
      <c r="BS100" s="1" t="s">
        <v>142</v>
      </c>
      <c r="BT100" t="s">
        <v>143</v>
      </c>
      <c r="BU100" t="s">
        <v>87</v>
      </c>
      <c r="BV100">
        <v>6110332</v>
      </c>
      <c r="BW100" t="s">
        <v>36</v>
      </c>
      <c r="BX100" t="s">
        <v>144</v>
      </c>
      <c r="BY100" t="s">
        <v>140</v>
      </c>
      <c r="BZ100" t="s">
        <v>140</v>
      </c>
      <c r="CB100">
        <v>67906813</v>
      </c>
      <c r="CC100" t="s">
        <v>145</v>
      </c>
      <c r="CD100">
        <v>6110332</v>
      </c>
      <c r="CE100" t="s">
        <v>90</v>
      </c>
      <c r="CF100">
        <v>5097</v>
      </c>
      <c r="CG100" t="s">
        <v>146</v>
      </c>
      <c r="CH100" t="s">
        <v>60</v>
      </c>
      <c r="CI100" t="s">
        <v>147</v>
      </c>
      <c r="CJ100" t="s">
        <v>148</v>
      </c>
      <c r="CK100" t="s">
        <v>149</v>
      </c>
      <c r="CL100" t="s">
        <v>150</v>
      </c>
      <c r="CM100" t="s">
        <v>151</v>
      </c>
      <c r="CN100" t="s">
        <v>142</v>
      </c>
      <c r="CO100" t="s">
        <v>48</v>
      </c>
    </row>
    <row r="101" spans="1:93" x14ac:dyDescent="0.3">
      <c r="A101" t="s">
        <v>757</v>
      </c>
      <c r="B101" t="s">
        <v>756</v>
      </c>
      <c r="C101" t="s">
        <v>425</v>
      </c>
      <c r="D101" t="s">
        <v>427</v>
      </c>
      <c r="E101" s="1" t="s">
        <v>426</v>
      </c>
      <c r="F101">
        <v>8842</v>
      </c>
      <c r="G101" s="6">
        <v>3.1055600000000001</v>
      </c>
      <c r="H101">
        <v>1.01910692</v>
      </c>
      <c r="I101">
        <v>7.6630929999999999</v>
      </c>
      <c r="J101">
        <v>9.2979470000000006</v>
      </c>
      <c r="K101">
        <v>0.54804164200000005</v>
      </c>
      <c r="L101">
        <v>0.85920269999999999</v>
      </c>
      <c r="M101" s="8">
        <v>8.4410329999999991</v>
      </c>
      <c r="N101" s="11">
        <v>3.2844380000000002</v>
      </c>
      <c r="O101" s="11">
        <v>1.7280110800000002E-2</v>
      </c>
      <c r="P101" s="11">
        <v>0.99969989999999997</v>
      </c>
      <c r="Q101" s="13">
        <v>7.1276989999999998</v>
      </c>
      <c r="R101" s="13">
        <v>7.7549210000000004</v>
      </c>
      <c r="S101" s="13">
        <v>7.6386190000000003</v>
      </c>
      <c r="T101" s="13">
        <v>12.203407</v>
      </c>
      <c r="U101" s="13">
        <v>8.2229620000000008</v>
      </c>
      <c r="V101" s="13">
        <v>11.620488999999999</v>
      </c>
      <c r="W101" s="13">
        <v>9.1413810000000009</v>
      </c>
      <c r="X101" s="13">
        <v>9.6984220000000008</v>
      </c>
      <c r="Y101" s="13">
        <v>10.295512</v>
      </c>
      <c r="Z101" s="13">
        <v>12.328220999999999</v>
      </c>
      <c r="AA101" s="13">
        <v>8.3130710000000008</v>
      </c>
      <c r="AB101" s="13">
        <v>11.915264000000001</v>
      </c>
      <c r="AC101" s="13">
        <v>8.6796190000000006</v>
      </c>
      <c r="AD101" s="13">
        <v>10.228101000000001</v>
      </c>
      <c r="AE101" s="13">
        <v>10.060152</v>
      </c>
      <c r="AF101" s="13">
        <v>11.240083</v>
      </c>
      <c r="AG101">
        <v>145.29839999999999</v>
      </c>
      <c r="AH101">
        <v>255.16679999999999</v>
      </c>
      <c r="AI101">
        <v>226.6516</v>
      </c>
      <c r="AJ101">
        <v>5626.6210000000001</v>
      </c>
      <c r="AK101">
        <v>294.79610000000002</v>
      </c>
      <c r="AL101">
        <v>2278.029</v>
      </c>
      <c r="AM101">
        <v>595.04729999999995</v>
      </c>
      <c r="AN101">
        <v>807.67</v>
      </c>
      <c r="AO101">
        <v>824.2491</v>
      </c>
      <c r="AP101">
        <v>3903.3890000000001</v>
      </c>
      <c r="AQ101">
        <v>370.85550000000001</v>
      </c>
      <c r="AR101">
        <v>5087.5950000000003</v>
      </c>
      <c r="AS101">
        <v>316.0677</v>
      </c>
      <c r="AT101">
        <v>949.6979</v>
      </c>
      <c r="AU101">
        <v>1219.7539999999999</v>
      </c>
      <c r="AV101">
        <v>3081.2710000000002</v>
      </c>
      <c r="AW101">
        <v>3.7662340000000002E-2</v>
      </c>
      <c r="AX101">
        <v>0</v>
      </c>
      <c r="AY101">
        <v>0</v>
      </c>
      <c r="AZ101">
        <v>0</v>
      </c>
      <c r="BA101">
        <v>0</v>
      </c>
      <c r="BB101">
        <v>0</v>
      </c>
      <c r="BC101">
        <v>0</v>
      </c>
      <c r="BD101">
        <v>0</v>
      </c>
      <c r="BE101">
        <v>0</v>
      </c>
      <c r="BF101">
        <v>0</v>
      </c>
      <c r="BG101">
        <v>0</v>
      </c>
      <c r="BH101">
        <v>0</v>
      </c>
      <c r="BI101">
        <v>0</v>
      </c>
      <c r="BJ101">
        <v>0</v>
      </c>
      <c r="BK101">
        <v>0</v>
      </c>
      <c r="BL101">
        <v>0</v>
      </c>
      <c r="BM101">
        <v>0</v>
      </c>
      <c r="BN101" s="1" t="s">
        <v>426</v>
      </c>
      <c r="BO101" t="s">
        <v>427</v>
      </c>
      <c r="BP101" s="1" t="s">
        <v>426</v>
      </c>
      <c r="BQ101">
        <v>4</v>
      </c>
      <c r="BR101" t="s">
        <v>428</v>
      </c>
      <c r="BS101" s="1" t="s">
        <v>429</v>
      </c>
      <c r="BT101" t="s">
        <v>430</v>
      </c>
      <c r="BU101" t="s">
        <v>431</v>
      </c>
      <c r="BV101">
        <v>7400452</v>
      </c>
      <c r="BW101" t="s">
        <v>36</v>
      </c>
      <c r="BX101" t="s">
        <v>432</v>
      </c>
      <c r="BY101" t="s">
        <v>427</v>
      </c>
      <c r="BZ101" t="s">
        <v>427</v>
      </c>
      <c r="CB101">
        <v>5174386</v>
      </c>
      <c r="CC101" t="s">
        <v>433</v>
      </c>
      <c r="CD101">
        <v>7400452</v>
      </c>
      <c r="CE101" t="s">
        <v>90</v>
      </c>
      <c r="CF101">
        <v>3717</v>
      </c>
      <c r="CG101" t="s">
        <v>434</v>
      </c>
      <c r="CH101" t="s">
        <v>60</v>
      </c>
      <c r="CI101" t="s">
        <v>435</v>
      </c>
      <c r="CJ101" t="s">
        <v>421</v>
      </c>
      <c r="CK101" t="s">
        <v>436</v>
      </c>
      <c r="CL101" t="s">
        <v>437</v>
      </c>
      <c r="CN101" t="s">
        <v>429</v>
      </c>
      <c r="CO101" t="s">
        <v>48</v>
      </c>
    </row>
    <row r="102" spans="1:93" x14ac:dyDescent="0.3">
      <c r="A102" t="s">
        <v>757</v>
      </c>
      <c r="B102" t="s">
        <v>756</v>
      </c>
      <c r="C102" t="s">
        <v>253</v>
      </c>
      <c r="D102" t="s">
        <v>261</v>
      </c>
      <c r="E102" s="1" t="s">
        <v>254</v>
      </c>
      <c r="F102">
        <v>9023</v>
      </c>
      <c r="G102" s="6">
        <v>2.8077040000000002</v>
      </c>
      <c r="H102">
        <v>1.25362277</v>
      </c>
      <c r="I102">
        <v>7.8461879999999997</v>
      </c>
      <c r="J102">
        <v>9.3355789999999992</v>
      </c>
      <c r="K102">
        <v>0.57923940600000001</v>
      </c>
      <c r="L102">
        <v>1.11177865</v>
      </c>
      <c r="M102" s="8">
        <v>8.5585459999999998</v>
      </c>
      <c r="N102" s="11">
        <v>2.4856009999999999</v>
      </c>
      <c r="O102" s="11">
        <v>4.7528897299999998E-2</v>
      </c>
      <c r="P102" s="11">
        <v>0.99969989999999997</v>
      </c>
      <c r="Q102" s="13">
        <v>8.0488579999999992</v>
      </c>
      <c r="R102" s="13">
        <v>8.3696669999999997</v>
      </c>
      <c r="S102" s="13">
        <v>7.1928460000000003</v>
      </c>
      <c r="T102" s="13">
        <v>7.139405</v>
      </c>
      <c r="U102" s="13">
        <v>8.2968600000000006</v>
      </c>
      <c r="V102" s="13">
        <v>7.1154859999999998</v>
      </c>
      <c r="W102" s="13">
        <v>10.054221999999999</v>
      </c>
      <c r="X102" s="13">
        <v>7.6369999999999996</v>
      </c>
      <c r="Y102" s="13">
        <v>10.69271</v>
      </c>
      <c r="Z102" s="13">
        <v>7.3134209999999999</v>
      </c>
      <c r="AA102" s="13">
        <v>8.1058120000000002</v>
      </c>
      <c r="AB102" s="13">
        <v>7.1444179999999999</v>
      </c>
      <c r="AC102" s="13">
        <v>9.5108080000000008</v>
      </c>
      <c r="AD102" s="13">
        <v>7.8567629999999999</v>
      </c>
      <c r="AE102" s="13">
        <v>8.3143429999999992</v>
      </c>
      <c r="AF102" s="13">
        <v>7.0141020000000003</v>
      </c>
      <c r="AG102">
        <v>275.80439999999999</v>
      </c>
      <c r="AH102">
        <v>396.9923</v>
      </c>
      <c r="AI102">
        <v>161.6173</v>
      </c>
      <c r="AJ102">
        <v>162.05000000000001</v>
      </c>
      <c r="AK102">
        <v>311.29199999999997</v>
      </c>
      <c r="AL102">
        <v>127.4096</v>
      </c>
      <c r="AM102">
        <v>1129.289</v>
      </c>
      <c r="AN102">
        <v>190.34639999999999</v>
      </c>
      <c r="AO102">
        <v>1105.8119999999999</v>
      </c>
      <c r="AP102">
        <v>137.3777</v>
      </c>
      <c r="AQ102">
        <v>318.09989999999999</v>
      </c>
      <c r="AR102">
        <v>159.04169999999999</v>
      </c>
      <c r="AS102">
        <v>547.52980000000002</v>
      </c>
      <c r="AT102">
        <v>200.35640000000001</v>
      </c>
      <c r="AU102">
        <v>350.43509999999998</v>
      </c>
      <c r="AV102">
        <v>143.8347</v>
      </c>
      <c r="AW102">
        <v>0</v>
      </c>
      <c r="AX102">
        <v>0</v>
      </c>
      <c r="AY102">
        <v>3.2467530000000001E-2</v>
      </c>
      <c r="AZ102">
        <v>3.7662340000000002E-2</v>
      </c>
      <c r="BA102">
        <v>0</v>
      </c>
      <c r="BB102">
        <v>9.6103900000000006E-2</v>
      </c>
      <c r="BC102">
        <v>0</v>
      </c>
      <c r="BD102">
        <v>0</v>
      </c>
      <c r="BE102">
        <v>0</v>
      </c>
      <c r="BF102">
        <v>1.0389610000000001E-2</v>
      </c>
      <c r="BG102">
        <v>0</v>
      </c>
      <c r="BH102">
        <v>2.4675320000000001E-2</v>
      </c>
      <c r="BI102">
        <v>0</v>
      </c>
      <c r="BJ102">
        <v>2.5974029999999999E-3</v>
      </c>
      <c r="BK102">
        <v>0</v>
      </c>
      <c r="BL102">
        <v>8.8311689999999998E-2</v>
      </c>
      <c r="BM102">
        <v>2</v>
      </c>
      <c r="BN102" s="1" t="s">
        <v>254</v>
      </c>
      <c r="BO102" t="s">
        <v>255</v>
      </c>
      <c r="BP102" s="1" t="s">
        <v>254</v>
      </c>
      <c r="BQ102">
        <v>10</v>
      </c>
      <c r="BR102" t="s">
        <v>256</v>
      </c>
      <c r="BS102" s="1" t="s">
        <v>257</v>
      </c>
      <c r="BT102" t="s">
        <v>258</v>
      </c>
      <c r="BU102" t="s">
        <v>259</v>
      </c>
      <c r="BV102">
        <v>1770593</v>
      </c>
      <c r="BW102" t="s">
        <v>36</v>
      </c>
      <c r="BX102" t="s">
        <v>260</v>
      </c>
      <c r="BY102" t="s">
        <v>261</v>
      </c>
      <c r="BZ102" t="s">
        <v>261</v>
      </c>
      <c r="CB102">
        <v>95147553</v>
      </c>
      <c r="CC102" t="s">
        <v>262</v>
      </c>
      <c r="CD102">
        <v>1770593</v>
      </c>
      <c r="CE102" t="s">
        <v>90</v>
      </c>
      <c r="CF102">
        <v>850</v>
      </c>
      <c r="CG102" t="s">
        <v>263</v>
      </c>
      <c r="CH102" t="s">
        <v>60</v>
      </c>
      <c r="CI102" t="s">
        <v>264</v>
      </c>
      <c r="CJ102" t="s">
        <v>265</v>
      </c>
      <c r="CK102" t="s">
        <v>266</v>
      </c>
      <c r="CL102" t="s">
        <v>267</v>
      </c>
      <c r="CM102" t="s">
        <v>268</v>
      </c>
      <c r="CN102" t="s">
        <v>257</v>
      </c>
      <c r="CO102" t="s">
        <v>48</v>
      </c>
    </row>
    <row r="103" spans="1:93" x14ac:dyDescent="0.3">
      <c r="A103" t="s">
        <v>757</v>
      </c>
      <c r="B103" t="s">
        <v>756</v>
      </c>
      <c r="C103" t="s">
        <v>637</v>
      </c>
      <c r="D103" t="s">
        <v>639</v>
      </c>
      <c r="E103" s="1" t="s">
        <v>638</v>
      </c>
      <c r="F103">
        <v>9123</v>
      </c>
      <c r="G103" s="6">
        <v>2.417662</v>
      </c>
      <c r="H103">
        <v>0.99522330000000003</v>
      </c>
      <c r="I103">
        <v>9.9581300000000006</v>
      </c>
      <c r="J103">
        <v>11.231743</v>
      </c>
      <c r="K103">
        <v>0.49732768700000002</v>
      </c>
      <c r="L103">
        <v>0.86205253999999998</v>
      </c>
      <c r="M103" s="8">
        <v>10.575782</v>
      </c>
      <c r="N103" s="11">
        <v>2.6495000000000002</v>
      </c>
      <c r="O103" s="11">
        <v>3.8143837700000002E-2</v>
      </c>
      <c r="P103" s="11">
        <v>0.99969989999999997</v>
      </c>
      <c r="Q103" s="13">
        <v>10.421424999999999</v>
      </c>
      <c r="R103" s="13">
        <v>11.287324999999999</v>
      </c>
      <c r="S103" s="13">
        <v>9.4326240000000006</v>
      </c>
      <c r="T103" s="13">
        <v>9.0118100000000005</v>
      </c>
      <c r="U103" s="13">
        <v>10.020341999999999</v>
      </c>
      <c r="V103" s="13">
        <v>9.3338640000000002</v>
      </c>
      <c r="W103" s="13">
        <v>11.906158</v>
      </c>
      <c r="X103" s="13">
        <v>9.1927240000000001</v>
      </c>
      <c r="Y103" s="13">
        <v>12.229984999999999</v>
      </c>
      <c r="Z103" s="13">
        <v>9.1390899999999995</v>
      </c>
      <c r="AA103" s="13">
        <v>10.153921</v>
      </c>
      <c r="AB103" s="13">
        <v>8.9663310000000003</v>
      </c>
      <c r="AC103" s="13">
        <v>11.236485999999999</v>
      </c>
      <c r="AD103" s="13">
        <v>9.2287759999999999</v>
      </c>
      <c r="AE103" s="13">
        <v>10.632166</v>
      </c>
      <c r="AF103" s="13">
        <v>9.1563199999999991</v>
      </c>
      <c r="AG103">
        <v>1383.31</v>
      </c>
      <c r="AH103">
        <v>2903.04</v>
      </c>
      <c r="AI103">
        <v>848.92589999999996</v>
      </c>
      <c r="AJ103">
        <v>618.73839999999996</v>
      </c>
      <c r="AK103">
        <v>1071.5440000000001</v>
      </c>
      <c r="AL103">
        <v>482.35669999999999</v>
      </c>
      <c r="AM103">
        <v>4340.107</v>
      </c>
      <c r="AN103">
        <v>569.85929999999996</v>
      </c>
      <c r="AO103">
        <v>3329.3890000000001</v>
      </c>
      <c r="AP103">
        <v>440.9461</v>
      </c>
      <c r="AQ103">
        <v>1363.5440000000001</v>
      </c>
      <c r="AR103">
        <v>655.68240000000003</v>
      </c>
      <c r="AS103">
        <v>1786.4860000000001</v>
      </c>
      <c r="AT103">
        <v>490.63869999999997</v>
      </c>
      <c r="AU103">
        <v>1849.8489999999999</v>
      </c>
      <c r="AV103">
        <v>723.86159999999995</v>
      </c>
      <c r="AW103">
        <v>0</v>
      </c>
      <c r="AX103">
        <v>0</v>
      </c>
      <c r="AY103">
        <v>0</v>
      </c>
      <c r="AZ103">
        <v>0</v>
      </c>
      <c r="BA103">
        <v>0</v>
      </c>
      <c r="BB103">
        <v>0</v>
      </c>
      <c r="BC103">
        <v>0</v>
      </c>
      <c r="BD103">
        <v>0</v>
      </c>
      <c r="BE103">
        <v>0</v>
      </c>
      <c r="BF103">
        <v>0</v>
      </c>
      <c r="BG103">
        <v>0</v>
      </c>
      <c r="BH103">
        <v>0</v>
      </c>
      <c r="BI103">
        <v>0</v>
      </c>
      <c r="BJ103">
        <v>0</v>
      </c>
      <c r="BK103">
        <v>0</v>
      </c>
      <c r="BL103">
        <v>0</v>
      </c>
      <c r="BM103">
        <v>0</v>
      </c>
      <c r="BN103" s="1" t="s">
        <v>638</v>
      </c>
      <c r="BO103" t="s">
        <v>639</v>
      </c>
      <c r="BP103" s="1" t="s">
        <v>638</v>
      </c>
      <c r="BQ103">
        <v>17</v>
      </c>
      <c r="BR103" t="s">
        <v>640</v>
      </c>
      <c r="BS103" s="1" t="s">
        <v>641</v>
      </c>
      <c r="BT103" t="s">
        <v>226</v>
      </c>
      <c r="BU103" t="s">
        <v>642</v>
      </c>
      <c r="BV103">
        <v>110719</v>
      </c>
      <c r="BW103" t="s">
        <v>36</v>
      </c>
      <c r="BX103" t="s">
        <v>643</v>
      </c>
      <c r="BY103" t="s">
        <v>639</v>
      </c>
      <c r="BZ103" t="s">
        <v>639</v>
      </c>
      <c r="CB103">
        <v>109288008</v>
      </c>
      <c r="CC103" t="s">
        <v>644</v>
      </c>
      <c r="CD103">
        <v>110719</v>
      </c>
      <c r="CE103" t="s">
        <v>39</v>
      </c>
      <c r="CF103">
        <v>1974</v>
      </c>
      <c r="CG103" t="s">
        <v>645</v>
      </c>
      <c r="CH103" t="s">
        <v>41</v>
      </c>
      <c r="CI103" t="s">
        <v>646</v>
      </c>
      <c r="CJ103" t="s">
        <v>647</v>
      </c>
      <c r="CK103" t="s">
        <v>648</v>
      </c>
      <c r="CL103" t="s">
        <v>649</v>
      </c>
      <c r="CM103" t="s">
        <v>650</v>
      </c>
      <c r="CN103" t="s">
        <v>641</v>
      </c>
      <c r="CO103" t="s">
        <v>48</v>
      </c>
    </row>
    <row r="104" spans="1:93" x14ac:dyDescent="0.3">
      <c r="A104" t="s">
        <v>757</v>
      </c>
      <c r="B104" t="s">
        <v>756</v>
      </c>
      <c r="C104" t="s">
        <v>152</v>
      </c>
      <c r="D104" t="s">
        <v>154</v>
      </c>
      <c r="E104" s="1" t="s">
        <v>153</v>
      </c>
      <c r="F104">
        <v>9271</v>
      </c>
      <c r="G104" s="6">
        <v>-2.8063980000000002</v>
      </c>
      <c r="H104">
        <v>0.72351063000000004</v>
      </c>
      <c r="I104">
        <v>9.270149</v>
      </c>
      <c r="J104">
        <v>7.7814300000000003</v>
      </c>
      <c r="K104">
        <v>0.53525877700000002</v>
      </c>
      <c r="L104">
        <v>0.48679118999999998</v>
      </c>
      <c r="M104" s="8">
        <v>8.493233</v>
      </c>
      <c r="N104" s="11">
        <v>-3.9382760000000001</v>
      </c>
      <c r="O104" s="11">
        <v>1.7093930899999998E-2</v>
      </c>
      <c r="P104" s="11">
        <v>0.99969989999999997</v>
      </c>
      <c r="Q104" s="13">
        <v>8.6752009999999995</v>
      </c>
      <c r="R104" s="13">
        <v>7.1735369999999996</v>
      </c>
      <c r="S104" s="13">
        <v>9.4226069999999993</v>
      </c>
      <c r="T104" s="13">
        <v>8.0397599999999994</v>
      </c>
      <c r="U104" s="13">
        <v>9.7126400000000004</v>
      </c>
      <c r="V104" s="13">
        <v>7.0381489999999998</v>
      </c>
      <c r="W104" s="13">
        <v>7.9776230000000004</v>
      </c>
      <c r="X104" s="13">
        <v>7.395257</v>
      </c>
      <c r="Y104" s="13">
        <v>7.4096149999999996</v>
      </c>
      <c r="Z104" s="13">
        <v>6.9604739999999996</v>
      </c>
      <c r="AA104" s="13">
        <v>8.5512160000000002</v>
      </c>
      <c r="AB104" s="13">
        <v>8.1166689999999999</v>
      </c>
      <c r="AC104" s="13">
        <v>7.5162610000000001</v>
      </c>
      <c r="AD104" s="13">
        <v>7.3351110000000004</v>
      </c>
      <c r="AE104" s="13">
        <v>7.4524340000000002</v>
      </c>
      <c r="AF104" s="13">
        <v>7.0739450000000001</v>
      </c>
      <c r="AG104">
        <v>422.24790000000002</v>
      </c>
      <c r="AH104">
        <v>164.3441</v>
      </c>
      <c r="AI104">
        <v>842.87850000000003</v>
      </c>
      <c r="AJ104">
        <v>307.46640000000002</v>
      </c>
      <c r="AK104">
        <v>867.56240000000003</v>
      </c>
      <c r="AL104">
        <v>120.7568</v>
      </c>
      <c r="AM104">
        <v>262.42230000000001</v>
      </c>
      <c r="AN104">
        <v>161.44380000000001</v>
      </c>
      <c r="AO104">
        <v>137.4614</v>
      </c>
      <c r="AP104">
        <v>110.8716</v>
      </c>
      <c r="AQ104">
        <v>443.85770000000002</v>
      </c>
      <c r="AR104">
        <v>348.46539999999999</v>
      </c>
      <c r="AS104">
        <v>151.2003</v>
      </c>
      <c r="AT104">
        <v>144.0532</v>
      </c>
      <c r="AU104">
        <v>186.7861</v>
      </c>
      <c r="AV104">
        <v>149.9545</v>
      </c>
      <c r="AW104">
        <v>0</v>
      </c>
      <c r="AX104">
        <v>2.0779220000000001E-2</v>
      </c>
      <c r="AY104">
        <v>0</v>
      </c>
      <c r="AZ104">
        <v>0</v>
      </c>
      <c r="BA104">
        <v>0</v>
      </c>
      <c r="BB104">
        <v>0.17402599999999999</v>
      </c>
      <c r="BC104">
        <v>0</v>
      </c>
      <c r="BD104">
        <v>5.1948050000000003E-3</v>
      </c>
      <c r="BE104">
        <v>1.8181820000000001E-2</v>
      </c>
      <c r="BF104">
        <v>0.1805195</v>
      </c>
      <c r="BG104">
        <v>0</v>
      </c>
      <c r="BH104">
        <v>0</v>
      </c>
      <c r="BI104">
        <v>1.298701E-3</v>
      </c>
      <c r="BJ104">
        <v>9.0909089999999994E-3</v>
      </c>
      <c r="BK104">
        <v>1.298701E-3</v>
      </c>
      <c r="BL104">
        <v>5.1948050000000003E-2</v>
      </c>
      <c r="BM104">
        <v>3</v>
      </c>
      <c r="BN104" s="1" t="s">
        <v>153</v>
      </c>
      <c r="BO104" t="s">
        <v>154</v>
      </c>
      <c r="BP104" s="1" t="s">
        <v>153</v>
      </c>
      <c r="BQ104">
        <v>12</v>
      </c>
      <c r="BR104" t="s">
        <v>155</v>
      </c>
      <c r="BS104" s="1" t="s">
        <v>156</v>
      </c>
      <c r="BT104" t="s">
        <v>157</v>
      </c>
      <c r="BU104" t="s">
        <v>158</v>
      </c>
      <c r="BV104">
        <v>4290612</v>
      </c>
      <c r="BW104" t="s">
        <v>36</v>
      </c>
      <c r="BX104" t="s">
        <v>159</v>
      </c>
      <c r="BY104" t="s">
        <v>154</v>
      </c>
      <c r="BZ104" t="s">
        <v>154</v>
      </c>
      <c r="CB104">
        <v>66346724</v>
      </c>
      <c r="CC104" t="s">
        <v>160</v>
      </c>
      <c r="CD104">
        <v>4290612</v>
      </c>
      <c r="CE104" t="s">
        <v>90</v>
      </c>
      <c r="CF104">
        <v>3089</v>
      </c>
      <c r="CG104" t="s">
        <v>161</v>
      </c>
      <c r="CH104" t="s">
        <v>41</v>
      </c>
      <c r="CI104" t="s">
        <v>162</v>
      </c>
      <c r="CJ104" t="s">
        <v>163</v>
      </c>
      <c r="CK104" t="s">
        <v>164</v>
      </c>
      <c r="CL104" t="s">
        <v>165</v>
      </c>
      <c r="CM104" t="s">
        <v>166</v>
      </c>
      <c r="CN104" t="s">
        <v>156</v>
      </c>
      <c r="CO104" t="s">
        <v>48</v>
      </c>
    </row>
    <row r="105" spans="1:93" x14ac:dyDescent="0.3">
      <c r="A105" t="s">
        <v>767</v>
      </c>
      <c r="B105" t="s">
        <v>766</v>
      </c>
      <c r="C105" t="s">
        <v>167</v>
      </c>
      <c r="D105" t="s">
        <v>169</v>
      </c>
      <c r="E105" s="1" t="s">
        <v>168</v>
      </c>
      <c r="F105">
        <v>133</v>
      </c>
      <c r="G105" s="6">
        <v>-2.3551859999999998</v>
      </c>
      <c r="H105">
        <v>0.69505488999999998</v>
      </c>
      <c r="I105">
        <v>13.057238</v>
      </c>
      <c r="J105">
        <v>11.821396999999999</v>
      </c>
      <c r="K105">
        <v>0.26635238100000003</v>
      </c>
      <c r="L105">
        <v>0.64199510000000004</v>
      </c>
      <c r="M105" s="8">
        <v>12.423961</v>
      </c>
      <c r="N105" s="11">
        <v>-3.7944339999999999</v>
      </c>
      <c r="O105" s="11">
        <v>9.9772729000000004E-3</v>
      </c>
      <c r="P105" s="11">
        <v>0.99969989999999997</v>
      </c>
      <c r="Q105" s="13">
        <v>12.839276999999999</v>
      </c>
      <c r="R105" s="13">
        <v>10.331599000000001</v>
      </c>
      <c r="S105" s="13">
        <v>13.354137</v>
      </c>
      <c r="T105" s="13">
        <v>11.662272</v>
      </c>
      <c r="U105" s="13">
        <v>12.978300000000001</v>
      </c>
      <c r="V105" s="13">
        <v>9.9961699999999993</v>
      </c>
      <c r="W105" s="13">
        <v>11.205679</v>
      </c>
      <c r="X105" s="13">
        <v>11.659438</v>
      </c>
      <c r="Y105" s="13">
        <v>12.309265</v>
      </c>
      <c r="Z105" s="13">
        <v>9.6842950000000005</v>
      </c>
      <c r="AA105" s="13">
        <v>11.214167</v>
      </c>
      <c r="AB105" s="13">
        <v>10.861143</v>
      </c>
      <c r="AC105" s="13">
        <v>11.745877</v>
      </c>
      <c r="AD105" s="13">
        <v>10.356985999999999</v>
      </c>
      <c r="AE105" s="13">
        <v>12.631999</v>
      </c>
      <c r="AF105" s="13">
        <v>10.163675</v>
      </c>
      <c r="AG105">
        <v>7318.2179999999998</v>
      </c>
      <c r="AH105">
        <v>1521.7049999999999</v>
      </c>
      <c r="AI105">
        <v>13182.1</v>
      </c>
      <c r="AJ105">
        <v>3920.857</v>
      </c>
      <c r="AK105">
        <v>7695.8419999999996</v>
      </c>
      <c r="AL105">
        <v>758.97550000000001</v>
      </c>
      <c r="AM105">
        <v>2599.1489999999999</v>
      </c>
      <c r="AN105">
        <v>3198.3150000000001</v>
      </c>
      <c r="AO105">
        <v>3533.7040000000002</v>
      </c>
      <c r="AP105">
        <v>633.92430000000002</v>
      </c>
      <c r="AQ105">
        <v>2819.4369999999999</v>
      </c>
      <c r="AR105">
        <v>2508.4079999999999</v>
      </c>
      <c r="AS105">
        <v>2579.607</v>
      </c>
      <c r="AT105">
        <v>1034.567</v>
      </c>
      <c r="AU105">
        <v>7627.2240000000002</v>
      </c>
      <c r="AV105">
        <v>1475.415</v>
      </c>
      <c r="AW105">
        <v>0</v>
      </c>
      <c r="AX105">
        <v>0</v>
      </c>
      <c r="AY105">
        <v>0</v>
      </c>
      <c r="AZ105">
        <v>0</v>
      </c>
      <c r="BA105">
        <v>0</v>
      </c>
      <c r="BB105">
        <v>0</v>
      </c>
      <c r="BC105">
        <v>0</v>
      </c>
      <c r="BD105">
        <v>0</v>
      </c>
      <c r="BE105">
        <v>0</v>
      </c>
      <c r="BF105">
        <v>0</v>
      </c>
      <c r="BG105">
        <v>0</v>
      </c>
      <c r="BH105">
        <v>0</v>
      </c>
      <c r="BI105">
        <v>0</v>
      </c>
      <c r="BJ105">
        <v>0</v>
      </c>
      <c r="BK105">
        <v>0</v>
      </c>
      <c r="BL105">
        <v>0</v>
      </c>
      <c r="BM105">
        <v>0</v>
      </c>
      <c r="BN105" s="1" t="s">
        <v>168</v>
      </c>
      <c r="BO105" t="s">
        <v>169</v>
      </c>
      <c r="BP105" s="1" t="s">
        <v>168</v>
      </c>
      <c r="BQ105">
        <v>11</v>
      </c>
      <c r="BR105" t="s">
        <v>170</v>
      </c>
      <c r="BS105" s="1" t="s">
        <v>171</v>
      </c>
      <c r="BT105" t="s">
        <v>172</v>
      </c>
      <c r="BU105" t="s">
        <v>173</v>
      </c>
      <c r="BV105">
        <v>5670465</v>
      </c>
      <c r="BW105" t="s">
        <v>36</v>
      </c>
      <c r="BX105" t="s">
        <v>174</v>
      </c>
      <c r="BY105" t="s">
        <v>169</v>
      </c>
      <c r="BZ105" t="s">
        <v>169</v>
      </c>
      <c r="CB105">
        <v>4501944</v>
      </c>
      <c r="CC105" t="s">
        <v>175</v>
      </c>
      <c r="CD105">
        <v>5670465</v>
      </c>
      <c r="CE105" t="s">
        <v>90</v>
      </c>
      <c r="CF105">
        <v>1295</v>
      </c>
      <c r="CG105" t="s">
        <v>176</v>
      </c>
      <c r="CH105" t="s">
        <v>41</v>
      </c>
      <c r="CI105" t="s">
        <v>177</v>
      </c>
      <c r="CJ105" t="s">
        <v>178</v>
      </c>
      <c r="CK105" t="s">
        <v>179</v>
      </c>
      <c r="CL105" t="s">
        <v>180</v>
      </c>
      <c r="CM105" t="s">
        <v>181</v>
      </c>
      <c r="CN105" t="s">
        <v>171</v>
      </c>
      <c r="CO105" t="s">
        <v>48</v>
      </c>
    </row>
    <row r="106" spans="1:93" x14ac:dyDescent="0.3">
      <c r="A106" t="s">
        <v>767</v>
      </c>
      <c r="B106" t="s">
        <v>766</v>
      </c>
      <c r="C106" t="s">
        <v>559</v>
      </c>
      <c r="D106" t="s">
        <v>561</v>
      </c>
      <c r="E106" s="1" t="s">
        <v>560</v>
      </c>
      <c r="F106">
        <v>6590</v>
      </c>
      <c r="G106" s="6">
        <v>3.417961</v>
      </c>
      <c r="H106">
        <v>0.63149661000000001</v>
      </c>
      <c r="I106">
        <v>8.8265759999999993</v>
      </c>
      <c r="J106">
        <v>10.599712</v>
      </c>
      <c r="K106">
        <v>0.52526963299999996</v>
      </c>
      <c r="L106">
        <v>0.35054212000000001</v>
      </c>
      <c r="M106" s="8">
        <v>9.6725980000000007</v>
      </c>
      <c r="N106" s="11">
        <v>5.1939120000000001</v>
      </c>
      <c r="O106" s="11">
        <v>1.27636377E-2</v>
      </c>
      <c r="P106" s="11">
        <v>0.99969989999999997</v>
      </c>
      <c r="Q106" s="13">
        <v>8.6713450000000005</v>
      </c>
      <c r="R106" s="13">
        <v>8.4400770000000005</v>
      </c>
      <c r="S106" s="13">
        <v>8.3964160000000003</v>
      </c>
      <c r="T106" s="13">
        <v>9.2867850000000001</v>
      </c>
      <c r="U106" s="13">
        <v>9.4119670000000006</v>
      </c>
      <c r="V106" s="13">
        <v>7.6506910000000001</v>
      </c>
      <c r="W106" s="13">
        <v>10.829492999999999</v>
      </c>
      <c r="X106" s="13">
        <v>7.7303030000000001</v>
      </c>
      <c r="Y106" s="13">
        <v>10.477180000000001</v>
      </c>
      <c r="Z106" s="13">
        <v>8.7775090000000002</v>
      </c>
      <c r="AA106" s="13">
        <v>10.753612</v>
      </c>
      <c r="AB106" s="13">
        <v>8.2604740000000003</v>
      </c>
      <c r="AC106" s="13">
        <v>10.041397999999999</v>
      </c>
      <c r="AD106" s="13">
        <v>7.7833329999999998</v>
      </c>
      <c r="AE106" s="13">
        <v>10.896876000000001</v>
      </c>
      <c r="AF106" s="13">
        <v>7.2271320000000001</v>
      </c>
      <c r="AG106">
        <v>421.50729999999999</v>
      </c>
      <c r="AH106">
        <v>416.6105</v>
      </c>
      <c r="AI106">
        <v>399.10079999999999</v>
      </c>
      <c r="AJ106">
        <v>752.85789999999997</v>
      </c>
      <c r="AK106">
        <v>694.02440000000001</v>
      </c>
      <c r="AL106">
        <v>170.7107</v>
      </c>
      <c r="AM106">
        <v>1959.02</v>
      </c>
      <c r="AN106">
        <v>203.15969999999999</v>
      </c>
      <c r="AO106">
        <v>943.98239999999998</v>
      </c>
      <c r="AP106">
        <v>346.73149999999998</v>
      </c>
      <c r="AQ106">
        <v>2069.6909999999998</v>
      </c>
      <c r="AR106">
        <v>390.00619999999998</v>
      </c>
      <c r="AS106">
        <v>781.73739999999998</v>
      </c>
      <c r="AT106">
        <v>190.52090000000001</v>
      </c>
      <c r="AU106">
        <v>2238.3130000000001</v>
      </c>
      <c r="AV106">
        <v>167.40940000000001</v>
      </c>
      <c r="AW106">
        <v>0</v>
      </c>
      <c r="AX106">
        <v>0</v>
      </c>
      <c r="AY106">
        <v>0</v>
      </c>
      <c r="AZ106">
        <v>0</v>
      </c>
      <c r="BA106">
        <v>0</v>
      </c>
      <c r="BB106">
        <v>2.5974029999999999E-3</v>
      </c>
      <c r="BC106">
        <v>0</v>
      </c>
      <c r="BD106">
        <v>0</v>
      </c>
      <c r="BE106">
        <v>0</v>
      </c>
      <c r="BF106">
        <v>0</v>
      </c>
      <c r="BG106">
        <v>0</v>
      </c>
      <c r="BH106">
        <v>0</v>
      </c>
      <c r="BI106">
        <v>0</v>
      </c>
      <c r="BJ106">
        <v>2.5974029999999999E-3</v>
      </c>
      <c r="BK106">
        <v>0</v>
      </c>
      <c r="BL106">
        <v>6.4935059999999996E-3</v>
      </c>
      <c r="BM106">
        <v>0</v>
      </c>
      <c r="BN106" s="1" t="s">
        <v>560</v>
      </c>
      <c r="BO106" t="s">
        <v>561</v>
      </c>
      <c r="BP106" s="1" t="s">
        <v>560</v>
      </c>
      <c r="BQ106">
        <v>20</v>
      </c>
      <c r="BR106" t="s">
        <v>562</v>
      </c>
      <c r="BS106" s="1" t="s">
        <v>563</v>
      </c>
      <c r="BT106" t="s">
        <v>564</v>
      </c>
      <c r="BU106" t="s">
        <v>565</v>
      </c>
      <c r="BV106">
        <v>2140707</v>
      </c>
      <c r="BW106" t="s">
        <v>36</v>
      </c>
      <c r="BX106" t="s">
        <v>566</v>
      </c>
      <c r="BY106" t="s">
        <v>561</v>
      </c>
      <c r="BZ106" t="s">
        <v>561</v>
      </c>
      <c r="CB106">
        <v>15834622</v>
      </c>
      <c r="CC106" t="s">
        <v>567</v>
      </c>
      <c r="CD106">
        <v>2140707</v>
      </c>
      <c r="CE106" t="s">
        <v>90</v>
      </c>
      <c r="CF106">
        <v>241</v>
      </c>
      <c r="CG106" t="s">
        <v>568</v>
      </c>
      <c r="CH106" t="s">
        <v>60</v>
      </c>
      <c r="CI106" t="s">
        <v>569</v>
      </c>
      <c r="CJ106" t="s">
        <v>570</v>
      </c>
      <c r="CK106" t="s">
        <v>135</v>
      </c>
      <c r="CM106" t="s">
        <v>571</v>
      </c>
      <c r="CN106" t="s">
        <v>572</v>
      </c>
      <c r="CO106" t="s">
        <v>48</v>
      </c>
    </row>
    <row r="107" spans="1:93" x14ac:dyDescent="0.3">
      <c r="A107" t="s">
        <v>763</v>
      </c>
      <c r="B107" t="s">
        <v>762</v>
      </c>
      <c r="C107" t="s">
        <v>269</v>
      </c>
      <c r="D107" t="s">
        <v>271</v>
      </c>
      <c r="E107" s="1" t="s">
        <v>270</v>
      </c>
      <c r="F107">
        <v>10103</v>
      </c>
      <c r="G107" s="6">
        <v>2.022974</v>
      </c>
      <c r="H107">
        <v>0.75804419999999995</v>
      </c>
      <c r="I107">
        <v>8.5228260000000002</v>
      </c>
      <c r="J107">
        <v>9.5393039999999996</v>
      </c>
      <c r="K107">
        <v>0.16475109900000001</v>
      </c>
      <c r="L107">
        <v>0.73992438000000005</v>
      </c>
      <c r="M107" s="8">
        <v>9.0167520000000003</v>
      </c>
      <c r="N107" s="11">
        <v>2.9522689999999998</v>
      </c>
      <c r="O107" s="11">
        <v>3.4987261200000001E-2</v>
      </c>
      <c r="P107" s="11">
        <v>0.99969989999999997</v>
      </c>
      <c r="Q107" s="13">
        <v>8.4940040000000003</v>
      </c>
      <c r="R107" s="13">
        <v>8.6901810000000008</v>
      </c>
      <c r="S107" s="13">
        <v>8.3743870000000005</v>
      </c>
      <c r="T107" s="13">
        <v>9.6006409999999995</v>
      </c>
      <c r="U107" s="13">
        <v>8.7000860000000007</v>
      </c>
      <c r="V107" s="13">
        <v>9.3087140000000002</v>
      </c>
      <c r="W107" s="13">
        <v>9.2218839999999993</v>
      </c>
      <c r="X107" s="13">
        <v>8.9579039999999992</v>
      </c>
      <c r="Y107" s="13">
        <v>10.524433</v>
      </c>
      <c r="Z107" s="13">
        <v>9.2767579999999992</v>
      </c>
      <c r="AA107" s="13">
        <v>10.034369</v>
      </c>
      <c r="AB107" s="13">
        <v>9.1741790000000005</v>
      </c>
      <c r="AC107" s="13">
        <v>9.2722440000000006</v>
      </c>
      <c r="AD107" s="13">
        <v>9.3189740000000008</v>
      </c>
      <c r="AE107" s="13">
        <v>8.6435879999999994</v>
      </c>
      <c r="AF107" s="13">
        <v>9.1292849999999994</v>
      </c>
      <c r="AG107">
        <v>372.2638</v>
      </c>
      <c r="AH107">
        <v>494.01920000000001</v>
      </c>
      <c r="AI107">
        <v>391.98689999999999</v>
      </c>
      <c r="AJ107">
        <v>925.56709999999998</v>
      </c>
      <c r="AK107">
        <v>413.37240000000003</v>
      </c>
      <c r="AL107">
        <v>474.37279999999998</v>
      </c>
      <c r="AM107">
        <v>630.08979999999997</v>
      </c>
      <c r="AN107">
        <v>478.83359999999999</v>
      </c>
      <c r="AO107">
        <v>978.28189999999995</v>
      </c>
      <c r="AP107">
        <v>484.31909999999999</v>
      </c>
      <c r="AQ107">
        <v>1266.452</v>
      </c>
      <c r="AR107">
        <v>762.12580000000003</v>
      </c>
      <c r="AS107">
        <v>464.47989999999999</v>
      </c>
      <c r="AT107">
        <v>524.00670000000002</v>
      </c>
      <c r="AU107">
        <v>443.81659999999999</v>
      </c>
      <c r="AV107">
        <v>711.49879999999996</v>
      </c>
      <c r="AW107">
        <v>0</v>
      </c>
      <c r="AX107">
        <v>0</v>
      </c>
      <c r="AY107">
        <v>0</v>
      </c>
      <c r="AZ107">
        <v>0</v>
      </c>
      <c r="BA107">
        <v>0</v>
      </c>
      <c r="BB107">
        <v>0</v>
      </c>
      <c r="BC107">
        <v>0</v>
      </c>
      <c r="BD107">
        <v>0</v>
      </c>
      <c r="BE107">
        <v>0</v>
      </c>
      <c r="BF107">
        <v>0</v>
      </c>
      <c r="BG107">
        <v>0</v>
      </c>
      <c r="BH107">
        <v>0</v>
      </c>
      <c r="BI107">
        <v>0</v>
      </c>
      <c r="BJ107">
        <v>0</v>
      </c>
      <c r="BK107">
        <v>0</v>
      </c>
      <c r="BL107">
        <v>0</v>
      </c>
      <c r="BM107">
        <v>0</v>
      </c>
      <c r="BN107" s="1" t="s">
        <v>270</v>
      </c>
      <c r="BO107" t="s">
        <v>271</v>
      </c>
      <c r="BP107" s="1" t="s">
        <v>270</v>
      </c>
      <c r="BQ107">
        <v>1</v>
      </c>
      <c r="BR107" t="s">
        <v>272</v>
      </c>
      <c r="BS107" s="1" t="s">
        <v>273</v>
      </c>
      <c r="BT107" t="s">
        <v>274</v>
      </c>
      <c r="BU107" t="s">
        <v>87</v>
      </c>
      <c r="BV107">
        <v>2510358</v>
      </c>
      <c r="BW107" t="s">
        <v>36</v>
      </c>
      <c r="BX107" t="s">
        <v>275</v>
      </c>
      <c r="BY107" t="s">
        <v>271</v>
      </c>
      <c r="BZ107" t="s">
        <v>271</v>
      </c>
      <c r="CB107">
        <v>21264577</v>
      </c>
      <c r="CC107" t="s">
        <v>276</v>
      </c>
      <c r="CD107">
        <v>2510358</v>
      </c>
      <c r="CE107" t="s">
        <v>90</v>
      </c>
      <c r="CF107">
        <v>1026</v>
      </c>
      <c r="CG107" t="s">
        <v>277</v>
      </c>
      <c r="CH107" t="s">
        <v>41</v>
      </c>
      <c r="CI107" t="s">
        <v>278</v>
      </c>
      <c r="CJ107" t="s">
        <v>279</v>
      </c>
      <c r="CK107" t="s">
        <v>280</v>
      </c>
      <c r="CN107" t="s">
        <v>273</v>
      </c>
      <c r="CO107" t="s">
        <v>48</v>
      </c>
    </row>
    <row r="108" spans="1:93" x14ac:dyDescent="0.3">
      <c r="A108" t="s">
        <v>763</v>
      </c>
      <c r="B108" t="s">
        <v>762</v>
      </c>
      <c r="C108" t="s">
        <v>381</v>
      </c>
      <c r="D108" t="s">
        <v>383</v>
      </c>
      <c r="E108" s="1" t="s">
        <v>382</v>
      </c>
      <c r="F108">
        <v>10361</v>
      </c>
      <c r="G108" s="6">
        <v>2.0118209999999999</v>
      </c>
      <c r="H108">
        <v>0.54221324999999998</v>
      </c>
      <c r="I108">
        <v>8.2186039999999991</v>
      </c>
      <c r="J108">
        <v>9.2271059999999991</v>
      </c>
      <c r="K108">
        <v>6.8800637999999997E-2</v>
      </c>
      <c r="L108">
        <v>0.53783053000000003</v>
      </c>
      <c r="M108" s="8">
        <v>8.7082680000000003</v>
      </c>
      <c r="N108" s="11">
        <v>4.1368809999999998</v>
      </c>
      <c r="O108" s="11">
        <v>1.29325868E-2</v>
      </c>
      <c r="P108" s="11">
        <v>0.99969989999999997</v>
      </c>
      <c r="Q108" s="13">
        <v>8.2907220000000006</v>
      </c>
      <c r="R108" s="13">
        <v>8.2389220000000005</v>
      </c>
      <c r="S108" s="13">
        <v>8.1536869999999997</v>
      </c>
      <c r="T108" s="13">
        <v>8.650442</v>
      </c>
      <c r="U108" s="13">
        <v>8.2114019999999996</v>
      </c>
      <c r="V108" s="13">
        <v>8.8217590000000001</v>
      </c>
      <c r="W108" s="13">
        <v>8.880865</v>
      </c>
      <c r="X108" s="13">
        <v>10.061449</v>
      </c>
      <c r="Y108" s="13">
        <v>9.6968960000000006</v>
      </c>
      <c r="Z108" s="13">
        <v>9.0267759999999999</v>
      </c>
      <c r="AA108" s="13">
        <v>9.1234749999999991</v>
      </c>
      <c r="AB108" s="13">
        <v>9.1666229999999995</v>
      </c>
      <c r="AC108" s="13">
        <v>8.5825110000000002</v>
      </c>
      <c r="AD108" s="13">
        <v>9.3544599999999996</v>
      </c>
      <c r="AE108" s="13">
        <v>9.8517810000000008</v>
      </c>
      <c r="AF108" s="13">
        <v>8.7482729999999993</v>
      </c>
      <c r="AG108">
        <v>325.16019999999997</v>
      </c>
      <c r="AH108">
        <v>360.56959999999998</v>
      </c>
      <c r="AI108">
        <v>331.71190000000001</v>
      </c>
      <c r="AJ108">
        <v>473.06330000000003</v>
      </c>
      <c r="AK108">
        <v>291.36799999999999</v>
      </c>
      <c r="AL108">
        <v>345.3802</v>
      </c>
      <c r="AM108">
        <v>497.48239999999998</v>
      </c>
      <c r="AN108">
        <v>1042.954</v>
      </c>
      <c r="AO108">
        <v>548.25429999999994</v>
      </c>
      <c r="AP108">
        <v>408.63350000000003</v>
      </c>
      <c r="AQ108">
        <v>663.90160000000003</v>
      </c>
      <c r="AR108">
        <v>757.59069999999997</v>
      </c>
      <c r="AS108">
        <v>296.18200000000002</v>
      </c>
      <c r="AT108">
        <v>537.024</v>
      </c>
      <c r="AU108">
        <v>1053.2270000000001</v>
      </c>
      <c r="AV108">
        <v>541.8021</v>
      </c>
      <c r="AW108">
        <v>0</v>
      </c>
      <c r="AX108">
        <v>0</v>
      </c>
      <c r="AY108">
        <v>0</v>
      </c>
      <c r="AZ108">
        <v>0</v>
      </c>
      <c r="BA108">
        <v>0</v>
      </c>
      <c r="BB108">
        <v>0</v>
      </c>
      <c r="BC108">
        <v>0</v>
      </c>
      <c r="BD108">
        <v>0</v>
      </c>
      <c r="BE108">
        <v>0</v>
      </c>
      <c r="BF108">
        <v>0</v>
      </c>
      <c r="BG108">
        <v>0</v>
      </c>
      <c r="BH108">
        <v>0</v>
      </c>
      <c r="BI108">
        <v>0</v>
      </c>
      <c r="BJ108">
        <v>0</v>
      </c>
      <c r="BK108">
        <v>0</v>
      </c>
      <c r="BL108">
        <v>0</v>
      </c>
      <c r="BM108">
        <v>0</v>
      </c>
      <c r="BN108" s="1" t="s">
        <v>382</v>
      </c>
      <c r="BO108" t="s">
        <v>383</v>
      </c>
      <c r="BP108" s="1" t="s">
        <v>382</v>
      </c>
      <c r="BQ108">
        <v>8</v>
      </c>
      <c r="BR108" t="s">
        <v>384</v>
      </c>
      <c r="BS108" s="1" t="s">
        <v>385</v>
      </c>
      <c r="BT108" t="s">
        <v>386</v>
      </c>
      <c r="BU108" t="s">
        <v>387</v>
      </c>
      <c r="BV108">
        <v>6760615</v>
      </c>
      <c r="BW108" t="s">
        <v>36</v>
      </c>
      <c r="BX108" t="s">
        <v>388</v>
      </c>
      <c r="BY108" t="s">
        <v>383</v>
      </c>
      <c r="BZ108" t="s">
        <v>383</v>
      </c>
      <c r="CB108">
        <v>33391149</v>
      </c>
      <c r="CC108" t="s">
        <v>389</v>
      </c>
      <c r="CD108">
        <v>6760615</v>
      </c>
      <c r="CE108" t="s">
        <v>90</v>
      </c>
      <c r="CF108">
        <v>806</v>
      </c>
      <c r="CG108" t="s">
        <v>390</v>
      </c>
      <c r="CH108" t="s">
        <v>41</v>
      </c>
      <c r="CI108" t="s">
        <v>391</v>
      </c>
      <c r="CJ108" t="s">
        <v>392</v>
      </c>
      <c r="CK108" t="s">
        <v>393</v>
      </c>
      <c r="CL108" t="s">
        <v>394</v>
      </c>
      <c r="CM108" t="s">
        <v>395</v>
      </c>
      <c r="CN108" t="s">
        <v>385</v>
      </c>
      <c r="CO108" t="s">
        <v>48</v>
      </c>
    </row>
    <row r="109" spans="1:93" x14ac:dyDescent="0.3">
      <c r="A109" t="s">
        <v>763</v>
      </c>
      <c r="B109" t="s">
        <v>762</v>
      </c>
      <c r="C109" t="s">
        <v>95</v>
      </c>
      <c r="D109" t="s">
        <v>103</v>
      </c>
      <c r="E109" s="1" t="s">
        <v>96</v>
      </c>
      <c r="F109">
        <v>3040</v>
      </c>
      <c r="G109" s="6">
        <v>2.0392830000000002</v>
      </c>
      <c r="H109">
        <v>0.68716023999999998</v>
      </c>
      <c r="I109">
        <v>10.635634</v>
      </c>
      <c r="J109">
        <v>11.663696</v>
      </c>
      <c r="K109">
        <v>0.51616658500000001</v>
      </c>
      <c r="L109">
        <v>0.45360914000000002</v>
      </c>
      <c r="M109" s="8">
        <v>11.13781</v>
      </c>
      <c r="N109" s="11">
        <v>2.8517540000000001</v>
      </c>
      <c r="O109" s="11">
        <v>4.8179075699999997E-2</v>
      </c>
      <c r="P109" s="11">
        <v>0.99969989999999997</v>
      </c>
      <c r="Q109" s="13">
        <v>10.273324000000001</v>
      </c>
      <c r="R109" s="13">
        <v>13.333214999999999</v>
      </c>
      <c r="S109" s="13">
        <v>10.406940000000001</v>
      </c>
      <c r="T109" s="13">
        <v>14.153762</v>
      </c>
      <c r="U109" s="13">
        <v>11.226637999999999</v>
      </c>
      <c r="V109" s="13">
        <v>15.112242</v>
      </c>
      <c r="W109" s="13">
        <v>11.642695</v>
      </c>
      <c r="X109" s="13">
        <v>14.835146</v>
      </c>
      <c r="Y109" s="13">
        <v>12.107848000000001</v>
      </c>
      <c r="Z109" s="13">
        <v>14.660546999999999</v>
      </c>
      <c r="AA109" s="13">
        <v>12.008827</v>
      </c>
      <c r="AB109" s="13">
        <v>15.407564000000001</v>
      </c>
      <c r="AC109" s="13">
        <v>10.954679</v>
      </c>
      <c r="AD109" s="13">
        <v>13.942534</v>
      </c>
      <c r="AE109" s="13">
        <v>11.604433</v>
      </c>
      <c r="AF109" s="13">
        <v>12.746458000000001</v>
      </c>
      <c r="AG109">
        <v>1250.8240000000001</v>
      </c>
      <c r="AH109">
        <v>13112.75</v>
      </c>
      <c r="AI109">
        <v>1723.03</v>
      </c>
      <c r="AJ109">
        <v>23028.23</v>
      </c>
      <c r="AK109">
        <v>2432.7759999999998</v>
      </c>
      <c r="AL109">
        <v>26095.94</v>
      </c>
      <c r="AM109">
        <v>3537.9409999999998</v>
      </c>
      <c r="AN109">
        <v>33030.14</v>
      </c>
      <c r="AO109">
        <v>3077.7179999999998</v>
      </c>
      <c r="AP109">
        <v>20193.48</v>
      </c>
      <c r="AQ109">
        <v>4795.0050000000001</v>
      </c>
      <c r="AR109">
        <v>50805.39</v>
      </c>
      <c r="AS109">
        <v>1461.2349999999999</v>
      </c>
      <c r="AT109">
        <v>11885.26</v>
      </c>
      <c r="AU109">
        <v>3630.87</v>
      </c>
      <c r="AV109">
        <v>8536.6180000000004</v>
      </c>
      <c r="AW109">
        <v>0</v>
      </c>
      <c r="AX109">
        <v>0</v>
      </c>
      <c r="AY109">
        <v>0</v>
      </c>
      <c r="AZ109">
        <v>0</v>
      </c>
      <c r="BA109">
        <v>0</v>
      </c>
      <c r="BB109">
        <v>0</v>
      </c>
      <c r="BC109">
        <v>0</v>
      </c>
      <c r="BD109">
        <v>0</v>
      </c>
      <c r="BE109">
        <v>0</v>
      </c>
      <c r="BF109">
        <v>0</v>
      </c>
      <c r="BG109">
        <v>0</v>
      </c>
      <c r="BH109">
        <v>0</v>
      </c>
      <c r="BI109">
        <v>0</v>
      </c>
      <c r="BJ109">
        <v>0</v>
      </c>
      <c r="BK109">
        <v>0</v>
      </c>
      <c r="BL109">
        <v>0</v>
      </c>
      <c r="BM109">
        <v>0</v>
      </c>
      <c r="BN109" s="1" t="s">
        <v>96</v>
      </c>
      <c r="BO109" t="s">
        <v>97</v>
      </c>
      <c r="BP109" s="1" t="s">
        <v>96</v>
      </c>
      <c r="BQ109">
        <v>16</v>
      </c>
      <c r="BR109" t="s">
        <v>98</v>
      </c>
      <c r="BS109" s="1" t="s">
        <v>99</v>
      </c>
      <c r="BT109" t="s">
        <v>100</v>
      </c>
      <c r="BU109" t="s">
        <v>101</v>
      </c>
      <c r="BV109">
        <v>6620170</v>
      </c>
      <c r="BW109" t="s">
        <v>36</v>
      </c>
      <c r="BX109" t="s">
        <v>102</v>
      </c>
      <c r="BY109" t="s">
        <v>103</v>
      </c>
      <c r="BZ109" t="s">
        <v>103</v>
      </c>
      <c r="CB109">
        <v>14043068</v>
      </c>
      <c r="CC109" t="s">
        <v>104</v>
      </c>
      <c r="CD109">
        <v>6620170</v>
      </c>
      <c r="CE109" t="s">
        <v>90</v>
      </c>
      <c r="CF109">
        <v>419</v>
      </c>
      <c r="CG109" t="s">
        <v>105</v>
      </c>
      <c r="CH109" t="s">
        <v>41</v>
      </c>
      <c r="CI109" t="s">
        <v>106</v>
      </c>
      <c r="CJ109" t="s">
        <v>107</v>
      </c>
      <c r="CN109" t="s">
        <v>108</v>
      </c>
      <c r="CO109" t="s">
        <v>48</v>
      </c>
    </row>
    <row r="110" spans="1:93" x14ac:dyDescent="0.3">
      <c r="A110" t="s">
        <v>763</v>
      </c>
      <c r="B110" t="s">
        <v>762</v>
      </c>
      <c r="C110" t="s">
        <v>311</v>
      </c>
      <c r="D110" t="s">
        <v>313</v>
      </c>
      <c r="E110" s="1" t="s">
        <v>312</v>
      </c>
      <c r="F110">
        <v>3856</v>
      </c>
      <c r="G110" s="6">
        <v>2.175907</v>
      </c>
      <c r="H110">
        <v>0.49381839999999999</v>
      </c>
      <c r="I110">
        <v>11.642906</v>
      </c>
      <c r="J110">
        <v>12.764523000000001</v>
      </c>
      <c r="K110">
        <v>0.10307185000000001</v>
      </c>
      <c r="L110">
        <v>0.48294182000000002</v>
      </c>
      <c r="M110" s="8">
        <v>12.190822000000001</v>
      </c>
      <c r="N110" s="11">
        <v>5.0066290000000002</v>
      </c>
      <c r="O110" s="11">
        <v>5.2011614999999999E-3</v>
      </c>
      <c r="P110" s="11">
        <v>0.99969989999999997</v>
      </c>
      <c r="Q110" s="13">
        <v>11.755013999999999</v>
      </c>
      <c r="R110" s="13">
        <v>11.655867000000001</v>
      </c>
      <c r="S110" s="13">
        <v>11.552244999999999</v>
      </c>
      <c r="T110" s="13">
        <v>11.851428</v>
      </c>
      <c r="U110" s="13">
        <v>11.621459</v>
      </c>
      <c r="V110" s="13">
        <v>12.659503000000001</v>
      </c>
      <c r="W110" s="13">
        <v>13.070676000000001</v>
      </c>
      <c r="X110" s="13">
        <v>12.245716</v>
      </c>
      <c r="Y110" s="13">
        <v>13.343904</v>
      </c>
      <c r="Z110" s="13">
        <v>12.148759</v>
      </c>
      <c r="AA110" s="13">
        <v>12.784646</v>
      </c>
      <c r="AB110" s="13">
        <v>11.931910999999999</v>
      </c>
      <c r="AC110" s="13">
        <v>12.527340000000001</v>
      </c>
      <c r="AD110" s="13">
        <v>12.032422</v>
      </c>
      <c r="AE110" s="13">
        <v>12.096049000000001</v>
      </c>
      <c r="AF110" s="13">
        <v>12.470817</v>
      </c>
      <c r="AG110">
        <v>3453.703</v>
      </c>
      <c r="AH110">
        <v>3711.9479999999999</v>
      </c>
      <c r="AI110">
        <v>3782.8009999999999</v>
      </c>
      <c r="AJ110">
        <v>4443.28</v>
      </c>
      <c r="AK110">
        <v>3200.3319999999999</v>
      </c>
      <c r="AL110">
        <v>4674.4160000000002</v>
      </c>
      <c r="AM110">
        <v>10287.799999999999</v>
      </c>
      <c r="AN110">
        <v>4840.2830000000004</v>
      </c>
      <c r="AO110">
        <v>7260.5510000000004</v>
      </c>
      <c r="AP110">
        <v>3433.1170000000002</v>
      </c>
      <c r="AQ110">
        <v>7979.0370000000003</v>
      </c>
      <c r="AR110">
        <v>5142.0680000000002</v>
      </c>
      <c r="AS110">
        <v>4426.1459999999997</v>
      </c>
      <c r="AT110">
        <v>3184.16</v>
      </c>
      <c r="AU110">
        <v>5234.8940000000002</v>
      </c>
      <c r="AV110">
        <v>7080.9290000000001</v>
      </c>
      <c r="AW110">
        <v>0</v>
      </c>
      <c r="AX110">
        <v>0</v>
      </c>
      <c r="AY110">
        <v>0</v>
      </c>
      <c r="AZ110">
        <v>0</v>
      </c>
      <c r="BA110">
        <v>0</v>
      </c>
      <c r="BB110">
        <v>0</v>
      </c>
      <c r="BC110">
        <v>0</v>
      </c>
      <c r="BD110">
        <v>0</v>
      </c>
      <c r="BE110">
        <v>0</v>
      </c>
      <c r="BF110">
        <v>0</v>
      </c>
      <c r="BG110">
        <v>0</v>
      </c>
      <c r="BH110">
        <v>0</v>
      </c>
      <c r="BI110">
        <v>0</v>
      </c>
      <c r="BJ110">
        <v>0</v>
      </c>
      <c r="BK110">
        <v>0</v>
      </c>
      <c r="BL110">
        <v>0</v>
      </c>
      <c r="BM110">
        <v>0</v>
      </c>
      <c r="BN110" s="1" t="s">
        <v>312</v>
      </c>
      <c r="BO110" t="s">
        <v>313</v>
      </c>
      <c r="BP110" s="1" t="s">
        <v>312</v>
      </c>
      <c r="BQ110">
        <v>12</v>
      </c>
      <c r="BR110" t="s">
        <v>314</v>
      </c>
      <c r="BS110" s="1" t="s">
        <v>315</v>
      </c>
      <c r="BT110" t="s">
        <v>316</v>
      </c>
      <c r="BU110" t="s">
        <v>317</v>
      </c>
      <c r="BV110">
        <v>3370056</v>
      </c>
      <c r="BW110" t="s">
        <v>36</v>
      </c>
      <c r="BX110" t="s">
        <v>318</v>
      </c>
      <c r="BY110" t="s">
        <v>313</v>
      </c>
      <c r="BZ110" t="s">
        <v>313</v>
      </c>
      <c r="CB110">
        <v>68226427</v>
      </c>
      <c r="CC110" t="s">
        <v>319</v>
      </c>
      <c r="CD110">
        <v>3370056</v>
      </c>
      <c r="CE110" t="s">
        <v>90</v>
      </c>
      <c r="CF110">
        <v>1592</v>
      </c>
      <c r="CG110" t="s">
        <v>320</v>
      </c>
      <c r="CH110" t="s">
        <v>60</v>
      </c>
      <c r="CI110" t="s">
        <v>321</v>
      </c>
      <c r="CJ110" t="s">
        <v>322</v>
      </c>
      <c r="CK110" t="s">
        <v>323</v>
      </c>
      <c r="CL110" t="s">
        <v>324</v>
      </c>
      <c r="CM110" t="s">
        <v>325</v>
      </c>
      <c r="CN110" t="s">
        <v>315</v>
      </c>
      <c r="CO110" t="s">
        <v>48</v>
      </c>
    </row>
    <row r="111" spans="1:93" x14ac:dyDescent="0.3">
      <c r="A111" t="s">
        <v>763</v>
      </c>
      <c r="B111" t="s">
        <v>762</v>
      </c>
      <c r="C111" t="s">
        <v>527</v>
      </c>
      <c r="D111" t="s">
        <v>534</v>
      </c>
      <c r="E111" s="1" t="s">
        <v>528</v>
      </c>
      <c r="F111">
        <v>4248</v>
      </c>
      <c r="G111" s="6">
        <v>3.1316540000000002</v>
      </c>
      <c r="H111">
        <v>0.70166390999999995</v>
      </c>
      <c r="I111">
        <v>9.6167630000000006</v>
      </c>
      <c r="J111">
        <v>11.263688</v>
      </c>
      <c r="K111">
        <v>0.245669469</v>
      </c>
      <c r="L111">
        <v>0.65725091000000002</v>
      </c>
      <c r="M111" s="8">
        <v>10.4077</v>
      </c>
      <c r="N111" s="11">
        <v>5.0462790000000002</v>
      </c>
      <c r="O111" s="11">
        <v>3.0353966999999999E-3</v>
      </c>
      <c r="P111" s="11">
        <v>0.99969989999999997</v>
      </c>
      <c r="Q111" s="13">
        <v>9.7209880000000002</v>
      </c>
      <c r="R111" s="13">
        <v>9.0471489999999992</v>
      </c>
      <c r="S111" s="13">
        <v>9.7931380000000008</v>
      </c>
      <c r="T111" s="13">
        <v>7.9686709999999996</v>
      </c>
      <c r="U111" s="13">
        <v>9.3361640000000001</v>
      </c>
      <c r="V111" s="13">
        <v>7.9897980000000004</v>
      </c>
      <c r="W111" s="13">
        <v>10.433667</v>
      </c>
      <c r="X111" s="13">
        <v>8.5006210000000006</v>
      </c>
      <c r="Y111" s="13">
        <v>12.269294</v>
      </c>
      <c r="Z111" s="13">
        <v>7.5357339999999997</v>
      </c>
      <c r="AA111" s="13">
        <v>11.102677</v>
      </c>
      <c r="AB111" s="13">
        <v>7.7550679999999996</v>
      </c>
      <c r="AC111" s="13">
        <v>11.285612</v>
      </c>
      <c r="AD111" s="13">
        <v>8.5332039999999996</v>
      </c>
      <c r="AE111" s="13">
        <v>11.227190999999999</v>
      </c>
      <c r="AF111" s="13">
        <v>8.0961390000000009</v>
      </c>
      <c r="AG111">
        <v>855.69590000000005</v>
      </c>
      <c r="AH111">
        <v>630.55989999999997</v>
      </c>
      <c r="AI111">
        <v>1094.856</v>
      </c>
      <c r="AJ111">
        <v>291.65379999999999</v>
      </c>
      <c r="AK111">
        <v>657.95759999999996</v>
      </c>
      <c r="AL111">
        <v>206.82849999999999</v>
      </c>
      <c r="AM111">
        <v>1470.364</v>
      </c>
      <c r="AN111">
        <v>343.9819</v>
      </c>
      <c r="AO111">
        <v>3435.9250000000002</v>
      </c>
      <c r="AP111">
        <v>157.37700000000001</v>
      </c>
      <c r="AQ111">
        <v>2619.1039999999998</v>
      </c>
      <c r="AR111">
        <v>261.54109999999997</v>
      </c>
      <c r="AS111">
        <v>1847.643</v>
      </c>
      <c r="AT111">
        <v>310.0351</v>
      </c>
      <c r="AU111">
        <v>2794.0610000000001</v>
      </c>
      <c r="AV111">
        <v>331.75229999999999</v>
      </c>
      <c r="AW111">
        <v>0</v>
      </c>
      <c r="AX111">
        <v>0</v>
      </c>
      <c r="AY111">
        <v>0</v>
      </c>
      <c r="AZ111">
        <v>0</v>
      </c>
      <c r="BA111">
        <v>0</v>
      </c>
      <c r="BB111">
        <v>0</v>
      </c>
      <c r="BC111">
        <v>0</v>
      </c>
      <c r="BD111">
        <v>0</v>
      </c>
      <c r="BE111">
        <v>0</v>
      </c>
      <c r="BF111">
        <v>3.8961040000000001E-3</v>
      </c>
      <c r="BG111">
        <v>0</v>
      </c>
      <c r="BH111">
        <v>0</v>
      </c>
      <c r="BI111">
        <v>0</v>
      </c>
      <c r="BJ111">
        <v>0</v>
      </c>
      <c r="BK111">
        <v>0</v>
      </c>
      <c r="BL111">
        <v>0</v>
      </c>
      <c r="BM111">
        <v>0</v>
      </c>
      <c r="BN111" s="1" t="s">
        <v>528</v>
      </c>
      <c r="BO111" t="s">
        <v>529</v>
      </c>
      <c r="BP111" s="1" t="s">
        <v>528</v>
      </c>
      <c r="BQ111">
        <v>22</v>
      </c>
      <c r="BR111" t="s">
        <v>530</v>
      </c>
      <c r="BS111" s="1" t="s">
        <v>531</v>
      </c>
      <c r="BT111" t="s">
        <v>54</v>
      </c>
      <c r="BU111" t="s">
        <v>532</v>
      </c>
      <c r="BV111">
        <v>6420500</v>
      </c>
      <c r="BW111" t="s">
        <v>36</v>
      </c>
      <c r="BX111" t="s">
        <v>533</v>
      </c>
      <c r="BY111" t="s">
        <v>534</v>
      </c>
      <c r="BZ111" t="s">
        <v>534</v>
      </c>
      <c r="CB111">
        <v>148539887</v>
      </c>
      <c r="CC111" t="s">
        <v>535</v>
      </c>
      <c r="CD111">
        <v>6420500</v>
      </c>
      <c r="CE111" t="s">
        <v>90</v>
      </c>
      <c r="CF111">
        <v>4874</v>
      </c>
      <c r="CG111" t="s">
        <v>536</v>
      </c>
      <c r="CH111" t="s">
        <v>41</v>
      </c>
      <c r="CI111" t="s">
        <v>537</v>
      </c>
      <c r="CJ111" t="s">
        <v>538</v>
      </c>
      <c r="CK111" t="s">
        <v>539</v>
      </c>
      <c r="CL111" t="s">
        <v>540</v>
      </c>
      <c r="CM111" t="s">
        <v>541</v>
      </c>
      <c r="CO111" t="s">
        <v>48</v>
      </c>
    </row>
    <row r="112" spans="1:93" x14ac:dyDescent="0.3">
      <c r="A112" t="s">
        <v>763</v>
      </c>
      <c r="B112" t="s">
        <v>762</v>
      </c>
      <c r="C112" t="s">
        <v>49</v>
      </c>
      <c r="D112" t="s">
        <v>51</v>
      </c>
      <c r="E112" s="1" t="s">
        <v>50</v>
      </c>
      <c r="F112">
        <v>50614</v>
      </c>
      <c r="G112" s="6">
        <v>2.1784240000000001</v>
      </c>
      <c r="H112">
        <v>0.93381676999999996</v>
      </c>
      <c r="I112">
        <v>8.0395959999999995</v>
      </c>
      <c r="J112">
        <v>9.1628810000000005</v>
      </c>
      <c r="K112">
        <v>0.24605707199999999</v>
      </c>
      <c r="L112">
        <v>0.90081612</v>
      </c>
      <c r="M112" s="8">
        <v>8.5828819999999997</v>
      </c>
      <c r="N112" s="11">
        <v>2.6295890000000002</v>
      </c>
      <c r="O112" s="11">
        <v>4.7442596500000003E-2</v>
      </c>
      <c r="P112" s="11">
        <v>0.99969989999999997</v>
      </c>
      <c r="Q112" s="13">
        <v>8.1035330000000005</v>
      </c>
      <c r="R112" s="13">
        <v>8.2398109999999996</v>
      </c>
      <c r="S112" s="13">
        <v>7.7678820000000002</v>
      </c>
      <c r="T112" s="13">
        <v>10.102003</v>
      </c>
      <c r="U112" s="13">
        <v>8.2473740000000006</v>
      </c>
      <c r="V112" s="13">
        <v>10.001103000000001</v>
      </c>
      <c r="W112" s="13">
        <v>9.1487239999999996</v>
      </c>
      <c r="X112" s="13">
        <v>10.98503</v>
      </c>
      <c r="Y112" s="13">
        <v>9.1424230000000009</v>
      </c>
      <c r="Z112" s="13">
        <v>10.090446</v>
      </c>
      <c r="AA112" s="13">
        <v>10.644420999999999</v>
      </c>
      <c r="AB112" s="13">
        <v>9.4969699999999992</v>
      </c>
      <c r="AC112" s="13">
        <v>8.3975720000000003</v>
      </c>
      <c r="AD112" s="13">
        <v>10.091835</v>
      </c>
      <c r="AE112" s="13">
        <v>8.4812639999999995</v>
      </c>
      <c r="AF112" s="13">
        <v>10.157109999999999</v>
      </c>
      <c r="AG112">
        <v>286.41750000000002</v>
      </c>
      <c r="AH112">
        <v>360.96109999999999</v>
      </c>
      <c r="AI112">
        <v>249.64410000000001</v>
      </c>
      <c r="AJ112">
        <v>1334.6320000000001</v>
      </c>
      <c r="AK112">
        <v>299.82479999999998</v>
      </c>
      <c r="AL112">
        <v>761.27440000000001</v>
      </c>
      <c r="AM112">
        <v>598.55359999999996</v>
      </c>
      <c r="AN112">
        <v>1997.355</v>
      </c>
      <c r="AO112">
        <v>374.65870000000001</v>
      </c>
      <c r="AP112">
        <v>838.32659999999998</v>
      </c>
      <c r="AQ112">
        <v>1916.633</v>
      </c>
      <c r="AR112">
        <v>960.76900000000001</v>
      </c>
      <c r="AS112">
        <v>265.02480000000003</v>
      </c>
      <c r="AT112">
        <v>867.76729999999998</v>
      </c>
      <c r="AU112">
        <v>395.35410000000002</v>
      </c>
      <c r="AV112">
        <v>1468.23</v>
      </c>
      <c r="AW112">
        <v>0</v>
      </c>
      <c r="AX112">
        <v>0</v>
      </c>
      <c r="AY112">
        <v>0</v>
      </c>
      <c r="AZ112">
        <v>0</v>
      </c>
      <c r="BA112">
        <v>0</v>
      </c>
      <c r="BB112">
        <v>0</v>
      </c>
      <c r="BC112">
        <v>0</v>
      </c>
      <c r="BD112">
        <v>0</v>
      </c>
      <c r="BE112">
        <v>0</v>
      </c>
      <c r="BF112">
        <v>0</v>
      </c>
      <c r="BG112">
        <v>0</v>
      </c>
      <c r="BH112">
        <v>0</v>
      </c>
      <c r="BI112">
        <v>0</v>
      </c>
      <c r="BJ112">
        <v>0</v>
      </c>
      <c r="BK112">
        <v>0</v>
      </c>
      <c r="BL112">
        <v>0</v>
      </c>
      <c r="BM112">
        <v>0</v>
      </c>
      <c r="BN112" s="1" t="s">
        <v>50</v>
      </c>
      <c r="BO112" t="s">
        <v>51</v>
      </c>
      <c r="BP112" s="1" t="s">
        <v>50</v>
      </c>
      <c r="BQ112">
        <v>12</v>
      </c>
      <c r="BR112" t="s">
        <v>52</v>
      </c>
      <c r="BS112" s="1" t="s">
        <v>53</v>
      </c>
      <c r="BT112" t="s">
        <v>54</v>
      </c>
      <c r="BU112" t="s">
        <v>55</v>
      </c>
      <c r="BV112">
        <v>5340136</v>
      </c>
      <c r="BW112" t="s">
        <v>36</v>
      </c>
      <c r="BX112" t="s">
        <v>56</v>
      </c>
      <c r="BY112" t="s">
        <v>51</v>
      </c>
      <c r="BZ112" t="s">
        <v>51</v>
      </c>
      <c r="CB112">
        <v>38327555</v>
      </c>
      <c r="CC112" t="s">
        <v>57</v>
      </c>
      <c r="CD112">
        <v>5340136</v>
      </c>
      <c r="CE112" t="s">
        <v>58</v>
      </c>
      <c r="CF112">
        <v>1484</v>
      </c>
      <c r="CG112" t="s">
        <v>59</v>
      </c>
      <c r="CH112" t="s">
        <v>60</v>
      </c>
      <c r="CI112" t="s">
        <v>61</v>
      </c>
      <c r="CJ112" t="s">
        <v>62</v>
      </c>
      <c r="CK112" t="s">
        <v>63</v>
      </c>
      <c r="CL112" t="s">
        <v>64</v>
      </c>
      <c r="CM112" t="s">
        <v>65</v>
      </c>
      <c r="CN112" t="s">
        <v>53</v>
      </c>
      <c r="CO112" t="s">
        <v>48</v>
      </c>
    </row>
    <row r="113" spans="1:93" x14ac:dyDescent="0.3">
      <c r="A113" t="s">
        <v>763</v>
      </c>
      <c r="B113" t="s">
        <v>762</v>
      </c>
      <c r="C113" t="s">
        <v>66</v>
      </c>
      <c r="D113" t="s">
        <v>68</v>
      </c>
      <c r="E113" s="1" t="s">
        <v>67</v>
      </c>
      <c r="F113">
        <v>51435</v>
      </c>
      <c r="G113" s="6">
        <v>2.0272049999999999</v>
      </c>
      <c r="H113">
        <v>0.77225111000000002</v>
      </c>
      <c r="I113">
        <v>9.4294770000000003</v>
      </c>
      <c r="J113">
        <v>10.448969</v>
      </c>
      <c r="K113">
        <v>0.41464084400000001</v>
      </c>
      <c r="L113">
        <v>0.65149424</v>
      </c>
      <c r="M113" s="8">
        <v>9.9261429999999997</v>
      </c>
      <c r="N113" s="11">
        <v>2.7035670000000001</v>
      </c>
      <c r="O113" s="11">
        <v>3.6178012500000002E-2</v>
      </c>
      <c r="P113" s="11">
        <v>0.99969989999999997</v>
      </c>
      <c r="Q113" s="13">
        <v>9.4123760000000001</v>
      </c>
      <c r="R113" s="13">
        <v>9.6882839999999995</v>
      </c>
      <c r="S113" s="13">
        <v>9.8524030000000007</v>
      </c>
      <c r="T113" s="13">
        <v>10.622354</v>
      </c>
      <c r="U113" s="13">
        <v>9.0236509999999992</v>
      </c>
      <c r="V113" s="13">
        <v>9.5807210000000005</v>
      </c>
      <c r="W113" s="13">
        <v>9.9206559999999993</v>
      </c>
      <c r="X113" s="13">
        <v>10.195152</v>
      </c>
      <c r="Y113" s="13">
        <v>10.086855</v>
      </c>
      <c r="Z113" s="13">
        <v>9.8611959999999996</v>
      </c>
      <c r="AA113" s="13">
        <v>10.893832</v>
      </c>
      <c r="AB113" s="13">
        <v>9.4592639999999992</v>
      </c>
      <c r="AC113" s="13">
        <v>9.9680549999999997</v>
      </c>
      <c r="AD113" s="13">
        <v>9.9732900000000004</v>
      </c>
      <c r="AE113" s="13">
        <v>11.375444999999999</v>
      </c>
      <c r="AF113" s="13">
        <v>10.176456999999999</v>
      </c>
      <c r="AG113">
        <v>692.10400000000004</v>
      </c>
      <c r="AH113">
        <v>973.83659999999998</v>
      </c>
      <c r="AI113">
        <v>1142.674</v>
      </c>
      <c r="AJ113">
        <v>1917.4549999999999</v>
      </c>
      <c r="AK113">
        <v>527.79499999999996</v>
      </c>
      <c r="AL113">
        <v>570.61440000000005</v>
      </c>
      <c r="AM113">
        <v>1036.8579999999999</v>
      </c>
      <c r="AN113">
        <v>1141.7950000000001</v>
      </c>
      <c r="AO113">
        <v>710.85550000000001</v>
      </c>
      <c r="AP113">
        <v>714.59799999999996</v>
      </c>
      <c r="AQ113">
        <v>2274.37</v>
      </c>
      <c r="AR113">
        <v>932.34580000000005</v>
      </c>
      <c r="AS113">
        <v>744.55420000000004</v>
      </c>
      <c r="AT113">
        <v>801.15170000000001</v>
      </c>
      <c r="AU113">
        <v>3093.5569999999998</v>
      </c>
      <c r="AV113">
        <v>1490.1489999999999</v>
      </c>
      <c r="AW113">
        <v>0</v>
      </c>
      <c r="AX113">
        <v>0</v>
      </c>
      <c r="AY113">
        <v>0</v>
      </c>
      <c r="AZ113">
        <v>0</v>
      </c>
      <c r="BA113">
        <v>0</v>
      </c>
      <c r="BB113">
        <v>0</v>
      </c>
      <c r="BC113">
        <v>0</v>
      </c>
      <c r="BD113">
        <v>0</v>
      </c>
      <c r="BE113">
        <v>0</v>
      </c>
      <c r="BF113">
        <v>0</v>
      </c>
      <c r="BG113">
        <v>0</v>
      </c>
      <c r="BH113">
        <v>0</v>
      </c>
      <c r="BI113">
        <v>0</v>
      </c>
      <c r="BJ113">
        <v>0</v>
      </c>
      <c r="BK113">
        <v>0</v>
      </c>
      <c r="BL113">
        <v>0</v>
      </c>
      <c r="BM113">
        <v>0</v>
      </c>
      <c r="BN113" s="1" t="s">
        <v>67</v>
      </c>
      <c r="BO113" t="s">
        <v>68</v>
      </c>
      <c r="BP113" s="1" t="s">
        <v>67</v>
      </c>
      <c r="BQ113">
        <v>8</v>
      </c>
      <c r="BR113" t="s">
        <v>69</v>
      </c>
      <c r="BS113" s="1" t="s">
        <v>70</v>
      </c>
      <c r="BT113" t="s">
        <v>71</v>
      </c>
      <c r="BU113" t="s">
        <v>72</v>
      </c>
      <c r="BV113">
        <v>6250349</v>
      </c>
      <c r="BW113" t="s">
        <v>36</v>
      </c>
      <c r="BX113" t="s">
        <v>73</v>
      </c>
      <c r="BY113" t="s">
        <v>68</v>
      </c>
      <c r="BZ113" t="s">
        <v>68</v>
      </c>
      <c r="CB113">
        <v>33598921</v>
      </c>
      <c r="CC113" t="s">
        <v>74</v>
      </c>
      <c r="CD113">
        <v>6250349</v>
      </c>
      <c r="CE113" t="s">
        <v>58</v>
      </c>
      <c r="CF113">
        <v>1620</v>
      </c>
      <c r="CG113" t="s">
        <v>75</v>
      </c>
      <c r="CH113" t="s">
        <v>41</v>
      </c>
      <c r="CI113" t="s">
        <v>76</v>
      </c>
      <c r="CJ113" t="s">
        <v>77</v>
      </c>
      <c r="CK113" t="s">
        <v>78</v>
      </c>
      <c r="CL113" t="s">
        <v>79</v>
      </c>
      <c r="CM113" t="s">
        <v>80</v>
      </c>
      <c r="CN113" t="s">
        <v>70</v>
      </c>
      <c r="CO113" t="s">
        <v>48</v>
      </c>
    </row>
    <row r="114" spans="1:93" x14ac:dyDescent="0.3">
      <c r="A114" t="s">
        <v>763</v>
      </c>
      <c r="B114" t="s">
        <v>762</v>
      </c>
      <c r="C114" t="s">
        <v>109</v>
      </c>
      <c r="D114" t="s">
        <v>111</v>
      </c>
      <c r="E114" s="1" t="s">
        <v>110</v>
      </c>
      <c r="F114">
        <v>5190</v>
      </c>
      <c r="G114" s="6">
        <v>2.6741630000000001</v>
      </c>
      <c r="H114">
        <v>0.61598220000000004</v>
      </c>
      <c r="I114">
        <v>7.8459899999999996</v>
      </c>
      <c r="J114">
        <v>9.2650780000000008</v>
      </c>
      <c r="K114">
        <v>0.357686059</v>
      </c>
      <c r="L114">
        <v>0.50149253000000005</v>
      </c>
      <c r="M114" s="8">
        <v>8.5260610000000003</v>
      </c>
      <c r="N114" s="11">
        <v>4.6547369999999999</v>
      </c>
      <c r="O114" s="11">
        <v>4.1605247999999999E-3</v>
      </c>
      <c r="P114" s="11">
        <v>0.99969989999999997</v>
      </c>
      <c r="Q114" s="13">
        <v>7.4998240000000003</v>
      </c>
      <c r="R114" s="13">
        <v>7.4345980000000003</v>
      </c>
      <c r="S114" s="13">
        <v>7.8239679999999998</v>
      </c>
      <c r="T114" s="13">
        <v>7.7618980000000004</v>
      </c>
      <c r="U114" s="13">
        <v>8.2141789999999997</v>
      </c>
      <c r="V114" s="13">
        <v>8.1740949999999994</v>
      </c>
      <c r="W114" s="13">
        <v>8.8840859999999999</v>
      </c>
      <c r="X114" s="13">
        <v>9.1169600000000006</v>
      </c>
      <c r="Y114" s="13">
        <v>9.4871390000000009</v>
      </c>
      <c r="Z114" s="13">
        <v>9.2903760000000002</v>
      </c>
      <c r="AA114" s="13">
        <v>8.6674220000000002</v>
      </c>
      <c r="AB114" s="13">
        <v>8.9105810000000005</v>
      </c>
      <c r="AC114" s="13">
        <v>9.3534469999999992</v>
      </c>
      <c r="AD114" s="13">
        <v>9.5690489999999997</v>
      </c>
      <c r="AE114" s="13">
        <v>9.9332930000000008</v>
      </c>
      <c r="AF114" s="13">
        <v>9.4969699999999992</v>
      </c>
      <c r="AG114">
        <v>186.84200000000001</v>
      </c>
      <c r="AH114">
        <v>199.41480000000001</v>
      </c>
      <c r="AI114">
        <v>259.67500000000001</v>
      </c>
      <c r="AJ114">
        <v>250.79509999999999</v>
      </c>
      <c r="AK114">
        <v>292.00479999999999</v>
      </c>
      <c r="AL114">
        <v>231.30680000000001</v>
      </c>
      <c r="AM114">
        <v>498.3143</v>
      </c>
      <c r="AN114">
        <v>538.79639999999995</v>
      </c>
      <c r="AO114">
        <v>474.48719999999997</v>
      </c>
      <c r="AP114">
        <v>488.59820000000002</v>
      </c>
      <c r="AQ114">
        <v>481.16</v>
      </c>
      <c r="AR114">
        <v>630.27279999999996</v>
      </c>
      <c r="AS114">
        <v>490.50450000000001</v>
      </c>
      <c r="AT114">
        <v>612.98530000000005</v>
      </c>
      <c r="AU114">
        <v>1115.7239999999999</v>
      </c>
      <c r="AV114">
        <v>916.91039999999998</v>
      </c>
      <c r="AW114">
        <v>0</v>
      </c>
      <c r="AX114">
        <v>0</v>
      </c>
      <c r="AY114">
        <v>0</v>
      </c>
      <c r="AZ114">
        <v>0</v>
      </c>
      <c r="BA114">
        <v>0</v>
      </c>
      <c r="BB114">
        <v>0</v>
      </c>
      <c r="BC114">
        <v>0</v>
      </c>
      <c r="BD114">
        <v>0</v>
      </c>
      <c r="BE114">
        <v>0</v>
      </c>
      <c r="BF114">
        <v>0</v>
      </c>
      <c r="BG114">
        <v>0</v>
      </c>
      <c r="BH114">
        <v>0</v>
      </c>
      <c r="BI114">
        <v>0</v>
      </c>
      <c r="BJ114">
        <v>0</v>
      </c>
      <c r="BK114">
        <v>0</v>
      </c>
      <c r="BL114">
        <v>0</v>
      </c>
      <c r="BM114">
        <v>0</v>
      </c>
      <c r="BN114" s="1" t="s">
        <v>110</v>
      </c>
      <c r="BO114" t="s">
        <v>111</v>
      </c>
      <c r="BP114" s="1" t="s">
        <v>110</v>
      </c>
      <c r="BQ114">
        <v>6</v>
      </c>
      <c r="BR114" t="s">
        <v>112</v>
      </c>
      <c r="BS114" s="1" t="s">
        <v>113</v>
      </c>
      <c r="BT114" t="s">
        <v>86</v>
      </c>
      <c r="BU114" t="s">
        <v>114</v>
      </c>
      <c r="BV114">
        <v>3440086</v>
      </c>
      <c r="BW114" t="s">
        <v>36</v>
      </c>
      <c r="BX114" t="s">
        <v>115</v>
      </c>
      <c r="BY114" t="s">
        <v>111</v>
      </c>
      <c r="BZ114" t="s">
        <v>111</v>
      </c>
      <c r="CB114">
        <v>21361243</v>
      </c>
      <c r="CC114" t="s">
        <v>116</v>
      </c>
      <c r="CD114">
        <v>3440086</v>
      </c>
      <c r="CE114" t="s">
        <v>90</v>
      </c>
      <c r="CF114">
        <v>3067</v>
      </c>
      <c r="CG114" t="s">
        <v>117</v>
      </c>
      <c r="CH114" t="s">
        <v>60</v>
      </c>
      <c r="CI114" t="s">
        <v>118</v>
      </c>
      <c r="CJ114" t="s">
        <v>119</v>
      </c>
      <c r="CK114" t="s">
        <v>120</v>
      </c>
      <c r="CL114" t="s">
        <v>121</v>
      </c>
      <c r="CM114" t="s">
        <v>122</v>
      </c>
      <c r="CN114" t="s">
        <v>113</v>
      </c>
      <c r="CO114" t="s">
        <v>48</v>
      </c>
    </row>
    <row r="115" spans="1:93" x14ac:dyDescent="0.3">
      <c r="A115" t="s">
        <v>763</v>
      </c>
      <c r="B115" t="s">
        <v>762</v>
      </c>
      <c r="C115" t="s">
        <v>593</v>
      </c>
      <c r="D115" t="s">
        <v>595</v>
      </c>
      <c r="E115" s="1" t="s">
        <v>594</v>
      </c>
      <c r="F115">
        <v>5997</v>
      </c>
      <c r="G115" s="6">
        <v>2.0797140000000001</v>
      </c>
      <c r="H115">
        <v>0.89123127000000002</v>
      </c>
      <c r="I115">
        <v>9.4747900000000005</v>
      </c>
      <c r="J115">
        <v>10.531174999999999</v>
      </c>
      <c r="K115">
        <v>0.27638331900000002</v>
      </c>
      <c r="L115">
        <v>0.84729301000000001</v>
      </c>
      <c r="M115" s="8">
        <v>9.9890270000000001</v>
      </c>
      <c r="N115" s="11">
        <v>2.569347</v>
      </c>
      <c r="O115" s="11">
        <v>4.8134611200000003E-2</v>
      </c>
      <c r="P115" s="11">
        <v>0.99969989999999997</v>
      </c>
      <c r="Q115" s="13">
        <v>9.6439520000000005</v>
      </c>
      <c r="R115" s="13">
        <v>11.840047999999999</v>
      </c>
      <c r="S115" s="13">
        <v>9.1558460000000004</v>
      </c>
      <c r="T115" s="13">
        <v>10.929201000000001</v>
      </c>
      <c r="U115" s="13">
        <v>9.6245709999999995</v>
      </c>
      <c r="V115" s="13">
        <v>12.132747</v>
      </c>
      <c r="W115" s="13">
        <v>11.80325</v>
      </c>
      <c r="X115" s="13">
        <v>11.968735000000001</v>
      </c>
      <c r="Y115" s="13">
        <v>9.8813949999999995</v>
      </c>
      <c r="Z115" s="13">
        <v>10.847142</v>
      </c>
      <c r="AA115" s="13">
        <v>10.986401000000001</v>
      </c>
      <c r="AB115" s="13">
        <v>10.998087</v>
      </c>
      <c r="AC115" s="13">
        <v>10.139851</v>
      </c>
      <c r="AD115" s="13">
        <v>10.768691</v>
      </c>
      <c r="AE115" s="13">
        <v>9.8449770000000001</v>
      </c>
      <c r="AF115" s="13">
        <v>11.485333000000001</v>
      </c>
      <c r="AG115">
        <v>809.85310000000004</v>
      </c>
      <c r="AH115">
        <v>4193.973</v>
      </c>
      <c r="AI115">
        <v>698.77650000000006</v>
      </c>
      <c r="AJ115">
        <v>2376.2370000000001</v>
      </c>
      <c r="AK115">
        <v>811.2672</v>
      </c>
      <c r="AL115">
        <v>3303.7939999999999</v>
      </c>
      <c r="AM115">
        <v>4018.402</v>
      </c>
      <c r="AN115">
        <v>3970.8690000000001</v>
      </c>
      <c r="AO115">
        <v>620.52829999999994</v>
      </c>
      <c r="AP115">
        <v>1399.943</v>
      </c>
      <c r="AQ115">
        <v>2422.4720000000002</v>
      </c>
      <c r="AR115">
        <v>2746.8290000000002</v>
      </c>
      <c r="AS115">
        <v>838.45259999999996</v>
      </c>
      <c r="AT115">
        <v>1367.9639999999999</v>
      </c>
      <c r="AU115">
        <v>1049.3140000000001</v>
      </c>
      <c r="AV115">
        <v>3643.009</v>
      </c>
      <c r="AW115">
        <v>0</v>
      </c>
      <c r="AX115">
        <v>0</v>
      </c>
      <c r="AY115">
        <v>0</v>
      </c>
      <c r="AZ115">
        <v>0</v>
      </c>
      <c r="BA115">
        <v>0</v>
      </c>
      <c r="BB115">
        <v>0</v>
      </c>
      <c r="BC115">
        <v>0</v>
      </c>
      <c r="BD115">
        <v>0</v>
      </c>
      <c r="BE115">
        <v>0</v>
      </c>
      <c r="BF115">
        <v>0</v>
      </c>
      <c r="BG115">
        <v>0</v>
      </c>
      <c r="BH115">
        <v>0</v>
      </c>
      <c r="BI115">
        <v>0</v>
      </c>
      <c r="BJ115">
        <v>0</v>
      </c>
      <c r="BK115">
        <v>0</v>
      </c>
      <c r="BL115">
        <v>0</v>
      </c>
      <c r="BM115">
        <v>0</v>
      </c>
      <c r="BN115" s="1" t="s">
        <v>594</v>
      </c>
      <c r="BO115" t="s">
        <v>595</v>
      </c>
      <c r="BP115" s="1" t="s">
        <v>594</v>
      </c>
      <c r="BQ115">
        <v>1</v>
      </c>
      <c r="BR115" t="s">
        <v>596</v>
      </c>
      <c r="BS115" s="1" t="s">
        <v>597</v>
      </c>
      <c r="BT115" t="s">
        <v>143</v>
      </c>
      <c r="BU115" t="s">
        <v>288</v>
      </c>
      <c r="BV115">
        <v>3400019</v>
      </c>
      <c r="BW115" t="s">
        <v>36</v>
      </c>
      <c r="BX115" t="s">
        <v>598</v>
      </c>
      <c r="BY115" t="s">
        <v>595</v>
      </c>
      <c r="BZ115" t="s">
        <v>595</v>
      </c>
      <c r="CB115">
        <v>4506516</v>
      </c>
      <c r="CC115" t="s">
        <v>599</v>
      </c>
      <c r="CD115">
        <v>3400019</v>
      </c>
      <c r="CE115" t="s">
        <v>90</v>
      </c>
      <c r="CF115">
        <v>1243</v>
      </c>
      <c r="CG115" t="s">
        <v>600</v>
      </c>
      <c r="CH115" t="s">
        <v>41</v>
      </c>
      <c r="CI115" t="s">
        <v>601</v>
      </c>
      <c r="CJ115" t="s">
        <v>602</v>
      </c>
      <c r="CL115" t="s">
        <v>603</v>
      </c>
      <c r="CM115" t="s">
        <v>604</v>
      </c>
      <c r="CN115" t="s">
        <v>597</v>
      </c>
      <c r="CO115" t="s">
        <v>48</v>
      </c>
    </row>
    <row r="116" spans="1:93" x14ac:dyDescent="0.3">
      <c r="A116" t="s">
        <v>763</v>
      </c>
      <c r="B116" t="s">
        <v>762</v>
      </c>
      <c r="C116" t="s">
        <v>182</v>
      </c>
      <c r="D116" t="s">
        <v>184</v>
      </c>
      <c r="E116" s="1" t="s">
        <v>183</v>
      </c>
      <c r="F116">
        <v>64073</v>
      </c>
      <c r="G116" s="6">
        <v>3.1270359999999999</v>
      </c>
      <c r="H116">
        <v>0.86815986000000001</v>
      </c>
      <c r="I116">
        <v>9.5039459999999991</v>
      </c>
      <c r="J116">
        <v>11.148742</v>
      </c>
      <c r="K116">
        <v>0.75111297399999999</v>
      </c>
      <c r="L116">
        <v>0.43535140999999999</v>
      </c>
      <c r="M116" s="8">
        <v>10.293544000000001</v>
      </c>
      <c r="N116" s="11">
        <v>3.460137</v>
      </c>
      <c r="O116" s="11">
        <v>4.44591259E-2</v>
      </c>
      <c r="P116" s="11">
        <v>0.99969989999999997</v>
      </c>
      <c r="Q116" s="13">
        <v>10.362933999999999</v>
      </c>
      <c r="R116" s="13">
        <v>8.3484789999999993</v>
      </c>
      <c r="S116" s="13">
        <v>9.1782579999999996</v>
      </c>
      <c r="T116" s="13">
        <v>8.8359450000000006</v>
      </c>
      <c r="U116" s="13">
        <v>8.9706460000000003</v>
      </c>
      <c r="V116" s="13">
        <v>8.9553790000000006</v>
      </c>
      <c r="W116" s="13">
        <v>10.823091</v>
      </c>
      <c r="X116" s="13">
        <v>9.9543250000000008</v>
      </c>
      <c r="Y116" s="13">
        <v>11.898716</v>
      </c>
      <c r="Z116" s="13">
        <v>9.2623890000000006</v>
      </c>
      <c r="AA116" s="13">
        <v>10.976796999999999</v>
      </c>
      <c r="AB116" s="13">
        <v>8.7988630000000008</v>
      </c>
      <c r="AC116" s="13">
        <v>10.903809000000001</v>
      </c>
      <c r="AD116" s="13">
        <v>9.0170480000000008</v>
      </c>
      <c r="AE116" s="13">
        <v>11.141297</v>
      </c>
      <c r="AF116" s="13">
        <v>8.2412860000000006</v>
      </c>
      <c r="AG116">
        <v>1334.7919999999999</v>
      </c>
      <c r="AH116">
        <v>391.05110000000002</v>
      </c>
      <c r="AI116">
        <v>707.1155</v>
      </c>
      <c r="AJ116">
        <v>544.42550000000006</v>
      </c>
      <c r="AK116">
        <v>509.2636</v>
      </c>
      <c r="AL116">
        <v>377.58530000000002</v>
      </c>
      <c r="AM116">
        <v>1951.097</v>
      </c>
      <c r="AN116">
        <v>964.67190000000005</v>
      </c>
      <c r="AO116">
        <v>2669.79</v>
      </c>
      <c r="AP116">
        <v>479.07830000000001</v>
      </c>
      <c r="AQ116">
        <v>2401</v>
      </c>
      <c r="AR116">
        <v>578.6671</v>
      </c>
      <c r="AS116">
        <v>1415.307</v>
      </c>
      <c r="AT116">
        <v>426.23070000000001</v>
      </c>
      <c r="AU116">
        <v>2649.3510000000001</v>
      </c>
      <c r="AV116">
        <v>367.79390000000001</v>
      </c>
      <c r="AW116">
        <v>0</v>
      </c>
      <c r="AX116">
        <v>0</v>
      </c>
      <c r="AY116">
        <v>0</v>
      </c>
      <c r="AZ116">
        <v>0</v>
      </c>
      <c r="BA116">
        <v>0</v>
      </c>
      <c r="BB116">
        <v>0</v>
      </c>
      <c r="BC116">
        <v>0</v>
      </c>
      <c r="BD116">
        <v>0</v>
      </c>
      <c r="BE116">
        <v>0</v>
      </c>
      <c r="BF116">
        <v>0</v>
      </c>
      <c r="BG116">
        <v>0</v>
      </c>
      <c r="BH116">
        <v>0</v>
      </c>
      <c r="BI116">
        <v>0</v>
      </c>
      <c r="BJ116">
        <v>0</v>
      </c>
      <c r="BK116">
        <v>0</v>
      </c>
      <c r="BL116">
        <v>0</v>
      </c>
      <c r="BM116">
        <v>0</v>
      </c>
      <c r="BN116" s="1" t="s">
        <v>183</v>
      </c>
      <c r="BO116" t="s">
        <v>184</v>
      </c>
      <c r="BP116" s="1" t="s">
        <v>185</v>
      </c>
      <c r="BQ116">
        <v>19</v>
      </c>
      <c r="BR116" t="s">
        <v>186</v>
      </c>
      <c r="BS116" s="1" t="s">
        <v>187</v>
      </c>
      <c r="BT116" t="s">
        <v>86</v>
      </c>
      <c r="BU116" t="s">
        <v>87</v>
      </c>
      <c r="BV116">
        <v>630470</v>
      </c>
      <c r="BW116" t="s">
        <v>36</v>
      </c>
      <c r="BX116" t="s">
        <v>188</v>
      </c>
      <c r="BY116" t="s">
        <v>184</v>
      </c>
      <c r="BZ116" t="s">
        <v>184</v>
      </c>
      <c r="CB116">
        <v>41281602</v>
      </c>
      <c r="CC116" t="s">
        <v>189</v>
      </c>
      <c r="CD116">
        <v>630470</v>
      </c>
      <c r="CE116" t="s">
        <v>90</v>
      </c>
      <c r="CF116">
        <v>273</v>
      </c>
      <c r="CG116" t="s">
        <v>190</v>
      </c>
      <c r="CH116" t="s">
        <v>41</v>
      </c>
      <c r="CI116" t="s">
        <v>191</v>
      </c>
      <c r="CJ116" t="s">
        <v>192</v>
      </c>
      <c r="CN116" t="s">
        <v>187</v>
      </c>
      <c r="CO116" t="s">
        <v>48</v>
      </c>
    </row>
    <row r="117" spans="1:93" x14ac:dyDescent="0.3">
      <c r="A117" t="s">
        <v>763</v>
      </c>
      <c r="B117" t="s">
        <v>762</v>
      </c>
      <c r="C117" t="s">
        <v>542</v>
      </c>
      <c r="D117" t="s">
        <v>550</v>
      </c>
      <c r="E117" s="1" t="s">
        <v>543</v>
      </c>
      <c r="F117">
        <v>7280</v>
      </c>
      <c r="G117" s="6">
        <v>2.3730229999999999</v>
      </c>
      <c r="H117">
        <v>0.96380823999999998</v>
      </c>
      <c r="I117">
        <v>7.6225009999999997</v>
      </c>
      <c r="J117">
        <v>8.8692270000000004</v>
      </c>
      <c r="K117">
        <v>0.123788865</v>
      </c>
      <c r="L117">
        <v>0.95582562999999998</v>
      </c>
      <c r="M117" s="8">
        <v>8.2222679999999997</v>
      </c>
      <c r="N117" s="11">
        <v>2.8766720000000001</v>
      </c>
      <c r="O117" s="11">
        <v>4.2378863599999997E-2</v>
      </c>
      <c r="P117" s="11">
        <v>0.99969989999999997</v>
      </c>
      <c r="Q117" s="13">
        <v>7.5659789999999996</v>
      </c>
      <c r="R117" s="13">
        <v>7.8142139999999998</v>
      </c>
      <c r="S117" s="13">
        <v>7.7644609999999998</v>
      </c>
      <c r="T117" s="13">
        <v>8.9681460000000008</v>
      </c>
      <c r="U117" s="13">
        <v>7.5370619999999997</v>
      </c>
      <c r="V117" s="13">
        <v>8.4487100000000002</v>
      </c>
      <c r="W117" s="13">
        <v>10.417856</v>
      </c>
      <c r="X117" s="13">
        <v>9.0996509999999997</v>
      </c>
      <c r="Y117" s="13">
        <v>9.1326619999999998</v>
      </c>
      <c r="Z117" s="13">
        <v>8.505293</v>
      </c>
      <c r="AA117" s="13">
        <v>8.0533090000000005</v>
      </c>
      <c r="AB117" s="13">
        <v>8.7984209999999994</v>
      </c>
      <c r="AC117" s="13">
        <v>8.2596109999999996</v>
      </c>
      <c r="AD117" s="13">
        <v>7.7838659999999997</v>
      </c>
      <c r="AE117" s="13">
        <v>8.4826960000000007</v>
      </c>
      <c r="AF117" s="13">
        <v>8.7161779999999993</v>
      </c>
      <c r="AG117">
        <v>195.65270000000001</v>
      </c>
      <c r="AH117">
        <v>266.34730000000002</v>
      </c>
      <c r="AI117">
        <v>249.11060000000001</v>
      </c>
      <c r="AJ117">
        <v>596.96799999999996</v>
      </c>
      <c r="AK117">
        <v>174.25120000000001</v>
      </c>
      <c r="AL117">
        <v>272.62830000000002</v>
      </c>
      <c r="AM117">
        <v>1455.529</v>
      </c>
      <c r="AN117">
        <v>532.01260000000002</v>
      </c>
      <c r="AO117">
        <v>372.16980000000001</v>
      </c>
      <c r="AP117">
        <v>290.7217</v>
      </c>
      <c r="AQ117">
        <v>306.73039999999997</v>
      </c>
      <c r="AR117">
        <v>578.46289999999999</v>
      </c>
      <c r="AS117">
        <v>241.8099</v>
      </c>
      <c r="AT117">
        <v>190.59870000000001</v>
      </c>
      <c r="AU117">
        <v>395.57459999999998</v>
      </c>
      <c r="AV117">
        <v>529.48680000000002</v>
      </c>
      <c r="AW117">
        <v>0</v>
      </c>
      <c r="AX117">
        <v>0</v>
      </c>
      <c r="AY117">
        <v>0</v>
      </c>
      <c r="AZ117">
        <v>0</v>
      </c>
      <c r="BA117">
        <v>2.5974029999999999E-3</v>
      </c>
      <c r="BB117">
        <v>0</v>
      </c>
      <c r="BC117">
        <v>0</v>
      </c>
      <c r="BD117">
        <v>0</v>
      </c>
      <c r="BE117">
        <v>0</v>
      </c>
      <c r="BF117">
        <v>0</v>
      </c>
      <c r="BG117">
        <v>0</v>
      </c>
      <c r="BH117">
        <v>0</v>
      </c>
      <c r="BI117">
        <v>0</v>
      </c>
      <c r="BJ117">
        <v>2.5974029999999999E-3</v>
      </c>
      <c r="BK117">
        <v>0</v>
      </c>
      <c r="BL117">
        <v>0</v>
      </c>
      <c r="BM117">
        <v>0</v>
      </c>
      <c r="BN117" s="1" t="s">
        <v>543</v>
      </c>
      <c r="BO117" t="s">
        <v>544</v>
      </c>
      <c r="BP117" s="1" t="s">
        <v>543</v>
      </c>
      <c r="BQ117">
        <v>6</v>
      </c>
      <c r="BR117" t="s">
        <v>545</v>
      </c>
      <c r="BS117" s="1" t="s">
        <v>546</v>
      </c>
      <c r="BT117" t="s">
        <v>547</v>
      </c>
      <c r="BU117" t="s">
        <v>548</v>
      </c>
      <c r="BV117">
        <v>450292</v>
      </c>
      <c r="BW117" t="s">
        <v>36</v>
      </c>
      <c r="BX117" t="s">
        <v>549</v>
      </c>
      <c r="BY117" t="s">
        <v>550</v>
      </c>
      <c r="BZ117" t="s">
        <v>550</v>
      </c>
      <c r="CB117">
        <v>68299771</v>
      </c>
      <c r="CC117" t="s">
        <v>551</v>
      </c>
      <c r="CD117">
        <v>450292</v>
      </c>
      <c r="CE117" t="s">
        <v>90</v>
      </c>
      <c r="CF117">
        <v>1401</v>
      </c>
      <c r="CG117" t="s">
        <v>552</v>
      </c>
      <c r="CH117" t="s">
        <v>60</v>
      </c>
      <c r="CI117" t="s">
        <v>553</v>
      </c>
      <c r="CJ117" t="s">
        <v>554</v>
      </c>
      <c r="CK117" t="s">
        <v>555</v>
      </c>
      <c r="CL117" t="s">
        <v>556</v>
      </c>
      <c r="CM117" t="s">
        <v>557</v>
      </c>
      <c r="CN117" t="s">
        <v>558</v>
      </c>
      <c r="CO117" t="s">
        <v>48</v>
      </c>
    </row>
    <row r="118" spans="1:93" x14ac:dyDescent="0.3">
      <c r="A118" t="s">
        <v>763</v>
      </c>
      <c r="B118" t="s">
        <v>762</v>
      </c>
      <c r="C118" t="s">
        <v>577</v>
      </c>
      <c r="D118" t="s">
        <v>579</v>
      </c>
      <c r="E118" s="1" t="s">
        <v>578</v>
      </c>
      <c r="F118">
        <v>857</v>
      </c>
      <c r="G118" s="6">
        <v>2.0115240000000001</v>
      </c>
      <c r="H118">
        <v>0.52882176000000003</v>
      </c>
      <c r="I118">
        <v>13.446273</v>
      </c>
      <c r="J118">
        <v>14.454561</v>
      </c>
      <c r="K118">
        <v>0.24995831900000001</v>
      </c>
      <c r="L118">
        <v>0.46601854999999998</v>
      </c>
      <c r="M118" s="8">
        <v>13.941305</v>
      </c>
      <c r="N118" s="11">
        <v>3.9775079999999998</v>
      </c>
      <c r="O118" s="11">
        <v>7.3097086999999996E-3</v>
      </c>
      <c r="P118" s="11">
        <v>0.99969989999999997</v>
      </c>
      <c r="Q118" s="13">
        <v>13.602157</v>
      </c>
      <c r="R118" s="13">
        <v>13.969177999999999</v>
      </c>
      <c r="S118" s="13">
        <v>13.578697999999999</v>
      </c>
      <c r="T118" s="13">
        <v>14.331561000000001</v>
      </c>
      <c r="U118" s="13">
        <v>13.157964</v>
      </c>
      <c r="V118" s="13">
        <v>14.151234000000001</v>
      </c>
      <c r="W118" s="13">
        <v>14.053314</v>
      </c>
      <c r="X118" s="13">
        <v>14.250598</v>
      </c>
      <c r="Y118" s="13">
        <v>14.609578000000001</v>
      </c>
      <c r="Z118" s="13">
        <v>14.589763</v>
      </c>
      <c r="AA118" s="13">
        <v>15.118893</v>
      </c>
      <c r="AB118" s="13">
        <v>14.629305</v>
      </c>
      <c r="AC118" s="13">
        <v>13.967192000000001</v>
      </c>
      <c r="AD118" s="13">
        <v>14.369308999999999</v>
      </c>
      <c r="AE118" s="13">
        <v>14.52383</v>
      </c>
      <c r="AF118" s="13">
        <v>14.294568</v>
      </c>
      <c r="AG118">
        <v>12166.95</v>
      </c>
      <c r="AH118">
        <v>20843.93</v>
      </c>
      <c r="AI118">
        <v>15746.45</v>
      </c>
      <c r="AJ118">
        <v>25700.720000000001</v>
      </c>
      <c r="AK118">
        <v>8690.5439999999999</v>
      </c>
      <c r="AL118">
        <v>13176.42</v>
      </c>
      <c r="AM118">
        <v>20572.62</v>
      </c>
      <c r="AN118">
        <v>21441.61</v>
      </c>
      <c r="AO118">
        <v>15804.47</v>
      </c>
      <c r="AP118">
        <v>19293.32</v>
      </c>
      <c r="AQ118">
        <v>37643.69</v>
      </c>
      <c r="AR118">
        <v>30560.27</v>
      </c>
      <c r="AS118">
        <v>11420.14</v>
      </c>
      <c r="AT118">
        <v>16378.65</v>
      </c>
      <c r="AU118">
        <v>29979.200000000001</v>
      </c>
      <c r="AV118">
        <v>23481.62</v>
      </c>
      <c r="AW118">
        <v>0</v>
      </c>
      <c r="AX118">
        <v>0</v>
      </c>
      <c r="AY118">
        <v>0</v>
      </c>
      <c r="AZ118">
        <v>0</v>
      </c>
      <c r="BA118">
        <v>0</v>
      </c>
      <c r="BB118">
        <v>0</v>
      </c>
      <c r="BC118">
        <v>0</v>
      </c>
      <c r="BD118">
        <v>0</v>
      </c>
      <c r="BE118">
        <v>0</v>
      </c>
      <c r="BF118">
        <v>0</v>
      </c>
      <c r="BG118">
        <v>0</v>
      </c>
      <c r="BH118">
        <v>0</v>
      </c>
      <c r="BI118">
        <v>0</v>
      </c>
      <c r="BJ118">
        <v>0</v>
      </c>
      <c r="BK118">
        <v>0</v>
      </c>
      <c r="BL118">
        <v>0</v>
      </c>
      <c r="BM118">
        <v>0</v>
      </c>
      <c r="BN118" s="1" t="s">
        <v>578</v>
      </c>
      <c r="BO118" t="s">
        <v>579</v>
      </c>
      <c r="BP118" s="1" t="s">
        <v>578</v>
      </c>
      <c r="BQ118">
        <v>7</v>
      </c>
      <c r="BR118" t="s">
        <v>580</v>
      </c>
      <c r="BS118" s="1" t="s">
        <v>581</v>
      </c>
      <c r="BT118" t="s">
        <v>582</v>
      </c>
      <c r="BU118" t="s">
        <v>583</v>
      </c>
      <c r="BV118">
        <v>1070215</v>
      </c>
      <c r="BW118" t="s">
        <v>36</v>
      </c>
      <c r="BX118" t="s">
        <v>584</v>
      </c>
      <c r="BY118" t="s">
        <v>579</v>
      </c>
      <c r="BZ118" t="s">
        <v>579</v>
      </c>
      <c r="CB118">
        <v>15451855</v>
      </c>
      <c r="CC118" t="s">
        <v>585</v>
      </c>
      <c r="CD118">
        <v>1070215</v>
      </c>
      <c r="CE118" t="s">
        <v>90</v>
      </c>
      <c r="CF118">
        <v>2290</v>
      </c>
      <c r="CG118" t="s">
        <v>586</v>
      </c>
      <c r="CH118" t="s">
        <v>41</v>
      </c>
      <c r="CI118" t="s">
        <v>587</v>
      </c>
      <c r="CJ118" t="s">
        <v>588</v>
      </c>
      <c r="CK118" t="s">
        <v>589</v>
      </c>
      <c r="CL118" t="s">
        <v>590</v>
      </c>
      <c r="CM118" t="s">
        <v>591</v>
      </c>
      <c r="CN118" t="s">
        <v>592</v>
      </c>
      <c r="CO118" t="s">
        <v>48</v>
      </c>
    </row>
    <row r="119" spans="1:93" x14ac:dyDescent="0.3">
      <c r="A119" t="s">
        <v>763</v>
      </c>
      <c r="B119" t="s">
        <v>762</v>
      </c>
      <c r="C119" t="s">
        <v>425</v>
      </c>
      <c r="D119" t="s">
        <v>427</v>
      </c>
      <c r="E119" s="1" t="s">
        <v>426</v>
      </c>
      <c r="F119">
        <v>8842</v>
      </c>
      <c r="G119" s="6">
        <v>3.1055600000000001</v>
      </c>
      <c r="H119">
        <v>1.01910692</v>
      </c>
      <c r="I119">
        <v>7.6630929999999999</v>
      </c>
      <c r="J119">
        <v>9.2979470000000006</v>
      </c>
      <c r="K119">
        <v>0.54804164200000005</v>
      </c>
      <c r="L119">
        <v>0.85920269999999999</v>
      </c>
      <c r="M119" s="8">
        <v>8.4410329999999991</v>
      </c>
      <c r="N119" s="11">
        <v>3.2844380000000002</v>
      </c>
      <c r="O119" s="11">
        <v>1.7280110800000002E-2</v>
      </c>
      <c r="P119" s="11">
        <v>0.99969989999999997</v>
      </c>
      <c r="Q119" s="13">
        <v>7.1276989999999998</v>
      </c>
      <c r="R119" s="13">
        <v>7.7549210000000004</v>
      </c>
      <c r="S119" s="13">
        <v>7.6386190000000003</v>
      </c>
      <c r="T119" s="13">
        <v>12.203407</v>
      </c>
      <c r="U119" s="13">
        <v>8.2229620000000008</v>
      </c>
      <c r="V119" s="13">
        <v>11.620488999999999</v>
      </c>
      <c r="W119" s="13">
        <v>9.1413810000000009</v>
      </c>
      <c r="X119" s="13">
        <v>9.6984220000000008</v>
      </c>
      <c r="Y119" s="13">
        <v>10.295512</v>
      </c>
      <c r="Z119" s="13">
        <v>12.328220999999999</v>
      </c>
      <c r="AA119" s="13">
        <v>8.3130710000000008</v>
      </c>
      <c r="AB119" s="13">
        <v>11.915264000000001</v>
      </c>
      <c r="AC119" s="13">
        <v>8.6796190000000006</v>
      </c>
      <c r="AD119" s="13">
        <v>10.228101000000001</v>
      </c>
      <c r="AE119" s="13">
        <v>10.060152</v>
      </c>
      <c r="AF119" s="13">
        <v>11.240083</v>
      </c>
      <c r="AG119">
        <v>145.29839999999999</v>
      </c>
      <c r="AH119">
        <v>255.16679999999999</v>
      </c>
      <c r="AI119">
        <v>226.6516</v>
      </c>
      <c r="AJ119">
        <v>5626.6210000000001</v>
      </c>
      <c r="AK119">
        <v>294.79610000000002</v>
      </c>
      <c r="AL119">
        <v>2278.029</v>
      </c>
      <c r="AM119">
        <v>595.04729999999995</v>
      </c>
      <c r="AN119">
        <v>807.67</v>
      </c>
      <c r="AO119">
        <v>824.2491</v>
      </c>
      <c r="AP119">
        <v>3903.3890000000001</v>
      </c>
      <c r="AQ119">
        <v>370.85550000000001</v>
      </c>
      <c r="AR119">
        <v>5087.5950000000003</v>
      </c>
      <c r="AS119">
        <v>316.0677</v>
      </c>
      <c r="AT119">
        <v>949.6979</v>
      </c>
      <c r="AU119">
        <v>1219.7539999999999</v>
      </c>
      <c r="AV119">
        <v>3081.2710000000002</v>
      </c>
      <c r="AW119">
        <v>3.7662340000000002E-2</v>
      </c>
      <c r="AX119">
        <v>0</v>
      </c>
      <c r="AY119">
        <v>0</v>
      </c>
      <c r="AZ119">
        <v>0</v>
      </c>
      <c r="BA119">
        <v>0</v>
      </c>
      <c r="BB119">
        <v>0</v>
      </c>
      <c r="BC119">
        <v>0</v>
      </c>
      <c r="BD119">
        <v>0</v>
      </c>
      <c r="BE119">
        <v>0</v>
      </c>
      <c r="BF119">
        <v>0</v>
      </c>
      <c r="BG119">
        <v>0</v>
      </c>
      <c r="BH119">
        <v>0</v>
      </c>
      <c r="BI119">
        <v>0</v>
      </c>
      <c r="BJ119">
        <v>0</v>
      </c>
      <c r="BK119">
        <v>0</v>
      </c>
      <c r="BL119">
        <v>0</v>
      </c>
      <c r="BM119">
        <v>0</v>
      </c>
      <c r="BN119" s="1" t="s">
        <v>426</v>
      </c>
      <c r="BO119" t="s">
        <v>427</v>
      </c>
      <c r="BP119" s="1" t="s">
        <v>426</v>
      </c>
      <c r="BQ119">
        <v>4</v>
      </c>
      <c r="BR119" t="s">
        <v>428</v>
      </c>
      <c r="BS119" s="1" t="s">
        <v>429</v>
      </c>
      <c r="BT119" t="s">
        <v>430</v>
      </c>
      <c r="BU119" t="s">
        <v>431</v>
      </c>
      <c r="BV119">
        <v>7400452</v>
      </c>
      <c r="BW119" t="s">
        <v>36</v>
      </c>
      <c r="BX119" t="s">
        <v>432</v>
      </c>
      <c r="BY119" t="s">
        <v>427</v>
      </c>
      <c r="BZ119" t="s">
        <v>427</v>
      </c>
      <c r="CB119">
        <v>5174386</v>
      </c>
      <c r="CC119" t="s">
        <v>433</v>
      </c>
      <c r="CD119">
        <v>7400452</v>
      </c>
      <c r="CE119" t="s">
        <v>90</v>
      </c>
      <c r="CF119">
        <v>3717</v>
      </c>
      <c r="CG119" t="s">
        <v>434</v>
      </c>
      <c r="CH119" t="s">
        <v>60</v>
      </c>
      <c r="CI119" t="s">
        <v>435</v>
      </c>
      <c r="CJ119" t="s">
        <v>421</v>
      </c>
      <c r="CK119" t="s">
        <v>436</v>
      </c>
      <c r="CL119" t="s">
        <v>437</v>
      </c>
      <c r="CN119" t="s">
        <v>429</v>
      </c>
      <c r="CO119" t="s">
        <v>48</v>
      </c>
    </row>
    <row r="120" spans="1:93" x14ac:dyDescent="0.3">
      <c r="A120" t="s">
        <v>763</v>
      </c>
      <c r="B120" t="s">
        <v>762</v>
      </c>
      <c r="C120" t="s">
        <v>253</v>
      </c>
      <c r="D120" t="s">
        <v>261</v>
      </c>
      <c r="E120" s="1" t="s">
        <v>254</v>
      </c>
      <c r="F120">
        <v>9023</v>
      </c>
      <c r="G120" s="6">
        <v>2.8077040000000002</v>
      </c>
      <c r="H120">
        <v>1.25362277</v>
      </c>
      <c r="I120">
        <v>7.8461879999999997</v>
      </c>
      <c r="J120">
        <v>9.3355789999999992</v>
      </c>
      <c r="K120">
        <v>0.57923940600000001</v>
      </c>
      <c r="L120">
        <v>1.11177865</v>
      </c>
      <c r="M120" s="8">
        <v>8.5585459999999998</v>
      </c>
      <c r="N120" s="11">
        <v>2.4856009999999999</v>
      </c>
      <c r="O120" s="11">
        <v>4.7528897299999998E-2</v>
      </c>
      <c r="P120" s="11">
        <v>0.99969989999999997</v>
      </c>
      <c r="Q120" s="13">
        <v>8.0488579999999992</v>
      </c>
      <c r="R120" s="13">
        <v>8.3696669999999997</v>
      </c>
      <c r="S120" s="13">
        <v>7.1928460000000003</v>
      </c>
      <c r="T120" s="13">
        <v>7.139405</v>
      </c>
      <c r="U120" s="13">
        <v>8.2968600000000006</v>
      </c>
      <c r="V120" s="13">
        <v>7.1154859999999998</v>
      </c>
      <c r="W120" s="13">
        <v>10.054221999999999</v>
      </c>
      <c r="X120" s="13">
        <v>7.6369999999999996</v>
      </c>
      <c r="Y120" s="13">
        <v>10.69271</v>
      </c>
      <c r="Z120" s="13">
        <v>7.3134209999999999</v>
      </c>
      <c r="AA120" s="13">
        <v>8.1058120000000002</v>
      </c>
      <c r="AB120" s="13">
        <v>7.1444179999999999</v>
      </c>
      <c r="AC120" s="13">
        <v>9.5108080000000008</v>
      </c>
      <c r="AD120" s="13">
        <v>7.8567629999999999</v>
      </c>
      <c r="AE120" s="13">
        <v>8.3143429999999992</v>
      </c>
      <c r="AF120" s="13">
        <v>7.0141020000000003</v>
      </c>
      <c r="AG120">
        <v>275.80439999999999</v>
      </c>
      <c r="AH120">
        <v>396.9923</v>
      </c>
      <c r="AI120">
        <v>161.6173</v>
      </c>
      <c r="AJ120">
        <v>162.05000000000001</v>
      </c>
      <c r="AK120">
        <v>311.29199999999997</v>
      </c>
      <c r="AL120">
        <v>127.4096</v>
      </c>
      <c r="AM120">
        <v>1129.289</v>
      </c>
      <c r="AN120">
        <v>190.34639999999999</v>
      </c>
      <c r="AO120">
        <v>1105.8119999999999</v>
      </c>
      <c r="AP120">
        <v>137.3777</v>
      </c>
      <c r="AQ120">
        <v>318.09989999999999</v>
      </c>
      <c r="AR120">
        <v>159.04169999999999</v>
      </c>
      <c r="AS120">
        <v>547.52980000000002</v>
      </c>
      <c r="AT120">
        <v>200.35640000000001</v>
      </c>
      <c r="AU120">
        <v>350.43509999999998</v>
      </c>
      <c r="AV120">
        <v>143.8347</v>
      </c>
      <c r="AW120">
        <v>0</v>
      </c>
      <c r="AX120">
        <v>0</v>
      </c>
      <c r="AY120">
        <v>3.2467530000000001E-2</v>
      </c>
      <c r="AZ120">
        <v>3.7662340000000002E-2</v>
      </c>
      <c r="BA120">
        <v>0</v>
      </c>
      <c r="BB120">
        <v>9.6103900000000006E-2</v>
      </c>
      <c r="BC120">
        <v>0</v>
      </c>
      <c r="BD120">
        <v>0</v>
      </c>
      <c r="BE120">
        <v>0</v>
      </c>
      <c r="BF120">
        <v>1.0389610000000001E-2</v>
      </c>
      <c r="BG120">
        <v>0</v>
      </c>
      <c r="BH120">
        <v>2.4675320000000001E-2</v>
      </c>
      <c r="BI120">
        <v>0</v>
      </c>
      <c r="BJ120">
        <v>2.5974029999999999E-3</v>
      </c>
      <c r="BK120">
        <v>0</v>
      </c>
      <c r="BL120">
        <v>8.8311689999999998E-2</v>
      </c>
      <c r="BM120">
        <v>2</v>
      </c>
      <c r="BN120" s="1" t="s">
        <v>254</v>
      </c>
      <c r="BO120" t="s">
        <v>255</v>
      </c>
      <c r="BP120" s="1" t="s">
        <v>254</v>
      </c>
      <c r="BQ120">
        <v>10</v>
      </c>
      <c r="BR120" t="s">
        <v>256</v>
      </c>
      <c r="BS120" s="1" t="s">
        <v>257</v>
      </c>
      <c r="BT120" t="s">
        <v>258</v>
      </c>
      <c r="BU120" t="s">
        <v>259</v>
      </c>
      <c r="BV120">
        <v>1770593</v>
      </c>
      <c r="BW120" t="s">
        <v>36</v>
      </c>
      <c r="BX120" t="s">
        <v>260</v>
      </c>
      <c r="BY120" t="s">
        <v>261</v>
      </c>
      <c r="BZ120" t="s">
        <v>261</v>
      </c>
      <c r="CB120">
        <v>95147553</v>
      </c>
      <c r="CC120" t="s">
        <v>262</v>
      </c>
      <c r="CD120">
        <v>1770593</v>
      </c>
      <c r="CE120" t="s">
        <v>90</v>
      </c>
      <c r="CF120">
        <v>850</v>
      </c>
      <c r="CG120" t="s">
        <v>263</v>
      </c>
      <c r="CH120" t="s">
        <v>60</v>
      </c>
      <c r="CI120" t="s">
        <v>264</v>
      </c>
      <c r="CJ120" t="s">
        <v>265</v>
      </c>
      <c r="CK120" t="s">
        <v>266</v>
      </c>
      <c r="CL120" t="s">
        <v>267</v>
      </c>
      <c r="CM120" t="s">
        <v>268</v>
      </c>
      <c r="CN120" t="s">
        <v>257</v>
      </c>
      <c r="CO120" t="s">
        <v>48</v>
      </c>
    </row>
    <row r="121" spans="1:93" x14ac:dyDescent="0.3">
      <c r="A121" t="s">
        <v>761</v>
      </c>
      <c r="B121" t="s">
        <v>760</v>
      </c>
      <c r="C121" t="s">
        <v>269</v>
      </c>
      <c r="D121" t="s">
        <v>271</v>
      </c>
      <c r="E121" s="1" t="s">
        <v>270</v>
      </c>
      <c r="F121">
        <v>10103</v>
      </c>
      <c r="G121" s="6">
        <v>2.022974</v>
      </c>
      <c r="H121">
        <v>0.75804419999999995</v>
      </c>
      <c r="I121">
        <v>8.5228260000000002</v>
      </c>
      <c r="J121">
        <v>9.5393039999999996</v>
      </c>
      <c r="K121">
        <v>0.16475109900000001</v>
      </c>
      <c r="L121">
        <v>0.73992438000000005</v>
      </c>
      <c r="M121" s="8">
        <v>9.0167520000000003</v>
      </c>
      <c r="N121" s="11">
        <v>2.9522689999999998</v>
      </c>
      <c r="O121" s="11">
        <v>3.4987261200000001E-2</v>
      </c>
      <c r="P121" s="11">
        <v>0.99969989999999997</v>
      </c>
      <c r="Q121" s="13">
        <v>8.4940040000000003</v>
      </c>
      <c r="R121" s="13">
        <v>8.6901810000000008</v>
      </c>
      <c r="S121" s="13">
        <v>8.3743870000000005</v>
      </c>
      <c r="T121" s="13">
        <v>9.6006409999999995</v>
      </c>
      <c r="U121" s="13">
        <v>8.7000860000000007</v>
      </c>
      <c r="V121" s="13">
        <v>9.3087140000000002</v>
      </c>
      <c r="W121" s="13">
        <v>9.2218839999999993</v>
      </c>
      <c r="X121" s="13">
        <v>8.9579039999999992</v>
      </c>
      <c r="Y121" s="13">
        <v>10.524433</v>
      </c>
      <c r="Z121" s="13">
        <v>9.2767579999999992</v>
      </c>
      <c r="AA121" s="13">
        <v>10.034369</v>
      </c>
      <c r="AB121" s="13">
        <v>9.1741790000000005</v>
      </c>
      <c r="AC121" s="13">
        <v>9.2722440000000006</v>
      </c>
      <c r="AD121" s="13">
        <v>9.3189740000000008</v>
      </c>
      <c r="AE121" s="13">
        <v>8.6435879999999994</v>
      </c>
      <c r="AF121" s="13">
        <v>9.1292849999999994</v>
      </c>
      <c r="AG121">
        <v>372.2638</v>
      </c>
      <c r="AH121">
        <v>494.01920000000001</v>
      </c>
      <c r="AI121">
        <v>391.98689999999999</v>
      </c>
      <c r="AJ121">
        <v>925.56709999999998</v>
      </c>
      <c r="AK121">
        <v>413.37240000000003</v>
      </c>
      <c r="AL121">
        <v>474.37279999999998</v>
      </c>
      <c r="AM121">
        <v>630.08979999999997</v>
      </c>
      <c r="AN121">
        <v>478.83359999999999</v>
      </c>
      <c r="AO121">
        <v>978.28189999999995</v>
      </c>
      <c r="AP121">
        <v>484.31909999999999</v>
      </c>
      <c r="AQ121">
        <v>1266.452</v>
      </c>
      <c r="AR121">
        <v>762.12580000000003</v>
      </c>
      <c r="AS121">
        <v>464.47989999999999</v>
      </c>
      <c r="AT121">
        <v>524.00670000000002</v>
      </c>
      <c r="AU121">
        <v>443.81659999999999</v>
      </c>
      <c r="AV121">
        <v>711.49879999999996</v>
      </c>
      <c r="AW121">
        <v>0</v>
      </c>
      <c r="AX121">
        <v>0</v>
      </c>
      <c r="AY121">
        <v>0</v>
      </c>
      <c r="AZ121">
        <v>0</v>
      </c>
      <c r="BA121">
        <v>0</v>
      </c>
      <c r="BB121">
        <v>0</v>
      </c>
      <c r="BC121">
        <v>0</v>
      </c>
      <c r="BD121">
        <v>0</v>
      </c>
      <c r="BE121">
        <v>0</v>
      </c>
      <c r="BF121">
        <v>0</v>
      </c>
      <c r="BG121">
        <v>0</v>
      </c>
      <c r="BH121">
        <v>0</v>
      </c>
      <c r="BI121">
        <v>0</v>
      </c>
      <c r="BJ121">
        <v>0</v>
      </c>
      <c r="BK121">
        <v>0</v>
      </c>
      <c r="BL121">
        <v>0</v>
      </c>
      <c r="BM121">
        <v>0</v>
      </c>
      <c r="BN121" s="1" t="s">
        <v>270</v>
      </c>
      <c r="BO121" t="s">
        <v>271</v>
      </c>
      <c r="BP121" s="1" t="s">
        <v>270</v>
      </c>
      <c r="BQ121">
        <v>1</v>
      </c>
      <c r="BR121" t="s">
        <v>272</v>
      </c>
      <c r="BS121" s="1" t="s">
        <v>273</v>
      </c>
      <c r="BT121" t="s">
        <v>274</v>
      </c>
      <c r="BU121" t="s">
        <v>87</v>
      </c>
      <c r="BV121">
        <v>2510358</v>
      </c>
      <c r="BW121" t="s">
        <v>36</v>
      </c>
      <c r="BX121" t="s">
        <v>275</v>
      </c>
      <c r="BY121" t="s">
        <v>271</v>
      </c>
      <c r="BZ121" t="s">
        <v>271</v>
      </c>
      <c r="CB121">
        <v>21264577</v>
      </c>
      <c r="CC121" t="s">
        <v>276</v>
      </c>
      <c r="CD121">
        <v>2510358</v>
      </c>
      <c r="CE121" t="s">
        <v>90</v>
      </c>
      <c r="CF121">
        <v>1026</v>
      </c>
      <c r="CG121" t="s">
        <v>277</v>
      </c>
      <c r="CH121" t="s">
        <v>41</v>
      </c>
      <c r="CI121" t="s">
        <v>278</v>
      </c>
      <c r="CJ121" t="s">
        <v>279</v>
      </c>
      <c r="CK121" t="s">
        <v>280</v>
      </c>
      <c r="CN121" t="s">
        <v>273</v>
      </c>
      <c r="CO121" t="s">
        <v>48</v>
      </c>
    </row>
    <row r="122" spans="1:93" x14ac:dyDescent="0.3">
      <c r="A122" t="s">
        <v>761</v>
      </c>
      <c r="B122" t="s">
        <v>760</v>
      </c>
      <c r="C122" t="s">
        <v>620</v>
      </c>
      <c r="D122" t="s">
        <v>621</v>
      </c>
      <c r="E122" s="1" t="s">
        <v>282</v>
      </c>
      <c r="F122">
        <v>10149</v>
      </c>
      <c r="G122" s="6">
        <v>2.4171170000000002</v>
      </c>
      <c r="H122">
        <v>0.80062370999999999</v>
      </c>
      <c r="I122">
        <v>8.7315749999999994</v>
      </c>
      <c r="J122">
        <v>10.004861999999999</v>
      </c>
      <c r="K122">
        <v>0.53466040299999995</v>
      </c>
      <c r="L122">
        <v>0.59593337000000002</v>
      </c>
      <c r="M122" s="8">
        <v>9.3465609999999995</v>
      </c>
      <c r="N122" s="11">
        <v>3.1222050000000001</v>
      </c>
      <c r="O122" s="11">
        <v>2.7921525400000001E-2</v>
      </c>
      <c r="P122" s="11">
        <v>0.99969989999999997</v>
      </c>
      <c r="Q122" s="13">
        <v>9.1351479999999992</v>
      </c>
      <c r="R122" s="13">
        <v>9.1536430000000006</v>
      </c>
      <c r="S122" s="13">
        <v>8.1251800000000003</v>
      </c>
      <c r="T122" s="13">
        <v>8.9803429999999995</v>
      </c>
      <c r="U122" s="13">
        <v>8.9343970000000006</v>
      </c>
      <c r="V122" s="13">
        <v>8.6018500000000007</v>
      </c>
      <c r="W122" s="13">
        <v>9.5632859999999997</v>
      </c>
      <c r="X122" s="13">
        <v>9.1314679999999999</v>
      </c>
      <c r="Y122" s="13">
        <v>9.8455879999999993</v>
      </c>
      <c r="Z122" s="13">
        <v>8.5593979999999998</v>
      </c>
      <c r="AA122" s="13">
        <v>10.774737999999999</v>
      </c>
      <c r="AB122" s="13">
        <v>8.2389220000000005</v>
      </c>
      <c r="AC122" s="13">
        <v>10.464957999999999</v>
      </c>
      <c r="AD122" s="13">
        <v>9.6149159999999991</v>
      </c>
      <c r="AE122" s="13">
        <v>9.3757420000000007</v>
      </c>
      <c r="AF122" s="13">
        <v>8.6828559999999992</v>
      </c>
      <c r="AG122">
        <v>572.08280000000002</v>
      </c>
      <c r="AH122">
        <v>678.03039999999999</v>
      </c>
      <c r="AI122">
        <v>325.01280000000003</v>
      </c>
      <c r="AJ122">
        <v>603.15309999999999</v>
      </c>
      <c r="AK122">
        <v>495.61180000000002</v>
      </c>
      <c r="AL122">
        <v>300.50740000000002</v>
      </c>
      <c r="AM122">
        <v>800.11609999999996</v>
      </c>
      <c r="AN122">
        <v>544.64700000000005</v>
      </c>
      <c r="AO122">
        <v>607.98620000000005</v>
      </c>
      <c r="AP122">
        <v>300.67189999999999</v>
      </c>
      <c r="AQ122">
        <v>2104.1410000000001</v>
      </c>
      <c r="AR122">
        <v>383.61340000000001</v>
      </c>
      <c r="AS122">
        <v>1045.5899999999999</v>
      </c>
      <c r="AT122">
        <v>630.33579999999995</v>
      </c>
      <c r="AU122">
        <v>754.15170000000001</v>
      </c>
      <c r="AV122">
        <v>516.83989999999994</v>
      </c>
      <c r="AW122">
        <v>0</v>
      </c>
      <c r="AX122">
        <v>0</v>
      </c>
      <c r="AY122">
        <v>0</v>
      </c>
      <c r="AZ122">
        <v>0</v>
      </c>
      <c r="BA122">
        <v>0</v>
      </c>
      <c r="BB122">
        <v>0</v>
      </c>
      <c r="BC122">
        <v>0</v>
      </c>
      <c r="BD122">
        <v>0</v>
      </c>
      <c r="BE122">
        <v>0</v>
      </c>
      <c r="BF122">
        <v>0</v>
      </c>
      <c r="BG122">
        <v>0</v>
      </c>
      <c r="BH122">
        <v>0</v>
      </c>
      <c r="BI122">
        <v>0</v>
      </c>
      <c r="BJ122">
        <v>0</v>
      </c>
      <c r="BK122">
        <v>0</v>
      </c>
      <c r="BL122">
        <v>0</v>
      </c>
      <c r="BM122">
        <v>0</v>
      </c>
      <c r="BN122" s="1" t="s">
        <v>282</v>
      </c>
      <c r="BO122" t="s">
        <v>621</v>
      </c>
      <c r="BP122" s="1" t="s">
        <v>282</v>
      </c>
      <c r="BQ122" t="s">
        <v>284</v>
      </c>
      <c r="BR122" t="s">
        <v>622</v>
      </c>
      <c r="BS122" s="1" t="s">
        <v>286</v>
      </c>
      <c r="BT122" t="s">
        <v>287</v>
      </c>
      <c r="BU122" t="s">
        <v>288</v>
      </c>
      <c r="BV122">
        <v>2510088</v>
      </c>
      <c r="BW122" t="s">
        <v>36</v>
      </c>
      <c r="BX122" t="s">
        <v>623</v>
      </c>
      <c r="BY122" t="s">
        <v>621</v>
      </c>
      <c r="BZ122" t="s">
        <v>621</v>
      </c>
      <c r="CB122">
        <v>119943128</v>
      </c>
      <c r="CC122" t="s">
        <v>624</v>
      </c>
      <c r="CD122">
        <v>2510088</v>
      </c>
      <c r="CE122" t="s">
        <v>39</v>
      </c>
      <c r="CF122">
        <v>4475</v>
      </c>
      <c r="CG122" t="s">
        <v>625</v>
      </c>
      <c r="CH122" t="s">
        <v>60</v>
      </c>
      <c r="CI122" t="s">
        <v>626</v>
      </c>
      <c r="CJ122" t="s">
        <v>294</v>
      </c>
      <c r="CK122" t="s">
        <v>295</v>
      </c>
      <c r="CL122" t="s">
        <v>296</v>
      </c>
      <c r="CM122" t="s">
        <v>297</v>
      </c>
      <c r="CN122" t="s">
        <v>298</v>
      </c>
      <c r="CO122" t="s">
        <v>48</v>
      </c>
    </row>
    <row r="123" spans="1:93" x14ac:dyDescent="0.3">
      <c r="A123" t="s">
        <v>761</v>
      </c>
      <c r="B123" t="s">
        <v>760</v>
      </c>
      <c r="C123" t="s">
        <v>281</v>
      </c>
      <c r="D123" t="s">
        <v>290</v>
      </c>
      <c r="E123" s="1" t="s">
        <v>282</v>
      </c>
      <c r="F123">
        <v>10149</v>
      </c>
      <c r="G123" s="6">
        <v>2.1055799999999998</v>
      </c>
      <c r="H123">
        <v>0.60785009999999995</v>
      </c>
      <c r="I123">
        <v>8.0966070000000006</v>
      </c>
      <c r="J123">
        <v>9.1708250000000007</v>
      </c>
      <c r="K123">
        <v>0.416874468</v>
      </c>
      <c r="L123">
        <v>0.44237701000000001</v>
      </c>
      <c r="M123" s="8">
        <v>8.6169930000000008</v>
      </c>
      <c r="N123" s="11">
        <v>3.4479030000000002</v>
      </c>
      <c r="O123" s="11">
        <v>2.1091215100000001E-2</v>
      </c>
      <c r="P123" s="11">
        <v>0.99969989999999997</v>
      </c>
      <c r="Q123" s="13">
        <v>8.3955509999999993</v>
      </c>
      <c r="R123" s="13">
        <v>8.4975380000000005</v>
      </c>
      <c r="S123" s="13">
        <v>7.6203960000000004</v>
      </c>
      <c r="T123" s="13">
        <v>8.2591429999999999</v>
      </c>
      <c r="U123" s="13">
        <v>8.2738750000000003</v>
      </c>
      <c r="V123" s="13">
        <v>8.0222429999999996</v>
      </c>
      <c r="W123" s="13">
        <v>8.788043</v>
      </c>
      <c r="X123" s="13">
        <v>8.5798660000000009</v>
      </c>
      <c r="Y123" s="13">
        <v>9.0488099999999996</v>
      </c>
      <c r="Z123" s="13">
        <v>8.0610330000000001</v>
      </c>
      <c r="AA123" s="13">
        <v>9.7946650000000002</v>
      </c>
      <c r="AB123" s="13">
        <v>7.7597259999999997</v>
      </c>
      <c r="AC123" s="13">
        <v>9.4468010000000007</v>
      </c>
      <c r="AD123" s="13">
        <v>8.697495</v>
      </c>
      <c r="AE123" s="13">
        <v>8.7758050000000001</v>
      </c>
      <c r="AF123" s="13">
        <v>8.1596340000000005</v>
      </c>
      <c r="AG123">
        <v>348.88600000000002</v>
      </c>
      <c r="AH123">
        <v>434.26100000000002</v>
      </c>
      <c r="AI123">
        <v>223.61840000000001</v>
      </c>
      <c r="AJ123">
        <v>358.69060000000002</v>
      </c>
      <c r="AK123">
        <v>306.5881</v>
      </c>
      <c r="AL123">
        <v>210.91669999999999</v>
      </c>
      <c r="AM123">
        <v>465.91699999999997</v>
      </c>
      <c r="AN123">
        <v>364.76209999999998</v>
      </c>
      <c r="AO123">
        <v>351.59890000000001</v>
      </c>
      <c r="AP123">
        <v>216.88319999999999</v>
      </c>
      <c r="AQ123">
        <v>1067.009</v>
      </c>
      <c r="AR123">
        <v>262.30579999999998</v>
      </c>
      <c r="AS123">
        <v>524.30079999999998</v>
      </c>
      <c r="AT123">
        <v>345.1069</v>
      </c>
      <c r="AU123">
        <v>489.726</v>
      </c>
      <c r="AV123">
        <v>347.1601</v>
      </c>
      <c r="AW123">
        <v>0</v>
      </c>
      <c r="AX123">
        <v>0</v>
      </c>
      <c r="AY123">
        <v>0</v>
      </c>
      <c r="AZ123">
        <v>0</v>
      </c>
      <c r="BA123">
        <v>0</v>
      </c>
      <c r="BB123">
        <v>0</v>
      </c>
      <c r="BC123">
        <v>0</v>
      </c>
      <c r="BD123">
        <v>0</v>
      </c>
      <c r="BE123">
        <v>0</v>
      </c>
      <c r="BF123">
        <v>1.298701E-3</v>
      </c>
      <c r="BG123">
        <v>0</v>
      </c>
      <c r="BH123">
        <v>0</v>
      </c>
      <c r="BI123">
        <v>0</v>
      </c>
      <c r="BJ123">
        <v>0</v>
      </c>
      <c r="BK123">
        <v>0</v>
      </c>
      <c r="BL123">
        <v>0</v>
      </c>
      <c r="BM123">
        <v>0</v>
      </c>
      <c r="BN123" s="1" t="s">
        <v>282</v>
      </c>
      <c r="BO123" t="s">
        <v>283</v>
      </c>
      <c r="BP123" s="1" t="s">
        <v>282</v>
      </c>
      <c r="BQ123" t="s">
        <v>284</v>
      </c>
      <c r="BR123" t="s">
        <v>285</v>
      </c>
      <c r="BS123" s="1" t="s">
        <v>286</v>
      </c>
      <c r="BT123" t="s">
        <v>287</v>
      </c>
      <c r="BU123" t="s">
        <v>288</v>
      </c>
      <c r="BV123">
        <v>2230072</v>
      </c>
      <c r="BW123" t="s">
        <v>36</v>
      </c>
      <c r="BX123" t="s">
        <v>289</v>
      </c>
      <c r="BY123" t="s">
        <v>290</v>
      </c>
      <c r="BZ123" t="s">
        <v>290</v>
      </c>
      <c r="CB123">
        <v>119943115</v>
      </c>
      <c r="CC123" t="s">
        <v>291</v>
      </c>
      <c r="CD123">
        <v>2230072</v>
      </c>
      <c r="CE123" t="s">
        <v>90</v>
      </c>
      <c r="CF123">
        <v>4352</v>
      </c>
      <c r="CG123" t="s">
        <v>292</v>
      </c>
      <c r="CH123" t="s">
        <v>60</v>
      </c>
      <c r="CI123" t="s">
        <v>293</v>
      </c>
      <c r="CJ123" t="s">
        <v>294</v>
      </c>
      <c r="CK123" t="s">
        <v>295</v>
      </c>
      <c r="CL123" t="s">
        <v>296</v>
      </c>
      <c r="CM123" t="s">
        <v>297</v>
      </c>
      <c r="CN123" t="s">
        <v>298</v>
      </c>
      <c r="CO123" t="s">
        <v>48</v>
      </c>
    </row>
    <row r="124" spans="1:93" x14ac:dyDescent="0.3">
      <c r="A124" t="s">
        <v>761</v>
      </c>
      <c r="B124" t="s">
        <v>760</v>
      </c>
      <c r="C124" t="s">
        <v>351</v>
      </c>
      <c r="D124" t="s">
        <v>359</v>
      </c>
      <c r="E124" s="1" t="s">
        <v>352</v>
      </c>
      <c r="F124">
        <v>2706</v>
      </c>
      <c r="G124" s="6">
        <v>2.717943</v>
      </c>
      <c r="H124">
        <v>0.71081402999999999</v>
      </c>
      <c r="I124">
        <v>8.0781240000000007</v>
      </c>
      <c r="J124">
        <v>9.5206389999999992</v>
      </c>
      <c r="K124">
        <v>0.28798203700000002</v>
      </c>
      <c r="L124">
        <v>0.64986378</v>
      </c>
      <c r="M124" s="8">
        <v>8.7697719999999997</v>
      </c>
      <c r="N124" s="11">
        <v>4.3082399999999996</v>
      </c>
      <c r="O124" s="11">
        <v>5.4494076000000001E-3</v>
      </c>
      <c r="P124" s="11">
        <v>0.99969989999999997</v>
      </c>
      <c r="Q124" s="13">
        <v>8.1620480000000004</v>
      </c>
      <c r="R124" s="13">
        <v>8.0828659999999992</v>
      </c>
      <c r="S124" s="13">
        <v>7.7575029999999998</v>
      </c>
      <c r="T124" s="13">
        <v>8.2910749999999993</v>
      </c>
      <c r="U124" s="13">
        <v>8.3148219999999995</v>
      </c>
      <c r="V124" s="13">
        <v>8.6871430000000007</v>
      </c>
      <c r="W124" s="13">
        <v>9.9514209999999999</v>
      </c>
      <c r="X124" s="13">
        <v>8.6189149999999994</v>
      </c>
      <c r="Y124" s="13">
        <v>9.9401480000000006</v>
      </c>
      <c r="Z124" s="13">
        <v>7.8518790000000003</v>
      </c>
      <c r="AA124" s="13">
        <v>10.077248000000001</v>
      </c>
      <c r="AB124" s="13">
        <v>8.426285</v>
      </c>
      <c r="AC124" s="13">
        <v>8.6983730000000001</v>
      </c>
      <c r="AD124" s="13">
        <v>8.2159610000000001</v>
      </c>
      <c r="AE124" s="13">
        <v>8.9360060000000008</v>
      </c>
      <c r="AF124" s="13">
        <v>8.204834</v>
      </c>
      <c r="AG124">
        <v>298.9083</v>
      </c>
      <c r="AH124">
        <v>322.73950000000002</v>
      </c>
      <c r="AI124">
        <v>247.65479999999999</v>
      </c>
      <c r="AJ124">
        <v>366.43650000000002</v>
      </c>
      <c r="AK124">
        <v>314.46199999999999</v>
      </c>
      <c r="AL124">
        <v>315.73419999999999</v>
      </c>
      <c r="AM124">
        <v>1057.1610000000001</v>
      </c>
      <c r="AN124">
        <v>375.70580000000001</v>
      </c>
      <c r="AO124">
        <v>644.49239999999998</v>
      </c>
      <c r="AP124">
        <v>189.44919999999999</v>
      </c>
      <c r="AQ124">
        <v>1300.8620000000001</v>
      </c>
      <c r="AR124">
        <v>439.1173</v>
      </c>
      <c r="AS124">
        <v>320.38339999999999</v>
      </c>
      <c r="AT124">
        <v>252.59630000000001</v>
      </c>
      <c r="AU124">
        <v>550.30430000000001</v>
      </c>
      <c r="AV124">
        <v>358.3159</v>
      </c>
      <c r="AW124">
        <v>0</v>
      </c>
      <c r="AX124">
        <v>0</v>
      </c>
      <c r="AY124">
        <v>0</v>
      </c>
      <c r="AZ124">
        <v>0</v>
      </c>
      <c r="BA124">
        <v>0</v>
      </c>
      <c r="BB124">
        <v>0</v>
      </c>
      <c r="BC124">
        <v>0</v>
      </c>
      <c r="BD124">
        <v>0</v>
      </c>
      <c r="BE124">
        <v>0</v>
      </c>
      <c r="BF124">
        <v>1.298701E-3</v>
      </c>
      <c r="BG124">
        <v>0</v>
      </c>
      <c r="BH124">
        <v>0</v>
      </c>
      <c r="BI124">
        <v>0</v>
      </c>
      <c r="BJ124">
        <v>0</v>
      </c>
      <c r="BK124">
        <v>0</v>
      </c>
      <c r="BL124">
        <v>0</v>
      </c>
      <c r="BM124">
        <v>0</v>
      </c>
      <c r="BN124" s="1" t="s">
        <v>352</v>
      </c>
      <c r="BO124" t="s">
        <v>353</v>
      </c>
      <c r="BP124" s="1" t="s">
        <v>352</v>
      </c>
      <c r="BQ124">
        <v>13</v>
      </c>
      <c r="BR124" t="s">
        <v>354</v>
      </c>
      <c r="BS124" s="1" t="s">
        <v>355</v>
      </c>
      <c r="BT124" t="s">
        <v>356</v>
      </c>
      <c r="BU124" t="s">
        <v>357</v>
      </c>
      <c r="BV124">
        <v>5260095</v>
      </c>
      <c r="BW124" t="s">
        <v>36</v>
      </c>
      <c r="BX124" t="s">
        <v>358</v>
      </c>
      <c r="BY124" t="s">
        <v>359</v>
      </c>
      <c r="BZ124" t="s">
        <v>359</v>
      </c>
      <c r="CB124">
        <v>118572604</v>
      </c>
      <c r="CC124" t="s">
        <v>360</v>
      </c>
      <c r="CD124">
        <v>5260095</v>
      </c>
      <c r="CE124" t="s">
        <v>90</v>
      </c>
      <c r="CF124">
        <v>1977</v>
      </c>
      <c r="CG124" t="s">
        <v>361</v>
      </c>
      <c r="CH124" t="s">
        <v>60</v>
      </c>
      <c r="CI124" t="s">
        <v>362</v>
      </c>
      <c r="CJ124" t="s">
        <v>363</v>
      </c>
      <c r="CK124" t="s">
        <v>364</v>
      </c>
      <c r="CL124" t="s">
        <v>365</v>
      </c>
      <c r="CM124" t="s">
        <v>366</v>
      </c>
      <c r="CN124" t="s">
        <v>367</v>
      </c>
      <c r="CO124" t="s">
        <v>48</v>
      </c>
    </row>
    <row r="125" spans="1:93" x14ac:dyDescent="0.3">
      <c r="A125" t="s">
        <v>761</v>
      </c>
      <c r="B125" t="s">
        <v>760</v>
      </c>
      <c r="C125" t="s">
        <v>651</v>
      </c>
      <c r="D125" t="s">
        <v>653</v>
      </c>
      <c r="E125" s="1" t="s">
        <v>652</v>
      </c>
      <c r="F125">
        <v>28965</v>
      </c>
      <c r="G125" s="6">
        <v>2.5400450000000001</v>
      </c>
      <c r="H125">
        <v>0.74957673000000002</v>
      </c>
      <c r="I125">
        <v>9.1772670000000005</v>
      </c>
      <c r="J125">
        <v>10.522121</v>
      </c>
      <c r="K125">
        <v>0.47660514799999998</v>
      </c>
      <c r="L125">
        <v>0.57854369999999999</v>
      </c>
      <c r="M125" s="8">
        <v>9.8267140000000008</v>
      </c>
      <c r="N125" s="11">
        <v>3.5606070000000001</v>
      </c>
      <c r="O125" s="11">
        <v>1.5647580599999999E-2</v>
      </c>
      <c r="P125" s="11">
        <v>0.99969989999999997</v>
      </c>
      <c r="Q125" s="13">
        <v>8.8250189999999993</v>
      </c>
      <c r="R125" s="13">
        <v>8.4112439999999999</v>
      </c>
      <c r="S125" s="13">
        <v>8.9872040000000002</v>
      </c>
      <c r="T125" s="13">
        <v>9.176024</v>
      </c>
      <c r="U125" s="13">
        <v>9.7195789999999995</v>
      </c>
      <c r="V125" s="13">
        <v>8.1668540000000007</v>
      </c>
      <c r="W125" s="13">
        <v>10.502922</v>
      </c>
      <c r="X125" s="13">
        <v>9.7549030000000005</v>
      </c>
      <c r="Y125" s="13">
        <v>10.490676000000001</v>
      </c>
      <c r="Z125" s="13">
        <v>8.9613370000000003</v>
      </c>
      <c r="AA125" s="13">
        <v>9.713355</v>
      </c>
      <c r="AB125" s="13">
        <v>7.6128049999999998</v>
      </c>
      <c r="AC125" s="13">
        <v>10.555533</v>
      </c>
      <c r="AD125" s="13">
        <v>9.5656970000000001</v>
      </c>
      <c r="AE125" s="13">
        <v>11.34812</v>
      </c>
      <c r="AF125" s="13">
        <v>7.5543639999999996</v>
      </c>
      <c r="AG125">
        <v>465.84739999999999</v>
      </c>
      <c r="AH125">
        <v>408.21440000000001</v>
      </c>
      <c r="AI125">
        <v>619.47550000000001</v>
      </c>
      <c r="AJ125">
        <v>697.32709999999997</v>
      </c>
      <c r="AK125">
        <v>870.97190000000001</v>
      </c>
      <c r="AL125">
        <v>230.11539999999999</v>
      </c>
      <c r="AM125">
        <v>1549.4760000000001</v>
      </c>
      <c r="AN125">
        <v>839.26430000000005</v>
      </c>
      <c r="AO125">
        <v>954.24620000000004</v>
      </c>
      <c r="AP125">
        <v>390.55869999999999</v>
      </c>
      <c r="AQ125">
        <v>1008.674</v>
      </c>
      <c r="AR125">
        <v>234.79220000000001</v>
      </c>
      <c r="AS125">
        <v>1104.58</v>
      </c>
      <c r="AT125">
        <v>612.16489999999999</v>
      </c>
      <c r="AU125">
        <v>3026.9589999999998</v>
      </c>
      <c r="AV125">
        <v>218.0864</v>
      </c>
      <c r="AW125">
        <v>0</v>
      </c>
      <c r="AX125">
        <v>0</v>
      </c>
      <c r="AY125">
        <v>0</v>
      </c>
      <c r="AZ125">
        <v>0</v>
      </c>
      <c r="BA125">
        <v>0</v>
      </c>
      <c r="BB125">
        <v>0</v>
      </c>
      <c r="BC125">
        <v>0</v>
      </c>
      <c r="BD125">
        <v>0</v>
      </c>
      <c r="BE125">
        <v>0</v>
      </c>
      <c r="BF125">
        <v>0</v>
      </c>
      <c r="BG125">
        <v>0</v>
      </c>
      <c r="BH125">
        <v>0</v>
      </c>
      <c r="BI125">
        <v>0</v>
      </c>
      <c r="BJ125">
        <v>0</v>
      </c>
      <c r="BK125">
        <v>0</v>
      </c>
      <c r="BL125">
        <v>0</v>
      </c>
      <c r="BM125">
        <v>0</v>
      </c>
      <c r="BN125" s="1" t="s">
        <v>652</v>
      </c>
      <c r="BO125" t="s">
        <v>653</v>
      </c>
      <c r="BP125" s="1" t="s">
        <v>652</v>
      </c>
      <c r="BQ125">
        <v>5</v>
      </c>
      <c r="BR125" t="s">
        <v>654</v>
      </c>
      <c r="BS125" s="1" t="s">
        <v>655</v>
      </c>
      <c r="BT125" t="s">
        <v>656</v>
      </c>
      <c r="BU125" t="s">
        <v>657</v>
      </c>
      <c r="BV125">
        <v>630292</v>
      </c>
      <c r="BW125" t="s">
        <v>36</v>
      </c>
      <c r="BX125" t="s">
        <v>658</v>
      </c>
      <c r="BY125" t="s">
        <v>653</v>
      </c>
      <c r="BZ125" t="s">
        <v>653</v>
      </c>
      <c r="CB125">
        <v>62865629</v>
      </c>
      <c r="CC125" t="s">
        <v>659</v>
      </c>
      <c r="CD125">
        <v>630292</v>
      </c>
      <c r="CE125" t="s">
        <v>39</v>
      </c>
      <c r="CF125">
        <v>1666</v>
      </c>
      <c r="CG125" t="s">
        <v>660</v>
      </c>
      <c r="CH125" t="s">
        <v>41</v>
      </c>
      <c r="CI125" t="s">
        <v>661</v>
      </c>
      <c r="CJ125" t="s">
        <v>662</v>
      </c>
      <c r="CK125" t="s">
        <v>663</v>
      </c>
      <c r="CL125" t="s">
        <v>664</v>
      </c>
      <c r="CM125" t="s">
        <v>665</v>
      </c>
      <c r="CN125" t="s">
        <v>655</v>
      </c>
      <c r="CO125" t="s">
        <v>48</v>
      </c>
    </row>
    <row r="126" spans="1:93" x14ac:dyDescent="0.3">
      <c r="A126" t="s">
        <v>761</v>
      </c>
      <c r="B126" t="s">
        <v>760</v>
      </c>
      <c r="C126" t="s">
        <v>340</v>
      </c>
      <c r="D126" t="s">
        <v>346</v>
      </c>
      <c r="E126" s="1" t="s">
        <v>341</v>
      </c>
      <c r="F126">
        <v>404217</v>
      </c>
      <c r="G126" s="6">
        <v>2.4272559999999999</v>
      </c>
      <c r="H126">
        <v>0.64751201000000003</v>
      </c>
      <c r="I126">
        <v>10.876587000000001</v>
      </c>
      <c r="J126">
        <v>12.155913</v>
      </c>
      <c r="K126">
        <v>0.31860302000000001</v>
      </c>
      <c r="L126">
        <v>0.56370551999999996</v>
      </c>
      <c r="M126" s="8">
        <v>11.498471</v>
      </c>
      <c r="N126" s="11">
        <v>4.0994630000000001</v>
      </c>
      <c r="O126" s="11">
        <v>6.3733395000000002E-3</v>
      </c>
      <c r="P126" s="11">
        <v>0.99969989999999997</v>
      </c>
      <c r="Q126" s="13">
        <v>10.892376000000001</v>
      </c>
      <c r="R126" s="13">
        <v>8.8040029999999998</v>
      </c>
      <c r="S126" s="13">
        <v>10.550382000000001</v>
      </c>
      <c r="T126" s="13">
        <v>9.2836639999999999</v>
      </c>
      <c r="U126" s="13">
        <v>11.187001</v>
      </c>
      <c r="V126" s="13">
        <v>9.6952979999999993</v>
      </c>
      <c r="W126" s="13">
        <v>11.834071</v>
      </c>
      <c r="X126" s="13">
        <v>9.5924879999999995</v>
      </c>
      <c r="Y126" s="13">
        <v>12.978300000000001</v>
      </c>
      <c r="Z126" s="13">
        <v>9.6031860000000009</v>
      </c>
      <c r="AA126" s="13">
        <v>11.766632</v>
      </c>
      <c r="AB126" s="13">
        <v>8.6122420000000002</v>
      </c>
      <c r="AC126" s="13">
        <v>12.508584000000001</v>
      </c>
      <c r="AD126" s="13">
        <v>10.325640999999999</v>
      </c>
      <c r="AE126" s="13">
        <v>11.691978000000001</v>
      </c>
      <c r="AF126" s="13">
        <v>9.7817019999999992</v>
      </c>
      <c r="AG126">
        <v>1900.646</v>
      </c>
      <c r="AH126">
        <v>531.28700000000003</v>
      </c>
      <c r="AI126">
        <v>1894.3920000000001</v>
      </c>
      <c r="AJ126">
        <v>751.56569999999999</v>
      </c>
      <c r="AK126">
        <v>2372.5149999999999</v>
      </c>
      <c r="AL126">
        <v>614.54939999999999</v>
      </c>
      <c r="AM126">
        <v>4118.5330000000004</v>
      </c>
      <c r="AN126">
        <v>751.25130000000001</v>
      </c>
      <c r="AO126">
        <v>5527.1030000000001</v>
      </c>
      <c r="AP126">
        <v>603.32249999999999</v>
      </c>
      <c r="AQ126">
        <v>4106.5860000000002</v>
      </c>
      <c r="AR126">
        <v>506.59359999999998</v>
      </c>
      <c r="AS126">
        <v>4370.2520000000004</v>
      </c>
      <c r="AT126">
        <v>1013.978</v>
      </c>
      <c r="AU126">
        <v>3881.6460000000002</v>
      </c>
      <c r="AV126">
        <v>1122.8440000000001</v>
      </c>
      <c r="AW126">
        <v>0</v>
      </c>
      <c r="AX126">
        <v>0</v>
      </c>
      <c r="AY126">
        <v>0</v>
      </c>
      <c r="AZ126">
        <v>0</v>
      </c>
      <c r="BA126">
        <v>0</v>
      </c>
      <c r="BB126">
        <v>0</v>
      </c>
      <c r="BC126">
        <v>0</v>
      </c>
      <c r="BD126">
        <v>0</v>
      </c>
      <c r="BE126">
        <v>0</v>
      </c>
      <c r="BF126">
        <v>0</v>
      </c>
      <c r="BG126">
        <v>0</v>
      </c>
      <c r="BH126">
        <v>0</v>
      </c>
      <c r="BI126">
        <v>0</v>
      </c>
      <c r="BJ126">
        <v>0</v>
      </c>
      <c r="BK126">
        <v>0</v>
      </c>
      <c r="BL126">
        <v>0</v>
      </c>
      <c r="BM126">
        <v>0</v>
      </c>
      <c r="BN126" s="1" t="s">
        <v>341</v>
      </c>
      <c r="BO126" t="s">
        <v>342</v>
      </c>
      <c r="BP126" s="1" t="s">
        <v>341</v>
      </c>
      <c r="BQ126">
        <v>19</v>
      </c>
      <c r="BR126" t="s">
        <v>343</v>
      </c>
      <c r="BS126" s="1" t="s">
        <v>344</v>
      </c>
      <c r="BT126" t="s">
        <v>86</v>
      </c>
      <c r="BU126" t="s">
        <v>87</v>
      </c>
      <c r="BV126">
        <v>360114</v>
      </c>
      <c r="BW126" t="s">
        <v>36</v>
      </c>
      <c r="BX126" t="s">
        <v>345</v>
      </c>
      <c r="BY126" t="s">
        <v>346</v>
      </c>
      <c r="BZ126" t="s">
        <v>346</v>
      </c>
      <c r="CB126">
        <v>142379443</v>
      </c>
      <c r="CC126" t="s">
        <v>347</v>
      </c>
      <c r="CD126">
        <v>360114</v>
      </c>
      <c r="CE126" t="s">
        <v>90</v>
      </c>
      <c r="CF126">
        <v>1170</v>
      </c>
      <c r="CG126" t="s">
        <v>348</v>
      </c>
      <c r="CH126" t="s">
        <v>60</v>
      </c>
      <c r="CI126" t="s">
        <v>349</v>
      </c>
      <c r="CJ126" t="s">
        <v>350</v>
      </c>
      <c r="CK126" t="s">
        <v>94</v>
      </c>
      <c r="CN126" t="s">
        <v>344</v>
      </c>
      <c r="CO126" t="s">
        <v>48</v>
      </c>
    </row>
    <row r="127" spans="1:93" x14ac:dyDescent="0.3">
      <c r="A127" t="s">
        <v>761</v>
      </c>
      <c r="B127" t="s">
        <v>760</v>
      </c>
      <c r="C127" t="s">
        <v>368</v>
      </c>
      <c r="D127" t="s">
        <v>370</v>
      </c>
      <c r="E127" s="1" t="s">
        <v>369</v>
      </c>
      <c r="F127">
        <v>4071</v>
      </c>
      <c r="G127" s="6">
        <v>3.4537870000000002</v>
      </c>
      <c r="H127">
        <v>0.61549341999999996</v>
      </c>
      <c r="I127">
        <v>12.59693</v>
      </c>
      <c r="J127">
        <v>14.385109</v>
      </c>
      <c r="K127">
        <v>0.54953574500000002</v>
      </c>
      <c r="L127">
        <v>0.27720499999999998</v>
      </c>
      <c r="M127" s="8">
        <v>13.461360000000001</v>
      </c>
      <c r="N127" s="11">
        <v>5.2495570000000003</v>
      </c>
      <c r="O127" s="11">
        <v>1.8630855299999999E-2</v>
      </c>
      <c r="P127" s="11">
        <v>0.99969989999999997</v>
      </c>
      <c r="Q127" s="13">
        <v>12.677944999999999</v>
      </c>
      <c r="R127" s="13">
        <v>12.504367</v>
      </c>
      <c r="S127" s="13">
        <v>12.011384</v>
      </c>
      <c r="T127" s="13">
        <v>13.16846</v>
      </c>
      <c r="U127" s="13">
        <v>13.101461</v>
      </c>
      <c r="V127" s="13">
        <v>12.459059</v>
      </c>
      <c r="W127" s="13">
        <v>14.306456000000001</v>
      </c>
      <c r="X127" s="13">
        <v>12.495505</v>
      </c>
      <c r="Y127" s="13">
        <v>14.760355000000001</v>
      </c>
      <c r="Z127" s="13">
        <v>12.818866999999999</v>
      </c>
      <c r="AA127" s="13">
        <v>14.003171</v>
      </c>
      <c r="AB127" s="13">
        <v>12.494718000000001</v>
      </c>
      <c r="AC127" s="13">
        <v>14.354106</v>
      </c>
      <c r="AD127" s="13">
        <v>12.560491000000001</v>
      </c>
      <c r="AE127" s="13">
        <v>14.501457</v>
      </c>
      <c r="AF127" s="13">
        <v>12.041904000000001</v>
      </c>
      <c r="AG127">
        <v>6508.1930000000002</v>
      </c>
      <c r="AH127">
        <v>7097.8879999999999</v>
      </c>
      <c r="AI127">
        <v>5173.1989999999996</v>
      </c>
      <c r="AJ127">
        <v>11105.62</v>
      </c>
      <c r="AK127">
        <v>8405.0439999999999</v>
      </c>
      <c r="AL127">
        <v>4100.5209999999997</v>
      </c>
      <c r="AM127">
        <v>24447.7</v>
      </c>
      <c r="AN127">
        <v>5786.4139999999998</v>
      </c>
      <c r="AO127">
        <v>18446.689999999999</v>
      </c>
      <c r="AP127">
        <v>5480.6769999999997</v>
      </c>
      <c r="AQ127">
        <v>18090.36</v>
      </c>
      <c r="AR127">
        <v>7608.5129999999999</v>
      </c>
      <c r="AS127">
        <v>15137.32</v>
      </c>
      <c r="AT127">
        <v>4574.8829999999998</v>
      </c>
      <c r="AU127">
        <v>29262.49</v>
      </c>
      <c r="AV127">
        <v>5262.5309999999999</v>
      </c>
      <c r="AW127">
        <v>0</v>
      </c>
      <c r="AX127">
        <v>0</v>
      </c>
      <c r="AY127">
        <v>0</v>
      </c>
      <c r="AZ127">
        <v>0</v>
      </c>
      <c r="BA127">
        <v>0</v>
      </c>
      <c r="BB127">
        <v>0</v>
      </c>
      <c r="BC127">
        <v>0</v>
      </c>
      <c r="BD127">
        <v>0</v>
      </c>
      <c r="BE127">
        <v>0</v>
      </c>
      <c r="BF127">
        <v>0</v>
      </c>
      <c r="BG127">
        <v>0</v>
      </c>
      <c r="BH127">
        <v>0</v>
      </c>
      <c r="BI127">
        <v>0</v>
      </c>
      <c r="BJ127">
        <v>0</v>
      </c>
      <c r="BK127">
        <v>0</v>
      </c>
      <c r="BL127">
        <v>0</v>
      </c>
      <c r="BM127">
        <v>0</v>
      </c>
      <c r="BN127" s="1" t="s">
        <v>369</v>
      </c>
      <c r="BO127" t="s">
        <v>370</v>
      </c>
      <c r="BP127" s="1" t="s">
        <v>369</v>
      </c>
      <c r="BQ127">
        <v>3</v>
      </c>
      <c r="BR127" t="s">
        <v>371</v>
      </c>
      <c r="BS127" s="1" t="s">
        <v>372</v>
      </c>
      <c r="BT127" t="s">
        <v>86</v>
      </c>
      <c r="BU127" t="s">
        <v>87</v>
      </c>
      <c r="BV127">
        <v>2680110</v>
      </c>
      <c r="BW127" t="s">
        <v>36</v>
      </c>
      <c r="BX127" t="s">
        <v>373</v>
      </c>
      <c r="BY127" t="s">
        <v>370</v>
      </c>
      <c r="BZ127" t="s">
        <v>370</v>
      </c>
      <c r="CB127">
        <v>62422580</v>
      </c>
      <c r="CC127" t="s">
        <v>374</v>
      </c>
      <c r="CD127">
        <v>2680110</v>
      </c>
      <c r="CE127" t="s">
        <v>90</v>
      </c>
      <c r="CF127">
        <v>1586</v>
      </c>
      <c r="CG127" t="s">
        <v>375</v>
      </c>
      <c r="CH127" t="s">
        <v>60</v>
      </c>
      <c r="CI127" t="s">
        <v>376</v>
      </c>
      <c r="CJ127" t="s">
        <v>377</v>
      </c>
      <c r="CK127" t="s">
        <v>378</v>
      </c>
      <c r="CL127" t="s">
        <v>379</v>
      </c>
      <c r="CM127" t="s">
        <v>380</v>
      </c>
      <c r="CN127" t="s">
        <v>372</v>
      </c>
      <c r="CO127" t="s">
        <v>48</v>
      </c>
    </row>
    <row r="128" spans="1:93" x14ac:dyDescent="0.3">
      <c r="A128" t="s">
        <v>761</v>
      </c>
      <c r="B128" t="s">
        <v>760</v>
      </c>
      <c r="C128" t="s">
        <v>81</v>
      </c>
      <c r="D128" t="s">
        <v>83</v>
      </c>
      <c r="E128" s="1" t="s">
        <v>82</v>
      </c>
      <c r="F128">
        <v>64838</v>
      </c>
      <c r="G128" s="6">
        <v>2.1389230000000001</v>
      </c>
      <c r="H128">
        <v>0.77050178999999996</v>
      </c>
      <c r="I128">
        <v>8.6288400000000003</v>
      </c>
      <c r="J128">
        <v>9.7257250000000006</v>
      </c>
      <c r="K128">
        <v>0.18142192100000001</v>
      </c>
      <c r="L128">
        <v>0.74883849999999996</v>
      </c>
      <c r="M128" s="8">
        <v>9.1608800000000006</v>
      </c>
      <c r="N128" s="11">
        <v>3.1260159999999999</v>
      </c>
      <c r="O128" s="11">
        <v>2.8107675299999999E-2</v>
      </c>
      <c r="P128" s="11">
        <v>0.99969989999999997</v>
      </c>
      <c r="Q128" s="13">
        <v>8.4600679999999997</v>
      </c>
      <c r="R128" s="13">
        <v>7.8291839999999997</v>
      </c>
      <c r="S128" s="13">
        <v>8.6057509999999997</v>
      </c>
      <c r="T128" s="13">
        <v>7.8666029999999996</v>
      </c>
      <c r="U128" s="13">
        <v>8.8207020000000007</v>
      </c>
      <c r="V128" s="13">
        <v>7.5459129999999996</v>
      </c>
      <c r="W128" s="13">
        <v>9.6755849999999999</v>
      </c>
      <c r="X128" s="13">
        <v>7.806241</v>
      </c>
      <c r="Y128" s="13">
        <v>10.464124999999999</v>
      </c>
      <c r="Z128" s="13">
        <v>8.0951880000000003</v>
      </c>
      <c r="AA128" s="13">
        <v>9.6968960000000006</v>
      </c>
      <c r="AB128" s="13">
        <v>7.7904309999999999</v>
      </c>
      <c r="AC128" s="13">
        <v>8.5366400000000002</v>
      </c>
      <c r="AD128" s="13">
        <v>7.6541639999999997</v>
      </c>
      <c r="AE128" s="13">
        <v>10.255379</v>
      </c>
      <c r="AF128" s="13">
        <v>7.7253879999999997</v>
      </c>
      <c r="AG128">
        <v>362.94450000000001</v>
      </c>
      <c r="AH128">
        <v>269.20890000000003</v>
      </c>
      <c r="AI128">
        <v>470.76440000000002</v>
      </c>
      <c r="AJ128">
        <v>270.62099999999998</v>
      </c>
      <c r="AK128">
        <v>454.31420000000003</v>
      </c>
      <c r="AL128">
        <v>162.5385</v>
      </c>
      <c r="AM128">
        <v>869.14170000000001</v>
      </c>
      <c r="AN128">
        <v>213.77670000000001</v>
      </c>
      <c r="AO128">
        <v>930.96199999999999</v>
      </c>
      <c r="AP128">
        <v>221.51570000000001</v>
      </c>
      <c r="AQ128">
        <v>996.99850000000004</v>
      </c>
      <c r="AR128">
        <v>268.71620000000001</v>
      </c>
      <c r="AS128">
        <v>288.53390000000002</v>
      </c>
      <c r="AT128">
        <v>175.70830000000001</v>
      </c>
      <c r="AU128">
        <v>1406.2829999999999</v>
      </c>
      <c r="AV128">
        <v>249.92429999999999</v>
      </c>
      <c r="AW128">
        <v>0</v>
      </c>
      <c r="AX128">
        <v>0</v>
      </c>
      <c r="AY128">
        <v>0</v>
      </c>
      <c r="AZ128">
        <v>0</v>
      </c>
      <c r="BA128">
        <v>0</v>
      </c>
      <c r="BB128">
        <v>6.4935059999999996E-3</v>
      </c>
      <c r="BC128">
        <v>0</v>
      </c>
      <c r="BD128">
        <v>0</v>
      </c>
      <c r="BE128">
        <v>0</v>
      </c>
      <c r="BF128">
        <v>1.298701E-3</v>
      </c>
      <c r="BG128">
        <v>0</v>
      </c>
      <c r="BH128">
        <v>0</v>
      </c>
      <c r="BI128">
        <v>0</v>
      </c>
      <c r="BJ128">
        <v>2.5974029999999999E-3</v>
      </c>
      <c r="BK128">
        <v>0</v>
      </c>
      <c r="BL128">
        <v>0</v>
      </c>
      <c r="BM128">
        <v>0</v>
      </c>
      <c r="BN128" s="1" t="s">
        <v>82</v>
      </c>
      <c r="BO128" t="s">
        <v>83</v>
      </c>
      <c r="BP128" s="1" t="s">
        <v>82</v>
      </c>
      <c r="BQ128">
        <v>2</v>
      </c>
      <c r="BR128" t="s">
        <v>84</v>
      </c>
      <c r="BS128" s="1" t="s">
        <v>85</v>
      </c>
      <c r="BT128" t="s">
        <v>86</v>
      </c>
      <c r="BU128" t="s">
        <v>87</v>
      </c>
      <c r="BV128">
        <v>150162</v>
      </c>
      <c r="BW128" t="s">
        <v>36</v>
      </c>
      <c r="BX128" t="s">
        <v>88</v>
      </c>
      <c r="BY128" t="s">
        <v>83</v>
      </c>
      <c r="BZ128" t="s">
        <v>83</v>
      </c>
      <c r="CB128">
        <v>12383063</v>
      </c>
      <c r="CC128" t="s">
        <v>89</v>
      </c>
      <c r="CD128">
        <v>150162</v>
      </c>
      <c r="CE128" t="s">
        <v>90</v>
      </c>
      <c r="CF128">
        <v>1307</v>
      </c>
      <c r="CG128" t="s">
        <v>91</v>
      </c>
      <c r="CH128" t="s">
        <v>60</v>
      </c>
      <c r="CI128" t="s">
        <v>92</v>
      </c>
      <c r="CJ128" t="s">
        <v>93</v>
      </c>
      <c r="CK128" t="s">
        <v>94</v>
      </c>
      <c r="CN128" t="s">
        <v>85</v>
      </c>
      <c r="CO128" t="s">
        <v>48</v>
      </c>
    </row>
    <row r="129" spans="1:93" x14ac:dyDescent="0.3">
      <c r="A129" t="s">
        <v>761</v>
      </c>
      <c r="B129" t="s">
        <v>760</v>
      </c>
      <c r="C129" t="s">
        <v>299</v>
      </c>
      <c r="D129" t="s">
        <v>305</v>
      </c>
      <c r="E129" s="1" t="s">
        <v>300</v>
      </c>
      <c r="F129">
        <v>81615</v>
      </c>
      <c r="G129" s="6">
        <v>2.9437419999999999</v>
      </c>
      <c r="H129">
        <v>0.50612327999999995</v>
      </c>
      <c r="I129">
        <v>8.2206740000000007</v>
      </c>
      <c r="J129">
        <v>9.7783250000000006</v>
      </c>
      <c r="K129">
        <v>0.26145713300000001</v>
      </c>
      <c r="L129">
        <v>0.43336005999999999</v>
      </c>
      <c r="M129" s="8">
        <v>8.9657359999999997</v>
      </c>
      <c r="N129" s="11">
        <v>6.3407859999999996</v>
      </c>
      <c r="O129" s="11">
        <v>7.455653E-4</v>
      </c>
      <c r="P129" s="11">
        <v>0.99969989999999997</v>
      </c>
      <c r="Q129" s="13">
        <v>8.0458890000000007</v>
      </c>
      <c r="R129" s="13">
        <v>8.3419620000000005</v>
      </c>
      <c r="S129" s="13">
        <v>8.0948820000000001</v>
      </c>
      <c r="T129" s="13">
        <v>7.0484689999999999</v>
      </c>
      <c r="U129" s="13">
        <v>8.5212509999999995</v>
      </c>
      <c r="V129" s="13">
        <v>7.012359</v>
      </c>
      <c r="W129" s="13">
        <v>9.3601600000000005</v>
      </c>
      <c r="X129" s="13">
        <v>7.1387210000000003</v>
      </c>
      <c r="Y129" s="13">
        <v>10.25994</v>
      </c>
      <c r="Z129" s="13">
        <v>7.1488870000000002</v>
      </c>
      <c r="AA129" s="13">
        <v>10.16065</v>
      </c>
      <c r="AB129" s="13">
        <v>6.9716290000000001</v>
      </c>
      <c r="AC129" s="13">
        <v>9.7777630000000002</v>
      </c>
      <c r="AD129" s="13">
        <v>7.7266680000000001</v>
      </c>
      <c r="AE129" s="13">
        <v>9.3331110000000006</v>
      </c>
      <c r="AF129" s="13">
        <v>6.8309369999999996</v>
      </c>
      <c r="AG129">
        <v>275.30869999999999</v>
      </c>
      <c r="AH129">
        <v>389.29360000000003</v>
      </c>
      <c r="AI129">
        <v>317.05970000000002</v>
      </c>
      <c r="AJ129">
        <v>152.52340000000001</v>
      </c>
      <c r="AK129">
        <v>364.30669999999998</v>
      </c>
      <c r="AL129">
        <v>118.38420000000001</v>
      </c>
      <c r="AM129">
        <v>696.35659999999996</v>
      </c>
      <c r="AN129">
        <v>136.0393</v>
      </c>
      <c r="AO129">
        <v>802.28129999999999</v>
      </c>
      <c r="AP129">
        <v>124.71729999999999</v>
      </c>
      <c r="AQ129">
        <v>1372.472</v>
      </c>
      <c r="AR129">
        <v>140.61369999999999</v>
      </c>
      <c r="AS129">
        <v>659.96889999999996</v>
      </c>
      <c r="AT129">
        <v>183.61500000000001</v>
      </c>
      <c r="AU129">
        <v>730.70529999999997</v>
      </c>
      <c r="AV129">
        <v>127.194</v>
      </c>
      <c r="AW129">
        <v>0</v>
      </c>
      <c r="AX129">
        <v>0</v>
      </c>
      <c r="AY129">
        <v>0</v>
      </c>
      <c r="AZ129">
        <v>7.9220780000000005E-2</v>
      </c>
      <c r="BA129">
        <v>0</v>
      </c>
      <c r="BB129">
        <v>0.2168831</v>
      </c>
      <c r="BC129">
        <v>0</v>
      </c>
      <c r="BD129">
        <v>5.3246750000000002E-2</v>
      </c>
      <c r="BE129">
        <v>0</v>
      </c>
      <c r="BF129">
        <v>4.8051950000000003E-2</v>
      </c>
      <c r="BG129">
        <v>0</v>
      </c>
      <c r="BH129">
        <v>0.13246749999999999</v>
      </c>
      <c r="BI129">
        <v>0</v>
      </c>
      <c r="BJ129">
        <v>2.5974029999999999E-3</v>
      </c>
      <c r="BK129">
        <v>0</v>
      </c>
      <c r="BL129">
        <v>0.3038961</v>
      </c>
      <c r="BM129">
        <v>5</v>
      </c>
      <c r="BN129" s="1" t="s">
        <v>300</v>
      </c>
      <c r="BO129" t="s">
        <v>301</v>
      </c>
      <c r="BP129" s="1" t="s">
        <v>300</v>
      </c>
      <c r="BQ129">
        <v>2</v>
      </c>
      <c r="BR129" t="s">
        <v>302</v>
      </c>
      <c r="BS129" s="1" t="s">
        <v>303</v>
      </c>
      <c r="BT129" t="s">
        <v>86</v>
      </c>
      <c r="BU129" t="s">
        <v>87</v>
      </c>
      <c r="BV129">
        <v>1980639</v>
      </c>
      <c r="BW129" t="s">
        <v>36</v>
      </c>
      <c r="BX129" t="s">
        <v>304</v>
      </c>
      <c r="BY129" t="s">
        <v>305</v>
      </c>
      <c r="BZ129" t="s">
        <v>305</v>
      </c>
      <c r="CB129">
        <v>141801971</v>
      </c>
      <c r="CC129" t="s">
        <v>306</v>
      </c>
      <c r="CD129">
        <v>1980639</v>
      </c>
      <c r="CE129" t="s">
        <v>90</v>
      </c>
      <c r="CF129">
        <v>1310</v>
      </c>
      <c r="CG129" t="s">
        <v>307</v>
      </c>
      <c r="CH129" t="s">
        <v>60</v>
      </c>
      <c r="CI129" t="s">
        <v>308</v>
      </c>
      <c r="CJ129" t="s">
        <v>309</v>
      </c>
      <c r="CK129" t="s">
        <v>94</v>
      </c>
      <c r="CN129" t="s">
        <v>310</v>
      </c>
      <c r="CO129" t="s">
        <v>48</v>
      </c>
    </row>
    <row r="130" spans="1:93" x14ac:dyDescent="0.3">
      <c r="A130" t="s">
        <v>761</v>
      </c>
      <c r="B130" t="s">
        <v>760</v>
      </c>
      <c r="C130" t="s">
        <v>221</v>
      </c>
      <c r="D130" t="s">
        <v>229</v>
      </c>
      <c r="E130" s="1" t="s">
        <v>222</v>
      </c>
      <c r="F130">
        <v>83959</v>
      </c>
      <c r="G130" s="6">
        <v>2.3396249999999998</v>
      </c>
      <c r="H130">
        <v>0.9808192</v>
      </c>
      <c r="I130">
        <v>9.5643720000000005</v>
      </c>
      <c r="J130">
        <v>10.790649</v>
      </c>
      <c r="K130">
        <v>0.36320058900000002</v>
      </c>
      <c r="L130">
        <v>0.91109364999999998</v>
      </c>
      <c r="M130" s="8">
        <v>10.159025</v>
      </c>
      <c r="N130" s="11">
        <v>2.676021</v>
      </c>
      <c r="O130" s="11">
        <v>3.9218402200000002E-2</v>
      </c>
      <c r="P130" s="11">
        <v>0.99969989999999997</v>
      </c>
      <c r="Q130" s="13">
        <v>9.8596909999999998</v>
      </c>
      <c r="R130" s="13">
        <v>9.5667799999999996</v>
      </c>
      <c r="S130" s="13">
        <v>9.6745970000000003</v>
      </c>
      <c r="T130" s="13">
        <v>10.081322999999999</v>
      </c>
      <c r="U130" s="13">
        <v>9.1588270000000005</v>
      </c>
      <c r="V130" s="13">
        <v>10.969075999999999</v>
      </c>
      <c r="W130" s="13">
        <v>9.9832640000000001</v>
      </c>
      <c r="X130" s="13">
        <v>10.931164000000001</v>
      </c>
      <c r="Y130" s="13">
        <v>11.317485</v>
      </c>
      <c r="Z130" s="13">
        <v>11.311373</v>
      </c>
      <c r="AA130" s="13">
        <v>11.440054</v>
      </c>
      <c r="AB130" s="13">
        <v>9.6119140000000005</v>
      </c>
      <c r="AC130" s="13">
        <v>9.6312379999999997</v>
      </c>
      <c r="AD130" s="13">
        <v>11.058166</v>
      </c>
      <c r="AE130" s="13">
        <v>11.581205000000001</v>
      </c>
      <c r="AF130" s="13">
        <v>11.834445000000001</v>
      </c>
      <c r="AG130">
        <v>938.02760000000001</v>
      </c>
      <c r="AH130">
        <v>897.55269999999996</v>
      </c>
      <c r="AI130">
        <v>1002.929</v>
      </c>
      <c r="AJ130">
        <v>1313.7919999999999</v>
      </c>
      <c r="AK130">
        <v>577.99040000000002</v>
      </c>
      <c r="AL130">
        <v>1465.799</v>
      </c>
      <c r="AM130">
        <v>1078.9839999999999</v>
      </c>
      <c r="AN130">
        <v>1918.249</v>
      </c>
      <c r="AO130">
        <v>1722.741</v>
      </c>
      <c r="AP130">
        <v>1928.8150000000001</v>
      </c>
      <c r="AQ130">
        <v>3273.5050000000001</v>
      </c>
      <c r="AR130">
        <v>1047.4290000000001</v>
      </c>
      <c r="AS130">
        <v>593.4973</v>
      </c>
      <c r="AT130">
        <v>1656.008</v>
      </c>
      <c r="AU130">
        <v>3573.6790000000001</v>
      </c>
      <c r="AV130">
        <v>4636.7330000000002</v>
      </c>
      <c r="AW130">
        <v>0</v>
      </c>
      <c r="AX130">
        <v>0</v>
      </c>
      <c r="AY130">
        <v>0</v>
      </c>
      <c r="AZ130">
        <v>0</v>
      </c>
      <c r="BA130">
        <v>0</v>
      </c>
      <c r="BB130">
        <v>0</v>
      </c>
      <c r="BC130">
        <v>0</v>
      </c>
      <c r="BD130">
        <v>0</v>
      </c>
      <c r="BE130">
        <v>0</v>
      </c>
      <c r="BF130">
        <v>0</v>
      </c>
      <c r="BG130">
        <v>0</v>
      </c>
      <c r="BH130">
        <v>0</v>
      </c>
      <c r="BI130">
        <v>0</v>
      </c>
      <c r="BJ130">
        <v>0</v>
      </c>
      <c r="BK130">
        <v>0</v>
      </c>
      <c r="BL130">
        <v>0</v>
      </c>
      <c r="BM130">
        <v>0</v>
      </c>
      <c r="BN130" s="1" t="s">
        <v>222</v>
      </c>
      <c r="BO130" t="s">
        <v>223</v>
      </c>
      <c r="BP130" s="1" t="s">
        <v>222</v>
      </c>
      <c r="BQ130">
        <v>20</v>
      </c>
      <c r="BR130" t="s">
        <v>224</v>
      </c>
      <c r="BS130" s="1" t="s">
        <v>225</v>
      </c>
      <c r="BT130" t="s">
        <v>226</v>
      </c>
      <c r="BU130" t="s">
        <v>227</v>
      </c>
      <c r="BV130">
        <v>7150209</v>
      </c>
      <c r="BW130" t="s">
        <v>36</v>
      </c>
      <c r="BX130" t="s">
        <v>228</v>
      </c>
      <c r="BY130" t="s">
        <v>229</v>
      </c>
      <c r="BZ130" t="s">
        <v>229</v>
      </c>
      <c r="CB130">
        <v>116256456</v>
      </c>
      <c r="CC130" t="s">
        <v>230</v>
      </c>
      <c r="CD130">
        <v>7150209</v>
      </c>
      <c r="CE130" t="s">
        <v>90</v>
      </c>
      <c r="CF130">
        <v>2798</v>
      </c>
      <c r="CG130" t="s">
        <v>231</v>
      </c>
      <c r="CH130" t="s">
        <v>60</v>
      </c>
      <c r="CI130" t="s">
        <v>232</v>
      </c>
      <c r="CJ130" t="s">
        <v>233</v>
      </c>
      <c r="CK130" t="s">
        <v>234</v>
      </c>
      <c r="CL130" t="s">
        <v>235</v>
      </c>
      <c r="CM130" t="s">
        <v>236</v>
      </c>
      <c r="CN130" t="s">
        <v>237</v>
      </c>
      <c r="CO130" t="s">
        <v>48</v>
      </c>
    </row>
    <row r="131" spans="1:93" x14ac:dyDescent="0.3">
      <c r="A131" t="s">
        <v>761</v>
      </c>
      <c r="B131" t="s">
        <v>760</v>
      </c>
      <c r="C131" t="s">
        <v>577</v>
      </c>
      <c r="D131" t="s">
        <v>579</v>
      </c>
      <c r="E131" s="1" t="s">
        <v>578</v>
      </c>
      <c r="F131">
        <v>857</v>
      </c>
      <c r="G131" s="6">
        <v>2.0115240000000001</v>
      </c>
      <c r="H131">
        <v>0.52882176000000003</v>
      </c>
      <c r="I131">
        <v>13.446273</v>
      </c>
      <c r="J131">
        <v>14.454561</v>
      </c>
      <c r="K131">
        <v>0.24995831900000001</v>
      </c>
      <c r="L131">
        <v>0.46601854999999998</v>
      </c>
      <c r="M131" s="8">
        <v>13.941305</v>
      </c>
      <c r="N131" s="11">
        <v>3.9775079999999998</v>
      </c>
      <c r="O131" s="11">
        <v>7.3097086999999996E-3</v>
      </c>
      <c r="P131" s="11">
        <v>0.99969989999999997</v>
      </c>
      <c r="Q131" s="13">
        <v>13.602157</v>
      </c>
      <c r="R131" s="13">
        <v>13.969177999999999</v>
      </c>
      <c r="S131" s="13">
        <v>13.578697999999999</v>
      </c>
      <c r="T131" s="13">
        <v>14.331561000000001</v>
      </c>
      <c r="U131" s="13">
        <v>13.157964</v>
      </c>
      <c r="V131" s="13">
        <v>14.151234000000001</v>
      </c>
      <c r="W131" s="13">
        <v>14.053314</v>
      </c>
      <c r="X131" s="13">
        <v>14.250598</v>
      </c>
      <c r="Y131" s="13">
        <v>14.609578000000001</v>
      </c>
      <c r="Z131" s="13">
        <v>14.589763</v>
      </c>
      <c r="AA131" s="13">
        <v>15.118893</v>
      </c>
      <c r="AB131" s="13">
        <v>14.629305</v>
      </c>
      <c r="AC131" s="13">
        <v>13.967192000000001</v>
      </c>
      <c r="AD131" s="13">
        <v>14.369308999999999</v>
      </c>
      <c r="AE131" s="13">
        <v>14.52383</v>
      </c>
      <c r="AF131" s="13">
        <v>14.294568</v>
      </c>
      <c r="AG131">
        <v>12166.95</v>
      </c>
      <c r="AH131">
        <v>20843.93</v>
      </c>
      <c r="AI131">
        <v>15746.45</v>
      </c>
      <c r="AJ131">
        <v>25700.720000000001</v>
      </c>
      <c r="AK131">
        <v>8690.5439999999999</v>
      </c>
      <c r="AL131">
        <v>13176.42</v>
      </c>
      <c r="AM131">
        <v>20572.62</v>
      </c>
      <c r="AN131">
        <v>21441.61</v>
      </c>
      <c r="AO131">
        <v>15804.47</v>
      </c>
      <c r="AP131">
        <v>19293.32</v>
      </c>
      <c r="AQ131">
        <v>37643.69</v>
      </c>
      <c r="AR131">
        <v>30560.27</v>
      </c>
      <c r="AS131">
        <v>11420.14</v>
      </c>
      <c r="AT131">
        <v>16378.65</v>
      </c>
      <c r="AU131">
        <v>29979.200000000001</v>
      </c>
      <c r="AV131">
        <v>23481.62</v>
      </c>
      <c r="AW131">
        <v>0</v>
      </c>
      <c r="AX131">
        <v>0</v>
      </c>
      <c r="AY131">
        <v>0</v>
      </c>
      <c r="AZ131">
        <v>0</v>
      </c>
      <c r="BA131">
        <v>0</v>
      </c>
      <c r="BB131">
        <v>0</v>
      </c>
      <c r="BC131">
        <v>0</v>
      </c>
      <c r="BD131">
        <v>0</v>
      </c>
      <c r="BE131">
        <v>0</v>
      </c>
      <c r="BF131">
        <v>0</v>
      </c>
      <c r="BG131">
        <v>0</v>
      </c>
      <c r="BH131">
        <v>0</v>
      </c>
      <c r="BI131">
        <v>0</v>
      </c>
      <c r="BJ131">
        <v>0</v>
      </c>
      <c r="BK131">
        <v>0</v>
      </c>
      <c r="BL131">
        <v>0</v>
      </c>
      <c r="BM131">
        <v>0</v>
      </c>
      <c r="BN131" s="1" t="s">
        <v>578</v>
      </c>
      <c r="BO131" t="s">
        <v>579</v>
      </c>
      <c r="BP131" s="1" t="s">
        <v>578</v>
      </c>
      <c r="BQ131">
        <v>7</v>
      </c>
      <c r="BR131" t="s">
        <v>580</v>
      </c>
      <c r="BS131" s="1" t="s">
        <v>581</v>
      </c>
      <c r="BT131" t="s">
        <v>582</v>
      </c>
      <c r="BU131" t="s">
        <v>583</v>
      </c>
      <c r="BV131">
        <v>1070215</v>
      </c>
      <c r="BW131" t="s">
        <v>36</v>
      </c>
      <c r="BX131" t="s">
        <v>584</v>
      </c>
      <c r="BY131" t="s">
        <v>579</v>
      </c>
      <c r="BZ131" t="s">
        <v>579</v>
      </c>
      <c r="CB131">
        <v>15451855</v>
      </c>
      <c r="CC131" t="s">
        <v>585</v>
      </c>
      <c r="CD131">
        <v>1070215</v>
      </c>
      <c r="CE131" t="s">
        <v>90</v>
      </c>
      <c r="CF131">
        <v>2290</v>
      </c>
      <c r="CG131" t="s">
        <v>586</v>
      </c>
      <c r="CH131" t="s">
        <v>41</v>
      </c>
      <c r="CI131" t="s">
        <v>587</v>
      </c>
      <c r="CJ131" t="s">
        <v>588</v>
      </c>
      <c r="CK131" t="s">
        <v>589</v>
      </c>
      <c r="CL131" t="s">
        <v>590</v>
      </c>
      <c r="CM131" t="s">
        <v>591</v>
      </c>
      <c r="CN131" t="s">
        <v>592</v>
      </c>
      <c r="CO131" t="s">
        <v>48</v>
      </c>
    </row>
    <row r="132" spans="1:93" x14ac:dyDescent="0.3">
      <c r="A132" t="s">
        <v>761</v>
      </c>
      <c r="B132" t="s">
        <v>760</v>
      </c>
      <c r="C132" t="s">
        <v>396</v>
      </c>
      <c r="D132" t="s">
        <v>398</v>
      </c>
      <c r="E132" s="1" t="s">
        <v>397</v>
      </c>
      <c r="F132">
        <v>8809</v>
      </c>
      <c r="G132" s="6">
        <v>2.3034270000000001</v>
      </c>
      <c r="H132">
        <v>0.72961964000000001</v>
      </c>
      <c r="I132">
        <v>7.9762139999999997</v>
      </c>
      <c r="J132">
        <v>9.1799959999999992</v>
      </c>
      <c r="K132">
        <v>0.55139285100000002</v>
      </c>
      <c r="L132">
        <v>0.47781874000000002</v>
      </c>
      <c r="M132" s="8">
        <v>8.5569629999999997</v>
      </c>
      <c r="N132" s="11">
        <v>3.1396350000000002</v>
      </c>
      <c r="O132" s="11">
        <v>3.7130982E-2</v>
      </c>
      <c r="P132" s="11">
        <v>0.99969989999999997</v>
      </c>
      <c r="Q132" s="13">
        <v>8.6002580000000002</v>
      </c>
      <c r="R132" s="13">
        <v>8.6752009999999995</v>
      </c>
      <c r="S132" s="13">
        <v>7.554824</v>
      </c>
      <c r="T132" s="13">
        <v>7.6530279999999999</v>
      </c>
      <c r="U132" s="13">
        <v>7.7735609999999999</v>
      </c>
      <c r="V132" s="13">
        <v>7.7737340000000001</v>
      </c>
      <c r="W132" s="13">
        <v>8.799137</v>
      </c>
      <c r="X132" s="13">
        <v>7.7721039999999997</v>
      </c>
      <c r="Y132" s="13">
        <v>9.9557599999999997</v>
      </c>
      <c r="Z132" s="13">
        <v>7.6425770000000002</v>
      </c>
      <c r="AA132" s="13">
        <v>8.8069699999999997</v>
      </c>
      <c r="AB132" s="13">
        <v>8.1389309999999995</v>
      </c>
      <c r="AC132" s="13">
        <v>9.2852309999999996</v>
      </c>
      <c r="AD132" s="13">
        <v>7.9730040000000004</v>
      </c>
      <c r="AE132" s="13">
        <v>9.0528849999999998</v>
      </c>
      <c r="AF132" s="13">
        <v>7.9186940000000003</v>
      </c>
      <c r="AG132">
        <v>400.16669999999999</v>
      </c>
      <c r="AH132">
        <v>489.11349999999999</v>
      </c>
      <c r="AI132">
        <v>212.33240000000001</v>
      </c>
      <c r="AJ132">
        <v>232.74610000000001</v>
      </c>
      <c r="AK132">
        <v>210.77269999999999</v>
      </c>
      <c r="AL132">
        <v>182.57060000000001</v>
      </c>
      <c r="AM132">
        <v>469.59930000000003</v>
      </c>
      <c r="AN132">
        <v>209.2355</v>
      </c>
      <c r="AO132">
        <v>651.25919999999996</v>
      </c>
      <c r="AP132">
        <v>167.22919999999999</v>
      </c>
      <c r="AQ132">
        <v>532.66449999999998</v>
      </c>
      <c r="AR132">
        <v>353.70699999999999</v>
      </c>
      <c r="AS132">
        <v>468.97460000000001</v>
      </c>
      <c r="AT132">
        <v>216.1046</v>
      </c>
      <c r="AU132">
        <v>600.35979999999995</v>
      </c>
      <c r="AV132">
        <v>291.43920000000003</v>
      </c>
      <c r="AW132">
        <v>0</v>
      </c>
      <c r="AX132">
        <v>0</v>
      </c>
      <c r="AY132">
        <v>0</v>
      </c>
      <c r="AZ132">
        <v>0</v>
      </c>
      <c r="BA132">
        <v>0</v>
      </c>
      <c r="BB132">
        <v>0</v>
      </c>
      <c r="BC132">
        <v>0</v>
      </c>
      <c r="BD132">
        <v>0</v>
      </c>
      <c r="BE132">
        <v>0</v>
      </c>
      <c r="BF132">
        <v>1.298701E-3</v>
      </c>
      <c r="BG132">
        <v>0</v>
      </c>
      <c r="BH132">
        <v>0</v>
      </c>
      <c r="BI132">
        <v>0</v>
      </c>
      <c r="BJ132">
        <v>1.298701E-3</v>
      </c>
      <c r="BK132">
        <v>0</v>
      </c>
      <c r="BL132">
        <v>0</v>
      </c>
      <c r="BM132">
        <v>0</v>
      </c>
      <c r="BN132" s="1" t="s">
        <v>397</v>
      </c>
      <c r="BO132" t="s">
        <v>398</v>
      </c>
      <c r="BP132" s="1" t="s">
        <v>397</v>
      </c>
      <c r="BQ132">
        <v>2</v>
      </c>
      <c r="BR132" t="s">
        <v>399</v>
      </c>
      <c r="BS132" s="1" t="s">
        <v>400</v>
      </c>
      <c r="BT132" t="s">
        <v>401</v>
      </c>
      <c r="BU132" t="s">
        <v>402</v>
      </c>
      <c r="BV132">
        <v>1570367</v>
      </c>
      <c r="BW132" t="s">
        <v>36</v>
      </c>
      <c r="BX132" t="s">
        <v>403</v>
      </c>
      <c r="BY132" t="s">
        <v>398</v>
      </c>
      <c r="BZ132" t="s">
        <v>398</v>
      </c>
      <c r="CB132">
        <v>27477086</v>
      </c>
      <c r="CC132" t="s">
        <v>404</v>
      </c>
      <c r="CD132">
        <v>1570367</v>
      </c>
      <c r="CE132" t="s">
        <v>90</v>
      </c>
      <c r="CF132">
        <v>3076</v>
      </c>
      <c r="CG132" t="s">
        <v>405</v>
      </c>
      <c r="CH132" t="s">
        <v>41</v>
      </c>
      <c r="CI132" t="s">
        <v>406</v>
      </c>
      <c r="CJ132" t="s">
        <v>407</v>
      </c>
      <c r="CK132" t="s">
        <v>408</v>
      </c>
      <c r="CL132" t="s">
        <v>409</v>
      </c>
      <c r="CM132" t="s">
        <v>410</v>
      </c>
      <c r="CN132" t="s">
        <v>411</v>
      </c>
      <c r="CO132" t="s">
        <v>48</v>
      </c>
    </row>
    <row r="133" spans="1:93" x14ac:dyDescent="0.3">
      <c r="A133" t="s">
        <v>761</v>
      </c>
      <c r="B133" t="s">
        <v>760</v>
      </c>
      <c r="C133" t="s">
        <v>425</v>
      </c>
      <c r="D133" t="s">
        <v>427</v>
      </c>
      <c r="E133" s="1" t="s">
        <v>426</v>
      </c>
      <c r="F133">
        <v>8842</v>
      </c>
      <c r="G133" s="6">
        <v>3.1055600000000001</v>
      </c>
      <c r="H133">
        <v>1.01910692</v>
      </c>
      <c r="I133">
        <v>7.6630929999999999</v>
      </c>
      <c r="J133">
        <v>9.2979470000000006</v>
      </c>
      <c r="K133">
        <v>0.54804164200000005</v>
      </c>
      <c r="L133">
        <v>0.85920269999999999</v>
      </c>
      <c r="M133" s="8">
        <v>8.4410329999999991</v>
      </c>
      <c r="N133" s="11">
        <v>3.2844380000000002</v>
      </c>
      <c r="O133" s="11">
        <v>1.7280110800000002E-2</v>
      </c>
      <c r="P133" s="11">
        <v>0.99969989999999997</v>
      </c>
      <c r="Q133" s="13">
        <v>7.1276989999999998</v>
      </c>
      <c r="R133" s="13">
        <v>7.7549210000000004</v>
      </c>
      <c r="S133" s="13">
        <v>7.6386190000000003</v>
      </c>
      <c r="T133" s="13">
        <v>12.203407</v>
      </c>
      <c r="U133" s="13">
        <v>8.2229620000000008</v>
      </c>
      <c r="V133" s="13">
        <v>11.620488999999999</v>
      </c>
      <c r="W133" s="13">
        <v>9.1413810000000009</v>
      </c>
      <c r="X133" s="13">
        <v>9.6984220000000008</v>
      </c>
      <c r="Y133" s="13">
        <v>10.295512</v>
      </c>
      <c r="Z133" s="13">
        <v>12.328220999999999</v>
      </c>
      <c r="AA133" s="13">
        <v>8.3130710000000008</v>
      </c>
      <c r="AB133" s="13">
        <v>11.915264000000001</v>
      </c>
      <c r="AC133" s="13">
        <v>8.6796190000000006</v>
      </c>
      <c r="AD133" s="13">
        <v>10.228101000000001</v>
      </c>
      <c r="AE133" s="13">
        <v>10.060152</v>
      </c>
      <c r="AF133" s="13">
        <v>11.240083</v>
      </c>
      <c r="AG133">
        <v>145.29839999999999</v>
      </c>
      <c r="AH133">
        <v>255.16679999999999</v>
      </c>
      <c r="AI133">
        <v>226.6516</v>
      </c>
      <c r="AJ133">
        <v>5626.6210000000001</v>
      </c>
      <c r="AK133">
        <v>294.79610000000002</v>
      </c>
      <c r="AL133">
        <v>2278.029</v>
      </c>
      <c r="AM133">
        <v>595.04729999999995</v>
      </c>
      <c r="AN133">
        <v>807.67</v>
      </c>
      <c r="AO133">
        <v>824.2491</v>
      </c>
      <c r="AP133">
        <v>3903.3890000000001</v>
      </c>
      <c r="AQ133">
        <v>370.85550000000001</v>
      </c>
      <c r="AR133">
        <v>5087.5950000000003</v>
      </c>
      <c r="AS133">
        <v>316.0677</v>
      </c>
      <c r="AT133">
        <v>949.6979</v>
      </c>
      <c r="AU133">
        <v>1219.7539999999999</v>
      </c>
      <c r="AV133">
        <v>3081.2710000000002</v>
      </c>
      <c r="AW133">
        <v>3.7662340000000002E-2</v>
      </c>
      <c r="AX133">
        <v>0</v>
      </c>
      <c r="AY133">
        <v>0</v>
      </c>
      <c r="AZ133">
        <v>0</v>
      </c>
      <c r="BA133">
        <v>0</v>
      </c>
      <c r="BB133">
        <v>0</v>
      </c>
      <c r="BC133">
        <v>0</v>
      </c>
      <c r="BD133">
        <v>0</v>
      </c>
      <c r="BE133">
        <v>0</v>
      </c>
      <c r="BF133">
        <v>0</v>
      </c>
      <c r="BG133">
        <v>0</v>
      </c>
      <c r="BH133">
        <v>0</v>
      </c>
      <c r="BI133">
        <v>0</v>
      </c>
      <c r="BJ133">
        <v>0</v>
      </c>
      <c r="BK133">
        <v>0</v>
      </c>
      <c r="BL133">
        <v>0</v>
      </c>
      <c r="BM133">
        <v>0</v>
      </c>
      <c r="BN133" s="1" t="s">
        <v>426</v>
      </c>
      <c r="BO133" t="s">
        <v>427</v>
      </c>
      <c r="BP133" s="1" t="s">
        <v>426</v>
      </c>
      <c r="BQ133">
        <v>4</v>
      </c>
      <c r="BR133" t="s">
        <v>428</v>
      </c>
      <c r="BS133" s="1" t="s">
        <v>429</v>
      </c>
      <c r="BT133" t="s">
        <v>430</v>
      </c>
      <c r="BU133" t="s">
        <v>431</v>
      </c>
      <c r="BV133">
        <v>7400452</v>
      </c>
      <c r="BW133" t="s">
        <v>36</v>
      </c>
      <c r="BX133" t="s">
        <v>432</v>
      </c>
      <c r="BY133" t="s">
        <v>427</v>
      </c>
      <c r="BZ133" t="s">
        <v>427</v>
      </c>
      <c r="CB133">
        <v>5174386</v>
      </c>
      <c r="CC133" t="s">
        <v>433</v>
      </c>
      <c r="CD133">
        <v>7400452</v>
      </c>
      <c r="CE133" t="s">
        <v>90</v>
      </c>
      <c r="CF133">
        <v>3717</v>
      </c>
      <c r="CG133" t="s">
        <v>434</v>
      </c>
      <c r="CH133" t="s">
        <v>60</v>
      </c>
      <c r="CI133" t="s">
        <v>435</v>
      </c>
      <c r="CJ133" t="s">
        <v>421</v>
      </c>
      <c r="CK133" t="s">
        <v>436</v>
      </c>
      <c r="CL133" t="s">
        <v>437</v>
      </c>
      <c r="CN133" t="s">
        <v>429</v>
      </c>
      <c r="CO133" t="s">
        <v>48</v>
      </c>
    </row>
    <row r="134" spans="1:93" x14ac:dyDescent="0.3">
      <c r="A134" t="s">
        <v>761</v>
      </c>
      <c r="B134" t="s">
        <v>760</v>
      </c>
      <c r="C134" t="s">
        <v>253</v>
      </c>
      <c r="D134" t="s">
        <v>261</v>
      </c>
      <c r="E134" s="1" t="s">
        <v>254</v>
      </c>
      <c r="F134">
        <v>9023</v>
      </c>
      <c r="G134" s="6">
        <v>2.8077040000000002</v>
      </c>
      <c r="H134">
        <v>1.25362277</v>
      </c>
      <c r="I134">
        <v>7.8461879999999997</v>
      </c>
      <c r="J134">
        <v>9.3355789999999992</v>
      </c>
      <c r="K134">
        <v>0.57923940600000001</v>
      </c>
      <c r="L134">
        <v>1.11177865</v>
      </c>
      <c r="M134" s="8">
        <v>8.5585459999999998</v>
      </c>
      <c r="N134" s="11">
        <v>2.4856009999999999</v>
      </c>
      <c r="O134" s="11">
        <v>4.7528897299999998E-2</v>
      </c>
      <c r="P134" s="11">
        <v>0.99969989999999997</v>
      </c>
      <c r="Q134" s="13">
        <v>8.0488579999999992</v>
      </c>
      <c r="R134" s="13">
        <v>8.3696669999999997</v>
      </c>
      <c r="S134" s="13">
        <v>7.1928460000000003</v>
      </c>
      <c r="T134" s="13">
        <v>7.139405</v>
      </c>
      <c r="U134" s="13">
        <v>8.2968600000000006</v>
      </c>
      <c r="V134" s="13">
        <v>7.1154859999999998</v>
      </c>
      <c r="W134" s="13">
        <v>10.054221999999999</v>
      </c>
      <c r="X134" s="13">
        <v>7.6369999999999996</v>
      </c>
      <c r="Y134" s="13">
        <v>10.69271</v>
      </c>
      <c r="Z134" s="13">
        <v>7.3134209999999999</v>
      </c>
      <c r="AA134" s="13">
        <v>8.1058120000000002</v>
      </c>
      <c r="AB134" s="13">
        <v>7.1444179999999999</v>
      </c>
      <c r="AC134" s="13">
        <v>9.5108080000000008</v>
      </c>
      <c r="AD134" s="13">
        <v>7.8567629999999999</v>
      </c>
      <c r="AE134" s="13">
        <v>8.3143429999999992</v>
      </c>
      <c r="AF134" s="13">
        <v>7.0141020000000003</v>
      </c>
      <c r="AG134">
        <v>275.80439999999999</v>
      </c>
      <c r="AH134">
        <v>396.9923</v>
      </c>
      <c r="AI134">
        <v>161.6173</v>
      </c>
      <c r="AJ134">
        <v>162.05000000000001</v>
      </c>
      <c r="AK134">
        <v>311.29199999999997</v>
      </c>
      <c r="AL134">
        <v>127.4096</v>
      </c>
      <c r="AM134">
        <v>1129.289</v>
      </c>
      <c r="AN134">
        <v>190.34639999999999</v>
      </c>
      <c r="AO134">
        <v>1105.8119999999999</v>
      </c>
      <c r="AP134">
        <v>137.3777</v>
      </c>
      <c r="AQ134">
        <v>318.09989999999999</v>
      </c>
      <c r="AR134">
        <v>159.04169999999999</v>
      </c>
      <c r="AS134">
        <v>547.52980000000002</v>
      </c>
      <c r="AT134">
        <v>200.35640000000001</v>
      </c>
      <c r="AU134">
        <v>350.43509999999998</v>
      </c>
      <c r="AV134">
        <v>143.8347</v>
      </c>
      <c r="AW134">
        <v>0</v>
      </c>
      <c r="AX134">
        <v>0</v>
      </c>
      <c r="AY134">
        <v>3.2467530000000001E-2</v>
      </c>
      <c r="AZ134">
        <v>3.7662340000000002E-2</v>
      </c>
      <c r="BA134">
        <v>0</v>
      </c>
      <c r="BB134">
        <v>9.6103900000000006E-2</v>
      </c>
      <c r="BC134">
        <v>0</v>
      </c>
      <c r="BD134">
        <v>0</v>
      </c>
      <c r="BE134">
        <v>0</v>
      </c>
      <c r="BF134">
        <v>1.0389610000000001E-2</v>
      </c>
      <c r="BG134">
        <v>0</v>
      </c>
      <c r="BH134">
        <v>2.4675320000000001E-2</v>
      </c>
      <c r="BI134">
        <v>0</v>
      </c>
      <c r="BJ134">
        <v>2.5974029999999999E-3</v>
      </c>
      <c r="BK134">
        <v>0</v>
      </c>
      <c r="BL134">
        <v>8.8311689999999998E-2</v>
      </c>
      <c r="BM134">
        <v>2</v>
      </c>
      <c r="BN134" s="1" t="s">
        <v>254</v>
      </c>
      <c r="BO134" t="s">
        <v>255</v>
      </c>
      <c r="BP134" s="1" t="s">
        <v>254</v>
      </c>
      <c r="BQ134">
        <v>10</v>
      </c>
      <c r="BR134" t="s">
        <v>256</v>
      </c>
      <c r="BS134" s="1" t="s">
        <v>257</v>
      </c>
      <c r="BT134" t="s">
        <v>258</v>
      </c>
      <c r="BU134" t="s">
        <v>259</v>
      </c>
      <c r="BV134">
        <v>1770593</v>
      </c>
      <c r="BW134" t="s">
        <v>36</v>
      </c>
      <c r="BX134" t="s">
        <v>260</v>
      </c>
      <c r="BY134" t="s">
        <v>261</v>
      </c>
      <c r="BZ134" t="s">
        <v>261</v>
      </c>
      <c r="CB134">
        <v>95147553</v>
      </c>
      <c r="CC134" t="s">
        <v>262</v>
      </c>
      <c r="CD134">
        <v>1770593</v>
      </c>
      <c r="CE134" t="s">
        <v>90</v>
      </c>
      <c r="CF134">
        <v>850</v>
      </c>
      <c r="CG134" t="s">
        <v>263</v>
      </c>
      <c r="CH134" t="s">
        <v>60</v>
      </c>
      <c r="CI134" t="s">
        <v>264</v>
      </c>
      <c r="CJ134" t="s">
        <v>265</v>
      </c>
      <c r="CK134" t="s">
        <v>266</v>
      </c>
      <c r="CL134" t="s">
        <v>267</v>
      </c>
      <c r="CM134" t="s">
        <v>268</v>
      </c>
      <c r="CN134" t="s">
        <v>257</v>
      </c>
      <c r="CO134" t="s">
        <v>48</v>
      </c>
    </row>
    <row r="135" spans="1:93" x14ac:dyDescent="0.3">
      <c r="A135" t="s">
        <v>761</v>
      </c>
      <c r="B135" t="s">
        <v>760</v>
      </c>
      <c r="C135" t="s">
        <v>637</v>
      </c>
      <c r="D135" t="s">
        <v>639</v>
      </c>
      <c r="E135" s="1" t="s">
        <v>638</v>
      </c>
      <c r="F135">
        <v>9123</v>
      </c>
      <c r="G135" s="6">
        <v>2.417662</v>
      </c>
      <c r="H135">
        <v>0.99522330000000003</v>
      </c>
      <c r="I135">
        <v>9.9581300000000006</v>
      </c>
      <c r="J135">
        <v>11.231743</v>
      </c>
      <c r="K135">
        <v>0.49732768700000002</v>
      </c>
      <c r="L135">
        <v>0.86205253999999998</v>
      </c>
      <c r="M135" s="8">
        <v>10.575782</v>
      </c>
      <c r="N135" s="11">
        <v>2.6495000000000002</v>
      </c>
      <c r="O135" s="11">
        <v>3.8143837700000002E-2</v>
      </c>
      <c r="P135" s="11">
        <v>0.99969989999999997</v>
      </c>
      <c r="Q135" s="13">
        <v>10.421424999999999</v>
      </c>
      <c r="R135" s="13">
        <v>11.287324999999999</v>
      </c>
      <c r="S135" s="13">
        <v>9.4326240000000006</v>
      </c>
      <c r="T135" s="13">
        <v>9.0118100000000005</v>
      </c>
      <c r="U135" s="13">
        <v>10.020341999999999</v>
      </c>
      <c r="V135" s="13">
        <v>9.3338640000000002</v>
      </c>
      <c r="W135" s="13">
        <v>11.906158</v>
      </c>
      <c r="X135" s="13">
        <v>9.1927240000000001</v>
      </c>
      <c r="Y135" s="13">
        <v>12.229984999999999</v>
      </c>
      <c r="Z135" s="13">
        <v>9.1390899999999995</v>
      </c>
      <c r="AA135" s="13">
        <v>10.153921</v>
      </c>
      <c r="AB135" s="13">
        <v>8.9663310000000003</v>
      </c>
      <c r="AC135" s="13">
        <v>11.236485999999999</v>
      </c>
      <c r="AD135" s="13">
        <v>9.2287759999999999</v>
      </c>
      <c r="AE135" s="13">
        <v>10.632166</v>
      </c>
      <c r="AF135" s="13">
        <v>9.1563199999999991</v>
      </c>
      <c r="AG135">
        <v>1383.31</v>
      </c>
      <c r="AH135">
        <v>2903.04</v>
      </c>
      <c r="AI135">
        <v>848.92589999999996</v>
      </c>
      <c r="AJ135">
        <v>618.73839999999996</v>
      </c>
      <c r="AK135">
        <v>1071.5440000000001</v>
      </c>
      <c r="AL135">
        <v>482.35669999999999</v>
      </c>
      <c r="AM135">
        <v>4340.107</v>
      </c>
      <c r="AN135">
        <v>569.85929999999996</v>
      </c>
      <c r="AO135">
        <v>3329.3890000000001</v>
      </c>
      <c r="AP135">
        <v>440.9461</v>
      </c>
      <c r="AQ135">
        <v>1363.5440000000001</v>
      </c>
      <c r="AR135">
        <v>655.68240000000003</v>
      </c>
      <c r="AS135">
        <v>1786.4860000000001</v>
      </c>
      <c r="AT135">
        <v>490.63869999999997</v>
      </c>
      <c r="AU135">
        <v>1849.8489999999999</v>
      </c>
      <c r="AV135">
        <v>723.86159999999995</v>
      </c>
      <c r="AW135">
        <v>0</v>
      </c>
      <c r="AX135">
        <v>0</v>
      </c>
      <c r="AY135">
        <v>0</v>
      </c>
      <c r="AZ135">
        <v>0</v>
      </c>
      <c r="BA135">
        <v>0</v>
      </c>
      <c r="BB135">
        <v>0</v>
      </c>
      <c r="BC135">
        <v>0</v>
      </c>
      <c r="BD135">
        <v>0</v>
      </c>
      <c r="BE135">
        <v>0</v>
      </c>
      <c r="BF135">
        <v>0</v>
      </c>
      <c r="BG135">
        <v>0</v>
      </c>
      <c r="BH135">
        <v>0</v>
      </c>
      <c r="BI135">
        <v>0</v>
      </c>
      <c r="BJ135">
        <v>0</v>
      </c>
      <c r="BK135">
        <v>0</v>
      </c>
      <c r="BL135">
        <v>0</v>
      </c>
      <c r="BM135">
        <v>0</v>
      </c>
      <c r="BN135" s="1" t="s">
        <v>638</v>
      </c>
      <c r="BO135" t="s">
        <v>639</v>
      </c>
      <c r="BP135" s="1" t="s">
        <v>638</v>
      </c>
      <c r="BQ135">
        <v>17</v>
      </c>
      <c r="BR135" t="s">
        <v>640</v>
      </c>
      <c r="BS135" s="1" t="s">
        <v>641</v>
      </c>
      <c r="BT135" t="s">
        <v>226</v>
      </c>
      <c r="BU135" t="s">
        <v>642</v>
      </c>
      <c r="BV135">
        <v>110719</v>
      </c>
      <c r="BW135" t="s">
        <v>36</v>
      </c>
      <c r="BX135" t="s">
        <v>643</v>
      </c>
      <c r="BY135" t="s">
        <v>639</v>
      </c>
      <c r="BZ135" t="s">
        <v>639</v>
      </c>
      <c r="CB135">
        <v>109288008</v>
      </c>
      <c r="CC135" t="s">
        <v>644</v>
      </c>
      <c r="CD135">
        <v>110719</v>
      </c>
      <c r="CE135" t="s">
        <v>39</v>
      </c>
      <c r="CF135">
        <v>1974</v>
      </c>
      <c r="CG135" t="s">
        <v>645</v>
      </c>
      <c r="CH135" t="s">
        <v>41</v>
      </c>
      <c r="CI135" t="s">
        <v>646</v>
      </c>
      <c r="CJ135" t="s">
        <v>647</v>
      </c>
      <c r="CK135" t="s">
        <v>648</v>
      </c>
      <c r="CL135" t="s">
        <v>649</v>
      </c>
      <c r="CM135" t="s">
        <v>650</v>
      </c>
      <c r="CN135" t="s">
        <v>641</v>
      </c>
      <c r="CO135" t="s">
        <v>48</v>
      </c>
    </row>
    <row r="136" spans="1:93" x14ac:dyDescent="0.3">
      <c r="A136" t="s">
        <v>761</v>
      </c>
      <c r="B136" t="s">
        <v>760</v>
      </c>
      <c r="C136" t="s">
        <v>627</v>
      </c>
      <c r="D136" t="s">
        <v>629</v>
      </c>
      <c r="E136" s="1" t="s">
        <v>628</v>
      </c>
      <c r="F136">
        <v>91663</v>
      </c>
      <c r="G136" s="6">
        <v>2.1538469999999998</v>
      </c>
      <c r="H136">
        <v>0.75518110000000005</v>
      </c>
      <c r="I136">
        <v>9.1000650000000007</v>
      </c>
      <c r="J136">
        <v>10.20698</v>
      </c>
      <c r="K136">
        <v>0.45550311900000001</v>
      </c>
      <c r="L136">
        <v>0.60234160000000003</v>
      </c>
      <c r="M136" s="8">
        <v>9.6376439999999999</v>
      </c>
      <c r="N136" s="11">
        <v>2.9403069999999998</v>
      </c>
      <c r="O136" s="11">
        <v>2.92816721E-2</v>
      </c>
      <c r="P136" s="11">
        <v>0.99969989999999997</v>
      </c>
      <c r="Q136" s="13">
        <v>8.9315669999999994</v>
      </c>
      <c r="R136" s="13">
        <v>10.519689</v>
      </c>
      <c r="S136" s="13">
        <v>8.7528159999999993</v>
      </c>
      <c r="T136" s="13">
        <v>9.8345819999999993</v>
      </c>
      <c r="U136" s="13">
        <v>9.6158099999999997</v>
      </c>
      <c r="V136" s="13">
        <v>10.091238000000001</v>
      </c>
      <c r="W136" s="13">
        <v>11.191022999999999</v>
      </c>
      <c r="X136" s="13">
        <v>10.237304</v>
      </c>
      <c r="Y136" s="13">
        <v>10.318053000000001</v>
      </c>
      <c r="Z136" s="13">
        <v>8.9136819999999997</v>
      </c>
      <c r="AA136" s="13">
        <v>9.9428389999999993</v>
      </c>
      <c r="AB136" s="13">
        <v>9.1499199999999998</v>
      </c>
      <c r="AC136" s="13">
        <v>9.9581599999999995</v>
      </c>
      <c r="AD136" s="13">
        <v>8.7755700000000001</v>
      </c>
      <c r="AE136" s="13">
        <v>9.6248269999999998</v>
      </c>
      <c r="AF136" s="13">
        <v>10.605073000000001</v>
      </c>
      <c r="AG136">
        <v>500.81880000000001</v>
      </c>
      <c r="AH136">
        <v>1720.383</v>
      </c>
      <c r="AI136">
        <v>524.35940000000005</v>
      </c>
      <c r="AJ136">
        <v>1091.77</v>
      </c>
      <c r="AK136">
        <v>806.61369999999999</v>
      </c>
      <c r="AL136">
        <v>805.17190000000005</v>
      </c>
      <c r="AM136">
        <v>2568.52</v>
      </c>
      <c r="AN136">
        <v>1170.6469999999999</v>
      </c>
      <c r="AO136">
        <v>836.53250000000003</v>
      </c>
      <c r="AP136">
        <v>378.88279999999997</v>
      </c>
      <c r="AQ136">
        <v>1190.4870000000001</v>
      </c>
      <c r="AR136">
        <v>745.86149999999998</v>
      </c>
      <c r="AS136">
        <v>739.28300000000002</v>
      </c>
      <c r="AT136">
        <v>361.7122</v>
      </c>
      <c r="AU136">
        <v>893.3972</v>
      </c>
      <c r="AV136">
        <v>2013.232</v>
      </c>
      <c r="AW136">
        <v>0</v>
      </c>
      <c r="AX136">
        <v>0</v>
      </c>
      <c r="AY136">
        <v>0</v>
      </c>
      <c r="AZ136">
        <v>0</v>
      </c>
      <c r="BA136">
        <v>0</v>
      </c>
      <c r="BB136">
        <v>0</v>
      </c>
      <c r="BC136">
        <v>0</v>
      </c>
      <c r="BD136">
        <v>0</v>
      </c>
      <c r="BE136">
        <v>0</v>
      </c>
      <c r="BF136">
        <v>0</v>
      </c>
      <c r="BG136">
        <v>0</v>
      </c>
      <c r="BH136">
        <v>0</v>
      </c>
      <c r="BI136">
        <v>0</v>
      </c>
      <c r="BJ136">
        <v>0</v>
      </c>
      <c r="BK136">
        <v>0</v>
      </c>
      <c r="BL136">
        <v>0</v>
      </c>
      <c r="BM136">
        <v>0</v>
      </c>
      <c r="BN136" s="1" t="s">
        <v>628</v>
      </c>
      <c r="BO136" t="s">
        <v>629</v>
      </c>
      <c r="BP136" s="1" t="s">
        <v>628</v>
      </c>
      <c r="BQ136">
        <v>19</v>
      </c>
      <c r="BR136" t="s">
        <v>630</v>
      </c>
      <c r="BS136" s="1" t="s">
        <v>631</v>
      </c>
      <c r="BT136" t="s">
        <v>86</v>
      </c>
      <c r="BU136" t="s">
        <v>87</v>
      </c>
      <c r="BV136">
        <v>2970594</v>
      </c>
      <c r="BW136" t="s">
        <v>36</v>
      </c>
      <c r="BX136" t="s">
        <v>632</v>
      </c>
      <c r="BY136" t="s">
        <v>629</v>
      </c>
      <c r="BZ136" t="s">
        <v>629</v>
      </c>
      <c r="CB136">
        <v>66932921</v>
      </c>
      <c r="CC136" t="s">
        <v>633</v>
      </c>
      <c r="CD136">
        <v>2970594</v>
      </c>
      <c r="CE136" t="s">
        <v>39</v>
      </c>
      <c r="CF136">
        <v>2662</v>
      </c>
      <c r="CG136" t="s">
        <v>634</v>
      </c>
      <c r="CH136" t="s">
        <v>41</v>
      </c>
      <c r="CI136" t="s">
        <v>635</v>
      </c>
      <c r="CJ136" t="s">
        <v>636</v>
      </c>
      <c r="CK136" t="s">
        <v>94</v>
      </c>
      <c r="CN136" t="s">
        <v>631</v>
      </c>
      <c r="CO136" t="s">
        <v>48</v>
      </c>
    </row>
    <row r="137" spans="1:93" x14ac:dyDescent="0.3">
      <c r="A137" t="s">
        <v>761</v>
      </c>
      <c r="B137" t="s">
        <v>760</v>
      </c>
      <c r="C137" t="s">
        <v>608</v>
      </c>
      <c r="D137" t="s">
        <v>610</v>
      </c>
      <c r="E137" s="1" t="s">
        <v>609</v>
      </c>
      <c r="F137">
        <v>9173</v>
      </c>
      <c r="G137" s="6">
        <v>12.189162</v>
      </c>
      <c r="H137">
        <v>2.1082123300000002</v>
      </c>
      <c r="I137">
        <v>7.4078850000000003</v>
      </c>
      <c r="J137">
        <v>11.015412</v>
      </c>
      <c r="K137">
        <v>5.3025944999999998E-2</v>
      </c>
      <c r="L137">
        <v>2.10754537</v>
      </c>
      <c r="M137" s="8">
        <v>9.0333220000000001</v>
      </c>
      <c r="N137" s="11">
        <v>3.825504</v>
      </c>
      <c r="O137" s="11">
        <v>1.86171555E-2</v>
      </c>
      <c r="P137" s="11">
        <v>0.99969989999999997</v>
      </c>
      <c r="Q137" s="13">
        <v>7.4003449999999997</v>
      </c>
      <c r="R137" s="13">
        <v>7.4404769999999996</v>
      </c>
      <c r="S137" s="13">
        <v>7.4642780000000002</v>
      </c>
      <c r="T137" s="13">
        <v>7.0275179999999997</v>
      </c>
      <c r="U137" s="13">
        <v>7.3590340000000003</v>
      </c>
      <c r="V137" s="13">
        <v>7.5325449999999998</v>
      </c>
      <c r="W137" s="13">
        <v>13.104383</v>
      </c>
      <c r="X137" s="13">
        <v>8.0144640000000003</v>
      </c>
      <c r="Y137" s="13">
        <v>12.207053</v>
      </c>
      <c r="Z137" s="13">
        <v>7.0480869999999998</v>
      </c>
      <c r="AA137" s="13">
        <v>7.5574190000000003</v>
      </c>
      <c r="AB137" s="13">
        <v>6.9608860000000004</v>
      </c>
      <c r="AC137" s="13">
        <v>11.034335</v>
      </c>
      <c r="AD137" s="13">
        <v>7.131672</v>
      </c>
      <c r="AE137" s="13">
        <v>11.173871999999999</v>
      </c>
      <c r="AF137" s="13">
        <v>7.4070559999999999</v>
      </c>
      <c r="AG137">
        <v>174.2902</v>
      </c>
      <c r="AH137">
        <v>200.40950000000001</v>
      </c>
      <c r="AI137">
        <v>197.91810000000001</v>
      </c>
      <c r="AJ137">
        <v>150.51050000000001</v>
      </c>
      <c r="AK137">
        <v>151.77879999999999</v>
      </c>
      <c r="AL137">
        <v>161.4093</v>
      </c>
      <c r="AM137">
        <v>10543.13</v>
      </c>
      <c r="AN137">
        <v>246.2192</v>
      </c>
      <c r="AO137">
        <v>3271.5039999999999</v>
      </c>
      <c r="AP137">
        <v>116.5951</v>
      </c>
      <c r="AQ137">
        <v>211.56120000000001</v>
      </c>
      <c r="AR137">
        <v>139.3314</v>
      </c>
      <c r="AS137">
        <v>1542.7940000000001</v>
      </c>
      <c r="AT137">
        <v>126.185</v>
      </c>
      <c r="AU137">
        <v>2704.7739999999999</v>
      </c>
      <c r="AV137">
        <v>193.4873</v>
      </c>
      <c r="AW137">
        <v>0</v>
      </c>
      <c r="AX137">
        <v>0</v>
      </c>
      <c r="AY137">
        <v>0</v>
      </c>
      <c r="AZ137">
        <v>9.2207789999999998E-2</v>
      </c>
      <c r="BA137">
        <v>6.4935059999999996E-3</v>
      </c>
      <c r="BB137">
        <v>7.7922080000000001E-3</v>
      </c>
      <c r="BC137">
        <v>0</v>
      </c>
      <c r="BD137">
        <v>0</v>
      </c>
      <c r="BE137">
        <v>0</v>
      </c>
      <c r="BF137">
        <v>9.6103900000000006E-2</v>
      </c>
      <c r="BG137">
        <v>0</v>
      </c>
      <c r="BH137">
        <v>0.14285709999999999</v>
      </c>
      <c r="BI137">
        <v>0</v>
      </c>
      <c r="BJ137">
        <v>4.4155840000000002E-2</v>
      </c>
      <c r="BK137">
        <v>0</v>
      </c>
      <c r="BL137">
        <v>1.298701E-3</v>
      </c>
      <c r="BM137">
        <v>3</v>
      </c>
      <c r="BN137" s="1" t="s">
        <v>609</v>
      </c>
      <c r="BO137" t="s">
        <v>610</v>
      </c>
      <c r="BP137" s="1" t="s">
        <v>609</v>
      </c>
      <c r="BQ137">
        <v>2</v>
      </c>
      <c r="BR137" t="s">
        <v>611</v>
      </c>
      <c r="BS137" s="1" t="s">
        <v>612</v>
      </c>
      <c r="BT137" t="s">
        <v>401</v>
      </c>
      <c r="BU137" t="s">
        <v>402</v>
      </c>
      <c r="BV137">
        <v>5420754</v>
      </c>
      <c r="BW137" t="s">
        <v>36</v>
      </c>
      <c r="BX137" t="s">
        <v>613</v>
      </c>
      <c r="BY137" t="s">
        <v>610</v>
      </c>
      <c r="BZ137" t="s">
        <v>610</v>
      </c>
      <c r="CB137">
        <v>27894327</v>
      </c>
      <c r="CC137" t="s">
        <v>614</v>
      </c>
      <c r="CD137">
        <v>5420754</v>
      </c>
      <c r="CE137" t="s">
        <v>58</v>
      </c>
      <c r="CF137">
        <v>2373</v>
      </c>
      <c r="CG137" t="s">
        <v>615</v>
      </c>
      <c r="CH137" t="s">
        <v>41</v>
      </c>
      <c r="CI137" t="s">
        <v>616</v>
      </c>
      <c r="CJ137" t="s">
        <v>407</v>
      </c>
      <c r="CK137" t="s">
        <v>617</v>
      </c>
      <c r="CL137" t="s">
        <v>618</v>
      </c>
      <c r="CM137" t="s">
        <v>619</v>
      </c>
      <c r="CN137" t="s">
        <v>612</v>
      </c>
      <c r="CO137" t="s">
        <v>48</v>
      </c>
    </row>
    <row r="138" spans="1:93" x14ac:dyDescent="0.3">
      <c r="A138" t="s">
        <v>751</v>
      </c>
      <c r="B138" t="s">
        <v>750</v>
      </c>
      <c r="C138" t="s">
        <v>269</v>
      </c>
      <c r="D138" t="s">
        <v>271</v>
      </c>
      <c r="E138" s="1" t="s">
        <v>270</v>
      </c>
      <c r="F138">
        <v>10103</v>
      </c>
      <c r="G138" s="6">
        <v>2.022974</v>
      </c>
      <c r="H138">
        <v>0.75804419999999995</v>
      </c>
      <c r="I138">
        <v>8.5228260000000002</v>
      </c>
      <c r="J138">
        <v>9.5393039999999996</v>
      </c>
      <c r="K138">
        <v>0.16475109900000001</v>
      </c>
      <c r="L138">
        <v>0.73992438000000005</v>
      </c>
      <c r="M138" s="8">
        <v>9.0167520000000003</v>
      </c>
      <c r="N138" s="11">
        <v>2.9522689999999998</v>
      </c>
      <c r="O138" s="11">
        <v>3.4987261200000001E-2</v>
      </c>
      <c r="P138" s="11">
        <v>0.99969989999999997</v>
      </c>
      <c r="Q138" s="13">
        <v>8.4940040000000003</v>
      </c>
      <c r="R138" s="13">
        <v>8.6901810000000008</v>
      </c>
      <c r="S138" s="13">
        <v>8.3743870000000005</v>
      </c>
      <c r="T138" s="13">
        <v>9.6006409999999995</v>
      </c>
      <c r="U138" s="13">
        <v>8.7000860000000007</v>
      </c>
      <c r="V138" s="13">
        <v>9.3087140000000002</v>
      </c>
      <c r="W138" s="13">
        <v>9.2218839999999993</v>
      </c>
      <c r="X138" s="13">
        <v>8.9579039999999992</v>
      </c>
      <c r="Y138" s="13">
        <v>10.524433</v>
      </c>
      <c r="Z138" s="13">
        <v>9.2767579999999992</v>
      </c>
      <c r="AA138" s="13">
        <v>10.034369</v>
      </c>
      <c r="AB138" s="13">
        <v>9.1741790000000005</v>
      </c>
      <c r="AC138" s="13">
        <v>9.2722440000000006</v>
      </c>
      <c r="AD138" s="13">
        <v>9.3189740000000008</v>
      </c>
      <c r="AE138" s="13">
        <v>8.6435879999999994</v>
      </c>
      <c r="AF138" s="13">
        <v>9.1292849999999994</v>
      </c>
      <c r="AG138">
        <v>372.2638</v>
      </c>
      <c r="AH138">
        <v>494.01920000000001</v>
      </c>
      <c r="AI138">
        <v>391.98689999999999</v>
      </c>
      <c r="AJ138">
        <v>925.56709999999998</v>
      </c>
      <c r="AK138">
        <v>413.37240000000003</v>
      </c>
      <c r="AL138">
        <v>474.37279999999998</v>
      </c>
      <c r="AM138">
        <v>630.08979999999997</v>
      </c>
      <c r="AN138">
        <v>478.83359999999999</v>
      </c>
      <c r="AO138">
        <v>978.28189999999995</v>
      </c>
      <c r="AP138">
        <v>484.31909999999999</v>
      </c>
      <c r="AQ138">
        <v>1266.452</v>
      </c>
      <c r="AR138">
        <v>762.12580000000003</v>
      </c>
      <c r="AS138">
        <v>464.47989999999999</v>
      </c>
      <c r="AT138">
        <v>524.00670000000002</v>
      </c>
      <c r="AU138">
        <v>443.81659999999999</v>
      </c>
      <c r="AV138">
        <v>711.49879999999996</v>
      </c>
      <c r="AW138">
        <v>0</v>
      </c>
      <c r="AX138">
        <v>0</v>
      </c>
      <c r="AY138">
        <v>0</v>
      </c>
      <c r="AZ138">
        <v>0</v>
      </c>
      <c r="BA138">
        <v>0</v>
      </c>
      <c r="BB138">
        <v>0</v>
      </c>
      <c r="BC138">
        <v>0</v>
      </c>
      <c r="BD138">
        <v>0</v>
      </c>
      <c r="BE138">
        <v>0</v>
      </c>
      <c r="BF138">
        <v>0</v>
      </c>
      <c r="BG138">
        <v>0</v>
      </c>
      <c r="BH138">
        <v>0</v>
      </c>
      <c r="BI138">
        <v>0</v>
      </c>
      <c r="BJ138">
        <v>0</v>
      </c>
      <c r="BK138">
        <v>0</v>
      </c>
      <c r="BL138">
        <v>0</v>
      </c>
      <c r="BM138">
        <v>0</v>
      </c>
      <c r="BN138" s="1" t="s">
        <v>270</v>
      </c>
      <c r="BO138" t="s">
        <v>271</v>
      </c>
      <c r="BP138" s="1" t="s">
        <v>270</v>
      </c>
      <c r="BQ138">
        <v>1</v>
      </c>
      <c r="BR138" t="s">
        <v>272</v>
      </c>
      <c r="BS138" s="1" t="s">
        <v>273</v>
      </c>
      <c r="BT138" t="s">
        <v>274</v>
      </c>
      <c r="BU138" t="s">
        <v>87</v>
      </c>
      <c r="BV138">
        <v>2510358</v>
      </c>
      <c r="BW138" t="s">
        <v>36</v>
      </c>
      <c r="BX138" t="s">
        <v>275</v>
      </c>
      <c r="BY138" t="s">
        <v>271</v>
      </c>
      <c r="BZ138" t="s">
        <v>271</v>
      </c>
      <c r="CB138">
        <v>21264577</v>
      </c>
      <c r="CC138" t="s">
        <v>276</v>
      </c>
      <c r="CD138">
        <v>2510358</v>
      </c>
      <c r="CE138" t="s">
        <v>90</v>
      </c>
      <c r="CF138">
        <v>1026</v>
      </c>
      <c r="CG138" t="s">
        <v>277</v>
      </c>
      <c r="CH138" t="s">
        <v>41</v>
      </c>
      <c r="CI138" t="s">
        <v>278</v>
      </c>
      <c r="CJ138" t="s">
        <v>279</v>
      </c>
      <c r="CK138" t="s">
        <v>280</v>
      </c>
      <c r="CN138" t="s">
        <v>273</v>
      </c>
      <c r="CO138" t="s">
        <v>48</v>
      </c>
    </row>
    <row r="139" spans="1:93" x14ac:dyDescent="0.3">
      <c r="A139" t="s">
        <v>751</v>
      </c>
      <c r="B139" t="s">
        <v>750</v>
      </c>
      <c r="C139" t="s">
        <v>620</v>
      </c>
      <c r="D139" t="s">
        <v>621</v>
      </c>
      <c r="E139" s="1" t="s">
        <v>282</v>
      </c>
      <c r="F139">
        <v>10149</v>
      </c>
      <c r="G139" s="6">
        <v>2.4171170000000002</v>
      </c>
      <c r="H139">
        <v>0.80062370999999999</v>
      </c>
      <c r="I139">
        <v>8.7315749999999994</v>
      </c>
      <c r="J139">
        <v>10.004861999999999</v>
      </c>
      <c r="K139">
        <v>0.53466040299999995</v>
      </c>
      <c r="L139">
        <v>0.59593337000000002</v>
      </c>
      <c r="M139" s="8">
        <v>9.3465609999999995</v>
      </c>
      <c r="N139" s="11">
        <v>3.1222050000000001</v>
      </c>
      <c r="O139" s="11">
        <v>2.7921525400000001E-2</v>
      </c>
      <c r="P139" s="11">
        <v>0.99969989999999997</v>
      </c>
      <c r="Q139" s="13">
        <v>9.1351479999999992</v>
      </c>
      <c r="R139" s="13">
        <v>9.1536430000000006</v>
      </c>
      <c r="S139" s="13">
        <v>8.1251800000000003</v>
      </c>
      <c r="T139" s="13">
        <v>8.9803429999999995</v>
      </c>
      <c r="U139" s="13">
        <v>8.9343970000000006</v>
      </c>
      <c r="V139" s="13">
        <v>8.6018500000000007</v>
      </c>
      <c r="W139" s="13">
        <v>9.5632859999999997</v>
      </c>
      <c r="X139" s="13">
        <v>9.1314679999999999</v>
      </c>
      <c r="Y139" s="13">
        <v>9.8455879999999993</v>
      </c>
      <c r="Z139" s="13">
        <v>8.5593979999999998</v>
      </c>
      <c r="AA139" s="13">
        <v>10.774737999999999</v>
      </c>
      <c r="AB139" s="13">
        <v>8.2389220000000005</v>
      </c>
      <c r="AC139" s="13">
        <v>10.464957999999999</v>
      </c>
      <c r="AD139" s="13">
        <v>9.6149159999999991</v>
      </c>
      <c r="AE139" s="13">
        <v>9.3757420000000007</v>
      </c>
      <c r="AF139" s="13">
        <v>8.6828559999999992</v>
      </c>
      <c r="AG139">
        <v>572.08280000000002</v>
      </c>
      <c r="AH139">
        <v>678.03039999999999</v>
      </c>
      <c r="AI139">
        <v>325.01280000000003</v>
      </c>
      <c r="AJ139">
        <v>603.15309999999999</v>
      </c>
      <c r="AK139">
        <v>495.61180000000002</v>
      </c>
      <c r="AL139">
        <v>300.50740000000002</v>
      </c>
      <c r="AM139">
        <v>800.11609999999996</v>
      </c>
      <c r="AN139">
        <v>544.64700000000005</v>
      </c>
      <c r="AO139">
        <v>607.98620000000005</v>
      </c>
      <c r="AP139">
        <v>300.67189999999999</v>
      </c>
      <c r="AQ139">
        <v>2104.1410000000001</v>
      </c>
      <c r="AR139">
        <v>383.61340000000001</v>
      </c>
      <c r="AS139">
        <v>1045.5899999999999</v>
      </c>
      <c r="AT139">
        <v>630.33579999999995</v>
      </c>
      <c r="AU139">
        <v>754.15170000000001</v>
      </c>
      <c r="AV139">
        <v>516.83989999999994</v>
      </c>
      <c r="AW139">
        <v>0</v>
      </c>
      <c r="AX139">
        <v>0</v>
      </c>
      <c r="AY139">
        <v>0</v>
      </c>
      <c r="AZ139">
        <v>0</v>
      </c>
      <c r="BA139">
        <v>0</v>
      </c>
      <c r="BB139">
        <v>0</v>
      </c>
      <c r="BC139">
        <v>0</v>
      </c>
      <c r="BD139">
        <v>0</v>
      </c>
      <c r="BE139">
        <v>0</v>
      </c>
      <c r="BF139">
        <v>0</v>
      </c>
      <c r="BG139">
        <v>0</v>
      </c>
      <c r="BH139">
        <v>0</v>
      </c>
      <c r="BI139">
        <v>0</v>
      </c>
      <c r="BJ139">
        <v>0</v>
      </c>
      <c r="BK139">
        <v>0</v>
      </c>
      <c r="BL139">
        <v>0</v>
      </c>
      <c r="BM139">
        <v>0</v>
      </c>
      <c r="BN139" s="1" t="s">
        <v>282</v>
      </c>
      <c r="BO139" t="s">
        <v>621</v>
      </c>
      <c r="BP139" s="1" t="s">
        <v>282</v>
      </c>
      <c r="BQ139" t="s">
        <v>284</v>
      </c>
      <c r="BR139" t="s">
        <v>622</v>
      </c>
      <c r="BS139" s="1" t="s">
        <v>286</v>
      </c>
      <c r="BT139" t="s">
        <v>287</v>
      </c>
      <c r="BU139" t="s">
        <v>288</v>
      </c>
      <c r="BV139">
        <v>2510088</v>
      </c>
      <c r="BW139" t="s">
        <v>36</v>
      </c>
      <c r="BX139" t="s">
        <v>623</v>
      </c>
      <c r="BY139" t="s">
        <v>621</v>
      </c>
      <c r="BZ139" t="s">
        <v>621</v>
      </c>
      <c r="CB139">
        <v>119943128</v>
      </c>
      <c r="CC139" t="s">
        <v>624</v>
      </c>
      <c r="CD139">
        <v>2510088</v>
      </c>
      <c r="CE139" t="s">
        <v>39</v>
      </c>
      <c r="CF139">
        <v>4475</v>
      </c>
      <c r="CG139" t="s">
        <v>625</v>
      </c>
      <c r="CH139" t="s">
        <v>60</v>
      </c>
      <c r="CI139" t="s">
        <v>626</v>
      </c>
      <c r="CJ139" t="s">
        <v>294</v>
      </c>
      <c r="CK139" t="s">
        <v>295</v>
      </c>
      <c r="CL139" t="s">
        <v>296</v>
      </c>
      <c r="CM139" t="s">
        <v>297</v>
      </c>
      <c r="CN139" t="s">
        <v>298</v>
      </c>
      <c r="CO139" t="s">
        <v>48</v>
      </c>
    </row>
    <row r="140" spans="1:93" x14ac:dyDescent="0.3">
      <c r="A140" t="s">
        <v>751</v>
      </c>
      <c r="B140" t="s">
        <v>750</v>
      </c>
      <c r="C140" t="s">
        <v>281</v>
      </c>
      <c r="D140" t="s">
        <v>290</v>
      </c>
      <c r="E140" s="1" t="s">
        <v>282</v>
      </c>
      <c r="F140">
        <v>10149</v>
      </c>
      <c r="G140" s="6">
        <v>2.1055799999999998</v>
      </c>
      <c r="H140">
        <v>0.60785009999999995</v>
      </c>
      <c r="I140">
        <v>8.0966070000000006</v>
      </c>
      <c r="J140">
        <v>9.1708250000000007</v>
      </c>
      <c r="K140">
        <v>0.416874468</v>
      </c>
      <c r="L140">
        <v>0.44237701000000001</v>
      </c>
      <c r="M140" s="8">
        <v>8.6169930000000008</v>
      </c>
      <c r="N140" s="11">
        <v>3.4479030000000002</v>
      </c>
      <c r="O140" s="11">
        <v>2.1091215100000001E-2</v>
      </c>
      <c r="P140" s="11">
        <v>0.99969989999999997</v>
      </c>
      <c r="Q140" s="13">
        <v>8.3955509999999993</v>
      </c>
      <c r="R140" s="13">
        <v>8.4975380000000005</v>
      </c>
      <c r="S140" s="13">
        <v>7.6203960000000004</v>
      </c>
      <c r="T140" s="13">
        <v>8.2591429999999999</v>
      </c>
      <c r="U140" s="13">
        <v>8.2738750000000003</v>
      </c>
      <c r="V140" s="13">
        <v>8.0222429999999996</v>
      </c>
      <c r="W140" s="13">
        <v>8.788043</v>
      </c>
      <c r="X140" s="13">
        <v>8.5798660000000009</v>
      </c>
      <c r="Y140" s="13">
        <v>9.0488099999999996</v>
      </c>
      <c r="Z140" s="13">
        <v>8.0610330000000001</v>
      </c>
      <c r="AA140" s="13">
        <v>9.7946650000000002</v>
      </c>
      <c r="AB140" s="13">
        <v>7.7597259999999997</v>
      </c>
      <c r="AC140" s="13">
        <v>9.4468010000000007</v>
      </c>
      <c r="AD140" s="13">
        <v>8.697495</v>
      </c>
      <c r="AE140" s="13">
        <v>8.7758050000000001</v>
      </c>
      <c r="AF140" s="13">
        <v>8.1596340000000005</v>
      </c>
      <c r="AG140">
        <v>348.88600000000002</v>
      </c>
      <c r="AH140">
        <v>434.26100000000002</v>
      </c>
      <c r="AI140">
        <v>223.61840000000001</v>
      </c>
      <c r="AJ140">
        <v>358.69060000000002</v>
      </c>
      <c r="AK140">
        <v>306.5881</v>
      </c>
      <c r="AL140">
        <v>210.91669999999999</v>
      </c>
      <c r="AM140">
        <v>465.91699999999997</v>
      </c>
      <c r="AN140">
        <v>364.76209999999998</v>
      </c>
      <c r="AO140">
        <v>351.59890000000001</v>
      </c>
      <c r="AP140">
        <v>216.88319999999999</v>
      </c>
      <c r="AQ140">
        <v>1067.009</v>
      </c>
      <c r="AR140">
        <v>262.30579999999998</v>
      </c>
      <c r="AS140">
        <v>524.30079999999998</v>
      </c>
      <c r="AT140">
        <v>345.1069</v>
      </c>
      <c r="AU140">
        <v>489.726</v>
      </c>
      <c r="AV140">
        <v>347.1601</v>
      </c>
      <c r="AW140">
        <v>0</v>
      </c>
      <c r="AX140">
        <v>0</v>
      </c>
      <c r="AY140">
        <v>0</v>
      </c>
      <c r="AZ140">
        <v>0</v>
      </c>
      <c r="BA140">
        <v>0</v>
      </c>
      <c r="BB140">
        <v>0</v>
      </c>
      <c r="BC140">
        <v>0</v>
      </c>
      <c r="BD140">
        <v>0</v>
      </c>
      <c r="BE140">
        <v>0</v>
      </c>
      <c r="BF140">
        <v>1.298701E-3</v>
      </c>
      <c r="BG140">
        <v>0</v>
      </c>
      <c r="BH140">
        <v>0</v>
      </c>
      <c r="BI140">
        <v>0</v>
      </c>
      <c r="BJ140">
        <v>0</v>
      </c>
      <c r="BK140">
        <v>0</v>
      </c>
      <c r="BL140">
        <v>0</v>
      </c>
      <c r="BM140">
        <v>0</v>
      </c>
      <c r="BN140" s="1" t="s">
        <v>282</v>
      </c>
      <c r="BO140" t="s">
        <v>283</v>
      </c>
      <c r="BP140" s="1" t="s">
        <v>282</v>
      </c>
      <c r="BQ140" t="s">
        <v>284</v>
      </c>
      <c r="BR140" t="s">
        <v>285</v>
      </c>
      <c r="BS140" s="1" t="s">
        <v>286</v>
      </c>
      <c r="BT140" t="s">
        <v>287</v>
      </c>
      <c r="BU140" t="s">
        <v>288</v>
      </c>
      <c r="BV140">
        <v>2230072</v>
      </c>
      <c r="BW140" t="s">
        <v>36</v>
      </c>
      <c r="BX140" t="s">
        <v>289</v>
      </c>
      <c r="BY140" t="s">
        <v>290</v>
      </c>
      <c r="BZ140" t="s">
        <v>290</v>
      </c>
      <c r="CB140">
        <v>119943115</v>
      </c>
      <c r="CC140" t="s">
        <v>291</v>
      </c>
      <c r="CD140">
        <v>2230072</v>
      </c>
      <c r="CE140" t="s">
        <v>90</v>
      </c>
      <c r="CF140">
        <v>4352</v>
      </c>
      <c r="CG140" t="s">
        <v>292</v>
      </c>
      <c r="CH140" t="s">
        <v>60</v>
      </c>
      <c r="CI140" t="s">
        <v>293</v>
      </c>
      <c r="CJ140" t="s">
        <v>294</v>
      </c>
      <c r="CK140" t="s">
        <v>295</v>
      </c>
      <c r="CL140" t="s">
        <v>296</v>
      </c>
      <c r="CM140" t="s">
        <v>297</v>
      </c>
      <c r="CN140" t="s">
        <v>298</v>
      </c>
      <c r="CO140" t="s">
        <v>48</v>
      </c>
    </row>
    <row r="141" spans="1:93" x14ac:dyDescent="0.3">
      <c r="A141" t="s">
        <v>751</v>
      </c>
      <c r="B141" t="s">
        <v>750</v>
      </c>
      <c r="C141" t="s">
        <v>605</v>
      </c>
      <c r="D141" t="s">
        <v>328</v>
      </c>
      <c r="E141" s="1" t="s">
        <v>327</v>
      </c>
      <c r="F141">
        <v>1036</v>
      </c>
      <c r="G141" s="6">
        <v>5.1422670000000004</v>
      </c>
      <c r="H141">
        <v>0.96719493000000001</v>
      </c>
      <c r="I141">
        <v>7.6704439999999998</v>
      </c>
      <c r="J141">
        <v>10.032848</v>
      </c>
      <c r="K141">
        <v>0.67309126699999999</v>
      </c>
      <c r="L141">
        <v>0.69456041999999996</v>
      </c>
      <c r="M141" s="8">
        <v>8.7724790000000006</v>
      </c>
      <c r="N141" s="11">
        <v>4.7486110000000004</v>
      </c>
      <c r="O141" s="11">
        <v>6.840512E-3</v>
      </c>
      <c r="P141" s="11">
        <v>0.99969989999999997</v>
      </c>
      <c r="Q141" s="13">
        <v>8.341056</v>
      </c>
      <c r="R141" s="13">
        <v>9.7335150000000006</v>
      </c>
      <c r="S141" s="13">
        <v>6.9949000000000003</v>
      </c>
      <c r="T141" s="13">
        <v>10.589658</v>
      </c>
      <c r="U141" s="13">
        <v>7.6753749999999998</v>
      </c>
      <c r="V141" s="13">
        <v>8.6288319999999992</v>
      </c>
      <c r="W141" s="13">
        <v>9.6442530000000009</v>
      </c>
      <c r="X141" s="13">
        <v>9.6574430000000007</v>
      </c>
      <c r="Y141" s="13">
        <v>10.772679999999999</v>
      </c>
      <c r="Z141" s="13">
        <v>10.443128</v>
      </c>
      <c r="AA141" s="13">
        <v>10.729749999999999</v>
      </c>
      <c r="AB141" s="13">
        <v>10.053985000000001</v>
      </c>
      <c r="AC141" s="13">
        <v>9.8220910000000003</v>
      </c>
      <c r="AD141" s="13">
        <v>10.194380000000001</v>
      </c>
      <c r="AE141" s="13">
        <v>9.1954670000000007</v>
      </c>
      <c r="AF141" s="13">
        <v>10.038497</v>
      </c>
      <c r="AG141">
        <v>336.3372</v>
      </c>
      <c r="AH141">
        <v>1012.078</v>
      </c>
      <c r="AI141">
        <v>136.4683</v>
      </c>
      <c r="AJ141">
        <v>1881.9459999999999</v>
      </c>
      <c r="AK141">
        <v>194.54220000000001</v>
      </c>
      <c r="AL141">
        <v>305.2253</v>
      </c>
      <c r="AM141">
        <v>847.97979999999995</v>
      </c>
      <c r="AN141">
        <v>785.28629999999998</v>
      </c>
      <c r="AO141">
        <v>1165.2260000000001</v>
      </c>
      <c r="AP141">
        <v>1068.204</v>
      </c>
      <c r="AQ141">
        <v>2033.8209999999999</v>
      </c>
      <c r="AR141">
        <v>1429.213</v>
      </c>
      <c r="AS141">
        <v>676.69770000000005</v>
      </c>
      <c r="AT141">
        <v>925.35569999999996</v>
      </c>
      <c r="AU141">
        <v>658.58860000000004</v>
      </c>
      <c r="AV141">
        <v>1352.5719999999999</v>
      </c>
      <c r="AW141">
        <v>0</v>
      </c>
      <c r="AX141">
        <v>0</v>
      </c>
      <c r="AY141">
        <v>0.21558440000000001</v>
      </c>
      <c r="AZ141">
        <v>0</v>
      </c>
      <c r="BA141">
        <v>1.298701E-3</v>
      </c>
      <c r="BB141">
        <v>0</v>
      </c>
      <c r="BC141">
        <v>0</v>
      </c>
      <c r="BD141">
        <v>0</v>
      </c>
      <c r="BE141">
        <v>0</v>
      </c>
      <c r="BF141">
        <v>0</v>
      </c>
      <c r="BG141">
        <v>0</v>
      </c>
      <c r="BH141">
        <v>0</v>
      </c>
      <c r="BI141">
        <v>0</v>
      </c>
      <c r="BJ141">
        <v>0</v>
      </c>
      <c r="BK141">
        <v>0</v>
      </c>
      <c r="BL141">
        <v>0</v>
      </c>
      <c r="BM141">
        <v>1</v>
      </c>
      <c r="BN141" s="1" t="s">
        <v>327</v>
      </c>
      <c r="BO141" t="s">
        <v>328</v>
      </c>
      <c r="BP141" s="1" t="s">
        <v>327</v>
      </c>
      <c r="BQ141">
        <v>5</v>
      </c>
      <c r="BR141" t="s">
        <v>329</v>
      </c>
      <c r="BT141" t="s">
        <v>330</v>
      </c>
      <c r="BU141" t="s">
        <v>331</v>
      </c>
      <c r="BV141">
        <v>4640491</v>
      </c>
      <c r="BW141" t="s">
        <v>36</v>
      </c>
      <c r="BX141" t="s">
        <v>332</v>
      </c>
      <c r="BY141" t="s">
        <v>328</v>
      </c>
      <c r="BZ141" t="s">
        <v>328</v>
      </c>
      <c r="CB141">
        <v>56786146</v>
      </c>
      <c r="CC141" t="s">
        <v>333</v>
      </c>
      <c r="CD141">
        <v>4640491</v>
      </c>
      <c r="CE141" t="s">
        <v>90</v>
      </c>
      <c r="CF141">
        <v>1499</v>
      </c>
      <c r="CG141" t="s">
        <v>606</v>
      </c>
      <c r="CH141" t="s">
        <v>60</v>
      </c>
      <c r="CI141" t="s">
        <v>607</v>
      </c>
      <c r="CJ141" t="s">
        <v>336</v>
      </c>
      <c r="CK141" t="s">
        <v>337</v>
      </c>
      <c r="CL141" t="s">
        <v>338</v>
      </c>
      <c r="CM141" t="s">
        <v>339</v>
      </c>
      <c r="CO141" t="s">
        <v>48</v>
      </c>
    </row>
    <row r="142" spans="1:93" x14ac:dyDescent="0.3">
      <c r="A142" t="s">
        <v>751</v>
      </c>
      <c r="B142" t="s">
        <v>750</v>
      </c>
      <c r="C142" t="s">
        <v>326</v>
      </c>
      <c r="D142" t="s">
        <v>328</v>
      </c>
      <c r="E142" s="1" t="s">
        <v>327</v>
      </c>
      <c r="F142">
        <v>1036</v>
      </c>
      <c r="G142" s="6">
        <v>2.8870170000000002</v>
      </c>
      <c r="H142">
        <v>0.67698276999999996</v>
      </c>
      <c r="I142">
        <v>7.6282110000000003</v>
      </c>
      <c r="J142">
        <v>9.1577900000000003</v>
      </c>
      <c r="K142">
        <v>0.23316073500000001</v>
      </c>
      <c r="L142">
        <v>0.63556411999999995</v>
      </c>
      <c r="M142" s="8">
        <v>8.3580830000000006</v>
      </c>
      <c r="N142" s="11">
        <v>4.8635429999999999</v>
      </c>
      <c r="O142" s="11">
        <v>3.6658226999999998E-3</v>
      </c>
      <c r="P142" s="11">
        <v>0.99969989999999997</v>
      </c>
      <c r="Q142" s="13">
        <v>7.8478000000000003</v>
      </c>
      <c r="R142" s="13">
        <v>8.3523460000000007</v>
      </c>
      <c r="S142" s="13">
        <v>7.3835110000000004</v>
      </c>
      <c r="T142" s="13">
        <v>9.001868</v>
      </c>
      <c r="U142" s="13">
        <v>7.6533199999999999</v>
      </c>
      <c r="V142" s="13">
        <v>8.0421619999999994</v>
      </c>
      <c r="W142" s="13">
        <v>8.5210480000000004</v>
      </c>
      <c r="X142" s="13">
        <v>8.5143470000000008</v>
      </c>
      <c r="Y142" s="13">
        <v>9.7610200000000003</v>
      </c>
      <c r="Z142" s="13">
        <v>9.6201109999999996</v>
      </c>
      <c r="AA142" s="13">
        <v>9.7648019999999995</v>
      </c>
      <c r="AB142" s="13">
        <v>8.8848599999999998</v>
      </c>
      <c r="AC142" s="13">
        <v>9.2669730000000001</v>
      </c>
      <c r="AD142" s="13">
        <v>9.1444729999999996</v>
      </c>
      <c r="AE142" s="13">
        <v>8.4751080000000005</v>
      </c>
      <c r="AF142" s="13">
        <v>8.9805840000000003</v>
      </c>
      <c r="AG142">
        <v>238.7038</v>
      </c>
      <c r="AH142">
        <v>392.42430000000002</v>
      </c>
      <c r="AI142">
        <v>186.4402</v>
      </c>
      <c r="AJ142">
        <v>612.96529999999996</v>
      </c>
      <c r="AK142">
        <v>191.2157</v>
      </c>
      <c r="AL142">
        <v>213.45920000000001</v>
      </c>
      <c r="AM142">
        <v>389.68209999999999</v>
      </c>
      <c r="AN142">
        <v>348.36040000000003</v>
      </c>
      <c r="AO142">
        <v>574.97450000000003</v>
      </c>
      <c r="AP142">
        <v>609.16579999999999</v>
      </c>
      <c r="AQ142">
        <v>1044.3900000000001</v>
      </c>
      <c r="AR142">
        <v>618.42690000000005</v>
      </c>
      <c r="AS142">
        <v>462.90170000000001</v>
      </c>
      <c r="AT142">
        <v>462.87200000000001</v>
      </c>
      <c r="AU142">
        <v>393.59559999999999</v>
      </c>
      <c r="AV142">
        <v>638.81709999999998</v>
      </c>
      <c r="AW142">
        <v>0</v>
      </c>
      <c r="AX142">
        <v>0</v>
      </c>
      <c r="AY142">
        <v>2.5974029999999999E-3</v>
      </c>
      <c r="AZ142">
        <v>0</v>
      </c>
      <c r="BA142">
        <v>1.298701E-3</v>
      </c>
      <c r="BB142">
        <v>0</v>
      </c>
      <c r="BC142">
        <v>0</v>
      </c>
      <c r="BD142">
        <v>0</v>
      </c>
      <c r="BE142">
        <v>0</v>
      </c>
      <c r="BF142">
        <v>0</v>
      </c>
      <c r="BG142">
        <v>0</v>
      </c>
      <c r="BH142">
        <v>0</v>
      </c>
      <c r="BI142">
        <v>0</v>
      </c>
      <c r="BJ142">
        <v>0</v>
      </c>
      <c r="BK142">
        <v>0</v>
      </c>
      <c r="BL142">
        <v>0</v>
      </c>
      <c r="BM142">
        <v>0</v>
      </c>
      <c r="BN142" s="1" t="s">
        <v>327</v>
      </c>
      <c r="BO142" t="s">
        <v>328</v>
      </c>
      <c r="BP142" s="1" t="s">
        <v>327</v>
      </c>
      <c r="BQ142">
        <v>5</v>
      </c>
      <c r="BR142" t="s">
        <v>329</v>
      </c>
      <c r="BT142" t="s">
        <v>330</v>
      </c>
      <c r="BU142" t="s">
        <v>331</v>
      </c>
      <c r="BV142">
        <v>3780315</v>
      </c>
      <c r="BW142" t="s">
        <v>36</v>
      </c>
      <c r="BX142" t="s">
        <v>332</v>
      </c>
      <c r="BY142" t="s">
        <v>328</v>
      </c>
      <c r="BZ142" t="s">
        <v>328</v>
      </c>
      <c r="CB142">
        <v>56786146</v>
      </c>
      <c r="CC142" t="s">
        <v>333</v>
      </c>
      <c r="CD142">
        <v>3780315</v>
      </c>
      <c r="CE142" t="s">
        <v>90</v>
      </c>
      <c r="CF142">
        <v>885</v>
      </c>
      <c r="CG142" t="s">
        <v>334</v>
      </c>
      <c r="CH142" t="s">
        <v>60</v>
      </c>
      <c r="CI142" t="s">
        <v>335</v>
      </c>
      <c r="CJ142" t="s">
        <v>336</v>
      </c>
      <c r="CK142" t="s">
        <v>337</v>
      </c>
      <c r="CL142" t="s">
        <v>338</v>
      </c>
      <c r="CM142" t="s">
        <v>339</v>
      </c>
      <c r="CO142" t="s">
        <v>48</v>
      </c>
    </row>
    <row r="143" spans="1:93" x14ac:dyDescent="0.3">
      <c r="A143" t="s">
        <v>751</v>
      </c>
      <c r="B143" t="s">
        <v>750</v>
      </c>
      <c r="C143" t="s">
        <v>381</v>
      </c>
      <c r="D143" t="s">
        <v>383</v>
      </c>
      <c r="E143" s="1" t="s">
        <v>382</v>
      </c>
      <c r="F143">
        <v>10361</v>
      </c>
      <c r="G143" s="6">
        <v>2.0118209999999999</v>
      </c>
      <c r="H143">
        <v>0.54221324999999998</v>
      </c>
      <c r="I143">
        <v>8.2186039999999991</v>
      </c>
      <c r="J143">
        <v>9.2271059999999991</v>
      </c>
      <c r="K143">
        <v>6.8800637999999997E-2</v>
      </c>
      <c r="L143">
        <v>0.53783053000000003</v>
      </c>
      <c r="M143" s="8">
        <v>8.7082680000000003</v>
      </c>
      <c r="N143" s="11">
        <v>4.1368809999999998</v>
      </c>
      <c r="O143" s="11">
        <v>1.29325868E-2</v>
      </c>
      <c r="P143" s="11">
        <v>0.99969989999999997</v>
      </c>
      <c r="Q143" s="13">
        <v>8.2907220000000006</v>
      </c>
      <c r="R143" s="13">
        <v>8.2389220000000005</v>
      </c>
      <c r="S143" s="13">
        <v>8.1536869999999997</v>
      </c>
      <c r="T143" s="13">
        <v>8.650442</v>
      </c>
      <c r="U143" s="13">
        <v>8.2114019999999996</v>
      </c>
      <c r="V143" s="13">
        <v>8.8217590000000001</v>
      </c>
      <c r="W143" s="13">
        <v>8.880865</v>
      </c>
      <c r="X143" s="13">
        <v>10.061449</v>
      </c>
      <c r="Y143" s="13">
        <v>9.6968960000000006</v>
      </c>
      <c r="Z143" s="13">
        <v>9.0267759999999999</v>
      </c>
      <c r="AA143" s="13">
        <v>9.1234749999999991</v>
      </c>
      <c r="AB143" s="13">
        <v>9.1666229999999995</v>
      </c>
      <c r="AC143" s="13">
        <v>8.5825110000000002</v>
      </c>
      <c r="AD143" s="13">
        <v>9.3544599999999996</v>
      </c>
      <c r="AE143" s="13">
        <v>9.8517810000000008</v>
      </c>
      <c r="AF143" s="13">
        <v>8.7482729999999993</v>
      </c>
      <c r="AG143">
        <v>325.16019999999997</v>
      </c>
      <c r="AH143">
        <v>360.56959999999998</v>
      </c>
      <c r="AI143">
        <v>331.71190000000001</v>
      </c>
      <c r="AJ143">
        <v>473.06330000000003</v>
      </c>
      <c r="AK143">
        <v>291.36799999999999</v>
      </c>
      <c r="AL143">
        <v>345.3802</v>
      </c>
      <c r="AM143">
        <v>497.48239999999998</v>
      </c>
      <c r="AN143">
        <v>1042.954</v>
      </c>
      <c r="AO143">
        <v>548.25429999999994</v>
      </c>
      <c r="AP143">
        <v>408.63350000000003</v>
      </c>
      <c r="AQ143">
        <v>663.90160000000003</v>
      </c>
      <c r="AR143">
        <v>757.59069999999997</v>
      </c>
      <c r="AS143">
        <v>296.18200000000002</v>
      </c>
      <c r="AT143">
        <v>537.024</v>
      </c>
      <c r="AU143">
        <v>1053.2270000000001</v>
      </c>
      <c r="AV143">
        <v>541.8021</v>
      </c>
      <c r="AW143">
        <v>0</v>
      </c>
      <c r="AX143">
        <v>0</v>
      </c>
      <c r="AY143">
        <v>0</v>
      </c>
      <c r="AZ143">
        <v>0</v>
      </c>
      <c r="BA143">
        <v>0</v>
      </c>
      <c r="BB143">
        <v>0</v>
      </c>
      <c r="BC143">
        <v>0</v>
      </c>
      <c r="BD143">
        <v>0</v>
      </c>
      <c r="BE143">
        <v>0</v>
      </c>
      <c r="BF143">
        <v>0</v>
      </c>
      <c r="BG143">
        <v>0</v>
      </c>
      <c r="BH143">
        <v>0</v>
      </c>
      <c r="BI143">
        <v>0</v>
      </c>
      <c r="BJ143">
        <v>0</v>
      </c>
      <c r="BK143">
        <v>0</v>
      </c>
      <c r="BL143">
        <v>0</v>
      </c>
      <c r="BM143">
        <v>0</v>
      </c>
      <c r="BN143" s="1" t="s">
        <v>382</v>
      </c>
      <c r="BO143" t="s">
        <v>383</v>
      </c>
      <c r="BP143" s="1" t="s">
        <v>382</v>
      </c>
      <c r="BQ143">
        <v>8</v>
      </c>
      <c r="BR143" t="s">
        <v>384</v>
      </c>
      <c r="BS143" s="1" t="s">
        <v>385</v>
      </c>
      <c r="BT143" t="s">
        <v>386</v>
      </c>
      <c r="BU143" t="s">
        <v>387</v>
      </c>
      <c r="BV143">
        <v>6760615</v>
      </c>
      <c r="BW143" t="s">
        <v>36</v>
      </c>
      <c r="BX143" t="s">
        <v>388</v>
      </c>
      <c r="BY143" t="s">
        <v>383</v>
      </c>
      <c r="BZ143" t="s">
        <v>383</v>
      </c>
      <c r="CB143">
        <v>33391149</v>
      </c>
      <c r="CC143" t="s">
        <v>389</v>
      </c>
      <c r="CD143">
        <v>6760615</v>
      </c>
      <c r="CE143" t="s">
        <v>90</v>
      </c>
      <c r="CF143">
        <v>806</v>
      </c>
      <c r="CG143" t="s">
        <v>390</v>
      </c>
      <c r="CH143" t="s">
        <v>41</v>
      </c>
      <c r="CI143" t="s">
        <v>391</v>
      </c>
      <c r="CJ143" t="s">
        <v>392</v>
      </c>
      <c r="CK143" t="s">
        <v>393</v>
      </c>
      <c r="CL143" t="s">
        <v>394</v>
      </c>
      <c r="CM143" t="s">
        <v>395</v>
      </c>
      <c r="CN143" t="s">
        <v>385</v>
      </c>
      <c r="CO143" t="s">
        <v>48</v>
      </c>
    </row>
    <row r="144" spans="1:93" x14ac:dyDescent="0.3">
      <c r="A144" t="s">
        <v>751</v>
      </c>
      <c r="B144" t="s">
        <v>750</v>
      </c>
      <c r="C144" t="s">
        <v>167</v>
      </c>
      <c r="D144" t="s">
        <v>169</v>
      </c>
      <c r="E144" s="1" t="s">
        <v>168</v>
      </c>
      <c r="F144">
        <v>133</v>
      </c>
      <c r="G144" s="6">
        <v>-2.3551859999999998</v>
      </c>
      <c r="H144">
        <v>0.69505488999999998</v>
      </c>
      <c r="I144">
        <v>13.057238</v>
      </c>
      <c r="J144">
        <v>11.821396999999999</v>
      </c>
      <c r="K144">
        <v>0.26635238100000003</v>
      </c>
      <c r="L144">
        <v>0.64199510000000004</v>
      </c>
      <c r="M144" s="8">
        <v>12.423961</v>
      </c>
      <c r="N144" s="11">
        <v>-3.7944339999999999</v>
      </c>
      <c r="O144" s="11">
        <v>9.9772729000000004E-3</v>
      </c>
      <c r="P144" s="11">
        <v>0.99969989999999997</v>
      </c>
      <c r="Q144" s="13">
        <v>12.839276999999999</v>
      </c>
      <c r="R144" s="13">
        <v>10.331599000000001</v>
      </c>
      <c r="S144" s="13">
        <v>13.354137</v>
      </c>
      <c r="T144" s="13">
        <v>11.662272</v>
      </c>
      <c r="U144" s="13">
        <v>12.978300000000001</v>
      </c>
      <c r="V144" s="13">
        <v>9.9961699999999993</v>
      </c>
      <c r="W144" s="13">
        <v>11.205679</v>
      </c>
      <c r="X144" s="13">
        <v>11.659438</v>
      </c>
      <c r="Y144" s="13">
        <v>12.309265</v>
      </c>
      <c r="Z144" s="13">
        <v>9.6842950000000005</v>
      </c>
      <c r="AA144" s="13">
        <v>11.214167</v>
      </c>
      <c r="AB144" s="13">
        <v>10.861143</v>
      </c>
      <c r="AC144" s="13">
        <v>11.745877</v>
      </c>
      <c r="AD144" s="13">
        <v>10.356985999999999</v>
      </c>
      <c r="AE144" s="13">
        <v>12.631999</v>
      </c>
      <c r="AF144" s="13">
        <v>10.163675</v>
      </c>
      <c r="AG144">
        <v>7318.2179999999998</v>
      </c>
      <c r="AH144">
        <v>1521.7049999999999</v>
      </c>
      <c r="AI144">
        <v>13182.1</v>
      </c>
      <c r="AJ144">
        <v>3920.857</v>
      </c>
      <c r="AK144">
        <v>7695.8419999999996</v>
      </c>
      <c r="AL144">
        <v>758.97550000000001</v>
      </c>
      <c r="AM144">
        <v>2599.1489999999999</v>
      </c>
      <c r="AN144">
        <v>3198.3150000000001</v>
      </c>
      <c r="AO144">
        <v>3533.7040000000002</v>
      </c>
      <c r="AP144">
        <v>633.92430000000002</v>
      </c>
      <c r="AQ144">
        <v>2819.4369999999999</v>
      </c>
      <c r="AR144">
        <v>2508.4079999999999</v>
      </c>
      <c r="AS144">
        <v>2579.607</v>
      </c>
      <c r="AT144">
        <v>1034.567</v>
      </c>
      <c r="AU144">
        <v>7627.2240000000002</v>
      </c>
      <c r="AV144">
        <v>1475.415</v>
      </c>
      <c r="AW144">
        <v>0</v>
      </c>
      <c r="AX144">
        <v>0</v>
      </c>
      <c r="AY144">
        <v>0</v>
      </c>
      <c r="AZ144">
        <v>0</v>
      </c>
      <c r="BA144">
        <v>0</v>
      </c>
      <c r="BB144">
        <v>0</v>
      </c>
      <c r="BC144">
        <v>0</v>
      </c>
      <c r="BD144">
        <v>0</v>
      </c>
      <c r="BE144">
        <v>0</v>
      </c>
      <c r="BF144">
        <v>0</v>
      </c>
      <c r="BG144">
        <v>0</v>
      </c>
      <c r="BH144">
        <v>0</v>
      </c>
      <c r="BI144">
        <v>0</v>
      </c>
      <c r="BJ144">
        <v>0</v>
      </c>
      <c r="BK144">
        <v>0</v>
      </c>
      <c r="BL144">
        <v>0</v>
      </c>
      <c r="BM144">
        <v>0</v>
      </c>
      <c r="BN144" s="1" t="s">
        <v>168</v>
      </c>
      <c r="BO144" t="s">
        <v>169</v>
      </c>
      <c r="BP144" s="1" t="s">
        <v>168</v>
      </c>
      <c r="BQ144">
        <v>11</v>
      </c>
      <c r="BR144" t="s">
        <v>170</v>
      </c>
      <c r="BS144" s="1" t="s">
        <v>171</v>
      </c>
      <c r="BT144" t="s">
        <v>172</v>
      </c>
      <c r="BU144" t="s">
        <v>173</v>
      </c>
      <c r="BV144">
        <v>5670465</v>
      </c>
      <c r="BW144" t="s">
        <v>36</v>
      </c>
      <c r="BX144" t="s">
        <v>174</v>
      </c>
      <c r="BY144" t="s">
        <v>169</v>
      </c>
      <c r="BZ144" t="s">
        <v>169</v>
      </c>
      <c r="CB144">
        <v>4501944</v>
      </c>
      <c r="CC144" t="s">
        <v>175</v>
      </c>
      <c r="CD144">
        <v>5670465</v>
      </c>
      <c r="CE144" t="s">
        <v>90</v>
      </c>
      <c r="CF144">
        <v>1295</v>
      </c>
      <c r="CG144" t="s">
        <v>176</v>
      </c>
      <c r="CH144" t="s">
        <v>41</v>
      </c>
      <c r="CI144" t="s">
        <v>177</v>
      </c>
      <c r="CJ144" t="s">
        <v>178</v>
      </c>
      <c r="CK144" t="s">
        <v>179</v>
      </c>
      <c r="CL144" t="s">
        <v>180</v>
      </c>
      <c r="CM144" t="s">
        <v>181</v>
      </c>
      <c r="CN144" t="s">
        <v>171</v>
      </c>
      <c r="CO144" t="s">
        <v>48</v>
      </c>
    </row>
    <row r="145" spans="1:93" x14ac:dyDescent="0.3">
      <c r="A145" t="s">
        <v>751</v>
      </c>
      <c r="B145" t="s">
        <v>750</v>
      </c>
      <c r="C145" t="s">
        <v>207</v>
      </c>
      <c r="D145" t="s">
        <v>215</v>
      </c>
      <c r="E145" s="1" t="s">
        <v>208</v>
      </c>
      <c r="F145">
        <v>157310</v>
      </c>
      <c r="G145" s="6">
        <v>-2.191586</v>
      </c>
      <c r="H145">
        <v>0.69913997000000005</v>
      </c>
      <c r="I145">
        <v>9.3851569999999995</v>
      </c>
      <c r="J145">
        <v>8.2531820000000007</v>
      </c>
      <c r="K145">
        <v>0.56205327400000005</v>
      </c>
      <c r="L145">
        <v>0.41580381999999999</v>
      </c>
      <c r="M145" s="8">
        <v>8.8009889999999995</v>
      </c>
      <c r="N145" s="11">
        <v>-3.0266289999999998</v>
      </c>
      <c r="O145" s="11">
        <v>4.8988927600000003E-2</v>
      </c>
      <c r="P145" s="11">
        <v>0.99969989999999997</v>
      </c>
      <c r="Q145" s="13">
        <v>9.7318300000000004</v>
      </c>
      <c r="R145" s="13">
        <v>9.4109510000000007</v>
      </c>
      <c r="S145" s="13">
        <v>9.6869709999999998</v>
      </c>
      <c r="T145" s="13">
        <v>9.4119670000000006</v>
      </c>
      <c r="U145" s="13">
        <v>8.7366709999999994</v>
      </c>
      <c r="V145" s="13">
        <v>9.3760949999999994</v>
      </c>
      <c r="W145" s="13">
        <v>8.3216950000000001</v>
      </c>
      <c r="X145" s="13">
        <v>9.1569590000000005</v>
      </c>
      <c r="Y145" s="13">
        <v>7.9749639999999999</v>
      </c>
      <c r="Z145" s="13">
        <v>9.9880460000000006</v>
      </c>
      <c r="AA145" s="13">
        <v>7.7358750000000001</v>
      </c>
      <c r="AB145" s="13">
        <v>9.2500169999999997</v>
      </c>
      <c r="AC145" s="13">
        <v>8.4197229999999994</v>
      </c>
      <c r="AD145" s="13">
        <v>9.3358489999999996</v>
      </c>
      <c r="AE145" s="13">
        <v>8.8136539999999997</v>
      </c>
      <c r="AF145" s="13">
        <v>9.0782810000000005</v>
      </c>
      <c r="AG145">
        <v>862.38580000000002</v>
      </c>
      <c r="AH145">
        <v>806.0068</v>
      </c>
      <c r="AI145">
        <v>1010.545</v>
      </c>
      <c r="AJ145">
        <v>815.45540000000005</v>
      </c>
      <c r="AK145">
        <v>424.22859999999997</v>
      </c>
      <c r="AL145">
        <v>495.29239999999999</v>
      </c>
      <c r="AM145">
        <v>337.60329999999999</v>
      </c>
      <c r="AN145">
        <v>554.00450000000001</v>
      </c>
      <c r="AO145">
        <v>181.95070000000001</v>
      </c>
      <c r="AP145">
        <v>779.64319999999998</v>
      </c>
      <c r="AQ145">
        <v>241.5549</v>
      </c>
      <c r="AR145">
        <v>807.16129999999998</v>
      </c>
      <c r="AS145">
        <v>268.54250000000002</v>
      </c>
      <c r="AT145">
        <v>530.4751</v>
      </c>
      <c r="AU145">
        <v>501.9341</v>
      </c>
      <c r="AV145">
        <v>682.07429999999999</v>
      </c>
      <c r="AW145">
        <v>0</v>
      </c>
      <c r="AX145">
        <v>0</v>
      </c>
      <c r="AY145">
        <v>0</v>
      </c>
      <c r="AZ145">
        <v>0</v>
      </c>
      <c r="BA145">
        <v>0</v>
      </c>
      <c r="BB145">
        <v>0</v>
      </c>
      <c r="BC145">
        <v>0</v>
      </c>
      <c r="BD145">
        <v>0</v>
      </c>
      <c r="BE145">
        <v>0</v>
      </c>
      <c r="BF145">
        <v>0</v>
      </c>
      <c r="BG145">
        <v>0</v>
      </c>
      <c r="BH145">
        <v>0</v>
      </c>
      <c r="BI145">
        <v>0</v>
      </c>
      <c r="BJ145">
        <v>0</v>
      </c>
      <c r="BK145">
        <v>0</v>
      </c>
      <c r="BL145">
        <v>0</v>
      </c>
      <c r="BM145">
        <v>0</v>
      </c>
      <c r="BN145" s="1" t="s">
        <v>208</v>
      </c>
      <c r="BO145" t="s">
        <v>209</v>
      </c>
      <c r="BP145" s="1" t="s">
        <v>208</v>
      </c>
      <c r="BQ145">
        <v>8</v>
      </c>
      <c r="BR145" t="s">
        <v>210</v>
      </c>
      <c r="BS145" s="1" t="s">
        <v>211</v>
      </c>
      <c r="BT145" t="s">
        <v>212</v>
      </c>
      <c r="BU145" t="s">
        <v>213</v>
      </c>
      <c r="BV145">
        <v>6660437</v>
      </c>
      <c r="BW145" t="s">
        <v>36</v>
      </c>
      <c r="BX145" t="s">
        <v>214</v>
      </c>
      <c r="BY145" t="s">
        <v>215</v>
      </c>
      <c r="BZ145" t="s">
        <v>215</v>
      </c>
      <c r="CB145">
        <v>116812621</v>
      </c>
      <c r="CC145" t="s">
        <v>216</v>
      </c>
      <c r="CD145">
        <v>6660437</v>
      </c>
      <c r="CE145" t="s">
        <v>90</v>
      </c>
      <c r="CF145">
        <v>300</v>
      </c>
      <c r="CG145" t="s">
        <v>217</v>
      </c>
      <c r="CH145" t="s">
        <v>60</v>
      </c>
      <c r="CI145" t="s">
        <v>218</v>
      </c>
      <c r="CJ145" t="s">
        <v>219</v>
      </c>
      <c r="CK145" t="s">
        <v>220</v>
      </c>
      <c r="CN145" t="s">
        <v>211</v>
      </c>
      <c r="CO145" t="s">
        <v>48</v>
      </c>
    </row>
    <row r="146" spans="1:93" x14ac:dyDescent="0.3">
      <c r="A146" t="s">
        <v>751</v>
      </c>
      <c r="B146" t="s">
        <v>750</v>
      </c>
      <c r="C146" t="s">
        <v>573</v>
      </c>
      <c r="D146" t="s">
        <v>466</v>
      </c>
      <c r="E146" s="1" t="s">
        <v>465</v>
      </c>
      <c r="F146">
        <v>220</v>
      </c>
      <c r="G146" s="6">
        <v>5.5537780000000003</v>
      </c>
      <c r="H146">
        <v>0.74371938999999998</v>
      </c>
      <c r="I146">
        <v>9.4333939999999998</v>
      </c>
      <c r="J146">
        <v>11.906864000000001</v>
      </c>
      <c r="K146">
        <v>0.41634247899999999</v>
      </c>
      <c r="L146">
        <v>0.61626088000000001</v>
      </c>
      <c r="M146" s="8">
        <v>10.598214</v>
      </c>
      <c r="N146" s="11">
        <v>6.7636729999999998</v>
      </c>
      <c r="O146" s="11">
        <v>6.1023410000000001E-4</v>
      </c>
      <c r="P146" s="11">
        <v>0.99969989999999997</v>
      </c>
      <c r="Q146" s="13">
        <v>9.2972230000000007</v>
      </c>
      <c r="R146" s="13">
        <v>8.6916519999999995</v>
      </c>
      <c r="S146" s="13">
        <v>9.1021879999999999</v>
      </c>
      <c r="T146" s="13">
        <v>9.1869060000000005</v>
      </c>
      <c r="U146" s="13">
        <v>9.9007719999999999</v>
      </c>
      <c r="V146" s="13">
        <v>7.6330869999999997</v>
      </c>
      <c r="W146" s="13">
        <v>11.192121999999999</v>
      </c>
      <c r="X146" s="13">
        <v>9.3260009999999998</v>
      </c>
      <c r="Y146" s="13">
        <v>12.839276999999999</v>
      </c>
      <c r="Z146" s="13">
        <v>7.9655820000000004</v>
      </c>
      <c r="AA146" s="13">
        <v>11.928552</v>
      </c>
      <c r="AB146" s="13">
        <v>8.740138</v>
      </c>
      <c r="AC146" s="13">
        <v>12.021428999999999</v>
      </c>
      <c r="AD146" s="13">
        <v>9.5235120000000002</v>
      </c>
      <c r="AE146" s="13">
        <v>11.552937999999999</v>
      </c>
      <c r="AF146" s="13">
        <v>8.1706959999999995</v>
      </c>
      <c r="AG146">
        <v>637.64329999999995</v>
      </c>
      <c r="AH146">
        <v>494.65179999999998</v>
      </c>
      <c r="AI146">
        <v>673.11929999999995</v>
      </c>
      <c r="AJ146">
        <v>700.69119999999998</v>
      </c>
      <c r="AK146">
        <v>985.4135</v>
      </c>
      <c r="AL146">
        <v>169.14789999999999</v>
      </c>
      <c r="AM146">
        <v>2574.0360000000001</v>
      </c>
      <c r="AN146">
        <v>625.52909999999997</v>
      </c>
      <c r="AO146">
        <v>4956.616</v>
      </c>
      <c r="AP146">
        <v>203.93989999999999</v>
      </c>
      <c r="AQ146">
        <v>4543.991</v>
      </c>
      <c r="AR146">
        <v>555.78070000000002</v>
      </c>
      <c r="AS146">
        <v>3147.6860000000001</v>
      </c>
      <c r="AT146">
        <v>596.23800000000006</v>
      </c>
      <c r="AU146">
        <v>3483.9360000000001</v>
      </c>
      <c r="AV146">
        <v>349.75229999999999</v>
      </c>
      <c r="AW146">
        <v>0</v>
      </c>
      <c r="AX146">
        <v>0</v>
      </c>
      <c r="AY146">
        <v>0</v>
      </c>
      <c r="AZ146">
        <v>0</v>
      </c>
      <c r="BA146">
        <v>0</v>
      </c>
      <c r="BB146">
        <v>3.8961040000000001E-3</v>
      </c>
      <c r="BC146">
        <v>0</v>
      </c>
      <c r="BD146">
        <v>0</v>
      </c>
      <c r="BE146">
        <v>0</v>
      </c>
      <c r="BF146">
        <v>1.298701E-3</v>
      </c>
      <c r="BG146">
        <v>0</v>
      </c>
      <c r="BH146">
        <v>0</v>
      </c>
      <c r="BI146">
        <v>0</v>
      </c>
      <c r="BJ146">
        <v>0</v>
      </c>
      <c r="BK146">
        <v>0</v>
      </c>
      <c r="BL146">
        <v>0</v>
      </c>
      <c r="BM146">
        <v>0</v>
      </c>
      <c r="BN146" s="1" t="s">
        <v>465</v>
      </c>
      <c r="BO146" t="s">
        <v>466</v>
      </c>
      <c r="BP146" s="1" t="s">
        <v>465</v>
      </c>
      <c r="BQ146">
        <v>15</v>
      </c>
      <c r="BR146" t="s">
        <v>467</v>
      </c>
      <c r="BS146" s="1" t="s">
        <v>468</v>
      </c>
      <c r="BT146" t="s">
        <v>469</v>
      </c>
      <c r="BU146" t="s">
        <v>470</v>
      </c>
      <c r="BV146">
        <v>4920148</v>
      </c>
      <c r="BW146" t="s">
        <v>36</v>
      </c>
      <c r="BX146" t="s">
        <v>471</v>
      </c>
      <c r="BY146" t="s">
        <v>466</v>
      </c>
      <c r="BZ146" t="s">
        <v>466</v>
      </c>
      <c r="CB146">
        <v>4502040</v>
      </c>
      <c r="CC146" t="s">
        <v>574</v>
      </c>
      <c r="CD146">
        <v>4920148</v>
      </c>
      <c r="CE146" t="s">
        <v>90</v>
      </c>
      <c r="CF146">
        <v>3364</v>
      </c>
      <c r="CG146" t="s">
        <v>575</v>
      </c>
      <c r="CH146" t="s">
        <v>41</v>
      </c>
      <c r="CI146" t="s">
        <v>576</v>
      </c>
      <c r="CJ146" t="s">
        <v>476</v>
      </c>
      <c r="CK146" t="s">
        <v>477</v>
      </c>
      <c r="CL146" t="s">
        <v>478</v>
      </c>
      <c r="CM146" t="s">
        <v>479</v>
      </c>
      <c r="CN146" t="s">
        <v>468</v>
      </c>
      <c r="CO146" t="s">
        <v>48</v>
      </c>
    </row>
    <row r="147" spans="1:93" x14ac:dyDescent="0.3">
      <c r="A147" t="s">
        <v>751</v>
      </c>
      <c r="B147" t="s">
        <v>750</v>
      </c>
      <c r="C147" t="s">
        <v>464</v>
      </c>
      <c r="D147" t="s">
        <v>472</v>
      </c>
      <c r="E147" s="1" t="s">
        <v>465</v>
      </c>
      <c r="F147">
        <v>220</v>
      </c>
      <c r="G147" s="6">
        <v>3.7973110000000001</v>
      </c>
      <c r="H147">
        <v>0.61004519999999995</v>
      </c>
      <c r="I147">
        <v>8.7208469999999991</v>
      </c>
      <c r="J147">
        <v>10.645825</v>
      </c>
      <c r="K147">
        <v>0.34581972300000002</v>
      </c>
      <c r="L147">
        <v>0.50255733000000002</v>
      </c>
      <c r="M147" s="8">
        <v>9.6353829999999991</v>
      </c>
      <c r="N147" s="11">
        <v>6.403213</v>
      </c>
      <c r="O147" s="11">
        <v>8.3515840000000004E-4</v>
      </c>
      <c r="P147" s="11">
        <v>0.99969989999999997</v>
      </c>
      <c r="Q147" s="13">
        <v>8.8913200000000003</v>
      </c>
      <c r="R147" s="13">
        <v>7.7629390000000003</v>
      </c>
      <c r="S147" s="13">
        <v>8.3228880000000007</v>
      </c>
      <c r="T147" s="13">
        <v>8.2312550000000009</v>
      </c>
      <c r="U147" s="13">
        <v>8.9483329999999999</v>
      </c>
      <c r="V147" s="13">
        <v>7.2078610000000003</v>
      </c>
      <c r="W147" s="13">
        <v>10.237304</v>
      </c>
      <c r="X147" s="13">
        <v>8.4941390000000006</v>
      </c>
      <c r="Y147" s="13">
        <v>11.522171</v>
      </c>
      <c r="Z147" s="13">
        <v>7.3024659999999999</v>
      </c>
      <c r="AA147" s="13">
        <v>10.462088</v>
      </c>
      <c r="AB147" s="13">
        <v>7.687119</v>
      </c>
      <c r="AC147" s="13">
        <v>10.478572</v>
      </c>
      <c r="AD147" s="13">
        <v>8.1775889999999993</v>
      </c>
      <c r="AE147" s="13">
        <v>10.528991</v>
      </c>
      <c r="AF147" s="13">
        <v>7.6023160000000001</v>
      </c>
      <c r="AG147">
        <v>487.46969999999999</v>
      </c>
      <c r="AH147">
        <v>256.5607</v>
      </c>
      <c r="AI147">
        <v>376.79770000000002</v>
      </c>
      <c r="AJ147">
        <v>351.50749999999999</v>
      </c>
      <c r="AK147">
        <v>502.05799999999999</v>
      </c>
      <c r="AL147">
        <v>135.80189999999999</v>
      </c>
      <c r="AM147">
        <v>1286.6199999999999</v>
      </c>
      <c r="AN147">
        <v>342.69069999999999</v>
      </c>
      <c r="AO147">
        <v>2020.991</v>
      </c>
      <c r="AP147">
        <v>136.4145</v>
      </c>
      <c r="AQ147">
        <v>1688.722</v>
      </c>
      <c r="AR147">
        <v>248.40270000000001</v>
      </c>
      <c r="AS147">
        <v>1054.9639999999999</v>
      </c>
      <c r="AT147">
        <v>246.48500000000001</v>
      </c>
      <c r="AU147">
        <v>1702.88</v>
      </c>
      <c r="AV147">
        <v>226.54509999999999</v>
      </c>
      <c r="AW147">
        <v>0</v>
      </c>
      <c r="AX147">
        <v>0</v>
      </c>
      <c r="AY147">
        <v>0</v>
      </c>
      <c r="AZ147">
        <v>0</v>
      </c>
      <c r="BA147">
        <v>0</v>
      </c>
      <c r="BB147">
        <v>5.0649350000000003E-2</v>
      </c>
      <c r="BC147">
        <v>0</v>
      </c>
      <c r="BD147">
        <v>0</v>
      </c>
      <c r="BE147">
        <v>0</v>
      </c>
      <c r="BF147">
        <v>1.298701E-2</v>
      </c>
      <c r="BG147">
        <v>0</v>
      </c>
      <c r="BH147">
        <v>0</v>
      </c>
      <c r="BI147">
        <v>0</v>
      </c>
      <c r="BJ147">
        <v>0</v>
      </c>
      <c r="BK147">
        <v>0</v>
      </c>
      <c r="BL147">
        <v>0</v>
      </c>
      <c r="BM147">
        <v>1</v>
      </c>
      <c r="BN147" s="1" t="s">
        <v>465</v>
      </c>
      <c r="BO147" t="s">
        <v>466</v>
      </c>
      <c r="BP147" s="1" t="s">
        <v>465</v>
      </c>
      <c r="BQ147">
        <v>15</v>
      </c>
      <c r="BR147" t="s">
        <v>467</v>
      </c>
      <c r="BS147" s="1" t="s">
        <v>468</v>
      </c>
      <c r="BT147" t="s">
        <v>469</v>
      </c>
      <c r="BU147" t="s">
        <v>470</v>
      </c>
      <c r="BV147">
        <v>2360551</v>
      </c>
      <c r="BW147" t="s">
        <v>36</v>
      </c>
      <c r="BX147" t="s">
        <v>471</v>
      </c>
      <c r="BY147" t="s">
        <v>472</v>
      </c>
      <c r="BZ147" t="s">
        <v>472</v>
      </c>
      <c r="CB147">
        <v>153266821</v>
      </c>
      <c r="CC147" t="s">
        <v>473</v>
      </c>
      <c r="CD147">
        <v>2360551</v>
      </c>
      <c r="CE147" t="s">
        <v>90</v>
      </c>
      <c r="CF147">
        <v>2716</v>
      </c>
      <c r="CG147" t="s">
        <v>474</v>
      </c>
      <c r="CH147" t="s">
        <v>41</v>
      </c>
      <c r="CI147" t="s">
        <v>475</v>
      </c>
      <c r="CJ147" t="s">
        <v>476</v>
      </c>
      <c r="CK147" t="s">
        <v>477</v>
      </c>
      <c r="CL147" t="s">
        <v>478</v>
      </c>
      <c r="CM147" t="s">
        <v>479</v>
      </c>
      <c r="CN147" t="s">
        <v>468</v>
      </c>
      <c r="CO147" t="s">
        <v>48</v>
      </c>
    </row>
    <row r="148" spans="1:93" x14ac:dyDescent="0.3">
      <c r="A148" t="s">
        <v>751</v>
      </c>
      <c r="B148" t="s">
        <v>750</v>
      </c>
      <c r="C148" t="s">
        <v>480</v>
      </c>
      <c r="D148" t="s">
        <v>482</v>
      </c>
      <c r="E148" s="1" t="s">
        <v>481</v>
      </c>
      <c r="F148">
        <v>25791</v>
      </c>
      <c r="G148" s="6">
        <v>2.585934</v>
      </c>
      <c r="H148">
        <v>0.78558874999999995</v>
      </c>
      <c r="I148">
        <v>8.4002619999999997</v>
      </c>
      <c r="J148">
        <v>9.7709480000000006</v>
      </c>
      <c r="K148">
        <v>0.58451144700000002</v>
      </c>
      <c r="L148">
        <v>0.52487718000000005</v>
      </c>
      <c r="M148" s="8">
        <v>9.0597200000000004</v>
      </c>
      <c r="N148" s="11">
        <v>3.3343820000000002</v>
      </c>
      <c r="O148" s="11">
        <v>2.9633140499999999E-2</v>
      </c>
      <c r="P148" s="11">
        <v>0.99969989999999997</v>
      </c>
      <c r="Q148" s="13">
        <v>9.0207949999999997</v>
      </c>
      <c r="R148" s="13">
        <v>6.9698659999999997</v>
      </c>
      <c r="S148" s="13">
        <v>8.3199050000000003</v>
      </c>
      <c r="T148" s="13">
        <v>7.1127690000000001</v>
      </c>
      <c r="U148" s="13">
        <v>7.860087</v>
      </c>
      <c r="V148" s="13">
        <v>6.825564</v>
      </c>
      <c r="W148" s="13">
        <v>9.0652640000000009</v>
      </c>
      <c r="X148" s="13">
        <v>7.2022370000000002</v>
      </c>
      <c r="Y148" s="13">
        <v>10.291551999999999</v>
      </c>
      <c r="Z148" s="13">
        <v>6.6654030000000004</v>
      </c>
      <c r="AA148" s="13">
        <v>9.4180620000000008</v>
      </c>
      <c r="AB148" s="13">
        <v>6.8046790000000001</v>
      </c>
      <c r="AC148" s="13">
        <v>9.8614160000000002</v>
      </c>
      <c r="AD148" s="13">
        <v>6.8046790000000001</v>
      </c>
      <c r="AE148" s="13">
        <v>10.218444</v>
      </c>
      <c r="AF148" s="13">
        <v>6.9390400000000003</v>
      </c>
      <c r="AG148">
        <v>530.83069999999998</v>
      </c>
      <c r="AH148">
        <v>144.6671</v>
      </c>
      <c r="AI148">
        <v>376.22489999999999</v>
      </c>
      <c r="AJ148">
        <v>159.2775</v>
      </c>
      <c r="AK148">
        <v>224.9393</v>
      </c>
      <c r="AL148">
        <v>104.23</v>
      </c>
      <c r="AM148">
        <v>565.23929999999996</v>
      </c>
      <c r="AN148">
        <v>142.04239999999999</v>
      </c>
      <c r="AO148">
        <v>821.75099999999998</v>
      </c>
      <c r="AP148">
        <v>92.917630000000003</v>
      </c>
      <c r="AQ148">
        <v>818.35019999999997</v>
      </c>
      <c r="AR148">
        <v>122.37609999999999</v>
      </c>
      <c r="AS148">
        <v>693.17930000000001</v>
      </c>
      <c r="AT148">
        <v>102.3673</v>
      </c>
      <c r="AU148">
        <v>1373.4349999999999</v>
      </c>
      <c r="AV148">
        <v>136.6754</v>
      </c>
      <c r="AW148">
        <v>0</v>
      </c>
      <c r="AX148">
        <v>0.1415584</v>
      </c>
      <c r="AY148">
        <v>0</v>
      </c>
      <c r="AZ148">
        <v>5.4545450000000002E-2</v>
      </c>
      <c r="BA148">
        <v>0</v>
      </c>
      <c r="BB148">
        <v>0.58441560000000004</v>
      </c>
      <c r="BC148">
        <v>0</v>
      </c>
      <c r="BD148">
        <v>2.8571429999999998E-2</v>
      </c>
      <c r="BE148">
        <v>0</v>
      </c>
      <c r="BF148">
        <v>0.70519480000000001</v>
      </c>
      <c r="BG148">
        <v>0</v>
      </c>
      <c r="BH148">
        <v>0.44155850000000002</v>
      </c>
      <c r="BI148">
        <v>0</v>
      </c>
      <c r="BJ148">
        <v>0.37922080000000002</v>
      </c>
      <c r="BK148">
        <v>0</v>
      </c>
      <c r="BL148">
        <v>0.14805189999999999</v>
      </c>
      <c r="BM148">
        <v>7</v>
      </c>
      <c r="BN148" s="1" t="s">
        <v>481</v>
      </c>
      <c r="BO148" t="s">
        <v>482</v>
      </c>
      <c r="BP148" s="1" t="s">
        <v>481</v>
      </c>
      <c r="BQ148">
        <v>2</v>
      </c>
      <c r="BR148" t="s">
        <v>483</v>
      </c>
      <c r="BS148" s="1" t="s">
        <v>484</v>
      </c>
      <c r="BT148" t="s">
        <v>86</v>
      </c>
      <c r="BU148" t="s">
        <v>87</v>
      </c>
      <c r="BV148">
        <v>1170450</v>
      </c>
      <c r="BW148" t="s">
        <v>36</v>
      </c>
      <c r="BX148" t="s">
        <v>485</v>
      </c>
      <c r="BY148" t="s">
        <v>482</v>
      </c>
      <c r="BZ148" t="s">
        <v>482</v>
      </c>
      <c r="CB148">
        <v>29789101</v>
      </c>
      <c r="CC148" t="s">
        <v>486</v>
      </c>
      <c r="CD148">
        <v>1170450</v>
      </c>
      <c r="CE148" t="s">
        <v>90</v>
      </c>
      <c r="CF148">
        <v>2977</v>
      </c>
      <c r="CG148" t="s">
        <v>487</v>
      </c>
      <c r="CH148" t="s">
        <v>60</v>
      </c>
      <c r="CI148" t="s">
        <v>488</v>
      </c>
      <c r="CJ148" t="s">
        <v>489</v>
      </c>
      <c r="CK148" t="s">
        <v>490</v>
      </c>
      <c r="CL148" t="s">
        <v>491</v>
      </c>
      <c r="CM148" t="s">
        <v>492</v>
      </c>
      <c r="CN148" t="s">
        <v>484</v>
      </c>
      <c r="CO148" t="s">
        <v>48</v>
      </c>
    </row>
    <row r="149" spans="1:93" x14ac:dyDescent="0.3">
      <c r="A149" t="s">
        <v>751</v>
      </c>
      <c r="B149" t="s">
        <v>750</v>
      </c>
      <c r="C149" t="s">
        <v>450</v>
      </c>
      <c r="D149" t="s">
        <v>452</v>
      </c>
      <c r="E149" s="1" t="s">
        <v>451</v>
      </c>
      <c r="F149">
        <v>26353</v>
      </c>
      <c r="G149" s="6">
        <v>2.2991250000000001</v>
      </c>
      <c r="H149">
        <v>0.86612325000000001</v>
      </c>
      <c r="I149">
        <v>8.2161600000000004</v>
      </c>
      <c r="J149">
        <v>9.4172449999999994</v>
      </c>
      <c r="K149">
        <v>0.47145390199999998</v>
      </c>
      <c r="L149">
        <v>0.72656776000000001</v>
      </c>
      <c r="M149" s="8">
        <v>8.7962260000000008</v>
      </c>
      <c r="N149" s="11">
        <v>2.8335840000000001</v>
      </c>
      <c r="O149" s="11">
        <v>3.0736256999999999E-2</v>
      </c>
      <c r="P149" s="11">
        <v>0.99969989999999997</v>
      </c>
      <c r="Q149" s="13">
        <v>8.5725540000000002</v>
      </c>
      <c r="R149" s="13">
        <v>9.7838170000000009</v>
      </c>
      <c r="S149" s="13">
        <v>7.681584</v>
      </c>
      <c r="T149" s="13">
        <v>9.5377729999999996</v>
      </c>
      <c r="U149" s="13">
        <v>8.3943429999999992</v>
      </c>
      <c r="V149" s="13">
        <v>10.537451000000001</v>
      </c>
      <c r="W149" s="13">
        <v>10.374166000000001</v>
      </c>
      <c r="X149" s="13">
        <v>9.8716349999999995</v>
      </c>
      <c r="Y149" s="13">
        <v>9.9452619999999996</v>
      </c>
      <c r="Z149" s="13">
        <v>9.5751930000000005</v>
      </c>
      <c r="AA149" s="13">
        <v>8.7844060000000006</v>
      </c>
      <c r="AB149" s="13">
        <v>9.0689360000000008</v>
      </c>
      <c r="AC149" s="13">
        <v>9.2683040000000005</v>
      </c>
      <c r="AD149" s="13">
        <v>9.2170039999999993</v>
      </c>
      <c r="AE149" s="13">
        <v>8.714086</v>
      </c>
      <c r="AF149" s="13">
        <v>9.6059780000000003</v>
      </c>
      <c r="AG149">
        <v>391.94049999999999</v>
      </c>
      <c r="AH149">
        <v>1049.182</v>
      </c>
      <c r="AI149">
        <v>233.86789999999999</v>
      </c>
      <c r="AJ149">
        <v>888.20860000000005</v>
      </c>
      <c r="AK149">
        <v>332.05489999999998</v>
      </c>
      <c r="AL149">
        <v>1088.606</v>
      </c>
      <c r="AM149">
        <v>1416.65</v>
      </c>
      <c r="AN149">
        <v>915.40060000000005</v>
      </c>
      <c r="AO149">
        <v>646.69780000000003</v>
      </c>
      <c r="AP149">
        <v>592.80619999999999</v>
      </c>
      <c r="AQ149">
        <v>524.44529999999997</v>
      </c>
      <c r="AR149">
        <v>703.48569999999995</v>
      </c>
      <c r="AS149">
        <v>463.44349999999997</v>
      </c>
      <c r="AT149">
        <v>486.81709999999998</v>
      </c>
      <c r="AU149">
        <v>469.12</v>
      </c>
      <c r="AV149">
        <v>999.12429999999995</v>
      </c>
      <c r="AW149">
        <v>0</v>
      </c>
      <c r="AX149">
        <v>0</v>
      </c>
      <c r="AY149">
        <v>0</v>
      </c>
      <c r="AZ149">
        <v>0</v>
      </c>
      <c r="BA149">
        <v>0</v>
      </c>
      <c r="BB149">
        <v>0</v>
      </c>
      <c r="BC149">
        <v>0</v>
      </c>
      <c r="BD149">
        <v>0</v>
      </c>
      <c r="BE149">
        <v>0</v>
      </c>
      <c r="BF149">
        <v>0</v>
      </c>
      <c r="BG149">
        <v>0</v>
      </c>
      <c r="BH149">
        <v>0</v>
      </c>
      <c r="BI149">
        <v>0</v>
      </c>
      <c r="BJ149">
        <v>0</v>
      </c>
      <c r="BK149">
        <v>0</v>
      </c>
      <c r="BL149">
        <v>0</v>
      </c>
      <c r="BM149">
        <v>0</v>
      </c>
      <c r="BN149" s="1" t="s">
        <v>451</v>
      </c>
      <c r="BO149" t="s">
        <v>452</v>
      </c>
      <c r="BP149" s="1" t="s">
        <v>451</v>
      </c>
      <c r="BQ149">
        <v>12</v>
      </c>
      <c r="BR149" t="s">
        <v>453</v>
      </c>
      <c r="BS149" s="1" t="s">
        <v>454</v>
      </c>
      <c r="BT149" t="s">
        <v>386</v>
      </c>
      <c r="BU149" t="s">
        <v>455</v>
      </c>
      <c r="BV149">
        <v>6180259</v>
      </c>
      <c r="BW149" t="s">
        <v>36</v>
      </c>
      <c r="BX149" t="s">
        <v>456</v>
      </c>
      <c r="BY149" t="s">
        <v>452</v>
      </c>
      <c r="BZ149" t="s">
        <v>452</v>
      </c>
      <c r="CB149">
        <v>38016940</v>
      </c>
      <c r="CC149" t="s">
        <v>457</v>
      </c>
      <c r="CD149">
        <v>6180259</v>
      </c>
      <c r="CE149" t="s">
        <v>90</v>
      </c>
      <c r="CF149">
        <v>1819</v>
      </c>
      <c r="CG149" t="s">
        <v>458</v>
      </c>
      <c r="CH149" t="s">
        <v>41</v>
      </c>
      <c r="CI149" t="s">
        <v>459</v>
      </c>
      <c r="CJ149" t="s">
        <v>460</v>
      </c>
      <c r="CK149" t="s">
        <v>461</v>
      </c>
      <c r="CL149" t="s">
        <v>462</v>
      </c>
      <c r="CM149" t="s">
        <v>463</v>
      </c>
      <c r="CN149" t="s">
        <v>454</v>
      </c>
      <c r="CO149" t="s">
        <v>48</v>
      </c>
    </row>
    <row r="150" spans="1:93" x14ac:dyDescent="0.3">
      <c r="A150" t="s">
        <v>751</v>
      </c>
      <c r="B150" t="s">
        <v>750</v>
      </c>
      <c r="C150" t="s">
        <v>351</v>
      </c>
      <c r="D150" t="s">
        <v>359</v>
      </c>
      <c r="E150" s="1" t="s">
        <v>352</v>
      </c>
      <c r="F150">
        <v>2706</v>
      </c>
      <c r="G150" s="6">
        <v>2.717943</v>
      </c>
      <c r="H150">
        <v>0.71081402999999999</v>
      </c>
      <c r="I150">
        <v>8.0781240000000007</v>
      </c>
      <c r="J150">
        <v>9.5206389999999992</v>
      </c>
      <c r="K150">
        <v>0.28798203700000002</v>
      </c>
      <c r="L150">
        <v>0.64986378</v>
      </c>
      <c r="M150" s="8">
        <v>8.7697719999999997</v>
      </c>
      <c r="N150" s="11">
        <v>4.3082399999999996</v>
      </c>
      <c r="O150" s="11">
        <v>5.4494076000000001E-3</v>
      </c>
      <c r="P150" s="11">
        <v>0.99969989999999997</v>
      </c>
      <c r="Q150" s="13">
        <v>8.1620480000000004</v>
      </c>
      <c r="R150" s="13">
        <v>8.0828659999999992</v>
      </c>
      <c r="S150" s="13">
        <v>7.7575029999999998</v>
      </c>
      <c r="T150" s="13">
        <v>8.2910749999999993</v>
      </c>
      <c r="U150" s="13">
        <v>8.3148219999999995</v>
      </c>
      <c r="V150" s="13">
        <v>8.6871430000000007</v>
      </c>
      <c r="W150" s="13">
        <v>9.9514209999999999</v>
      </c>
      <c r="X150" s="13">
        <v>8.6189149999999994</v>
      </c>
      <c r="Y150" s="13">
        <v>9.9401480000000006</v>
      </c>
      <c r="Z150" s="13">
        <v>7.8518790000000003</v>
      </c>
      <c r="AA150" s="13">
        <v>10.077248000000001</v>
      </c>
      <c r="AB150" s="13">
        <v>8.426285</v>
      </c>
      <c r="AC150" s="13">
        <v>8.6983730000000001</v>
      </c>
      <c r="AD150" s="13">
        <v>8.2159610000000001</v>
      </c>
      <c r="AE150" s="13">
        <v>8.9360060000000008</v>
      </c>
      <c r="AF150" s="13">
        <v>8.204834</v>
      </c>
      <c r="AG150">
        <v>298.9083</v>
      </c>
      <c r="AH150">
        <v>322.73950000000002</v>
      </c>
      <c r="AI150">
        <v>247.65479999999999</v>
      </c>
      <c r="AJ150">
        <v>366.43650000000002</v>
      </c>
      <c r="AK150">
        <v>314.46199999999999</v>
      </c>
      <c r="AL150">
        <v>315.73419999999999</v>
      </c>
      <c r="AM150">
        <v>1057.1610000000001</v>
      </c>
      <c r="AN150">
        <v>375.70580000000001</v>
      </c>
      <c r="AO150">
        <v>644.49239999999998</v>
      </c>
      <c r="AP150">
        <v>189.44919999999999</v>
      </c>
      <c r="AQ150">
        <v>1300.8620000000001</v>
      </c>
      <c r="AR150">
        <v>439.1173</v>
      </c>
      <c r="AS150">
        <v>320.38339999999999</v>
      </c>
      <c r="AT150">
        <v>252.59630000000001</v>
      </c>
      <c r="AU150">
        <v>550.30430000000001</v>
      </c>
      <c r="AV150">
        <v>358.3159</v>
      </c>
      <c r="AW150">
        <v>0</v>
      </c>
      <c r="AX150">
        <v>0</v>
      </c>
      <c r="AY150">
        <v>0</v>
      </c>
      <c r="AZ150">
        <v>0</v>
      </c>
      <c r="BA150">
        <v>0</v>
      </c>
      <c r="BB150">
        <v>0</v>
      </c>
      <c r="BC150">
        <v>0</v>
      </c>
      <c r="BD150">
        <v>0</v>
      </c>
      <c r="BE150">
        <v>0</v>
      </c>
      <c r="BF150">
        <v>1.298701E-3</v>
      </c>
      <c r="BG150">
        <v>0</v>
      </c>
      <c r="BH150">
        <v>0</v>
      </c>
      <c r="BI150">
        <v>0</v>
      </c>
      <c r="BJ150">
        <v>0</v>
      </c>
      <c r="BK150">
        <v>0</v>
      </c>
      <c r="BL150">
        <v>0</v>
      </c>
      <c r="BM150">
        <v>0</v>
      </c>
      <c r="BN150" s="1" t="s">
        <v>352</v>
      </c>
      <c r="BO150" t="s">
        <v>353</v>
      </c>
      <c r="BP150" s="1" t="s">
        <v>352</v>
      </c>
      <c r="BQ150">
        <v>13</v>
      </c>
      <c r="BR150" t="s">
        <v>354</v>
      </c>
      <c r="BS150" s="1" t="s">
        <v>355</v>
      </c>
      <c r="BT150" t="s">
        <v>356</v>
      </c>
      <c r="BU150" t="s">
        <v>357</v>
      </c>
      <c r="BV150">
        <v>5260095</v>
      </c>
      <c r="BW150" t="s">
        <v>36</v>
      </c>
      <c r="BX150" t="s">
        <v>358</v>
      </c>
      <c r="BY150" t="s">
        <v>359</v>
      </c>
      <c r="BZ150" t="s">
        <v>359</v>
      </c>
      <c r="CB150">
        <v>118572604</v>
      </c>
      <c r="CC150" t="s">
        <v>360</v>
      </c>
      <c r="CD150">
        <v>5260095</v>
      </c>
      <c r="CE150" t="s">
        <v>90</v>
      </c>
      <c r="CF150">
        <v>1977</v>
      </c>
      <c r="CG150" t="s">
        <v>361</v>
      </c>
      <c r="CH150" t="s">
        <v>60</v>
      </c>
      <c r="CI150" t="s">
        <v>362</v>
      </c>
      <c r="CJ150" t="s">
        <v>363</v>
      </c>
      <c r="CK150" t="s">
        <v>364</v>
      </c>
      <c r="CL150" t="s">
        <v>365</v>
      </c>
      <c r="CM150" t="s">
        <v>366</v>
      </c>
      <c r="CN150" t="s">
        <v>367</v>
      </c>
      <c r="CO150" t="s">
        <v>48</v>
      </c>
    </row>
    <row r="151" spans="1:93" x14ac:dyDescent="0.3">
      <c r="A151" t="s">
        <v>751</v>
      </c>
      <c r="B151" t="s">
        <v>750</v>
      </c>
      <c r="C151" t="s">
        <v>193</v>
      </c>
      <c r="D151" t="s">
        <v>199</v>
      </c>
      <c r="E151" s="1" t="s">
        <v>194</v>
      </c>
      <c r="F151">
        <v>27151</v>
      </c>
      <c r="G151" s="6">
        <v>2.9940180000000001</v>
      </c>
      <c r="H151">
        <v>1.19145127</v>
      </c>
      <c r="I151">
        <v>7.7047350000000003</v>
      </c>
      <c r="J151">
        <v>9.2868169999999992</v>
      </c>
      <c r="K151">
        <v>0.490348956</v>
      </c>
      <c r="L151">
        <v>1.08587017</v>
      </c>
      <c r="M151" s="8">
        <v>8.458869</v>
      </c>
      <c r="N151" s="11">
        <v>2.8145319999999998</v>
      </c>
      <c r="O151" s="11">
        <v>3.1518340499999999E-2</v>
      </c>
      <c r="P151" s="11">
        <v>0.99969989999999997</v>
      </c>
      <c r="Q151" s="13">
        <v>7.5494159999999999</v>
      </c>
      <c r="R151" s="13">
        <v>7.433916</v>
      </c>
      <c r="S151" s="13">
        <v>7.3108550000000001</v>
      </c>
      <c r="T151" s="13">
        <v>8.3079719999999995</v>
      </c>
      <c r="U151" s="13">
        <v>8.253933</v>
      </c>
      <c r="V151" s="13">
        <v>7.676812</v>
      </c>
      <c r="W151" s="13">
        <v>8.3207529999999998</v>
      </c>
      <c r="X151" s="13">
        <v>8.2211250000000007</v>
      </c>
      <c r="Y151" s="13">
        <v>9.6869709999999998</v>
      </c>
      <c r="Z151" s="13">
        <v>7.5922710000000002</v>
      </c>
      <c r="AA151" s="13">
        <v>10.667252</v>
      </c>
      <c r="AB151" s="13">
        <v>7.7316710000000004</v>
      </c>
      <c r="AC151" s="13">
        <v>8.0471710000000005</v>
      </c>
      <c r="AD151" s="13">
        <v>7.7796110000000001</v>
      </c>
      <c r="AE151" s="13">
        <v>9.7119400000000002</v>
      </c>
      <c r="AF151" s="13">
        <v>7.7529700000000004</v>
      </c>
      <c r="AG151">
        <v>193.61490000000001</v>
      </c>
      <c r="AH151">
        <v>199.3099</v>
      </c>
      <c r="AI151">
        <v>176.45580000000001</v>
      </c>
      <c r="AJ151">
        <v>370.93459999999999</v>
      </c>
      <c r="AK151">
        <v>302.00310000000002</v>
      </c>
      <c r="AL151">
        <v>173.14789999999999</v>
      </c>
      <c r="AM151">
        <v>337.27269999999999</v>
      </c>
      <c r="AN151">
        <v>284.73160000000001</v>
      </c>
      <c r="AO151">
        <v>544.56679999999994</v>
      </c>
      <c r="AP151">
        <v>162.5172</v>
      </c>
      <c r="AQ151">
        <v>1946.8140000000001</v>
      </c>
      <c r="AR151">
        <v>256.8177</v>
      </c>
      <c r="AS151">
        <v>210.42259999999999</v>
      </c>
      <c r="AT151">
        <v>190.1302</v>
      </c>
      <c r="AU151">
        <v>950.32449999999994</v>
      </c>
      <c r="AV151">
        <v>255.27979999999999</v>
      </c>
      <c r="AW151">
        <v>0</v>
      </c>
      <c r="AX151">
        <v>0</v>
      </c>
      <c r="AY151">
        <v>3.8961040000000001E-3</v>
      </c>
      <c r="AZ151">
        <v>0</v>
      </c>
      <c r="BA151">
        <v>0</v>
      </c>
      <c r="BB151">
        <v>2.5974029999999999E-3</v>
      </c>
      <c r="BC151">
        <v>0</v>
      </c>
      <c r="BD151">
        <v>0</v>
      </c>
      <c r="BE151">
        <v>0</v>
      </c>
      <c r="BF151">
        <v>1.298701E-3</v>
      </c>
      <c r="BG151">
        <v>0</v>
      </c>
      <c r="BH151">
        <v>0</v>
      </c>
      <c r="BI151">
        <v>0</v>
      </c>
      <c r="BJ151">
        <v>2.5974029999999999E-3</v>
      </c>
      <c r="BK151">
        <v>0</v>
      </c>
      <c r="BL151">
        <v>0</v>
      </c>
      <c r="BM151">
        <v>0</v>
      </c>
      <c r="BN151" s="1" t="s">
        <v>194</v>
      </c>
      <c r="BO151" t="s">
        <v>195</v>
      </c>
      <c r="BP151" s="1" t="s">
        <v>194</v>
      </c>
      <c r="BQ151">
        <v>19</v>
      </c>
      <c r="BR151" t="s">
        <v>196</v>
      </c>
      <c r="BS151" s="1" t="s">
        <v>197</v>
      </c>
      <c r="BT151" t="s">
        <v>86</v>
      </c>
      <c r="BU151" t="s">
        <v>87</v>
      </c>
      <c r="BV151">
        <v>4900551</v>
      </c>
      <c r="BW151" t="s">
        <v>36</v>
      </c>
      <c r="BX151" t="s">
        <v>198</v>
      </c>
      <c r="BY151" t="s">
        <v>199</v>
      </c>
      <c r="BZ151" t="s">
        <v>199</v>
      </c>
      <c r="CB151">
        <v>118600976</v>
      </c>
      <c r="CC151" t="s">
        <v>200</v>
      </c>
      <c r="CD151">
        <v>4900551</v>
      </c>
      <c r="CE151" t="s">
        <v>90</v>
      </c>
      <c r="CF151">
        <v>5769</v>
      </c>
      <c r="CG151" t="s">
        <v>201</v>
      </c>
      <c r="CH151" t="s">
        <v>60</v>
      </c>
      <c r="CI151" t="s">
        <v>202</v>
      </c>
      <c r="CJ151" t="s">
        <v>203</v>
      </c>
      <c r="CK151" t="s">
        <v>204</v>
      </c>
      <c r="CM151" t="s">
        <v>205</v>
      </c>
      <c r="CN151" t="s">
        <v>206</v>
      </c>
      <c r="CO151" t="s">
        <v>48</v>
      </c>
    </row>
    <row r="152" spans="1:93" x14ac:dyDescent="0.3">
      <c r="A152" t="s">
        <v>751</v>
      </c>
      <c r="B152" t="s">
        <v>750</v>
      </c>
      <c r="C152" t="s">
        <v>651</v>
      </c>
      <c r="D152" t="s">
        <v>653</v>
      </c>
      <c r="E152" s="1" t="s">
        <v>652</v>
      </c>
      <c r="F152">
        <v>28965</v>
      </c>
      <c r="G152" s="6">
        <v>2.5400450000000001</v>
      </c>
      <c r="H152">
        <v>0.74957673000000002</v>
      </c>
      <c r="I152">
        <v>9.1772670000000005</v>
      </c>
      <c r="J152">
        <v>10.522121</v>
      </c>
      <c r="K152">
        <v>0.47660514799999998</v>
      </c>
      <c r="L152">
        <v>0.57854369999999999</v>
      </c>
      <c r="M152" s="8">
        <v>9.8267140000000008</v>
      </c>
      <c r="N152" s="11">
        <v>3.5606070000000001</v>
      </c>
      <c r="O152" s="11">
        <v>1.5647580599999999E-2</v>
      </c>
      <c r="P152" s="11">
        <v>0.99969989999999997</v>
      </c>
      <c r="Q152" s="13">
        <v>8.8250189999999993</v>
      </c>
      <c r="R152" s="13">
        <v>8.4112439999999999</v>
      </c>
      <c r="S152" s="13">
        <v>8.9872040000000002</v>
      </c>
      <c r="T152" s="13">
        <v>9.176024</v>
      </c>
      <c r="U152" s="13">
        <v>9.7195789999999995</v>
      </c>
      <c r="V152" s="13">
        <v>8.1668540000000007</v>
      </c>
      <c r="W152" s="13">
        <v>10.502922</v>
      </c>
      <c r="X152" s="13">
        <v>9.7549030000000005</v>
      </c>
      <c r="Y152" s="13">
        <v>10.490676000000001</v>
      </c>
      <c r="Z152" s="13">
        <v>8.9613370000000003</v>
      </c>
      <c r="AA152" s="13">
        <v>9.713355</v>
      </c>
      <c r="AB152" s="13">
        <v>7.6128049999999998</v>
      </c>
      <c r="AC152" s="13">
        <v>10.555533</v>
      </c>
      <c r="AD152" s="13">
        <v>9.5656970000000001</v>
      </c>
      <c r="AE152" s="13">
        <v>11.34812</v>
      </c>
      <c r="AF152" s="13">
        <v>7.5543639999999996</v>
      </c>
      <c r="AG152">
        <v>465.84739999999999</v>
      </c>
      <c r="AH152">
        <v>408.21440000000001</v>
      </c>
      <c r="AI152">
        <v>619.47550000000001</v>
      </c>
      <c r="AJ152">
        <v>697.32709999999997</v>
      </c>
      <c r="AK152">
        <v>870.97190000000001</v>
      </c>
      <c r="AL152">
        <v>230.11539999999999</v>
      </c>
      <c r="AM152">
        <v>1549.4760000000001</v>
      </c>
      <c r="AN152">
        <v>839.26430000000005</v>
      </c>
      <c r="AO152">
        <v>954.24620000000004</v>
      </c>
      <c r="AP152">
        <v>390.55869999999999</v>
      </c>
      <c r="AQ152">
        <v>1008.674</v>
      </c>
      <c r="AR152">
        <v>234.79220000000001</v>
      </c>
      <c r="AS152">
        <v>1104.58</v>
      </c>
      <c r="AT152">
        <v>612.16489999999999</v>
      </c>
      <c r="AU152">
        <v>3026.9589999999998</v>
      </c>
      <c r="AV152">
        <v>218.0864</v>
      </c>
      <c r="AW152">
        <v>0</v>
      </c>
      <c r="AX152">
        <v>0</v>
      </c>
      <c r="AY152">
        <v>0</v>
      </c>
      <c r="AZ152">
        <v>0</v>
      </c>
      <c r="BA152">
        <v>0</v>
      </c>
      <c r="BB152">
        <v>0</v>
      </c>
      <c r="BC152">
        <v>0</v>
      </c>
      <c r="BD152">
        <v>0</v>
      </c>
      <c r="BE152">
        <v>0</v>
      </c>
      <c r="BF152">
        <v>0</v>
      </c>
      <c r="BG152">
        <v>0</v>
      </c>
      <c r="BH152">
        <v>0</v>
      </c>
      <c r="BI152">
        <v>0</v>
      </c>
      <c r="BJ152">
        <v>0</v>
      </c>
      <c r="BK152">
        <v>0</v>
      </c>
      <c r="BL152">
        <v>0</v>
      </c>
      <c r="BM152">
        <v>0</v>
      </c>
      <c r="BN152" s="1" t="s">
        <v>652</v>
      </c>
      <c r="BO152" t="s">
        <v>653</v>
      </c>
      <c r="BP152" s="1" t="s">
        <v>652</v>
      </c>
      <c r="BQ152">
        <v>5</v>
      </c>
      <c r="BR152" t="s">
        <v>654</v>
      </c>
      <c r="BS152" s="1" t="s">
        <v>655</v>
      </c>
      <c r="BT152" t="s">
        <v>656</v>
      </c>
      <c r="BU152" t="s">
        <v>657</v>
      </c>
      <c r="BV152">
        <v>630292</v>
      </c>
      <c r="BW152" t="s">
        <v>36</v>
      </c>
      <c r="BX152" t="s">
        <v>658</v>
      </c>
      <c r="BY152" t="s">
        <v>653</v>
      </c>
      <c r="BZ152" t="s">
        <v>653</v>
      </c>
      <c r="CB152">
        <v>62865629</v>
      </c>
      <c r="CC152" t="s">
        <v>659</v>
      </c>
      <c r="CD152">
        <v>630292</v>
      </c>
      <c r="CE152" t="s">
        <v>39</v>
      </c>
      <c r="CF152">
        <v>1666</v>
      </c>
      <c r="CG152" t="s">
        <v>660</v>
      </c>
      <c r="CH152" t="s">
        <v>41</v>
      </c>
      <c r="CI152" t="s">
        <v>661</v>
      </c>
      <c r="CJ152" t="s">
        <v>662</v>
      </c>
      <c r="CK152" t="s">
        <v>663</v>
      </c>
      <c r="CL152" t="s">
        <v>664</v>
      </c>
      <c r="CM152" t="s">
        <v>665</v>
      </c>
      <c r="CN152" t="s">
        <v>655</v>
      </c>
      <c r="CO152" t="s">
        <v>48</v>
      </c>
    </row>
    <row r="153" spans="1:93" x14ac:dyDescent="0.3">
      <c r="A153" t="s">
        <v>751</v>
      </c>
      <c r="B153" t="s">
        <v>750</v>
      </c>
      <c r="C153" t="s">
        <v>95</v>
      </c>
      <c r="D153" t="s">
        <v>103</v>
      </c>
      <c r="E153" s="1" t="s">
        <v>96</v>
      </c>
      <c r="F153">
        <v>3040</v>
      </c>
      <c r="G153" s="6">
        <v>2.0392830000000002</v>
      </c>
      <c r="H153">
        <v>0.68716023999999998</v>
      </c>
      <c r="I153">
        <v>10.635634</v>
      </c>
      <c r="J153">
        <v>11.663696</v>
      </c>
      <c r="K153">
        <v>0.51616658500000001</v>
      </c>
      <c r="L153">
        <v>0.45360914000000002</v>
      </c>
      <c r="M153" s="8">
        <v>11.13781</v>
      </c>
      <c r="N153" s="11">
        <v>2.8517540000000001</v>
      </c>
      <c r="O153" s="11">
        <v>4.8179075699999997E-2</v>
      </c>
      <c r="P153" s="11">
        <v>0.99969989999999997</v>
      </c>
      <c r="Q153" s="13">
        <v>10.273324000000001</v>
      </c>
      <c r="R153" s="13">
        <v>13.333214999999999</v>
      </c>
      <c r="S153" s="13">
        <v>10.406940000000001</v>
      </c>
      <c r="T153" s="13">
        <v>14.153762</v>
      </c>
      <c r="U153" s="13">
        <v>11.226637999999999</v>
      </c>
      <c r="V153" s="13">
        <v>15.112242</v>
      </c>
      <c r="W153" s="13">
        <v>11.642695</v>
      </c>
      <c r="X153" s="13">
        <v>14.835146</v>
      </c>
      <c r="Y153" s="13">
        <v>12.107848000000001</v>
      </c>
      <c r="Z153" s="13">
        <v>14.660546999999999</v>
      </c>
      <c r="AA153" s="13">
        <v>12.008827</v>
      </c>
      <c r="AB153" s="13">
        <v>15.407564000000001</v>
      </c>
      <c r="AC153" s="13">
        <v>10.954679</v>
      </c>
      <c r="AD153" s="13">
        <v>13.942534</v>
      </c>
      <c r="AE153" s="13">
        <v>11.604433</v>
      </c>
      <c r="AF153" s="13">
        <v>12.746458000000001</v>
      </c>
      <c r="AG153">
        <v>1250.8240000000001</v>
      </c>
      <c r="AH153">
        <v>13112.75</v>
      </c>
      <c r="AI153">
        <v>1723.03</v>
      </c>
      <c r="AJ153">
        <v>23028.23</v>
      </c>
      <c r="AK153">
        <v>2432.7759999999998</v>
      </c>
      <c r="AL153">
        <v>26095.94</v>
      </c>
      <c r="AM153">
        <v>3537.9409999999998</v>
      </c>
      <c r="AN153">
        <v>33030.14</v>
      </c>
      <c r="AO153">
        <v>3077.7179999999998</v>
      </c>
      <c r="AP153">
        <v>20193.48</v>
      </c>
      <c r="AQ153">
        <v>4795.0050000000001</v>
      </c>
      <c r="AR153">
        <v>50805.39</v>
      </c>
      <c r="AS153">
        <v>1461.2349999999999</v>
      </c>
      <c r="AT153">
        <v>11885.26</v>
      </c>
      <c r="AU153">
        <v>3630.87</v>
      </c>
      <c r="AV153">
        <v>8536.6180000000004</v>
      </c>
      <c r="AW153">
        <v>0</v>
      </c>
      <c r="AX153">
        <v>0</v>
      </c>
      <c r="AY153">
        <v>0</v>
      </c>
      <c r="AZ153">
        <v>0</v>
      </c>
      <c r="BA153">
        <v>0</v>
      </c>
      <c r="BB153">
        <v>0</v>
      </c>
      <c r="BC153">
        <v>0</v>
      </c>
      <c r="BD153">
        <v>0</v>
      </c>
      <c r="BE153">
        <v>0</v>
      </c>
      <c r="BF153">
        <v>0</v>
      </c>
      <c r="BG153">
        <v>0</v>
      </c>
      <c r="BH153">
        <v>0</v>
      </c>
      <c r="BI153">
        <v>0</v>
      </c>
      <c r="BJ153">
        <v>0</v>
      </c>
      <c r="BK153">
        <v>0</v>
      </c>
      <c r="BL153">
        <v>0</v>
      </c>
      <c r="BM153">
        <v>0</v>
      </c>
      <c r="BN153" s="1" t="s">
        <v>96</v>
      </c>
      <c r="BO153" t="s">
        <v>97</v>
      </c>
      <c r="BP153" s="1" t="s">
        <v>96</v>
      </c>
      <c r="BQ153">
        <v>16</v>
      </c>
      <c r="BR153" t="s">
        <v>98</v>
      </c>
      <c r="BS153" s="1" t="s">
        <v>99</v>
      </c>
      <c r="BT153" t="s">
        <v>100</v>
      </c>
      <c r="BU153" t="s">
        <v>101</v>
      </c>
      <c r="BV153">
        <v>6620170</v>
      </c>
      <c r="BW153" t="s">
        <v>36</v>
      </c>
      <c r="BX153" t="s">
        <v>102</v>
      </c>
      <c r="BY153" t="s">
        <v>103</v>
      </c>
      <c r="BZ153" t="s">
        <v>103</v>
      </c>
      <c r="CB153">
        <v>14043068</v>
      </c>
      <c r="CC153" t="s">
        <v>104</v>
      </c>
      <c r="CD153">
        <v>6620170</v>
      </c>
      <c r="CE153" t="s">
        <v>90</v>
      </c>
      <c r="CF153">
        <v>419</v>
      </c>
      <c r="CG153" t="s">
        <v>105</v>
      </c>
      <c r="CH153" t="s">
        <v>41</v>
      </c>
      <c r="CI153" t="s">
        <v>106</v>
      </c>
      <c r="CJ153" t="s">
        <v>107</v>
      </c>
      <c r="CN153" t="s">
        <v>108</v>
      </c>
      <c r="CO153" t="s">
        <v>48</v>
      </c>
    </row>
    <row r="154" spans="1:93" x14ac:dyDescent="0.3">
      <c r="A154" t="s">
        <v>751</v>
      </c>
      <c r="B154" t="s">
        <v>750</v>
      </c>
      <c r="C154" t="s">
        <v>311</v>
      </c>
      <c r="D154" t="s">
        <v>313</v>
      </c>
      <c r="E154" s="1" t="s">
        <v>312</v>
      </c>
      <c r="F154">
        <v>3856</v>
      </c>
      <c r="G154" s="6">
        <v>2.175907</v>
      </c>
      <c r="H154">
        <v>0.49381839999999999</v>
      </c>
      <c r="I154">
        <v>11.642906</v>
      </c>
      <c r="J154">
        <v>12.764523000000001</v>
      </c>
      <c r="K154">
        <v>0.10307185000000001</v>
      </c>
      <c r="L154">
        <v>0.48294182000000002</v>
      </c>
      <c r="M154" s="8">
        <v>12.190822000000001</v>
      </c>
      <c r="N154" s="11">
        <v>5.0066290000000002</v>
      </c>
      <c r="O154" s="11">
        <v>5.2011614999999999E-3</v>
      </c>
      <c r="P154" s="11">
        <v>0.99969989999999997</v>
      </c>
      <c r="Q154" s="13">
        <v>11.755013999999999</v>
      </c>
      <c r="R154" s="13">
        <v>11.655867000000001</v>
      </c>
      <c r="S154" s="13">
        <v>11.552244999999999</v>
      </c>
      <c r="T154" s="13">
        <v>11.851428</v>
      </c>
      <c r="U154" s="13">
        <v>11.621459</v>
      </c>
      <c r="V154" s="13">
        <v>12.659503000000001</v>
      </c>
      <c r="W154" s="13">
        <v>13.070676000000001</v>
      </c>
      <c r="X154" s="13">
        <v>12.245716</v>
      </c>
      <c r="Y154" s="13">
        <v>13.343904</v>
      </c>
      <c r="Z154" s="13">
        <v>12.148759</v>
      </c>
      <c r="AA154" s="13">
        <v>12.784646</v>
      </c>
      <c r="AB154" s="13">
        <v>11.931910999999999</v>
      </c>
      <c r="AC154" s="13">
        <v>12.527340000000001</v>
      </c>
      <c r="AD154" s="13">
        <v>12.032422</v>
      </c>
      <c r="AE154" s="13">
        <v>12.096049000000001</v>
      </c>
      <c r="AF154" s="13">
        <v>12.470817</v>
      </c>
      <c r="AG154">
        <v>3453.703</v>
      </c>
      <c r="AH154">
        <v>3711.9479999999999</v>
      </c>
      <c r="AI154">
        <v>3782.8009999999999</v>
      </c>
      <c r="AJ154">
        <v>4443.28</v>
      </c>
      <c r="AK154">
        <v>3200.3319999999999</v>
      </c>
      <c r="AL154">
        <v>4674.4160000000002</v>
      </c>
      <c r="AM154">
        <v>10287.799999999999</v>
      </c>
      <c r="AN154">
        <v>4840.2830000000004</v>
      </c>
      <c r="AO154">
        <v>7260.5510000000004</v>
      </c>
      <c r="AP154">
        <v>3433.1170000000002</v>
      </c>
      <c r="AQ154">
        <v>7979.0370000000003</v>
      </c>
      <c r="AR154">
        <v>5142.0680000000002</v>
      </c>
      <c r="AS154">
        <v>4426.1459999999997</v>
      </c>
      <c r="AT154">
        <v>3184.16</v>
      </c>
      <c r="AU154">
        <v>5234.8940000000002</v>
      </c>
      <c r="AV154">
        <v>7080.9290000000001</v>
      </c>
      <c r="AW154">
        <v>0</v>
      </c>
      <c r="AX154">
        <v>0</v>
      </c>
      <c r="AY154">
        <v>0</v>
      </c>
      <c r="AZ154">
        <v>0</v>
      </c>
      <c r="BA154">
        <v>0</v>
      </c>
      <c r="BB154">
        <v>0</v>
      </c>
      <c r="BC154">
        <v>0</v>
      </c>
      <c r="BD154">
        <v>0</v>
      </c>
      <c r="BE154">
        <v>0</v>
      </c>
      <c r="BF154">
        <v>0</v>
      </c>
      <c r="BG154">
        <v>0</v>
      </c>
      <c r="BH154">
        <v>0</v>
      </c>
      <c r="BI154">
        <v>0</v>
      </c>
      <c r="BJ154">
        <v>0</v>
      </c>
      <c r="BK154">
        <v>0</v>
      </c>
      <c r="BL154">
        <v>0</v>
      </c>
      <c r="BM154">
        <v>0</v>
      </c>
      <c r="BN154" s="1" t="s">
        <v>312</v>
      </c>
      <c r="BO154" t="s">
        <v>313</v>
      </c>
      <c r="BP154" s="1" t="s">
        <v>312</v>
      </c>
      <c r="BQ154">
        <v>12</v>
      </c>
      <c r="BR154" t="s">
        <v>314</v>
      </c>
      <c r="BS154" s="1" t="s">
        <v>315</v>
      </c>
      <c r="BT154" t="s">
        <v>316</v>
      </c>
      <c r="BU154" t="s">
        <v>317</v>
      </c>
      <c r="BV154">
        <v>3370056</v>
      </c>
      <c r="BW154" t="s">
        <v>36</v>
      </c>
      <c r="BX154" t="s">
        <v>318</v>
      </c>
      <c r="BY154" t="s">
        <v>313</v>
      </c>
      <c r="BZ154" t="s">
        <v>313</v>
      </c>
      <c r="CB154">
        <v>68226427</v>
      </c>
      <c r="CC154" t="s">
        <v>319</v>
      </c>
      <c r="CD154">
        <v>3370056</v>
      </c>
      <c r="CE154" t="s">
        <v>90</v>
      </c>
      <c r="CF154">
        <v>1592</v>
      </c>
      <c r="CG154" t="s">
        <v>320</v>
      </c>
      <c r="CH154" t="s">
        <v>60</v>
      </c>
      <c r="CI154" t="s">
        <v>321</v>
      </c>
      <c r="CJ154" t="s">
        <v>322</v>
      </c>
      <c r="CK154" t="s">
        <v>323</v>
      </c>
      <c r="CL154" t="s">
        <v>324</v>
      </c>
      <c r="CM154" t="s">
        <v>325</v>
      </c>
      <c r="CN154" t="s">
        <v>315</v>
      </c>
      <c r="CO154" t="s">
        <v>48</v>
      </c>
    </row>
    <row r="155" spans="1:93" x14ac:dyDescent="0.3">
      <c r="A155" t="s">
        <v>751</v>
      </c>
      <c r="B155" t="s">
        <v>750</v>
      </c>
      <c r="C155" t="s">
        <v>368</v>
      </c>
      <c r="D155" t="s">
        <v>370</v>
      </c>
      <c r="E155" s="1" t="s">
        <v>369</v>
      </c>
      <c r="F155">
        <v>4071</v>
      </c>
      <c r="G155" s="6">
        <v>3.4537870000000002</v>
      </c>
      <c r="H155">
        <v>0.61549341999999996</v>
      </c>
      <c r="I155">
        <v>12.59693</v>
      </c>
      <c r="J155">
        <v>14.385109</v>
      </c>
      <c r="K155">
        <v>0.54953574500000002</v>
      </c>
      <c r="L155">
        <v>0.27720499999999998</v>
      </c>
      <c r="M155" s="8">
        <v>13.461360000000001</v>
      </c>
      <c r="N155" s="11">
        <v>5.2495570000000003</v>
      </c>
      <c r="O155" s="11">
        <v>1.8630855299999999E-2</v>
      </c>
      <c r="P155" s="11">
        <v>0.99969989999999997</v>
      </c>
      <c r="Q155" s="13">
        <v>12.677944999999999</v>
      </c>
      <c r="R155" s="13">
        <v>12.504367</v>
      </c>
      <c r="S155" s="13">
        <v>12.011384</v>
      </c>
      <c r="T155" s="13">
        <v>13.16846</v>
      </c>
      <c r="U155" s="13">
        <v>13.101461</v>
      </c>
      <c r="V155" s="13">
        <v>12.459059</v>
      </c>
      <c r="W155" s="13">
        <v>14.306456000000001</v>
      </c>
      <c r="X155" s="13">
        <v>12.495505</v>
      </c>
      <c r="Y155" s="13">
        <v>14.760355000000001</v>
      </c>
      <c r="Z155" s="13">
        <v>12.818866999999999</v>
      </c>
      <c r="AA155" s="13">
        <v>14.003171</v>
      </c>
      <c r="AB155" s="13">
        <v>12.494718000000001</v>
      </c>
      <c r="AC155" s="13">
        <v>14.354106</v>
      </c>
      <c r="AD155" s="13">
        <v>12.560491000000001</v>
      </c>
      <c r="AE155" s="13">
        <v>14.501457</v>
      </c>
      <c r="AF155" s="13">
        <v>12.041904000000001</v>
      </c>
      <c r="AG155">
        <v>6508.1930000000002</v>
      </c>
      <c r="AH155">
        <v>7097.8879999999999</v>
      </c>
      <c r="AI155">
        <v>5173.1989999999996</v>
      </c>
      <c r="AJ155">
        <v>11105.62</v>
      </c>
      <c r="AK155">
        <v>8405.0439999999999</v>
      </c>
      <c r="AL155">
        <v>4100.5209999999997</v>
      </c>
      <c r="AM155">
        <v>24447.7</v>
      </c>
      <c r="AN155">
        <v>5786.4139999999998</v>
      </c>
      <c r="AO155">
        <v>18446.689999999999</v>
      </c>
      <c r="AP155">
        <v>5480.6769999999997</v>
      </c>
      <c r="AQ155">
        <v>18090.36</v>
      </c>
      <c r="AR155">
        <v>7608.5129999999999</v>
      </c>
      <c r="AS155">
        <v>15137.32</v>
      </c>
      <c r="AT155">
        <v>4574.8829999999998</v>
      </c>
      <c r="AU155">
        <v>29262.49</v>
      </c>
      <c r="AV155">
        <v>5262.5309999999999</v>
      </c>
      <c r="AW155">
        <v>0</v>
      </c>
      <c r="AX155">
        <v>0</v>
      </c>
      <c r="AY155">
        <v>0</v>
      </c>
      <c r="AZ155">
        <v>0</v>
      </c>
      <c r="BA155">
        <v>0</v>
      </c>
      <c r="BB155">
        <v>0</v>
      </c>
      <c r="BC155">
        <v>0</v>
      </c>
      <c r="BD155">
        <v>0</v>
      </c>
      <c r="BE155">
        <v>0</v>
      </c>
      <c r="BF155">
        <v>0</v>
      </c>
      <c r="BG155">
        <v>0</v>
      </c>
      <c r="BH155">
        <v>0</v>
      </c>
      <c r="BI155">
        <v>0</v>
      </c>
      <c r="BJ155">
        <v>0</v>
      </c>
      <c r="BK155">
        <v>0</v>
      </c>
      <c r="BL155">
        <v>0</v>
      </c>
      <c r="BM155">
        <v>0</v>
      </c>
      <c r="BN155" s="1" t="s">
        <v>369</v>
      </c>
      <c r="BO155" t="s">
        <v>370</v>
      </c>
      <c r="BP155" s="1" t="s">
        <v>369</v>
      </c>
      <c r="BQ155">
        <v>3</v>
      </c>
      <c r="BR155" t="s">
        <v>371</v>
      </c>
      <c r="BS155" s="1" t="s">
        <v>372</v>
      </c>
      <c r="BT155" t="s">
        <v>86</v>
      </c>
      <c r="BU155" t="s">
        <v>87</v>
      </c>
      <c r="BV155">
        <v>2680110</v>
      </c>
      <c r="BW155" t="s">
        <v>36</v>
      </c>
      <c r="BX155" t="s">
        <v>373</v>
      </c>
      <c r="BY155" t="s">
        <v>370</v>
      </c>
      <c r="BZ155" t="s">
        <v>370</v>
      </c>
      <c r="CB155">
        <v>62422580</v>
      </c>
      <c r="CC155" t="s">
        <v>374</v>
      </c>
      <c r="CD155">
        <v>2680110</v>
      </c>
      <c r="CE155" t="s">
        <v>90</v>
      </c>
      <c r="CF155">
        <v>1586</v>
      </c>
      <c r="CG155" t="s">
        <v>375</v>
      </c>
      <c r="CH155" t="s">
        <v>60</v>
      </c>
      <c r="CI155" t="s">
        <v>376</v>
      </c>
      <c r="CJ155" t="s">
        <v>377</v>
      </c>
      <c r="CK155" t="s">
        <v>378</v>
      </c>
      <c r="CL155" t="s">
        <v>379</v>
      </c>
      <c r="CM155" t="s">
        <v>380</v>
      </c>
      <c r="CN155" t="s">
        <v>372</v>
      </c>
      <c r="CO155" t="s">
        <v>48</v>
      </c>
    </row>
    <row r="156" spans="1:93" x14ac:dyDescent="0.3">
      <c r="A156" t="s">
        <v>751</v>
      </c>
      <c r="B156" t="s">
        <v>750</v>
      </c>
      <c r="C156" t="s">
        <v>527</v>
      </c>
      <c r="D156" t="s">
        <v>534</v>
      </c>
      <c r="E156" s="1" t="s">
        <v>528</v>
      </c>
      <c r="F156">
        <v>4248</v>
      </c>
      <c r="G156" s="6">
        <v>3.1316540000000002</v>
      </c>
      <c r="H156">
        <v>0.70166390999999995</v>
      </c>
      <c r="I156">
        <v>9.6167630000000006</v>
      </c>
      <c r="J156">
        <v>11.263688</v>
      </c>
      <c r="K156">
        <v>0.245669469</v>
      </c>
      <c r="L156">
        <v>0.65725091000000002</v>
      </c>
      <c r="M156" s="8">
        <v>10.4077</v>
      </c>
      <c r="N156" s="11">
        <v>5.0462790000000002</v>
      </c>
      <c r="O156" s="11">
        <v>3.0353966999999999E-3</v>
      </c>
      <c r="P156" s="11">
        <v>0.99969989999999997</v>
      </c>
      <c r="Q156" s="13">
        <v>9.7209880000000002</v>
      </c>
      <c r="R156" s="13">
        <v>9.0471489999999992</v>
      </c>
      <c r="S156" s="13">
        <v>9.7931380000000008</v>
      </c>
      <c r="T156" s="13">
        <v>7.9686709999999996</v>
      </c>
      <c r="U156" s="13">
        <v>9.3361640000000001</v>
      </c>
      <c r="V156" s="13">
        <v>7.9897980000000004</v>
      </c>
      <c r="W156" s="13">
        <v>10.433667</v>
      </c>
      <c r="X156" s="13">
        <v>8.5006210000000006</v>
      </c>
      <c r="Y156" s="13">
        <v>12.269294</v>
      </c>
      <c r="Z156" s="13">
        <v>7.5357339999999997</v>
      </c>
      <c r="AA156" s="13">
        <v>11.102677</v>
      </c>
      <c r="AB156" s="13">
        <v>7.7550679999999996</v>
      </c>
      <c r="AC156" s="13">
        <v>11.285612</v>
      </c>
      <c r="AD156" s="13">
        <v>8.5332039999999996</v>
      </c>
      <c r="AE156" s="13">
        <v>11.227190999999999</v>
      </c>
      <c r="AF156" s="13">
        <v>8.0961390000000009</v>
      </c>
      <c r="AG156">
        <v>855.69590000000005</v>
      </c>
      <c r="AH156">
        <v>630.55989999999997</v>
      </c>
      <c r="AI156">
        <v>1094.856</v>
      </c>
      <c r="AJ156">
        <v>291.65379999999999</v>
      </c>
      <c r="AK156">
        <v>657.95759999999996</v>
      </c>
      <c r="AL156">
        <v>206.82849999999999</v>
      </c>
      <c r="AM156">
        <v>1470.364</v>
      </c>
      <c r="AN156">
        <v>343.9819</v>
      </c>
      <c r="AO156">
        <v>3435.9250000000002</v>
      </c>
      <c r="AP156">
        <v>157.37700000000001</v>
      </c>
      <c r="AQ156">
        <v>2619.1039999999998</v>
      </c>
      <c r="AR156">
        <v>261.54109999999997</v>
      </c>
      <c r="AS156">
        <v>1847.643</v>
      </c>
      <c r="AT156">
        <v>310.0351</v>
      </c>
      <c r="AU156">
        <v>2794.0610000000001</v>
      </c>
      <c r="AV156">
        <v>331.75229999999999</v>
      </c>
      <c r="AW156">
        <v>0</v>
      </c>
      <c r="AX156">
        <v>0</v>
      </c>
      <c r="AY156">
        <v>0</v>
      </c>
      <c r="AZ156">
        <v>0</v>
      </c>
      <c r="BA156">
        <v>0</v>
      </c>
      <c r="BB156">
        <v>0</v>
      </c>
      <c r="BC156">
        <v>0</v>
      </c>
      <c r="BD156">
        <v>0</v>
      </c>
      <c r="BE156">
        <v>0</v>
      </c>
      <c r="BF156">
        <v>3.8961040000000001E-3</v>
      </c>
      <c r="BG156">
        <v>0</v>
      </c>
      <c r="BH156">
        <v>0</v>
      </c>
      <c r="BI156">
        <v>0</v>
      </c>
      <c r="BJ156">
        <v>0</v>
      </c>
      <c r="BK156">
        <v>0</v>
      </c>
      <c r="BL156">
        <v>0</v>
      </c>
      <c r="BM156">
        <v>0</v>
      </c>
      <c r="BN156" s="1" t="s">
        <v>528</v>
      </c>
      <c r="BO156" t="s">
        <v>529</v>
      </c>
      <c r="BP156" s="1" t="s">
        <v>528</v>
      </c>
      <c r="BQ156">
        <v>22</v>
      </c>
      <c r="BR156" t="s">
        <v>530</v>
      </c>
      <c r="BS156" s="1" t="s">
        <v>531</v>
      </c>
      <c r="BT156" t="s">
        <v>54</v>
      </c>
      <c r="BU156" t="s">
        <v>532</v>
      </c>
      <c r="BV156">
        <v>6420500</v>
      </c>
      <c r="BW156" t="s">
        <v>36</v>
      </c>
      <c r="BX156" t="s">
        <v>533</v>
      </c>
      <c r="BY156" t="s">
        <v>534</v>
      </c>
      <c r="BZ156" t="s">
        <v>534</v>
      </c>
      <c r="CB156">
        <v>148539887</v>
      </c>
      <c r="CC156" t="s">
        <v>535</v>
      </c>
      <c r="CD156">
        <v>6420500</v>
      </c>
      <c r="CE156" t="s">
        <v>90</v>
      </c>
      <c r="CF156">
        <v>4874</v>
      </c>
      <c r="CG156" t="s">
        <v>536</v>
      </c>
      <c r="CH156" t="s">
        <v>41</v>
      </c>
      <c r="CI156" t="s">
        <v>537</v>
      </c>
      <c r="CJ156" t="s">
        <v>538</v>
      </c>
      <c r="CK156" t="s">
        <v>539</v>
      </c>
      <c r="CL156" t="s">
        <v>540</v>
      </c>
      <c r="CM156" t="s">
        <v>541</v>
      </c>
      <c r="CO156" t="s">
        <v>48</v>
      </c>
    </row>
    <row r="157" spans="1:93" x14ac:dyDescent="0.3">
      <c r="A157" t="s">
        <v>751</v>
      </c>
      <c r="B157" t="s">
        <v>750</v>
      </c>
      <c r="C157" t="s">
        <v>49</v>
      </c>
      <c r="D157" t="s">
        <v>51</v>
      </c>
      <c r="E157" s="1" t="s">
        <v>50</v>
      </c>
      <c r="F157">
        <v>50614</v>
      </c>
      <c r="G157" s="6">
        <v>2.1784240000000001</v>
      </c>
      <c r="H157">
        <v>0.93381676999999996</v>
      </c>
      <c r="I157">
        <v>8.0395959999999995</v>
      </c>
      <c r="J157">
        <v>9.1628810000000005</v>
      </c>
      <c r="K157">
        <v>0.24605707199999999</v>
      </c>
      <c r="L157">
        <v>0.90081612</v>
      </c>
      <c r="M157" s="8">
        <v>8.5828819999999997</v>
      </c>
      <c r="N157" s="11">
        <v>2.6295890000000002</v>
      </c>
      <c r="O157" s="11">
        <v>4.7442596500000003E-2</v>
      </c>
      <c r="P157" s="11">
        <v>0.99969989999999997</v>
      </c>
      <c r="Q157" s="13">
        <v>8.1035330000000005</v>
      </c>
      <c r="R157" s="13">
        <v>8.2398109999999996</v>
      </c>
      <c r="S157" s="13">
        <v>7.7678820000000002</v>
      </c>
      <c r="T157" s="13">
        <v>10.102003</v>
      </c>
      <c r="U157" s="13">
        <v>8.2473740000000006</v>
      </c>
      <c r="V157" s="13">
        <v>10.001103000000001</v>
      </c>
      <c r="W157" s="13">
        <v>9.1487239999999996</v>
      </c>
      <c r="X157" s="13">
        <v>10.98503</v>
      </c>
      <c r="Y157" s="13">
        <v>9.1424230000000009</v>
      </c>
      <c r="Z157" s="13">
        <v>10.090446</v>
      </c>
      <c r="AA157" s="13">
        <v>10.644420999999999</v>
      </c>
      <c r="AB157" s="13">
        <v>9.4969699999999992</v>
      </c>
      <c r="AC157" s="13">
        <v>8.3975720000000003</v>
      </c>
      <c r="AD157" s="13">
        <v>10.091835</v>
      </c>
      <c r="AE157" s="13">
        <v>8.4812639999999995</v>
      </c>
      <c r="AF157" s="13">
        <v>10.157109999999999</v>
      </c>
      <c r="AG157">
        <v>286.41750000000002</v>
      </c>
      <c r="AH157">
        <v>360.96109999999999</v>
      </c>
      <c r="AI157">
        <v>249.64410000000001</v>
      </c>
      <c r="AJ157">
        <v>1334.6320000000001</v>
      </c>
      <c r="AK157">
        <v>299.82479999999998</v>
      </c>
      <c r="AL157">
        <v>761.27440000000001</v>
      </c>
      <c r="AM157">
        <v>598.55359999999996</v>
      </c>
      <c r="AN157">
        <v>1997.355</v>
      </c>
      <c r="AO157">
        <v>374.65870000000001</v>
      </c>
      <c r="AP157">
        <v>838.32659999999998</v>
      </c>
      <c r="AQ157">
        <v>1916.633</v>
      </c>
      <c r="AR157">
        <v>960.76900000000001</v>
      </c>
      <c r="AS157">
        <v>265.02480000000003</v>
      </c>
      <c r="AT157">
        <v>867.76729999999998</v>
      </c>
      <c r="AU157">
        <v>395.35410000000002</v>
      </c>
      <c r="AV157">
        <v>1468.23</v>
      </c>
      <c r="AW157">
        <v>0</v>
      </c>
      <c r="AX157">
        <v>0</v>
      </c>
      <c r="AY157">
        <v>0</v>
      </c>
      <c r="AZ157">
        <v>0</v>
      </c>
      <c r="BA157">
        <v>0</v>
      </c>
      <c r="BB157">
        <v>0</v>
      </c>
      <c r="BC157">
        <v>0</v>
      </c>
      <c r="BD157">
        <v>0</v>
      </c>
      <c r="BE157">
        <v>0</v>
      </c>
      <c r="BF157">
        <v>0</v>
      </c>
      <c r="BG157">
        <v>0</v>
      </c>
      <c r="BH157">
        <v>0</v>
      </c>
      <c r="BI157">
        <v>0</v>
      </c>
      <c r="BJ157">
        <v>0</v>
      </c>
      <c r="BK157">
        <v>0</v>
      </c>
      <c r="BL157">
        <v>0</v>
      </c>
      <c r="BM157">
        <v>0</v>
      </c>
      <c r="BN157" s="1" t="s">
        <v>50</v>
      </c>
      <c r="BO157" t="s">
        <v>51</v>
      </c>
      <c r="BP157" s="1" t="s">
        <v>50</v>
      </c>
      <c r="BQ157">
        <v>12</v>
      </c>
      <c r="BR157" t="s">
        <v>52</v>
      </c>
      <c r="BS157" s="1" t="s">
        <v>53</v>
      </c>
      <c r="BT157" t="s">
        <v>54</v>
      </c>
      <c r="BU157" t="s">
        <v>55</v>
      </c>
      <c r="BV157">
        <v>5340136</v>
      </c>
      <c r="BW157" t="s">
        <v>36</v>
      </c>
      <c r="BX157" t="s">
        <v>56</v>
      </c>
      <c r="BY157" t="s">
        <v>51</v>
      </c>
      <c r="BZ157" t="s">
        <v>51</v>
      </c>
      <c r="CB157">
        <v>38327555</v>
      </c>
      <c r="CC157" t="s">
        <v>57</v>
      </c>
      <c r="CD157">
        <v>5340136</v>
      </c>
      <c r="CE157" t="s">
        <v>58</v>
      </c>
      <c r="CF157">
        <v>1484</v>
      </c>
      <c r="CG157" t="s">
        <v>59</v>
      </c>
      <c r="CH157" t="s">
        <v>60</v>
      </c>
      <c r="CI157" t="s">
        <v>61</v>
      </c>
      <c r="CJ157" t="s">
        <v>62</v>
      </c>
      <c r="CK157" t="s">
        <v>63</v>
      </c>
      <c r="CL157" t="s">
        <v>64</v>
      </c>
      <c r="CM157" t="s">
        <v>65</v>
      </c>
      <c r="CN157" t="s">
        <v>53</v>
      </c>
      <c r="CO157" t="s">
        <v>48</v>
      </c>
    </row>
    <row r="158" spans="1:93" x14ac:dyDescent="0.3">
      <c r="A158" t="s">
        <v>751</v>
      </c>
      <c r="B158" t="s">
        <v>750</v>
      </c>
      <c r="C158" t="s">
        <v>66</v>
      </c>
      <c r="D158" t="s">
        <v>68</v>
      </c>
      <c r="E158" s="1" t="s">
        <v>67</v>
      </c>
      <c r="F158">
        <v>51435</v>
      </c>
      <c r="G158" s="6">
        <v>2.0272049999999999</v>
      </c>
      <c r="H158">
        <v>0.77225111000000002</v>
      </c>
      <c r="I158">
        <v>9.4294770000000003</v>
      </c>
      <c r="J158">
        <v>10.448969</v>
      </c>
      <c r="K158">
        <v>0.41464084400000001</v>
      </c>
      <c r="L158">
        <v>0.65149424</v>
      </c>
      <c r="M158" s="8">
        <v>9.9261429999999997</v>
      </c>
      <c r="N158" s="11">
        <v>2.7035670000000001</v>
      </c>
      <c r="O158" s="11">
        <v>3.6178012500000002E-2</v>
      </c>
      <c r="P158" s="11">
        <v>0.99969989999999997</v>
      </c>
      <c r="Q158" s="13">
        <v>9.4123760000000001</v>
      </c>
      <c r="R158" s="13">
        <v>9.6882839999999995</v>
      </c>
      <c r="S158" s="13">
        <v>9.8524030000000007</v>
      </c>
      <c r="T158" s="13">
        <v>10.622354</v>
      </c>
      <c r="U158" s="13">
        <v>9.0236509999999992</v>
      </c>
      <c r="V158" s="13">
        <v>9.5807210000000005</v>
      </c>
      <c r="W158" s="13">
        <v>9.9206559999999993</v>
      </c>
      <c r="X158" s="13">
        <v>10.195152</v>
      </c>
      <c r="Y158" s="13">
        <v>10.086855</v>
      </c>
      <c r="Z158" s="13">
        <v>9.8611959999999996</v>
      </c>
      <c r="AA158" s="13">
        <v>10.893832</v>
      </c>
      <c r="AB158" s="13">
        <v>9.4592639999999992</v>
      </c>
      <c r="AC158" s="13">
        <v>9.9680549999999997</v>
      </c>
      <c r="AD158" s="13">
        <v>9.9732900000000004</v>
      </c>
      <c r="AE158" s="13">
        <v>11.375444999999999</v>
      </c>
      <c r="AF158" s="13">
        <v>10.176456999999999</v>
      </c>
      <c r="AG158">
        <v>692.10400000000004</v>
      </c>
      <c r="AH158">
        <v>973.83659999999998</v>
      </c>
      <c r="AI158">
        <v>1142.674</v>
      </c>
      <c r="AJ158">
        <v>1917.4549999999999</v>
      </c>
      <c r="AK158">
        <v>527.79499999999996</v>
      </c>
      <c r="AL158">
        <v>570.61440000000005</v>
      </c>
      <c r="AM158">
        <v>1036.8579999999999</v>
      </c>
      <c r="AN158">
        <v>1141.7950000000001</v>
      </c>
      <c r="AO158">
        <v>710.85550000000001</v>
      </c>
      <c r="AP158">
        <v>714.59799999999996</v>
      </c>
      <c r="AQ158">
        <v>2274.37</v>
      </c>
      <c r="AR158">
        <v>932.34580000000005</v>
      </c>
      <c r="AS158">
        <v>744.55420000000004</v>
      </c>
      <c r="AT158">
        <v>801.15170000000001</v>
      </c>
      <c r="AU158">
        <v>3093.5569999999998</v>
      </c>
      <c r="AV158">
        <v>1490.1489999999999</v>
      </c>
      <c r="AW158">
        <v>0</v>
      </c>
      <c r="AX158">
        <v>0</v>
      </c>
      <c r="AY158">
        <v>0</v>
      </c>
      <c r="AZ158">
        <v>0</v>
      </c>
      <c r="BA158">
        <v>0</v>
      </c>
      <c r="BB158">
        <v>0</v>
      </c>
      <c r="BC158">
        <v>0</v>
      </c>
      <c r="BD158">
        <v>0</v>
      </c>
      <c r="BE158">
        <v>0</v>
      </c>
      <c r="BF158">
        <v>0</v>
      </c>
      <c r="BG158">
        <v>0</v>
      </c>
      <c r="BH158">
        <v>0</v>
      </c>
      <c r="BI158">
        <v>0</v>
      </c>
      <c r="BJ158">
        <v>0</v>
      </c>
      <c r="BK158">
        <v>0</v>
      </c>
      <c r="BL158">
        <v>0</v>
      </c>
      <c r="BM158">
        <v>0</v>
      </c>
      <c r="BN158" s="1" t="s">
        <v>67</v>
      </c>
      <c r="BO158" t="s">
        <v>68</v>
      </c>
      <c r="BP158" s="1" t="s">
        <v>67</v>
      </c>
      <c r="BQ158">
        <v>8</v>
      </c>
      <c r="BR158" t="s">
        <v>69</v>
      </c>
      <c r="BS158" s="1" t="s">
        <v>70</v>
      </c>
      <c r="BT158" t="s">
        <v>71</v>
      </c>
      <c r="BU158" t="s">
        <v>72</v>
      </c>
      <c r="BV158">
        <v>6250349</v>
      </c>
      <c r="BW158" t="s">
        <v>36</v>
      </c>
      <c r="BX158" t="s">
        <v>73</v>
      </c>
      <c r="BY158" t="s">
        <v>68</v>
      </c>
      <c r="BZ158" t="s">
        <v>68</v>
      </c>
      <c r="CB158">
        <v>33598921</v>
      </c>
      <c r="CC158" t="s">
        <v>74</v>
      </c>
      <c r="CD158">
        <v>6250349</v>
      </c>
      <c r="CE158" t="s">
        <v>58</v>
      </c>
      <c r="CF158">
        <v>1620</v>
      </c>
      <c r="CG158" t="s">
        <v>75</v>
      </c>
      <c r="CH158" t="s">
        <v>41</v>
      </c>
      <c r="CI158" t="s">
        <v>76</v>
      </c>
      <c r="CJ158" t="s">
        <v>77</v>
      </c>
      <c r="CK158" t="s">
        <v>78</v>
      </c>
      <c r="CL158" t="s">
        <v>79</v>
      </c>
      <c r="CM158" t="s">
        <v>80</v>
      </c>
      <c r="CN158" t="s">
        <v>70</v>
      </c>
      <c r="CO158" t="s">
        <v>48</v>
      </c>
    </row>
    <row r="159" spans="1:93" x14ac:dyDescent="0.3">
      <c r="A159" t="s">
        <v>751</v>
      </c>
      <c r="B159" t="s">
        <v>750</v>
      </c>
      <c r="C159" t="s">
        <v>238</v>
      </c>
      <c r="D159" t="s">
        <v>240</v>
      </c>
      <c r="E159" s="1" t="s">
        <v>239</v>
      </c>
      <c r="F159">
        <v>51655</v>
      </c>
      <c r="G159" s="6">
        <v>4.0591309999999998</v>
      </c>
      <c r="H159">
        <v>0.99761495</v>
      </c>
      <c r="I159">
        <v>9.7848609999999994</v>
      </c>
      <c r="J159">
        <v>11.806032</v>
      </c>
      <c r="K159">
        <v>0.43098104300000001</v>
      </c>
      <c r="L159">
        <v>0.89971714000000003</v>
      </c>
      <c r="M159" s="8">
        <v>10.748041000000001</v>
      </c>
      <c r="N159" s="11">
        <v>4.2722860000000003</v>
      </c>
      <c r="O159" s="11">
        <v>5.4242224000000004E-3</v>
      </c>
      <c r="P159" s="11">
        <v>0.99969989999999997</v>
      </c>
      <c r="Q159" s="13">
        <v>9.4748190000000001</v>
      </c>
      <c r="R159" s="13">
        <v>9.3588509999999996</v>
      </c>
      <c r="S159" s="13">
        <v>9.6027620000000002</v>
      </c>
      <c r="T159" s="13">
        <v>10.074234000000001</v>
      </c>
      <c r="U159" s="13">
        <v>10.277002</v>
      </c>
      <c r="V159" s="13">
        <v>11.340263</v>
      </c>
      <c r="W159" s="13">
        <v>11.622546</v>
      </c>
      <c r="X159" s="13">
        <v>12.321783999999999</v>
      </c>
      <c r="Y159" s="13">
        <v>13.252077999999999</v>
      </c>
      <c r="Z159" s="13">
        <v>10.861748</v>
      </c>
      <c r="AA159" s="13">
        <v>11.943991</v>
      </c>
      <c r="AB159" s="13">
        <v>8.9994040000000002</v>
      </c>
      <c r="AC159" s="13">
        <v>10.867564</v>
      </c>
      <c r="AD159" s="13">
        <v>11.293585999999999</v>
      </c>
      <c r="AE159" s="13">
        <v>11.343980999999999</v>
      </c>
      <c r="AF159" s="13">
        <v>10.127383</v>
      </c>
      <c r="AG159">
        <v>720.73879999999997</v>
      </c>
      <c r="AH159">
        <v>779.12760000000003</v>
      </c>
      <c r="AI159">
        <v>953.0095</v>
      </c>
      <c r="AJ159">
        <v>1307.2170000000001</v>
      </c>
      <c r="AK159">
        <v>1264.5989999999999</v>
      </c>
      <c r="AL159">
        <v>1897.702</v>
      </c>
      <c r="AM159">
        <v>3498.5079999999998</v>
      </c>
      <c r="AN159">
        <v>5106.8680000000004</v>
      </c>
      <c r="AO159">
        <v>6795.402</v>
      </c>
      <c r="AP159">
        <v>1411.6079999999999</v>
      </c>
      <c r="AQ159">
        <v>4596.192</v>
      </c>
      <c r="AR159">
        <v>670.94970000000001</v>
      </c>
      <c r="AS159">
        <v>1377.6890000000001</v>
      </c>
      <c r="AT159">
        <v>1942.7190000000001</v>
      </c>
      <c r="AU159">
        <v>3016.22</v>
      </c>
      <c r="AV159">
        <v>1440.3510000000001</v>
      </c>
      <c r="AW159">
        <v>0</v>
      </c>
      <c r="AX159">
        <v>0</v>
      </c>
      <c r="AY159">
        <v>0</v>
      </c>
      <c r="AZ159">
        <v>0</v>
      </c>
      <c r="BA159">
        <v>0</v>
      </c>
      <c r="BB159">
        <v>0</v>
      </c>
      <c r="BC159">
        <v>0</v>
      </c>
      <c r="BD159">
        <v>0</v>
      </c>
      <c r="BE159">
        <v>0</v>
      </c>
      <c r="BF159">
        <v>0</v>
      </c>
      <c r="BG159">
        <v>0</v>
      </c>
      <c r="BH159">
        <v>0</v>
      </c>
      <c r="BI159">
        <v>0</v>
      </c>
      <c r="BJ159">
        <v>0</v>
      </c>
      <c r="BK159">
        <v>0</v>
      </c>
      <c r="BL159">
        <v>0</v>
      </c>
      <c r="BM159">
        <v>0</v>
      </c>
      <c r="BN159" s="1" t="s">
        <v>239</v>
      </c>
      <c r="BO159" t="s">
        <v>240</v>
      </c>
      <c r="BP159" s="1" t="s">
        <v>239</v>
      </c>
      <c r="BQ159">
        <v>17</v>
      </c>
      <c r="BR159" t="s">
        <v>241</v>
      </c>
      <c r="BS159" s="1" t="s">
        <v>242</v>
      </c>
      <c r="BT159" t="s">
        <v>243</v>
      </c>
      <c r="BU159" t="s">
        <v>244</v>
      </c>
      <c r="BV159">
        <v>2710735</v>
      </c>
      <c r="BW159" t="s">
        <v>36</v>
      </c>
      <c r="BX159" t="s">
        <v>245</v>
      </c>
      <c r="BY159" t="s">
        <v>240</v>
      </c>
      <c r="BZ159" t="s">
        <v>240</v>
      </c>
      <c r="CB159">
        <v>22027484</v>
      </c>
      <c r="CC159" t="s">
        <v>246</v>
      </c>
      <c r="CD159">
        <v>2710735</v>
      </c>
      <c r="CE159" t="s">
        <v>90</v>
      </c>
      <c r="CF159">
        <v>1441</v>
      </c>
      <c r="CG159" t="s">
        <v>247</v>
      </c>
      <c r="CH159" t="s">
        <v>60</v>
      </c>
      <c r="CI159" t="s">
        <v>248</v>
      </c>
      <c r="CJ159" t="s">
        <v>249</v>
      </c>
      <c r="CK159" t="s">
        <v>250</v>
      </c>
      <c r="CL159" t="s">
        <v>251</v>
      </c>
      <c r="CM159" t="s">
        <v>252</v>
      </c>
      <c r="CN159" t="s">
        <v>242</v>
      </c>
      <c r="CO159" t="s">
        <v>48</v>
      </c>
    </row>
    <row r="160" spans="1:93" x14ac:dyDescent="0.3">
      <c r="A160" t="s">
        <v>751</v>
      </c>
      <c r="B160" t="s">
        <v>750</v>
      </c>
      <c r="C160" t="s">
        <v>109</v>
      </c>
      <c r="D160" t="s">
        <v>111</v>
      </c>
      <c r="E160" s="1" t="s">
        <v>110</v>
      </c>
      <c r="F160">
        <v>5190</v>
      </c>
      <c r="G160" s="6">
        <v>2.6741630000000001</v>
      </c>
      <c r="H160">
        <v>0.61598220000000004</v>
      </c>
      <c r="I160">
        <v>7.8459899999999996</v>
      </c>
      <c r="J160">
        <v>9.2650780000000008</v>
      </c>
      <c r="K160">
        <v>0.357686059</v>
      </c>
      <c r="L160">
        <v>0.50149253000000005</v>
      </c>
      <c r="M160" s="8">
        <v>8.5260610000000003</v>
      </c>
      <c r="N160" s="11">
        <v>4.6547369999999999</v>
      </c>
      <c r="O160" s="11">
        <v>4.1605247999999999E-3</v>
      </c>
      <c r="P160" s="11">
        <v>0.99969989999999997</v>
      </c>
      <c r="Q160" s="13">
        <v>7.4998240000000003</v>
      </c>
      <c r="R160" s="13">
        <v>7.4345980000000003</v>
      </c>
      <c r="S160" s="13">
        <v>7.8239679999999998</v>
      </c>
      <c r="T160" s="13">
        <v>7.7618980000000004</v>
      </c>
      <c r="U160" s="13">
        <v>8.2141789999999997</v>
      </c>
      <c r="V160" s="13">
        <v>8.1740949999999994</v>
      </c>
      <c r="W160" s="13">
        <v>8.8840859999999999</v>
      </c>
      <c r="X160" s="13">
        <v>9.1169600000000006</v>
      </c>
      <c r="Y160" s="13">
        <v>9.4871390000000009</v>
      </c>
      <c r="Z160" s="13">
        <v>9.2903760000000002</v>
      </c>
      <c r="AA160" s="13">
        <v>8.6674220000000002</v>
      </c>
      <c r="AB160" s="13">
        <v>8.9105810000000005</v>
      </c>
      <c r="AC160" s="13">
        <v>9.3534469999999992</v>
      </c>
      <c r="AD160" s="13">
        <v>9.5690489999999997</v>
      </c>
      <c r="AE160" s="13">
        <v>9.9332930000000008</v>
      </c>
      <c r="AF160" s="13">
        <v>9.4969699999999992</v>
      </c>
      <c r="AG160">
        <v>186.84200000000001</v>
      </c>
      <c r="AH160">
        <v>199.41480000000001</v>
      </c>
      <c r="AI160">
        <v>259.67500000000001</v>
      </c>
      <c r="AJ160">
        <v>250.79509999999999</v>
      </c>
      <c r="AK160">
        <v>292.00479999999999</v>
      </c>
      <c r="AL160">
        <v>231.30680000000001</v>
      </c>
      <c r="AM160">
        <v>498.3143</v>
      </c>
      <c r="AN160">
        <v>538.79639999999995</v>
      </c>
      <c r="AO160">
        <v>474.48719999999997</v>
      </c>
      <c r="AP160">
        <v>488.59820000000002</v>
      </c>
      <c r="AQ160">
        <v>481.16</v>
      </c>
      <c r="AR160">
        <v>630.27279999999996</v>
      </c>
      <c r="AS160">
        <v>490.50450000000001</v>
      </c>
      <c r="AT160">
        <v>612.98530000000005</v>
      </c>
      <c r="AU160">
        <v>1115.7239999999999</v>
      </c>
      <c r="AV160">
        <v>916.91039999999998</v>
      </c>
      <c r="AW160">
        <v>0</v>
      </c>
      <c r="AX160">
        <v>0</v>
      </c>
      <c r="AY160">
        <v>0</v>
      </c>
      <c r="AZ160">
        <v>0</v>
      </c>
      <c r="BA160">
        <v>0</v>
      </c>
      <c r="BB160">
        <v>0</v>
      </c>
      <c r="BC160">
        <v>0</v>
      </c>
      <c r="BD160">
        <v>0</v>
      </c>
      <c r="BE160">
        <v>0</v>
      </c>
      <c r="BF160">
        <v>0</v>
      </c>
      <c r="BG160">
        <v>0</v>
      </c>
      <c r="BH160">
        <v>0</v>
      </c>
      <c r="BI160">
        <v>0</v>
      </c>
      <c r="BJ160">
        <v>0</v>
      </c>
      <c r="BK160">
        <v>0</v>
      </c>
      <c r="BL160">
        <v>0</v>
      </c>
      <c r="BM160">
        <v>0</v>
      </c>
      <c r="BN160" s="1" t="s">
        <v>110</v>
      </c>
      <c r="BO160" t="s">
        <v>111</v>
      </c>
      <c r="BP160" s="1" t="s">
        <v>110</v>
      </c>
      <c r="BQ160">
        <v>6</v>
      </c>
      <c r="BR160" t="s">
        <v>112</v>
      </c>
      <c r="BS160" s="1" t="s">
        <v>113</v>
      </c>
      <c r="BT160" t="s">
        <v>86</v>
      </c>
      <c r="BU160" t="s">
        <v>114</v>
      </c>
      <c r="BV160">
        <v>3440086</v>
      </c>
      <c r="BW160" t="s">
        <v>36</v>
      </c>
      <c r="BX160" t="s">
        <v>115</v>
      </c>
      <c r="BY160" t="s">
        <v>111</v>
      </c>
      <c r="BZ160" t="s">
        <v>111</v>
      </c>
      <c r="CB160">
        <v>21361243</v>
      </c>
      <c r="CC160" t="s">
        <v>116</v>
      </c>
      <c r="CD160">
        <v>3440086</v>
      </c>
      <c r="CE160" t="s">
        <v>90</v>
      </c>
      <c r="CF160">
        <v>3067</v>
      </c>
      <c r="CG160" t="s">
        <v>117</v>
      </c>
      <c r="CH160" t="s">
        <v>60</v>
      </c>
      <c r="CI160" t="s">
        <v>118</v>
      </c>
      <c r="CJ160" t="s">
        <v>119</v>
      </c>
      <c r="CK160" t="s">
        <v>120</v>
      </c>
      <c r="CL160" t="s">
        <v>121</v>
      </c>
      <c r="CM160" t="s">
        <v>122</v>
      </c>
      <c r="CN160" t="s">
        <v>113</v>
      </c>
      <c r="CO160" t="s">
        <v>48</v>
      </c>
    </row>
    <row r="161" spans="1:93" x14ac:dyDescent="0.3">
      <c r="A161" t="s">
        <v>751</v>
      </c>
      <c r="B161" t="s">
        <v>750</v>
      </c>
      <c r="C161" t="s">
        <v>593</v>
      </c>
      <c r="D161" t="s">
        <v>595</v>
      </c>
      <c r="E161" s="1" t="s">
        <v>594</v>
      </c>
      <c r="F161">
        <v>5997</v>
      </c>
      <c r="G161" s="6">
        <v>2.0797140000000001</v>
      </c>
      <c r="H161">
        <v>0.89123127000000002</v>
      </c>
      <c r="I161">
        <v>9.4747900000000005</v>
      </c>
      <c r="J161">
        <v>10.531174999999999</v>
      </c>
      <c r="K161">
        <v>0.27638331900000002</v>
      </c>
      <c r="L161">
        <v>0.84729301000000001</v>
      </c>
      <c r="M161" s="8">
        <v>9.9890270000000001</v>
      </c>
      <c r="N161" s="11">
        <v>2.569347</v>
      </c>
      <c r="O161" s="11">
        <v>4.8134611200000003E-2</v>
      </c>
      <c r="P161" s="11">
        <v>0.99969989999999997</v>
      </c>
      <c r="Q161" s="13">
        <v>9.6439520000000005</v>
      </c>
      <c r="R161" s="13">
        <v>11.840047999999999</v>
      </c>
      <c r="S161" s="13">
        <v>9.1558460000000004</v>
      </c>
      <c r="T161" s="13">
        <v>10.929201000000001</v>
      </c>
      <c r="U161" s="13">
        <v>9.6245709999999995</v>
      </c>
      <c r="V161" s="13">
        <v>12.132747</v>
      </c>
      <c r="W161" s="13">
        <v>11.80325</v>
      </c>
      <c r="X161" s="13">
        <v>11.968735000000001</v>
      </c>
      <c r="Y161" s="13">
        <v>9.8813949999999995</v>
      </c>
      <c r="Z161" s="13">
        <v>10.847142</v>
      </c>
      <c r="AA161" s="13">
        <v>10.986401000000001</v>
      </c>
      <c r="AB161" s="13">
        <v>10.998087</v>
      </c>
      <c r="AC161" s="13">
        <v>10.139851</v>
      </c>
      <c r="AD161" s="13">
        <v>10.768691</v>
      </c>
      <c r="AE161" s="13">
        <v>9.8449770000000001</v>
      </c>
      <c r="AF161" s="13">
        <v>11.485333000000001</v>
      </c>
      <c r="AG161">
        <v>809.85310000000004</v>
      </c>
      <c r="AH161">
        <v>4193.973</v>
      </c>
      <c r="AI161">
        <v>698.77650000000006</v>
      </c>
      <c r="AJ161">
        <v>2376.2370000000001</v>
      </c>
      <c r="AK161">
        <v>811.2672</v>
      </c>
      <c r="AL161">
        <v>3303.7939999999999</v>
      </c>
      <c r="AM161">
        <v>4018.402</v>
      </c>
      <c r="AN161">
        <v>3970.8690000000001</v>
      </c>
      <c r="AO161">
        <v>620.52829999999994</v>
      </c>
      <c r="AP161">
        <v>1399.943</v>
      </c>
      <c r="AQ161">
        <v>2422.4720000000002</v>
      </c>
      <c r="AR161">
        <v>2746.8290000000002</v>
      </c>
      <c r="AS161">
        <v>838.45259999999996</v>
      </c>
      <c r="AT161">
        <v>1367.9639999999999</v>
      </c>
      <c r="AU161">
        <v>1049.3140000000001</v>
      </c>
      <c r="AV161">
        <v>3643.009</v>
      </c>
      <c r="AW161">
        <v>0</v>
      </c>
      <c r="AX161">
        <v>0</v>
      </c>
      <c r="AY161">
        <v>0</v>
      </c>
      <c r="AZ161">
        <v>0</v>
      </c>
      <c r="BA161">
        <v>0</v>
      </c>
      <c r="BB161">
        <v>0</v>
      </c>
      <c r="BC161">
        <v>0</v>
      </c>
      <c r="BD161">
        <v>0</v>
      </c>
      <c r="BE161">
        <v>0</v>
      </c>
      <c r="BF161">
        <v>0</v>
      </c>
      <c r="BG161">
        <v>0</v>
      </c>
      <c r="BH161">
        <v>0</v>
      </c>
      <c r="BI161">
        <v>0</v>
      </c>
      <c r="BJ161">
        <v>0</v>
      </c>
      <c r="BK161">
        <v>0</v>
      </c>
      <c r="BL161">
        <v>0</v>
      </c>
      <c r="BM161">
        <v>0</v>
      </c>
      <c r="BN161" s="1" t="s">
        <v>594</v>
      </c>
      <c r="BO161" t="s">
        <v>595</v>
      </c>
      <c r="BP161" s="1" t="s">
        <v>594</v>
      </c>
      <c r="BQ161">
        <v>1</v>
      </c>
      <c r="BR161" t="s">
        <v>596</v>
      </c>
      <c r="BS161" s="1" t="s">
        <v>597</v>
      </c>
      <c r="BT161" t="s">
        <v>143</v>
      </c>
      <c r="BU161" t="s">
        <v>288</v>
      </c>
      <c r="BV161">
        <v>3400019</v>
      </c>
      <c r="BW161" t="s">
        <v>36</v>
      </c>
      <c r="BX161" t="s">
        <v>598</v>
      </c>
      <c r="BY161" t="s">
        <v>595</v>
      </c>
      <c r="BZ161" t="s">
        <v>595</v>
      </c>
      <c r="CB161">
        <v>4506516</v>
      </c>
      <c r="CC161" t="s">
        <v>599</v>
      </c>
      <c r="CD161">
        <v>3400019</v>
      </c>
      <c r="CE161" t="s">
        <v>90</v>
      </c>
      <c r="CF161">
        <v>1243</v>
      </c>
      <c r="CG161" t="s">
        <v>600</v>
      </c>
      <c r="CH161" t="s">
        <v>41</v>
      </c>
      <c r="CI161" t="s">
        <v>601</v>
      </c>
      <c r="CJ161" t="s">
        <v>602</v>
      </c>
      <c r="CL161" t="s">
        <v>603</v>
      </c>
      <c r="CM161" t="s">
        <v>604</v>
      </c>
      <c r="CN161" t="s">
        <v>597</v>
      </c>
      <c r="CO161" t="s">
        <v>48</v>
      </c>
    </row>
    <row r="162" spans="1:93" x14ac:dyDescent="0.3">
      <c r="A162" t="s">
        <v>751</v>
      </c>
      <c r="B162" t="s">
        <v>750</v>
      </c>
      <c r="C162" t="s">
        <v>182</v>
      </c>
      <c r="D162" t="s">
        <v>184</v>
      </c>
      <c r="E162" s="1" t="s">
        <v>183</v>
      </c>
      <c r="F162">
        <v>64073</v>
      </c>
      <c r="G162" s="6">
        <v>3.1270359999999999</v>
      </c>
      <c r="H162">
        <v>0.86815986000000001</v>
      </c>
      <c r="I162">
        <v>9.5039459999999991</v>
      </c>
      <c r="J162">
        <v>11.148742</v>
      </c>
      <c r="K162">
        <v>0.75111297399999999</v>
      </c>
      <c r="L162">
        <v>0.43535140999999999</v>
      </c>
      <c r="M162" s="8">
        <v>10.293544000000001</v>
      </c>
      <c r="N162" s="11">
        <v>3.460137</v>
      </c>
      <c r="O162" s="11">
        <v>4.44591259E-2</v>
      </c>
      <c r="P162" s="11">
        <v>0.99969989999999997</v>
      </c>
      <c r="Q162" s="13">
        <v>10.362933999999999</v>
      </c>
      <c r="R162" s="13">
        <v>8.3484789999999993</v>
      </c>
      <c r="S162" s="13">
        <v>9.1782579999999996</v>
      </c>
      <c r="T162" s="13">
        <v>8.8359450000000006</v>
      </c>
      <c r="U162" s="13">
        <v>8.9706460000000003</v>
      </c>
      <c r="V162" s="13">
        <v>8.9553790000000006</v>
      </c>
      <c r="W162" s="13">
        <v>10.823091</v>
      </c>
      <c r="X162" s="13">
        <v>9.9543250000000008</v>
      </c>
      <c r="Y162" s="13">
        <v>11.898716</v>
      </c>
      <c r="Z162" s="13">
        <v>9.2623890000000006</v>
      </c>
      <c r="AA162" s="13">
        <v>10.976796999999999</v>
      </c>
      <c r="AB162" s="13">
        <v>8.7988630000000008</v>
      </c>
      <c r="AC162" s="13">
        <v>10.903809000000001</v>
      </c>
      <c r="AD162" s="13">
        <v>9.0170480000000008</v>
      </c>
      <c r="AE162" s="13">
        <v>11.141297</v>
      </c>
      <c r="AF162" s="13">
        <v>8.2412860000000006</v>
      </c>
      <c r="AG162">
        <v>1334.7919999999999</v>
      </c>
      <c r="AH162">
        <v>391.05110000000002</v>
      </c>
      <c r="AI162">
        <v>707.1155</v>
      </c>
      <c r="AJ162">
        <v>544.42550000000006</v>
      </c>
      <c r="AK162">
        <v>509.2636</v>
      </c>
      <c r="AL162">
        <v>377.58530000000002</v>
      </c>
      <c r="AM162">
        <v>1951.097</v>
      </c>
      <c r="AN162">
        <v>964.67190000000005</v>
      </c>
      <c r="AO162">
        <v>2669.79</v>
      </c>
      <c r="AP162">
        <v>479.07830000000001</v>
      </c>
      <c r="AQ162">
        <v>2401</v>
      </c>
      <c r="AR162">
        <v>578.6671</v>
      </c>
      <c r="AS162">
        <v>1415.307</v>
      </c>
      <c r="AT162">
        <v>426.23070000000001</v>
      </c>
      <c r="AU162">
        <v>2649.3510000000001</v>
      </c>
      <c r="AV162">
        <v>367.79390000000001</v>
      </c>
      <c r="AW162">
        <v>0</v>
      </c>
      <c r="AX162">
        <v>0</v>
      </c>
      <c r="AY162">
        <v>0</v>
      </c>
      <c r="AZ162">
        <v>0</v>
      </c>
      <c r="BA162">
        <v>0</v>
      </c>
      <c r="BB162">
        <v>0</v>
      </c>
      <c r="BC162">
        <v>0</v>
      </c>
      <c r="BD162">
        <v>0</v>
      </c>
      <c r="BE162">
        <v>0</v>
      </c>
      <c r="BF162">
        <v>0</v>
      </c>
      <c r="BG162">
        <v>0</v>
      </c>
      <c r="BH162">
        <v>0</v>
      </c>
      <c r="BI162">
        <v>0</v>
      </c>
      <c r="BJ162">
        <v>0</v>
      </c>
      <c r="BK162">
        <v>0</v>
      </c>
      <c r="BL162">
        <v>0</v>
      </c>
      <c r="BM162">
        <v>0</v>
      </c>
      <c r="BN162" s="1" t="s">
        <v>183</v>
      </c>
      <c r="BO162" t="s">
        <v>184</v>
      </c>
      <c r="BP162" s="1" t="s">
        <v>185</v>
      </c>
      <c r="BQ162">
        <v>19</v>
      </c>
      <c r="BR162" t="s">
        <v>186</v>
      </c>
      <c r="BS162" s="1" t="s">
        <v>187</v>
      </c>
      <c r="BT162" t="s">
        <v>86</v>
      </c>
      <c r="BU162" t="s">
        <v>87</v>
      </c>
      <c r="BV162">
        <v>630470</v>
      </c>
      <c r="BW162" t="s">
        <v>36</v>
      </c>
      <c r="BX162" t="s">
        <v>188</v>
      </c>
      <c r="BY162" t="s">
        <v>184</v>
      </c>
      <c r="BZ162" t="s">
        <v>184</v>
      </c>
      <c r="CB162">
        <v>41281602</v>
      </c>
      <c r="CC162" t="s">
        <v>189</v>
      </c>
      <c r="CD162">
        <v>630470</v>
      </c>
      <c r="CE162" t="s">
        <v>90</v>
      </c>
      <c r="CF162">
        <v>273</v>
      </c>
      <c r="CG162" t="s">
        <v>190</v>
      </c>
      <c r="CH162" t="s">
        <v>41</v>
      </c>
      <c r="CI162" t="s">
        <v>191</v>
      </c>
      <c r="CJ162" t="s">
        <v>192</v>
      </c>
      <c r="CN162" t="s">
        <v>187</v>
      </c>
      <c r="CO162" t="s">
        <v>48</v>
      </c>
    </row>
    <row r="163" spans="1:93" x14ac:dyDescent="0.3">
      <c r="A163" t="s">
        <v>751</v>
      </c>
      <c r="B163" t="s">
        <v>750</v>
      </c>
      <c r="C163" t="s">
        <v>542</v>
      </c>
      <c r="D163" t="s">
        <v>550</v>
      </c>
      <c r="E163" s="1" t="s">
        <v>543</v>
      </c>
      <c r="F163">
        <v>7280</v>
      </c>
      <c r="G163" s="6">
        <v>2.3730229999999999</v>
      </c>
      <c r="H163">
        <v>0.96380823999999998</v>
      </c>
      <c r="I163">
        <v>7.6225009999999997</v>
      </c>
      <c r="J163">
        <v>8.8692270000000004</v>
      </c>
      <c r="K163">
        <v>0.123788865</v>
      </c>
      <c r="L163">
        <v>0.95582562999999998</v>
      </c>
      <c r="M163" s="8">
        <v>8.2222679999999997</v>
      </c>
      <c r="N163" s="11">
        <v>2.8766720000000001</v>
      </c>
      <c r="O163" s="11">
        <v>4.2378863599999997E-2</v>
      </c>
      <c r="P163" s="11">
        <v>0.99969989999999997</v>
      </c>
      <c r="Q163" s="13">
        <v>7.5659789999999996</v>
      </c>
      <c r="R163" s="13">
        <v>7.8142139999999998</v>
      </c>
      <c r="S163" s="13">
        <v>7.7644609999999998</v>
      </c>
      <c r="T163" s="13">
        <v>8.9681460000000008</v>
      </c>
      <c r="U163" s="13">
        <v>7.5370619999999997</v>
      </c>
      <c r="V163" s="13">
        <v>8.4487100000000002</v>
      </c>
      <c r="W163" s="13">
        <v>10.417856</v>
      </c>
      <c r="X163" s="13">
        <v>9.0996509999999997</v>
      </c>
      <c r="Y163" s="13">
        <v>9.1326619999999998</v>
      </c>
      <c r="Z163" s="13">
        <v>8.505293</v>
      </c>
      <c r="AA163" s="13">
        <v>8.0533090000000005</v>
      </c>
      <c r="AB163" s="13">
        <v>8.7984209999999994</v>
      </c>
      <c r="AC163" s="13">
        <v>8.2596109999999996</v>
      </c>
      <c r="AD163" s="13">
        <v>7.7838659999999997</v>
      </c>
      <c r="AE163" s="13">
        <v>8.4826960000000007</v>
      </c>
      <c r="AF163" s="13">
        <v>8.7161779999999993</v>
      </c>
      <c r="AG163">
        <v>195.65270000000001</v>
      </c>
      <c r="AH163">
        <v>266.34730000000002</v>
      </c>
      <c r="AI163">
        <v>249.11060000000001</v>
      </c>
      <c r="AJ163">
        <v>596.96799999999996</v>
      </c>
      <c r="AK163">
        <v>174.25120000000001</v>
      </c>
      <c r="AL163">
        <v>272.62830000000002</v>
      </c>
      <c r="AM163">
        <v>1455.529</v>
      </c>
      <c r="AN163">
        <v>532.01260000000002</v>
      </c>
      <c r="AO163">
        <v>372.16980000000001</v>
      </c>
      <c r="AP163">
        <v>290.7217</v>
      </c>
      <c r="AQ163">
        <v>306.73039999999997</v>
      </c>
      <c r="AR163">
        <v>578.46289999999999</v>
      </c>
      <c r="AS163">
        <v>241.8099</v>
      </c>
      <c r="AT163">
        <v>190.59870000000001</v>
      </c>
      <c r="AU163">
        <v>395.57459999999998</v>
      </c>
      <c r="AV163">
        <v>529.48680000000002</v>
      </c>
      <c r="AW163">
        <v>0</v>
      </c>
      <c r="AX163">
        <v>0</v>
      </c>
      <c r="AY163">
        <v>0</v>
      </c>
      <c r="AZ163">
        <v>0</v>
      </c>
      <c r="BA163">
        <v>2.5974029999999999E-3</v>
      </c>
      <c r="BB163">
        <v>0</v>
      </c>
      <c r="BC163">
        <v>0</v>
      </c>
      <c r="BD163">
        <v>0</v>
      </c>
      <c r="BE163">
        <v>0</v>
      </c>
      <c r="BF163">
        <v>0</v>
      </c>
      <c r="BG163">
        <v>0</v>
      </c>
      <c r="BH163">
        <v>0</v>
      </c>
      <c r="BI163">
        <v>0</v>
      </c>
      <c r="BJ163">
        <v>2.5974029999999999E-3</v>
      </c>
      <c r="BK163">
        <v>0</v>
      </c>
      <c r="BL163">
        <v>0</v>
      </c>
      <c r="BM163">
        <v>0</v>
      </c>
      <c r="BN163" s="1" t="s">
        <v>543</v>
      </c>
      <c r="BO163" t="s">
        <v>544</v>
      </c>
      <c r="BP163" s="1" t="s">
        <v>543</v>
      </c>
      <c r="BQ163">
        <v>6</v>
      </c>
      <c r="BR163" t="s">
        <v>545</v>
      </c>
      <c r="BS163" s="1" t="s">
        <v>546</v>
      </c>
      <c r="BT163" t="s">
        <v>547</v>
      </c>
      <c r="BU163" t="s">
        <v>548</v>
      </c>
      <c r="BV163">
        <v>450292</v>
      </c>
      <c r="BW163" t="s">
        <v>36</v>
      </c>
      <c r="BX163" t="s">
        <v>549</v>
      </c>
      <c r="BY163" t="s">
        <v>550</v>
      </c>
      <c r="BZ163" t="s">
        <v>550</v>
      </c>
      <c r="CB163">
        <v>68299771</v>
      </c>
      <c r="CC163" t="s">
        <v>551</v>
      </c>
      <c r="CD163">
        <v>450292</v>
      </c>
      <c r="CE163" t="s">
        <v>90</v>
      </c>
      <c r="CF163">
        <v>1401</v>
      </c>
      <c r="CG163" t="s">
        <v>552</v>
      </c>
      <c r="CH163" t="s">
        <v>60</v>
      </c>
      <c r="CI163" t="s">
        <v>553</v>
      </c>
      <c r="CJ163" t="s">
        <v>554</v>
      </c>
      <c r="CK163" t="s">
        <v>555</v>
      </c>
      <c r="CL163" t="s">
        <v>556</v>
      </c>
      <c r="CM163" t="s">
        <v>557</v>
      </c>
      <c r="CN163" t="s">
        <v>558</v>
      </c>
      <c r="CO163" t="s">
        <v>48</v>
      </c>
    </row>
    <row r="164" spans="1:93" x14ac:dyDescent="0.3">
      <c r="A164" t="s">
        <v>751</v>
      </c>
      <c r="B164" t="s">
        <v>750</v>
      </c>
      <c r="C164" t="s">
        <v>29</v>
      </c>
      <c r="D164" t="s">
        <v>31</v>
      </c>
      <c r="E164" s="1" t="s">
        <v>30</v>
      </c>
      <c r="F164">
        <v>7869</v>
      </c>
      <c r="G164" s="6">
        <v>2.5839799999999999</v>
      </c>
      <c r="H164">
        <v>0.45654729999999999</v>
      </c>
      <c r="I164">
        <v>7.6636389999999999</v>
      </c>
      <c r="J164">
        <v>9.0332340000000002</v>
      </c>
      <c r="K164">
        <v>0.40658179999999999</v>
      </c>
      <c r="L164">
        <v>0.20766963999999999</v>
      </c>
      <c r="M164" s="8">
        <v>8.3203029999999991</v>
      </c>
      <c r="N164" s="11">
        <v>5.4253299999999998</v>
      </c>
      <c r="O164" s="11">
        <v>1.6929774299999999E-2</v>
      </c>
      <c r="P164" s="11">
        <v>0.99969989999999997</v>
      </c>
      <c r="Q164" s="13">
        <v>7.6888620000000003</v>
      </c>
      <c r="R164" s="13">
        <v>8.6268279999999997</v>
      </c>
      <c r="S164" s="13">
        <v>7.2450320000000001</v>
      </c>
      <c r="T164" s="13">
        <v>8.9845310000000005</v>
      </c>
      <c r="U164" s="13">
        <v>8.0570210000000007</v>
      </c>
      <c r="V164" s="13">
        <v>9.3217020000000002</v>
      </c>
      <c r="W164" s="13">
        <v>9.2796420000000008</v>
      </c>
      <c r="X164" s="13">
        <v>9.598649</v>
      </c>
      <c r="Y164" s="13">
        <v>9.1444729999999996</v>
      </c>
      <c r="Z164" s="13">
        <v>9.2193430000000003</v>
      </c>
      <c r="AA164" s="13">
        <v>9.0376809999999992</v>
      </c>
      <c r="AB164" s="13">
        <v>8.9037989999999994</v>
      </c>
      <c r="AC164" s="13">
        <v>8.7221100000000007</v>
      </c>
      <c r="AD164" s="13">
        <v>9.4414840000000009</v>
      </c>
      <c r="AE164" s="13">
        <v>8.9822629999999997</v>
      </c>
      <c r="AF164" s="13">
        <v>9.1255039999999994</v>
      </c>
      <c r="AG164">
        <v>213.93020000000001</v>
      </c>
      <c r="AH164">
        <v>473.13260000000002</v>
      </c>
      <c r="AI164">
        <v>168.22470000000001</v>
      </c>
      <c r="AJ164">
        <v>605.17539999999997</v>
      </c>
      <c r="AK164">
        <v>262.20359999999999</v>
      </c>
      <c r="AL164">
        <v>477.9853</v>
      </c>
      <c r="AM164">
        <v>656.04830000000004</v>
      </c>
      <c r="AN164">
        <v>754.70950000000005</v>
      </c>
      <c r="AO164">
        <v>375.2319</v>
      </c>
      <c r="AP164">
        <v>467.44729999999998</v>
      </c>
      <c r="AQ164">
        <v>624.66890000000001</v>
      </c>
      <c r="AR164">
        <v>627.11469999999997</v>
      </c>
      <c r="AS164">
        <v>324.91300000000001</v>
      </c>
      <c r="AT164">
        <v>566.46939999999995</v>
      </c>
      <c r="AU164">
        <v>570.05939999999998</v>
      </c>
      <c r="AV164">
        <v>709.6481</v>
      </c>
      <c r="AW164">
        <v>0</v>
      </c>
      <c r="AX164">
        <v>0</v>
      </c>
      <c r="AY164">
        <v>1.9480520000000001E-2</v>
      </c>
      <c r="AZ164">
        <v>0</v>
      </c>
      <c r="BA164">
        <v>0</v>
      </c>
      <c r="BB164">
        <v>0</v>
      </c>
      <c r="BC164">
        <v>0</v>
      </c>
      <c r="BD164">
        <v>0</v>
      </c>
      <c r="BE164">
        <v>0</v>
      </c>
      <c r="BF164">
        <v>0</v>
      </c>
      <c r="BG164">
        <v>0</v>
      </c>
      <c r="BH164">
        <v>0</v>
      </c>
      <c r="BI164">
        <v>0</v>
      </c>
      <c r="BJ164">
        <v>0</v>
      </c>
      <c r="BK164">
        <v>0</v>
      </c>
      <c r="BL164">
        <v>0</v>
      </c>
      <c r="BM164">
        <v>0</v>
      </c>
      <c r="BN164" s="1" t="s">
        <v>30</v>
      </c>
      <c r="BO164" t="s">
        <v>31</v>
      </c>
      <c r="BP164" s="1" t="s">
        <v>30</v>
      </c>
      <c r="BQ164">
        <v>3</v>
      </c>
      <c r="BR164" t="s">
        <v>32</v>
      </c>
      <c r="BS164" s="1" t="s">
        <v>33</v>
      </c>
      <c r="BT164" t="s">
        <v>34</v>
      </c>
      <c r="BU164" t="s">
        <v>35</v>
      </c>
      <c r="BV164">
        <v>430181</v>
      </c>
      <c r="BW164" t="s">
        <v>36</v>
      </c>
      <c r="BX164" t="s">
        <v>37</v>
      </c>
      <c r="BY164" t="s">
        <v>31</v>
      </c>
      <c r="BZ164" t="s">
        <v>31</v>
      </c>
      <c r="CB164">
        <v>54607088</v>
      </c>
      <c r="CC164" t="s">
        <v>38</v>
      </c>
      <c r="CD164">
        <v>430181</v>
      </c>
      <c r="CE164" t="s">
        <v>39</v>
      </c>
      <c r="CF164">
        <v>2795</v>
      </c>
      <c r="CG164" t="s">
        <v>40</v>
      </c>
      <c r="CH164" t="s">
        <v>41</v>
      </c>
      <c r="CI164" t="s">
        <v>42</v>
      </c>
      <c r="CJ164" t="s">
        <v>43</v>
      </c>
      <c r="CK164" t="s">
        <v>44</v>
      </c>
      <c r="CL164" t="s">
        <v>45</v>
      </c>
      <c r="CM164" t="s">
        <v>46</v>
      </c>
      <c r="CN164" t="s">
        <v>47</v>
      </c>
      <c r="CO164" t="s">
        <v>48</v>
      </c>
    </row>
    <row r="165" spans="1:93" x14ac:dyDescent="0.3">
      <c r="A165" t="s">
        <v>751</v>
      </c>
      <c r="B165" t="s">
        <v>750</v>
      </c>
      <c r="C165" t="s">
        <v>221</v>
      </c>
      <c r="D165" t="s">
        <v>229</v>
      </c>
      <c r="E165" s="1" t="s">
        <v>222</v>
      </c>
      <c r="F165">
        <v>83959</v>
      </c>
      <c r="G165" s="6">
        <v>2.3396249999999998</v>
      </c>
      <c r="H165">
        <v>0.9808192</v>
      </c>
      <c r="I165">
        <v>9.5643720000000005</v>
      </c>
      <c r="J165">
        <v>10.790649</v>
      </c>
      <c r="K165">
        <v>0.36320058900000002</v>
      </c>
      <c r="L165">
        <v>0.91109364999999998</v>
      </c>
      <c r="M165" s="8">
        <v>10.159025</v>
      </c>
      <c r="N165" s="11">
        <v>2.676021</v>
      </c>
      <c r="O165" s="11">
        <v>3.9218402200000002E-2</v>
      </c>
      <c r="P165" s="11">
        <v>0.99969989999999997</v>
      </c>
      <c r="Q165" s="13">
        <v>9.8596909999999998</v>
      </c>
      <c r="R165" s="13">
        <v>9.5667799999999996</v>
      </c>
      <c r="S165" s="13">
        <v>9.6745970000000003</v>
      </c>
      <c r="T165" s="13">
        <v>10.081322999999999</v>
      </c>
      <c r="U165" s="13">
        <v>9.1588270000000005</v>
      </c>
      <c r="V165" s="13">
        <v>10.969075999999999</v>
      </c>
      <c r="W165" s="13">
        <v>9.9832640000000001</v>
      </c>
      <c r="X165" s="13">
        <v>10.931164000000001</v>
      </c>
      <c r="Y165" s="13">
        <v>11.317485</v>
      </c>
      <c r="Z165" s="13">
        <v>11.311373</v>
      </c>
      <c r="AA165" s="13">
        <v>11.440054</v>
      </c>
      <c r="AB165" s="13">
        <v>9.6119140000000005</v>
      </c>
      <c r="AC165" s="13">
        <v>9.6312379999999997</v>
      </c>
      <c r="AD165" s="13">
        <v>11.058166</v>
      </c>
      <c r="AE165" s="13">
        <v>11.581205000000001</v>
      </c>
      <c r="AF165" s="13">
        <v>11.834445000000001</v>
      </c>
      <c r="AG165">
        <v>938.02760000000001</v>
      </c>
      <c r="AH165">
        <v>897.55269999999996</v>
      </c>
      <c r="AI165">
        <v>1002.929</v>
      </c>
      <c r="AJ165">
        <v>1313.7919999999999</v>
      </c>
      <c r="AK165">
        <v>577.99040000000002</v>
      </c>
      <c r="AL165">
        <v>1465.799</v>
      </c>
      <c r="AM165">
        <v>1078.9839999999999</v>
      </c>
      <c r="AN165">
        <v>1918.249</v>
      </c>
      <c r="AO165">
        <v>1722.741</v>
      </c>
      <c r="AP165">
        <v>1928.8150000000001</v>
      </c>
      <c r="AQ165">
        <v>3273.5050000000001</v>
      </c>
      <c r="AR165">
        <v>1047.4290000000001</v>
      </c>
      <c r="AS165">
        <v>593.4973</v>
      </c>
      <c r="AT165">
        <v>1656.008</v>
      </c>
      <c r="AU165">
        <v>3573.6790000000001</v>
      </c>
      <c r="AV165">
        <v>4636.7330000000002</v>
      </c>
      <c r="AW165">
        <v>0</v>
      </c>
      <c r="AX165">
        <v>0</v>
      </c>
      <c r="AY165">
        <v>0</v>
      </c>
      <c r="AZ165">
        <v>0</v>
      </c>
      <c r="BA165">
        <v>0</v>
      </c>
      <c r="BB165">
        <v>0</v>
      </c>
      <c r="BC165">
        <v>0</v>
      </c>
      <c r="BD165">
        <v>0</v>
      </c>
      <c r="BE165">
        <v>0</v>
      </c>
      <c r="BF165">
        <v>0</v>
      </c>
      <c r="BG165">
        <v>0</v>
      </c>
      <c r="BH165">
        <v>0</v>
      </c>
      <c r="BI165">
        <v>0</v>
      </c>
      <c r="BJ165">
        <v>0</v>
      </c>
      <c r="BK165">
        <v>0</v>
      </c>
      <c r="BL165">
        <v>0</v>
      </c>
      <c r="BM165">
        <v>0</v>
      </c>
      <c r="BN165" s="1" t="s">
        <v>222</v>
      </c>
      <c r="BO165" t="s">
        <v>223</v>
      </c>
      <c r="BP165" s="1" t="s">
        <v>222</v>
      </c>
      <c r="BQ165">
        <v>20</v>
      </c>
      <c r="BR165" t="s">
        <v>224</v>
      </c>
      <c r="BS165" s="1" t="s">
        <v>225</v>
      </c>
      <c r="BT165" t="s">
        <v>226</v>
      </c>
      <c r="BU165" t="s">
        <v>227</v>
      </c>
      <c r="BV165">
        <v>7150209</v>
      </c>
      <c r="BW165" t="s">
        <v>36</v>
      </c>
      <c r="BX165" t="s">
        <v>228</v>
      </c>
      <c r="BY165" t="s">
        <v>229</v>
      </c>
      <c r="BZ165" t="s">
        <v>229</v>
      </c>
      <c r="CB165">
        <v>116256456</v>
      </c>
      <c r="CC165" t="s">
        <v>230</v>
      </c>
      <c r="CD165">
        <v>7150209</v>
      </c>
      <c r="CE165" t="s">
        <v>90</v>
      </c>
      <c r="CF165">
        <v>2798</v>
      </c>
      <c r="CG165" t="s">
        <v>231</v>
      </c>
      <c r="CH165" t="s">
        <v>60</v>
      </c>
      <c r="CI165" t="s">
        <v>232</v>
      </c>
      <c r="CJ165" t="s">
        <v>233</v>
      </c>
      <c r="CK165" t="s">
        <v>234</v>
      </c>
      <c r="CL165" t="s">
        <v>235</v>
      </c>
      <c r="CM165" t="s">
        <v>236</v>
      </c>
      <c r="CN165" t="s">
        <v>237</v>
      </c>
      <c r="CO165" t="s">
        <v>48</v>
      </c>
    </row>
    <row r="166" spans="1:93" x14ac:dyDescent="0.3">
      <c r="A166" t="s">
        <v>751</v>
      </c>
      <c r="B166" t="s">
        <v>750</v>
      </c>
      <c r="C166" t="s">
        <v>138</v>
      </c>
      <c r="D166" t="s">
        <v>140</v>
      </c>
      <c r="E166" s="1" t="s">
        <v>139</v>
      </c>
      <c r="F166">
        <v>84986</v>
      </c>
      <c r="G166" s="6">
        <v>-2.2412809999999999</v>
      </c>
      <c r="H166">
        <v>0.37630416</v>
      </c>
      <c r="I166">
        <v>10.478851000000001</v>
      </c>
      <c r="J166">
        <v>9.314527</v>
      </c>
      <c r="K166">
        <v>0.128169493</v>
      </c>
      <c r="L166">
        <v>0.35380418000000002</v>
      </c>
      <c r="M166" s="8">
        <v>9.8795520000000003</v>
      </c>
      <c r="N166" s="11">
        <v>-6.6656630000000003</v>
      </c>
      <c r="O166" s="11">
        <v>8.3324569999999995E-4</v>
      </c>
      <c r="P166" s="11">
        <v>0.99969989999999997</v>
      </c>
      <c r="Q166" s="13">
        <v>10.335444000000001</v>
      </c>
      <c r="R166" s="13">
        <v>9.3423130000000008</v>
      </c>
      <c r="S166" s="13">
        <v>10.582229</v>
      </c>
      <c r="T166" s="13">
        <v>9.0769099999999998</v>
      </c>
      <c r="U166" s="13">
        <v>10.518879</v>
      </c>
      <c r="V166" s="13">
        <v>8.7798370000000006</v>
      </c>
      <c r="W166" s="13">
        <v>9.4612719999999992</v>
      </c>
      <c r="X166" s="13">
        <v>9.0007339999999996</v>
      </c>
      <c r="Y166" s="13">
        <v>8.935041</v>
      </c>
      <c r="Z166" s="13">
        <v>8.7631490000000003</v>
      </c>
      <c r="AA166" s="13">
        <v>9.5589829999999996</v>
      </c>
      <c r="AB166" s="13">
        <v>8.8073979999999992</v>
      </c>
      <c r="AC166" s="13">
        <v>9.6797079999999998</v>
      </c>
      <c r="AD166" s="13">
        <v>9.0916890000000006</v>
      </c>
      <c r="AE166" s="13">
        <v>8.9376320000000007</v>
      </c>
      <c r="AF166" s="13">
        <v>8.7994889999999995</v>
      </c>
      <c r="AG166">
        <v>1309.5139999999999</v>
      </c>
      <c r="AH166">
        <v>769.59159999999997</v>
      </c>
      <c r="AI166">
        <v>1931.3720000000001</v>
      </c>
      <c r="AJ166">
        <v>647.64250000000004</v>
      </c>
      <c r="AK166">
        <v>1497.2139999999999</v>
      </c>
      <c r="AL166">
        <v>335.83420000000001</v>
      </c>
      <c r="AM166">
        <v>750.60419999999999</v>
      </c>
      <c r="AN166">
        <v>494.0351</v>
      </c>
      <c r="AO166">
        <v>327.04919999999998</v>
      </c>
      <c r="AP166">
        <v>343.666</v>
      </c>
      <c r="AQ166">
        <v>906.05409999999995</v>
      </c>
      <c r="AR166">
        <v>582.99450000000002</v>
      </c>
      <c r="AS166">
        <v>619.47370000000001</v>
      </c>
      <c r="AT166">
        <v>447.2491</v>
      </c>
      <c r="AU166">
        <v>551.29679999999996</v>
      </c>
      <c r="AV166">
        <v>561.27340000000004</v>
      </c>
      <c r="AW166">
        <v>0</v>
      </c>
      <c r="AX166">
        <v>0</v>
      </c>
      <c r="AY166">
        <v>0</v>
      </c>
      <c r="AZ166">
        <v>0</v>
      </c>
      <c r="BA166">
        <v>0</v>
      </c>
      <c r="BB166">
        <v>0</v>
      </c>
      <c r="BC166">
        <v>0</v>
      </c>
      <c r="BD166">
        <v>0</v>
      </c>
      <c r="BE166">
        <v>0</v>
      </c>
      <c r="BF166">
        <v>0</v>
      </c>
      <c r="BG166">
        <v>0</v>
      </c>
      <c r="BH166">
        <v>0</v>
      </c>
      <c r="BI166">
        <v>0</v>
      </c>
      <c r="BJ166">
        <v>0</v>
      </c>
      <c r="BK166">
        <v>0</v>
      </c>
      <c r="BL166">
        <v>0</v>
      </c>
      <c r="BM166">
        <v>0</v>
      </c>
      <c r="BN166" s="1" t="s">
        <v>139</v>
      </c>
      <c r="BO166" t="s">
        <v>140</v>
      </c>
      <c r="BP166" s="1" t="s">
        <v>139</v>
      </c>
      <c r="BQ166">
        <v>10</v>
      </c>
      <c r="BR166" t="s">
        <v>141</v>
      </c>
      <c r="BS166" s="1" t="s">
        <v>142</v>
      </c>
      <c r="BT166" t="s">
        <v>143</v>
      </c>
      <c r="BU166" t="s">
        <v>87</v>
      </c>
      <c r="BV166">
        <v>6110332</v>
      </c>
      <c r="BW166" t="s">
        <v>36</v>
      </c>
      <c r="BX166" t="s">
        <v>144</v>
      </c>
      <c r="BY166" t="s">
        <v>140</v>
      </c>
      <c r="BZ166" t="s">
        <v>140</v>
      </c>
      <c r="CB166">
        <v>67906813</v>
      </c>
      <c r="CC166" t="s">
        <v>145</v>
      </c>
      <c r="CD166">
        <v>6110332</v>
      </c>
      <c r="CE166" t="s">
        <v>90</v>
      </c>
      <c r="CF166">
        <v>5097</v>
      </c>
      <c r="CG166" t="s">
        <v>146</v>
      </c>
      <c r="CH166" t="s">
        <v>60</v>
      </c>
      <c r="CI166" t="s">
        <v>147</v>
      </c>
      <c r="CJ166" t="s">
        <v>148</v>
      </c>
      <c r="CK166" t="s">
        <v>149</v>
      </c>
      <c r="CL166" t="s">
        <v>150</v>
      </c>
      <c r="CM166" t="s">
        <v>151</v>
      </c>
      <c r="CN166" t="s">
        <v>142</v>
      </c>
      <c r="CO166" t="s">
        <v>48</v>
      </c>
    </row>
    <row r="167" spans="1:93" x14ac:dyDescent="0.3">
      <c r="A167" t="s">
        <v>751</v>
      </c>
      <c r="B167" t="s">
        <v>750</v>
      </c>
      <c r="C167" t="s">
        <v>577</v>
      </c>
      <c r="D167" t="s">
        <v>579</v>
      </c>
      <c r="E167" s="1" t="s">
        <v>578</v>
      </c>
      <c r="F167">
        <v>857</v>
      </c>
      <c r="G167" s="6">
        <v>2.0115240000000001</v>
      </c>
      <c r="H167">
        <v>0.52882176000000003</v>
      </c>
      <c r="I167">
        <v>13.446273</v>
      </c>
      <c r="J167">
        <v>14.454561</v>
      </c>
      <c r="K167">
        <v>0.24995831900000001</v>
      </c>
      <c r="L167">
        <v>0.46601854999999998</v>
      </c>
      <c r="M167" s="8">
        <v>13.941305</v>
      </c>
      <c r="N167" s="11">
        <v>3.9775079999999998</v>
      </c>
      <c r="O167" s="11">
        <v>7.3097086999999996E-3</v>
      </c>
      <c r="P167" s="11">
        <v>0.99969989999999997</v>
      </c>
      <c r="Q167" s="13">
        <v>13.602157</v>
      </c>
      <c r="R167" s="13">
        <v>13.969177999999999</v>
      </c>
      <c r="S167" s="13">
        <v>13.578697999999999</v>
      </c>
      <c r="T167" s="13">
        <v>14.331561000000001</v>
      </c>
      <c r="U167" s="13">
        <v>13.157964</v>
      </c>
      <c r="V167" s="13">
        <v>14.151234000000001</v>
      </c>
      <c r="W167" s="13">
        <v>14.053314</v>
      </c>
      <c r="X167" s="13">
        <v>14.250598</v>
      </c>
      <c r="Y167" s="13">
        <v>14.609578000000001</v>
      </c>
      <c r="Z167" s="13">
        <v>14.589763</v>
      </c>
      <c r="AA167" s="13">
        <v>15.118893</v>
      </c>
      <c r="AB167" s="13">
        <v>14.629305</v>
      </c>
      <c r="AC167" s="13">
        <v>13.967192000000001</v>
      </c>
      <c r="AD167" s="13">
        <v>14.369308999999999</v>
      </c>
      <c r="AE167" s="13">
        <v>14.52383</v>
      </c>
      <c r="AF167" s="13">
        <v>14.294568</v>
      </c>
      <c r="AG167">
        <v>12166.95</v>
      </c>
      <c r="AH167">
        <v>20843.93</v>
      </c>
      <c r="AI167">
        <v>15746.45</v>
      </c>
      <c r="AJ167">
        <v>25700.720000000001</v>
      </c>
      <c r="AK167">
        <v>8690.5439999999999</v>
      </c>
      <c r="AL167">
        <v>13176.42</v>
      </c>
      <c r="AM167">
        <v>20572.62</v>
      </c>
      <c r="AN167">
        <v>21441.61</v>
      </c>
      <c r="AO167">
        <v>15804.47</v>
      </c>
      <c r="AP167">
        <v>19293.32</v>
      </c>
      <c r="AQ167">
        <v>37643.69</v>
      </c>
      <c r="AR167">
        <v>30560.27</v>
      </c>
      <c r="AS167">
        <v>11420.14</v>
      </c>
      <c r="AT167">
        <v>16378.65</v>
      </c>
      <c r="AU167">
        <v>29979.200000000001</v>
      </c>
      <c r="AV167">
        <v>23481.62</v>
      </c>
      <c r="AW167">
        <v>0</v>
      </c>
      <c r="AX167">
        <v>0</v>
      </c>
      <c r="AY167">
        <v>0</v>
      </c>
      <c r="AZ167">
        <v>0</v>
      </c>
      <c r="BA167">
        <v>0</v>
      </c>
      <c r="BB167">
        <v>0</v>
      </c>
      <c r="BC167">
        <v>0</v>
      </c>
      <c r="BD167">
        <v>0</v>
      </c>
      <c r="BE167">
        <v>0</v>
      </c>
      <c r="BF167">
        <v>0</v>
      </c>
      <c r="BG167">
        <v>0</v>
      </c>
      <c r="BH167">
        <v>0</v>
      </c>
      <c r="BI167">
        <v>0</v>
      </c>
      <c r="BJ167">
        <v>0</v>
      </c>
      <c r="BK167">
        <v>0</v>
      </c>
      <c r="BL167">
        <v>0</v>
      </c>
      <c r="BM167">
        <v>0</v>
      </c>
      <c r="BN167" s="1" t="s">
        <v>578</v>
      </c>
      <c r="BO167" t="s">
        <v>579</v>
      </c>
      <c r="BP167" s="1" t="s">
        <v>578</v>
      </c>
      <c r="BQ167">
        <v>7</v>
      </c>
      <c r="BR167" t="s">
        <v>580</v>
      </c>
      <c r="BS167" s="1" t="s">
        <v>581</v>
      </c>
      <c r="BT167" t="s">
        <v>582</v>
      </c>
      <c r="BU167" t="s">
        <v>583</v>
      </c>
      <c r="BV167">
        <v>1070215</v>
      </c>
      <c r="BW167" t="s">
        <v>36</v>
      </c>
      <c r="BX167" t="s">
        <v>584</v>
      </c>
      <c r="BY167" t="s">
        <v>579</v>
      </c>
      <c r="BZ167" t="s">
        <v>579</v>
      </c>
      <c r="CB167">
        <v>15451855</v>
      </c>
      <c r="CC167" t="s">
        <v>585</v>
      </c>
      <c r="CD167">
        <v>1070215</v>
      </c>
      <c r="CE167" t="s">
        <v>90</v>
      </c>
      <c r="CF167">
        <v>2290</v>
      </c>
      <c r="CG167" t="s">
        <v>586</v>
      </c>
      <c r="CH167" t="s">
        <v>41</v>
      </c>
      <c r="CI167" t="s">
        <v>587</v>
      </c>
      <c r="CJ167" t="s">
        <v>588</v>
      </c>
      <c r="CK167" t="s">
        <v>589</v>
      </c>
      <c r="CL167" t="s">
        <v>590</v>
      </c>
      <c r="CM167" t="s">
        <v>591</v>
      </c>
      <c r="CN167" t="s">
        <v>592</v>
      </c>
      <c r="CO167" t="s">
        <v>48</v>
      </c>
    </row>
    <row r="168" spans="1:93" x14ac:dyDescent="0.3">
      <c r="A168" t="s">
        <v>751</v>
      </c>
      <c r="B168" t="s">
        <v>750</v>
      </c>
      <c r="C168" t="s">
        <v>673</v>
      </c>
      <c r="D168" t="s">
        <v>675</v>
      </c>
      <c r="E168" s="1" t="s">
        <v>674</v>
      </c>
      <c r="F168">
        <v>8612</v>
      </c>
      <c r="G168" s="6">
        <v>2.1089220000000002</v>
      </c>
      <c r="H168">
        <v>0.53585216000000002</v>
      </c>
      <c r="I168">
        <v>7.396776</v>
      </c>
      <c r="J168">
        <v>8.4732810000000001</v>
      </c>
      <c r="K168">
        <v>0.42969094499999999</v>
      </c>
      <c r="L168">
        <v>0.32016125000000001</v>
      </c>
      <c r="M168" s="8">
        <v>7.9167519999999998</v>
      </c>
      <c r="N168" s="11">
        <v>3.7582810000000002</v>
      </c>
      <c r="O168" s="11">
        <v>2.69236435E-2</v>
      </c>
      <c r="P168" s="11">
        <v>0.99969989999999997</v>
      </c>
      <c r="Q168" s="13">
        <v>7.6652459999999998</v>
      </c>
      <c r="R168" s="13">
        <v>7.3492300000000004</v>
      </c>
      <c r="S168" s="13">
        <v>6.901186</v>
      </c>
      <c r="T168" s="13">
        <v>7.0696279999999998</v>
      </c>
      <c r="U168" s="13">
        <v>7.6238939999999999</v>
      </c>
      <c r="V168" s="13">
        <v>7.2853789999999998</v>
      </c>
      <c r="W168" s="13">
        <v>8.2465700000000002</v>
      </c>
      <c r="X168" s="13">
        <v>7.8096560000000004</v>
      </c>
      <c r="Y168" s="13">
        <v>8.8752239999999993</v>
      </c>
      <c r="Z168" s="13">
        <v>7.9152990000000001</v>
      </c>
      <c r="AA168" s="13">
        <v>8.5662330000000004</v>
      </c>
      <c r="AB168" s="13">
        <v>7.6933790000000002</v>
      </c>
      <c r="AC168" s="13">
        <v>8.0630959999999998</v>
      </c>
      <c r="AD168" s="13">
        <v>7.3668690000000003</v>
      </c>
      <c r="AE168" s="13">
        <v>8.6152840000000008</v>
      </c>
      <c r="AF168" s="13">
        <v>7.4855020000000003</v>
      </c>
      <c r="AG168">
        <v>210.5565</v>
      </c>
      <c r="AH168">
        <v>186.9452</v>
      </c>
      <c r="AI168">
        <v>124.43040000000001</v>
      </c>
      <c r="AJ168">
        <v>154.64619999999999</v>
      </c>
      <c r="AK168">
        <v>186.49379999999999</v>
      </c>
      <c r="AL168">
        <v>141.87620000000001</v>
      </c>
      <c r="AM168">
        <v>319.98320000000001</v>
      </c>
      <c r="AN168">
        <v>214.40629999999999</v>
      </c>
      <c r="AO168">
        <v>315.12700000000001</v>
      </c>
      <c r="AP168">
        <v>197.4299</v>
      </c>
      <c r="AQ168">
        <v>448.71289999999999</v>
      </c>
      <c r="AR168">
        <v>249.5411</v>
      </c>
      <c r="AS168">
        <v>212.3246</v>
      </c>
      <c r="AT168">
        <v>147.45259999999999</v>
      </c>
      <c r="AU168">
        <v>435.8723</v>
      </c>
      <c r="AV168">
        <v>206.03530000000001</v>
      </c>
      <c r="AW168">
        <v>0</v>
      </c>
      <c r="AX168">
        <v>2.5974029999999999E-3</v>
      </c>
      <c r="AY168">
        <v>0.44935069999999999</v>
      </c>
      <c r="AZ168">
        <v>6.8831169999999997E-2</v>
      </c>
      <c r="BA168">
        <v>1.298701E-3</v>
      </c>
      <c r="BB168">
        <v>3.1168830000000002E-2</v>
      </c>
      <c r="BC168">
        <v>0</v>
      </c>
      <c r="BD168">
        <v>0</v>
      </c>
      <c r="BE168">
        <v>0</v>
      </c>
      <c r="BF168">
        <v>1.298701E-3</v>
      </c>
      <c r="BG168">
        <v>0</v>
      </c>
      <c r="BH168">
        <v>0</v>
      </c>
      <c r="BI168">
        <v>0</v>
      </c>
      <c r="BJ168">
        <v>6.4935059999999996E-3</v>
      </c>
      <c r="BK168">
        <v>0</v>
      </c>
      <c r="BL168">
        <v>0</v>
      </c>
      <c r="BM168">
        <v>2</v>
      </c>
      <c r="BN168" s="1" t="s">
        <v>674</v>
      </c>
      <c r="BO168" t="s">
        <v>675</v>
      </c>
      <c r="BP168" s="1" t="s">
        <v>674</v>
      </c>
      <c r="BQ168">
        <v>19</v>
      </c>
      <c r="BR168" t="s">
        <v>676</v>
      </c>
      <c r="BS168" s="1" t="s">
        <v>677</v>
      </c>
      <c r="BT168" t="s">
        <v>678</v>
      </c>
      <c r="BU168" t="s">
        <v>679</v>
      </c>
      <c r="BV168">
        <v>6580754</v>
      </c>
      <c r="BW168" t="s">
        <v>36</v>
      </c>
      <c r="BX168" t="s">
        <v>680</v>
      </c>
      <c r="BY168" t="s">
        <v>675</v>
      </c>
      <c r="BZ168" t="s">
        <v>675</v>
      </c>
      <c r="CB168">
        <v>29171744</v>
      </c>
      <c r="CC168" t="s">
        <v>681</v>
      </c>
      <c r="CD168">
        <v>6580754</v>
      </c>
      <c r="CE168" t="s">
        <v>39</v>
      </c>
      <c r="CF168">
        <v>1151</v>
      </c>
      <c r="CG168" t="s">
        <v>682</v>
      </c>
      <c r="CH168" t="s">
        <v>60</v>
      </c>
      <c r="CI168" t="s">
        <v>683</v>
      </c>
      <c r="CJ168" t="s">
        <v>684</v>
      </c>
      <c r="CK168" t="s">
        <v>685</v>
      </c>
      <c r="CM168" t="s">
        <v>686</v>
      </c>
      <c r="CN168" t="s">
        <v>687</v>
      </c>
      <c r="CO168" t="s">
        <v>48</v>
      </c>
    </row>
    <row r="169" spans="1:93" x14ac:dyDescent="0.3">
      <c r="A169" t="s">
        <v>751</v>
      </c>
      <c r="B169" t="s">
        <v>750</v>
      </c>
      <c r="C169" t="s">
        <v>396</v>
      </c>
      <c r="D169" t="s">
        <v>398</v>
      </c>
      <c r="E169" s="1" t="s">
        <v>397</v>
      </c>
      <c r="F169">
        <v>8809</v>
      </c>
      <c r="G169" s="6">
        <v>2.3034270000000001</v>
      </c>
      <c r="H169">
        <v>0.72961964000000001</v>
      </c>
      <c r="I169">
        <v>7.9762139999999997</v>
      </c>
      <c r="J169">
        <v>9.1799959999999992</v>
      </c>
      <c r="K169">
        <v>0.55139285100000002</v>
      </c>
      <c r="L169">
        <v>0.47781874000000002</v>
      </c>
      <c r="M169" s="8">
        <v>8.5569629999999997</v>
      </c>
      <c r="N169" s="11">
        <v>3.1396350000000002</v>
      </c>
      <c r="O169" s="11">
        <v>3.7130982E-2</v>
      </c>
      <c r="P169" s="11">
        <v>0.99969989999999997</v>
      </c>
      <c r="Q169" s="13">
        <v>8.6002580000000002</v>
      </c>
      <c r="R169" s="13">
        <v>8.6752009999999995</v>
      </c>
      <c r="S169" s="13">
        <v>7.554824</v>
      </c>
      <c r="T169" s="13">
        <v>7.6530279999999999</v>
      </c>
      <c r="U169" s="13">
        <v>7.7735609999999999</v>
      </c>
      <c r="V169" s="13">
        <v>7.7737340000000001</v>
      </c>
      <c r="W169" s="13">
        <v>8.799137</v>
      </c>
      <c r="X169" s="13">
        <v>7.7721039999999997</v>
      </c>
      <c r="Y169" s="13">
        <v>9.9557599999999997</v>
      </c>
      <c r="Z169" s="13">
        <v>7.6425770000000002</v>
      </c>
      <c r="AA169" s="13">
        <v>8.8069699999999997</v>
      </c>
      <c r="AB169" s="13">
        <v>8.1389309999999995</v>
      </c>
      <c r="AC169" s="13">
        <v>9.2852309999999996</v>
      </c>
      <c r="AD169" s="13">
        <v>7.9730040000000004</v>
      </c>
      <c r="AE169" s="13">
        <v>9.0528849999999998</v>
      </c>
      <c r="AF169" s="13">
        <v>7.9186940000000003</v>
      </c>
      <c r="AG169">
        <v>400.16669999999999</v>
      </c>
      <c r="AH169">
        <v>489.11349999999999</v>
      </c>
      <c r="AI169">
        <v>212.33240000000001</v>
      </c>
      <c r="AJ169">
        <v>232.74610000000001</v>
      </c>
      <c r="AK169">
        <v>210.77269999999999</v>
      </c>
      <c r="AL169">
        <v>182.57060000000001</v>
      </c>
      <c r="AM169">
        <v>469.59930000000003</v>
      </c>
      <c r="AN169">
        <v>209.2355</v>
      </c>
      <c r="AO169">
        <v>651.25919999999996</v>
      </c>
      <c r="AP169">
        <v>167.22919999999999</v>
      </c>
      <c r="AQ169">
        <v>532.66449999999998</v>
      </c>
      <c r="AR169">
        <v>353.70699999999999</v>
      </c>
      <c r="AS169">
        <v>468.97460000000001</v>
      </c>
      <c r="AT169">
        <v>216.1046</v>
      </c>
      <c r="AU169">
        <v>600.35979999999995</v>
      </c>
      <c r="AV169">
        <v>291.43920000000003</v>
      </c>
      <c r="AW169">
        <v>0</v>
      </c>
      <c r="AX169">
        <v>0</v>
      </c>
      <c r="AY169">
        <v>0</v>
      </c>
      <c r="AZ169">
        <v>0</v>
      </c>
      <c r="BA169">
        <v>0</v>
      </c>
      <c r="BB169">
        <v>0</v>
      </c>
      <c r="BC169">
        <v>0</v>
      </c>
      <c r="BD169">
        <v>0</v>
      </c>
      <c r="BE169">
        <v>0</v>
      </c>
      <c r="BF169">
        <v>1.298701E-3</v>
      </c>
      <c r="BG169">
        <v>0</v>
      </c>
      <c r="BH169">
        <v>0</v>
      </c>
      <c r="BI169">
        <v>0</v>
      </c>
      <c r="BJ169">
        <v>1.298701E-3</v>
      </c>
      <c r="BK169">
        <v>0</v>
      </c>
      <c r="BL169">
        <v>0</v>
      </c>
      <c r="BM169">
        <v>0</v>
      </c>
      <c r="BN169" s="1" t="s">
        <v>397</v>
      </c>
      <c r="BO169" t="s">
        <v>398</v>
      </c>
      <c r="BP169" s="1" t="s">
        <v>397</v>
      </c>
      <c r="BQ169">
        <v>2</v>
      </c>
      <c r="BR169" t="s">
        <v>399</v>
      </c>
      <c r="BS169" s="1" t="s">
        <v>400</v>
      </c>
      <c r="BT169" t="s">
        <v>401</v>
      </c>
      <c r="BU169" t="s">
        <v>402</v>
      </c>
      <c r="BV169">
        <v>1570367</v>
      </c>
      <c r="BW169" t="s">
        <v>36</v>
      </c>
      <c r="BX169" t="s">
        <v>403</v>
      </c>
      <c r="BY169" t="s">
        <v>398</v>
      </c>
      <c r="BZ169" t="s">
        <v>398</v>
      </c>
      <c r="CB169">
        <v>27477086</v>
      </c>
      <c r="CC169" t="s">
        <v>404</v>
      </c>
      <c r="CD169">
        <v>1570367</v>
      </c>
      <c r="CE169" t="s">
        <v>90</v>
      </c>
      <c r="CF169">
        <v>3076</v>
      </c>
      <c r="CG169" t="s">
        <v>405</v>
      </c>
      <c r="CH169" t="s">
        <v>41</v>
      </c>
      <c r="CI169" t="s">
        <v>406</v>
      </c>
      <c r="CJ169" t="s">
        <v>407</v>
      </c>
      <c r="CK169" t="s">
        <v>408</v>
      </c>
      <c r="CL169" t="s">
        <v>409</v>
      </c>
      <c r="CM169" t="s">
        <v>410</v>
      </c>
      <c r="CN169" t="s">
        <v>411</v>
      </c>
      <c r="CO169" t="s">
        <v>48</v>
      </c>
    </row>
    <row r="170" spans="1:93" x14ac:dyDescent="0.3">
      <c r="A170" t="s">
        <v>751</v>
      </c>
      <c r="B170" t="s">
        <v>750</v>
      </c>
      <c r="C170" t="s">
        <v>425</v>
      </c>
      <c r="D170" t="s">
        <v>427</v>
      </c>
      <c r="E170" s="1" t="s">
        <v>426</v>
      </c>
      <c r="F170">
        <v>8842</v>
      </c>
      <c r="G170" s="6">
        <v>3.1055600000000001</v>
      </c>
      <c r="H170">
        <v>1.01910692</v>
      </c>
      <c r="I170">
        <v>7.6630929999999999</v>
      </c>
      <c r="J170">
        <v>9.2979470000000006</v>
      </c>
      <c r="K170">
        <v>0.54804164200000005</v>
      </c>
      <c r="L170">
        <v>0.85920269999999999</v>
      </c>
      <c r="M170" s="8">
        <v>8.4410329999999991</v>
      </c>
      <c r="N170" s="11">
        <v>3.2844380000000002</v>
      </c>
      <c r="O170" s="11">
        <v>1.7280110800000002E-2</v>
      </c>
      <c r="P170" s="11">
        <v>0.99969989999999997</v>
      </c>
      <c r="Q170" s="13">
        <v>7.1276989999999998</v>
      </c>
      <c r="R170" s="13">
        <v>7.7549210000000004</v>
      </c>
      <c r="S170" s="13">
        <v>7.6386190000000003</v>
      </c>
      <c r="T170" s="13">
        <v>12.203407</v>
      </c>
      <c r="U170" s="13">
        <v>8.2229620000000008</v>
      </c>
      <c r="V170" s="13">
        <v>11.620488999999999</v>
      </c>
      <c r="W170" s="13">
        <v>9.1413810000000009</v>
      </c>
      <c r="X170" s="13">
        <v>9.6984220000000008</v>
      </c>
      <c r="Y170" s="13">
        <v>10.295512</v>
      </c>
      <c r="Z170" s="13">
        <v>12.328220999999999</v>
      </c>
      <c r="AA170" s="13">
        <v>8.3130710000000008</v>
      </c>
      <c r="AB170" s="13">
        <v>11.915264000000001</v>
      </c>
      <c r="AC170" s="13">
        <v>8.6796190000000006</v>
      </c>
      <c r="AD170" s="13">
        <v>10.228101000000001</v>
      </c>
      <c r="AE170" s="13">
        <v>10.060152</v>
      </c>
      <c r="AF170" s="13">
        <v>11.240083</v>
      </c>
      <c r="AG170">
        <v>145.29839999999999</v>
      </c>
      <c r="AH170">
        <v>255.16679999999999</v>
      </c>
      <c r="AI170">
        <v>226.6516</v>
      </c>
      <c r="AJ170">
        <v>5626.6210000000001</v>
      </c>
      <c r="AK170">
        <v>294.79610000000002</v>
      </c>
      <c r="AL170">
        <v>2278.029</v>
      </c>
      <c r="AM170">
        <v>595.04729999999995</v>
      </c>
      <c r="AN170">
        <v>807.67</v>
      </c>
      <c r="AO170">
        <v>824.2491</v>
      </c>
      <c r="AP170">
        <v>3903.3890000000001</v>
      </c>
      <c r="AQ170">
        <v>370.85550000000001</v>
      </c>
      <c r="AR170">
        <v>5087.5950000000003</v>
      </c>
      <c r="AS170">
        <v>316.0677</v>
      </c>
      <c r="AT170">
        <v>949.6979</v>
      </c>
      <c r="AU170">
        <v>1219.7539999999999</v>
      </c>
      <c r="AV170">
        <v>3081.2710000000002</v>
      </c>
      <c r="AW170">
        <v>3.7662340000000002E-2</v>
      </c>
      <c r="AX170">
        <v>0</v>
      </c>
      <c r="AY170">
        <v>0</v>
      </c>
      <c r="AZ170">
        <v>0</v>
      </c>
      <c r="BA170">
        <v>0</v>
      </c>
      <c r="BB170">
        <v>0</v>
      </c>
      <c r="BC170">
        <v>0</v>
      </c>
      <c r="BD170">
        <v>0</v>
      </c>
      <c r="BE170">
        <v>0</v>
      </c>
      <c r="BF170">
        <v>0</v>
      </c>
      <c r="BG170">
        <v>0</v>
      </c>
      <c r="BH170">
        <v>0</v>
      </c>
      <c r="BI170">
        <v>0</v>
      </c>
      <c r="BJ170">
        <v>0</v>
      </c>
      <c r="BK170">
        <v>0</v>
      </c>
      <c r="BL170">
        <v>0</v>
      </c>
      <c r="BM170">
        <v>0</v>
      </c>
      <c r="BN170" s="1" t="s">
        <v>426</v>
      </c>
      <c r="BO170" t="s">
        <v>427</v>
      </c>
      <c r="BP170" s="1" t="s">
        <v>426</v>
      </c>
      <c r="BQ170">
        <v>4</v>
      </c>
      <c r="BR170" t="s">
        <v>428</v>
      </c>
      <c r="BS170" s="1" t="s">
        <v>429</v>
      </c>
      <c r="BT170" t="s">
        <v>430</v>
      </c>
      <c r="BU170" t="s">
        <v>431</v>
      </c>
      <c r="BV170">
        <v>7400452</v>
      </c>
      <c r="BW170" t="s">
        <v>36</v>
      </c>
      <c r="BX170" t="s">
        <v>432</v>
      </c>
      <c r="BY170" t="s">
        <v>427</v>
      </c>
      <c r="BZ170" t="s">
        <v>427</v>
      </c>
      <c r="CB170">
        <v>5174386</v>
      </c>
      <c r="CC170" t="s">
        <v>433</v>
      </c>
      <c r="CD170">
        <v>7400452</v>
      </c>
      <c r="CE170" t="s">
        <v>90</v>
      </c>
      <c r="CF170">
        <v>3717</v>
      </c>
      <c r="CG170" t="s">
        <v>434</v>
      </c>
      <c r="CH170" t="s">
        <v>60</v>
      </c>
      <c r="CI170" t="s">
        <v>435</v>
      </c>
      <c r="CJ170" t="s">
        <v>421</v>
      </c>
      <c r="CK170" t="s">
        <v>436</v>
      </c>
      <c r="CL170" t="s">
        <v>437</v>
      </c>
      <c r="CN170" t="s">
        <v>429</v>
      </c>
      <c r="CO170" t="s">
        <v>48</v>
      </c>
    </row>
    <row r="171" spans="1:93" x14ac:dyDescent="0.3">
      <c r="A171" t="s">
        <v>751</v>
      </c>
      <c r="B171" t="s">
        <v>750</v>
      </c>
      <c r="C171" t="s">
        <v>253</v>
      </c>
      <c r="D171" t="s">
        <v>261</v>
      </c>
      <c r="E171" s="1" t="s">
        <v>254</v>
      </c>
      <c r="F171">
        <v>9023</v>
      </c>
      <c r="G171" s="6">
        <v>2.8077040000000002</v>
      </c>
      <c r="H171">
        <v>1.25362277</v>
      </c>
      <c r="I171">
        <v>7.8461879999999997</v>
      </c>
      <c r="J171">
        <v>9.3355789999999992</v>
      </c>
      <c r="K171">
        <v>0.57923940600000001</v>
      </c>
      <c r="L171">
        <v>1.11177865</v>
      </c>
      <c r="M171" s="8">
        <v>8.5585459999999998</v>
      </c>
      <c r="N171" s="11">
        <v>2.4856009999999999</v>
      </c>
      <c r="O171" s="11">
        <v>4.7528897299999998E-2</v>
      </c>
      <c r="P171" s="11">
        <v>0.99969989999999997</v>
      </c>
      <c r="Q171" s="13">
        <v>8.0488579999999992</v>
      </c>
      <c r="R171" s="13">
        <v>8.3696669999999997</v>
      </c>
      <c r="S171" s="13">
        <v>7.1928460000000003</v>
      </c>
      <c r="T171" s="13">
        <v>7.139405</v>
      </c>
      <c r="U171" s="13">
        <v>8.2968600000000006</v>
      </c>
      <c r="V171" s="13">
        <v>7.1154859999999998</v>
      </c>
      <c r="W171" s="13">
        <v>10.054221999999999</v>
      </c>
      <c r="X171" s="13">
        <v>7.6369999999999996</v>
      </c>
      <c r="Y171" s="13">
        <v>10.69271</v>
      </c>
      <c r="Z171" s="13">
        <v>7.3134209999999999</v>
      </c>
      <c r="AA171" s="13">
        <v>8.1058120000000002</v>
      </c>
      <c r="AB171" s="13">
        <v>7.1444179999999999</v>
      </c>
      <c r="AC171" s="13">
        <v>9.5108080000000008</v>
      </c>
      <c r="AD171" s="13">
        <v>7.8567629999999999</v>
      </c>
      <c r="AE171" s="13">
        <v>8.3143429999999992</v>
      </c>
      <c r="AF171" s="13">
        <v>7.0141020000000003</v>
      </c>
      <c r="AG171">
        <v>275.80439999999999</v>
      </c>
      <c r="AH171">
        <v>396.9923</v>
      </c>
      <c r="AI171">
        <v>161.6173</v>
      </c>
      <c r="AJ171">
        <v>162.05000000000001</v>
      </c>
      <c r="AK171">
        <v>311.29199999999997</v>
      </c>
      <c r="AL171">
        <v>127.4096</v>
      </c>
      <c r="AM171">
        <v>1129.289</v>
      </c>
      <c r="AN171">
        <v>190.34639999999999</v>
      </c>
      <c r="AO171">
        <v>1105.8119999999999</v>
      </c>
      <c r="AP171">
        <v>137.3777</v>
      </c>
      <c r="AQ171">
        <v>318.09989999999999</v>
      </c>
      <c r="AR171">
        <v>159.04169999999999</v>
      </c>
      <c r="AS171">
        <v>547.52980000000002</v>
      </c>
      <c r="AT171">
        <v>200.35640000000001</v>
      </c>
      <c r="AU171">
        <v>350.43509999999998</v>
      </c>
      <c r="AV171">
        <v>143.8347</v>
      </c>
      <c r="AW171">
        <v>0</v>
      </c>
      <c r="AX171">
        <v>0</v>
      </c>
      <c r="AY171">
        <v>3.2467530000000001E-2</v>
      </c>
      <c r="AZ171">
        <v>3.7662340000000002E-2</v>
      </c>
      <c r="BA171">
        <v>0</v>
      </c>
      <c r="BB171">
        <v>9.6103900000000006E-2</v>
      </c>
      <c r="BC171">
        <v>0</v>
      </c>
      <c r="BD171">
        <v>0</v>
      </c>
      <c r="BE171">
        <v>0</v>
      </c>
      <c r="BF171">
        <v>1.0389610000000001E-2</v>
      </c>
      <c r="BG171">
        <v>0</v>
      </c>
      <c r="BH171">
        <v>2.4675320000000001E-2</v>
      </c>
      <c r="BI171">
        <v>0</v>
      </c>
      <c r="BJ171">
        <v>2.5974029999999999E-3</v>
      </c>
      <c r="BK171">
        <v>0</v>
      </c>
      <c r="BL171">
        <v>8.8311689999999998E-2</v>
      </c>
      <c r="BM171">
        <v>2</v>
      </c>
      <c r="BN171" s="1" t="s">
        <v>254</v>
      </c>
      <c r="BO171" t="s">
        <v>255</v>
      </c>
      <c r="BP171" s="1" t="s">
        <v>254</v>
      </c>
      <c r="BQ171">
        <v>10</v>
      </c>
      <c r="BR171" t="s">
        <v>256</v>
      </c>
      <c r="BS171" s="1" t="s">
        <v>257</v>
      </c>
      <c r="BT171" t="s">
        <v>258</v>
      </c>
      <c r="BU171" t="s">
        <v>259</v>
      </c>
      <c r="BV171">
        <v>1770593</v>
      </c>
      <c r="BW171" t="s">
        <v>36</v>
      </c>
      <c r="BX171" t="s">
        <v>260</v>
      </c>
      <c r="BY171" t="s">
        <v>261</v>
      </c>
      <c r="BZ171" t="s">
        <v>261</v>
      </c>
      <c r="CB171">
        <v>95147553</v>
      </c>
      <c r="CC171" t="s">
        <v>262</v>
      </c>
      <c r="CD171">
        <v>1770593</v>
      </c>
      <c r="CE171" t="s">
        <v>90</v>
      </c>
      <c r="CF171">
        <v>850</v>
      </c>
      <c r="CG171" t="s">
        <v>263</v>
      </c>
      <c r="CH171" t="s">
        <v>60</v>
      </c>
      <c r="CI171" t="s">
        <v>264</v>
      </c>
      <c r="CJ171" t="s">
        <v>265</v>
      </c>
      <c r="CK171" t="s">
        <v>266</v>
      </c>
      <c r="CL171" t="s">
        <v>267</v>
      </c>
      <c r="CM171" t="s">
        <v>268</v>
      </c>
      <c r="CN171" t="s">
        <v>257</v>
      </c>
      <c r="CO171" t="s">
        <v>48</v>
      </c>
    </row>
    <row r="172" spans="1:93" x14ac:dyDescent="0.3">
      <c r="A172" t="s">
        <v>751</v>
      </c>
      <c r="B172" t="s">
        <v>750</v>
      </c>
      <c r="C172" t="s">
        <v>637</v>
      </c>
      <c r="D172" t="s">
        <v>639</v>
      </c>
      <c r="E172" s="1" t="s">
        <v>638</v>
      </c>
      <c r="F172">
        <v>9123</v>
      </c>
      <c r="G172" s="6">
        <v>2.417662</v>
      </c>
      <c r="H172">
        <v>0.99522330000000003</v>
      </c>
      <c r="I172">
        <v>9.9581300000000006</v>
      </c>
      <c r="J172">
        <v>11.231743</v>
      </c>
      <c r="K172">
        <v>0.49732768700000002</v>
      </c>
      <c r="L172">
        <v>0.86205253999999998</v>
      </c>
      <c r="M172" s="8">
        <v>10.575782</v>
      </c>
      <c r="N172" s="11">
        <v>2.6495000000000002</v>
      </c>
      <c r="O172" s="11">
        <v>3.8143837700000002E-2</v>
      </c>
      <c r="P172" s="11">
        <v>0.99969989999999997</v>
      </c>
      <c r="Q172" s="13">
        <v>10.421424999999999</v>
      </c>
      <c r="R172" s="13">
        <v>11.287324999999999</v>
      </c>
      <c r="S172" s="13">
        <v>9.4326240000000006</v>
      </c>
      <c r="T172" s="13">
        <v>9.0118100000000005</v>
      </c>
      <c r="U172" s="13">
        <v>10.020341999999999</v>
      </c>
      <c r="V172" s="13">
        <v>9.3338640000000002</v>
      </c>
      <c r="W172" s="13">
        <v>11.906158</v>
      </c>
      <c r="X172" s="13">
        <v>9.1927240000000001</v>
      </c>
      <c r="Y172" s="13">
        <v>12.229984999999999</v>
      </c>
      <c r="Z172" s="13">
        <v>9.1390899999999995</v>
      </c>
      <c r="AA172" s="13">
        <v>10.153921</v>
      </c>
      <c r="AB172" s="13">
        <v>8.9663310000000003</v>
      </c>
      <c r="AC172" s="13">
        <v>11.236485999999999</v>
      </c>
      <c r="AD172" s="13">
        <v>9.2287759999999999</v>
      </c>
      <c r="AE172" s="13">
        <v>10.632166</v>
      </c>
      <c r="AF172" s="13">
        <v>9.1563199999999991</v>
      </c>
      <c r="AG172">
        <v>1383.31</v>
      </c>
      <c r="AH172">
        <v>2903.04</v>
      </c>
      <c r="AI172">
        <v>848.92589999999996</v>
      </c>
      <c r="AJ172">
        <v>618.73839999999996</v>
      </c>
      <c r="AK172">
        <v>1071.5440000000001</v>
      </c>
      <c r="AL172">
        <v>482.35669999999999</v>
      </c>
      <c r="AM172">
        <v>4340.107</v>
      </c>
      <c r="AN172">
        <v>569.85929999999996</v>
      </c>
      <c r="AO172">
        <v>3329.3890000000001</v>
      </c>
      <c r="AP172">
        <v>440.9461</v>
      </c>
      <c r="AQ172">
        <v>1363.5440000000001</v>
      </c>
      <c r="AR172">
        <v>655.68240000000003</v>
      </c>
      <c r="AS172">
        <v>1786.4860000000001</v>
      </c>
      <c r="AT172">
        <v>490.63869999999997</v>
      </c>
      <c r="AU172">
        <v>1849.8489999999999</v>
      </c>
      <c r="AV172">
        <v>723.86159999999995</v>
      </c>
      <c r="AW172">
        <v>0</v>
      </c>
      <c r="AX172">
        <v>0</v>
      </c>
      <c r="AY172">
        <v>0</v>
      </c>
      <c r="AZ172">
        <v>0</v>
      </c>
      <c r="BA172">
        <v>0</v>
      </c>
      <c r="BB172">
        <v>0</v>
      </c>
      <c r="BC172">
        <v>0</v>
      </c>
      <c r="BD172">
        <v>0</v>
      </c>
      <c r="BE172">
        <v>0</v>
      </c>
      <c r="BF172">
        <v>0</v>
      </c>
      <c r="BG172">
        <v>0</v>
      </c>
      <c r="BH172">
        <v>0</v>
      </c>
      <c r="BI172">
        <v>0</v>
      </c>
      <c r="BJ172">
        <v>0</v>
      </c>
      <c r="BK172">
        <v>0</v>
      </c>
      <c r="BL172">
        <v>0</v>
      </c>
      <c r="BM172">
        <v>0</v>
      </c>
      <c r="BN172" s="1" t="s">
        <v>638</v>
      </c>
      <c r="BO172" t="s">
        <v>639</v>
      </c>
      <c r="BP172" s="1" t="s">
        <v>638</v>
      </c>
      <c r="BQ172">
        <v>17</v>
      </c>
      <c r="BR172" t="s">
        <v>640</v>
      </c>
      <c r="BS172" s="1" t="s">
        <v>641</v>
      </c>
      <c r="BT172" t="s">
        <v>226</v>
      </c>
      <c r="BU172" t="s">
        <v>642</v>
      </c>
      <c r="BV172">
        <v>110719</v>
      </c>
      <c r="BW172" t="s">
        <v>36</v>
      </c>
      <c r="BX172" t="s">
        <v>643</v>
      </c>
      <c r="BY172" t="s">
        <v>639</v>
      </c>
      <c r="BZ172" t="s">
        <v>639</v>
      </c>
      <c r="CB172">
        <v>109288008</v>
      </c>
      <c r="CC172" t="s">
        <v>644</v>
      </c>
      <c r="CD172">
        <v>110719</v>
      </c>
      <c r="CE172" t="s">
        <v>39</v>
      </c>
      <c r="CF172">
        <v>1974</v>
      </c>
      <c r="CG172" t="s">
        <v>645</v>
      </c>
      <c r="CH172" t="s">
        <v>41</v>
      </c>
      <c r="CI172" t="s">
        <v>646</v>
      </c>
      <c r="CJ172" t="s">
        <v>647</v>
      </c>
      <c r="CK172" t="s">
        <v>648</v>
      </c>
      <c r="CL172" t="s">
        <v>649</v>
      </c>
      <c r="CM172" t="s">
        <v>650</v>
      </c>
      <c r="CN172" t="s">
        <v>641</v>
      </c>
      <c r="CO172" t="s">
        <v>48</v>
      </c>
    </row>
    <row r="173" spans="1:93" x14ac:dyDescent="0.3">
      <c r="A173" t="s">
        <v>751</v>
      </c>
      <c r="B173" t="s">
        <v>750</v>
      </c>
      <c r="C173" t="s">
        <v>608</v>
      </c>
      <c r="D173" t="s">
        <v>610</v>
      </c>
      <c r="E173" s="1" t="s">
        <v>609</v>
      </c>
      <c r="F173">
        <v>9173</v>
      </c>
      <c r="G173" s="6">
        <v>12.189162</v>
      </c>
      <c r="H173">
        <v>2.1082123300000002</v>
      </c>
      <c r="I173">
        <v>7.4078850000000003</v>
      </c>
      <c r="J173">
        <v>11.015412</v>
      </c>
      <c r="K173">
        <v>5.3025944999999998E-2</v>
      </c>
      <c r="L173">
        <v>2.10754537</v>
      </c>
      <c r="M173" s="8">
        <v>9.0333220000000001</v>
      </c>
      <c r="N173" s="11">
        <v>3.825504</v>
      </c>
      <c r="O173" s="11">
        <v>1.86171555E-2</v>
      </c>
      <c r="P173" s="11">
        <v>0.99969989999999997</v>
      </c>
      <c r="Q173" s="13">
        <v>7.4003449999999997</v>
      </c>
      <c r="R173" s="13">
        <v>7.4404769999999996</v>
      </c>
      <c r="S173" s="13">
        <v>7.4642780000000002</v>
      </c>
      <c r="T173" s="13">
        <v>7.0275179999999997</v>
      </c>
      <c r="U173" s="13">
        <v>7.3590340000000003</v>
      </c>
      <c r="V173" s="13">
        <v>7.5325449999999998</v>
      </c>
      <c r="W173" s="13">
        <v>13.104383</v>
      </c>
      <c r="X173" s="13">
        <v>8.0144640000000003</v>
      </c>
      <c r="Y173" s="13">
        <v>12.207053</v>
      </c>
      <c r="Z173" s="13">
        <v>7.0480869999999998</v>
      </c>
      <c r="AA173" s="13">
        <v>7.5574190000000003</v>
      </c>
      <c r="AB173" s="13">
        <v>6.9608860000000004</v>
      </c>
      <c r="AC173" s="13">
        <v>11.034335</v>
      </c>
      <c r="AD173" s="13">
        <v>7.131672</v>
      </c>
      <c r="AE173" s="13">
        <v>11.173871999999999</v>
      </c>
      <c r="AF173" s="13">
        <v>7.4070559999999999</v>
      </c>
      <c r="AG173">
        <v>174.2902</v>
      </c>
      <c r="AH173">
        <v>200.40950000000001</v>
      </c>
      <c r="AI173">
        <v>197.91810000000001</v>
      </c>
      <c r="AJ173">
        <v>150.51050000000001</v>
      </c>
      <c r="AK173">
        <v>151.77879999999999</v>
      </c>
      <c r="AL173">
        <v>161.4093</v>
      </c>
      <c r="AM173">
        <v>10543.13</v>
      </c>
      <c r="AN173">
        <v>246.2192</v>
      </c>
      <c r="AO173">
        <v>3271.5039999999999</v>
      </c>
      <c r="AP173">
        <v>116.5951</v>
      </c>
      <c r="AQ173">
        <v>211.56120000000001</v>
      </c>
      <c r="AR173">
        <v>139.3314</v>
      </c>
      <c r="AS173">
        <v>1542.7940000000001</v>
      </c>
      <c r="AT173">
        <v>126.185</v>
      </c>
      <c r="AU173">
        <v>2704.7739999999999</v>
      </c>
      <c r="AV173">
        <v>193.4873</v>
      </c>
      <c r="AW173">
        <v>0</v>
      </c>
      <c r="AX173">
        <v>0</v>
      </c>
      <c r="AY173">
        <v>0</v>
      </c>
      <c r="AZ173">
        <v>9.2207789999999998E-2</v>
      </c>
      <c r="BA173">
        <v>6.4935059999999996E-3</v>
      </c>
      <c r="BB173">
        <v>7.7922080000000001E-3</v>
      </c>
      <c r="BC173">
        <v>0</v>
      </c>
      <c r="BD173">
        <v>0</v>
      </c>
      <c r="BE173">
        <v>0</v>
      </c>
      <c r="BF173">
        <v>9.6103900000000006E-2</v>
      </c>
      <c r="BG173">
        <v>0</v>
      </c>
      <c r="BH173">
        <v>0.14285709999999999</v>
      </c>
      <c r="BI173">
        <v>0</v>
      </c>
      <c r="BJ173">
        <v>4.4155840000000002E-2</v>
      </c>
      <c r="BK173">
        <v>0</v>
      </c>
      <c r="BL173">
        <v>1.298701E-3</v>
      </c>
      <c r="BM173">
        <v>3</v>
      </c>
      <c r="BN173" s="1" t="s">
        <v>609</v>
      </c>
      <c r="BO173" t="s">
        <v>610</v>
      </c>
      <c r="BP173" s="1" t="s">
        <v>609</v>
      </c>
      <c r="BQ173">
        <v>2</v>
      </c>
      <c r="BR173" t="s">
        <v>611</v>
      </c>
      <c r="BS173" s="1" t="s">
        <v>612</v>
      </c>
      <c r="BT173" t="s">
        <v>401</v>
      </c>
      <c r="BU173" t="s">
        <v>402</v>
      </c>
      <c r="BV173">
        <v>5420754</v>
      </c>
      <c r="BW173" t="s">
        <v>36</v>
      </c>
      <c r="BX173" t="s">
        <v>613</v>
      </c>
      <c r="BY173" t="s">
        <v>610</v>
      </c>
      <c r="BZ173" t="s">
        <v>610</v>
      </c>
      <c r="CB173">
        <v>27894327</v>
      </c>
      <c r="CC173" t="s">
        <v>614</v>
      </c>
      <c r="CD173">
        <v>5420754</v>
      </c>
      <c r="CE173" t="s">
        <v>58</v>
      </c>
      <c r="CF173">
        <v>2373</v>
      </c>
      <c r="CG173" t="s">
        <v>615</v>
      </c>
      <c r="CH173" t="s">
        <v>41</v>
      </c>
      <c r="CI173" t="s">
        <v>616</v>
      </c>
      <c r="CJ173" t="s">
        <v>407</v>
      </c>
      <c r="CK173" t="s">
        <v>617</v>
      </c>
      <c r="CL173" t="s">
        <v>618</v>
      </c>
      <c r="CM173" t="s">
        <v>619</v>
      </c>
      <c r="CN173" t="s">
        <v>612</v>
      </c>
      <c r="CO173" t="s">
        <v>48</v>
      </c>
    </row>
    <row r="174" spans="1:93" x14ac:dyDescent="0.3">
      <c r="A174" t="s">
        <v>751</v>
      </c>
      <c r="B174" t="s">
        <v>750</v>
      </c>
      <c r="C174" t="s">
        <v>152</v>
      </c>
      <c r="D174" t="s">
        <v>154</v>
      </c>
      <c r="E174" s="1" t="s">
        <v>153</v>
      </c>
      <c r="F174">
        <v>9271</v>
      </c>
      <c r="G174" s="6">
        <v>-2.8063980000000002</v>
      </c>
      <c r="H174">
        <v>0.72351063000000004</v>
      </c>
      <c r="I174">
        <v>9.270149</v>
      </c>
      <c r="J174">
        <v>7.7814300000000003</v>
      </c>
      <c r="K174">
        <v>0.53525877700000002</v>
      </c>
      <c r="L174">
        <v>0.48679118999999998</v>
      </c>
      <c r="M174" s="8">
        <v>8.493233</v>
      </c>
      <c r="N174" s="11">
        <v>-3.9382760000000001</v>
      </c>
      <c r="O174" s="11">
        <v>1.7093930899999998E-2</v>
      </c>
      <c r="P174" s="11">
        <v>0.99969989999999997</v>
      </c>
      <c r="Q174" s="13">
        <v>8.6752009999999995</v>
      </c>
      <c r="R174" s="13">
        <v>7.1735369999999996</v>
      </c>
      <c r="S174" s="13">
        <v>9.4226069999999993</v>
      </c>
      <c r="T174" s="13">
        <v>8.0397599999999994</v>
      </c>
      <c r="U174" s="13">
        <v>9.7126400000000004</v>
      </c>
      <c r="V174" s="13">
        <v>7.0381489999999998</v>
      </c>
      <c r="W174" s="13">
        <v>7.9776230000000004</v>
      </c>
      <c r="X174" s="13">
        <v>7.395257</v>
      </c>
      <c r="Y174" s="13">
        <v>7.4096149999999996</v>
      </c>
      <c r="Z174" s="13">
        <v>6.9604739999999996</v>
      </c>
      <c r="AA174" s="13">
        <v>8.5512160000000002</v>
      </c>
      <c r="AB174" s="13">
        <v>8.1166689999999999</v>
      </c>
      <c r="AC174" s="13">
        <v>7.5162610000000001</v>
      </c>
      <c r="AD174" s="13">
        <v>7.3351110000000004</v>
      </c>
      <c r="AE174" s="13">
        <v>7.4524340000000002</v>
      </c>
      <c r="AF174" s="13">
        <v>7.0739450000000001</v>
      </c>
      <c r="AG174">
        <v>422.24790000000002</v>
      </c>
      <c r="AH174">
        <v>164.3441</v>
      </c>
      <c r="AI174">
        <v>842.87850000000003</v>
      </c>
      <c r="AJ174">
        <v>307.46640000000002</v>
      </c>
      <c r="AK174">
        <v>867.56240000000003</v>
      </c>
      <c r="AL174">
        <v>120.7568</v>
      </c>
      <c r="AM174">
        <v>262.42230000000001</v>
      </c>
      <c r="AN174">
        <v>161.44380000000001</v>
      </c>
      <c r="AO174">
        <v>137.4614</v>
      </c>
      <c r="AP174">
        <v>110.8716</v>
      </c>
      <c r="AQ174">
        <v>443.85770000000002</v>
      </c>
      <c r="AR174">
        <v>348.46539999999999</v>
      </c>
      <c r="AS174">
        <v>151.2003</v>
      </c>
      <c r="AT174">
        <v>144.0532</v>
      </c>
      <c r="AU174">
        <v>186.7861</v>
      </c>
      <c r="AV174">
        <v>149.9545</v>
      </c>
      <c r="AW174">
        <v>0</v>
      </c>
      <c r="AX174">
        <v>2.0779220000000001E-2</v>
      </c>
      <c r="AY174">
        <v>0</v>
      </c>
      <c r="AZ174">
        <v>0</v>
      </c>
      <c r="BA174">
        <v>0</v>
      </c>
      <c r="BB174">
        <v>0.17402599999999999</v>
      </c>
      <c r="BC174">
        <v>0</v>
      </c>
      <c r="BD174">
        <v>5.1948050000000003E-3</v>
      </c>
      <c r="BE174">
        <v>1.8181820000000001E-2</v>
      </c>
      <c r="BF174">
        <v>0.1805195</v>
      </c>
      <c r="BG174">
        <v>0</v>
      </c>
      <c r="BH174">
        <v>0</v>
      </c>
      <c r="BI174">
        <v>1.298701E-3</v>
      </c>
      <c r="BJ174">
        <v>9.0909089999999994E-3</v>
      </c>
      <c r="BK174">
        <v>1.298701E-3</v>
      </c>
      <c r="BL174">
        <v>5.1948050000000003E-2</v>
      </c>
      <c r="BM174">
        <v>3</v>
      </c>
      <c r="BN174" s="1" t="s">
        <v>153</v>
      </c>
      <c r="BO174" t="s">
        <v>154</v>
      </c>
      <c r="BP174" s="1" t="s">
        <v>153</v>
      </c>
      <c r="BQ174">
        <v>12</v>
      </c>
      <c r="BR174" t="s">
        <v>155</v>
      </c>
      <c r="BS174" s="1" t="s">
        <v>156</v>
      </c>
      <c r="BT174" t="s">
        <v>157</v>
      </c>
      <c r="BU174" t="s">
        <v>158</v>
      </c>
      <c r="BV174">
        <v>4290612</v>
      </c>
      <c r="BW174" t="s">
        <v>36</v>
      </c>
      <c r="BX174" t="s">
        <v>159</v>
      </c>
      <c r="BY174" t="s">
        <v>154</v>
      </c>
      <c r="BZ174" t="s">
        <v>154</v>
      </c>
      <c r="CB174">
        <v>66346724</v>
      </c>
      <c r="CC174" t="s">
        <v>160</v>
      </c>
      <c r="CD174">
        <v>4290612</v>
      </c>
      <c r="CE174" t="s">
        <v>90</v>
      </c>
      <c r="CF174">
        <v>3089</v>
      </c>
      <c r="CG174" t="s">
        <v>161</v>
      </c>
      <c r="CH174" t="s">
        <v>41</v>
      </c>
      <c r="CI174" t="s">
        <v>162</v>
      </c>
      <c r="CJ174" t="s">
        <v>163</v>
      </c>
      <c r="CK174" t="s">
        <v>164</v>
      </c>
      <c r="CL174" t="s">
        <v>165</v>
      </c>
      <c r="CM174" t="s">
        <v>166</v>
      </c>
      <c r="CN174" t="s">
        <v>156</v>
      </c>
      <c r="CO174" t="s">
        <v>48</v>
      </c>
    </row>
    <row r="175" spans="1:93" x14ac:dyDescent="0.3">
      <c r="A175" t="s">
        <v>751</v>
      </c>
      <c r="B175" t="s">
        <v>750</v>
      </c>
      <c r="C175" t="s">
        <v>412</v>
      </c>
      <c r="D175" t="s">
        <v>414</v>
      </c>
      <c r="E175" s="1" t="s">
        <v>413</v>
      </c>
      <c r="F175">
        <v>9982</v>
      </c>
      <c r="G175" s="6">
        <v>4.5295620000000003</v>
      </c>
      <c r="H175">
        <v>0.95738274999999995</v>
      </c>
      <c r="I175">
        <v>7.1582049999999997</v>
      </c>
      <c r="J175">
        <v>9.3375769999999996</v>
      </c>
      <c r="K175">
        <v>0.528462616</v>
      </c>
      <c r="L175">
        <v>0.79831635000000001</v>
      </c>
      <c r="M175" s="8">
        <v>8.1755910000000007</v>
      </c>
      <c r="N175" s="11">
        <v>4.6406099999999997</v>
      </c>
      <c r="O175" s="11">
        <v>3.8703506E-3</v>
      </c>
      <c r="P175" s="11">
        <v>0.99969989999999997</v>
      </c>
      <c r="Q175" s="13">
        <v>6.5892229999999996</v>
      </c>
      <c r="R175" s="13">
        <v>7.4471860000000003</v>
      </c>
      <c r="S175" s="13">
        <v>7.2517319999999996</v>
      </c>
      <c r="T175" s="13">
        <v>7.9294929999999999</v>
      </c>
      <c r="U175" s="13">
        <v>7.6336599999999999</v>
      </c>
      <c r="V175" s="13">
        <v>8.1113189999999999</v>
      </c>
      <c r="W175" s="13">
        <v>8.9017130000000009</v>
      </c>
      <c r="X175" s="13">
        <v>8.0492179999999998</v>
      </c>
      <c r="Y175" s="13">
        <v>10.404387</v>
      </c>
      <c r="Z175" s="13">
        <v>7.2441829999999996</v>
      </c>
      <c r="AA175" s="13">
        <v>9.9697279999999999</v>
      </c>
      <c r="AB175" s="13">
        <v>8.2324249999999992</v>
      </c>
      <c r="AC175" s="13">
        <v>8.5968230000000005</v>
      </c>
      <c r="AD175" s="13">
        <v>7.7358750000000001</v>
      </c>
      <c r="AE175" s="13">
        <v>8.8152329999999992</v>
      </c>
      <c r="AF175" s="13">
        <v>8.3256490000000003</v>
      </c>
      <c r="AG175">
        <v>102.8579</v>
      </c>
      <c r="AH175">
        <v>201.25530000000001</v>
      </c>
      <c r="AI175">
        <v>169.03720000000001</v>
      </c>
      <c r="AJ175">
        <v>282.67970000000003</v>
      </c>
      <c r="AK175">
        <v>187.9272</v>
      </c>
      <c r="AL175">
        <v>222.79839999999999</v>
      </c>
      <c r="AM175">
        <v>504.37849999999997</v>
      </c>
      <c r="AN175">
        <v>251.79570000000001</v>
      </c>
      <c r="AO175">
        <v>887.62019999999995</v>
      </c>
      <c r="AP175">
        <v>131.70419999999999</v>
      </c>
      <c r="AQ175">
        <v>1211.7619999999999</v>
      </c>
      <c r="AR175">
        <v>381.92700000000002</v>
      </c>
      <c r="AS175">
        <v>298.60340000000002</v>
      </c>
      <c r="AT175">
        <v>184.7405</v>
      </c>
      <c r="AU175">
        <v>502.3458</v>
      </c>
      <c r="AV175">
        <v>390.83390000000003</v>
      </c>
      <c r="AW175">
        <v>0.74805189999999999</v>
      </c>
      <c r="AX175">
        <v>0</v>
      </c>
      <c r="AY175">
        <v>1.8181820000000001E-2</v>
      </c>
      <c r="AZ175">
        <v>0</v>
      </c>
      <c r="BA175">
        <v>1.298701E-3</v>
      </c>
      <c r="BB175">
        <v>0</v>
      </c>
      <c r="BC175">
        <v>0</v>
      </c>
      <c r="BD175">
        <v>0</v>
      </c>
      <c r="BE175">
        <v>0</v>
      </c>
      <c r="BF175">
        <v>2.0779220000000001E-2</v>
      </c>
      <c r="BG175">
        <v>0</v>
      </c>
      <c r="BH175">
        <v>0</v>
      </c>
      <c r="BI175">
        <v>0</v>
      </c>
      <c r="BJ175">
        <v>2.5974029999999999E-3</v>
      </c>
      <c r="BK175">
        <v>0</v>
      </c>
      <c r="BL175">
        <v>0</v>
      </c>
      <c r="BM175">
        <v>1</v>
      </c>
      <c r="BN175" s="1" t="s">
        <v>413</v>
      </c>
      <c r="BO175" t="s">
        <v>414</v>
      </c>
      <c r="BP175" s="1" t="s">
        <v>413</v>
      </c>
      <c r="BQ175">
        <v>4</v>
      </c>
      <c r="BR175" t="s">
        <v>415</v>
      </c>
      <c r="BS175" s="1" t="s">
        <v>416</v>
      </c>
      <c r="BT175" t="s">
        <v>157</v>
      </c>
      <c r="BU175" t="s">
        <v>87</v>
      </c>
      <c r="BV175">
        <v>7650441</v>
      </c>
      <c r="BW175" t="s">
        <v>36</v>
      </c>
      <c r="BX175" t="s">
        <v>417</v>
      </c>
      <c r="BY175" t="s">
        <v>414</v>
      </c>
      <c r="BZ175" t="s">
        <v>414</v>
      </c>
      <c r="CB175">
        <v>49574208</v>
      </c>
      <c r="CC175" t="s">
        <v>418</v>
      </c>
      <c r="CD175">
        <v>7650441</v>
      </c>
      <c r="CE175" t="s">
        <v>90</v>
      </c>
      <c r="CF175">
        <v>1009</v>
      </c>
      <c r="CG175" t="s">
        <v>419</v>
      </c>
      <c r="CH175" t="s">
        <v>60</v>
      </c>
      <c r="CI175" t="s">
        <v>420</v>
      </c>
      <c r="CJ175" t="s">
        <v>421</v>
      </c>
      <c r="CK175" t="s">
        <v>422</v>
      </c>
      <c r="CL175" t="s">
        <v>423</v>
      </c>
      <c r="CM175" t="s">
        <v>424</v>
      </c>
      <c r="CN175" t="s">
        <v>416</v>
      </c>
      <c r="CO175" t="s">
        <v>48</v>
      </c>
    </row>
  </sheetData>
  <sortState ref="A2:CO175">
    <sortCondition ref="A5"/>
  </sortState>
  <phoneticPr fontId="18" type="noConversion"/>
  <conditionalFormatting sqref="G1:G1048576">
    <cfRule type="cellIs" dxfId="11" priority="3" operator="lessThanOrEqual">
      <formula>-2</formula>
    </cfRule>
    <cfRule type="cellIs" dxfId="10" priority="4" operator="greaterThanOrEqual">
      <formula>2</formula>
    </cfRule>
  </conditionalFormatting>
  <conditionalFormatting sqref="O1:P1048576">
    <cfRule type="cellIs" dxfId="9" priority="2" operator="lessThanOrEqual">
      <formula>0.05</formula>
    </cfRule>
  </conditionalFormatting>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F9"/>
  <sheetViews>
    <sheetView zoomScale="85" zoomScaleNormal="85" workbookViewId="0"/>
  </sheetViews>
  <sheetFormatPr defaultColWidth="15.625" defaultRowHeight="16.5" x14ac:dyDescent="0.3"/>
  <sheetData>
    <row r="1" spans="1:6" s="3" customFormat="1" ht="17.25" thickBot="1" x14ac:dyDescent="0.35">
      <c r="A1" s="3" t="s">
        <v>742</v>
      </c>
      <c r="B1" s="3" t="s">
        <v>747</v>
      </c>
      <c r="C1" s="3" t="s">
        <v>746</v>
      </c>
      <c r="D1" s="3" t="s">
        <v>745</v>
      </c>
      <c r="E1" s="3" t="s">
        <v>744</v>
      </c>
      <c r="F1" s="3" t="s">
        <v>743</v>
      </c>
    </row>
    <row r="2" spans="1:6" x14ac:dyDescent="0.3">
      <c r="A2" t="s">
        <v>781</v>
      </c>
      <c r="B2" t="s">
        <v>780</v>
      </c>
      <c r="C2">
        <v>679</v>
      </c>
      <c r="D2">
        <v>6</v>
      </c>
      <c r="E2">
        <v>1.26532772630806E-2</v>
      </c>
      <c r="F2">
        <v>0.10122621810464499</v>
      </c>
    </row>
    <row r="3" spans="1:6" x14ac:dyDescent="0.3">
      <c r="A3" t="s">
        <v>773</v>
      </c>
      <c r="B3" t="s">
        <v>772</v>
      </c>
      <c r="C3">
        <v>492</v>
      </c>
      <c r="D3">
        <v>4</v>
      </c>
      <c r="E3">
        <v>5.2259863986942302E-2</v>
      </c>
      <c r="F3">
        <v>0.20903945594776899</v>
      </c>
    </row>
    <row r="4" spans="1:6" x14ac:dyDescent="0.3">
      <c r="A4" t="s">
        <v>785</v>
      </c>
      <c r="B4" t="s">
        <v>784</v>
      </c>
      <c r="C4">
        <v>38</v>
      </c>
      <c r="D4">
        <v>1</v>
      </c>
      <c r="E4">
        <v>0.10551297846456301</v>
      </c>
      <c r="F4">
        <v>0.27054693612060698</v>
      </c>
    </row>
    <row r="5" spans="1:6" x14ac:dyDescent="0.3">
      <c r="A5" t="s">
        <v>775</v>
      </c>
      <c r="B5" t="s">
        <v>774</v>
      </c>
      <c r="C5">
        <v>691</v>
      </c>
      <c r="D5">
        <v>4</v>
      </c>
      <c r="E5">
        <v>0.13527346806030399</v>
      </c>
      <c r="F5">
        <v>0.27054693612060698</v>
      </c>
    </row>
    <row r="6" spans="1:6" x14ac:dyDescent="0.3">
      <c r="A6" t="s">
        <v>771</v>
      </c>
      <c r="B6" t="s">
        <v>770</v>
      </c>
      <c r="C6">
        <v>8616</v>
      </c>
      <c r="D6">
        <v>23</v>
      </c>
      <c r="E6">
        <v>0.65897256610626898</v>
      </c>
      <c r="F6">
        <v>1</v>
      </c>
    </row>
    <row r="7" spans="1:6" x14ac:dyDescent="0.3">
      <c r="A7" t="s">
        <v>777</v>
      </c>
      <c r="B7" t="s">
        <v>776</v>
      </c>
      <c r="C7">
        <v>3991</v>
      </c>
      <c r="D7">
        <v>11</v>
      </c>
      <c r="E7">
        <v>1</v>
      </c>
      <c r="F7">
        <v>1</v>
      </c>
    </row>
    <row r="8" spans="1:6" x14ac:dyDescent="0.3">
      <c r="A8" t="s">
        <v>783</v>
      </c>
      <c r="B8" t="s">
        <v>782</v>
      </c>
      <c r="C8">
        <v>370</v>
      </c>
      <c r="D8">
        <v>1</v>
      </c>
      <c r="E8">
        <v>1</v>
      </c>
      <c r="F8">
        <v>1</v>
      </c>
    </row>
    <row r="9" spans="1:6" x14ac:dyDescent="0.3">
      <c r="A9" t="s">
        <v>779</v>
      </c>
      <c r="B9" t="s">
        <v>778</v>
      </c>
      <c r="C9">
        <v>700</v>
      </c>
      <c r="D9">
        <v>2</v>
      </c>
      <c r="E9">
        <v>1</v>
      </c>
      <c r="F9">
        <v>1</v>
      </c>
    </row>
  </sheetData>
  <sortState ref="A2:F9">
    <sortCondition ref="E1"/>
  </sortState>
  <phoneticPr fontId="18" type="noConversion"/>
  <conditionalFormatting sqref="E1:E1048576">
    <cfRule type="cellIs" dxfId="8" priority="2" operator="lessThanOrEqual">
      <formula>0.05</formula>
    </cfRule>
  </conditionalFormatting>
  <conditionalFormatting sqref="F1:F1048576">
    <cfRule type="cellIs" dxfId="7" priority="1" operator="lessThanOrEqual">
      <formula>0.05</formula>
    </cfRule>
  </conditionalFormatting>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dimension ref="A1:CO58"/>
  <sheetViews>
    <sheetView topLeftCell="CG1" zoomScale="85" zoomScaleNormal="85" workbookViewId="0">
      <selection activeCell="CQ10" sqref="CQ10"/>
    </sheetView>
  </sheetViews>
  <sheetFormatPr defaultColWidth="15.625" defaultRowHeight="16.5" x14ac:dyDescent="0.3"/>
  <cols>
    <col min="7" max="7" width="15.625" style="6"/>
    <col min="13" max="13" width="15.625" style="8"/>
    <col min="14" max="16" width="15.625" style="11"/>
    <col min="17" max="32" width="15.625" style="13"/>
    <col min="49" max="49" width="18.75" customWidth="1"/>
  </cols>
  <sheetData>
    <row r="1" spans="1:93" s="3" customFormat="1" ht="17.25" thickBot="1" x14ac:dyDescent="0.35">
      <c r="A1" s="14" t="s">
        <v>742</v>
      </c>
      <c r="B1" s="14" t="s">
        <v>741</v>
      </c>
      <c r="C1" s="3" t="s">
        <v>786</v>
      </c>
      <c r="D1" s="3" t="s">
        <v>787</v>
      </c>
      <c r="E1" s="4" t="s">
        <v>788</v>
      </c>
      <c r="F1" s="3" t="s">
        <v>789</v>
      </c>
      <c r="G1" s="5" t="s">
        <v>1016</v>
      </c>
      <c r="H1" s="3" t="s">
        <v>955</v>
      </c>
      <c r="I1" s="3" t="s">
        <v>1017</v>
      </c>
      <c r="J1" s="3" t="s">
        <v>957</v>
      </c>
      <c r="K1" s="3" t="s">
        <v>1018</v>
      </c>
      <c r="L1" s="3" t="s">
        <v>1019</v>
      </c>
      <c r="M1" s="7" t="s">
        <v>960</v>
      </c>
      <c r="N1" s="9" t="s">
        <v>961</v>
      </c>
      <c r="O1" s="9" t="s">
        <v>962</v>
      </c>
      <c r="P1" s="9" t="s">
        <v>963</v>
      </c>
      <c r="Q1" s="12" t="s">
        <v>964</v>
      </c>
      <c r="R1" s="12" t="s">
        <v>965</v>
      </c>
      <c r="S1" s="12" t="s">
        <v>966</v>
      </c>
      <c r="T1" s="12" t="s">
        <v>967</v>
      </c>
      <c r="U1" s="12" t="s">
        <v>968</v>
      </c>
      <c r="V1" s="12" t="s">
        <v>969</v>
      </c>
      <c r="W1" s="12" t="s">
        <v>970</v>
      </c>
      <c r="X1" s="12" t="s">
        <v>972</v>
      </c>
      <c r="Y1" s="12" t="s">
        <v>973</v>
      </c>
      <c r="Z1" s="12" t="s">
        <v>974</v>
      </c>
      <c r="AA1" s="12" t="s">
        <v>975</v>
      </c>
      <c r="AB1" s="12" t="s">
        <v>976</v>
      </c>
      <c r="AC1" s="12" t="s">
        <v>977</v>
      </c>
      <c r="AD1" s="12" t="s">
        <v>978</v>
      </c>
      <c r="AE1" s="12" t="s">
        <v>979</v>
      </c>
      <c r="AF1" s="12" t="s">
        <v>980</v>
      </c>
      <c r="AG1" s="3" t="s">
        <v>981</v>
      </c>
      <c r="AH1" s="3" t="s">
        <v>982</v>
      </c>
      <c r="AI1" s="3" t="s">
        <v>983</v>
      </c>
      <c r="AJ1" s="3" t="s">
        <v>984</v>
      </c>
      <c r="AK1" s="3" t="s">
        <v>991</v>
      </c>
      <c r="AL1" s="3" t="s">
        <v>992</v>
      </c>
      <c r="AM1" s="3" t="s">
        <v>989</v>
      </c>
      <c r="AN1" s="3" t="s">
        <v>990</v>
      </c>
      <c r="AO1" s="3" t="s">
        <v>993</v>
      </c>
      <c r="AP1" s="3" t="s">
        <v>994</v>
      </c>
      <c r="AQ1" s="3" t="s">
        <v>985</v>
      </c>
      <c r="AR1" s="3" t="s">
        <v>986</v>
      </c>
      <c r="AS1" s="3" t="s">
        <v>995</v>
      </c>
      <c r="AT1" s="3" t="s">
        <v>996</v>
      </c>
      <c r="AU1" s="3" t="s">
        <v>987</v>
      </c>
      <c r="AV1" s="3" t="s">
        <v>988</v>
      </c>
      <c r="AW1" s="3" t="s">
        <v>997</v>
      </c>
      <c r="AX1" s="3" t="s">
        <v>998</v>
      </c>
      <c r="AY1" s="3" t="s">
        <v>999</v>
      </c>
      <c r="AZ1" s="3" t="s">
        <v>1000</v>
      </c>
      <c r="BA1" s="3" t="s">
        <v>1008</v>
      </c>
      <c r="BB1" s="3" t="s">
        <v>1009</v>
      </c>
      <c r="BC1" s="3" t="s">
        <v>1005</v>
      </c>
      <c r="BD1" s="3" t="s">
        <v>1006</v>
      </c>
      <c r="BE1" s="3" t="s">
        <v>1010</v>
      </c>
      <c r="BF1" s="3" t="s">
        <v>1011</v>
      </c>
      <c r="BG1" s="3" t="s">
        <v>1001</v>
      </c>
      <c r="BH1" s="3" t="s">
        <v>1002</v>
      </c>
      <c r="BI1" s="3" t="s">
        <v>1012</v>
      </c>
      <c r="BJ1" s="3" t="s">
        <v>1013</v>
      </c>
      <c r="BK1" s="3" t="s">
        <v>1003</v>
      </c>
      <c r="BL1" s="3" t="s">
        <v>1004</v>
      </c>
      <c r="BM1" s="3" t="s">
        <v>0</v>
      </c>
      <c r="BN1" s="4" t="s">
        <v>1</v>
      </c>
      <c r="BO1" s="3" t="s">
        <v>2</v>
      </c>
      <c r="BP1" s="4" t="s">
        <v>3</v>
      </c>
      <c r="BQ1" s="3" t="s">
        <v>4</v>
      </c>
      <c r="BR1" s="3" t="s">
        <v>5</v>
      </c>
      <c r="BS1" s="4" t="s">
        <v>6</v>
      </c>
      <c r="BT1" s="3" t="s">
        <v>7</v>
      </c>
      <c r="BU1" s="3" t="s">
        <v>8</v>
      </c>
      <c r="BV1" s="3" t="s">
        <v>9</v>
      </c>
      <c r="BW1" s="3" t="s">
        <v>10</v>
      </c>
      <c r="BX1" s="3" t="s">
        <v>11</v>
      </c>
      <c r="BY1" s="3" t="s">
        <v>12</v>
      </c>
      <c r="BZ1" s="3" t="s">
        <v>13</v>
      </c>
      <c r="CA1" s="3" t="s">
        <v>14</v>
      </c>
      <c r="CB1" s="3" t="s">
        <v>15</v>
      </c>
      <c r="CC1" s="3" t="s">
        <v>16</v>
      </c>
      <c r="CD1" s="3" t="s">
        <v>17</v>
      </c>
      <c r="CE1" s="3" t="s">
        <v>18</v>
      </c>
      <c r="CF1" s="3" t="s">
        <v>19</v>
      </c>
      <c r="CG1" s="3" t="s">
        <v>20</v>
      </c>
      <c r="CH1" s="3" t="s">
        <v>21</v>
      </c>
      <c r="CI1" s="3" t="s">
        <v>22</v>
      </c>
      <c r="CJ1" s="3" t="s">
        <v>23</v>
      </c>
      <c r="CK1" s="3" t="s">
        <v>24</v>
      </c>
      <c r="CL1" s="3" t="s">
        <v>25</v>
      </c>
      <c r="CM1" s="3" t="s">
        <v>26</v>
      </c>
      <c r="CN1" s="3" t="s">
        <v>27</v>
      </c>
      <c r="CO1" s="3" t="s">
        <v>28</v>
      </c>
    </row>
    <row r="2" spans="1:93" x14ac:dyDescent="0.3">
      <c r="A2" t="s">
        <v>777</v>
      </c>
      <c r="B2" t="s">
        <v>776</v>
      </c>
      <c r="C2" t="s">
        <v>605</v>
      </c>
      <c r="D2" t="s">
        <v>328</v>
      </c>
      <c r="E2" s="1" t="s">
        <v>327</v>
      </c>
      <c r="F2">
        <v>1036</v>
      </c>
      <c r="G2" s="6">
        <v>5.1422670000000004</v>
      </c>
      <c r="H2">
        <v>0.96719493000000001</v>
      </c>
      <c r="I2">
        <v>7.6704439999999998</v>
      </c>
      <c r="J2">
        <v>10.032848</v>
      </c>
      <c r="K2">
        <v>0.67309126699999999</v>
      </c>
      <c r="L2">
        <v>0.69456041999999996</v>
      </c>
      <c r="M2" s="8">
        <v>8.7724790000000006</v>
      </c>
      <c r="N2" s="11">
        <v>4.7486110000000004</v>
      </c>
      <c r="O2" s="11">
        <v>6.840512E-3</v>
      </c>
      <c r="P2" s="11">
        <v>0.99969989999999997</v>
      </c>
      <c r="Q2" s="13">
        <v>8.341056</v>
      </c>
      <c r="R2" s="13">
        <v>9.7335150000000006</v>
      </c>
      <c r="S2" s="13">
        <v>6.9949000000000003</v>
      </c>
      <c r="T2" s="13">
        <v>10.589658</v>
      </c>
      <c r="U2" s="13">
        <v>10.729749999999999</v>
      </c>
      <c r="V2" s="13">
        <v>10.053985000000001</v>
      </c>
      <c r="W2" s="13">
        <v>9.1954670000000007</v>
      </c>
      <c r="X2" s="13">
        <v>10.038497</v>
      </c>
      <c r="Y2" s="13">
        <v>9.6442530000000009</v>
      </c>
      <c r="Z2" s="13">
        <v>9.6574430000000007</v>
      </c>
      <c r="AA2" s="13">
        <v>7.6753749999999998</v>
      </c>
      <c r="AB2" s="13">
        <v>8.6288319999999992</v>
      </c>
      <c r="AC2" s="13">
        <v>10.772679999999999</v>
      </c>
      <c r="AD2" s="13">
        <v>10.443128</v>
      </c>
      <c r="AE2" s="13">
        <v>9.8220910000000003</v>
      </c>
      <c r="AF2" s="13">
        <v>10.194380000000001</v>
      </c>
      <c r="AG2">
        <v>336.3372</v>
      </c>
      <c r="AH2">
        <v>1012.078</v>
      </c>
      <c r="AI2">
        <v>136.4683</v>
      </c>
      <c r="AJ2">
        <v>1881.9459999999999</v>
      </c>
      <c r="AK2">
        <v>194.54220000000001</v>
      </c>
      <c r="AL2">
        <v>305.2253</v>
      </c>
      <c r="AM2">
        <v>847.97979999999995</v>
      </c>
      <c r="AN2">
        <v>785.28629999999998</v>
      </c>
      <c r="AO2">
        <v>1165.2260000000001</v>
      </c>
      <c r="AP2">
        <v>1068.204</v>
      </c>
      <c r="AQ2">
        <v>2033.8209999999999</v>
      </c>
      <c r="AR2">
        <v>1429.213</v>
      </c>
      <c r="AS2">
        <v>676.69770000000005</v>
      </c>
      <c r="AT2">
        <v>925.35569999999996</v>
      </c>
      <c r="AU2">
        <v>658.58860000000004</v>
      </c>
      <c r="AV2">
        <v>1352.5719999999999</v>
      </c>
      <c r="AW2">
        <v>0</v>
      </c>
      <c r="AX2">
        <v>0</v>
      </c>
      <c r="AY2">
        <v>0.21558440000000001</v>
      </c>
      <c r="AZ2">
        <v>0</v>
      </c>
      <c r="BA2">
        <v>1.298701E-3</v>
      </c>
      <c r="BB2">
        <v>0</v>
      </c>
      <c r="BC2">
        <v>0</v>
      </c>
      <c r="BD2">
        <v>0</v>
      </c>
      <c r="BE2">
        <v>0</v>
      </c>
      <c r="BF2">
        <v>0</v>
      </c>
      <c r="BG2">
        <v>0</v>
      </c>
      <c r="BH2">
        <v>0</v>
      </c>
      <c r="BI2">
        <v>0</v>
      </c>
      <c r="BJ2">
        <v>0</v>
      </c>
      <c r="BK2">
        <v>0</v>
      </c>
      <c r="BL2">
        <v>0</v>
      </c>
      <c r="BM2">
        <v>1</v>
      </c>
      <c r="BN2" s="1" t="s">
        <v>327</v>
      </c>
      <c r="BO2" t="s">
        <v>328</v>
      </c>
      <c r="BP2" s="1" t="s">
        <v>327</v>
      </c>
      <c r="BQ2">
        <v>5</v>
      </c>
      <c r="BR2" t="s">
        <v>329</v>
      </c>
      <c r="BT2" t="s">
        <v>330</v>
      </c>
      <c r="BU2" t="s">
        <v>331</v>
      </c>
      <c r="BV2">
        <v>4640491</v>
      </c>
      <c r="BW2" t="s">
        <v>36</v>
      </c>
      <c r="BX2" t="s">
        <v>332</v>
      </c>
      <c r="BY2" t="s">
        <v>328</v>
      </c>
      <c r="BZ2" t="s">
        <v>328</v>
      </c>
      <c r="CB2">
        <v>56786146</v>
      </c>
      <c r="CC2" t="s">
        <v>333</v>
      </c>
      <c r="CD2">
        <v>4640491</v>
      </c>
      <c r="CE2" t="s">
        <v>90</v>
      </c>
      <c r="CF2">
        <v>1499</v>
      </c>
      <c r="CG2" t="s">
        <v>606</v>
      </c>
      <c r="CH2" t="s">
        <v>60</v>
      </c>
      <c r="CI2" t="s">
        <v>607</v>
      </c>
      <c r="CJ2" t="s">
        <v>336</v>
      </c>
      <c r="CK2" t="s">
        <v>337</v>
      </c>
      <c r="CL2" t="s">
        <v>338</v>
      </c>
      <c r="CM2" t="s">
        <v>339</v>
      </c>
      <c r="CO2" t="s">
        <v>48</v>
      </c>
    </row>
    <row r="3" spans="1:93" x14ac:dyDescent="0.3">
      <c r="A3" t="s">
        <v>777</v>
      </c>
      <c r="B3" t="s">
        <v>776</v>
      </c>
      <c r="C3" t="s">
        <v>326</v>
      </c>
      <c r="D3" t="s">
        <v>328</v>
      </c>
      <c r="E3" s="1" t="s">
        <v>327</v>
      </c>
      <c r="F3">
        <v>1036</v>
      </c>
      <c r="G3" s="6">
        <v>2.8870170000000002</v>
      </c>
      <c r="H3">
        <v>0.67698276999999996</v>
      </c>
      <c r="I3">
        <v>7.6282110000000003</v>
      </c>
      <c r="J3">
        <v>9.1577900000000003</v>
      </c>
      <c r="K3">
        <v>0.23316073500000001</v>
      </c>
      <c r="L3">
        <v>0.63556411999999995</v>
      </c>
      <c r="M3" s="8">
        <v>8.3580830000000006</v>
      </c>
      <c r="N3" s="11">
        <v>4.8635429999999999</v>
      </c>
      <c r="O3" s="11">
        <v>3.6658226999999998E-3</v>
      </c>
      <c r="P3" s="11">
        <v>0.99969989999999997</v>
      </c>
      <c r="Q3" s="13">
        <v>7.8478000000000003</v>
      </c>
      <c r="R3" s="13">
        <v>8.3523460000000007</v>
      </c>
      <c r="S3" s="13">
        <v>7.3835110000000004</v>
      </c>
      <c r="T3" s="13">
        <v>9.001868</v>
      </c>
      <c r="U3" s="13">
        <v>9.7648019999999995</v>
      </c>
      <c r="V3" s="13">
        <v>8.8848599999999998</v>
      </c>
      <c r="W3" s="13">
        <v>8.4751080000000005</v>
      </c>
      <c r="X3" s="13">
        <v>8.9805840000000003</v>
      </c>
      <c r="Y3" s="13">
        <v>8.5210480000000004</v>
      </c>
      <c r="Z3" s="13">
        <v>8.5143470000000008</v>
      </c>
      <c r="AA3" s="13">
        <v>7.6533199999999999</v>
      </c>
      <c r="AB3" s="13">
        <v>8.0421619999999994</v>
      </c>
      <c r="AC3" s="13">
        <v>9.7610200000000003</v>
      </c>
      <c r="AD3" s="13">
        <v>9.6201109999999996</v>
      </c>
      <c r="AE3" s="13">
        <v>9.2669730000000001</v>
      </c>
      <c r="AF3" s="13">
        <v>9.1444729999999996</v>
      </c>
      <c r="AG3">
        <v>238.7038</v>
      </c>
      <c r="AH3">
        <v>392.42430000000002</v>
      </c>
      <c r="AI3">
        <v>186.4402</v>
      </c>
      <c r="AJ3">
        <v>612.96529999999996</v>
      </c>
      <c r="AK3">
        <v>191.2157</v>
      </c>
      <c r="AL3">
        <v>213.45920000000001</v>
      </c>
      <c r="AM3">
        <v>389.68209999999999</v>
      </c>
      <c r="AN3">
        <v>348.36040000000003</v>
      </c>
      <c r="AO3">
        <v>574.97450000000003</v>
      </c>
      <c r="AP3">
        <v>609.16579999999999</v>
      </c>
      <c r="AQ3">
        <v>1044.3900000000001</v>
      </c>
      <c r="AR3">
        <v>618.42690000000005</v>
      </c>
      <c r="AS3">
        <v>462.90170000000001</v>
      </c>
      <c r="AT3">
        <v>462.87200000000001</v>
      </c>
      <c r="AU3">
        <v>393.59559999999999</v>
      </c>
      <c r="AV3">
        <v>638.81709999999998</v>
      </c>
      <c r="AW3">
        <v>0</v>
      </c>
      <c r="AX3">
        <v>0</v>
      </c>
      <c r="AY3">
        <v>2.5974029999999999E-3</v>
      </c>
      <c r="AZ3">
        <v>0</v>
      </c>
      <c r="BA3">
        <v>1.298701E-3</v>
      </c>
      <c r="BB3">
        <v>0</v>
      </c>
      <c r="BC3">
        <v>0</v>
      </c>
      <c r="BD3">
        <v>0</v>
      </c>
      <c r="BE3">
        <v>0</v>
      </c>
      <c r="BF3">
        <v>0</v>
      </c>
      <c r="BG3">
        <v>0</v>
      </c>
      <c r="BH3">
        <v>0</v>
      </c>
      <c r="BI3">
        <v>0</v>
      </c>
      <c r="BJ3">
        <v>0</v>
      </c>
      <c r="BK3">
        <v>0</v>
      </c>
      <c r="BL3">
        <v>0</v>
      </c>
      <c r="BM3">
        <v>0</v>
      </c>
      <c r="BN3" s="1" t="s">
        <v>327</v>
      </c>
      <c r="BO3" t="s">
        <v>328</v>
      </c>
      <c r="BP3" s="1" t="s">
        <v>327</v>
      </c>
      <c r="BQ3">
        <v>5</v>
      </c>
      <c r="BR3" t="s">
        <v>329</v>
      </c>
      <c r="BT3" t="s">
        <v>330</v>
      </c>
      <c r="BU3" t="s">
        <v>331</v>
      </c>
      <c r="BV3">
        <v>3780315</v>
      </c>
      <c r="BW3" t="s">
        <v>36</v>
      </c>
      <c r="BX3" t="s">
        <v>332</v>
      </c>
      <c r="BY3" t="s">
        <v>328</v>
      </c>
      <c r="BZ3" t="s">
        <v>328</v>
      </c>
      <c r="CB3">
        <v>56786146</v>
      </c>
      <c r="CC3" t="s">
        <v>333</v>
      </c>
      <c r="CD3">
        <v>3780315</v>
      </c>
      <c r="CE3" t="s">
        <v>90</v>
      </c>
      <c r="CF3">
        <v>885</v>
      </c>
      <c r="CG3" t="s">
        <v>334</v>
      </c>
      <c r="CH3" t="s">
        <v>60</v>
      </c>
      <c r="CI3" t="s">
        <v>335</v>
      </c>
      <c r="CJ3" t="s">
        <v>336</v>
      </c>
      <c r="CK3" t="s">
        <v>337</v>
      </c>
      <c r="CL3" t="s">
        <v>338</v>
      </c>
      <c r="CM3" t="s">
        <v>339</v>
      </c>
      <c r="CO3" t="s">
        <v>48</v>
      </c>
    </row>
    <row r="4" spans="1:93" x14ac:dyDescent="0.3">
      <c r="A4" t="s">
        <v>777</v>
      </c>
      <c r="B4" t="s">
        <v>776</v>
      </c>
      <c r="C4" t="s">
        <v>573</v>
      </c>
      <c r="D4" t="s">
        <v>466</v>
      </c>
      <c r="E4" s="1" t="s">
        <v>465</v>
      </c>
      <c r="F4">
        <v>220</v>
      </c>
      <c r="G4" s="6">
        <v>5.5537780000000003</v>
      </c>
      <c r="H4">
        <v>0.74371938999999998</v>
      </c>
      <c r="I4">
        <v>9.4333939999999998</v>
      </c>
      <c r="J4">
        <v>11.906864000000001</v>
      </c>
      <c r="K4">
        <v>0.41634247899999999</v>
      </c>
      <c r="L4">
        <v>0.61626088000000001</v>
      </c>
      <c r="M4" s="8">
        <v>10.598214</v>
      </c>
      <c r="N4" s="11">
        <v>6.7636729999999998</v>
      </c>
      <c r="O4" s="11">
        <v>6.1023410000000001E-4</v>
      </c>
      <c r="P4" s="11">
        <v>0.99969989999999997</v>
      </c>
      <c r="Q4" s="13">
        <v>9.2972230000000007</v>
      </c>
      <c r="R4" s="13">
        <v>8.6916519999999995</v>
      </c>
      <c r="S4" s="13">
        <v>9.1021879999999999</v>
      </c>
      <c r="T4" s="13">
        <v>9.1869060000000005</v>
      </c>
      <c r="U4" s="13">
        <v>11.928552</v>
      </c>
      <c r="V4" s="13">
        <v>8.740138</v>
      </c>
      <c r="W4" s="13">
        <v>11.552937999999999</v>
      </c>
      <c r="X4" s="13">
        <v>8.1706959999999995</v>
      </c>
      <c r="Y4" s="13">
        <v>11.192121999999999</v>
      </c>
      <c r="Z4" s="13">
        <v>9.3260009999999998</v>
      </c>
      <c r="AA4" s="13">
        <v>9.9007719999999999</v>
      </c>
      <c r="AB4" s="13">
        <v>7.6330869999999997</v>
      </c>
      <c r="AC4" s="13">
        <v>12.839276999999999</v>
      </c>
      <c r="AD4" s="13">
        <v>7.9655820000000004</v>
      </c>
      <c r="AE4" s="13">
        <v>12.021428999999999</v>
      </c>
      <c r="AF4" s="13">
        <v>9.5235120000000002</v>
      </c>
      <c r="AG4">
        <v>637.64329999999995</v>
      </c>
      <c r="AH4">
        <v>494.65179999999998</v>
      </c>
      <c r="AI4">
        <v>673.11929999999995</v>
      </c>
      <c r="AJ4">
        <v>700.69119999999998</v>
      </c>
      <c r="AK4">
        <v>985.4135</v>
      </c>
      <c r="AL4">
        <v>169.14789999999999</v>
      </c>
      <c r="AM4">
        <v>2574.0360000000001</v>
      </c>
      <c r="AN4">
        <v>625.52909999999997</v>
      </c>
      <c r="AO4">
        <v>4956.616</v>
      </c>
      <c r="AP4">
        <v>203.93989999999999</v>
      </c>
      <c r="AQ4">
        <v>4543.991</v>
      </c>
      <c r="AR4">
        <v>555.78070000000002</v>
      </c>
      <c r="AS4">
        <v>3147.6860000000001</v>
      </c>
      <c r="AT4">
        <v>596.23800000000006</v>
      </c>
      <c r="AU4">
        <v>3483.9360000000001</v>
      </c>
      <c r="AV4">
        <v>349.75229999999999</v>
      </c>
      <c r="AW4">
        <v>0</v>
      </c>
      <c r="AX4">
        <v>0</v>
      </c>
      <c r="AY4">
        <v>0</v>
      </c>
      <c r="AZ4">
        <v>0</v>
      </c>
      <c r="BA4">
        <v>0</v>
      </c>
      <c r="BB4">
        <v>3.8961040000000001E-3</v>
      </c>
      <c r="BC4">
        <v>0</v>
      </c>
      <c r="BD4">
        <v>0</v>
      </c>
      <c r="BE4">
        <v>0</v>
      </c>
      <c r="BF4">
        <v>1.298701E-3</v>
      </c>
      <c r="BG4">
        <v>0</v>
      </c>
      <c r="BH4">
        <v>0</v>
      </c>
      <c r="BI4">
        <v>0</v>
      </c>
      <c r="BJ4">
        <v>0</v>
      </c>
      <c r="BK4">
        <v>0</v>
      </c>
      <c r="BL4">
        <v>0</v>
      </c>
      <c r="BM4">
        <v>0</v>
      </c>
      <c r="BN4" s="1" t="s">
        <v>465</v>
      </c>
      <c r="BO4" t="s">
        <v>466</v>
      </c>
      <c r="BP4" s="1" t="s">
        <v>465</v>
      </c>
      <c r="BQ4">
        <v>15</v>
      </c>
      <c r="BR4" t="s">
        <v>467</v>
      </c>
      <c r="BS4" s="1" t="s">
        <v>468</v>
      </c>
      <c r="BT4" t="s">
        <v>469</v>
      </c>
      <c r="BU4" t="s">
        <v>470</v>
      </c>
      <c r="BV4">
        <v>4920148</v>
      </c>
      <c r="BW4" t="s">
        <v>36</v>
      </c>
      <c r="BX4" t="s">
        <v>471</v>
      </c>
      <c r="BY4" t="s">
        <v>466</v>
      </c>
      <c r="BZ4" t="s">
        <v>466</v>
      </c>
      <c r="CB4">
        <v>4502040</v>
      </c>
      <c r="CC4" t="s">
        <v>574</v>
      </c>
      <c r="CD4">
        <v>4920148</v>
      </c>
      <c r="CE4" t="s">
        <v>90</v>
      </c>
      <c r="CF4">
        <v>3364</v>
      </c>
      <c r="CG4" t="s">
        <v>575</v>
      </c>
      <c r="CH4" t="s">
        <v>41</v>
      </c>
      <c r="CI4" t="s">
        <v>576</v>
      </c>
      <c r="CJ4" t="s">
        <v>476</v>
      </c>
      <c r="CK4" t="s">
        <v>477</v>
      </c>
      <c r="CL4" t="s">
        <v>478</v>
      </c>
      <c r="CM4" t="s">
        <v>479</v>
      </c>
      <c r="CN4" t="s">
        <v>468</v>
      </c>
      <c r="CO4" t="s">
        <v>48</v>
      </c>
    </row>
    <row r="5" spans="1:93" x14ac:dyDescent="0.3">
      <c r="A5" t="s">
        <v>777</v>
      </c>
      <c r="B5" t="s">
        <v>776</v>
      </c>
      <c r="C5" t="s">
        <v>464</v>
      </c>
      <c r="D5" t="s">
        <v>472</v>
      </c>
      <c r="E5" s="1" t="s">
        <v>465</v>
      </c>
      <c r="F5">
        <v>220</v>
      </c>
      <c r="G5" s="6">
        <v>3.7973110000000001</v>
      </c>
      <c r="H5">
        <v>0.61004519999999995</v>
      </c>
      <c r="I5">
        <v>8.7208469999999991</v>
      </c>
      <c r="J5">
        <v>10.645825</v>
      </c>
      <c r="K5">
        <v>0.34581972300000002</v>
      </c>
      <c r="L5">
        <v>0.50255733000000002</v>
      </c>
      <c r="M5" s="8">
        <v>9.6353829999999991</v>
      </c>
      <c r="N5" s="11">
        <v>6.403213</v>
      </c>
      <c r="O5" s="11">
        <v>8.3515840000000004E-4</v>
      </c>
      <c r="P5" s="11">
        <v>0.99969989999999997</v>
      </c>
      <c r="Q5" s="13">
        <v>8.8913200000000003</v>
      </c>
      <c r="R5" s="13">
        <v>7.7629390000000003</v>
      </c>
      <c r="S5" s="13">
        <v>8.3228880000000007</v>
      </c>
      <c r="T5" s="13">
        <v>8.2312550000000009</v>
      </c>
      <c r="U5" s="13">
        <v>10.462088</v>
      </c>
      <c r="V5" s="13">
        <v>7.687119</v>
      </c>
      <c r="W5" s="13">
        <v>10.528991</v>
      </c>
      <c r="X5" s="13">
        <v>7.6023160000000001</v>
      </c>
      <c r="Y5" s="13">
        <v>10.237304</v>
      </c>
      <c r="Z5" s="13">
        <v>8.4941390000000006</v>
      </c>
      <c r="AA5" s="13">
        <v>8.9483329999999999</v>
      </c>
      <c r="AB5" s="13">
        <v>7.2078610000000003</v>
      </c>
      <c r="AC5" s="13">
        <v>11.522171</v>
      </c>
      <c r="AD5" s="13">
        <v>7.3024659999999999</v>
      </c>
      <c r="AE5" s="13">
        <v>10.478572</v>
      </c>
      <c r="AF5" s="13">
        <v>8.1775889999999993</v>
      </c>
      <c r="AG5">
        <v>487.46969999999999</v>
      </c>
      <c r="AH5">
        <v>256.5607</v>
      </c>
      <c r="AI5">
        <v>376.79770000000002</v>
      </c>
      <c r="AJ5">
        <v>351.50749999999999</v>
      </c>
      <c r="AK5">
        <v>502.05799999999999</v>
      </c>
      <c r="AL5">
        <v>135.80189999999999</v>
      </c>
      <c r="AM5">
        <v>1286.6199999999999</v>
      </c>
      <c r="AN5">
        <v>342.69069999999999</v>
      </c>
      <c r="AO5">
        <v>2020.991</v>
      </c>
      <c r="AP5">
        <v>136.4145</v>
      </c>
      <c r="AQ5">
        <v>1688.722</v>
      </c>
      <c r="AR5">
        <v>248.40270000000001</v>
      </c>
      <c r="AS5">
        <v>1054.9639999999999</v>
      </c>
      <c r="AT5">
        <v>246.48500000000001</v>
      </c>
      <c r="AU5">
        <v>1702.88</v>
      </c>
      <c r="AV5">
        <v>226.54509999999999</v>
      </c>
      <c r="AW5">
        <v>0</v>
      </c>
      <c r="AX5">
        <v>0</v>
      </c>
      <c r="AY5">
        <v>0</v>
      </c>
      <c r="AZ5">
        <v>0</v>
      </c>
      <c r="BA5">
        <v>0</v>
      </c>
      <c r="BB5">
        <v>5.0649350000000003E-2</v>
      </c>
      <c r="BC5">
        <v>0</v>
      </c>
      <c r="BD5">
        <v>0</v>
      </c>
      <c r="BE5">
        <v>0</v>
      </c>
      <c r="BF5">
        <v>1.298701E-2</v>
      </c>
      <c r="BG5">
        <v>0</v>
      </c>
      <c r="BH5">
        <v>0</v>
      </c>
      <c r="BI5">
        <v>0</v>
      </c>
      <c r="BJ5">
        <v>0</v>
      </c>
      <c r="BK5">
        <v>0</v>
      </c>
      <c r="BL5">
        <v>0</v>
      </c>
      <c r="BM5">
        <v>1</v>
      </c>
      <c r="BN5" s="1" t="s">
        <v>465</v>
      </c>
      <c r="BO5" t="s">
        <v>466</v>
      </c>
      <c r="BP5" s="1" t="s">
        <v>465</v>
      </c>
      <c r="BQ5">
        <v>15</v>
      </c>
      <c r="BR5" t="s">
        <v>467</v>
      </c>
      <c r="BS5" s="1" t="s">
        <v>468</v>
      </c>
      <c r="BT5" t="s">
        <v>469</v>
      </c>
      <c r="BU5" t="s">
        <v>470</v>
      </c>
      <c r="BV5">
        <v>2360551</v>
      </c>
      <c r="BW5" t="s">
        <v>36</v>
      </c>
      <c r="BX5" t="s">
        <v>471</v>
      </c>
      <c r="BY5" t="s">
        <v>472</v>
      </c>
      <c r="BZ5" t="s">
        <v>472</v>
      </c>
      <c r="CB5">
        <v>153266821</v>
      </c>
      <c r="CC5" t="s">
        <v>473</v>
      </c>
      <c r="CD5">
        <v>2360551</v>
      </c>
      <c r="CE5" t="s">
        <v>90</v>
      </c>
      <c r="CF5">
        <v>2716</v>
      </c>
      <c r="CG5" t="s">
        <v>474</v>
      </c>
      <c r="CH5" t="s">
        <v>41</v>
      </c>
      <c r="CI5" t="s">
        <v>475</v>
      </c>
      <c r="CJ5" t="s">
        <v>476</v>
      </c>
      <c r="CK5" t="s">
        <v>477</v>
      </c>
      <c r="CL5" t="s">
        <v>478</v>
      </c>
      <c r="CM5" t="s">
        <v>479</v>
      </c>
      <c r="CN5" t="s">
        <v>468</v>
      </c>
      <c r="CO5" t="s">
        <v>48</v>
      </c>
    </row>
    <row r="6" spans="1:93" x14ac:dyDescent="0.3">
      <c r="A6" t="s">
        <v>777</v>
      </c>
      <c r="B6" t="s">
        <v>776</v>
      </c>
      <c r="C6" t="s">
        <v>651</v>
      </c>
      <c r="D6" t="s">
        <v>653</v>
      </c>
      <c r="E6" s="1" t="s">
        <v>652</v>
      </c>
      <c r="F6">
        <v>28965</v>
      </c>
      <c r="G6" s="6">
        <v>2.5400450000000001</v>
      </c>
      <c r="H6">
        <v>0.74957673000000002</v>
      </c>
      <c r="I6">
        <v>9.1772670000000005</v>
      </c>
      <c r="J6">
        <v>10.522121</v>
      </c>
      <c r="K6">
        <v>0.47660514799999998</v>
      </c>
      <c r="L6">
        <v>0.57854369999999999</v>
      </c>
      <c r="M6" s="8">
        <v>9.8267140000000008</v>
      </c>
      <c r="N6" s="11">
        <v>3.5606070000000001</v>
      </c>
      <c r="O6" s="11">
        <v>1.5647580599999999E-2</v>
      </c>
      <c r="P6" s="11">
        <v>0.99969989999999997</v>
      </c>
      <c r="Q6" s="13">
        <v>8.8250189999999993</v>
      </c>
      <c r="R6" s="13">
        <v>8.4112439999999999</v>
      </c>
      <c r="S6" s="13">
        <v>8.9872040000000002</v>
      </c>
      <c r="T6" s="13">
        <v>9.176024</v>
      </c>
      <c r="U6" s="13">
        <v>9.713355</v>
      </c>
      <c r="V6" s="13">
        <v>7.6128049999999998</v>
      </c>
      <c r="W6" s="13">
        <v>11.34812</v>
      </c>
      <c r="X6" s="13">
        <v>7.5543639999999996</v>
      </c>
      <c r="Y6" s="13">
        <v>10.502922</v>
      </c>
      <c r="Z6" s="13">
        <v>9.7549030000000005</v>
      </c>
      <c r="AA6" s="13">
        <v>9.7195789999999995</v>
      </c>
      <c r="AB6" s="13">
        <v>8.1668540000000007</v>
      </c>
      <c r="AC6" s="13">
        <v>10.490676000000001</v>
      </c>
      <c r="AD6" s="13">
        <v>8.9613370000000003</v>
      </c>
      <c r="AE6" s="13">
        <v>10.555533</v>
      </c>
      <c r="AF6" s="13">
        <v>9.5656970000000001</v>
      </c>
      <c r="AG6">
        <v>465.84739999999999</v>
      </c>
      <c r="AH6">
        <v>408.21440000000001</v>
      </c>
      <c r="AI6">
        <v>619.47550000000001</v>
      </c>
      <c r="AJ6">
        <v>697.32709999999997</v>
      </c>
      <c r="AK6">
        <v>870.97190000000001</v>
      </c>
      <c r="AL6">
        <v>230.11539999999999</v>
      </c>
      <c r="AM6">
        <v>1549.4760000000001</v>
      </c>
      <c r="AN6">
        <v>839.26430000000005</v>
      </c>
      <c r="AO6">
        <v>954.24620000000004</v>
      </c>
      <c r="AP6">
        <v>390.55869999999999</v>
      </c>
      <c r="AQ6">
        <v>1008.674</v>
      </c>
      <c r="AR6">
        <v>234.79220000000001</v>
      </c>
      <c r="AS6">
        <v>1104.58</v>
      </c>
      <c r="AT6">
        <v>612.16489999999999</v>
      </c>
      <c r="AU6">
        <v>3026.9589999999998</v>
      </c>
      <c r="AV6">
        <v>218.0864</v>
      </c>
      <c r="AW6">
        <v>0</v>
      </c>
      <c r="AX6">
        <v>0</v>
      </c>
      <c r="AY6">
        <v>0</v>
      </c>
      <c r="AZ6">
        <v>0</v>
      </c>
      <c r="BA6">
        <v>0</v>
      </c>
      <c r="BB6">
        <v>0</v>
      </c>
      <c r="BC6">
        <v>0</v>
      </c>
      <c r="BD6">
        <v>0</v>
      </c>
      <c r="BE6">
        <v>0</v>
      </c>
      <c r="BF6">
        <v>0</v>
      </c>
      <c r="BG6">
        <v>0</v>
      </c>
      <c r="BH6">
        <v>0</v>
      </c>
      <c r="BI6">
        <v>0</v>
      </c>
      <c r="BJ6">
        <v>0</v>
      </c>
      <c r="BK6">
        <v>0</v>
      </c>
      <c r="BL6">
        <v>0</v>
      </c>
      <c r="BM6">
        <v>0</v>
      </c>
      <c r="BN6" s="1" t="s">
        <v>652</v>
      </c>
      <c r="BO6" t="s">
        <v>653</v>
      </c>
      <c r="BP6" s="1" t="s">
        <v>652</v>
      </c>
      <c r="BQ6">
        <v>5</v>
      </c>
      <c r="BR6" t="s">
        <v>654</v>
      </c>
      <c r="BS6" s="1" t="s">
        <v>655</v>
      </c>
      <c r="BT6" t="s">
        <v>656</v>
      </c>
      <c r="BU6" t="s">
        <v>657</v>
      </c>
      <c r="BV6">
        <v>630292</v>
      </c>
      <c r="BW6" t="s">
        <v>36</v>
      </c>
      <c r="BX6" t="s">
        <v>658</v>
      </c>
      <c r="BY6" t="s">
        <v>653</v>
      </c>
      <c r="BZ6" t="s">
        <v>653</v>
      </c>
      <c r="CB6">
        <v>62865629</v>
      </c>
      <c r="CC6" t="s">
        <v>659</v>
      </c>
      <c r="CD6">
        <v>630292</v>
      </c>
      <c r="CE6" t="s">
        <v>39</v>
      </c>
      <c r="CF6">
        <v>1666</v>
      </c>
      <c r="CG6" t="s">
        <v>660</v>
      </c>
      <c r="CH6" t="s">
        <v>41</v>
      </c>
      <c r="CI6" t="s">
        <v>661</v>
      </c>
      <c r="CJ6" t="s">
        <v>662</v>
      </c>
      <c r="CK6" t="s">
        <v>663</v>
      </c>
      <c r="CL6" t="s">
        <v>664</v>
      </c>
      <c r="CM6" t="s">
        <v>665</v>
      </c>
      <c r="CN6" t="s">
        <v>655</v>
      </c>
      <c r="CO6" t="s">
        <v>48</v>
      </c>
    </row>
    <row r="7" spans="1:93" x14ac:dyDescent="0.3">
      <c r="A7" t="s">
        <v>777</v>
      </c>
      <c r="B7" t="s">
        <v>776</v>
      </c>
      <c r="C7" t="s">
        <v>95</v>
      </c>
      <c r="D7" t="s">
        <v>103</v>
      </c>
      <c r="E7" s="1" t="s">
        <v>96</v>
      </c>
      <c r="F7">
        <v>3040</v>
      </c>
      <c r="G7" s="6">
        <v>2.0392830000000002</v>
      </c>
      <c r="H7">
        <v>0.68716023999999998</v>
      </c>
      <c r="I7">
        <v>10.635634</v>
      </c>
      <c r="J7">
        <v>11.663696</v>
      </c>
      <c r="K7">
        <v>0.51616658500000001</v>
      </c>
      <c r="L7">
        <v>0.45360914000000002</v>
      </c>
      <c r="M7" s="8">
        <v>11.13781</v>
      </c>
      <c r="N7" s="11">
        <v>2.8517540000000001</v>
      </c>
      <c r="O7" s="11">
        <v>4.8179075699999997E-2</v>
      </c>
      <c r="P7" s="11">
        <v>0.99969989999999997</v>
      </c>
      <c r="Q7" s="13">
        <v>10.273324000000001</v>
      </c>
      <c r="R7" s="13">
        <v>13.333214999999999</v>
      </c>
      <c r="S7" s="13">
        <v>10.406940000000001</v>
      </c>
      <c r="T7" s="13">
        <v>14.153762</v>
      </c>
      <c r="U7" s="13">
        <v>12.008827</v>
      </c>
      <c r="V7" s="13">
        <v>15.407564000000001</v>
      </c>
      <c r="W7" s="13">
        <v>11.604433</v>
      </c>
      <c r="X7" s="13">
        <v>12.746458000000001</v>
      </c>
      <c r="Y7" s="13">
        <v>11.642695</v>
      </c>
      <c r="Z7" s="13">
        <v>14.835146</v>
      </c>
      <c r="AA7" s="13">
        <v>11.226637999999999</v>
      </c>
      <c r="AB7" s="13">
        <v>15.112242</v>
      </c>
      <c r="AC7" s="13">
        <v>12.107848000000001</v>
      </c>
      <c r="AD7" s="13">
        <v>14.660546999999999</v>
      </c>
      <c r="AE7" s="13">
        <v>10.954679</v>
      </c>
      <c r="AF7" s="13">
        <v>13.942534</v>
      </c>
      <c r="AG7">
        <v>1250.8240000000001</v>
      </c>
      <c r="AH7">
        <v>13112.75</v>
      </c>
      <c r="AI7">
        <v>1723.03</v>
      </c>
      <c r="AJ7">
        <v>23028.23</v>
      </c>
      <c r="AK7">
        <v>2432.7759999999998</v>
      </c>
      <c r="AL7">
        <v>26095.94</v>
      </c>
      <c r="AM7">
        <v>3537.9409999999998</v>
      </c>
      <c r="AN7">
        <v>33030.14</v>
      </c>
      <c r="AO7">
        <v>3077.7179999999998</v>
      </c>
      <c r="AP7">
        <v>20193.48</v>
      </c>
      <c r="AQ7">
        <v>4795.0050000000001</v>
      </c>
      <c r="AR7">
        <v>50805.39</v>
      </c>
      <c r="AS7">
        <v>1461.2349999999999</v>
      </c>
      <c r="AT7">
        <v>11885.26</v>
      </c>
      <c r="AU7">
        <v>3630.87</v>
      </c>
      <c r="AV7">
        <v>8536.6180000000004</v>
      </c>
      <c r="AW7">
        <v>0</v>
      </c>
      <c r="AX7">
        <v>0</v>
      </c>
      <c r="AY7">
        <v>0</v>
      </c>
      <c r="AZ7">
        <v>0</v>
      </c>
      <c r="BA7">
        <v>0</v>
      </c>
      <c r="BB7">
        <v>0</v>
      </c>
      <c r="BC7">
        <v>0</v>
      </c>
      <c r="BD7">
        <v>0</v>
      </c>
      <c r="BE7">
        <v>0</v>
      </c>
      <c r="BF7">
        <v>0</v>
      </c>
      <c r="BG7">
        <v>0</v>
      </c>
      <c r="BH7">
        <v>0</v>
      </c>
      <c r="BI7">
        <v>0</v>
      </c>
      <c r="BJ7">
        <v>0</v>
      </c>
      <c r="BK7">
        <v>0</v>
      </c>
      <c r="BL7">
        <v>0</v>
      </c>
      <c r="BM7">
        <v>0</v>
      </c>
      <c r="BN7" s="1" t="s">
        <v>96</v>
      </c>
      <c r="BO7" t="s">
        <v>97</v>
      </c>
      <c r="BP7" s="1" t="s">
        <v>96</v>
      </c>
      <c r="BQ7">
        <v>16</v>
      </c>
      <c r="BR7" t="s">
        <v>98</v>
      </c>
      <c r="BS7" s="1" t="s">
        <v>99</v>
      </c>
      <c r="BT7" t="s">
        <v>100</v>
      </c>
      <c r="BU7" t="s">
        <v>101</v>
      </c>
      <c r="BV7">
        <v>6620170</v>
      </c>
      <c r="BW7" t="s">
        <v>36</v>
      </c>
      <c r="BX7" t="s">
        <v>102</v>
      </c>
      <c r="BY7" t="s">
        <v>103</v>
      </c>
      <c r="BZ7" t="s">
        <v>103</v>
      </c>
      <c r="CB7">
        <v>14043068</v>
      </c>
      <c r="CC7" t="s">
        <v>104</v>
      </c>
      <c r="CD7">
        <v>6620170</v>
      </c>
      <c r="CE7" t="s">
        <v>90</v>
      </c>
      <c r="CF7">
        <v>419</v>
      </c>
      <c r="CG7" t="s">
        <v>105</v>
      </c>
      <c r="CH7" t="s">
        <v>41</v>
      </c>
      <c r="CI7" t="s">
        <v>106</v>
      </c>
      <c r="CJ7" t="s">
        <v>107</v>
      </c>
      <c r="CN7" t="s">
        <v>108</v>
      </c>
      <c r="CO7" t="s">
        <v>48</v>
      </c>
    </row>
    <row r="8" spans="1:93" x14ac:dyDescent="0.3">
      <c r="A8" t="s">
        <v>777</v>
      </c>
      <c r="B8" t="s">
        <v>776</v>
      </c>
      <c r="C8" t="s">
        <v>527</v>
      </c>
      <c r="D8" t="s">
        <v>534</v>
      </c>
      <c r="E8" s="1" t="s">
        <v>528</v>
      </c>
      <c r="F8">
        <v>4248</v>
      </c>
      <c r="G8" s="6">
        <v>3.1316540000000002</v>
      </c>
      <c r="H8">
        <v>0.70166390999999995</v>
      </c>
      <c r="I8">
        <v>9.6167630000000006</v>
      </c>
      <c r="J8">
        <v>11.263688</v>
      </c>
      <c r="K8">
        <v>0.245669469</v>
      </c>
      <c r="L8">
        <v>0.65725091000000002</v>
      </c>
      <c r="M8" s="8">
        <v>10.4077</v>
      </c>
      <c r="N8" s="11">
        <v>5.0462790000000002</v>
      </c>
      <c r="O8" s="11">
        <v>3.0353966999999999E-3</v>
      </c>
      <c r="P8" s="11">
        <v>0.99969989999999997</v>
      </c>
      <c r="Q8" s="13">
        <v>9.7209880000000002</v>
      </c>
      <c r="R8" s="13">
        <v>9.0471489999999992</v>
      </c>
      <c r="S8" s="13">
        <v>9.7931380000000008</v>
      </c>
      <c r="T8" s="13">
        <v>7.9686709999999996</v>
      </c>
      <c r="U8" s="13">
        <v>11.102677</v>
      </c>
      <c r="V8" s="13">
        <v>7.7550679999999996</v>
      </c>
      <c r="W8" s="13">
        <v>11.227190999999999</v>
      </c>
      <c r="X8" s="13">
        <v>8.0961390000000009</v>
      </c>
      <c r="Y8" s="13">
        <v>10.433667</v>
      </c>
      <c r="Z8" s="13">
        <v>8.5006210000000006</v>
      </c>
      <c r="AA8" s="13">
        <v>9.3361640000000001</v>
      </c>
      <c r="AB8" s="13">
        <v>7.9897980000000004</v>
      </c>
      <c r="AC8" s="13">
        <v>12.269294</v>
      </c>
      <c r="AD8" s="13">
        <v>7.5357339999999997</v>
      </c>
      <c r="AE8" s="13">
        <v>11.285612</v>
      </c>
      <c r="AF8" s="13">
        <v>8.5332039999999996</v>
      </c>
      <c r="AG8">
        <v>855.69590000000005</v>
      </c>
      <c r="AH8">
        <v>630.55989999999997</v>
      </c>
      <c r="AI8">
        <v>1094.856</v>
      </c>
      <c r="AJ8">
        <v>291.65379999999999</v>
      </c>
      <c r="AK8">
        <v>657.95759999999996</v>
      </c>
      <c r="AL8">
        <v>206.82849999999999</v>
      </c>
      <c r="AM8">
        <v>1470.364</v>
      </c>
      <c r="AN8">
        <v>343.9819</v>
      </c>
      <c r="AO8">
        <v>3435.9250000000002</v>
      </c>
      <c r="AP8">
        <v>157.37700000000001</v>
      </c>
      <c r="AQ8">
        <v>2619.1039999999998</v>
      </c>
      <c r="AR8">
        <v>261.54109999999997</v>
      </c>
      <c r="AS8">
        <v>1847.643</v>
      </c>
      <c r="AT8">
        <v>310.0351</v>
      </c>
      <c r="AU8">
        <v>2794.0610000000001</v>
      </c>
      <c r="AV8">
        <v>331.75229999999999</v>
      </c>
      <c r="AW8">
        <v>0</v>
      </c>
      <c r="AX8">
        <v>0</v>
      </c>
      <c r="AY8">
        <v>0</v>
      </c>
      <c r="AZ8">
        <v>0</v>
      </c>
      <c r="BA8">
        <v>0</v>
      </c>
      <c r="BB8">
        <v>0</v>
      </c>
      <c r="BC8">
        <v>0</v>
      </c>
      <c r="BD8">
        <v>0</v>
      </c>
      <c r="BE8">
        <v>0</v>
      </c>
      <c r="BF8">
        <v>3.8961040000000001E-3</v>
      </c>
      <c r="BG8">
        <v>0</v>
      </c>
      <c r="BH8">
        <v>0</v>
      </c>
      <c r="BI8">
        <v>0</v>
      </c>
      <c r="BJ8">
        <v>0</v>
      </c>
      <c r="BK8">
        <v>0</v>
      </c>
      <c r="BL8">
        <v>0</v>
      </c>
      <c r="BM8">
        <v>0</v>
      </c>
      <c r="BN8" s="1" t="s">
        <v>528</v>
      </c>
      <c r="BO8" t="s">
        <v>529</v>
      </c>
      <c r="BP8" s="1" t="s">
        <v>528</v>
      </c>
      <c r="BQ8">
        <v>22</v>
      </c>
      <c r="BR8" t="s">
        <v>530</v>
      </c>
      <c r="BS8" s="1" t="s">
        <v>531</v>
      </c>
      <c r="BT8" t="s">
        <v>54</v>
      </c>
      <c r="BU8" t="s">
        <v>532</v>
      </c>
      <c r="BV8">
        <v>6420500</v>
      </c>
      <c r="BW8" t="s">
        <v>36</v>
      </c>
      <c r="BX8" t="s">
        <v>533</v>
      </c>
      <c r="BY8" t="s">
        <v>534</v>
      </c>
      <c r="BZ8" t="s">
        <v>534</v>
      </c>
      <c r="CB8">
        <v>148539887</v>
      </c>
      <c r="CC8" t="s">
        <v>535</v>
      </c>
      <c r="CD8">
        <v>6420500</v>
      </c>
      <c r="CE8" t="s">
        <v>90</v>
      </c>
      <c r="CF8">
        <v>4874</v>
      </c>
      <c r="CG8" t="s">
        <v>536</v>
      </c>
      <c r="CH8" t="s">
        <v>41</v>
      </c>
      <c r="CI8" t="s">
        <v>537</v>
      </c>
      <c r="CJ8" t="s">
        <v>538</v>
      </c>
      <c r="CK8" t="s">
        <v>539</v>
      </c>
      <c r="CL8" t="s">
        <v>540</v>
      </c>
      <c r="CM8" t="s">
        <v>541</v>
      </c>
      <c r="CO8" t="s">
        <v>48</v>
      </c>
    </row>
    <row r="9" spans="1:93" x14ac:dyDescent="0.3">
      <c r="A9" t="s">
        <v>777</v>
      </c>
      <c r="B9" t="s">
        <v>776</v>
      </c>
      <c r="C9" t="s">
        <v>49</v>
      </c>
      <c r="D9" t="s">
        <v>51</v>
      </c>
      <c r="E9" s="1" t="s">
        <v>50</v>
      </c>
      <c r="F9">
        <v>50614</v>
      </c>
      <c r="G9" s="6">
        <v>2.1784240000000001</v>
      </c>
      <c r="H9">
        <v>0.93381676999999996</v>
      </c>
      <c r="I9">
        <v>8.0395959999999995</v>
      </c>
      <c r="J9">
        <v>9.1628810000000005</v>
      </c>
      <c r="K9">
        <v>0.24605707199999999</v>
      </c>
      <c r="L9">
        <v>0.90081612</v>
      </c>
      <c r="M9" s="8">
        <v>8.5828819999999997</v>
      </c>
      <c r="N9" s="11">
        <v>2.6295890000000002</v>
      </c>
      <c r="O9" s="11">
        <v>4.7442596500000003E-2</v>
      </c>
      <c r="P9" s="11">
        <v>0.99969989999999997</v>
      </c>
      <c r="Q9" s="13">
        <v>8.1035330000000005</v>
      </c>
      <c r="R9" s="13">
        <v>8.2398109999999996</v>
      </c>
      <c r="S9" s="13">
        <v>7.7678820000000002</v>
      </c>
      <c r="T9" s="13">
        <v>10.102003</v>
      </c>
      <c r="U9" s="13">
        <v>10.644420999999999</v>
      </c>
      <c r="V9" s="13">
        <v>9.4969699999999992</v>
      </c>
      <c r="W9" s="13">
        <v>8.4812639999999995</v>
      </c>
      <c r="X9" s="13">
        <v>10.157109999999999</v>
      </c>
      <c r="Y9" s="13">
        <v>9.1487239999999996</v>
      </c>
      <c r="Z9" s="13">
        <v>10.98503</v>
      </c>
      <c r="AA9" s="13">
        <v>8.2473740000000006</v>
      </c>
      <c r="AB9" s="13">
        <v>10.001103000000001</v>
      </c>
      <c r="AC9" s="13">
        <v>9.1424230000000009</v>
      </c>
      <c r="AD9" s="13">
        <v>10.090446</v>
      </c>
      <c r="AE9" s="13">
        <v>8.3975720000000003</v>
      </c>
      <c r="AF9" s="13">
        <v>10.091835</v>
      </c>
      <c r="AG9">
        <v>286.41750000000002</v>
      </c>
      <c r="AH9">
        <v>360.96109999999999</v>
      </c>
      <c r="AI9">
        <v>249.64410000000001</v>
      </c>
      <c r="AJ9">
        <v>1334.6320000000001</v>
      </c>
      <c r="AK9">
        <v>299.82479999999998</v>
      </c>
      <c r="AL9">
        <v>761.27440000000001</v>
      </c>
      <c r="AM9">
        <v>598.55359999999996</v>
      </c>
      <c r="AN9">
        <v>1997.355</v>
      </c>
      <c r="AO9">
        <v>374.65870000000001</v>
      </c>
      <c r="AP9">
        <v>838.32659999999998</v>
      </c>
      <c r="AQ9">
        <v>1916.633</v>
      </c>
      <c r="AR9">
        <v>960.76900000000001</v>
      </c>
      <c r="AS9">
        <v>265.02480000000003</v>
      </c>
      <c r="AT9">
        <v>867.76729999999998</v>
      </c>
      <c r="AU9">
        <v>395.35410000000002</v>
      </c>
      <c r="AV9">
        <v>1468.23</v>
      </c>
      <c r="AW9">
        <v>0</v>
      </c>
      <c r="AX9">
        <v>0</v>
      </c>
      <c r="AY9">
        <v>0</v>
      </c>
      <c r="AZ9">
        <v>0</v>
      </c>
      <c r="BA9">
        <v>0</v>
      </c>
      <c r="BB9">
        <v>0</v>
      </c>
      <c r="BC9">
        <v>0</v>
      </c>
      <c r="BD9">
        <v>0</v>
      </c>
      <c r="BE9">
        <v>0</v>
      </c>
      <c r="BF9">
        <v>0</v>
      </c>
      <c r="BG9">
        <v>0</v>
      </c>
      <c r="BH9">
        <v>0</v>
      </c>
      <c r="BI9">
        <v>0</v>
      </c>
      <c r="BJ9">
        <v>0</v>
      </c>
      <c r="BK9">
        <v>0</v>
      </c>
      <c r="BL9">
        <v>0</v>
      </c>
      <c r="BM9">
        <v>0</v>
      </c>
      <c r="BN9" s="1" t="s">
        <v>50</v>
      </c>
      <c r="BO9" t="s">
        <v>51</v>
      </c>
      <c r="BP9" s="1" t="s">
        <v>50</v>
      </c>
      <c r="BQ9">
        <v>12</v>
      </c>
      <c r="BR9" t="s">
        <v>52</v>
      </c>
      <c r="BS9" s="1" t="s">
        <v>53</v>
      </c>
      <c r="BT9" t="s">
        <v>54</v>
      </c>
      <c r="BU9" t="s">
        <v>55</v>
      </c>
      <c r="BV9">
        <v>5340136</v>
      </c>
      <c r="BW9" t="s">
        <v>36</v>
      </c>
      <c r="BX9" t="s">
        <v>56</v>
      </c>
      <c r="BY9" t="s">
        <v>51</v>
      </c>
      <c r="BZ9" t="s">
        <v>51</v>
      </c>
      <c r="CB9">
        <v>38327555</v>
      </c>
      <c r="CC9" t="s">
        <v>57</v>
      </c>
      <c r="CD9">
        <v>5340136</v>
      </c>
      <c r="CE9" t="s">
        <v>58</v>
      </c>
      <c r="CF9">
        <v>1484</v>
      </c>
      <c r="CG9" t="s">
        <v>59</v>
      </c>
      <c r="CH9" t="s">
        <v>60</v>
      </c>
      <c r="CI9" t="s">
        <v>61</v>
      </c>
      <c r="CJ9" t="s">
        <v>62</v>
      </c>
      <c r="CK9" t="s">
        <v>63</v>
      </c>
      <c r="CL9" t="s">
        <v>64</v>
      </c>
      <c r="CM9" t="s">
        <v>65</v>
      </c>
      <c r="CN9" t="s">
        <v>53</v>
      </c>
      <c r="CO9" t="s">
        <v>48</v>
      </c>
    </row>
    <row r="10" spans="1:93" x14ac:dyDescent="0.3">
      <c r="A10" t="s">
        <v>777</v>
      </c>
      <c r="B10" t="s">
        <v>776</v>
      </c>
      <c r="C10" t="s">
        <v>238</v>
      </c>
      <c r="D10" t="s">
        <v>240</v>
      </c>
      <c r="E10" s="1" t="s">
        <v>239</v>
      </c>
      <c r="F10">
        <v>51655</v>
      </c>
      <c r="G10" s="6">
        <v>4.0591309999999998</v>
      </c>
      <c r="H10">
        <v>0.99761495</v>
      </c>
      <c r="I10">
        <v>9.7848609999999994</v>
      </c>
      <c r="J10">
        <v>11.806032</v>
      </c>
      <c r="K10">
        <v>0.43098104300000001</v>
      </c>
      <c r="L10">
        <v>0.89971714000000003</v>
      </c>
      <c r="M10" s="8">
        <v>10.748041000000001</v>
      </c>
      <c r="N10" s="11">
        <v>4.2722860000000003</v>
      </c>
      <c r="O10" s="11">
        <v>5.4242224000000004E-3</v>
      </c>
      <c r="P10" s="11">
        <v>0.99969989999999997</v>
      </c>
      <c r="Q10" s="13">
        <v>9.4748190000000001</v>
      </c>
      <c r="R10" s="13">
        <v>9.3588509999999996</v>
      </c>
      <c r="S10" s="13">
        <v>9.6027620000000002</v>
      </c>
      <c r="T10" s="13">
        <v>10.074234000000001</v>
      </c>
      <c r="U10" s="13">
        <v>11.943991</v>
      </c>
      <c r="V10" s="13">
        <v>8.9994040000000002</v>
      </c>
      <c r="W10" s="13">
        <v>11.343980999999999</v>
      </c>
      <c r="X10" s="13">
        <v>10.127383</v>
      </c>
      <c r="Y10" s="13">
        <v>11.622546</v>
      </c>
      <c r="Z10" s="13">
        <v>12.321783999999999</v>
      </c>
      <c r="AA10" s="13">
        <v>10.277002</v>
      </c>
      <c r="AB10" s="13">
        <v>11.340263</v>
      </c>
      <c r="AC10" s="13">
        <v>13.252077999999999</v>
      </c>
      <c r="AD10" s="13">
        <v>10.861748</v>
      </c>
      <c r="AE10" s="13">
        <v>10.867564</v>
      </c>
      <c r="AF10" s="13">
        <v>11.293585999999999</v>
      </c>
      <c r="AG10">
        <v>720.73879999999997</v>
      </c>
      <c r="AH10">
        <v>779.12760000000003</v>
      </c>
      <c r="AI10">
        <v>953.0095</v>
      </c>
      <c r="AJ10">
        <v>1307.2170000000001</v>
      </c>
      <c r="AK10">
        <v>1264.5989999999999</v>
      </c>
      <c r="AL10">
        <v>1897.702</v>
      </c>
      <c r="AM10">
        <v>3498.5079999999998</v>
      </c>
      <c r="AN10">
        <v>5106.8680000000004</v>
      </c>
      <c r="AO10">
        <v>6795.402</v>
      </c>
      <c r="AP10">
        <v>1411.6079999999999</v>
      </c>
      <c r="AQ10">
        <v>4596.192</v>
      </c>
      <c r="AR10">
        <v>670.94970000000001</v>
      </c>
      <c r="AS10">
        <v>1377.6890000000001</v>
      </c>
      <c r="AT10">
        <v>1942.7190000000001</v>
      </c>
      <c r="AU10">
        <v>3016.22</v>
      </c>
      <c r="AV10">
        <v>1440.3510000000001</v>
      </c>
      <c r="AW10">
        <v>0</v>
      </c>
      <c r="AX10">
        <v>0</v>
      </c>
      <c r="AY10">
        <v>0</v>
      </c>
      <c r="AZ10">
        <v>0</v>
      </c>
      <c r="BA10">
        <v>0</v>
      </c>
      <c r="BB10">
        <v>0</v>
      </c>
      <c r="BC10">
        <v>0</v>
      </c>
      <c r="BD10">
        <v>0</v>
      </c>
      <c r="BE10">
        <v>0</v>
      </c>
      <c r="BF10">
        <v>0</v>
      </c>
      <c r="BG10">
        <v>0</v>
      </c>
      <c r="BH10">
        <v>0</v>
      </c>
      <c r="BI10">
        <v>0</v>
      </c>
      <c r="BJ10">
        <v>0</v>
      </c>
      <c r="BK10">
        <v>0</v>
      </c>
      <c r="BL10">
        <v>0</v>
      </c>
      <c r="BM10">
        <v>0</v>
      </c>
      <c r="BN10" s="1" t="s">
        <v>239</v>
      </c>
      <c r="BO10" t="s">
        <v>240</v>
      </c>
      <c r="BP10" s="1" t="s">
        <v>239</v>
      </c>
      <c r="BQ10">
        <v>17</v>
      </c>
      <c r="BR10" t="s">
        <v>241</v>
      </c>
      <c r="BS10" s="1" t="s">
        <v>242</v>
      </c>
      <c r="BT10" t="s">
        <v>243</v>
      </c>
      <c r="BU10" t="s">
        <v>244</v>
      </c>
      <c r="BV10">
        <v>2710735</v>
      </c>
      <c r="BW10" t="s">
        <v>36</v>
      </c>
      <c r="BX10" t="s">
        <v>245</v>
      </c>
      <c r="BY10" t="s">
        <v>240</v>
      </c>
      <c r="BZ10" t="s">
        <v>240</v>
      </c>
      <c r="CB10">
        <v>22027484</v>
      </c>
      <c r="CC10" t="s">
        <v>246</v>
      </c>
      <c r="CD10">
        <v>2710735</v>
      </c>
      <c r="CE10" t="s">
        <v>90</v>
      </c>
      <c r="CF10">
        <v>1441</v>
      </c>
      <c r="CG10" t="s">
        <v>247</v>
      </c>
      <c r="CH10" t="s">
        <v>60</v>
      </c>
      <c r="CI10" t="s">
        <v>248</v>
      </c>
      <c r="CJ10" t="s">
        <v>249</v>
      </c>
      <c r="CK10" t="s">
        <v>250</v>
      </c>
      <c r="CL10" t="s">
        <v>251</v>
      </c>
      <c r="CM10" t="s">
        <v>252</v>
      </c>
      <c r="CN10" t="s">
        <v>242</v>
      </c>
      <c r="CO10" t="s">
        <v>48</v>
      </c>
    </row>
    <row r="11" spans="1:93" x14ac:dyDescent="0.3">
      <c r="A11" t="s">
        <v>777</v>
      </c>
      <c r="B11" t="s">
        <v>776</v>
      </c>
      <c r="C11" t="s">
        <v>109</v>
      </c>
      <c r="D11" t="s">
        <v>111</v>
      </c>
      <c r="E11" s="1" t="s">
        <v>110</v>
      </c>
      <c r="F11">
        <v>5190</v>
      </c>
      <c r="G11" s="6">
        <v>2.6741630000000001</v>
      </c>
      <c r="H11">
        <v>0.61598220000000004</v>
      </c>
      <c r="I11">
        <v>7.8459899999999996</v>
      </c>
      <c r="J11">
        <v>9.2650780000000008</v>
      </c>
      <c r="K11">
        <v>0.357686059</v>
      </c>
      <c r="L11">
        <v>0.50149253000000005</v>
      </c>
      <c r="M11" s="8">
        <v>8.5260610000000003</v>
      </c>
      <c r="N11" s="11">
        <v>4.6547369999999999</v>
      </c>
      <c r="O11" s="11">
        <v>4.1605247999999999E-3</v>
      </c>
      <c r="P11" s="11">
        <v>0.99969989999999997</v>
      </c>
      <c r="Q11" s="13">
        <v>7.4998240000000003</v>
      </c>
      <c r="R11" s="13">
        <v>7.4345980000000003</v>
      </c>
      <c r="S11" s="13">
        <v>7.8239679999999998</v>
      </c>
      <c r="T11" s="13">
        <v>7.7618980000000004</v>
      </c>
      <c r="U11" s="13">
        <v>8.6674220000000002</v>
      </c>
      <c r="V11" s="13">
        <v>8.9105810000000005</v>
      </c>
      <c r="W11" s="13">
        <v>9.9332930000000008</v>
      </c>
      <c r="X11" s="13">
        <v>9.4969699999999992</v>
      </c>
      <c r="Y11" s="13">
        <v>8.8840859999999999</v>
      </c>
      <c r="Z11" s="13">
        <v>9.1169600000000006</v>
      </c>
      <c r="AA11" s="13">
        <v>8.2141789999999997</v>
      </c>
      <c r="AB11" s="13">
        <v>8.1740949999999994</v>
      </c>
      <c r="AC11" s="13">
        <v>9.4871390000000009</v>
      </c>
      <c r="AD11" s="13">
        <v>9.2903760000000002</v>
      </c>
      <c r="AE11" s="13">
        <v>9.3534469999999992</v>
      </c>
      <c r="AF11" s="13">
        <v>9.5690489999999997</v>
      </c>
      <c r="AG11">
        <v>186.84200000000001</v>
      </c>
      <c r="AH11">
        <v>199.41480000000001</v>
      </c>
      <c r="AI11">
        <v>259.67500000000001</v>
      </c>
      <c r="AJ11">
        <v>250.79509999999999</v>
      </c>
      <c r="AK11">
        <v>292.00479999999999</v>
      </c>
      <c r="AL11">
        <v>231.30680000000001</v>
      </c>
      <c r="AM11">
        <v>498.3143</v>
      </c>
      <c r="AN11">
        <v>538.79639999999995</v>
      </c>
      <c r="AO11">
        <v>474.48719999999997</v>
      </c>
      <c r="AP11">
        <v>488.59820000000002</v>
      </c>
      <c r="AQ11">
        <v>481.16</v>
      </c>
      <c r="AR11">
        <v>630.27279999999996</v>
      </c>
      <c r="AS11">
        <v>490.50450000000001</v>
      </c>
      <c r="AT11">
        <v>612.98530000000005</v>
      </c>
      <c r="AU11">
        <v>1115.7239999999999</v>
      </c>
      <c r="AV11">
        <v>916.91039999999998</v>
      </c>
      <c r="AW11">
        <v>0</v>
      </c>
      <c r="AX11">
        <v>0</v>
      </c>
      <c r="AY11">
        <v>0</v>
      </c>
      <c r="AZ11">
        <v>0</v>
      </c>
      <c r="BA11">
        <v>0</v>
      </c>
      <c r="BB11">
        <v>0</v>
      </c>
      <c r="BC11">
        <v>0</v>
      </c>
      <c r="BD11">
        <v>0</v>
      </c>
      <c r="BE11">
        <v>0</v>
      </c>
      <c r="BF11">
        <v>0</v>
      </c>
      <c r="BG11">
        <v>0</v>
      </c>
      <c r="BH11">
        <v>0</v>
      </c>
      <c r="BI11">
        <v>0</v>
      </c>
      <c r="BJ11">
        <v>0</v>
      </c>
      <c r="BK11">
        <v>0</v>
      </c>
      <c r="BL11">
        <v>0</v>
      </c>
      <c r="BM11">
        <v>0</v>
      </c>
      <c r="BN11" s="1" t="s">
        <v>110</v>
      </c>
      <c r="BO11" t="s">
        <v>111</v>
      </c>
      <c r="BP11" s="1" t="s">
        <v>110</v>
      </c>
      <c r="BQ11">
        <v>6</v>
      </c>
      <c r="BR11" t="s">
        <v>112</v>
      </c>
      <c r="BS11" s="1" t="s">
        <v>113</v>
      </c>
      <c r="BT11" t="s">
        <v>86</v>
      </c>
      <c r="BU11" t="s">
        <v>114</v>
      </c>
      <c r="BV11">
        <v>3440086</v>
      </c>
      <c r="BW11" t="s">
        <v>36</v>
      </c>
      <c r="BX11" t="s">
        <v>115</v>
      </c>
      <c r="BY11" t="s">
        <v>111</v>
      </c>
      <c r="BZ11" t="s">
        <v>111</v>
      </c>
      <c r="CB11">
        <v>21361243</v>
      </c>
      <c r="CC11" t="s">
        <v>116</v>
      </c>
      <c r="CD11">
        <v>3440086</v>
      </c>
      <c r="CE11" t="s">
        <v>90</v>
      </c>
      <c r="CF11">
        <v>3067</v>
      </c>
      <c r="CG11" t="s">
        <v>117</v>
      </c>
      <c r="CH11" t="s">
        <v>60</v>
      </c>
      <c r="CI11" t="s">
        <v>118</v>
      </c>
      <c r="CJ11" t="s">
        <v>119</v>
      </c>
      <c r="CK11" t="s">
        <v>120</v>
      </c>
      <c r="CL11" t="s">
        <v>121</v>
      </c>
      <c r="CM11" t="s">
        <v>122</v>
      </c>
      <c r="CN11" t="s">
        <v>113</v>
      </c>
      <c r="CO11" t="s">
        <v>48</v>
      </c>
    </row>
    <row r="12" spans="1:93" x14ac:dyDescent="0.3">
      <c r="A12" t="s">
        <v>777</v>
      </c>
      <c r="B12" t="s">
        <v>776</v>
      </c>
      <c r="C12" t="s">
        <v>542</v>
      </c>
      <c r="D12" t="s">
        <v>550</v>
      </c>
      <c r="E12" s="1" t="s">
        <v>543</v>
      </c>
      <c r="F12">
        <v>7280</v>
      </c>
      <c r="G12" s="6">
        <v>2.3730229999999999</v>
      </c>
      <c r="H12">
        <v>0.96380823999999998</v>
      </c>
      <c r="I12">
        <v>7.6225009999999997</v>
      </c>
      <c r="J12">
        <v>8.8692270000000004</v>
      </c>
      <c r="K12">
        <v>0.123788865</v>
      </c>
      <c r="L12">
        <v>0.95582562999999998</v>
      </c>
      <c r="M12" s="8">
        <v>8.2222679999999997</v>
      </c>
      <c r="N12" s="11">
        <v>2.8766720000000001</v>
      </c>
      <c r="O12" s="11">
        <v>4.2378863599999997E-2</v>
      </c>
      <c r="P12" s="11">
        <v>0.99969989999999997</v>
      </c>
      <c r="Q12" s="13">
        <v>7.5659789999999996</v>
      </c>
      <c r="R12" s="13">
        <v>7.8142139999999998</v>
      </c>
      <c r="S12" s="13">
        <v>7.7644609999999998</v>
      </c>
      <c r="T12" s="13">
        <v>8.9681460000000008</v>
      </c>
      <c r="U12" s="13">
        <v>8.0533090000000005</v>
      </c>
      <c r="V12" s="13">
        <v>8.7984209999999994</v>
      </c>
      <c r="W12" s="13">
        <v>8.4826960000000007</v>
      </c>
      <c r="X12" s="13">
        <v>8.7161779999999993</v>
      </c>
      <c r="Y12" s="13">
        <v>10.417856</v>
      </c>
      <c r="Z12" s="13">
        <v>9.0996509999999997</v>
      </c>
      <c r="AA12" s="13">
        <v>7.5370619999999997</v>
      </c>
      <c r="AB12" s="13">
        <v>8.4487100000000002</v>
      </c>
      <c r="AC12" s="13">
        <v>9.1326619999999998</v>
      </c>
      <c r="AD12" s="13">
        <v>8.505293</v>
      </c>
      <c r="AE12" s="13">
        <v>8.2596109999999996</v>
      </c>
      <c r="AF12" s="13">
        <v>7.7838659999999997</v>
      </c>
      <c r="AG12">
        <v>195.65270000000001</v>
      </c>
      <c r="AH12">
        <v>266.34730000000002</v>
      </c>
      <c r="AI12">
        <v>249.11060000000001</v>
      </c>
      <c r="AJ12">
        <v>596.96799999999996</v>
      </c>
      <c r="AK12">
        <v>174.25120000000001</v>
      </c>
      <c r="AL12">
        <v>272.62830000000002</v>
      </c>
      <c r="AM12">
        <v>1455.529</v>
      </c>
      <c r="AN12">
        <v>532.01260000000002</v>
      </c>
      <c r="AO12">
        <v>372.16980000000001</v>
      </c>
      <c r="AP12">
        <v>290.7217</v>
      </c>
      <c r="AQ12">
        <v>306.73039999999997</v>
      </c>
      <c r="AR12">
        <v>578.46289999999999</v>
      </c>
      <c r="AS12">
        <v>241.8099</v>
      </c>
      <c r="AT12">
        <v>190.59870000000001</v>
      </c>
      <c r="AU12">
        <v>395.57459999999998</v>
      </c>
      <c r="AV12">
        <v>529.48680000000002</v>
      </c>
      <c r="AW12">
        <v>0</v>
      </c>
      <c r="AX12">
        <v>0</v>
      </c>
      <c r="AY12">
        <v>0</v>
      </c>
      <c r="AZ12">
        <v>0</v>
      </c>
      <c r="BA12">
        <v>2.5974029999999999E-3</v>
      </c>
      <c r="BB12">
        <v>0</v>
      </c>
      <c r="BC12">
        <v>0</v>
      </c>
      <c r="BD12">
        <v>0</v>
      </c>
      <c r="BE12">
        <v>0</v>
      </c>
      <c r="BF12">
        <v>0</v>
      </c>
      <c r="BG12">
        <v>0</v>
      </c>
      <c r="BH12">
        <v>0</v>
      </c>
      <c r="BI12">
        <v>0</v>
      </c>
      <c r="BJ12">
        <v>2.5974029999999999E-3</v>
      </c>
      <c r="BK12">
        <v>0</v>
      </c>
      <c r="BL12">
        <v>0</v>
      </c>
      <c r="BM12">
        <v>0</v>
      </c>
      <c r="BN12" s="1" t="s">
        <v>543</v>
      </c>
      <c r="BO12" t="s">
        <v>544</v>
      </c>
      <c r="BP12" s="1" t="s">
        <v>543</v>
      </c>
      <c r="BQ12">
        <v>6</v>
      </c>
      <c r="BR12" t="s">
        <v>545</v>
      </c>
      <c r="BS12" s="1" t="s">
        <v>546</v>
      </c>
      <c r="BT12" t="s">
        <v>547</v>
      </c>
      <c r="BU12" t="s">
        <v>548</v>
      </c>
      <c r="BV12">
        <v>450292</v>
      </c>
      <c r="BW12" t="s">
        <v>36</v>
      </c>
      <c r="BX12" t="s">
        <v>549</v>
      </c>
      <c r="BY12" t="s">
        <v>550</v>
      </c>
      <c r="BZ12" t="s">
        <v>550</v>
      </c>
      <c r="CB12">
        <v>68299771</v>
      </c>
      <c r="CC12" t="s">
        <v>551</v>
      </c>
      <c r="CD12">
        <v>450292</v>
      </c>
      <c r="CE12" t="s">
        <v>90</v>
      </c>
      <c r="CF12">
        <v>1401</v>
      </c>
      <c r="CG12" t="s">
        <v>552</v>
      </c>
      <c r="CH12" t="s">
        <v>60</v>
      </c>
      <c r="CI12" t="s">
        <v>553</v>
      </c>
      <c r="CJ12" t="s">
        <v>554</v>
      </c>
      <c r="CK12" t="s">
        <v>555</v>
      </c>
      <c r="CL12" t="s">
        <v>556</v>
      </c>
      <c r="CM12" t="s">
        <v>557</v>
      </c>
      <c r="CN12" t="s">
        <v>558</v>
      </c>
      <c r="CO12" t="s">
        <v>48</v>
      </c>
    </row>
    <row r="13" spans="1:93" x14ac:dyDescent="0.3">
      <c r="A13" t="s">
        <v>777</v>
      </c>
      <c r="B13" t="s">
        <v>776</v>
      </c>
      <c r="C13" t="s">
        <v>673</v>
      </c>
      <c r="D13" t="s">
        <v>675</v>
      </c>
      <c r="E13" s="1" t="s">
        <v>674</v>
      </c>
      <c r="F13">
        <v>8612</v>
      </c>
      <c r="G13" s="6">
        <v>2.1089220000000002</v>
      </c>
      <c r="H13">
        <v>0.53585216000000002</v>
      </c>
      <c r="I13">
        <v>7.396776</v>
      </c>
      <c r="J13">
        <v>8.4732810000000001</v>
      </c>
      <c r="K13">
        <v>0.42969094499999999</v>
      </c>
      <c r="L13">
        <v>0.32016125000000001</v>
      </c>
      <c r="M13" s="8">
        <v>7.9167519999999998</v>
      </c>
      <c r="N13" s="11">
        <v>3.7582810000000002</v>
      </c>
      <c r="O13" s="11">
        <v>2.69236435E-2</v>
      </c>
      <c r="P13" s="11">
        <v>0.99969989999999997</v>
      </c>
      <c r="Q13" s="13">
        <v>7.6652459999999998</v>
      </c>
      <c r="R13" s="13">
        <v>7.3492300000000004</v>
      </c>
      <c r="S13" s="13">
        <v>6.901186</v>
      </c>
      <c r="T13" s="13">
        <v>7.0696279999999998</v>
      </c>
      <c r="U13" s="13">
        <v>8.5662330000000004</v>
      </c>
      <c r="V13" s="13">
        <v>7.6933790000000002</v>
      </c>
      <c r="W13" s="13">
        <v>8.6152840000000008</v>
      </c>
      <c r="X13" s="13">
        <v>7.4855020000000003</v>
      </c>
      <c r="Y13" s="13">
        <v>8.2465700000000002</v>
      </c>
      <c r="Z13" s="13">
        <v>7.8096560000000004</v>
      </c>
      <c r="AA13" s="13">
        <v>7.6238939999999999</v>
      </c>
      <c r="AB13" s="13">
        <v>7.2853789999999998</v>
      </c>
      <c r="AC13" s="13">
        <v>8.8752239999999993</v>
      </c>
      <c r="AD13" s="13">
        <v>7.9152990000000001</v>
      </c>
      <c r="AE13" s="13">
        <v>8.0630959999999998</v>
      </c>
      <c r="AF13" s="13">
        <v>7.3668690000000003</v>
      </c>
      <c r="AG13">
        <v>210.5565</v>
      </c>
      <c r="AH13">
        <v>186.9452</v>
      </c>
      <c r="AI13">
        <v>124.43040000000001</v>
      </c>
      <c r="AJ13">
        <v>154.64619999999999</v>
      </c>
      <c r="AK13">
        <v>186.49379999999999</v>
      </c>
      <c r="AL13">
        <v>141.87620000000001</v>
      </c>
      <c r="AM13">
        <v>319.98320000000001</v>
      </c>
      <c r="AN13">
        <v>214.40629999999999</v>
      </c>
      <c r="AO13">
        <v>315.12700000000001</v>
      </c>
      <c r="AP13">
        <v>197.4299</v>
      </c>
      <c r="AQ13">
        <v>448.71289999999999</v>
      </c>
      <c r="AR13">
        <v>249.5411</v>
      </c>
      <c r="AS13">
        <v>212.3246</v>
      </c>
      <c r="AT13">
        <v>147.45259999999999</v>
      </c>
      <c r="AU13">
        <v>435.8723</v>
      </c>
      <c r="AV13">
        <v>206.03530000000001</v>
      </c>
      <c r="AW13">
        <v>0</v>
      </c>
      <c r="AX13">
        <v>2.5974029999999999E-3</v>
      </c>
      <c r="AY13">
        <v>0.44935069999999999</v>
      </c>
      <c r="AZ13">
        <v>6.8831169999999997E-2</v>
      </c>
      <c r="BA13">
        <v>1.298701E-3</v>
      </c>
      <c r="BB13">
        <v>3.1168830000000002E-2</v>
      </c>
      <c r="BC13">
        <v>0</v>
      </c>
      <c r="BD13">
        <v>0</v>
      </c>
      <c r="BE13">
        <v>0</v>
      </c>
      <c r="BF13">
        <v>1.298701E-3</v>
      </c>
      <c r="BG13">
        <v>0</v>
      </c>
      <c r="BH13">
        <v>0</v>
      </c>
      <c r="BI13">
        <v>0</v>
      </c>
      <c r="BJ13">
        <v>6.4935059999999996E-3</v>
      </c>
      <c r="BK13">
        <v>0</v>
      </c>
      <c r="BL13">
        <v>0</v>
      </c>
      <c r="BM13">
        <v>2</v>
      </c>
      <c r="BN13" s="1" t="s">
        <v>674</v>
      </c>
      <c r="BO13" t="s">
        <v>675</v>
      </c>
      <c r="BP13" s="1" t="s">
        <v>674</v>
      </c>
      <c r="BQ13">
        <v>19</v>
      </c>
      <c r="BR13" t="s">
        <v>676</v>
      </c>
      <c r="BS13" s="1" t="s">
        <v>677</v>
      </c>
      <c r="BT13" t="s">
        <v>678</v>
      </c>
      <c r="BU13" t="s">
        <v>679</v>
      </c>
      <c r="BV13">
        <v>6580754</v>
      </c>
      <c r="BW13" t="s">
        <v>36</v>
      </c>
      <c r="BX13" t="s">
        <v>680</v>
      </c>
      <c r="BY13" t="s">
        <v>675</v>
      </c>
      <c r="BZ13" t="s">
        <v>675</v>
      </c>
      <c r="CB13">
        <v>29171744</v>
      </c>
      <c r="CC13" t="s">
        <v>681</v>
      </c>
      <c r="CD13">
        <v>6580754</v>
      </c>
      <c r="CE13" t="s">
        <v>39</v>
      </c>
      <c r="CF13">
        <v>1151</v>
      </c>
      <c r="CG13" t="s">
        <v>682</v>
      </c>
      <c r="CH13" t="s">
        <v>60</v>
      </c>
      <c r="CI13" t="s">
        <v>683</v>
      </c>
      <c r="CJ13" t="s">
        <v>684</v>
      </c>
      <c r="CK13" t="s">
        <v>685</v>
      </c>
      <c r="CM13" t="s">
        <v>686</v>
      </c>
      <c r="CN13" t="s">
        <v>687</v>
      </c>
      <c r="CO13" t="s">
        <v>48</v>
      </c>
    </row>
    <row r="14" spans="1:93" x14ac:dyDescent="0.3">
      <c r="A14" t="s">
        <v>777</v>
      </c>
      <c r="B14" t="s">
        <v>776</v>
      </c>
      <c r="C14" t="s">
        <v>253</v>
      </c>
      <c r="D14" t="s">
        <v>261</v>
      </c>
      <c r="E14" s="1" t="s">
        <v>254</v>
      </c>
      <c r="F14">
        <v>9023</v>
      </c>
      <c r="G14" s="6">
        <v>2.8077040000000002</v>
      </c>
      <c r="H14">
        <v>1.25362277</v>
      </c>
      <c r="I14">
        <v>7.8461879999999997</v>
      </c>
      <c r="J14">
        <v>9.3355789999999992</v>
      </c>
      <c r="K14">
        <v>0.57923940600000001</v>
      </c>
      <c r="L14">
        <v>1.11177865</v>
      </c>
      <c r="M14" s="8">
        <v>8.5585459999999998</v>
      </c>
      <c r="N14" s="11">
        <v>2.4856009999999999</v>
      </c>
      <c r="O14" s="11">
        <v>4.7528897299999998E-2</v>
      </c>
      <c r="P14" s="11">
        <v>0.99969989999999997</v>
      </c>
      <c r="Q14" s="13">
        <v>8.0488579999999992</v>
      </c>
      <c r="R14" s="13">
        <v>8.3696669999999997</v>
      </c>
      <c r="S14" s="13">
        <v>7.1928460000000003</v>
      </c>
      <c r="T14" s="13">
        <v>7.139405</v>
      </c>
      <c r="U14" s="13">
        <v>8.1058120000000002</v>
      </c>
      <c r="V14" s="13">
        <v>7.1444179999999999</v>
      </c>
      <c r="W14" s="13">
        <v>8.3143429999999992</v>
      </c>
      <c r="X14" s="13">
        <v>7.0141020000000003</v>
      </c>
      <c r="Y14" s="13">
        <v>10.054221999999999</v>
      </c>
      <c r="Z14" s="13">
        <v>7.6369999999999996</v>
      </c>
      <c r="AA14" s="13">
        <v>8.2968600000000006</v>
      </c>
      <c r="AB14" s="13">
        <v>7.1154859999999998</v>
      </c>
      <c r="AC14" s="13">
        <v>10.69271</v>
      </c>
      <c r="AD14" s="13">
        <v>7.3134209999999999</v>
      </c>
      <c r="AE14" s="13">
        <v>9.5108080000000008</v>
      </c>
      <c r="AF14" s="13">
        <v>7.8567629999999999</v>
      </c>
      <c r="AG14">
        <v>275.80439999999999</v>
      </c>
      <c r="AH14">
        <v>396.9923</v>
      </c>
      <c r="AI14">
        <v>161.6173</v>
      </c>
      <c r="AJ14">
        <v>162.05000000000001</v>
      </c>
      <c r="AK14">
        <v>311.29199999999997</v>
      </c>
      <c r="AL14">
        <v>127.4096</v>
      </c>
      <c r="AM14">
        <v>1129.289</v>
      </c>
      <c r="AN14">
        <v>190.34639999999999</v>
      </c>
      <c r="AO14">
        <v>1105.8119999999999</v>
      </c>
      <c r="AP14">
        <v>137.3777</v>
      </c>
      <c r="AQ14">
        <v>318.09989999999999</v>
      </c>
      <c r="AR14">
        <v>159.04169999999999</v>
      </c>
      <c r="AS14">
        <v>547.52980000000002</v>
      </c>
      <c r="AT14">
        <v>200.35640000000001</v>
      </c>
      <c r="AU14">
        <v>350.43509999999998</v>
      </c>
      <c r="AV14">
        <v>143.8347</v>
      </c>
      <c r="AW14">
        <v>0</v>
      </c>
      <c r="AX14">
        <v>0</v>
      </c>
      <c r="AY14">
        <v>3.2467530000000001E-2</v>
      </c>
      <c r="AZ14">
        <v>3.7662340000000002E-2</v>
      </c>
      <c r="BA14">
        <v>0</v>
      </c>
      <c r="BB14">
        <v>9.6103900000000006E-2</v>
      </c>
      <c r="BC14">
        <v>0</v>
      </c>
      <c r="BD14">
        <v>0</v>
      </c>
      <c r="BE14">
        <v>0</v>
      </c>
      <c r="BF14">
        <v>1.0389610000000001E-2</v>
      </c>
      <c r="BG14">
        <v>0</v>
      </c>
      <c r="BH14">
        <v>2.4675320000000001E-2</v>
      </c>
      <c r="BI14">
        <v>0</v>
      </c>
      <c r="BJ14">
        <v>2.5974029999999999E-3</v>
      </c>
      <c r="BK14">
        <v>0</v>
      </c>
      <c r="BL14">
        <v>8.8311689999999998E-2</v>
      </c>
      <c r="BM14">
        <v>2</v>
      </c>
      <c r="BN14" s="1" t="s">
        <v>254</v>
      </c>
      <c r="BO14" t="s">
        <v>255</v>
      </c>
      <c r="BP14" s="1" t="s">
        <v>254</v>
      </c>
      <c r="BQ14">
        <v>10</v>
      </c>
      <c r="BR14" t="s">
        <v>256</v>
      </c>
      <c r="BS14" s="1" t="s">
        <v>257</v>
      </c>
      <c r="BT14" t="s">
        <v>258</v>
      </c>
      <c r="BU14" t="s">
        <v>259</v>
      </c>
      <c r="BV14">
        <v>1770593</v>
      </c>
      <c r="BW14" t="s">
        <v>36</v>
      </c>
      <c r="BX14" t="s">
        <v>260</v>
      </c>
      <c r="BY14" t="s">
        <v>261</v>
      </c>
      <c r="BZ14" t="s">
        <v>261</v>
      </c>
      <c r="CB14">
        <v>95147553</v>
      </c>
      <c r="CC14" t="s">
        <v>262</v>
      </c>
      <c r="CD14">
        <v>1770593</v>
      </c>
      <c r="CE14" t="s">
        <v>90</v>
      </c>
      <c r="CF14">
        <v>850</v>
      </c>
      <c r="CG14" t="s">
        <v>263</v>
      </c>
      <c r="CH14" t="s">
        <v>60</v>
      </c>
      <c r="CI14" t="s">
        <v>264</v>
      </c>
      <c r="CJ14" t="s">
        <v>265</v>
      </c>
      <c r="CK14" t="s">
        <v>266</v>
      </c>
      <c r="CL14" t="s">
        <v>267</v>
      </c>
      <c r="CM14" t="s">
        <v>268</v>
      </c>
      <c r="CN14" t="s">
        <v>257</v>
      </c>
      <c r="CO14" t="s">
        <v>48</v>
      </c>
    </row>
    <row r="15" spans="1:93" x14ac:dyDescent="0.3">
      <c r="A15" t="s">
        <v>773</v>
      </c>
      <c r="B15" t="s">
        <v>772</v>
      </c>
      <c r="C15" t="s">
        <v>66</v>
      </c>
      <c r="D15" t="s">
        <v>68</v>
      </c>
      <c r="E15" s="1" t="s">
        <v>67</v>
      </c>
      <c r="F15">
        <v>51435</v>
      </c>
      <c r="G15" s="6">
        <v>2.0272049999999999</v>
      </c>
      <c r="H15">
        <v>0.77225111000000002</v>
      </c>
      <c r="I15">
        <v>9.4294770000000003</v>
      </c>
      <c r="J15">
        <v>10.448969</v>
      </c>
      <c r="K15">
        <v>0.41464084400000001</v>
      </c>
      <c r="L15">
        <v>0.65149424</v>
      </c>
      <c r="M15" s="8">
        <v>9.9261429999999997</v>
      </c>
      <c r="N15" s="11">
        <v>2.7035670000000001</v>
      </c>
      <c r="O15" s="11">
        <v>3.6178012500000002E-2</v>
      </c>
      <c r="P15" s="11">
        <v>0.99969989999999997</v>
      </c>
      <c r="Q15" s="13">
        <v>9.4123760000000001</v>
      </c>
      <c r="R15" s="13">
        <v>9.6882839999999995</v>
      </c>
      <c r="S15" s="13">
        <v>9.8524030000000007</v>
      </c>
      <c r="T15" s="13">
        <v>10.622354</v>
      </c>
      <c r="U15" s="13">
        <v>10.893832</v>
      </c>
      <c r="V15" s="13">
        <v>9.4592639999999992</v>
      </c>
      <c r="W15" s="13">
        <v>11.375444999999999</v>
      </c>
      <c r="X15" s="13">
        <v>10.176456999999999</v>
      </c>
      <c r="Y15" s="13">
        <v>9.9206559999999993</v>
      </c>
      <c r="Z15" s="13">
        <v>10.195152</v>
      </c>
      <c r="AA15" s="13">
        <v>9.0236509999999992</v>
      </c>
      <c r="AB15" s="13">
        <v>9.5807210000000005</v>
      </c>
      <c r="AC15" s="13">
        <v>10.086855</v>
      </c>
      <c r="AD15" s="13">
        <v>9.8611959999999996</v>
      </c>
      <c r="AE15" s="13">
        <v>9.9680549999999997</v>
      </c>
      <c r="AF15" s="13">
        <v>9.9732900000000004</v>
      </c>
      <c r="AG15">
        <v>692.10400000000004</v>
      </c>
      <c r="AH15">
        <v>973.83659999999998</v>
      </c>
      <c r="AI15">
        <v>1142.674</v>
      </c>
      <c r="AJ15">
        <v>1917.4549999999999</v>
      </c>
      <c r="AK15">
        <v>527.79499999999996</v>
      </c>
      <c r="AL15">
        <v>570.61440000000005</v>
      </c>
      <c r="AM15">
        <v>1036.8579999999999</v>
      </c>
      <c r="AN15">
        <v>1141.7950000000001</v>
      </c>
      <c r="AO15">
        <v>710.85550000000001</v>
      </c>
      <c r="AP15">
        <v>714.59799999999996</v>
      </c>
      <c r="AQ15">
        <v>2274.37</v>
      </c>
      <c r="AR15">
        <v>932.34580000000005</v>
      </c>
      <c r="AS15">
        <v>744.55420000000004</v>
      </c>
      <c r="AT15">
        <v>801.15170000000001</v>
      </c>
      <c r="AU15">
        <v>3093.5569999999998</v>
      </c>
      <c r="AV15">
        <v>1490.1489999999999</v>
      </c>
      <c r="AW15">
        <v>0</v>
      </c>
      <c r="AX15">
        <v>0</v>
      </c>
      <c r="AY15">
        <v>0</v>
      </c>
      <c r="AZ15">
        <v>0</v>
      </c>
      <c r="BA15">
        <v>0</v>
      </c>
      <c r="BB15">
        <v>0</v>
      </c>
      <c r="BC15">
        <v>0</v>
      </c>
      <c r="BD15">
        <v>0</v>
      </c>
      <c r="BE15">
        <v>0</v>
      </c>
      <c r="BF15">
        <v>0</v>
      </c>
      <c r="BG15">
        <v>0</v>
      </c>
      <c r="BH15">
        <v>0</v>
      </c>
      <c r="BI15">
        <v>0</v>
      </c>
      <c r="BJ15">
        <v>0</v>
      </c>
      <c r="BK15">
        <v>0</v>
      </c>
      <c r="BL15">
        <v>0</v>
      </c>
      <c r="BM15">
        <v>0</v>
      </c>
      <c r="BN15" s="1" t="s">
        <v>67</v>
      </c>
      <c r="BO15" t="s">
        <v>68</v>
      </c>
      <c r="BP15" s="1" t="s">
        <v>67</v>
      </c>
      <c r="BQ15">
        <v>8</v>
      </c>
      <c r="BR15" t="s">
        <v>69</v>
      </c>
      <c r="BS15" s="1" t="s">
        <v>70</v>
      </c>
      <c r="BT15" t="s">
        <v>71</v>
      </c>
      <c r="BU15" t="s">
        <v>72</v>
      </c>
      <c r="BV15">
        <v>6250349</v>
      </c>
      <c r="BW15" t="s">
        <v>36</v>
      </c>
      <c r="BX15" t="s">
        <v>73</v>
      </c>
      <c r="BY15" t="s">
        <v>68</v>
      </c>
      <c r="BZ15" t="s">
        <v>68</v>
      </c>
      <c r="CB15">
        <v>33598921</v>
      </c>
      <c r="CC15" t="s">
        <v>74</v>
      </c>
      <c r="CD15">
        <v>6250349</v>
      </c>
      <c r="CE15" t="s">
        <v>58</v>
      </c>
      <c r="CF15">
        <v>1620</v>
      </c>
      <c r="CG15" t="s">
        <v>75</v>
      </c>
      <c r="CH15" t="s">
        <v>41</v>
      </c>
      <c r="CI15" t="s">
        <v>76</v>
      </c>
      <c r="CJ15" t="s">
        <v>77</v>
      </c>
      <c r="CK15" t="s">
        <v>78</v>
      </c>
      <c r="CL15" t="s">
        <v>79</v>
      </c>
      <c r="CM15" t="s">
        <v>80</v>
      </c>
      <c r="CN15" t="s">
        <v>70</v>
      </c>
      <c r="CO15" t="s">
        <v>48</v>
      </c>
    </row>
    <row r="16" spans="1:93" x14ac:dyDescent="0.3">
      <c r="A16" t="s">
        <v>773</v>
      </c>
      <c r="B16" t="s">
        <v>772</v>
      </c>
      <c r="C16" t="s">
        <v>29</v>
      </c>
      <c r="D16" t="s">
        <v>31</v>
      </c>
      <c r="E16" s="1" t="s">
        <v>30</v>
      </c>
      <c r="F16">
        <v>7869</v>
      </c>
      <c r="G16" s="6">
        <v>2.5839799999999999</v>
      </c>
      <c r="H16">
        <v>0.45654729999999999</v>
      </c>
      <c r="I16">
        <v>7.6636389999999999</v>
      </c>
      <c r="J16">
        <v>9.0332340000000002</v>
      </c>
      <c r="K16">
        <v>0.40658179999999999</v>
      </c>
      <c r="L16">
        <v>0.20766963999999999</v>
      </c>
      <c r="M16" s="8">
        <v>8.3203029999999991</v>
      </c>
      <c r="N16" s="11">
        <v>5.4253299999999998</v>
      </c>
      <c r="O16" s="11">
        <v>1.6929774299999999E-2</v>
      </c>
      <c r="P16" s="11">
        <v>0.99969989999999997</v>
      </c>
      <c r="Q16" s="13">
        <v>7.6888620000000003</v>
      </c>
      <c r="R16" s="13">
        <v>8.6268279999999997</v>
      </c>
      <c r="S16" s="13">
        <v>7.2450320000000001</v>
      </c>
      <c r="T16" s="13">
        <v>8.9845310000000005</v>
      </c>
      <c r="U16" s="13">
        <v>9.0376809999999992</v>
      </c>
      <c r="V16" s="13">
        <v>8.9037989999999994</v>
      </c>
      <c r="W16" s="13">
        <v>8.9822629999999997</v>
      </c>
      <c r="X16" s="13">
        <v>9.1255039999999994</v>
      </c>
      <c r="Y16" s="13">
        <v>9.2796420000000008</v>
      </c>
      <c r="Z16" s="13">
        <v>9.598649</v>
      </c>
      <c r="AA16" s="13">
        <v>8.0570210000000007</v>
      </c>
      <c r="AB16" s="13">
        <v>9.3217020000000002</v>
      </c>
      <c r="AC16" s="13">
        <v>9.1444729999999996</v>
      </c>
      <c r="AD16" s="13">
        <v>9.2193430000000003</v>
      </c>
      <c r="AE16" s="13">
        <v>8.7221100000000007</v>
      </c>
      <c r="AF16" s="13">
        <v>9.4414840000000009</v>
      </c>
      <c r="AG16">
        <v>213.93020000000001</v>
      </c>
      <c r="AH16">
        <v>473.13260000000002</v>
      </c>
      <c r="AI16">
        <v>168.22470000000001</v>
      </c>
      <c r="AJ16">
        <v>605.17539999999997</v>
      </c>
      <c r="AK16">
        <v>262.20359999999999</v>
      </c>
      <c r="AL16">
        <v>477.9853</v>
      </c>
      <c r="AM16">
        <v>656.04830000000004</v>
      </c>
      <c r="AN16">
        <v>754.70950000000005</v>
      </c>
      <c r="AO16">
        <v>375.2319</v>
      </c>
      <c r="AP16">
        <v>467.44729999999998</v>
      </c>
      <c r="AQ16">
        <v>624.66890000000001</v>
      </c>
      <c r="AR16">
        <v>627.11469999999997</v>
      </c>
      <c r="AS16">
        <v>324.91300000000001</v>
      </c>
      <c r="AT16">
        <v>566.46939999999995</v>
      </c>
      <c r="AU16">
        <v>570.05939999999998</v>
      </c>
      <c r="AV16">
        <v>709.6481</v>
      </c>
      <c r="AW16">
        <v>0</v>
      </c>
      <c r="AX16">
        <v>0</v>
      </c>
      <c r="AY16">
        <v>1.9480520000000001E-2</v>
      </c>
      <c r="AZ16">
        <v>0</v>
      </c>
      <c r="BA16">
        <v>0</v>
      </c>
      <c r="BB16">
        <v>0</v>
      </c>
      <c r="BC16">
        <v>0</v>
      </c>
      <c r="BD16">
        <v>0</v>
      </c>
      <c r="BE16">
        <v>0</v>
      </c>
      <c r="BF16">
        <v>0</v>
      </c>
      <c r="BG16">
        <v>0</v>
      </c>
      <c r="BH16">
        <v>0</v>
      </c>
      <c r="BI16">
        <v>0</v>
      </c>
      <c r="BJ16">
        <v>0</v>
      </c>
      <c r="BK16">
        <v>0</v>
      </c>
      <c r="BL16">
        <v>0</v>
      </c>
      <c r="BM16">
        <v>0</v>
      </c>
      <c r="BN16" s="1" t="s">
        <v>30</v>
      </c>
      <c r="BO16" t="s">
        <v>31</v>
      </c>
      <c r="BP16" s="1" t="s">
        <v>30</v>
      </c>
      <c r="BQ16">
        <v>3</v>
      </c>
      <c r="BR16" t="s">
        <v>32</v>
      </c>
      <c r="BS16" s="1" t="s">
        <v>33</v>
      </c>
      <c r="BT16" t="s">
        <v>34</v>
      </c>
      <c r="BU16" t="s">
        <v>35</v>
      </c>
      <c r="BV16">
        <v>430181</v>
      </c>
      <c r="BW16" t="s">
        <v>36</v>
      </c>
      <c r="BX16" t="s">
        <v>37</v>
      </c>
      <c r="BY16" t="s">
        <v>31</v>
      </c>
      <c r="BZ16" t="s">
        <v>31</v>
      </c>
      <c r="CB16">
        <v>54607088</v>
      </c>
      <c r="CC16" t="s">
        <v>38</v>
      </c>
      <c r="CD16">
        <v>430181</v>
      </c>
      <c r="CE16" t="s">
        <v>39</v>
      </c>
      <c r="CF16">
        <v>2795</v>
      </c>
      <c r="CG16" t="s">
        <v>40</v>
      </c>
      <c r="CH16" t="s">
        <v>41</v>
      </c>
      <c r="CI16" t="s">
        <v>42</v>
      </c>
      <c r="CJ16" t="s">
        <v>43</v>
      </c>
      <c r="CK16" t="s">
        <v>44</v>
      </c>
      <c r="CL16" t="s">
        <v>45</v>
      </c>
      <c r="CM16" t="s">
        <v>46</v>
      </c>
      <c r="CN16" t="s">
        <v>47</v>
      </c>
      <c r="CO16" t="s">
        <v>48</v>
      </c>
    </row>
    <row r="17" spans="1:93" x14ac:dyDescent="0.3">
      <c r="A17" t="s">
        <v>773</v>
      </c>
      <c r="B17" t="s">
        <v>772</v>
      </c>
      <c r="C17" t="s">
        <v>396</v>
      </c>
      <c r="D17" t="s">
        <v>398</v>
      </c>
      <c r="E17" s="1" t="s">
        <v>397</v>
      </c>
      <c r="F17">
        <v>8809</v>
      </c>
      <c r="G17" s="6">
        <v>2.3034270000000001</v>
      </c>
      <c r="H17">
        <v>0.72961964000000001</v>
      </c>
      <c r="I17">
        <v>7.9762139999999997</v>
      </c>
      <c r="J17">
        <v>9.1799959999999992</v>
      </c>
      <c r="K17">
        <v>0.55139285100000002</v>
      </c>
      <c r="L17">
        <v>0.47781874000000002</v>
      </c>
      <c r="M17" s="8">
        <v>8.5569629999999997</v>
      </c>
      <c r="N17" s="11">
        <v>3.1396350000000002</v>
      </c>
      <c r="O17" s="11">
        <v>3.7130982E-2</v>
      </c>
      <c r="P17" s="11">
        <v>0.99969989999999997</v>
      </c>
      <c r="Q17" s="13">
        <v>8.6002580000000002</v>
      </c>
      <c r="R17" s="13">
        <v>8.6752009999999995</v>
      </c>
      <c r="S17" s="13">
        <v>7.554824</v>
      </c>
      <c r="T17" s="13">
        <v>7.6530279999999999</v>
      </c>
      <c r="U17" s="13">
        <v>8.8069699999999997</v>
      </c>
      <c r="V17" s="13">
        <v>8.1389309999999995</v>
      </c>
      <c r="W17" s="13">
        <v>9.0528849999999998</v>
      </c>
      <c r="X17" s="13">
        <v>7.9186940000000003</v>
      </c>
      <c r="Y17" s="13">
        <v>8.799137</v>
      </c>
      <c r="Z17" s="13">
        <v>7.7721039999999997</v>
      </c>
      <c r="AA17" s="13">
        <v>7.7735609999999999</v>
      </c>
      <c r="AB17" s="13">
        <v>7.7737340000000001</v>
      </c>
      <c r="AC17" s="13">
        <v>9.9557599999999997</v>
      </c>
      <c r="AD17" s="13">
        <v>7.6425770000000002</v>
      </c>
      <c r="AE17" s="13">
        <v>9.2852309999999996</v>
      </c>
      <c r="AF17" s="13">
        <v>7.9730040000000004</v>
      </c>
      <c r="AG17">
        <v>400.16669999999999</v>
      </c>
      <c r="AH17">
        <v>489.11349999999999</v>
      </c>
      <c r="AI17">
        <v>212.33240000000001</v>
      </c>
      <c r="AJ17">
        <v>232.74610000000001</v>
      </c>
      <c r="AK17">
        <v>210.77269999999999</v>
      </c>
      <c r="AL17">
        <v>182.57060000000001</v>
      </c>
      <c r="AM17">
        <v>469.59930000000003</v>
      </c>
      <c r="AN17">
        <v>209.2355</v>
      </c>
      <c r="AO17">
        <v>651.25919999999996</v>
      </c>
      <c r="AP17">
        <v>167.22919999999999</v>
      </c>
      <c r="AQ17">
        <v>532.66449999999998</v>
      </c>
      <c r="AR17">
        <v>353.70699999999999</v>
      </c>
      <c r="AS17">
        <v>468.97460000000001</v>
      </c>
      <c r="AT17">
        <v>216.1046</v>
      </c>
      <c r="AU17">
        <v>600.35979999999995</v>
      </c>
      <c r="AV17">
        <v>291.43920000000003</v>
      </c>
      <c r="AW17">
        <v>0</v>
      </c>
      <c r="AX17">
        <v>0</v>
      </c>
      <c r="AY17">
        <v>0</v>
      </c>
      <c r="AZ17">
        <v>0</v>
      </c>
      <c r="BA17">
        <v>0</v>
      </c>
      <c r="BB17">
        <v>0</v>
      </c>
      <c r="BC17">
        <v>0</v>
      </c>
      <c r="BD17">
        <v>0</v>
      </c>
      <c r="BE17">
        <v>0</v>
      </c>
      <c r="BF17">
        <v>1.298701E-3</v>
      </c>
      <c r="BG17">
        <v>0</v>
      </c>
      <c r="BH17">
        <v>0</v>
      </c>
      <c r="BI17">
        <v>0</v>
      </c>
      <c r="BJ17">
        <v>1.298701E-3</v>
      </c>
      <c r="BK17">
        <v>0</v>
      </c>
      <c r="BL17">
        <v>0</v>
      </c>
      <c r="BM17">
        <v>0</v>
      </c>
      <c r="BN17" s="1" t="s">
        <v>397</v>
      </c>
      <c r="BO17" t="s">
        <v>398</v>
      </c>
      <c r="BP17" s="1" t="s">
        <v>397</v>
      </c>
      <c r="BQ17">
        <v>2</v>
      </c>
      <c r="BR17" t="s">
        <v>399</v>
      </c>
      <c r="BS17" s="1" t="s">
        <v>400</v>
      </c>
      <c r="BT17" t="s">
        <v>401</v>
      </c>
      <c r="BU17" t="s">
        <v>402</v>
      </c>
      <c r="BV17">
        <v>1570367</v>
      </c>
      <c r="BW17" t="s">
        <v>36</v>
      </c>
      <c r="BX17" t="s">
        <v>403</v>
      </c>
      <c r="BY17" t="s">
        <v>398</v>
      </c>
      <c r="BZ17" t="s">
        <v>398</v>
      </c>
      <c r="CB17">
        <v>27477086</v>
      </c>
      <c r="CC17" t="s">
        <v>404</v>
      </c>
      <c r="CD17">
        <v>1570367</v>
      </c>
      <c r="CE17" t="s">
        <v>90</v>
      </c>
      <c r="CF17">
        <v>3076</v>
      </c>
      <c r="CG17" t="s">
        <v>405</v>
      </c>
      <c r="CH17" t="s">
        <v>41</v>
      </c>
      <c r="CI17" t="s">
        <v>406</v>
      </c>
      <c r="CJ17" t="s">
        <v>407</v>
      </c>
      <c r="CK17" t="s">
        <v>408</v>
      </c>
      <c r="CL17" t="s">
        <v>409</v>
      </c>
      <c r="CM17" t="s">
        <v>410</v>
      </c>
      <c r="CN17" t="s">
        <v>411</v>
      </c>
      <c r="CO17" t="s">
        <v>48</v>
      </c>
    </row>
    <row r="18" spans="1:93" x14ac:dyDescent="0.3">
      <c r="A18" t="s">
        <v>773</v>
      </c>
      <c r="B18" t="s">
        <v>772</v>
      </c>
      <c r="C18" t="s">
        <v>608</v>
      </c>
      <c r="D18" t="s">
        <v>610</v>
      </c>
      <c r="E18" s="1" t="s">
        <v>609</v>
      </c>
      <c r="F18">
        <v>9173</v>
      </c>
      <c r="G18" s="6">
        <v>12.189162</v>
      </c>
      <c r="H18">
        <v>2.1082123300000002</v>
      </c>
      <c r="I18">
        <v>7.4078850000000003</v>
      </c>
      <c r="J18">
        <v>11.015412</v>
      </c>
      <c r="K18">
        <v>5.3025944999999998E-2</v>
      </c>
      <c r="L18">
        <v>2.10754537</v>
      </c>
      <c r="M18" s="8">
        <v>9.0333220000000001</v>
      </c>
      <c r="N18" s="11">
        <v>3.825504</v>
      </c>
      <c r="O18" s="11">
        <v>1.86171555E-2</v>
      </c>
      <c r="P18" s="11">
        <v>0.99969989999999997</v>
      </c>
      <c r="Q18" s="13">
        <v>7.4003449999999997</v>
      </c>
      <c r="R18" s="13">
        <v>7.4404769999999996</v>
      </c>
      <c r="S18" s="13">
        <v>7.4642780000000002</v>
      </c>
      <c r="T18" s="13">
        <v>7.0275179999999997</v>
      </c>
      <c r="U18" s="13">
        <v>7.5574190000000003</v>
      </c>
      <c r="V18" s="13">
        <v>6.9608860000000004</v>
      </c>
      <c r="W18" s="13">
        <v>11.173871999999999</v>
      </c>
      <c r="X18" s="13">
        <v>7.4070559999999999</v>
      </c>
      <c r="Y18" s="13">
        <v>13.104383</v>
      </c>
      <c r="Z18" s="13">
        <v>8.0144640000000003</v>
      </c>
      <c r="AA18" s="13">
        <v>7.3590340000000003</v>
      </c>
      <c r="AB18" s="13">
        <v>7.5325449999999998</v>
      </c>
      <c r="AC18" s="13">
        <v>12.207053</v>
      </c>
      <c r="AD18" s="13">
        <v>7.0480869999999998</v>
      </c>
      <c r="AE18" s="13">
        <v>11.034335</v>
      </c>
      <c r="AF18" s="13">
        <v>7.131672</v>
      </c>
      <c r="AG18">
        <v>174.2902</v>
      </c>
      <c r="AH18">
        <v>200.40950000000001</v>
      </c>
      <c r="AI18">
        <v>197.91810000000001</v>
      </c>
      <c r="AJ18">
        <v>150.51050000000001</v>
      </c>
      <c r="AK18">
        <v>151.77879999999999</v>
      </c>
      <c r="AL18">
        <v>161.4093</v>
      </c>
      <c r="AM18">
        <v>10543.13</v>
      </c>
      <c r="AN18">
        <v>246.2192</v>
      </c>
      <c r="AO18">
        <v>3271.5039999999999</v>
      </c>
      <c r="AP18">
        <v>116.5951</v>
      </c>
      <c r="AQ18">
        <v>211.56120000000001</v>
      </c>
      <c r="AR18">
        <v>139.3314</v>
      </c>
      <c r="AS18">
        <v>1542.7940000000001</v>
      </c>
      <c r="AT18">
        <v>126.185</v>
      </c>
      <c r="AU18">
        <v>2704.7739999999999</v>
      </c>
      <c r="AV18">
        <v>193.4873</v>
      </c>
      <c r="AW18">
        <v>0</v>
      </c>
      <c r="AX18">
        <v>0</v>
      </c>
      <c r="AY18">
        <v>0</v>
      </c>
      <c r="AZ18">
        <v>9.2207789999999998E-2</v>
      </c>
      <c r="BA18">
        <v>6.4935059999999996E-3</v>
      </c>
      <c r="BB18">
        <v>7.7922080000000001E-3</v>
      </c>
      <c r="BC18">
        <v>0</v>
      </c>
      <c r="BD18">
        <v>0</v>
      </c>
      <c r="BE18">
        <v>0</v>
      </c>
      <c r="BF18">
        <v>9.6103900000000006E-2</v>
      </c>
      <c r="BG18">
        <v>0</v>
      </c>
      <c r="BH18">
        <v>0.14285709999999999</v>
      </c>
      <c r="BI18">
        <v>0</v>
      </c>
      <c r="BJ18">
        <v>4.4155840000000002E-2</v>
      </c>
      <c r="BK18">
        <v>0</v>
      </c>
      <c r="BL18">
        <v>1.298701E-3</v>
      </c>
      <c r="BM18">
        <v>3</v>
      </c>
      <c r="BN18" s="1" t="s">
        <v>609</v>
      </c>
      <c r="BO18" t="s">
        <v>610</v>
      </c>
      <c r="BP18" s="1" t="s">
        <v>609</v>
      </c>
      <c r="BQ18">
        <v>2</v>
      </c>
      <c r="BR18" t="s">
        <v>611</v>
      </c>
      <c r="BS18" s="1" t="s">
        <v>612</v>
      </c>
      <c r="BT18" t="s">
        <v>401</v>
      </c>
      <c r="BU18" t="s">
        <v>402</v>
      </c>
      <c r="BV18">
        <v>5420754</v>
      </c>
      <c r="BW18" t="s">
        <v>36</v>
      </c>
      <c r="BX18" t="s">
        <v>613</v>
      </c>
      <c r="BY18" t="s">
        <v>610</v>
      </c>
      <c r="BZ18" t="s">
        <v>610</v>
      </c>
      <c r="CB18">
        <v>27894327</v>
      </c>
      <c r="CC18" t="s">
        <v>614</v>
      </c>
      <c r="CD18">
        <v>5420754</v>
      </c>
      <c r="CE18" t="s">
        <v>58</v>
      </c>
      <c r="CF18">
        <v>2373</v>
      </c>
      <c r="CG18" t="s">
        <v>615</v>
      </c>
      <c r="CH18" t="s">
        <v>41</v>
      </c>
      <c r="CI18" t="s">
        <v>616</v>
      </c>
      <c r="CJ18" t="s">
        <v>407</v>
      </c>
      <c r="CK18" t="s">
        <v>617</v>
      </c>
      <c r="CL18" t="s">
        <v>618</v>
      </c>
      <c r="CM18" t="s">
        <v>619</v>
      </c>
      <c r="CN18" t="s">
        <v>612</v>
      </c>
      <c r="CO18" t="s">
        <v>48</v>
      </c>
    </row>
    <row r="19" spans="1:93" x14ac:dyDescent="0.3">
      <c r="A19" t="s">
        <v>783</v>
      </c>
      <c r="B19" t="s">
        <v>782</v>
      </c>
      <c r="C19" t="s">
        <v>542</v>
      </c>
      <c r="D19" t="s">
        <v>550</v>
      </c>
      <c r="E19" s="1" t="s">
        <v>543</v>
      </c>
      <c r="F19">
        <v>7280</v>
      </c>
      <c r="G19" s="6">
        <v>2.3730229999999999</v>
      </c>
      <c r="H19">
        <v>0.96380823999999998</v>
      </c>
      <c r="I19">
        <v>7.6225009999999997</v>
      </c>
      <c r="J19">
        <v>8.8692270000000004</v>
      </c>
      <c r="K19">
        <v>0.123788865</v>
      </c>
      <c r="L19">
        <v>0.95582562999999998</v>
      </c>
      <c r="M19" s="8">
        <v>8.2222679999999997</v>
      </c>
      <c r="N19" s="11">
        <v>2.8766720000000001</v>
      </c>
      <c r="O19" s="11">
        <v>4.2378863599999997E-2</v>
      </c>
      <c r="P19" s="11">
        <v>0.99969989999999997</v>
      </c>
      <c r="Q19" s="13">
        <v>7.5659789999999996</v>
      </c>
      <c r="R19" s="13">
        <v>7.8142139999999998</v>
      </c>
      <c r="S19" s="13">
        <v>7.7644609999999998</v>
      </c>
      <c r="T19" s="13">
        <v>8.9681460000000008</v>
      </c>
      <c r="U19" s="13">
        <v>8.0533090000000005</v>
      </c>
      <c r="V19" s="13">
        <v>8.7984209999999994</v>
      </c>
      <c r="W19" s="13">
        <v>8.4826960000000007</v>
      </c>
      <c r="X19" s="13">
        <v>8.7161779999999993</v>
      </c>
      <c r="Y19" s="13">
        <v>10.417856</v>
      </c>
      <c r="Z19" s="13">
        <v>9.0996509999999997</v>
      </c>
      <c r="AA19" s="13">
        <v>7.5370619999999997</v>
      </c>
      <c r="AB19" s="13">
        <v>8.4487100000000002</v>
      </c>
      <c r="AC19" s="13">
        <v>9.1326619999999998</v>
      </c>
      <c r="AD19" s="13">
        <v>8.505293</v>
      </c>
      <c r="AE19" s="13">
        <v>8.2596109999999996</v>
      </c>
      <c r="AF19" s="13">
        <v>7.7838659999999997</v>
      </c>
      <c r="AG19">
        <v>195.65270000000001</v>
      </c>
      <c r="AH19">
        <v>266.34730000000002</v>
      </c>
      <c r="AI19">
        <v>249.11060000000001</v>
      </c>
      <c r="AJ19">
        <v>596.96799999999996</v>
      </c>
      <c r="AK19">
        <v>174.25120000000001</v>
      </c>
      <c r="AL19">
        <v>272.62830000000002</v>
      </c>
      <c r="AM19">
        <v>1455.529</v>
      </c>
      <c r="AN19">
        <v>532.01260000000002</v>
      </c>
      <c r="AO19">
        <v>372.16980000000001</v>
      </c>
      <c r="AP19">
        <v>290.7217</v>
      </c>
      <c r="AQ19">
        <v>306.73039999999997</v>
      </c>
      <c r="AR19">
        <v>578.46289999999999</v>
      </c>
      <c r="AS19">
        <v>241.8099</v>
      </c>
      <c r="AT19">
        <v>190.59870000000001</v>
      </c>
      <c r="AU19">
        <v>395.57459999999998</v>
      </c>
      <c r="AV19">
        <v>529.48680000000002</v>
      </c>
      <c r="AW19">
        <v>0</v>
      </c>
      <c r="AX19">
        <v>0</v>
      </c>
      <c r="AY19">
        <v>0</v>
      </c>
      <c r="AZ19">
        <v>0</v>
      </c>
      <c r="BA19">
        <v>2.5974029999999999E-3</v>
      </c>
      <c r="BB19">
        <v>0</v>
      </c>
      <c r="BC19">
        <v>0</v>
      </c>
      <c r="BD19">
        <v>0</v>
      </c>
      <c r="BE19">
        <v>0</v>
      </c>
      <c r="BF19">
        <v>0</v>
      </c>
      <c r="BG19">
        <v>0</v>
      </c>
      <c r="BH19">
        <v>0</v>
      </c>
      <c r="BI19">
        <v>0</v>
      </c>
      <c r="BJ19">
        <v>2.5974029999999999E-3</v>
      </c>
      <c r="BK19">
        <v>0</v>
      </c>
      <c r="BL19">
        <v>0</v>
      </c>
      <c r="BM19">
        <v>0</v>
      </c>
      <c r="BN19" s="1" t="s">
        <v>543</v>
      </c>
      <c r="BO19" t="s">
        <v>544</v>
      </c>
      <c r="BP19" s="1" t="s">
        <v>543</v>
      </c>
      <c r="BQ19">
        <v>6</v>
      </c>
      <c r="BR19" t="s">
        <v>545</v>
      </c>
      <c r="BS19" s="1" t="s">
        <v>546</v>
      </c>
      <c r="BT19" t="s">
        <v>547</v>
      </c>
      <c r="BU19" t="s">
        <v>548</v>
      </c>
      <c r="BV19">
        <v>450292</v>
      </c>
      <c r="BW19" t="s">
        <v>36</v>
      </c>
      <c r="BX19" t="s">
        <v>549</v>
      </c>
      <c r="BY19" t="s">
        <v>550</v>
      </c>
      <c r="BZ19" t="s">
        <v>550</v>
      </c>
      <c r="CB19">
        <v>68299771</v>
      </c>
      <c r="CC19" t="s">
        <v>551</v>
      </c>
      <c r="CD19">
        <v>450292</v>
      </c>
      <c r="CE19" t="s">
        <v>90</v>
      </c>
      <c r="CF19">
        <v>1401</v>
      </c>
      <c r="CG19" t="s">
        <v>552</v>
      </c>
      <c r="CH19" t="s">
        <v>60</v>
      </c>
      <c r="CI19" t="s">
        <v>553</v>
      </c>
      <c r="CJ19" t="s">
        <v>554</v>
      </c>
      <c r="CK19" t="s">
        <v>555</v>
      </c>
      <c r="CL19" t="s">
        <v>556</v>
      </c>
      <c r="CM19" t="s">
        <v>557</v>
      </c>
      <c r="CN19" t="s">
        <v>558</v>
      </c>
      <c r="CO19" t="s">
        <v>48</v>
      </c>
    </row>
    <row r="20" spans="1:93" x14ac:dyDescent="0.3">
      <c r="A20" t="s">
        <v>775</v>
      </c>
      <c r="B20" t="s">
        <v>774</v>
      </c>
      <c r="C20" t="s">
        <v>351</v>
      </c>
      <c r="D20" t="s">
        <v>359</v>
      </c>
      <c r="E20" s="1" t="s">
        <v>352</v>
      </c>
      <c r="F20">
        <v>2706</v>
      </c>
      <c r="G20" s="6">
        <v>2.717943</v>
      </c>
      <c r="H20">
        <v>0.71081402999999999</v>
      </c>
      <c r="I20">
        <v>8.0781240000000007</v>
      </c>
      <c r="J20">
        <v>9.5206389999999992</v>
      </c>
      <c r="K20">
        <v>0.28798203700000002</v>
      </c>
      <c r="L20">
        <v>0.64986378</v>
      </c>
      <c r="M20" s="8">
        <v>8.7697719999999997</v>
      </c>
      <c r="N20" s="11">
        <v>4.3082399999999996</v>
      </c>
      <c r="O20" s="11">
        <v>5.4494076000000001E-3</v>
      </c>
      <c r="P20" s="11">
        <v>0.99969989999999997</v>
      </c>
      <c r="Q20" s="13">
        <v>8.1620480000000004</v>
      </c>
      <c r="R20" s="13">
        <v>8.0828659999999992</v>
      </c>
      <c r="S20" s="13">
        <v>7.7575029999999998</v>
      </c>
      <c r="T20" s="13">
        <v>8.2910749999999993</v>
      </c>
      <c r="U20" s="13">
        <v>10.077248000000001</v>
      </c>
      <c r="V20" s="13">
        <v>8.426285</v>
      </c>
      <c r="W20" s="13">
        <v>8.9360060000000008</v>
      </c>
      <c r="X20" s="13">
        <v>8.204834</v>
      </c>
      <c r="Y20" s="13">
        <v>9.9514209999999999</v>
      </c>
      <c r="Z20" s="13">
        <v>8.6189149999999994</v>
      </c>
      <c r="AA20" s="13">
        <v>8.3148219999999995</v>
      </c>
      <c r="AB20" s="13">
        <v>8.6871430000000007</v>
      </c>
      <c r="AC20" s="13">
        <v>9.9401480000000006</v>
      </c>
      <c r="AD20" s="13">
        <v>7.8518790000000003</v>
      </c>
      <c r="AE20" s="13">
        <v>8.6983730000000001</v>
      </c>
      <c r="AF20" s="13">
        <v>8.2159610000000001</v>
      </c>
      <c r="AG20">
        <v>298.9083</v>
      </c>
      <c r="AH20">
        <v>322.73950000000002</v>
      </c>
      <c r="AI20">
        <v>247.65479999999999</v>
      </c>
      <c r="AJ20">
        <v>366.43650000000002</v>
      </c>
      <c r="AK20">
        <v>314.46199999999999</v>
      </c>
      <c r="AL20">
        <v>315.73419999999999</v>
      </c>
      <c r="AM20">
        <v>1057.1610000000001</v>
      </c>
      <c r="AN20">
        <v>375.70580000000001</v>
      </c>
      <c r="AO20">
        <v>644.49239999999998</v>
      </c>
      <c r="AP20">
        <v>189.44919999999999</v>
      </c>
      <c r="AQ20">
        <v>1300.8620000000001</v>
      </c>
      <c r="AR20">
        <v>439.1173</v>
      </c>
      <c r="AS20">
        <v>320.38339999999999</v>
      </c>
      <c r="AT20">
        <v>252.59630000000001</v>
      </c>
      <c r="AU20">
        <v>550.30430000000001</v>
      </c>
      <c r="AV20">
        <v>358.3159</v>
      </c>
      <c r="AW20">
        <v>0</v>
      </c>
      <c r="AX20">
        <v>0</v>
      </c>
      <c r="AY20">
        <v>0</v>
      </c>
      <c r="AZ20">
        <v>0</v>
      </c>
      <c r="BA20">
        <v>0</v>
      </c>
      <c r="BB20">
        <v>0</v>
      </c>
      <c r="BC20">
        <v>0</v>
      </c>
      <c r="BD20">
        <v>0</v>
      </c>
      <c r="BE20">
        <v>0</v>
      </c>
      <c r="BF20">
        <v>1.298701E-3</v>
      </c>
      <c r="BG20">
        <v>0</v>
      </c>
      <c r="BH20">
        <v>0</v>
      </c>
      <c r="BI20">
        <v>0</v>
      </c>
      <c r="BJ20">
        <v>0</v>
      </c>
      <c r="BK20">
        <v>0</v>
      </c>
      <c r="BL20">
        <v>0</v>
      </c>
      <c r="BM20">
        <v>0</v>
      </c>
      <c r="BN20" s="1" t="s">
        <v>352</v>
      </c>
      <c r="BO20" t="s">
        <v>353</v>
      </c>
      <c r="BP20" s="1" t="s">
        <v>352</v>
      </c>
      <c r="BQ20">
        <v>13</v>
      </c>
      <c r="BR20" t="s">
        <v>354</v>
      </c>
      <c r="BS20" s="1" t="s">
        <v>355</v>
      </c>
      <c r="BT20" t="s">
        <v>356</v>
      </c>
      <c r="BU20" t="s">
        <v>357</v>
      </c>
      <c r="BV20">
        <v>5260095</v>
      </c>
      <c r="BW20" t="s">
        <v>36</v>
      </c>
      <c r="BX20" t="s">
        <v>358</v>
      </c>
      <c r="BY20" t="s">
        <v>359</v>
      </c>
      <c r="BZ20" t="s">
        <v>359</v>
      </c>
      <c r="CB20">
        <v>118572604</v>
      </c>
      <c r="CC20" t="s">
        <v>360</v>
      </c>
      <c r="CD20">
        <v>5260095</v>
      </c>
      <c r="CE20" t="s">
        <v>90</v>
      </c>
      <c r="CF20">
        <v>1977</v>
      </c>
      <c r="CG20" t="s">
        <v>361</v>
      </c>
      <c r="CH20" t="s">
        <v>60</v>
      </c>
      <c r="CI20" t="s">
        <v>362</v>
      </c>
      <c r="CJ20" t="s">
        <v>363</v>
      </c>
      <c r="CK20" t="s">
        <v>364</v>
      </c>
      <c r="CL20" t="s">
        <v>365</v>
      </c>
      <c r="CM20" t="s">
        <v>366</v>
      </c>
      <c r="CN20" t="s">
        <v>367</v>
      </c>
      <c r="CO20" t="s">
        <v>48</v>
      </c>
    </row>
    <row r="21" spans="1:93" x14ac:dyDescent="0.3">
      <c r="A21" t="s">
        <v>775</v>
      </c>
      <c r="B21" t="s">
        <v>774</v>
      </c>
      <c r="C21" t="s">
        <v>95</v>
      </c>
      <c r="D21" t="s">
        <v>103</v>
      </c>
      <c r="E21" s="1" t="s">
        <v>96</v>
      </c>
      <c r="F21">
        <v>3040</v>
      </c>
      <c r="G21" s="6">
        <v>2.0392830000000002</v>
      </c>
      <c r="H21">
        <v>0.68716023999999998</v>
      </c>
      <c r="I21">
        <v>10.635634</v>
      </c>
      <c r="J21">
        <v>11.663696</v>
      </c>
      <c r="K21">
        <v>0.51616658500000001</v>
      </c>
      <c r="L21">
        <v>0.45360914000000002</v>
      </c>
      <c r="M21" s="8">
        <v>11.13781</v>
      </c>
      <c r="N21" s="11">
        <v>2.8517540000000001</v>
      </c>
      <c r="O21" s="11">
        <v>4.8179075699999997E-2</v>
      </c>
      <c r="P21" s="11">
        <v>0.99969989999999997</v>
      </c>
      <c r="Q21" s="13">
        <v>10.273324000000001</v>
      </c>
      <c r="R21" s="13">
        <v>13.333214999999999</v>
      </c>
      <c r="S21" s="13">
        <v>10.406940000000001</v>
      </c>
      <c r="T21" s="13">
        <v>14.153762</v>
      </c>
      <c r="U21" s="13">
        <v>12.008827</v>
      </c>
      <c r="V21" s="13">
        <v>15.407564000000001</v>
      </c>
      <c r="W21" s="13">
        <v>11.604433</v>
      </c>
      <c r="X21" s="13">
        <v>12.746458000000001</v>
      </c>
      <c r="Y21" s="13">
        <v>11.642695</v>
      </c>
      <c r="Z21" s="13">
        <v>14.835146</v>
      </c>
      <c r="AA21" s="13">
        <v>11.226637999999999</v>
      </c>
      <c r="AB21" s="13">
        <v>15.112242</v>
      </c>
      <c r="AC21" s="13">
        <v>12.107848000000001</v>
      </c>
      <c r="AD21" s="13">
        <v>14.660546999999999</v>
      </c>
      <c r="AE21" s="13">
        <v>10.954679</v>
      </c>
      <c r="AF21" s="13">
        <v>13.942534</v>
      </c>
      <c r="AG21">
        <v>1250.8240000000001</v>
      </c>
      <c r="AH21">
        <v>13112.75</v>
      </c>
      <c r="AI21">
        <v>1723.03</v>
      </c>
      <c r="AJ21">
        <v>23028.23</v>
      </c>
      <c r="AK21">
        <v>2432.7759999999998</v>
      </c>
      <c r="AL21">
        <v>26095.94</v>
      </c>
      <c r="AM21">
        <v>3537.9409999999998</v>
      </c>
      <c r="AN21">
        <v>33030.14</v>
      </c>
      <c r="AO21">
        <v>3077.7179999999998</v>
      </c>
      <c r="AP21">
        <v>20193.48</v>
      </c>
      <c r="AQ21">
        <v>4795.0050000000001</v>
      </c>
      <c r="AR21">
        <v>50805.39</v>
      </c>
      <c r="AS21">
        <v>1461.2349999999999</v>
      </c>
      <c r="AT21">
        <v>11885.26</v>
      </c>
      <c r="AU21">
        <v>3630.87</v>
      </c>
      <c r="AV21">
        <v>8536.6180000000004</v>
      </c>
      <c r="AW21">
        <v>0</v>
      </c>
      <c r="AX21">
        <v>0</v>
      </c>
      <c r="AY21">
        <v>0</v>
      </c>
      <c r="AZ21">
        <v>0</v>
      </c>
      <c r="BA21">
        <v>0</v>
      </c>
      <c r="BB21">
        <v>0</v>
      </c>
      <c r="BC21">
        <v>0</v>
      </c>
      <c r="BD21">
        <v>0</v>
      </c>
      <c r="BE21">
        <v>0</v>
      </c>
      <c r="BF21">
        <v>0</v>
      </c>
      <c r="BG21">
        <v>0</v>
      </c>
      <c r="BH21">
        <v>0</v>
      </c>
      <c r="BI21">
        <v>0</v>
      </c>
      <c r="BJ21">
        <v>0</v>
      </c>
      <c r="BK21">
        <v>0</v>
      </c>
      <c r="BL21">
        <v>0</v>
      </c>
      <c r="BM21">
        <v>0</v>
      </c>
      <c r="BN21" s="1" t="s">
        <v>96</v>
      </c>
      <c r="BO21" t="s">
        <v>97</v>
      </c>
      <c r="BP21" s="1" t="s">
        <v>96</v>
      </c>
      <c r="BQ21">
        <v>16</v>
      </c>
      <c r="BR21" t="s">
        <v>98</v>
      </c>
      <c r="BS21" s="1" t="s">
        <v>99</v>
      </c>
      <c r="BT21" t="s">
        <v>100</v>
      </c>
      <c r="BU21" t="s">
        <v>101</v>
      </c>
      <c r="BV21">
        <v>6620170</v>
      </c>
      <c r="BW21" t="s">
        <v>36</v>
      </c>
      <c r="BX21" t="s">
        <v>102</v>
      </c>
      <c r="BY21" t="s">
        <v>103</v>
      </c>
      <c r="BZ21" t="s">
        <v>103</v>
      </c>
      <c r="CB21">
        <v>14043068</v>
      </c>
      <c r="CC21" t="s">
        <v>104</v>
      </c>
      <c r="CD21">
        <v>6620170</v>
      </c>
      <c r="CE21" t="s">
        <v>90</v>
      </c>
      <c r="CF21">
        <v>419</v>
      </c>
      <c r="CG21" t="s">
        <v>105</v>
      </c>
      <c r="CH21" t="s">
        <v>41</v>
      </c>
      <c r="CI21" t="s">
        <v>106</v>
      </c>
      <c r="CJ21" t="s">
        <v>107</v>
      </c>
      <c r="CN21" t="s">
        <v>108</v>
      </c>
      <c r="CO21" t="s">
        <v>48</v>
      </c>
    </row>
    <row r="22" spans="1:93" x14ac:dyDescent="0.3">
      <c r="A22" t="s">
        <v>775</v>
      </c>
      <c r="B22" t="s">
        <v>774</v>
      </c>
      <c r="C22" t="s">
        <v>221</v>
      </c>
      <c r="D22" t="s">
        <v>229</v>
      </c>
      <c r="E22" s="1" t="s">
        <v>222</v>
      </c>
      <c r="F22">
        <v>83959</v>
      </c>
      <c r="G22" s="6">
        <v>2.3396249999999998</v>
      </c>
      <c r="H22">
        <v>0.9808192</v>
      </c>
      <c r="I22">
        <v>9.5643720000000005</v>
      </c>
      <c r="J22">
        <v>10.790649</v>
      </c>
      <c r="K22">
        <v>0.36320058900000002</v>
      </c>
      <c r="L22">
        <v>0.91109364999999998</v>
      </c>
      <c r="M22" s="8">
        <v>10.159025</v>
      </c>
      <c r="N22" s="11">
        <v>2.676021</v>
      </c>
      <c r="O22" s="11">
        <v>3.9218402200000002E-2</v>
      </c>
      <c r="P22" s="11">
        <v>0.99969989999999997</v>
      </c>
      <c r="Q22" s="13">
        <v>9.8596909999999998</v>
      </c>
      <c r="R22" s="13">
        <v>9.5667799999999996</v>
      </c>
      <c r="S22" s="13">
        <v>9.6745970000000003</v>
      </c>
      <c r="T22" s="13">
        <v>10.081322999999999</v>
      </c>
      <c r="U22" s="13">
        <v>11.440054</v>
      </c>
      <c r="V22" s="13">
        <v>9.6119140000000005</v>
      </c>
      <c r="W22" s="13">
        <v>11.581205000000001</v>
      </c>
      <c r="X22" s="13">
        <v>11.834445000000001</v>
      </c>
      <c r="Y22" s="13">
        <v>9.9832640000000001</v>
      </c>
      <c r="Z22" s="13">
        <v>10.931164000000001</v>
      </c>
      <c r="AA22" s="13">
        <v>9.1588270000000005</v>
      </c>
      <c r="AB22" s="13">
        <v>10.969075999999999</v>
      </c>
      <c r="AC22" s="13">
        <v>11.317485</v>
      </c>
      <c r="AD22" s="13">
        <v>11.311373</v>
      </c>
      <c r="AE22" s="13">
        <v>9.6312379999999997</v>
      </c>
      <c r="AF22" s="13">
        <v>11.058166</v>
      </c>
      <c r="AG22">
        <v>938.02760000000001</v>
      </c>
      <c r="AH22">
        <v>897.55269999999996</v>
      </c>
      <c r="AI22">
        <v>1002.929</v>
      </c>
      <c r="AJ22">
        <v>1313.7919999999999</v>
      </c>
      <c r="AK22">
        <v>577.99040000000002</v>
      </c>
      <c r="AL22">
        <v>1465.799</v>
      </c>
      <c r="AM22">
        <v>1078.9839999999999</v>
      </c>
      <c r="AN22">
        <v>1918.249</v>
      </c>
      <c r="AO22">
        <v>1722.741</v>
      </c>
      <c r="AP22">
        <v>1928.8150000000001</v>
      </c>
      <c r="AQ22">
        <v>3273.5050000000001</v>
      </c>
      <c r="AR22">
        <v>1047.4290000000001</v>
      </c>
      <c r="AS22">
        <v>593.4973</v>
      </c>
      <c r="AT22">
        <v>1656.008</v>
      </c>
      <c r="AU22">
        <v>3573.6790000000001</v>
      </c>
      <c r="AV22">
        <v>4636.7330000000002</v>
      </c>
      <c r="AW22">
        <v>0</v>
      </c>
      <c r="AX22">
        <v>0</v>
      </c>
      <c r="AY22">
        <v>0</v>
      </c>
      <c r="AZ22">
        <v>0</v>
      </c>
      <c r="BA22">
        <v>0</v>
      </c>
      <c r="BB22">
        <v>0</v>
      </c>
      <c r="BC22">
        <v>0</v>
      </c>
      <c r="BD22">
        <v>0</v>
      </c>
      <c r="BE22">
        <v>0</v>
      </c>
      <c r="BF22">
        <v>0</v>
      </c>
      <c r="BG22">
        <v>0</v>
      </c>
      <c r="BH22">
        <v>0</v>
      </c>
      <c r="BI22">
        <v>0</v>
      </c>
      <c r="BJ22">
        <v>0</v>
      </c>
      <c r="BK22">
        <v>0</v>
      </c>
      <c r="BL22">
        <v>0</v>
      </c>
      <c r="BM22">
        <v>0</v>
      </c>
      <c r="BN22" s="1" t="s">
        <v>222</v>
      </c>
      <c r="BO22" t="s">
        <v>223</v>
      </c>
      <c r="BP22" s="1" t="s">
        <v>222</v>
      </c>
      <c r="BQ22">
        <v>20</v>
      </c>
      <c r="BR22" t="s">
        <v>224</v>
      </c>
      <c r="BS22" s="1" t="s">
        <v>225</v>
      </c>
      <c r="BT22" t="s">
        <v>226</v>
      </c>
      <c r="BU22" t="s">
        <v>227</v>
      </c>
      <c r="BV22">
        <v>7150209</v>
      </c>
      <c r="BW22" t="s">
        <v>36</v>
      </c>
      <c r="BX22" t="s">
        <v>228</v>
      </c>
      <c r="BY22" t="s">
        <v>229</v>
      </c>
      <c r="BZ22" t="s">
        <v>229</v>
      </c>
      <c r="CB22">
        <v>116256456</v>
      </c>
      <c r="CC22" t="s">
        <v>230</v>
      </c>
      <c r="CD22">
        <v>7150209</v>
      </c>
      <c r="CE22" t="s">
        <v>90</v>
      </c>
      <c r="CF22">
        <v>2798</v>
      </c>
      <c r="CG22" t="s">
        <v>231</v>
      </c>
      <c r="CH22" t="s">
        <v>60</v>
      </c>
      <c r="CI22" t="s">
        <v>232</v>
      </c>
      <c r="CJ22" t="s">
        <v>233</v>
      </c>
      <c r="CK22" t="s">
        <v>234</v>
      </c>
      <c r="CL22" t="s">
        <v>235</v>
      </c>
      <c r="CM22" t="s">
        <v>236</v>
      </c>
      <c r="CN22" t="s">
        <v>237</v>
      </c>
      <c r="CO22" t="s">
        <v>48</v>
      </c>
    </row>
    <row r="23" spans="1:93" x14ac:dyDescent="0.3">
      <c r="A23" t="s">
        <v>775</v>
      </c>
      <c r="B23" t="s">
        <v>774</v>
      </c>
      <c r="C23" t="s">
        <v>637</v>
      </c>
      <c r="D23" t="s">
        <v>639</v>
      </c>
      <c r="E23" s="1" t="s">
        <v>638</v>
      </c>
      <c r="F23">
        <v>9123</v>
      </c>
      <c r="G23" s="6">
        <v>2.417662</v>
      </c>
      <c r="H23">
        <v>0.99522330000000003</v>
      </c>
      <c r="I23">
        <v>9.9581300000000006</v>
      </c>
      <c r="J23">
        <v>11.231743</v>
      </c>
      <c r="K23">
        <v>0.49732768700000002</v>
      </c>
      <c r="L23">
        <v>0.86205253999999998</v>
      </c>
      <c r="M23" s="8">
        <v>10.575782</v>
      </c>
      <c r="N23" s="11">
        <v>2.6495000000000002</v>
      </c>
      <c r="O23" s="11">
        <v>3.8143837700000002E-2</v>
      </c>
      <c r="P23" s="11">
        <v>0.99969989999999997</v>
      </c>
      <c r="Q23" s="13">
        <v>10.421424999999999</v>
      </c>
      <c r="R23" s="13">
        <v>11.287324999999999</v>
      </c>
      <c r="S23" s="13">
        <v>9.4326240000000006</v>
      </c>
      <c r="T23" s="13">
        <v>9.0118100000000005</v>
      </c>
      <c r="U23" s="13">
        <v>10.153921</v>
      </c>
      <c r="V23" s="13">
        <v>8.9663310000000003</v>
      </c>
      <c r="W23" s="13">
        <v>10.632166</v>
      </c>
      <c r="X23" s="13">
        <v>9.1563199999999991</v>
      </c>
      <c r="Y23" s="13">
        <v>11.906158</v>
      </c>
      <c r="Z23" s="13">
        <v>9.1927240000000001</v>
      </c>
      <c r="AA23" s="13">
        <v>10.020341999999999</v>
      </c>
      <c r="AB23" s="13">
        <v>9.3338640000000002</v>
      </c>
      <c r="AC23" s="13">
        <v>12.229984999999999</v>
      </c>
      <c r="AD23" s="13">
        <v>9.1390899999999995</v>
      </c>
      <c r="AE23" s="13">
        <v>11.236485999999999</v>
      </c>
      <c r="AF23" s="13">
        <v>9.2287759999999999</v>
      </c>
      <c r="AG23">
        <v>1383.31</v>
      </c>
      <c r="AH23">
        <v>2903.04</v>
      </c>
      <c r="AI23">
        <v>848.92589999999996</v>
      </c>
      <c r="AJ23">
        <v>618.73839999999996</v>
      </c>
      <c r="AK23">
        <v>1071.5440000000001</v>
      </c>
      <c r="AL23">
        <v>482.35669999999999</v>
      </c>
      <c r="AM23">
        <v>4340.107</v>
      </c>
      <c r="AN23">
        <v>569.85929999999996</v>
      </c>
      <c r="AO23">
        <v>3329.3890000000001</v>
      </c>
      <c r="AP23">
        <v>440.9461</v>
      </c>
      <c r="AQ23">
        <v>1363.5440000000001</v>
      </c>
      <c r="AR23">
        <v>655.68240000000003</v>
      </c>
      <c r="AS23">
        <v>1786.4860000000001</v>
      </c>
      <c r="AT23">
        <v>490.63869999999997</v>
      </c>
      <c r="AU23">
        <v>1849.8489999999999</v>
      </c>
      <c r="AV23">
        <v>723.86159999999995</v>
      </c>
      <c r="AW23">
        <v>0</v>
      </c>
      <c r="AX23">
        <v>0</v>
      </c>
      <c r="AY23">
        <v>0</v>
      </c>
      <c r="AZ23">
        <v>0</v>
      </c>
      <c r="BA23">
        <v>0</v>
      </c>
      <c r="BB23">
        <v>0</v>
      </c>
      <c r="BC23">
        <v>0</v>
      </c>
      <c r="BD23">
        <v>0</v>
      </c>
      <c r="BE23">
        <v>0</v>
      </c>
      <c r="BF23">
        <v>0</v>
      </c>
      <c r="BG23">
        <v>0</v>
      </c>
      <c r="BH23">
        <v>0</v>
      </c>
      <c r="BI23">
        <v>0</v>
      </c>
      <c r="BJ23">
        <v>0</v>
      </c>
      <c r="BK23">
        <v>0</v>
      </c>
      <c r="BL23">
        <v>0</v>
      </c>
      <c r="BM23">
        <v>0</v>
      </c>
      <c r="BN23" s="1" t="s">
        <v>638</v>
      </c>
      <c r="BO23" t="s">
        <v>639</v>
      </c>
      <c r="BP23" s="1" t="s">
        <v>638</v>
      </c>
      <c r="BQ23">
        <v>17</v>
      </c>
      <c r="BR23" t="s">
        <v>640</v>
      </c>
      <c r="BS23" s="1" t="s">
        <v>641</v>
      </c>
      <c r="BT23" t="s">
        <v>226</v>
      </c>
      <c r="BU23" t="s">
        <v>642</v>
      </c>
      <c r="BV23">
        <v>110719</v>
      </c>
      <c r="BW23" t="s">
        <v>36</v>
      </c>
      <c r="BX23" t="s">
        <v>643</v>
      </c>
      <c r="BY23" t="s">
        <v>639</v>
      </c>
      <c r="BZ23" t="s">
        <v>639</v>
      </c>
      <c r="CB23">
        <v>109288008</v>
      </c>
      <c r="CC23" t="s">
        <v>644</v>
      </c>
      <c r="CD23">
        <v>110719</v>
      </c>
      <c r="CE23" t="s">
        <v>39</v>
      </c>
      <c r="CF23">
        <v>1974</v>
      </c>
      <c r="CG23" t="s">
        <v>645</v>
      </c>
      <c r="CH23" t="s">
        <v>41</v>
      </c>
      <c r="CI23" t="s">
        <v>646</v>
      </c>
      <c r="CJ23" t="s">
        <v>647</v>
      </c>
      <c r="CK23" t="s">
        <v>648</v>
      </c>
      <c r="CL23" t="s">
        <v>649</v>
      </c>
      <c r="CM23" t="s">
        <v>650</v>
      </c>
      <c r="CN23" t="s">
        <v>641</v>
      </c>
      <c r="CO23" t="s">
        <v>48</v>
      </c>
    </row>
    <row r="24" spans="1:93" x14ac:dyDescent="0.3">
      <c r="A24" t="s">
        <v>771</v>
      </c>
      <c r="B24" t="s">
        <v>770</v>
      </c>
      <c r="C24" t="s">
        <v>605</v>
      </c>
      <c r="D24" t="s">
        <v>328</v>
      </c>
      <c r="E24" s="1" t="s">
        <v>327</v>
      </c>
      <c r="F24">
        <v>1036</v>
      </c>
      <c r="G24" s="6">
        <v>5.1422670000000004</v>
      </c>
      <c r="H24">
        <v>0.96719493000000001</v>
      </c>
      <c r="I24">
        <v>7.6704439999999998</v>
      </c>
      <c r="J24">
        <v>10.032848</v>
      </c>
      <c r="K24">
        <v>0.67309126699999999</v>
      </c>
      <c r="L24">
        <v>0.69456041999999996</v>
      </c>
      <c r="M24" s="8">
        <v>8.7724790000000006</v>
      </c>
      <c r="N24" s="11">
        <v>4.7486110000000004</v>
      </c>
      <c r="O24" s="11">
        <v>6.840512E-3</v>
      </c>
      <c r="P24" s="11">
        <v>0.99969989999999997</v>
      </c>
      <c r="Q24" s="13">
        <v>8.341056</v>
      </c>
      <c r="R24" s="13">
        <v>9.7335150000000006</v>
      </c>
      <c r="S24" s="13">
        <v>6.9949000000000003</v>
      </c>
      <c r="T24" s="13">
        <v>10.589658</v>
      </c>
      <c r="U24" s="13">
        <v>10.729749999999999</v>
      </c>
      <c r="V24" s="13">
        <v>10.053985000000001</v>
      </c>
      <c r="W24" s="13">
        <v>9.1954670000000007</v>
      </c>
      <c r="X24" s="13">
        <v>10.038497</v>
      </c>
      <c r="Y24" s="13">
        <v>9.6442530000000009</v>
      </c>
      <c r="Z24" s="13">
        <v>9.6574430000000007</v>
      </c>
      <c r="AA24" s="13">
        <v>7.6753749999999998</v>
      </c>
      <c r="AB24" s="13">
        <v>8.6288319999999992</v>
      </c>
      <c r="AC24" s="13">
        <v>10.772679999999999</v>
      </c>
      <c r="AD24" s="13">
        <v>10.443128</v>
      </c>
      <c r="AE24" s="13">
        <v>9.8220910000000003</v>
      </c>
      <c r="AF24" s="13">
        <v>10.194380000000001</v>
      </c>
      <c r="AG24">
        <v>336.3372</v>
      </c>
      <c r="AH24">
        <v>1012.078</v>
      </c>
      <c r="AI24">
        <v>136.4683</v>
      </c>
      <c r="AJ24">
        <v>1881.9459999999999</v>
      </c>
      <c r="AK24">
        <v>194.54220000000001</v>
      </c>
      <c r="AL24">
        <v>305.2253</v>
      </c>
      <c r="AM24">
        <v>847.97979999999995</v>
      </c>
      <c r="AN24">
        <v>785.28629999999998</v>
      </c>
      <c r="AO24">
        <v>1165.2260000000001</v>
      </c>
      <c r="AP24">
        <v>1068.204</v>
      </c>
      <c r="AQ24">
        <v>2033.8209999999999</v>
      </c>
      <c r="AR24">
        <v>1429.213</v>
      </c>
      <c r="AS24">
        <v>676.69770000000005</v>
      </c>
      <c r="AT24">
        <v>925.35569999999996</v>
      </c>
      <c r="AU24">
        <v>658.58860000000004</v>
      </c>
      <c r="AV24">
        <v>1352.5719999999999</v>
      </c>
      <c r="AW24">
        <v>0</v>
      </c>
      <c r="AX24">
        <v>0</v>
      </c>
      <c r="AY24">
        <v>0.21558440000000001</v>
      </c>
      <c r="AZ24">
        <v>0</v>
      </c>
      <c r="BA24">
        <v>1.298701E-3</v>
      </c>
      <c r="BB24">
        <v>0</v>
      </c>
      <c r="BC24">
        <v>0</v>
      </c>
      <c r="BD24">
        <v>0</v>
      </c>
      <c r="BE24">
        <v>0</v>
      </c>
      <c r="BF24">
        <v>0</v>
      </c>
      <c r="BG24">
        <v>0</v>
      </c>
      <c r="BH24">
        <v>0</v>
      </c>
      <c r="BI24">
        <v>0</v>
      </c>
      <c r="BJ24">
        <v>0</v>
      </c>
      <c r="BK24">
        <v>0</v>
      </c>
      <c r="BL24">
        <v>0</v>
      </c>
      <c r="BM24">
        <v>1</v>
      </c>
      <c r="BN24" s="1" t="s">
        <v>327</v>
      </c>
      <c r="BO24" t="s">
        <v>328</v>
      </c>
      <c r="BP24" s="1" t="s">
        <v>327</v>
      </c>
      <c r="BQ24">
        <v>5</v>
      </c>
      <c r="BR24" t="s">
        <v>329</v>
      </c>
      <c r="BT24" t="s">
        <v>330</v>
      </c>
      <c r="BU24" t="s">
        <v>331</v>
      </c>
      <c r="BV24">
        <v>4640491</v>
      </c>
      <c r="BW24" t="s">
        <v>36</v>
      </c>
      <c r="BX24" t="s">
        <v>332</v>
      </c>
      <c r="BY24" t="s">
        <v>328</v>
      </c>
      <c r="BZ24" t="s">
        <v>328</v>
      </c>
      <c r="CB24">
        <v>56786146</v>
      </c>
      <c r="CC24" t="s">
        <v>333</v>
      </c>
      <c r="CD24">
        <v>4640491</v>
      </c>
      <c r="CE24" t="s">
        <v>90</v>
      </c>
      <c r="CF24">
        <v>1499</v>
      </c>
      <c r="CG24" t="s">
        <v>606</v>
      </c>
      <c r="CH24" t="s">
        <v>60</v>
      </c>
      <c r="CI24" t="s">
        <v>607</v>
      </c>
      <c r="CJ24" t="s">
        <v>336</v>
      </c>
      <c r="CK24" t="s">
        <v>337</v>
      </c>
      <c r="CL24" t="s">
        <v>338</v>
      </c>
      <c r="CM24" t="s">
        <v>339</v>
      </c>
      <c r="CO24" t="s">
        <v>48</v>
      </c>
    </row>
    <row r="25" spans="1:93" x14ac:dyDescent="0.3">
      <c r="A25" t="s">
        <v>771</v>
      </c>
      <c r="B25" t="s">
        <v>770</v>
      </c>
      <c r="C25" t="s">
        <v>326</v>
      </c>
      <c r="D25" t="s">
        <v>328</v>
      </c>
      <c r="E25" s="1" t="s">
        <v>327</v>
      </c>
      <c r="F25">
        <v>1036</v>
      </c>
      <c r="G25" s="6">
        <v>2.8870170000000002</v>
      </c>
      <c r="H25">
        <v>0.67698276999999996</v>
      </c>
      <c r="I25">
        <v>7.6282110000000003</v>
      </c>
      <c r="J25">
        <v>9.1577900000000003</v>
      </c>
      <c r="K25">
        <v>0.23316073500000001</v>
      </c>
      <c r="L25">
        <v>0.63556411999999995</v>
      </c>
      <c r="M25" s="8">
        <v>8.3580830000000006</v>
      </c>
      <c r="N25" s="11">
        <v>4.8635429999999999</v>
      </c>
      <c r="O25" s="11">
        <v>3.6658226999999998E-3</v>
      </c>
      <c r="P25" s="11">
        <v>0.99969989999999997</v>
      </c>
      <c r="Q25" s="13">
        <v>7.8478000000000003</v>
      </c>
      <c r="R25" s="13">
        <v>8.3523460000000007</v>
      </c>
      <c r="S25" s="13">
        <v>7.3835110000000004</v>
      </c>
      <c r="T25" s="13">
        <v>9.001868</v>
      </c>
      <c r="U25" s="13">
        <v>9.7648019999999995</v>
      </c>
      <c r="V25" s="13">
        <v>8.8848599999999998</v>
      </c>
      <c r="W25" s="13">
        <v>8.4751080000000005</v>
      </c>
      <c r="X25" s="13">
        <v>8.9805840000000003</v>
      </c>
      <c r="Y25" s="13">
        <v>8.5210480000000004</v>
      </c>
      <c r="Z25" s="13">
        <v>8.5143470000000008</v>
      </c>
      <c r="AA25" s="13">
        <v>7.6533199999999999</v>
      </c>
      <c r="AB25" s="13">
        <v>8.0421619999999994</v>
      </c>
      <c r="AC25" s="13">
        <v>9.7610200000000003</v>
      </c>
      <c r="AD25" s="13">
        <v>9.6201109999999996</v>
      </c>
      <c r="AE25" s="13">
        <v>9.2669730000000001</v>
      </c>
      <c r="AF25" s="13">
        <v>9.1444729999999996</v>
      </c>
      <c r="AG25">
        <v>238.7038</v>
      </c>
      <c r="AH25">
        <v>392.42430000000002</v>
      </c>
      <c r="AI25">
        <v>186.4402</v>
      </c>
      <c r="AJ25">
        <v>612.96529999999996</v>
      </c>
      <c r="AK25">
        <v>191.2157</v>
      </c>
      <c r="AL25">
        <v>213.45920000000001</v>
      </c>
      <c r="AM25">
        <v>389.68209999999999</v>
      </c>
      <c r="AN25">
        <v>348.36040000000003</v>
      </c>
      <c r="AO25">
        <v>574.97450000000003</v>
      </c>
      <c r="AP25">
        <v>609.16579999999999</v>
      </c>
      <c r="AQ25">
        <v>1044.3900000000001</v>
      </c>
      <c r="AR25">
        <v>618.42690000000005</v>
      </c>
      <c r="AS25">
        <v>462.90170000000001</v>
      </c>
      <c r="AT25">
        <v>462.87200000000001</v>
      </c>
      <c r="AU25">
        <v>393.59559999999999</v>
      </c>
      <c r="AV25">
        <v>638.81709999999998</v>
      </c>
      <c r="AW25">
        <v>0</v>
      </c>
      <c r="AX25">
        <v>0</v>
      </c>
      <c r="AY25">
        <v>2.5974029999999999E-3</v>
      </c>
      <c r="AZ25">
        <v>0</v>
      </c>
      <c r="BA25">
        <v>1.298701E-3</v>
      </c>
      <c r="BB25">
        <v>0</v>
      </c>
      <c r="BC25">
        <v>0</v>
      </c>
      <c r="BD25">
        <v>0</v>
      </c>
      <c r="BE25">
        <v>0</v>
      </c>
      <c r="BF25">
        <v>0</v>
      </c>
      <c r="BG25">
        <v>0</v>
      </c>
      <c r="BH25">
        <v>0</v>
      </c>
      <c r="BI25">
        <v>0</v>
      </c>
      <c r="BJ25">
        <v>0</v>
      </c>
      <c r="BK25">
        <v>0</v>
      </c>
      <c r="BL25">
        <v>0</v>
      </c>
      <c r="BM25">
        <v>0</v>
      </c>
      <c r="BN25" s="1" t="s">
        <v>327</v>
      </c>
      <c r="BO25" t="s">
        <v>328</v>
      </c>
      <c r="BP25" s="1" t="s">
        <v>327</v>
      </c>
      <c r="BQ25">
        <v>5</v>
      </c>
      <c r="BR25" t="s">
        <v>329</v>
      </c>
      <c r="BT25" t="s">
        <v>330</v>
      </c>
      <c r="BU25" t="s">
        <v>331</v>
      </c>
      <c r="BV25">
        <v>3780315</v>
      </c>
      <c r="BW25" t="s">
        <v>36</v>
      </c>
      <c r="BX25" t="s">
        <v>332</v>
      </c>
      <c r="BY25" t="s">
        <v>328</v>
      </c>
      <c r="BZ25" t="s">
        <v>328</v>
      </c>
      <c r="CB25">
        <v>56786146</v>
      </c>
      <c r="CC25" t="s">
        <v>333</v>
      </c>
      <c r="CD25">
        <v>3780315</v>
      </c>
      <c r="CE25" t="s">
        <v>90</v>
      </c>
      <c r="CF25">
        <v>885</v>
      </c>
      <c r="CG25" t="s">
        <v>334</v>
      </c>
      <c r="CH25" t="s">
        <v>60</v>
      </c>
      <c r="CI25" t="s">
        <v>335</v>
      </c>
      <c r="CJ25" t="s">
        <v>336</v>
      </c>
      <c r="CK25" t="s">
        <v>337</v>
      </c>
      <c r="CL25" t="s">
        <v>338</v>
      </c>
      <c r="CM25" t="s">
        <v>339</v>
      </c>
      <c r="CO25" t="s">
        <v>48</v>
      </c>
    </row>
    <row r="26" spans="1:93" x14ac:dyDescent="0.3">
      <c r="A26" t="s">
        <v>771</v>
      </c>
      <c r="B26" t="s">
        <v>770</v>
      </c>
      <c r="C26" t="s">
        <v>381</v>
      </c>
      <c r="D26" t="s">
        <v>383</v>
      </c>
      <c r="E26" s="1" t="s">
        <v>382</v>
      </c>
      <c r="F26">
        <v>10361</v>
      </c>
      <c r="G26" s="6">
        <v>2.0118209999999999</v>
      </c>
      <c r="H26">
        <v>0.54221324999999998</v>
      </c>
      <c r="I26">
        <v>8.2186039999999991</v>
      </c>
      <c r="J26">
        <v>9.2271059999999991</v>
      </c>
      <c r="K26">
        <v>6.8800637999999997E-2</v>
      </c>
      <c r="L26">
        <v>0.53783053000000003</v>
      </c>
      <c r="M26" s="8">
        <v>8.7082680000000003</v>
      </c>
      <c r="N26" s="11">
        <v>4.1368809999999998</v>
      </c>
      <c r="O26" s="11">
        <v>1.29325868E-2</v>
      </c>
      <c r="P26" s="11">
        <v>0.99969989999999997</v>
      </c>
      <c r="Q26" s="13">
        <v>8.2907220000000006</v>
      </c>
      <c r="R26" s="13">
        <v>8.2389220000000005</v>
      </c>
      <c r="S26" s="13">
        <v>8.1536869999999997</v>
      </c>
      <c r="T26" s="13">
        <v>8.650442</v>
      </c>
      <c r="U26" s="13">
        <v>9.1234749999999991</v>
      </c>
      <c r="V26" s="13">
        <v>9.1666229999999995</v>
      </c>
      <c r="W26" s="13">
        <v>9.8517810000000008</v>
      </c>
      <c r="X26" s="13">
        <v>8.7482729999999993</v>
      </c>
      <c r="Y26" s="13">
        <v>8.880865</v>
      </c>
      <c r="Z26" s="13">
        <v>10.061449</v>
      </c>
      <c r="AA26" s="13">
        <v>8.2114019999999996</v>
      </c>
      <c r="AB26" s="13">
        <v>8.8217590000000001</v>
      </c>
      <c r="AC26" s="13">
        <v>9.6968960000000006</v>
      </c>
      <c r="AD26" s="13">
        <v>9.0267759999999999</v>
      </c>
      <c r="AE26" s="13">
        <v>8.5825110000000002</v>
      </c>
      <c r="AF26" s="13">
        <v>9.3544599999999996</v>
      </c>
      <c r="AG26">
        <v>325.16019999999997</v>
      </c>
      <c r="AH26">
        <v>360.56959999999998</v>
      </c>
      <c r="AI26">
        <v>331.71190000000001</v>
      </c>
      <c r="AJ26">
        <v>473.06330000000003</v>
      </c>
      <c r="AK26">
        <v>291.36799999999999</v>
      </c>
      <c r="AL26">
        <v>345.3802</v>
      </c>
      <c r="AM26">
        <v>497.48239999999998</v>
      </c>
      <c r="AN26">
        <v>1042.954</v>
      </c>
      <c r="AO26">
        <v>548.25429999999994</v>
      </c>
      <c r="AP26">
        <v>408.63350000000003</v>
      </c>
      <c r="AQ26">
        <v>663.90160000000003</v>
      </c>
      <c r="AR26">
        <v>757.59069999999997</v>
      </c>
      <c r="AS26">
        <v>296.18200000000002</v>
      </c>
      <c r="AT26">
        <v>537.024</v>
      </c>
      <c r="AU26">
        <v>1053.2270000000001</v>
      </c>
      <c r="AV26">
        <v>541.8021</v>
      </c>
      <c r="AW26">
        <v>0</v>
      </c>
      <c r="AX26">
        <v>0</v>
      </c>
      <c r="AY26">
        <v>0</v>
      </c>
      <c r="AZ26">
        <v>0</v>
      </c>
      <c r="BA26">
        <v>0</v>
      </c>
      <c r="BB26">
        <v>0</v>
      </c>
      <c r="BC26">
        <v>0</v>
      </c>
      <c r="BD26">
        <v>0</v>
      </c>
      <c r="BE26">
        <v>0</v>
      </c>
      <c r="BF26">
        <v>0</v>
      </c>
      <c r="BG26">
        <v>0</v>
      </c>
      <c r="BH26">
        <v>0</v>
      </c>
      <c r="BI26">
        <v>0</v>
      </c>
      <c r="BJ26">
        <v>0</v>
      </c>
      <c r="BK26">
        <v>0</v>
      </c>
      <c r="BL26">
        <v>0</v>
      </c>
      <c r="BM26">
        <v>0</v>
      </c>
      <c r="BN26" s="1" t="s">
        <v>382</v>
      </c>
      <c r="BO26" t="s">
        <v>383</v>
      </c>
      <c r="BP26" s="1" t="s">
        <v>382</v>
      </c>
      <c r="BQ26">
        <v>8</v>
      </c>
      <c r="BR26" t="s">
        <v>384</v>
      </c>
      <c r="BS26" s="1" t="s">
        <v>385</v>
      </c>
      <c r="BT26" t="s">
        <v>386</v>
      </c>
      <c r="BU26" t="s">
        <v>387</v>
      </c>
      <c r="BV26">
        <v>6760615</v>
      </c>
      <c r="BW26" t="s">
        <v>36</v>
      </c>
      <c r="BX26" t="s">
        <v>388</v>
      </c>
      <c r="BY26" t="s">
        <v>383</v>
      </c>
      <c r="BZ26" t="s">
        <v>383</v>
      </c>
      <c r="CB26">
        <v>33391149</v>
      </c>
      <c r="CC26" t="s">
        <v>389</v>
      </c>
      <c r="CD26">
        <v>6760615</v>
      </c>
      <c r="CE26" t="s">
        <v>90</v>
      </c>
      <c r="CF26">
        <v>806</v>
      </c>
      <c r="CG26" t="s">
        <v>390</v>
      </c>
      <c r="CH26" t="s">
        <v>41</v>
      </c>
      <c r="CI26" t="s">
        <v>391</v>
      </c>
      <c r="CJ26" t="s">
        <v>392</v>
      </c>
      <c r="CK26" t="s">
        <v>393</v>
      </c>
      <c r="CL26" t="s">
        <v>394</v>
      </c>
      <c r="CM26" t="s">
        <v>395</v>
      </c>
      <c r="CN26" t="s">
        <v>385</v>
      </c>
      <c r="CO26" t="s">
        <v>48</v>
      </c>
    </row>
    <row r="27" spans="1:93" x14ac:dyDescent="0.3">
      <c r="A27" t="s">
        <v>771</v>
      </c>
      <c r="B27" t="s">
        <v>770</v>
      </c>
      <c r="C27" t="s">
        <v>167</v>
      </c>
      <c r="D27" t="s">
        <v>169</v>
      </c>
      <c r="E27" s="1" t="s">
        <v>168</v>
      </c>
      <c r="F27">
        <v>133</v>
      </c>
      <c r="G27" s="6">
        <v>-2.3551859999999998</v>
      </c>
      <c r="H27">
        <v>0.69505488999999998</v>
      </c>
      <c r="I27">
        <v>13.057238</v>
      </c>
      <c r="J27">
        <v>11.821396999999999</v>
      </c>
      <c r="K27">
        <v>0.26635238100000003</v>
      </c>
      <c r="L27">
        <v>0.64199510000000004</v>
      </c>
      <c r="M27" s="8">
        <v>12.423961</v>
      </c>
      <c r="N27" s="11">
        <v>-3.7944339999999999</v>
      </c>
      <c r="O27" s="11">
        <v>9.9772729000000004E-3</v>
      </c>
      <c r="P27" s="11">
        <v>0.99969989999999997</v>
      </c>
      <c r="Q27" s="13">
        <v>12.839276999999999</v>
      </c>
      <c r="R27" s="13">
        <v>10.331599000000001</v>
      </c>
      <c r="S27" s="13">
        <v>13.354137</v>
      </c>
      <c r="T27" s="13">
        <v>11.662272</v>
      </c>
      <c r="U27" s="13">
        <v>11.214167</v>
      </c>
      <c r="V27" s="13">
        <v>10.861143</v>
      </c>
      <c r="W27" s="13">
        <v>12.631999</v>
      </c>
      <c r="X27" s="13">
        <v>10.163675</v>
      </c>
      <c r="Y27" s="13">
        <v>11.205679</v>
      </c>
      <c r="Z27" s="13">
        <v>11.659438</v>
      </c>
      <c r="AA27" s="13">
        <v>12.978300000000001</v>
      </c>
      <c r="AB27" s="13">
        <v>9.9961699999999993</v>
      </c>
      <c r="AC27" s="13">
        <v>12.309265</v>
      </c>
      <c r="AD27" s="13">
        <v>9.6842950000000005</v>
      </c>
      <c r="AE27" s="13">
        <v>11.745877</v>
      </c>
      <c r="AF27" s="13">
        <v>10.356985999999999</v>
      </c>
      <c r="AG27">
        <v>7318.2179999999998</v>
      </c>
      <c r="AH27">
        <v>1521.7049999999999</v>
      </c>
      <c r="AI27">
        <v>13182.1</v>
      </c>
      <c r="AJ27">
        <v>3920.857</v>
      </c>
      <c r="AK27">
        <v>7695.8419999999996</v>
      </c>
      <c r="AL27">
        <v>758.97550000000001</v>
      </c>
      <c r="AM27">
        <v>2599.1489999999999</v>
      </c>
      <c r="AN27">
        <v>3198.3150000000001</v>
      </c>
      <c r="AO27">
        <v>3533.7040000000002</v>
      </c>
      <c r="AP27">
        <v>633.92430000000002</v>
      </c>
      <c r="AQ27">
        <v>2819.4369999999999</v>
      </c>
      <c r="AR27">
        <v>2508.4079999999999</v>
      </c>
      <c r="AS27">
        <v>2579.607</v>
      </c>
      <c r="AT27">
        <v>1034.567</v>
      </c>
      <c r="AU27">
        <v>7627.2240000000002</v>
      </c>
      <c r="AV27">
        <v>1475.415</v>
      </c>
      <c r="AW27">
        <v>0</v>
      </c>
      <c r="AX27">
        <v>0</v>
      </c>
      <c r="AY27">
        <v>0</v>
      </c>
      <c r="AZ27">
        <v>0</v>
      </c>
      <c r="BA27">
        <v>0</v>
      </c>
      <c r="BB27">
        <v>0</v>
      </c>
      <c r="BC27">
        <v>0</v>
      </c>
      <c r="BD27">
        <v>0</v>
      </c>
      <c r="BE27">
        <v>0</v>
      </c>
      <c r="BF27">
        <v>0</v>
      </c>
      <c r="BG27">
        <v>0</v>
      </c>
      <c r="BH27">
        <v>0</v>
      </c>
      <c r="BI27">
        <v>0</v>
      </c>
      <c r="BJ27">
        <v>0</v>
      </c>
      <c r="BK27">
        <v>0</v>
      </c>
      <c r="BL27">
        <v>0</v>
      </c>
      <c r="BM27">
        <v>0</v>
      </c>
      <c r="BN27" s="1" t="s">
        <v>168</v>
      </c>
      <c r="BO27" t="s">
        <v>169</v>
      </c>
      <c r="BP27" s="1" t="s">
        <v>168</v>
      </c>
      <c r="BQ27">
        <v>11</v>
      </c>
      <c r="BR27" t="s">
        <v>170</v>
      </c>
      <c r="BS27" s="1" t="s">
        <v>171</v>
      </c>
      <c r="BT27" t="s">
        <v>172</v>
      </c>
      <c r="BU27" t="s">
        <v>173</v>
      </c>
      <c r="BV27">
        <v>5670465</v>
      </c>
      <c r="BW27" t="s">
        <v>36</v>
      </c>
      <c r="BX27" t="s">
        <v>174</v>
      </c>
      <c r="BY27" t="s">
        <v>169</v>
      </c>
      <c r="BZ27" t="s">
        <v>169</v>
      </c>
      <c r="CB27">
        <v>4501944</v>
      </c>
      <c r="CC27" t="s">
        <v>175</v>
      </c>
      <c r="CD27">
        <v>5670465</v>
      </c>
      <c r="CE27" t="s">
        <v>90</v>
      </c>
      <c r="CF27">
        <v>1295</v>
      </c>
      <c r="CG27" t="s">
        <v>176</v>
      </c>
      <c r="CH27" t="s">
        <v>41</v>
      </c>
      <c r="CI27" t="s">
        <v>177</v>
      </c>
      <c r="CJ27" t="s">
        <v>178</v>
      </c>
      <c r="CK27" t="s">
        <v>179</v>
      </c>
      <c r="CL27" t="s">
        <v>180</v>
      </c>
      <c r="CM27" t="s">
        <v>181</v>
      </c>
      <c r="CN27" t="s">
        <v>171</v>
      </c>
      <c r="CO27" t="s">
        <v>48</v>
      </c>
    </row>
    <row r="28" spans="1:93" x14ac:dyDescent="0.3">
      <c r="A28" t="s">
        <v>771</v>
      </c>
      <c r="B28" t="s">
        <v>770</v>
      </c>
      <c r="C28" t="s">
        <v>573</v>
      </c>
      <c r="D28" t="s">
        <v>466</v>
      </c>
      <c r="E28" s="1" t="s">
        <v>465</v>
      </c>
      <c r="F28">
        <v>220</v>
      </c>
      <c r="G28" s="6">
        <v>5.5537780000000003</v>
      </c>
      <c r="H28">
        <v>0.74371938999999998</v>
      </c>
      <c r="I28">
        <v>9.4333939999999998</v>
      </c>
      <c r="J28">
        <v>11.906864000000001</v>
      </c>
      <c r="K28">
        <v>0.41634247899999999</v>
      </c>
      <c r="L28">
        <v>0.61626088000000001</v>
      </c>
      <c r="M28" s="8">
        <v>10.598214</v>
      </c>
      <c r="N28" s="11">
        <v>6.7636729999999998</v>
      </c>
      <c r="O28" s="11">
        <v>6.1023410000000001E-4</v>
      </c>
      <c r="P28" s="11">
        <v>0.99969989999999997</v>
      </c>
      <c r="Q28" s="13">
        <v>9.2972230000000007</v>
      </c>
      <c r="R28" s="13">
        <v>8.6916519999999995</v>
      </c>
      <c r="S28" s="13">
        <v>9.1021879999999999</v>
      </c>
      <c r="T28" s="13">
        <v>9.1869060000000005</v>
      </c>
      <c r="U28" s="13">
        <v>11.928552</v>
      </c>
      <c r="V28" s="13">
        <v>8.740138</v>
      </c>
      <c r="W28" s="13">
        <v>11.552937999999999</v>
      </c>
      <c r="X28" s="13">
        <v>8.1706959999999995</v>
      </c>
      <c r="Y28" s="13">
        <v>11.192121999999999</v>
      </c>
      <c r="Z28" s="13">
        <v>9.3260009999999998</v>
      </c>
      <c r="AA28" s="13">
        <v>9.9007719999999999</v>
      </c>
      <c r="AB28" s="13">
        <v>7.6330869999999997</v>
      </c>
      <c r="AC28" s="13">
        <v>12.839276999999999</v>
      </c>
      <c r="AD28" s="13">
        <v>7.9655820000000004</v>
      </c>
      <c r="AE28" s="13">
        <v>12.021428999999999</v>
      </c>
      <c r="AF28" s="13">
        <v>9.5235120000000002</v>
      </c>
      <c r="AG28">
        <v>637.64329999999995</v>
      </c>
      <c r="AH28">
        <v>494.65179999999998</v>
      </c>
      <c r="AI28">
        <v>673.11929999999995</v>
      </c>
      <c r="AJ28">
        <v>700.69119999999998</v>
      </c>
      <c r="AK28">
        <v>985.4135</v>
      </c>
      <c r="AL28">
        <v>169.14789999999999</v>
      </c>
      <c r="AM28">
        <v>2574.0360000000001</v>
      </c>
      <c r="AN28">
        <v>625.52909999999997</v>
      </c>
      <c r="AO28">
        <v>4956.616</v>
      </c>
      <c r="AP28">
        <v>203.93989999999999</v>
      </c>
      <c r="AQ28">
        <v>4543.991</v>
      </c>
      <c r="AR28">
        <v>555.78070000000002</v>
      </c>
      <c r="AS28">
        <v>3147.6860000000001</v>
      </c>
      <c r="AT28">
        <v>596.23800000000006</v>
      </c>
      <c r="AU28">
        <v>3483.9360000000001</v>
      </c>
      <c r="AV28">
        <v>349.75229999999999</v>
      </c>
      <c r="AW28">
        <v>0</v>
      </c>
      <c r="AX28">
        <v>0</v>
      </c>
      <c r="AY28">
        <v>0</v>
      </c>
      <c r="AZ28">
        <v>0</v>
      </c>
      <c r="BA28">
        <v>0</v>
      </c>
      <c r="BB28">
        <v>3.8961040000000001E-3</v>
      </c>
      <c r="BC28">
        <v>0</v>
      </c>
      <c r="BD28">
        <v>0</v>
      </c>
      <c r="BE28">
        <v>0</v>
      </c>
      <c r="BF28">
        <v>1.298701E-3</v>
      </c>
      <c r="BG28">
        <v>0</v>
      </c>
      <c r="BH28">
        <v>0</v>
      </c>
      <c r="BI28">
        <v>0</v>
      </c>
      <c r="BJ28">
        <v>0</v>
      </c>
      <c r="BK28">
        <v>0</v>
      </c>
      <c r="BL28">
        <v>0</v>
      </c>
      <c r="BM28">
        <v>0</v>
      </c>
      <c r="BN28" s="1" t="s">
        <v>465</v>
      </c>
      <c r="BO28" t="s">
        <v>466</v>
      </c>
      <c r="BP28" s="1" t="s">
        <v>465</v>
      </c>
      <c r="BQ28">
        <v>15</v>
      </c>
      <c r="BR28" t="s">
        <v>467</v>
      </c>
      <c r="BS28" s="1" t="s">
        <v>468</v>
      </c>
      <c r="BT28" t="s">
        <v>469</v>
      </c>
      <c r="BU28" t="s">
        <v>470</v>
      </c>
      <c r="BV28">
        <v>4920148</v>
      </c>
      <c r="BW28" t="s">
        <v>36</v>
      </c>
      <c r="BX28" t="s">
        <v>471</v>
      </c>
      <c r="BY28" t="s">
        <v>466</v>
      </c>
      <c r="BZ28" t="s">
        <v>466</v>
      </c>
      <c r="CB28">
        <v>4502040</v>
      </c>
      <c r="CC28" t="s">
        <v>574</v>
      </c>
      <c r="CD28">
        <v>4920148</v>
      </c>
      <c r="CE28" t="s">
        <v>90</v>
      </c>
      <c r="CF28">
        <v>3364</v>
      </c>
      <c r="CG28" t="s">
        <v>575</v>
      </c>
      <c r="CH28" t="s">
        <v>41</v>
      </c>
      <c r="CI28" t="s">
        <v>576</v>
      </c>
      <c r="CJ28" t="s">
        <v>476</v>
      </c>
      <c r="CK28" t="s">
        <v>477</v>
      </c>
      <c r="CL28" t="s">
        <v>478</v>
      </c>
      <c r="CM28" t="s">
        <v>479</v>
      </c>
      <c r="CN28" t="s">
        <v>468</v>
      </c>
      <c r="CO28" t="s">
        <v>48</v>
      </c>
    </row>
    <row r="29" spans="1:93" x14ac:dyDescent="0.3">
      <c r="A29" t="s">
        <v>771</v>
      </c>
      <c r="B29" t="s">
        <v>770</v>
      </c>
      <c r="C29" t="s">
        <v>464</v>
      </c>
      <c r="D29" t="s">
        <v>472</v>
      </c>
      <c r="E29" s="1" t="s">
        <v>465</v>
      </c>
      <c r="F29">
        <v>220</v>
      </c>
      <c r="G29" s="6">
        <v>3.7973110000000001</v>
      </c>
      <c r="H29">
        <v>0.61004519999999995</v>
      </c>
      <c r="I29">
        <v>8.7208469999999991</v>
      </c>
      <c r="J29">
        <v>10.645825</v>
      </c>
      <c r="K29">
        <v>0.34581972300000002</v>
      </c>
      <c r="L29">
        <v>0.50255733000000002</v>
      </c>
      <c r="M29" s="8">
        <v>9.6353829999999991</v>
      </c>
      <c r="N29" s="11">
        <v>6.403213</v>
      </c>
      <c r="O29" s="11">
        <v>8.3515840000000004E-4</v>
      </c>
      <c r="P29" s="11">
        <v>0.99969989999999997</v>
      </c>
      <c r="Q29" s="13">
        <v>8.8913200000000003</v>
      </c>
      <c r="R29" s="13">
        <v>7.7629390000000003</v>
      </c>
      <c r="S29" s="13">
        <v>8.3228880000000007</v>
      </c>
      <c r="T29" s="13">
        <v>8.2312550000000009</v>
      </c>
      <c r="U29" s="13">
        <v>10.462088</v>
      </c>
      <c r="V29" s="13">
        <v>7.687119</v>
      </c>
      <c r="W29" s="13">
        <v>10.528991</v>
      </c>
      <c r="X29" s="13">
        <v>7.6023160000000001</v>
      </c>
      <c r="Y29" s="13">
        <v>10.237304</v>
      </c>
      <c r="Z29" s="13">
        <v>8.4941390000000006</v>
      </c>
      <c r="AA29" s="13">
        <v>8.9483329999999999</v>
      </c>
      <c r="AB29" s="13">
        <v>7.2078610000000003</v>
      </c>
      <c r="AC29" s="13">
        <v>11.522171</v>
      </c>
      <c r="AD29" s="13">
        <v>7.3024659999999999</v>
      </c>
      <c r="AE29" s="13">
        <v>10.478572</v>
      </c>
      <c r="AF29" s="13">
        <v>8.1775889999999993</v>
      </c>
      <c r="AG29">
        <v>487.46969999999999</v>
      </c>
      <c r="AH29">
        <v>256.5607</v>
      </c>
      <c r="AI29">
        <v>376.79770000000002</v>
      </c>
      <c r="AJ29">
        <v>351.50749999999999</v>
      </c>
      <c r="AK29">
        <v>502.05799999999999</v>
      </c>
      <c r="AL29">
        <v>135.80189999999999</v>
      </c>
      <c r="AM29">
        <v>1286.6199999999999</v>
      </c>
      <c r="AN29">
        <v>342.69069999999999</v>
      </c>
      <c r="AO29">
        <v>2020.991</v>
      </c>
      <c r="AP29">
        <v>136.4145</v>
      </c>
      <c r="AQ29">
        <v>1688.722</v>
      </c>
      <c r="AR29">
        <v>248.40270000000001</v>
      </c>
      <c r="AS29">
        <v>1054.9639999999999</v>
      </c>
      <c r="AT29">
        <v>246.48500000000001</v>
      </c>
      <c r="AU29">
        <v>1702.88</v>
      </c>
      <c r="AV29">
        <v>226.54509999999999</v>
      </c>
      <c r="AW29">
        <v>0</v>
      </c>
      <c r="AX29">
        <v>0</v>
      </c>
      <c r="AY29">
        <v>0</v>
      </c>
      <c r="AZ29">
        <v>0</v>
      </c>
      <c r="BA29">
        <v>0</v>
      </c>
      <c r="BB29">
        <v>5.0649350000000003E-2</v>
      </c>
      <c r="BC29">
        <v>0</v>
      </c>
      <c r="BD29">
        <v>0</v>
      </c>
      <c r="BE29">
        <v>0</v>
      </c>
      <c r="BF29">
        <v>1.298701E-2</v>
      </c>
      <c r="BG29">
        <v>0</v>
      </c>
      <c r="BH29">
        <v>0</v>
      </c>
      <c r="BI29">
        <v>0</v>
      </c>
      <c r="BJ29">
        <v>0</v>
      </c>
      <c r="BK29">
        <v>0</v>
      </c>
      <c r="BL29">
        <v>0</v>
      </c>
      <c r="BM29">
        <v>1</v>
      </c>
      <c r="BN29" s="1" t="s">
        <v>465</v>
      </c>
      <c r="BO29" t="s">
        <v>466</v>
      </c>
      <c r="BP29" s="1" t="s">
        <v>465</v>
      </c>
      <c r="BQ29">
        <v>15</v>
      </c>
      <c r="BR29" t="s">
        <v>467</v>
      </c>
      <c r="BS29" s="1" t="s">
        <v>468</v>
      </c>
      <c r="BT29" t="s">
        <v>469</v>
      </c>
      <c r="BU29" t="s">
        <v>470</v>
      </c>
      <c r="BV29">
        <v>2360551</v>
      </c>
      <c r="BW29" t="s">
        <v>36</v>
      </c>
      <c r="BX29" t="s">
        <v>471</v>
      </c>
      <c r="BY29" t="s">
        <v>472</v>
      </c>
      <c r="BZ29" t="s">
        <v>472</v>
      </c>
      <c r="CB29">
        <v>153266821</v>
      </c>
      <c r="CC29" t="s">
        <v>473</v>
      </c>
      <c r="CD29">
        <v>2360551</v>
      </c>
      <c r="CE29" t="s">
        <v>90</v>
      </c>
      <c r="CF29">
        <v>2716</v>
      </c>
      <c r="CG29" t="s">
        <v>474</v>
      </c>
      <c r="CH29" t="s">
        <v>41</v>
      </c>
      <c r="CI29" t="s">
        <v>475</v>
      </c>
      <c r="CJ29" t="s">
        <v>476</v>
      </c>
      <c r="CK29" t="s">
        <v>477</v>
      </c>
      <c r="CL29" t="s">
        <v>478</v>
      </c>
      <c r="CM29" t="s">
        <v>479</v>
      </c>
      <c r="CN29" t="s">
        <v>468</v>
      </c>
      <c r="CO29" t="s">
        <v>48</v>
      </c>
    </row>
    <row r="30" spans="1:93" x14ac:dyDescent="0.3">
      <c r="A30" t="s">
        <v>771</v>
      </c>
      <c r="B30" t="s">
        <v>770</v>
      </c>
      <c r="C30" t="s">
        <v>480</v>
      </c>
      <c r="D30" t="s">
        <v>482</v>
      </c>
      <c r="E30" s="1" t="s">
        <v>481</v>
      </c>
      <c r="F30">
        <v>25791</v>
      </c>
      <c r="G30" s="6">
        <v>2.585934</v>
      </c>
      <c r="H30">
        <v>0.78558874999999995</v>
      </c>
      <c r="I30">
        <v>8.4002619999999997</v>
      </c>
      <c r="J30">
        <v>9.7709480000000006</v>
      </c>
      <c r="K30">
        <v>0.58451144700000002</v>
      </c>
      <c r="L30">
        <v>0.52487718000000005</v>
      </c>
      <c r="M30" s="8">
        <v>9.0597200000000004</v>
      </c>
      <c r="N30" s="11">
        <v>3.3343820000000002</v>
      </c>
      <c r="O30" s="11">
        <v>2.9633140499999999E-2</v>
      </c>
      <c r="P30" s="11">
        <v>0.99969989999999997</v>
      </c>
      <c r="Q30" s="13">
        <v>9.0207949999999997</v>
      </c>
      <c r="R30" s="13">
        <v>6.9698659999999997</v>
      </c>
      <c r="S30" s="13">
        <v>8.3199050000000003</v>
      </c>
      <c r="T30" s="13">
        <v>7.1127690000000001</v>
      </c>
      <c r="U30" s="13">
        <v>9.4180620000000008</v>
      </c>
      <c r="V30" s="13">
        <v>6.8046790000000001</v>
      </c>
      <c r="W30" s="13">
        <v>10.218444</v>
      </c>
      <c r="X30" s="13">
        <v>6.9390400000000003</v>
      </c>
      <c r="Y30" s="13">
        <v>9.0652640000000009</v>
      </c>
      <c r="Z30" s="13">
        <v>7.2022370000000002</v>
      </c>
      <c r="AA30" s="13">
        <v>7.860087</v>
      </c>
      <c r="AB30" s="13">
        <v>6.825564</v>
      </c>
      <c r="AC30" s="13">
        <v>10.291551999999999</v>
      </c>
      <c r="AD30" s="13">
        <v>6.6654030000000004</v>
      </c>
      <c r="AE30" s="13">
        <v>9.8614160000000002</v>
      </c>
      <c r="AF30" s="13">
        <v>6.8046790000000001</v>
      </c>
      <c r="AG30">
        <v>530.83069999999998</v>
      </c>
      <c r="AH30">
        <v>144.6671</v>
      </c>
      <c r="AI30">
        <v>376.22489999999999</v>
      </c>
      <c r="AJ30">
        <v>159.2775</v>
      </c>
      <c r="AK30">
        <v>224.9393</v>
      </c>
      <c r="AL30">
        <v>104.23</v>
      </c>
      <c r="AM30">
        <v>565.23929999999996</v>
      </c>
      <c r="AN30">
        <v>142.04239999999999</v>
      </c>
      <c r="AO30">
        <v>821.75099999999998</v>
      </c>
      <c r="AP30">
        <v>92.917630000000003</v>
      </c>
      <c r="AQ30">
        <v>818.35019999999997</v>
      </c>
      <c r="AR30">
        <v>122.37609999999999</v>
      </c>
      <c r="AS30">
        <v>693.17930000000001</v>
      </c>
      <c r="AT30">
        <v>102.3673</v>
      </c>
      <c r="AU30">
        <v>1373.4349999999999</v>
      </c>
      <c r="AV30">
        <v>136.6754</v>
      </c>
      <c r="AW30">
        <v>0</v>
      </c>
      <c r="AX30">
        <v>0.1415584</v>
      </c>
      <c r="AY30">
        <v>0</v>
      </c>
      <c r="AZ30">
        <v>5.4545450000000002E-2</v>
      </c>
      <c r="BA30">
        <v>0</v>
      </c>
      <c r="BB30">
        <v>0.58441560000000004</v>
      </c>
      <c r="BC30">
        <v>0</v>
      </c>
      <c r="BD30">
        <v>2.8571429999999998E-2</v>
      </c>
      <c r="BE30">
        <v>0</v>
      </c>
      <c r="BF30">
        <v>0.70519480000000001</v>
      </c>
      <c r="BG30">
        <v>0</v>
      </c>
      <c r="BH30">
        <v>0.44155850000000002</v>
      </c>
      <c r="BI30">
        <v>0</v>
      </c>
      <c r="BJ30">
        <v>0.37922080000000002</v>
      </c>
      <c r="BK30">
        <v>0</v>
      </c>
      <c r="BL30">
        <v>0.14805189999999999</v>
      </c>
      <c r="BM30">
        <v>7</v>
      </c>
      <c r="BN30" s="1" t="s">
        <v>481</v>
      </c>
      <c r="BO30" t="s">
        <v>482</v>
      </c>
      <c r="BP30" s="1" t="s">
        <v>481</v>
      </c>
      <c r="BQ30">
        <v>2</v>
      </c>
      <c r="BR30" t="s">
        <v>483</v>
      </c>
      <c r="BS30" s="1" t="s">
        <v>484</v>
      </c>
      <c r="BT30" t="s">
        <v>86</v>
      </c>
      <c r="BU30" t="s">
        <v>87</v>
      </c>
      <c r="BV30">
        <v>1170450</v>
      </c>
      <c r="BW30" t="s">
        <v>36</v>
      </c>
      <c r="BX30" t="s">
        <v>485</v>
      </c>
      <c r="BY30" t="s">
        <v>482</v>
      </c>
      <c r="BZ30" t="s">
        <v>482</v>
      </c>
      <c r="CB30">
        <v>29789101</v>
      </c>
      <c r="CC30" t="s">
        <v>486</v>
      </c>
      <c r="CD30">
        <v>1170450</v>
      </c>
      <c r="CE30" t="s">
        <v>90</v>
      </c>
      <c r="CF30">
        <v>2977</v>
      </c>
      <c r="CG30" t="s">
        <v>487</v>
      </c>
      <c r="CH30" t="s">
        <v>60</v>
      </c>
      <c r="CI30" t="s">
        <v>488</v>
      </c>
      <c r="CJ30" t="s">
        <v>489</v>
      </c>
      <c r="CK30" t="s">
        <v>490</v>
      </c>
      <c r="CL30" t="s">
        <v>491</v>
      </c>
      <c r="CM30" t="s">
        <v>492</v>
      </c>
      <c r="CN30" t="s">
        <v>484</v>
      </c>
      <c r="CO30" t="s">
        <v>48</v>
      </c>
    </row>
    <row r="31" spans="1:93" x14ac:dyDescent="0.3">
      <c r="A31" t="s">
        <v>771</v>
      </c>
      <c r="B31" t="s">
        <v>770</v>
      </c>
      <c r="C31" t="s">
        <v>450</v>
      </c>
      <c r="D31" t="s">
        <v>452</v>
      </c>
      <c r="E31" s="1" t="s">
        <v>451</v>
      </c>
      <c r="F31">
        <v>26353</v>
      </c>
      <c r="G31" s="6">
        <v>2.2991250000000001</v>
      </c>
      <c r="H31">
        <v>0.86612325000000001</v>
      </c>
      <c r="I31">
        <v>8.2161600000000004</v>
      </c>
      <c r="J31">
        <v>9.4172449999999994</v>
      </c>
      <c r="K31">
        <v>0.47145390199999998</v>
      </c>
      <c r="L31">
        <v>0.72656776000000001</v>
      </c>
      <c r="M31" s="8">
        <v>8.7962260000000008</v>
      </c>
      <c r="N31" s="11">
        <v>2.8335840000000001</v>
      </c>
      <c r="O31" s="11">
        <v>3.0736256999999999E-2</v>
      </c>
      <c r="P31" s="11">
        <v>0.99969989999999997</v>
      </c>
      <c r="Q31" s="13">
        <v>8.5725540000000002</v>
      </c>
      <c r="R31" s="13">
        <v>9.7838170000000009</v>
      </c>
      <c r="S31" s="13">
        <v>7.681584</v>
      </c>
      <c r="T31" s="13">
        <v>9.5377729999999996</v>
      </c>
      <c r="U31" s="13">
        <v>8.7844060000000006</v>
      </c>
      <c r="V31" s="13">
        <v>9.0689360000000008</v>
      </c>
      <c r="W31" s="13">
        <v>8.714086</v>
      </c>
      <c r="X31" s="13">
        <v>9.6059780000000003</v>
      </c>
      <c r="Y31" s="13">
        <v>10.374166000000001</v>
      </c>
      <c r="Z31" s="13">
        <v>9.8716349999999995</v>
      </c>
      <c r="AA31" s="13">
        <v>8.3943429999999992</v>
      </c>
      <c r="AB31" s="13">
        <v>10.537451000000001</v>
      </c>
      <c r="AC31" s="13">
        <v>9.9452619999999996</v>
      </c>
      <c r="AD31" s="13">
        <v>9.5751930000000005</v>
      </c>
      <c r="AE31" s="13">
        <v>9.2683040000000005</v>
      </c>
      <c r="AF31" s="13">
        <v>9.2170039999999993</v>
      </c>
      <c r="AG31">
        <v>391.94049999999999</v>
      </c>
      <c r="AH31">
        <v>1049.182</v>
      </c>
      <c r="AI31">
        <v>233.86789999999999</v>
      </c>
      <c r="AJ31">
        <v>888.20860000000005</v>
      </c>
      <c r="AK31">
        <v>332.05489999999998</v>
      </c>
      <c r="AL31">
        <v>1088.606</v>
      </c>
      <c r="AM31">
        <v>1416.65</v>
      </c>
      <c r="AN31">
        <v>915.40060000000005</v>
      </c>
      <c r="AO31">
        <v>646.69780000000003</v>
      </c>
      <c r="AP31">
        <v>592.80619999999999</v>
      </c>
      <c r="AQ31">
        <v>524.44529999999997</v>
      </c>
      <c r="AR31">
        <v>703.48569999999995</v>
      </c>
      <c r="AS31">
        <v>463.44349999999997</v>
      </c>
      <c r="AT31">
        <v>486.81709999999998</v>
      </c>
      <c r="AU31">
        <v>469.12</v>
      </c>
      <c r="AV31">
        <v>999.12429999999995</v>
      </c>
      <c r="AW31">
        <v>0</v>
      </c>
      <c r="AX31">
        <v>0</v>
      </c>
      <c r="AY31">
        <v>0</v>
      </c>
      <c r="AZ31">
        <v>0</v>
      </c>
      <c r="BA31">
        <v>0</v>
      </c>
      <c r="BB31">
        <v>0</v>
      </c>
      <c r="BC31">
        <v>0</v>
      </c>
      <c r="BD31">
        <v>0</v>
      </c>
      <c r="BE31">
        <v>0</v>
      </c>
      <c r="BF31">
        <v>0</v>
      </c>
      <c r="BG31">
        <v>0</v>
      </c>
      <c r="BH31">
        <v>0</v>
      </c>
      <c r="BI31">
        <v>0</v>
      </c>
      <c r="BJ31">
        <v>0</v>
      </c>
      <c r="BK31">
        <v>0</v>
      </c>
      <c r="BL31">
        <v>0</v>
      </c>
      <c r="BM31">
        <v>0</v>
      </c>
      <c r="BN31" s="1" t="s">
        <v>451</v>
      </c>
      <c r="BO31" t="s">
        <v>452</v>
      </c>
      <c r="BP31" s="1" t="s">
        <v>451</v>
      </c>
      <c r="BQ31">
        <v>12</v>
      </c>
      <c r="BR31" t="s">
        <v>453</v>
      </c>
      <c r="BS31" s="1" t="s">
        <v>454</v>
      </c>
      <c r="BT31" t="s">
        <v>386</v>
      </c>
      <c r="BU31" t="s">
        <v>455</v>
      </c>
      <c r="BV31">
        <v>6180259</v>
      </c>
      <c r="BW31" t="s">
        <v>36</v>
      </c>
      <c r="BX31" t="s">
        <v>456</v>
      </c>
      <c r="BY31" t="s">
        <v>452</v>
      </c>
      <c r="BZ31" t="s">
        <v>452</v>
      </c>
      <c r="CB31">
        <v>38016940</v>
      </c>
      <c r="CC31" t="s">
        <v>457</v>
      </c>
      <c r="CD31">
        <v>6180259</v>
      </c>
      <c r="CE31" t="s">
        <v>90</v>
      </c>
      <c r="CF31">
        <v>1819</v>
      </c>
      <c r="CG31" t="s">
        <v>458</v>
      </c>
      <c r="CH31" t="s">
        <v>41</v>
      </c>
      <c r="CI31" t="s">
        <v>459</v>
      </c>
      <c r="CJ31" t="s">
        <v>460</v>
      </c>
      <c r="CK31" t="s">
        <v>461</v>
      </c>
      <c r="CL31" t="s">
        <v>462</v>
      </c>
      <c r="CM31" t="s">
        <v>463</v>
      </c>
      <c r="CN31" t="s">
        <v>454</v>
      </c>
      <c r="CO31" t="s">
        <v>48</v>
      </c>
    </row>
    <row r="32" spans="1:93" x14ac:dyDescent="0.3">
      <c r="A32" t="s">
        <v>771</v>
      </c>
      <c r="B32" t="s">
        <v>770</v>
      </c>
      <c r="C32" t="s">
        <v>651</v>
      </c>
      <c r="D32" t="s">
        <v>653</v>
      </c>
      <c r="E32" s="1" t="s">
        <v>652</v>
      </c>
      <c r="F32">
        <v>28965</v>
      </c>
      <c r="G32" s="6">
        <v>2.5400450000000001</v>
      </c>
      <c r="H32">
        <v>0.74957673000000002</v>
      </c>
      <c r="I32">
        <v>9.1772670000000005</v>
      </c>
      <c r="J32">
        <v>10.522121</v>
      </c>
      <c r="K32">
        <v>0.47660514799999998</v>
      </c>
      <c r="L32">
        <v>0.57854369999999999</v>
      </c>
      <c r="M32" s="8">
        <v>9.8267140000000008</v>
      </c>
      <c r="N32" s="11">
        <v>3.5606070000000001</v>
      </c>
      <c r="O32" s="11">
        <v>1.5647580599999999E-2</v>
      </c>
      <c r="P32" s="11">
        <v>0.99969989999999997</v>
      </c>
      <c r="Q32" s="13">
        <v>8.8250189999999993</v>
      </c>
      <c r="R32" s="13">
        <v>8.4112439999999999</v>
      </c>
      <c r="S32" s="13">
        <v>8.9872040000000002</v>
      </c>
      <c r="T32" s="13">
        <v>9.176024</v>
      </c>
      <c r="U32" s="13">
        <v>9.713355</v>
      </c>
      <c r="V32" s="13">
        <v>7.6128049999999998</v>
      </c>
      <c r="W32" s="13">
        <v>11.34812</v>
      </c>
      <c r="X32" s="13">
        <v>7.5543639999999996</v>
      </c>
      <c r="Y32" s="13">
        <v>10.502922</v>
      </c>
      <c r="Z32" s="13">
        <v>9.7549030000000005</v>
      </c>
      <c r="AA32" s="13">
        <v>9.7195789999999995</v>
      </c>
      <c r="AB32" s="13">
        <v>8.1668540000000007</v>
      </c>
      <c r="AC32" s="13">
        <v>10.490676000000001</v>
      </c>
      <c r="AD32" s="13">
        <v>8.9613370000000003</v>
      </c>
      <c r="AE32" s="13">
        <v>10.555533</v>
      </c>
      <c r="AF32" s="13">
        <v>9.5656970000000001</v>
      </c>
      <c r="AG32">
        <v>465.84739999999999</v>
      </c>
      <c r="AH32">
        <v>408.21440000000001</v>
      </c>
      <c r="AI32">
        <v>619.47550000000001</v>
      </c>
      <c r="AJ32">
        <v>697.32709999999997</v>
      </c>
      <c r="AK32">
        <v>870.97190000000001</v>
      </c>
      <c r="AL32">
        <v>230.11539999999999</v>
      </c>
      <c r="AM32">
        <v>1549.4760000000001</v>
      </c>
      <c r="AN32">
        <v>839.26430000000005</v>
      </c>
      <c r="AO32">
        <v>954.24620000000004</v>
      </c>
      <c r="AP32">
        <v>390.55869999999999</v>
      </c>
      <c r="AQ32">
        <v>1008.674</v>
      </c>
      <c r="AR32">
        <v>234.79220000000001</v>
      </c>
      <c r="AS32">
        <v>1104.58</v>
      </c>
      <c r="AT32">
        <v>612.16489999999999</v>
      </c>
      <c r="AU32">
        <v>3026.9589999999998</v>
      </c>
      <c r="AV32">
        <v>218.0864</v>
      </c>
      <c r="AW32">
        <v>0</v>
      </c>
      <c r="AX32">
        <v>0</v>
      </c>
      <c r="AY32">
        <v>0</v>
      </c>
      <c r="AZ32">
        <v>0</v>
      </c>
      <c r="BA32">
        <v>0</v>
      </c>
      <c r="BB32">
        <v>0</v>
      </c>
      <c r="BC32">
        <v>0</v>
      </c>
      <c r="BD32">
        <v>0</v>
      </c>
      <c r="BE32">
        <v>0</v>
      </c>
      <c r="BF32">
        <v>0</v>
      </c>
      <c r="BG32">
        <v>0</v>
      </c>
      <c r="BH32">
        <v>0</v>
      </c>
      <c r="BI32">
        <v>0</v>
      </c>
      <c r="BJ32">
        <v>0</v>
      </c>
      <c r="BK32">
        <v>0</v>
      </c>
      <c r="BL32">
        <v>0</v>
      </c>
      <c r="BM32">
        <v>0</v>
      </c>
      <c r="BN32" s="1" t="s">
        <v>652</v>
      </c>
      <c r="BO32" t="s">
        <v>653</v>
      </c>
      <c r="BP32" s="1" t="s">
        <v>652</v>
      </c>
      <c r="BQ32">
        <v>5</v>
      </c>
      <c r="BR32" t="s">
        <v>654</v>
      </c>
      <c r="BS32" s="1" t="s">
        <v>655</v>
      </c>
      <c r="BT32" t="s">
        <v>656</v>
      </c>
      <c r="BU32" t="s">
        <v>657</v>
      </c>
      <c r="BV32">
        <v>630292</v>
      </c>
      <c r="BW32" t="s">
        <v>36</v>
      </c>
      <c r="BX32" t="s">
        <v>658</v>
      </c>
      <c r="BY32" t="s">
        <v>653</v>
      </c>
      <c r="BZ32" t="s">
        <v>653</v>
      </c>
      <c r="CB32">
        <v>62865629</v>
      </c>
      <c r="CC32" t="s">
        <v>659</v>
      </c>
      <c r="CD32">
        <v>630292</v>
      </c>
      <c r="CE32" t="s">
        <v>39</v>
      </c>
      <c r="CF32">
        <v>1666</v>
      </c>
      <c r="CG32" t="s">
        <v>660</v>
      </c>
      <c r="CH32" t="s">
        <v>41</v>
      </c>
      <c r="CI32" t="s">
        <v>661</v>
      </c>
      <c r="CJ32" t="s">
        <v>662</v>
      </c>
      <c r="CK32" t="s">
        <v>663</v>
      </c>
      <c r="CL32" t="s">
        <v>664</v>
      </c>
      <c r="CM32" t="s">
        <v>665</v>
      </c>
      <c r="CN32" t="s">
        <v>655</v>
      </c>
      <c r="CO32" t="s">
        <v>48</v>
      </c>
    </row>
    <row r="33" spans="1:93" x14ac:dyDescent="0.3">
      <c r="A33" t="s">
        <v>771</v>
      </c>
      <c r="B33" t="s">
        <v>770</v>
      </c>
      <c r="C33" t="s">
        <v>95</v>
      </c>
      <c r="D33" t="s">
        <v>103</v>
      </c>
      <c r="E33" s="1" t="s">
        <v>96</v>
      </c>
      <c r="F33">
        <v>3040</v>
      </c>
      <c r="G33" s="6">
        <v>2.0392830000000002</v>
      </c>
      <c r="H33">
        <v>0.68716023999999998</v>
      </c>
      <c r="I33">
        <v>10.635634</v>
      </c>
      <c r="J33">
        <v>11.663696</v>
      </c>
      <c r="K33">
        <v>0.51616658500000001</v>
      </c>
      <c r="L33">
        <v>0.45360914000000002</v>
      </c>
      <c r="M33" s="8">
        <v>11.13781</v>
      </c>
      <c r="N33" s="11">
        <v>2.8517540000000001</v>
      </c>
      <c r="O33" s="11">
        <v>4.8179075699999997E-2</v>
      </c>
      <c r="P33" s="11">
        <v>0.99969989999999997</v>
      </c>
      <c r="Q33" s="13">
        <v>10.273324000000001</v>
      </c>
      <c r="R33" s="13">
        <v>13.333214999999999</v>
      </c>
      <c r="S33" s="13">
        <v>10.406940000000001</v>
      </c>
      <c r="T33" s="13">
        <v>14.153762</v>
      </c>
      <c r="U33" s="13">
        <v>12.008827</v>
      </c>
      <c r="V33" s="13">
        <v>15.407564000000001</v>
      </c>
      <c r="W33" s="13">
        <v>11.604433</v>
      </c>
      <c r="X33" s="13">
        <v>12.746458000000001</v>
      </c>
      <c r="Y33" s="13">
        <v>11.642695</v>
      </c>
      <c r="Z33" s="13">
        <v>14.835146</v>
      </c>
      <c r="AA33" s="13">
        <v>11.226637999999999</v>
      </c>
      <c r="AB33" s="13">
        <v>15.112242</v>
      </c>
      <c r="AC33" s="13">
        <v>12.107848000000001</v>
      </c>
      <c r="AD33" s="13">
        <v>14.660546999999999</v>
      </c>
      <c r="AE33" s="13">
        <v>10.954679</v>
      </c>
      <c r="AF33" s="13">
        <v>13.942534</v>
      </c>
      <c r="AG33">
        <v>1250.8240000000001</v>
      </c>
      <c r="AH33">
        <v>13112.75</v>
      </c>
      <c r="AI33">
        <v>1723.03</v>
      </c>
      <c r="AJ33">
        <v>23028.23</v>
      </c>
      <c r="AK33">
        <v>2432.7759999999998</v>
      </c>
      <c r="AL33">
        <v>26095.94</v>
      </c>
      <c r="AM33">
        <v>3537.9409999999998</v>
      </c>
      <c r="AN33">
        <v>33030.14</v>
      </c>
      <c r="AO33">
        <v>3077.7179999999998</v>
      </c>
      <c r="AP33">
        <v>20193.48</v>
      </c>
      <c r="AQ33">
        <v>4795.0050000000001</v>
      </c>
      <c r="AR33">
        <v>50805.39</v>
      </c>
      <c r="AS33">
        <v>1461.2349999999999</v>
      </c>
      <c r="AT33">
        <v>11885.26</v>
      </c>
      <c r="AU33">
        <v>3630.87</v>
      </c>
      <c r="AV33">
        <v>8536.6180000000004</v>
      </c>
      <c r="AW33">
        <v>0</v>
      </c>
      <c r="AX33">
        <v>0</v>
      </c>
      <c r="AY33">
        <v>0</v>
      </c>
      <c r="AZ33">
        <v>0</v>
      </c>
      <c r="BA33">
        <v>0</v>
      </c>
      <c r="BB33">
        <v>0</v>
      </c>
      <c r="BC33">
        <v>0</v>
      </c>
      <c r="BD33">
        <v>0</v>
      </c>
      <c r="BE33">
        <v>0</v>
      </c>
      <c r="BF33">
        <v>0</v>
      </c>
      <c r="BG33">
        <v>0</v>
      </c>
      <c r="BH33">
        <v>0</v>
      </c>
      <c r="BI33">
        <v>0</v>
      </c>
      <c r="BJ33">
        <v>0</v>
      </c>
      <c r="BK33">
        <v>0</v>
      </c>
      <c r="BL33">
        <v>0</v>
      </c>
      <c r="BM33">
        <v>0</v>
      </c>
      <c r="BN33" s="1" t="s">
        <v>96</v>
      </c>
      <c r="BO33" t="s">
        <v>97</v>
      </c>
      <c r="BP33" s="1" t="s">
        <v>96</v>
      </c>
      <c r="BQ33">
        <v>16</v>
      </c>
      <c r="BR33" t="s">
        <v>98</v>
      </c>
      <c r="BS33" s="1" t="s">
        <v>99</v>
      </c>
      <c r="BT33" t="s">
        <v>100</v>
      </c>
      <c r="BU33" t="s">
        <v>101</v>
      </c>
      <c r="BV33">
        <v>6620170</v>
      </c>
      <c r="BW33" t="s">
        <v>36</v>
      </c>
      <c r="BX33" t="s">
        <v>102</v>
      </c>
      <c r="BY33" t="s">
        <v>103</v>
      </c>
      <c r="BZ33" t="s">
        <v>103</v>
      </c>
      <c r="CB33">
        <v>14043068</v>
      </c>
      <c r="CC33" t="s">
        <v>104</v>
      </c>
      <c r="CD33">
        <v>6620170</v>
      </c>
      <c r="CE33" t="s">
        <v>90</v>
      </c>
      <c r="CF33">
        <v>419</v>
      </c>
      <c r="CG33" t="s">
        <v>105</v>
      </c>
      <c r="CH33" t="s">
        <v>41</v>
      </c>
      <c r="CI33" t="s">
        <v>106</v>
      </c>
      <c r="CJ33" t="s">
        <v>107</v>
      </c>
      <c r="CN33" t="s">
        <v>108</v>
      </c>
      <c r="CO33" t="s">
        <v>48</v>
      </c>
    </row>
    <row r="34" spans="1:93" x14ac:dyDescent="0.3">
      <c r="A34" t="s">
        <v>771</v>
      </c>
      <c r="B34" t="s">
        <v>770</v>
      </c>
      <c r="C34" t="s">
        <v>311</v>
      </c>
      <c r="D34" t="s">
        <v>313</v>
      </c>
      <c r="E34" s="1" t="s">
        <v>312</v>
      </c>
      <c r="F34">
        <v>3856</v>
      </c>
      <c r="G34" s="6">
        <v>2.175907</v>
      </c>
      <c r="H34">
        <v>0.49381839999999999</v>
      </c>
      <c r="I34">
        <v>11.642906</v>
      </c>
      <c r="J34">
        <v>12.764523000000001</v>
      </c>
      <c r="K34">
        <v>0.10307185000000001</v>
      </c>
      <c r="L34">
        <v>0.48294182000000002</v>
      </c>
      <c r="M34" s="8">
        <v>12.190822000000001</v>
      </c>
      <c r="N34" s="11">
        <v>5.0066290000000002</v>
      </c>
      <c r="O34" s="11">
        <v>5.2011614999999999E-3</v>
      </c>
      <c r="P34" s="11">
        <v>0.99969989999999997</v>
      </c>
      <c r="Q34" s="13">
        <v>11.755013999999999</v>
      </c>
      <c r="R34" s="13">
        <v>11.655867000000001</v>
      </c>
      <c r="S34" s="13">
        <v>11.552244999999999</v>
      </c>
      <c r="T34" s="13">
        <v>11.851428</v>
      </c>
      <c r="U34" s="13">
        <v>12.784646</v>
      </c>
      <c r="V34" s="13">
        <v>11.931910999999999</v>
      </c>
      <c r="W34" s="13">
        <v>12.096049000000001</v>
      </c>
      <c r="X34" s="13">
        <v>12.470817</v>
      </c>
      <c r="Y34" s="13">
        <v>13.070676000000001</v>
      </c>
      <c r="Z34" s="13">
        <v>12.245716</v>
      </c>
      <c r="AA34" s="13">
        <v>11.621459</v>
      </c>
      <c r="AB34" s="13">
        <v>12.659503000000001</v>
      </c>
      <c r="AC34" s="13">
        <v>13.343904</v>
      </c>
      <c r="AD34" s="13">
        <v>12.148759</v>
      </c>
      <c r="AE34" s="13">
        <v>12.527340000000001</v>
      </c>
      <c r="AF34" s="13">
        <v>12.032422</v>
      </c>
      <c r="AG34">
        <v>3453.703</v>
      </c>
      <c r="AH34">
        <v>3711.9479999999999</v>
      </c>
      <c r="AI34">
        <v>3782.8009999999999</v>
      </c>
      <c r="AJ34">
        <v>4443.28</v>
      </c>
      <c r="AK34">
        <v>3200.3319999999999</v>
      </c>
      <c r="AL34">
        <v>4674.4160000000002</v>
      </c>
      <c r="AM34">
        <v>10287.799999999999</v>
      </c>
      <c r="AN34">
        <v>4840.2830000000004</v>
      </c>
      <c r="AO34">
        <v>7260.5510000000004</v>
      </c>
      <c r="AP34">
        <v>3433.1170000000002</v>
      </c>
      <c r="AQ34">
        <v>7979.0370000000003</v>
      </c>
      <c r="AR34">
        <v>5142.0680000000002</v>
      </c>
      <c r="AS34">
        <v>4426.1459999999997</v>
      </c>
      <c r="AT34">
        <v>3184.16</v>
      </c>
      <c r="AU34">
        <v>5234.8940000000002</v>
      </c>
      <c r="AV34">
        <v>7080.9290000000001</v>
      </c>
      <c r="AW34">
        <v>0</v>
      </c>
      <c r="AX34">
        <v>0</v>
      </c>
      <c r="AY34">
        <v>0</v>
      </c>
      <c r="AZ34">
        <v>0</v>
      </c>
      <c r="BA34">
        <v>0</v>
      </c>
      <c r="BB34">
        <v>0</v>
      </c>
      <c r="BC34">
        <v>0</v>
      </c>
      <c r="BD34">
        <v>0</v>
      </c>
      <c r="BE34">
        <v>0</v>
      </c>
      <c r="BF34">
        <v>0</v>
      </c>
      <c r="BG34">
        <v>0</v>
      </c>
      <c r="BH34">
        <v>0</v>
      </c>
      <c r="BI34">
        <v>0</v>
      </c>
      <c r="BJ34">
        <v>0</v>
      </c>
      <c r="BK34">
        <v>0</v>
      </c>
      <c r="BL34">
        <v>0</v>
      </c>
      <c r="BM34">
        <v>0</v>
      </c>
      <c r="BN34" s="1" t="s">
        <v>312</v>
      </c>
      <c r="BO34" t="s">
        <v>313</v>
      </c>
      <c r="BP34" s="1" t="s">
        <v>312</v>
      </c>
      <c r="BQ34">
        <v>12</v>
      </c>
      <c r="BR34" t="s">
        <v>314</v>
      </c>
      <c r="BS34" s="1" t="s">
        <v>315</v>
      </c>
      <c r="BT34" t="s">
        <v>316</v>
      </c>
      <c r="BU34" t="s">
        <v>317</v>
      </c>
      <c r="BV34">
        <v>3370056</v>
      </c>
      <c r="BW34" t="s">
        <v>36</v>
      </c>
      <c r="BX34" t="s">
        <v>318</v>
      </c>
      <c r="BY34" t="s">
        <v>313</v>
      </c>
      <c r="BZ34" t="s">
        <v>313</v>
      </c>
      <c r="CB34">
        <v>68226427</v>
      </c>
      <c r="CC34" t="s">
        <v>319</v>
      </c>
      <c r="CD34">
        <v>3370056</v>
      </c>
      <c r="CE34" t="s">
        <v>90</v>
      </c>
      <c r="CF34">
        <v>1592</v>
      </c>
      <c r="CG34" t="s">
        <v>320</v>
      </c>
      <c r="CH34" t="s">
        <v>60</v>
      </c>
      <c r="CI34" t="s">
        <v>321</v>
      </c>
      <c r="CJ34" t="s">
        <v>322</v>
      </c>
      <c r="CK34" t="s">
        <v>323</v>
      </c>
      <c r="CL34" t="s">
        <v>324</v>
      </c>
      <c r="CM34" t="s">
        <v>325</v>
      </c>
      <c r="CN34" t="s">
        <v>315</v>
      </c>
      <c r="CO34" t="s">
        <v>48</v>
      </c>
    </row>
    <row r="35" spans="1:93" x14ac:dyDescent="0.3">
      <c r="A35" t="s">
        <v>771</v>
      </c>
      <c r="B35" t="s">
        <v>770</v>
      </c>
      <c r="C35" t="s">
        <v>123</v>
      </c>
      <c r="D35" t="s">
        <v>125</v>
      </c>
      <c r="E35" s="1" t="s">
        <v>124</v>
      </c>
      <c r="F35">
        <v>4885</v>
      </c>
      <c r="G35" s="6">
        <v>2.011517</v>
      </c>
      <c r="H35">
        <v>0.40186253999999999</v>
      </c>
      <c r="I35">
        <v>7.1707369999999999</v>
      </c>
      <c r="J35">
        <v>8.1790210000000005</v>
      </c>
      <c r="K35">
        <v>0.163240939</v>
      </c>
      <c r="L35">
        <v>0.36721368999999998</v>
      </c>
      <c r="M35" s="8">
        <v>7.6583030000000001</v>
      </c>
      <c r="N35" s="11">
        <v>5.3251030000000004</v>
      </c>
      <c r="O35" s="11">
        <v>1.9769753999999999E-3</v>
      </c>
      <c r="P35" s="11">
        <v>0.99969989999999997</v>
      </c>
      <c r="Q35" s="13">
        <v>7.2103960000000002</v>
      </c>
      <c r="R35" s="13">
        <v>7.3191790000000001</v>
      </c>
      <c r="S35" s="13">
        <v>6.9913210000000001</v>
      </c>
      <c r="T35" s="13">
        <v>7.1398429999999999</v>
      </c>
      <c r="U35" s="13">
        <v>8.1020240000000001</v>
      </c>
      <c r="V35" s="13">
        <v>7.0773010000000003</v>
      </c>
      <c r="W35" s="13">
        <v>7.7403449999999996</v>
      </c>
      <c r="X35" s="13">
        <v>7.0136419999999999</v>
      </c>
      <c r="Y35" s="13">
        <v>8.6598310000000005</v>
      </c>
      <c r="Z35" s="13">
        <v>7.0367759999999997</v>
      </c>
      <c r="AA35" s="13">
        <v>7.3104940000000003</v>
      </c>
      <c r="AB35" s="13">
        <v>6.8514910000000002</v>
      </c>
      <c r="AC35" s="13">
        <v>8.4301539999999999</v>
      </c>
      <c r="AD35" s="13">
        <v>7.0353120000000002</v>
      </c>
      <c r="AE35" s="13">
        <v>7.9627530000000002</v>
      </c>
      <c r="AF35" s="13">
        <v>6.9351520000000004</v>
      </c>
      <c r="AG35">
        <v>153.3151</v>
      </c>
      <c r="AH35">
        <v>182.56720000000001</v>
      </c>
      <c r="AI35">
        <v>135.95590000000001</v>
      </c>
      <c r="AJ35">
        <v>162.0692</v>
      </c>
      <c r="AK35">
        <v>146.13919999999999</v>
      </c>
      <c r="AL35">
        <v>105.9956</v>
      </c>
      <c r="AM35">
        <v>428.64049999999997</v>
      </c>
      <c r="AN35">
        <v>126.3022</v>
      </c>
      <c r="AO35">
        <v>238.17670000000001</v>
      </c>
      <c r="AP35">
        <v>115.8622</v>
      </c>
      <c r="AQ35">
        <v>317.27679999999998</v>
      </c>
      <c r="AR35">
        <v>151.80340000000001</v>
      </c>
      <c r="AS35">
        <v>199.68100000000001</v>
      </c>
      <c r="AT35">
        <v>111.2577</v>
      </c>
      <c r="AU35">
        <v>232.3434</v>
      </c>
      <c r="AV35">
        <v>143.79419999999999</v>
      </c>
      <c r="AW35">
        <v>1.6883120000000001E-2</v>
      </c>
      <c r="AX35">
        <v>3.8961040000000001E-3</v>
      </c>
      <c r="AY35">
        <v>0.22467529999999999</v>
      </c>
      <c r="AZ35">
        <v>3.7662340000000002E-2</v>
      </c>
      <c r="BA35">
        <v>7.7922080000000001E-3</v>
      </c>
      <c r="BB35">
        <v>0.52597400000000005</v>
      </c>
      <c r="BC35">
        <v>0</v>
      </c>
      <c r="BD35">
        <v>0.1220779</v>
      </c>
      <c r="BE35">
        <v>0</v>
      </c>
      <c r="BF35">
        <v>0.10389610000000001</v>
      </c>
      <c r="BG35">
        <v>0</v>
      </c>
      <c r="BH35">
        <v>5.4545450000000002E-2</v>
      </c>
      <c r="BI35">
        <v>0</v>
      </c>
      <c r="BJ35">
        <v>0.17142859999999999</v>
      </c>
      <c r="BK35">
        <v>0</v>
      </c>
      <c r="BL35">
        <v>8.8311689999999998E-2</v>
      </c>
      <c r="BM35">
        <v>7</v>
      </c>
      <c r="BN35" s="1" t="s">
        <v>124</v>
      </c>
      <c r="BO35" t="s">
        <v>125</v>
      </c>
      <c r="BP35" s="1" t="s">
        <v>124</v>
      </c>
      <c r="BQ35">
        <v>7</v>
      </c>
      <c r="BR35" t="s">
        <v>126</v>
      </c>
      <c r="BS35" s="1" t="s">
        <v>127</v>
      </c>
      <c r="BT35" t="s">
        <v>128</v>
      </c>
      <c r="BU35" t="s">
        <v>129</v>
      </c>
      <c r="BV35">
        <v>6420050</v>
      </c>
      <c r="BW35" t="s">
        <v>36</v>
      </c>
      <c r="BX35" t="s">
        <v>130</v>
      </c>
      <c r="BY35" t="s">
        <v>125</v>
      </c>
      <c r="BZ35" t="s">
        <v>125</v>
      </c>
      <c r="CB35">
        <v>28195383</v>
      </c>
      <c r="CC35" t="s">
        <v>131</v>
      </c>
      <c r="CD35">
        <v>6420050</v>
      </c>
      <c r="CE35" t="s">
        <v>90</v>
      </c>
      <c r="CF35">
        <v>2312</v>
      </c>
      <c r="CG35" t="s">
        <v>132</v>
      </c>
      <c r="CH35" t="s">
        <v>41</v>
      </c>
      <c r="CI35" t="s">
        <v>133</v>
      </c>
      <c r="CJ35" t="s">
        <v>134</v>
      </c>
      <c r="CK35" t="s">
        <v>135</v>
      </c>
      <c r="CL35" t="s">
        <v>136</v>
      </c>
      <c r="CM35" t="s">
        <v>137</v>
      </c>
      <c r="CN35" t="s">
        <v>127</v>
      </c>
      <c r="CO35" t="s">
        <v>48</v>
      </c>
    </row>
    <row r="36" spans="1:93" x14ac:dyDescent="0.3">
      <c r="A36" t="s">
        <v>771</v>
      </c>
      <c r="B36" t="s">
        <v>770</v>
      </c>
      <c r="C36" t="s">
        <v>49</v>
      </c>
      <c r="D36" t="s">
        <v>51</v>
      </c>
      <c r="E36" s="1" t="s">
        <v>50</v>
      </c>
      <c r="F36">
        <v>50614</v>
      </c>
      <c r="G36" s="6">
        <v>2.1784240000000001</v>
      </c>
      <c r="H36">
        <v>0.93381676999999996</v>
      </c>
      <c r="I36">
        <v>8.0395959999999995</v>
      </c>
      <c r="J36">
        <v>9.1628810000000005</v>
      </c>
      <c r="K36">
        <v>0.24605707199999999</v>
      </c>
      <c r="L36">
        <v>0.90081612</v>
      </c>
      <c r="M36" s="8">
        <v>8.5828819999999997</v>
      </c>
      <c r="N36" s="11">
        <v>2.6295890000000002</v>
      </c>
      <c r="O36" s="11">
        <v>4.7442596500000003E-2</v>
      </c>
      <c r="P36" s="11">
        <v>0.99969989999999997</v>
      </c>
      <c r="Q36" s="13">
        <v>8.1035330000000005</v>
      </c>
      <c r="R36" s="13">
        <v>8.2398109999999996</v>
      </c>
      <c r="S36" s="13">
        <v>7.7678820000000002</v>
      </c>
      <c r="T36" s="13">
        <v>10.102003</v>
      </c>
      <c r="U36" s="13">
        <v>10.644420999999999</v>
      </c>
      <c r="V36" s="13">
        <v>9.4969699999999992</v>
      </c>
      <c r="W36" s="13">
        <v>8.4812639999999995</v>
      </c>
      <c r="X36" s="13">
        <v>10.157109999999999</v>
      </c>
      <c r="Y36" s="13">
        <v>9.1487239999999996</v>
      </c>
      <c r="Z36" s="13">
        <v>10.98503</v>
      </c>
      <c r="AA36" s="13">
        <v>8.2473740000000006</v>
      </c>
      <c r="AB36" s="13">
        <v>10.001103000000001</v>
      </c>
      <c r="AC36" s="13">
        <v>9.1424230000000009</v>
      </c>
      <c r="AD36" s="13">
        <v>10.090446</v>
      </c>
      <c r="AE36" s="13">
        <v>8.3975720000000003</v>
      </c>
      <c r="AF36" s="13">
        <v>10.091835</v>
      </c>
      <c r="AG36">
        <v>286.41750000000002</v>
      </c>
      <c r="AH36">
        <v>360.96109999999999</v>
      </c>
      <c r="AI36">
        <v>249.64410000000001</v>
      </c>
      <c r="AJ36">
        <v>1334.6320000000001</v>
      </c>
      <c r="AK36">
        <v>299.82479999999998</v>
      </c>
      <c r="AL36">
        <v>761.27440000000001</v>
      </c>
      <c r="AM36">
        <v>598.55359999999996</v>
      </c>
      <c r="AN36">
        <v>1997.355</v>
      </c>
      <c r="AO36">
        <v>374.65870000000001</v>
      </c>
      <c r="AP36">
        <v>838.32659999999998</v>
      </c>
      <c r="AQ36">
        <v>1916.633</v>
      </c>
      <c r="AR36">
        <v>960.76900000000001</v>
      </c>
      <c r="AS36">
        <v>265.02480000000003</v>
      </c>
      <c r="AT36">
        <v>867.76729999999998</v>
      </c>
      <c r="AU36">
        <v>395.35410000000002</v>
      </c>
      <c r="AV36">
        <v>1468.23</v>
      </c>
      <c r="AW36">
        <v>0</v>
      </c>
      <c r="AX36">
        <v>0</v>
      </c>
      <c r="AY36">
        <v>0</v>
      </c>
      <c r="AZ36">
        <v>0</v>
      </c>
      <c r="BA36">
        <v>0</v>
      </c>
      <c r="BB36">
        <v>0</v>
      </c>
      <c r="BC36">
        <v>0</v>
      </c>
      <c r="BD36">
        <v>0</v>
      </c>
      <c r="BE36">
        <v>0</v>
      </c>
      <c r="BF36">
        <v>0</v>
      </c>
      <c r="BG36">
        <v>0</v>
      </c>
      <c r="BH36">
        <v>0</v>
      </c>
      <c r="BI36">
        <v>0</v>
      </c>
      <c r="BJ36">
        <v>0</v>
      </c>
      <c r="BK36">
        <v>0</v>
      </c>
      <c r="BL36">
        <v>0</v>
      </c>
      <c r="BM36">
        <v>0</v>
      </c>
      <c r="BN36" s="1" t="s">
        <v>50</v>
      </c>
      <c r="BO36" t="s">
        <v>51</v>
      </c>
      <c r="BP36" s="1" t="s">
        <v>50</v>
      </c>
      <c r="BQ36">
        <v>12</v>
      </c>
      <c r="BR36" t="s">
        <v>52</v>
      </c>
      <c r="BS36" s="1" t="s">
        <v>53</v>
      </c>
      <c r="BT36" t="s">
        <v>54</v>
      </c>
      <c r="BU36" t="s">
        <v>55</v>
      </c>
      <c r="BV36">
        <v>5340136</v>
      </c>
      <c r="BW36" t="s">
        <v>36</v>
      </c>
      <c r="BX36" t="s">
        <v>56</v>
      </c>
      <c r="BY36" t="s">
        <v>51</v>
      </c>
      <c r="BZ36" t="s">
        <v>51</v>
      </c>
      <c r="CB36">
        <v>38327555</v>
      </c>
      <c r="CC36" t="s">
        <v>57</v>
      </c>
      <c r="CD36">
        <v>5340136</v>
      </c>
      <c r="CE36" t="s">
        <v>58</v>
      </c>
      <c r="CF36">
        <v>1484</v>
      </c>
      <c r="CG36" t="s">
        <v>59</v>
      </c>
      <c r="CH36" t="s">
        <v>60</v>
      </c>
      <c r="CI36" t="s">
        <v>61</v>
      </c>
      <c r="CJ36" t="s">
        <v>62</v>
      </c>
      <c r="CK36" t="s">
        <v>63</v>
      </c>
      <c r="CL36" t="s">
        <v>64</v>
      </c>
      <c r="CM36" t="s">
        <v>65</v>
      </c>
      <c r="CN36" t="s">
        <v>53</v>
      </c>
      <c r="CO36" t="s">
        <v>48</v>
      </c>
    </row>
    <row r="37" spans="1:93" x14ac:dyDescent="0.3">
      <c r="A37" t="s">
        <v>771</v>
      </c>
      <c r="B37" t="s">
        <v>770</v>
      </c>
      <c r="C37" t="s">
        <v>238</v>
      </c>
      <c r="D37" t="s">
        <v>240</v>
      </c>
      <c r="E37" s="1" t="s">
        <v>239</v>
      </c>
      <c r="F37">
        <v>51655</v>
      </c>
      <c r="G37" s="6">
        <v>4.0591309999999998</v>
      </c>
      <c r="H37">
        <v>0.99761495</v>
      </c>
      <c r="I37">
        <v>9.7848609999999994</v>
      </c>
      <c r="J37">
        <v>11.806032</v>
      </c>
      <c r="K37">
        <v>0.43098104300000001</v>
      </c>
      <c r="L37">
        <v>0.89971714000000003</v>
      </c>
      <c r="M37" s="8">
        <v>10.748041000000001</v>
      </c>
      <c r="N37" s="11">
        <v>4.2722860000000003</v>
      </c>
      <c r="O37" s="11">
        <v>5.4242224000000004E-3</v>
      </c>
      <c r="P37" s="11">
        <v>0.99969989999999997</v>
      </c>
      <c r="Q37" s="13">
        <v>9.4748190000000001</v>
      </c>
      <c r="R37" s="13">
        <v>9.3588509999999996</v>
      </c>
      <c r="S37" s="13">
        <v>9.6027620000000002</v>
      </c>
      <c r="T37" s="13">
        <v>10.074234000000001</v>
      </c>
      <c r="U37" s="13">
        <v>11.943991</v>
      </c>
      <c r="V37" s="13">
        <v>8.9994040000000002</v>
      </c>
      <c r="W37" s="13">
        <v>11.343980999999999</v>
      </c>
      <c r="X37" s="13">
        <v>10.127383</v>
      </c>
      <c r="Y37" s="13">
        <v>11.622546</v>
      </c>
      <c r="Z37" s="13">
        <v>12.321783999999999</v>
      </c>
      <c r="AA37" s="13">
        <v>10.277002</v>
      </c>
      <c r="AB37" s="13">
        <v>11.340263</v>
      </c>
      <c r="AC37" s="13">
        <v>13.252077999999999</v>
      </c>
      <c r="AD37" s="13">
        <v>10.861748</v>
      </c>
      <c r="AE37" s="13">
        <v>10.867564</v>
      </c>
      <c r="AF37" s="13">
        <v>11.293585999999999</v>
      </c>
      <c r="AG37">
        <v>720.73879999999997</v>
      </c>
      <c r="AH37">
        <v>779.12760000000003</v>
      </c>
      <c r="AI37">
        <v>953.0095</v>
      </c>
      <c r="AJ37">
        <v>1307.2170000000001</v>
      </c>
      <c r="AK37">
        <v>1264.5989999999999</v>
      </c>
      <c r="AL37">
        <v>1897.702</v>
      </c>
      <c r="AM37">
        <v>3498.5079999999998</v>
      </c>
      <c r="AN37">
        <v>5106.8680000000004</v>
      </c>
      <c r="AO37">
        <v>6795.402</v>
      </c>
      <c r="AP37">
        <v>1411.6079999999999</v>
      </c>
      <c r="AQ37">
        <v>4596.192</v>
      </c>
      <c r="AR37">
        <v>670.94970000000001</v>
      </c>
      <c r="AS37">
        <v>1377.6890000000001</v>
      </c>
      <c r="AT37">
        <v>1942.7190000000001</v>
      </c>
      <c r="AU37">
        <v>3016.22</v>
      </c>
      <c r="AV37">
        <v>1440.3510000000001</v>
      </c>
      <c r="AW37">
        <v>0</v>
      </c>
      <c r="AX37">
        <v>0</v>
      </c>
      <c r="AY37">
        <v>0</v>
      </c>
      <c r="AZ37">
        <v>0</v>
      </c>
      <c r="BA37">
        <v>0</v>
      </c>
      <c r="BB37">
        <v>0</v>
      </c>
      <c r="BC37">
        <v>0</v>
      </c>
      <c r="BD37">
        <v>0</v>
      </c>
      <c r="BE37">
        <v>0</v>
      </c>
      <c r="BF37">
        <v>0</v>
      </c>
      <c r="BG37">
        <v>0</v>
      </c>
      <c r="BH37">
        <v>0</v>
      </c>
      <c r="BI37">
        <v>0</v>
      </c>
      <c r="BJ37">
        <v>0</v>
      </c>
      <c r="BK37">
        <v>0</v>
      </c>
      <c r="BL37">
        <v>0</v>
      </c>
      <c r="BM37">
        <v>0</v>
      </c>
      <c r="BN37" s="1" t="s">
        <v>239</v>
      </c>
      <c r="BO37" t="s">
        <v>240</v>
      </c>
      <c r="BP37" s="1" t="s">
        <v>239</v>
      </c>
      <c r="BQ37">
        <v>17</v>
      </c>
      <c r="BR37" t="s">
        <v>241</v>
      </c>
      <c r="BS37" s="1" t="s">
        <v>242</v>
      </c>
      <c r="BT37" t="s">
        <v>243</v>
      </c>
      <c r="BU37" t="s">
        <v>244</v>
      </c>
      <c r="BV37">
        <v>2710735</v>
      </c>
      <c r="BW37" t="s">
        <v>36</v>
      </c>
      <c r="BX37" t="s">
        <v>245</v>
      </c>
      <c r="BY37" t="s">
        <v>240</v>
      </c>
      <c r="BZ37" t="s">
        <v>240</v>
      </c>
      <c r="CB37">
        <v>22027484</v>
      </c>
      <c r="CC37" t="s">
        <v>246</v>
      </c>
      <c r="CD37">
        <v>2710735</v>
      </c>
      <c r="CE37" t="s">
        <v>90</v>
      </c>
      <c r="CF37">
        <v>1441</v>
      </c>
      <c r="CG37" t="s">
        <v>247</v>
      </c>
      <c r="CH37" t="s">
        <v>60</v>
      </c>
      <c r="CI37" t="s">
        <v>248</v>
      </c>
      <c r="CJ37" t="s">
        <v>249</v>
      </c>
      <c r="CK37" t="s">
        <v>250</v>
      </c>
      <c r="CL37" t="s">
        <v>251</v>
      </c>
      <c r="CM37" t="s">
        <v>252</v>
      </c>
      <c r="CN37" t="s">
        <v>242</v>
      </c>
      <c r="CO37" t="s">
        <v>48</v>
      </c>
    </row>
    <row r="38" spans="1:93" x14ac:dyDescent="0.3">
      <c r="A38" t="s">
        <v>771</v>
      </c>
      <c r="B38" t="s">
        <v>770</v>
      </c>
      <c r="C38" t="s">
        <v>109</v>
      </c>
      <c r="D38" t="s">
        <v>111</v>
      </c>
      <c r="E38" s="1" t="s">
        <v>110</v>
      </c>
      <c r="F38">
        <v>5190</v>
      </c>
      <c r="G38" s="6">
        <v>2.6741630000000001</v>
      </c>
      <c r="H38">
        <v>0.61598220000000004</v>
      </c>
      <c r="I38">
        <v>7.8459899999999996</v>
      </c>
      <c r="J38">
        <v>9.2650780000000008</v>
      </c>
      <c r="K38">
        <v>0.357686059</v>
      </c>
      <c r="L38">
        <v>0.50149253000000005</v>
      </c>
      <c r="M38" s="8">
        <v>8.5260610000000003</v>
      </c>
      <c r="N38" s="11">
        <v>4.6547369999999999</v>
      </c>
      <c r="O38" s="11">
        <v>4.1605247999999999E-3</v>
      </c>
      <c r="P38" s="11">
        <v>0.99969989999999997</v>
      </c>
      <c r="Q38" s="13">
        <v>7.4998240000000003</v>
      </c>
      <c r="R38" s="13">
        <v>7.4345980000000003</v>
      </c>
      <c r="S38" s="13">
        <v>7.8239679999999998</v>
      </c>
      <c r="T38" s="13">
        <v>7.7618980000000004</v>
      </c>
      <c r="U38" s="13">
        <v>8.6674220000000002</v>
      </c>
      <c r="V38" s="13">
        <v>8.9105810000000005</v>
      </c>
      <c r="W38" s="13">
        <v>9.9332930000000008</v>
      </c>
      <c r="X38" s="13">
        <v>9.4969699999999992</v>
      </c>
      <c r="Y38" s="13">
        <v>8.8840859999999999</v>
      </c>
      <c r="Z38" s="13">
        <v>9.1169600000000006</v>
      </c>
      <c r="AA38" s="13">
        <v>8.2141789999999997</v>
      </c>
      <c r="AB38" s="13">
        <v>8.1740949999999994</v>
      </c>
      <c r="AC38" s="13">
        <v>9.4871390000000009</v>
      </c>
      <c r="AD38" s="13">
        <v>9.2903760000000002</v>
      </c>
      <c r="AE38" s="13">
        <v>9.3534469999999992</v>
      </c>
      <c r="AF38" s="13">
        <v>9.5690489999999997</v>
      </c>
      <c r="AG38">
        <v>186.84200000000001</v>
      </c>
      <c r="AH38">
        <v>199.41480000000001</v>
      </c>
      <c r="AI38">
        <v>259.67500000000001</v>
      </c>
      <c r="AJ38">
        <v>250.79509999999999</v>
      </c>
      <c r="AK38">
        <v>292.00479999999999</v>
      </c>
      <c r="AL38">
        <v>231.30680000000001</v>
      </c>
      <c r="AM38">
        <v>498.3143</v>
      </c>
      <c r="AN38">
        <v>538.79639999999995</v>
      </c>
      <c r="AO38">
        <v>474.48719999999997</v>
      </c>
      <c r="AP38">
        <v>488.59820000000002</v>
      </c>
      <c r="AQ38">
        <v>481.16</v>
      </c>
      <c r="AR38">
        <v>630.27279999999996</v>
      </c>
      <c r="AS38">
        <v>490.50450000000001</v>
      </c>
      <c r="AT38">
        <v>612.98530000000005</v>
      </c>
      <c r="AU38">
        <v>1115.7239999999999</v>
      </c>
      <c r="AV38">
        <v>916.91039999999998</v>
      </c>
      <c r="AW38">
        <v>0</v>
      </c>
      <c r="AX38">
        <v>0</v>
      </c>
      <c r="AY38">
        <v>0</v>
      </c>
      <c r="AZ38">
        <v>0</v>
      </c>
      <c r="BA38">
        <v>0</v>
      </c>
      <c r="BB38">
        <v>0</v>
      </c>
      <c r="BC38">
        <v>0</v>
      </c>
      <c r="BD38">
        <v>0</v>
      </c>
      <c r="BE38">
        <v>0</v>
      </c>
      <c r="BF38">
        <v>0</v>
      </c>
      <c r="BG38">
        <v>0</v>
      </c>
      <c r="BH38">
        <v>0</v>
      </c>
      <c r="BI38">
        <v>0</v>
      </c>
      <c r="BJ38">
        <v>0</v>
      </c>
      <c r="BK38">
        <v>0</v>
      </c>
      <c r="BL38">
        <v>0</v>
      </c>
      <c r="BM38">
        <v>0</v>
      </c>
      <c r="BN38" s="1" t="s">
        <v>110</v>
      </c>
      <c r="BO38" t="s">
        <v>111</v>
      </c>
      <c r="BP38" s="1" t="s">
        <v>110</v>
      </c>
      <c r="BQ38">
        <v>6</v>
      </c>
      <c r="BR38" t="s">
        <v>112</v>
      </c>
      <c r="BS38" s="1" t="s">
        <v>113</v>
      </c>
      <c r="BT38" t="s">
        <v>86</v>
      </c>
      <c r="BU38" t="s">
        <v>114</v>
      </c>
      <c r="BV38">
        <v>3440086</v>
      </c>
      <c r="BW38" t="s">
        <v>36</v>
      </c>
      <c r="BX38" t="s">
        <v>115</v>
      </c>
      <c r="BY38" t="s">
        <v>111</v>
      </c>
      <c r="BZ38" t="s">
        <v>111</v>
      </c>
      <c r="CB38">
        <v>21361243</v>
      </c>
      <c r="CC38" t="s">
        <v>116</v>
      </c>
      <c r="CD38">
        <v>3440086</v>
      </c>
      <c r="CE38" t="s">
        <v>90</v>
      </c>
      <c r="CF38">
        <v>3067</v>
      </c>
      <c r="CG38" t="s">
        <v>117</v>
      </c>
      <c r="CH38" t="s">
        <v>60</v>
      </c>
      <c r="CI38" t="s">
        <v>118</v>
      </c>
      <c r="CJ38" t="s">
        <v>119</v>
      </c>
      <c r="CK38" t="s">
        <v>120</v>
      </c>
      <c r="CL38" t="s">
        <v>121</v>
      </c>
      <c r="CM38" t="s">
        <v>122</v>
      </c>
      <c r="CN38" t="s">
        <v>113</v>
      </c>
      <c r="CO38" t="s">
        <v>48</v>
      </c>
    </row>
    <row r="39" spans="1:93" x14ac:dyDescent="0.3">
      <c r="A39" t="s">
        <v>771</v>
      </c>
      <c r="B39" t="s">
        <v>770</v>
      </c>
      <c r="C39" t="s">
        <v>593</v>
      </c>
      <c r="D39" t="s">
        <v>595</v>
      </c>
      <c r="E39" s="1" t="s">
        <v>594</v>
      </c>
      <c r="F39">
        <v>5997</v>
      </c>
      <c r="G39" s="6">
        <v>2.0797140000000001</v>
      </c>
      <c r="H39">
        <v>0.89123127000000002</v>
      </c>
      <c r="I39">
        <v>9.4747900000000005</v>
      </c>
      <c r="J39">
        <v>10.531174999999999</v>
      </c>
      <c r="K39">
        <v>0.27638331900000002</v>
      </c>
      <c r="L39">
        <v>0.84729301000000001</v>
      </c>
      <c r="M39" s="8">
        <v>9.9890270000000001</v>
      </c>
      <c r="N39" s="11">
        <v>2.569347</v>
      </c>
      <c r="O39" s="11">
        <v>4.8134611200000003E-2</v>
      </c>
      <c r="P39" s="11">
        <v>0.99969989999999997</v>
      </c>
      <c r="Q39" s="13">
        <v>9.6439520000000005</v>
      </c>
      <c r="R39" s="13">
        <v>11.840047999999999</v>
      </c>
      <c r="S39" s="13">
        <v>9.1558460000000004</v>
      </c>
      <c r="T39" s="13">
        <v>10.929201000000001</v>
      </c>
      <c r="U39" s="13">
        <v>10.986401000000001</v>
      </c>
      <c r="V39" s="13">
        <v>10.998087</v>
      </c>
      <c r="W39" s="13">
        <v>9.8449770000000001</v>
      </c>
      <c r="X39" s="13">
        <v>11.485333000000001</v>
      </c>
      <c r="Y39" s="13">
        <v>11.80325</v>
      </c>
      <c r="Z39" s="13">
        <v>11.968735000000001</v>
      </c>
      <c r="AA39" s="13">
        <v>9.6245709999999995</v>
      </c>
      <c r="AB39" s="13">
        <v>12.132747</v>
      </c>
      <c r="AC39" s="13">
        <v>9.8813949999999995</v>
      </c>
      <c r="AD39" s="13">
        <v>10.847142</v>
      </c>
      <c r="AE39" s="13">
        <v>10.139851</v>
      </c>
      <c r="AF39" s="13">
        <v>10.768691</v>
      </c>
      <c r="AG39">
        <v>809.85310000000004</v>
      </c>
      <c r="AH39">
        <v>4193.973</v>
      </c>
      <c r="AI39">
        <v>698.77650000000006</v>
      </c>
      <c r="AJ39">
        <v>2376.2370000000001</v>
      </c>
      <c r="AK39">
        <v>811.2672</v>
      </c>
      <c r="AL39">
        <v>3303.7939999999999</v>
      </c>
      <c r="AM39">
        <v>4018.402</v>
      </c>
      <c r="AN39">
        <v>3970.8690000000001</v>
      </c>
      <c r="AO39">
        <v>620.52829999999994</v>
      </c>
      <c r="AP39">
        <v>1399.943</v>
      </c>
      <c r="AQ39">
        <v>2422.4720000000002</v>
      </c>
      <c r="AR39">
        <v>2746.8290000000002</v>
      </c>
      <c r="AS39">
        <v>838.45259999999996</v>
      </c>
      <c r="AT39">
        <v>1367.9639999999999</v>
      </c>
      <c r="AU39">
        <v>1049.3140000000001</v>
      </c>
      <c r="AV39">
        <v>3643.009</v>
      </c>
      <c r="AW39">
        <v>0</v>
      </c>
      <c r="AX39">
        <v>0</v>
      </c>
      <c r="AY39">
        <v>0</v>
      </c>
      <c r="AZ39">
        <v>0</v>
      </c>
      <c r="BA39">
        <v>0</v>
      </c>
      <c r="BB39">
        <v>0</v>
      </c>
      <c r="BC39">
        <v>0</v>
      </c>
      <c r="BD39">
        <v>0</v>
      </c>
      <c r="BE39">
        <v>0</v>
      </c>
      <c r="BF39">
        <v>0</v>
      </c>
      <c r="BG39">
        <v>0</v>
      </c>
      <c r="BH39">
        <v>0</v>
      </c>
      <c r="BI39">
        <v>0</v>
      </c>
      <c r="BJ39">
        <v>0</v>
      </c>
      <c r="BK39">
        <v>0</v>
      </c>
      <c r="BL39">
        <v>0</v>
      </c>
      <c r="BM39">
        <v>0</v>
      </c>
      <c r="BN39" s="1" t="s">
        <v>594</v>
      </c>
      <c r="BO39" t="s">
        <v>595</v>
      </c>
      <c r="BP39" s="1" t="s">
        <v>594</v>
      </c>
      <c r="BQ39">
        <v>1</v>
      </c>
      <c r="BR39" t="s">
        <v>596</v>
      </c>
      <c r="BS39" s="1" t="s">
        <v>597</v>
      </c>
      <c r="BT39" t="s">
        <v>143</v>
      </c>
      <c r="BU39" t="s">
        <v>288</v>
      </c>
      <c r="BV39">
        <v>3400019</v>
      </c>
      <c r="BW39" t="s">
        <v>36</v>
      </c>
      <c r="BX39" t="s">
        <v>598</v>
      </c>
      <c r="BY39" t="s">
        <v>595</v>
      </c>
      <c r="BZ39" t="s">
        <v>595</v>
      </c>
      <c r="CB39">
        <v>4506516</v>
      </c>
      <c r="CC39" t="s">
        <v>599</v>
      </c>
      <c r="CD39">
        <v>3400019</v>
      </c>
      <c r="CE39" t="s">
        <v>90</v>
      </c>
      <c r="CF39">
        <v>1243</v>
      </c>
      <c r="CG39" t="s">
        <v>600</v>
      </c>
      <c r="CH39" t="s">
        <v>41</v>
      </c>
      <c r="CI39" t="s">
        <v>601</v>
      </c>
      <c r="CJ39" t="s">
        <v>602</v>
      </c>
      <c r="CL39" t="s">
        <v>603</v>
      </c>
      <c r="CM39" t="s">
        <v>604</v>
      </c>
      <c r="CN39" t="s">
        <v>597</v>
      </c>
      <c r="CO39" t="s">
        <v>48</v>
      </c>
    </row>
    <row r="40" spans="1:93" x14ac:dyDescent="0.3">
      <c r="A40" t="s">
        <v>771</v>
      </c>
      <c r="B40" t="s">
        <v>770</v>
      </c>
      <c r="C40" t="s">
        <v>559</v>
      </c>
      <c r="D40" t="s">
        <v>561</v>
      </c>
      <c r="E40" s="1" t="s">
        <v>560</v>
      </c>
      <c r="F40">
        <v>6590</v>
      </c>
      <c r="G40" s="6">
        <v>3.417961</v>
      </c>
      <c r="H40">
        <v>0.63149661000000001</v>
      </c>
      <c r="I40">
        <v>8.8265759999999993</v>
      </c>
      <c r="J40">
        <v>10.599712</v>
      </c>
      <c r="K40">
        <v>0.52526963299999996</v>
      </c>
      <c r="L40">
        <v>0.35054212000000001</v>
      </c>
      <c r="M40" s="8">
        <v>9.6725980000000007</v>
      </c>
      <c r="N40" s="11">
        <v>5.1939120000000001</v>
      </c>
      <c r="O40" s="11">
        <v>1.27636377E-2</v>
      </c>
      <c r="P40" s="11">
        <v>0.99969989999999997</v>
      </c>
      <c r="Q40" s="13">
        <v>8.6713450000000005</v>
      </c>
      <c r="R40" s="13">
        <v>8.4400770000000005</v>
      </c>
      <c r="S40" s="13">
        <v>8.3964160000000003</v>
      </c>
      <c r="T40" s="13">
        <v>9.2867850000000001</v>
      </c>
      <c r="U40" s="13">
        <v>10.753612</v>
      </c>
      <c r="V40" s="13">
        <v>8.2604740000000003</v>
      </c>
      <c r="W40" s="13">
        <v>10.896876000000001</v>
      </c>
      <c r="X40" s="13">
        <v>7.2271320000000001</v>
      </c>
      <c r="Y40" s="13">
        <v>10.829492999999999</v>
      </c>
      <c r="Z40" s="13">
        <v>7.7303030000000001</v>
      </c>
      <c r="AA40" s="13">
        <v>9.4119670000000006</v>
      </c>
      <c r="AB40" s="13">
        <v>7.6506910000000001</v>
      </c>
      <c r="AC40" s="13">
        <v>10.477180000000001</v>
      </c>
      <c r="AD40" s="13">
        <v>8.7775090000000002</v>
      </c>
      <c r="AE40" s="13">
        <v>10.041397999999999</v>
      </c>
      <c r="AF40" s="13">
        <v>7.7833329999999998</v>
      </c>
      <c r="AG40">
        <v>421.50729999999999</v>
      </c>
      <c r="AH40">
        <v>416.6105</v>
      </c>
      <c r="AI40">
        <v>399.10079999999999</v>
      </c>
      <c r="AJ40">
        <v>752.85789999999997</v>
      </c>
      <c r="AK40">
        <v>694.02440000000001</v>
      </c>
      <c r="AL40">
        <v>170.7107</v>
      </c>
      <c r="AM40">
        <v>1959.02</v>
      </c>
      <c r="AN40">
        <v>203.15969999999999</v>
      </c>
      <c r="AO40">
        <v>943.98239999999998</v>
      </c>
      <c r="AP40">
        <v>346.73149999999998</v>
      </c>
      <c r="AQ40">
        <v>2069.6909999999998</v>
      </c>
      <c r="AR40">
        <v>390.00619999999998</v>
      </c>
      <c r="AS40">
        <v>781.73739999999998</v>
      </c>
      <c r="AT40">
        <v>190.52090000000001</v>
      </c>
      <c r="AU40">
        <v>2238.3130000000001</v>
      </c>
      <c r="AV40">
        <v>167.40940000000001</v>
      </c>
      <c r="AW40">
        <v>0</v>
      </c>
      <c r="AX40">
        <v>0</v>
      </c>
      <c r="AY40">
        <v>0</v>
      </c>
      <c r="AZ40">
        <v>0</v>
      </c>
      <c r="BA40">
        <v>0</v>
      </c>
      <c r="BB40">
        <v>2.5974029999999999E-3</v>
      </c>
      <c r="BC40">
        <v>0</v>
      </c>
      <c r="BD40">
        <v>0</v>
      </c>
      <c r="BE40">
        <v>0</v>
      </c>
      <c r="BF40">
        <v>0</v>
      </c>
      <c r="BG40">
        <v>0</v>
      </c>
      <c r="BH40">
        <v>0</v>
      </c>
      <c r="BI40">
        <v>0</v>
      </c>
      <c r="BJ40">
        <v>2.5974029999999999E-3</v>
      </c>
      <c r="BK40">
        <v>0</v>
      </c>
      <c r="BL40">
        <v>6.4935059999999996E-3</v>
      </c>
      <c r="BM40">
        <v>0</v>
      </c>
      <c r="BN40" s="1" t="s">
        <v>560</v>
      </c>
      <c r="BO40" t="s">
        <v>561</v>
      </c>
      <c r="BP40" s="1" t="s">
        <v>560</v>
      </c>
      <c r="BQ40">
        <v>20</v>
      </c>
      <c r="BR40" t="s">
        <v>562</v>
      </c>
      <c r="BS40" s="1" t="s">
        <v>563</v>
      </c>
      <c r="BT40" t="s">
        <v>564</v>
      </c>
      <c r="BU40" t="s">
        <v>565</v>
      </c>
      <c r="BV40">
        <v>2140707</v>
      </c>
      <c r="BW40" t="s">
        <v>36</v>
      </c>
      <c r="BX40" t="s">
        <v>566</v>
      </c>
      <c r="BY40" t="s">
        <v>561</v>
      </c>
      <c r="BZ40" t="s">
        <v>561</v>
      </c>
      <c r="CB40">
        <v>15834622</v>
      </c>
      <c r="CC40" t="s">
        <v>567</v>
      </c>
      <c r="CD40">
        <v>2140707</v>
      </c>
      <c r="CE40" t="s">
        <v>90</v>
      </c>
      <c r="CF40">
        <v>241</v>
      </c>
      <c r="CG40" t="s">
        <v>568</v>
      </c>
      <c r="CH40" t="s">
        <v>60</v>
      </c>
      <c r="CI40" t="s">
        <v>569</v>
      </c>
      <c r="CJ40" t="s">
        <v>570</v>
      </c>
      <c r="CK40" t="s">
        <v>135</v>
      </c>
      <c r="CM40" t="s">
        <v>571</v>
      </c>
      <c r="CN40" t="s">
        <v>572</v>
      </c>
      <c r="CO40" t="s">
        <v>48</v>
      </c>
    </row>
    <row r="41" spans="1:93" x14ac:dyDescent="0.3">
      <c r="A41" t="s">
        <v>771</v>
      </c>
      <c r="B41" t="s">
        <v>770</v>
      </c>
      <c r="C41" t="s">
        <v>542</v>
      </c>
      <c r="D41" t="s">
        <v>550</v>
      </c>
      <c r="E41" s="1" t="s">
        <v>543</v>
      </c>
      <c r="F41">
        <v>7280</v>
      </c>
      <c r="G41" s="6">
        <v>2.3730229999999999</v>
      </c>
      <c r="H41">
        <v>0.96380823999999998</v>
      </c>
      <c r="I41">
        <v>7.6225009999999997</v>
      </c>
      <c r="J41">
        <v>8.8692270000000004</v>
      </c>
      <c r="K41">
        <v>0.123788865</v>
      </c>
      <c r="L41">
        <v>0.95582562999999998</v>
      </c>
      <c r="M41" s="8">
        <v>8.2222679999999997</v>
      </c>
      <c r="N41" s="11">
        <v>2.8766720000000001</v>
      </c>
      <c r="O41" s="11">
        <v>4.2378863599999997E-2</v>
      </c>
      <c r="P41" s="11">
        <v>0.99969989999999997</v>
      </c>
      <c r="Q41" s="13">
        <v>7.5659789999999996</v>
      </c>
      <c r="R41" s="13">
        <v>7.8142139999999998</v>
      </c>
      <c r="S41" s="13">
        <v>7.7644609999999998</v>
      </c>
      <c r="T41" s="13">
        <v>8.9681460000000008</v>
      </c>
      <c r="U41" s="13">
        <v>8.0533090000000005</v>
      </c>
      <c r="V41" s="13">
        <v>8.7984209999999994</v>
      </c>
      <c r="W41" s="13">
        <v>8.4826960000000007</v>
      </c>
      <c r="X41" s="13">
        <v>8.7161779999999993</v>
      </c>
      <c r="Y41" s="13">
        <v>10.417856</v>
      </c>
      <c r="Z41" s="13">
        <v>9.0996509999999997</v>
      </c>
      <c r="AA41" s="13">
        <v>7.5370619999999997</v>
      </c>
      <c r="AB41" s="13">
        <v>8.4487100000000002</v>
      </c>
      <c r="AC41" s="13">
        <v>9.1326619999999998</v>
      </c>
      <c r="AD41" s="13">
        <v>8.505293</v>
      </c>
      <c r="AE41" s="13">
        <v>8.2596109999999996</v>
      </c>
      <c r="AF41" s="13">
        <v>7.7838659999999997</v>
      </c>
      <c r="AG41">
        <v>195.65270000000001</v>
      </c>
      <c r="AH41">
        <v>266.34730000000002</v>
      </c>
      <c r="AI41">
        <v>249.11060000000001</v>
      </c>
      <c r="AJ41">
        <v>596.96799999999996</v>
      </c>
      <c r="AK41">
        <v>174.25120000000001</v>
      </c>
      <c r="AL41">
        <v>272.62830000000002</v>
      </c>
      <c r="AM41">
        <v>1455.529</v>
      </c>
      <c r="AN41">
        <v>532.01260000000002</v>
      </c>
      <c r="AO41">
        <v>372.16980000000001</v>
      </c>
      <c r="AP41">
        <v>290.7217</v>
      </c>
      <c r="AQ41">
        <v>306.73039999999997</v>
      </c>
      <c r="AR41">
        <v>578.46289999999999</v>
      </c>
      <c r="AS41">
        <v>241.8099</v>
      </c>
      <c r="AT41">
        <v>190.59870000000001</v>
      </c>
      <c r="AU41">
        <v>395.57459999999998</v>
      </c>
      <c r="AV41">
        <v>529.48680000000002</v>
      </c>
      <c r="AW41">
        <v>0</v>
      </c>
      <c r="AX41">
        <v>0</v>
      </c>
      <c r="AY41">
        <v>0</v>
      </c>
      <c r="AZ41">
        <v>0</v>
      </c>
      <c r="BA41">
        <v>2.5974029999999999E-3</v>
      </c>
      <c r="BB41">
        <v>0</v>
      </c>
      <c r="BC41">
        <v>0</v>
      </c>
      <c r="BD41">
        <v>0</v>
      </c>
      <c r="BE41">
        <v>0</v>
      </c>
      <c r="BF41">
        <v>0</v>
      </c>
      <c r="BG41">
        <v>0</v>
      </c>
      <c r="BH41">
        <v>0</v>
      </c>
      <c r="BI41">
        <v>0</v>
      </c>
      <c r="BJ41">
        <v>2.5974029999999999E-3</v>
      </c>
      <c r="BK41">
        <v>0</v>
      </c>
      <c r="BL41">
        <v>0</v>
      </c>
      <c r="BM41">
        <v>0</v>
      </c>
      <c r="BN41" s="1" t="s">
        <v>543</v>
      </c>
      <c r="BO41" t="s">
        <v>544</v>
      </c>
      <c r="BP41" s="1" t="s">
        <v>543</v>
      </c>
      <c r="BQ41">
        <v>6</v>
      </c>
      <c r="BR41" t="s">
        <v>545</v>
      </c>
      <c r="BS41" s="1" t="s">
        <v>546</v>
      </c>
      <c r="BT41" t="s">
        <v>547</v>
      </c>
      <c r="BU41" t="s">
        <v>548</v>
      </c>
      <c r="BV41">
        <v>450292</v>
      </c>
      <c r="BW41" t="s">
        <v>36</v>
      </c>
      <c r="BX41" t="s">
        <v>549</v>
      </c>
      <c r="BY41" t="s">
        <v>550</v>
      </c>
      <c r="BZ41" t="s">
        <v>550</v>
      </c>
      <c r="CB41">
        <v>68299771</v>
      </c>
      <c r="CC41" t="s">
        <v>551</v>
      </c>
      <c r="CD41">
        <v>450292</v>
      </c>
      <c r="CE41" t="s">
        <v>90</v>
      </c>
      <c r="CF41">
        <v>1401</v>
      </c>
      <c r="CG41" t="s">
        <v>552</v>
      </c>
      <c r="CH41" t="s">
        <v>60</v>
      </c>
      <c r="CI41" t="s">
        <v>553</v>
      </c>
      <c r="CJ41" t="s">
        <v>554</v>
      </c>
      <c r="CK41" t="s">
        <v>555</v>
      </c>
      <c r="CL41" t="s">
        <v>556</v>
      </c>
      <c r="CM41" t="s">
        <v>557</v>
      </c>
      <c r="CN41" t="s">
        <v>558</v>
      </c>
      <c r="CO41" t="s">
        <v>48</v>
      </c>
    </row>
    <row r="42" spans="1:93" x14ac:dyDescent="0.3">
      <c r="A42" t="s">
        <v>771</v>
      </c>
      <c r="B42" t="s">
        <v>770</v>
      </c>
      <c r="C42" t="s">
        <v>221</v>
      </c>
      <c r="D42" t="s">
        <v>229</v>
      </c>
      <c r="E42" s="1" t="s">
        <v>222</v>
      </c>
      <c r="F42">
        <v>83959</v>
      </c>
      <c r="G42" s="6">
        <v>2.3396249999999998</v>
      </c>
      <c r="H42">
        <v>0.9808192</v>
      </c>
      <c r="I42">
        <v>9.5643720000000005</v>
      </c>
      <c r="J42">
        <v>10.790649</v>
      </c>
      <c r="K42">
        <v>0.36320058900000002</v>
      </c>
      <c r="L42">
        <v>0.91109364999999998</v>
      </c>
      <c r="M42" s="8">
        <v>10.159025</v>
      </c>
      <c r="N42" s="11">
        <v>2.676021</v>
      </c>
      <c r="O42" s="11">
        <v>3.9218402200000002E-2</v>
      </c>
      <c r="P42" s="11">
        <v>0.99969989999999997</v>
      </c>
      <c r="Q42" s="13">
        <v>9.8596909999999998</v>
      </c>
      <c r="R42" s="13">
        <v>9.5667799999999996</v>
      </c>
      <c r="S42" s="13">
        <v>9.6745970000000003</v>
      </c>
      <c r="T42" s="13">
        <v>10.081322999999999</v>
      </c>
      <c r="U42" s="13">
        <v>11.440054</v>
      </c>
      <c r="V42" s="13">
        <v>9.6119140000000005</v>
      </c>
      <c r="W42" s="13">
        <v>11.581205000000001</v>
      </c>
      <c r="X42" s="13">
        <v>11.834445000000001</v>
      </c>
      <c r="Y42" s="13">
        <v>9.9832640000000001</v>
      </c>
      <c r="Z42" s="13">
        <v>10.931164000000001</v>
      </c>
      <c r="AA42" s="13">
        <v>9.1588270000000005</v>
      </c>
      <c r="AB42" s="13">
        <v>10.969075999999999</v>
      </c>
      <c r="AC42" s="13">
        <v>11.317485</v>
      </c>
      <c r="AD42" s="13">
        <v>11.311373</v>
      </c>
      <c r="AE42" s="13">
        <v>9.6312379999999997</v>
      </c>
      <c r="AF42" s="13">
        <v>11.058166</v>
      </c>
      <c r="AG42">
        <v>938.02760000000001</v>
      </c>
      <c r="AH42">
        <v>897.55269999999996</v>
      </c>
      <c r="AI42">
        <v>1002.929</v>
      </c>
      <c r="AJ42">
        <v>1313.7919999999999</v>
      </c>
      <c r="AK42">
        <v>577.99040000000002</v>
      </c>
      <c r="AL42">
        <v>1465.799</v>
      </c>
      <c r="AM42">
        <v>1078.9839999999999</v>
      </c>
      <c r="AN42">
        <v>1918.249</v>
      </c>
      <c r="AO42">
        <v>1722.741</v>
      </c>
      <c r="AP42">
        <v>1928.8150000000001</v>
      </c>
      <c r="AQ42">
        <v>3273.5050000000001</v>
      </c>
      <c r="AR42">
        <v>1047.4290000000001</v>
      </c>
      <c r="AS42">
        <v>593.4973</v>
      </c>
      <c r="AT42">
        <v>1656.008</v>
      </c>
      <c r="AU42">
        <v>3573.6790000000001</v>
      </c>
      <c r="AV42">
        <v>4636.7330000000002</v>
      </c>
      <c r="AW42">
        <v>0</v>
      </c>
      <c r="AX42">
        <v>0</v>
      </c>
      <c r="AY42">
        <v>0</v>
      </c>
      <c r="AZ42">
        <v>0</v>
      </c>
      <c r="BA42">
        <v>0</v>
      </c>
      <c r="BB42">
        <v>0</v>
      </c>
      <c r="BC42">
        <v>0</v>
      </c>
      <c r="BD42">
        <v>0</v>
      </c>
      <c r="BE42">
        <v>0</v>
      </c>
      <c r="BF42">
        <v>0</v>
      </c>
      <c r="BG42">
        <v>0</v>
      </c>
      <c r="BH42">
        <v>0</v>
      </c>
      <c r="BI42">
        <v>0</v>
      </c>
      <c r="BJ42">
        <v>0</v>
      </c>
      <c r="BK42">
        <v>0</v>
      </c>
      <c r="BL42">
        <v>0</v>
      </c>
      <c r="BM42">
        <v>0</v>
      </c>
      <c r="BN42" s="1" t="s">
        <v>222</v>
      </c>
      <c r="BO42" t="s">
        <v>223</v>
      </c>
      <c r="BP42" s="1" t="s">
        <v>222</v>
      </c>
      <c r="BQ42">
        <v>20</v>
      </c>
      <c r="BR42" t="s">
        <v>224</v>
      </c>
      <c r="BS42" s="1" t="s">
        <v>225</v>
      </c>
      <c r="BT42" t="s">
        <v>226</v>
      </c>
      <c r="BU42" t="s">
        <v>227</v>
      </c>
      <c r="BV42">
        <v>7150209</v>
      </c>
      <c r="BW42" t="s">
        <v>36</v>
      </c>
      <c r="BX42" t="s">
        <v>228</v>
      </c>
      <c r="BY42" t="s">
        <v>229</v>
      </c>
      <c r="BZ42" t="s">
        <v>229</v>
      </c>
      <c r="CB42">
        <v>116256456</v>
      </c>
      <c r="CC42" t="s">
        <v>230</v>
      </c>
      <c r="CD42">
        <v>7150209</v>
      </c>
      <c r="CE42" t="s">
        <v>90</v>
      </c>
      <c r="CF42">
        <v>2798</v>
      </c>
      <c r="CG42" t="s">
        <v>231</v>
      </c>
      <c r="CH42" t="s">
        <v>60</v>
      </c>
      <c r="CI42" t="s">
        <v>232</v>
      </c>
      <c r="CJ42" t="s">
        <v>233</v>
      </c>
      <c r="CK42" t="s">
        <v>234</v>
      </c>
      <c r="CL42" t="s">
        <v>235</v>
      </c>
      <c r="CM42" t="s">
        <v>236</v>
      </c>
      <c r="CN42" t="s">
        <v>237</v>
      </c>
      <c r="CO42" t="s">
        <v>48</v>
      </c>
    </row>
    <row r="43" spans="1:93" x14ac:dyDescent="0.3">
      <c r="A43" t="s">
        <v>771</v>
      </c>
      <c r="B43" t="s">
        <v>770</v>
      </c>
      <c r="C43" t="s">
        <v>577</v>
      </c>
      <c r="D43" t="s">
        <v>579</v>
      </c>
      <c r="E43" s="1" t="s">
        <v>578</v>
      </c>
      <c r="F43">
        <v>857</v>
      </c>
      <c r="G43" s="6">
        <v>2.0115240000000001</v>
      </c>
      <c r="H43">
        <v>0.52882176000000003</v>
      </c>
      <c r="I43">
        <v>13.446273</v>
      </c>
      <c r="J43">
        <v>14.454561</v>
      </c>
      <c r="K43">
        <v>0.24995831900000001</v>
      </c>
      <c r="L43">
        <v>0.46601854999999998</v>
      </c>
      <c r="M43" s="8">
        <v>13.941305</v>
      </c>
      <c r="N43" s="11">
        <v>3.9775079999999998</v>
      </c>
      <c r="O43" s="11">
        <v>7.3097086999999996E-3</v>
      </c>
      <c r="P43" s="11">
        <v>0.99969989999999997</v>
      </c>
      <c r="Q43" s="13">
        <v>13.602157</v>
      </c>
      <c r="R43" s="13">
        <v>13.969177999999999</v>
      </c>
      <c r="S43" s="13">
        <v>13.578697999999999</v>
      </c>
      <c r="T43" s="13">
        <v>14.331561000000001</v>
      </c>
      <c r="U43" s="13">
        <v>15.118893</v>
      </c>
      <c r="V43" s="13">
        <v>14.629305</v>
      </c>
      <c r="W43" s="13">
        <v>14.52383</v>
      </c>
      <c r="X43" s="13">
        <v>14.294568</v>
      </c>
      <c r="Y43" s="13">
        <v>14.053314</v>
      </c>
      <c r="Z43" s="13">
        <v>14.250598</v>
      </c>
      <c r="AA43" s="13">
        <v>13.157964</v>
      </c>
      <c r="AB43" s="13">
        <v>14.151234000000001</v>
      </c>
      <c r="AC43" s="13">
        <v>14.609578000000001</v>
      </c>
      <c r="AD43" s="13">
        <v>14.589763</v>
      </c>
      <c r="AE43" s="13">
        <v>13.967192000000001</v>
      </c>
      <c r="AF43" s="13">
        <v>14.369308999999999</v>
      </c>
      <c r="AG43">
        <v>12166.95</v>
      </c>
      <c r="AH43">
        <v>20843.93</v>
      </c>
      <c r="AI43">
        <v>15746.45</v>
      </c>
      <c r="AJ43">
        <v>25700.720000000001</v>
      </c>
      <c r="AK43">
        <v>8690.5439999999999</v>
      </c>
      <c r="AL43">
        <v>13176.42</v>
      </c>
      <c r="AM43">
        <v>20572.62</v>
      </c>
      <c r="AN43">
        <v>21441.61</v>
      </c>
      <c r="AO43">
        <v>15804.47</v>
      </c>
      <c r="AP43">
        <v>19293.32</v>
      </c>
      <c r="AQ43">
        <v>37643.69</v>
      </c>
      <c r="AR43">
        <v>30560.27</v>
      </c>
      <c r="AS43">
        <v>11420.14</v>
      </c>
      <c r="AT43">
        <v>16378.65</v>
      </c>
      <c r="AU43">
        <v>29979.200000000001</v>
      </c>
      <c r="AV43">
        <v>23481.62</v>
      </c>
      <c r="AW43">
        <v>0</v>
      </c>
      <c r="AX43">
        <v>0</v>
      </c>
      <c r="AY43">
        <v>0</v>
      </c>
      <c r="AZ43">
        <v>0</v>
      </c>
      <c r="BA43">
        <v>0</v>
      </c>
      <c r="BB43">
        <v>0</v>
      </c>
      <c r="BC43">
        <v>0</v>
      </c>
      <c r="BD43">
        <v>0</v>
      </c>
      <c r="BE43">
        <v>0</v>
      </c>
      <c r="BF43">
        <v>0</v>
      </c>
      <c r="BG43">
        <v>0</v>
      </c>
      <c r="BH43">
        <v>0</v>
      </c>
      <c r="BI43">
        <v>0</v>
      </c>
      <c r="BJ43">
        <v>0</v>
      </c>
      <c r="BK43">
        <v>0</v>
      </c>
      <c r="BL43">
        <v>0</v>
      </c>
      <c r="BM43">
        <v>0</v>
      </c>
      <c r="BN43" s="1" t="s">
        <v>578</v>
      </c>
      <c r="BO43" t="s">
        <v>579</v>
      </c>
      <c r="BP43" s="1" t="s">
        <v>578</v>
      </c>
      <c r="BQ43">
        <v>7</v>
      </c>
      <c r="BR43" t="s">
        <v>580</v>
      </c>
      <c r="BS43" s="1" t="s">
        <v>581</v>
      </c>
      <c r="BT43" t="s">
        <v>582</v>
      </c>
      <c r="BU43" t="s">
        <v>583</v>
      </c>
      <c r="BV43">
        <v>1070215</v>
      </c>
      <c r="BW43" t="s">
        <v>36</v>
      </c>
      <c r="BX43" t="s">
        <v>584</v>
      </c>
      <c r="BY43" t="s">
        <v>579</v>
      </c>
      <c r="BZ43" t="s">
        <v>579</v>
      </c>
      <c r="CB43">
        <v>15451855</v>
      </c>
      <c r="CC43" t="s">
        <v>585</v>
      </c>
      <c r="CD43">
        <v>1070215</v>
      </c>
      <c r="CE43" t="s">
        <v>90</v>
      </c>
      <c r="CF43">
        <v>2290</v>
      </c>
      <c r="CG43" t="s">
        <v>586</v>
      </c>
      <c r="CH43" t="s">
        <v>41</v>
      </c>
      <c r="CI43" t="s">
        <v>587</v>
      </c>
      <c r="CJ43" t="s">
        <v>588</v>
      </c>
      <c r="CK43" t="s">
        <v>589</v>
      </c>
      <c r="CL43" t="s">
        <v>590</v>
      </c>
      <c r="CM43" t="s">
        <v>591</v>
      </c>
      <c r="CN43" t="s">
        <v>592</v>
      </c>
      <c r="CO43" t="s">
        <v>48</v>
      </c>
    </row>
    <row r="44" spans="1:93" x14ac:dyDescent="0.3">
      <c r="A44" t="s">
        <v>771</v>
      </c>
      <c r="B44" t="s">
        <v>770</v>
      </c>
      <c r="C44" t="s">
        <v>425</v>
      </c>
      <c r="D44" t="s">
        <v>427</v>
      </c>
      <c r="E44" s="1" t="s">
        <v>426</v>
      </c>
      <c r="F44">
        <v>8842</v>
      </c>
      <c r="G44" s="6">
        <v>3.1055600000000001</v>
      </c>
      <c r="H44">
        <v>1.01910692</v>
      </c>
      <c r="I44">
        <v>7.6630929999999999</v>
      </c>
      <c r="J44">
        <v>9.2979470000000006</v>
      </c>
      <c r="K44">
        <v>0.54804164200000005</v>
      </c>
      <c r="L44">
        <v>0.85920269999999999</v>
      </c>
      <c r="M44" s="8">
        <v>8.4410329999999991</v>
      </c>
      <c r="N44" s="11">
        <v>3.2844380000000002</v>
      </c>
      <c r="O44" s="11">
        <v>1.7280110800000002E-2</v>
      </c>
      <c r="P44" s="11">
        <v>0.99969989999999997</v>
      </c>
      <c r="Q44" s="13">
        <v>7.1276989999999998</v>
      </c>
      <c r="R44" s="13">
        <v>7.7549210000000004</v>
      </c>
      <c r="S44" s="13">
        <v>7.6386190000000003</v>
      </c>
      <c r="T44" s="13">
        <v>12.203407</v>
      </c>
      <c r="U44" s="13">
        <v>8.3130710000000008</v>
      </c>
      <c r="V44" s="13">
        <v>11.915264000000001</v>
      </c>
      <c r="W44" s="13">
        <v>10.060152</v>
      </c>
      <c r="X44" s="13">
        <v>11.240083</v>
      </c>
      <c r="Y44" s="13">
        <v>9.1413810000000009</v>
      </c>
      <c r="Z44" s="13">
        <v>9.6984220000000008</v>
      </c>
      <c r="AA44" s="13">
        <v>8.2229620000000008</v>
      </c>
      <c r="AB44" s="13">
        <v>11.620488999999999</v>
      </c>
      <c r="AC44" s="13">
        <v>10.295512</v>
      </c>
      <c r="AD44" s="13">
        <v>12.328220999999999</v>
      </c>
      <c r="AE44" s="13">
        <v>8.6796190000000006</v>
      </c>
      <c r="AF44" s="13">
        <v>10.228101000000001</v>
      </c>
      <c r="AG44">
        <v>145.29839999999999</v>
      </c>
      <c r="AH44">
        <v>255.16679999999999</v>
      </c>
      <c r="AI44">
        <v>226.6516</v>
      </c>
      <c r="AJ44">
        <v>5626.6210000000001</v>
      </c>
      <c r="AK44">
        <v>294.79610000000002</v>
      </c>
      <c r="AL44">
        <v>2278.029</v>
      </c>
      <c r="AM44">
        <v>595.04729999999995</v>
      </c>
      <c r="AN44">
        <v>807.67</v>
      </c>
      <c r="AO44">
        <v>824.2491</v>
      </c>
      <c r="AP44">
        <v>3903.3890000000001</v>
      </c>
      <c r="AQ44">
        <v>370.85550000000001</v>
      </c>
      <c r="AR44">
        <v>5087.5950000000003</v>
      </c>
      <c r="AS44">
        <v>316.0677</v>
      </c>
      <c r="AT44">
        <v>949.6979</v>
      </c>
      <c r="AU44">
        <v>1219.7539999999999</v>
      </c>
      <c r="AV44">
        <v>3081.2710000000002</v>
      </c>
      <c r="AW44">
        <v>3.7662340000000002E-2</v>
      </c>
      <c r="AX44">
        <v>0</v>
      </c>
      <c r="AY44">
        <v>0</v>
      </c>
      <c r="AZ44">
        <v>0</v>
      </c>
      <c r="BA44">
        <v>0</v>
      </c>
      <c r="BB44">
        <v>0</v>
      </c>
      <c r="BC44">
        <v>0</v>
      </c>
      <c r="BD44">
        <v>0</v>
      </c>
      <c r="BE44">
        <v>0</v>
      </c>
      <c r="BF44">
        <v>0</v>
      </c>
      <c r="BG44">
        <v>0</v>
      </c>
      <c r="BH44">
        <v>0</v>
      </c>
      <c r="BI44">
        <v>0</v>
      </c>
      <c r="BJ44">
        <v>0</v>
      </c>
      <c r="BK44">
        <v>0</v>
      </c>
      <c r="BL44">
        <v>0</v>
      </c>
      <c r="BM44">
        <v>0</v>
      </c>
      <c r="BN44" s="1" t="s">
        <v>426</v>
      </c>
      <c r="BO44" t="s">
        <v>427</v>
      </c>
      <c r="BP44" s="1" t="s">
        <v>426</v>
      </c>
      <c r="BQ44">
        <v>4</v>
      </c>
      <c r="BR44" t="s">
        <v>428</v>
      </c>
      <c r="BS44" s="1" t="s">
        <v>429</v>
      </c>
      <c r="BT44" t="s">
        <v>430</v>
      </c>
      <c r="BU44" t="s">
        <v>431</v>
      </c>
      <c r="BV44">
        <v>7400452</v>
      </c>
      <c r="BW44" t="s">
        <v>36</v>
      </c>
      <c r="BX44" t="s">
        <v>432</v>
      </c>
      <c r="BY44" t="s">
        <v>427</v>
      </c>
      <c r="BZ44" t="s">
        <v>427</v>
      </c>
      <c r="CB44">
        <v>5174386</v>
      </c>
      <c r="CC44" t="s">
        <v>433</v>
      </c>
      <c r="CD44">
        <v>7400452</v>
      </c>
      <c r="CE44" t="s">
        <v>90</v>
      </c>
      <c r="CF44">
        <v>3717</v>
      </c>
      <c r="CG44" t="s">
        <v>434</v>
      </c>
      <c r="CH44" t="s">
        <v>60</v>
      </c>
      <c r="CI44" t="s">
        <v>435</v>
      </c>
      <c r="CJ44" t="s">
        <v>421</v>
      </c>
      <c r="CK44" t="s">
        <v>436</v>
      </c>
      <c r="CL44" t="s">
        <v>437</v>
      </c>
      <c r="CN44" t="s">
        <v>429</v>
      </c>
      <c r="CO44" t="s">
        <v>48</v>
      </c>
    </row>
    <row r="45" spans="1:93" x14ac:dyDescent="0.3">
      <c r="A45" t="s">
        <v>771</v>
      </c>
      <c r="B45" t="s">
        <v>770</v>
      </c>
      <c r="C45" t="s">
        <v>253</v>
      </c>
      <c r="D45" t="s">
        <v>261</v>
      </c>
      <c r="E45" s="1" t="s">
        <v>254</v>
      </c>
      <c r="F45">
        <v>9023</v>
      </c>
      <c r="G45" s="6">
        <v>2.8077040000000002</v>
      </c>
      <c r="H45">
        <v>1.25362277</v>
      </c>
      <c r="I45">
        <v>7.8461879999999997</v>
      </c>
      <c r="J45">
        <v>9.3355789999999992</v>
      </c>
      <c r="K45">
        <v>0.57923940600000001</v>
      </c>
      <c r="L45">
        <v>1.11177865</v>
      </c>
      <c r="M45" s="8">
        <v>8.5585459999999998</v>
      </c>
      <c r="N45" s="11">
        <v>2.4856009999999999</v>
      </c>
      <c r="O45" s="11">
        <v>4.7528897299999998E-2</v>
      </c>
      <c r="P45" s="11">
        <v>0.99969989999999997</v>
      </c>
      <c r="Q45" s="13">
        <v>8.0488579999999992</v>
      </c>
      <c r="R45" s="13">
        <v>8.3696669999999997</v>
      </c>
      <c r="S45" s="13">
        <v>7.1928460000000003</v>
      </c>
      <c r="T45" s="13">
        <v>7.139405</v>
      </c>
      <c r="U45" s="13">
        <v>8.1058120000000002</v>
      </c>
      <c r="V45" s="13">
        <v>7.1444179999999999</v>
      </c>
      <c r="W45" s="13">
        <v>8.3143429999999992</v>
      </c>
      <c r="X45" s="13">
        <v>7.0141020000000003</v>
      </c>
      <c r="Y45" s="13">
        <v>10.054221999999999</v>
      </c>
      <c r="Z45" s="13">
        <v>7.6369999999999996</v>
      </c>
      <c r="AA45" s="13">
        <v>8.2968600000000006</v>
      </c>
      <c r="AB45" s="13">
        <v>7.1154859999999998</v>
      </c>
      <c r="AC45" s="13">
        <v>10.69271</v>
      </c>
      <c r="AD45" s="13">
        <v>7.3134209999999999</v>
      </c>
      <c r="AE45" s="13">
        <v>9.5108080000000008</v>
      </c>
      <c r="AF45" s="13">
        <v>7.8567629999999999</v>
      </c>
      <c r="AG45">
        <v>275.80439999999999</v>
      </c>
      <c r="AH45">
        <v>396.9923</v>
      </c>
      <c r="AI45">
        <v>161.6173</v>
      </c>
      <c r="AJ45">
        <v>162.05000000000001</v>
      </c>
      <c r="AK45">
        <v>311.29199999999997</v>
      </c>
      <c r="AL45">
        <v>127.4096</v>
      </c>
      <c r="AM45">
        <v>1129.289</v>
      </c>
      <c r="AN45">
        <v>190.34639999999999</v>
      </c>
      <c r="AO45">
        <v>1105.8119999999999</v>
      </c>
      <c r="AP45">
        <v>137.3777</v>
      </c>
      <c r="AQ45">
        <v>318.09989999999999</v>
      </c>
      <c r="AR45">
        <v>159.04169999999999</v>
      </c>
      <c r="AS45">
        <v>547.52980000000002</v>
      </c>
      <c r="AT45">
        <v>200.35640000000001</v>
      </c>
      <c r="AU45">
        <v>350.43509999999998</v>
      </c>
      <c r="AV45">
        <v>143.8347</v>
      </c>
      <c r="AW45">
        <v>0</v>
      </c>
      <c r="AX45">
        <v>0</v>
      </c>
      <c r="AY45">
        <v>3.2467530000000001E-2</v>
      </c>
      <c r="AZ45">
        <v>3.7662340000000002E-2</v>
      </c>
      <c r="BA45">
        <v>0</v>
      </c>
      <c r="BB45">
        <v>9.6103900000000006E-2</v>
      </c>
      <c r="BC45">
        <v>0</v>
      </c>
      <c r="BD45">
        <v>0</v>
      </c>
      <c r="BE45">
        <v>0</v>
      </c>
      <c r="BF45">
        <v>1.0389610000000001E-2</v>
      </c>
      <c r="BG45">
        <v>0</v>
      </c>
      <c r="BH45">
        <v>2.4675320000000001E-2</v>
      </c>
      <c r="BI45">
        <v>0</v>
      </c>
      <c r="BJ45">
        <v>2.5974029999999999E-3</v>
      </c>
      <c r="BK45">
        <v>0</v>
      </c>
      <c r="BL45">
        <v>8.8311689999999998E-2</v>
      </c>
      <c r="BM45">
        <v>2</v>
      </c>
      <c r="BN45" s="1" t="s">
        <v>254</v>
      </c>
      <c r="BO45" t="s">
        <v>255</v>
      </c>
      <c r="BP45" s="1" t="s">
        <v>254</v>
      </c>
      <c r="BQ45">
        <v>10</v>
      </c>
      <c r="BR45" t="s">
        <v>256</v>
      </c>
      <c r="BS45" s="1" t="s">
        <v>257</v>
      </c>
      <c r="BT45" t="s">
        <v>258</v>
      </c>
      <c r="BU45" t="s">
        <v>259</v>
      </c>
      <c r="BV45">
        <v>1770593</v>
      </c>
      <c r="BW45" t="s">
        <v>36</v>
      </c>
      <c r="BX45" t="s">
        <v>260</v>
      </c>
      <c r="BY45" t="s">
        <v>261</v>
      </c>
      <c r="BZ45" t="s">
        <v>261</v>
      </c>
      <c r="CB45">
        <v>95147553</v>
      </c>
      <c r="CC45" t="s">
        <v>262</v>
      </c>
      <c r="CD45">
        <v>1770593</v>
      </c>
      <c r="CE45" t="s">
        <v>90</v>
      </c>
      <c r="CF45">
        <v>850</v>
      </c>
      <c r="CG45" t="s">
        <v>263</v>
      </c>
      <c r="CH45" t="s">
        <v>60</v>
      </c>
      <c r="CI45" t="s">
        <v>264</v>
      </c>
      <c r="CJ45" t="s">
        <v>265</v>
      </c>
      <c r="CK45" t="s">
        <v>266</v>
      </c>
      <c r="CL45" t="s">
        <v>267</v>
      </c>
      <c r="CM45" t="s">
        <v>268</v>
      </c>
      <c r="CN45" t="s">
        <v>257</v>
      </c>
      <c r="CO45" t="s">
        <v>48</v>
      </c>
    </row>
    <row r="46" spans="1:93" x14ac:dyDescent="0.3">
      <c r="A46" t="s">
        <v>771</v>
      </c>
      <c r="B46" t="s">
        <v>770</v>
      </c>
      <c r="C46" t="s">
        <v>608</v>
      </c>
      <c r="D46" t="s">
        <v>610</v>
      </c>
      <c r="E46" s="1" t="s">
        <v>609</v>
      </c>
      <c r="F46">
        <v>9173</v>
      </c>
      <c r="G46" s="6">
        <v>12.189162</v>
      </c>
      <c r="H46">
        <v>2.1082123300000002</v>
      </c>
      <c r="I46">
        <v>7.4078850000000003</v>
      </c>
      <c r="J46">
        <v>11.015412</v>
      </c>
      <c r="K46">
        <v>5.3025944999999998E-2</v>
      </c>
      <c r="L46">
        <v>2.10754537</v>
      </c>
      <c r="M46" s="8">
        <v>9.0333220000000001</v>
      </c>
      <c r="N46" s="11">
        <v>3.825504</v>
      </c>
      <c r="O46" s="11">
        <v>1.86171555E-2</v>
      </c>
      <c r="P46" s="11">
        <v>0.99969989999999997</v>
      </c>
      <c r="Q46" s="13">
        <v>7.4003449999999997</v>
      </c>
      <c r="R46" s="13">
        <v>7.4404769999999996</v>
      </c>
      <c r="S46" s="13">
        <v>7.4642780000000002</v>
      </c>
      <c r="T46" s="13">
        <v>7.0275179999999997</v>
      </c>
      <c r="U46" s="13">
        <v>7.5574190000000003</v>
      </c>
      <c r="V46" s="13">
        <v>6.9608860000000004</v>
      </c>
      <c r="W46" s="13">
        <v>11.173871999999999</v>
      </c>
      <c r="X46" s="13">
        <v>7.4070559999999999</v>
      </c>
      <c r="Y46" s="13">
        <v>13.104383</v>
      </c>
      <c r="Z46" s="13">
        <v>8.0144640000000003</v>
      </c>
      <c r="AA46" s="13">
        <v>7.3590340000000003</v>
      </c>
      <c r="AB46" s="13">
        <v>7.5325449999999998</v>
      </c>
      <c r="AC46" s="13">
        <v>12.207053</v>
      </c>
      <c r="AD46" s="13">
        <v>7.0480869999999998</v>
      </c>
      <c r="AE46" s="13">
        <v>11.034335</v>
      </c>
      <c r="AF46" s="13">
        <v>7.131672</v>
      </c>
      <c r="AG46">
        <v>174.2902</v>
      </c>
      <c r="AH46">
        <v>200.40950000000001</v>
      </c>
      <c r="AI46">
        <v>197.91810000000001</v>
      </c>
      <c r="AJ46">
        <v>150.51050000000001</v>
      </c>
      <c r="AK46">
        <v>151.77879999999999</v>
      </c>
      <c r="AL46">
        <v>161.4093</v>
      </c>
      <c r="AM46">
        <v>10543.13</v>
      </c>
      <c r="AN46">
        <v>246.2192</v>
      </c>
      <c r="AO46">
        <v>3271.5039999999999</v>
      </c>
      <c r="AP46">
        <v>116.5951</v>
      </c>
      <c r="AQ46">
        <v>211.56120000000001</v>
      </c>
      <c r="AR46">
        <v>139.3314</v>
      </c>
      <c r="AS46">
        <v>1542.7940000000001</v>
      </c>
      <c r="AT46">
        <v>126.185</v>
      </c>
      <c r="AU46">
        <v>2704.7739999999999</v>
      </c>
      <c r="AV46">
        <v>193.4873</v>
      </c>
      <c r="AW46">
        <v>0</v>
      </c>
      <c r="AX46">
        <v>0</v>
      </c>
      <c r="AY46">
        <v>0</v>
      </c>
      <c r="AZ46">
        <v>9.2207789999999998E-2</v>
      </c>
      <c r="BA46">
        <v>6.4935059999999996E-3</v>
      </c>
      <c r="BB46">
        <v>7.7922080000000001E-3</v>
      </c>
      <c r="BC46">
        <v>0</v>
      </c>
      <c r="BD46">
        <v>0</v>
      </c>
      <c r="BE46">
        <v>0</v>
      </c>
      <c r="BF46">
        <v>9.6103900000000006E-2</v>
      </c>
      <c r="BG46">
        <v>0</v>
      </c>
      <c r="BH46">
        <v>0.14285709999999999</v>
      </c>
      <c r="BI46">
        <v>0</v>
      </c>
      <c r="BJ46">
        <v>4.4155840000000002E-2</v>
      </c>
      <c r="BK46">
        <v>0</v>
      </c>
      <c r="BL46">
        <v>1.298701E-3</v>
      </c>
      <c r="BM46">
        <v>3</v>
      </c>
      <c r="BN46" s="1" t="s">
        <v>609</v>
      </c>
      <c r="BO46" t="s">
        <v>610</v>
      </c>
      <c r="BP46" s="1" t="s">
        <v>609</v>
      </c>
      <c r="BQ46">
        <v>2</v>
      </c>
      <c r="BR46" t="s">
        <v>611</v>
      </c>
      <c r="BS46" s="1" t="s">
        <v>612</v>
      </c>
      <c r="BT46" t="s">
        <v>401</v>
      </c>
      <c r="BU46" t="s">
        <v>402</v>
      </c>
      <c r="BV46">
        <v>5420754</v>
      </c>
      <c r="BW46" t="s">
        <v>36</v>
      </c>
      <c r="BX46" t="s">
        <v>613</v>
      </c>
      <c r="BY46" t="s">
        <v>610</v>
      </c>
      <c r="BZ46" t="s">
        <v>610</v>
      </c>
      <c r="CB46">
        <v>27894327</v>
      </c>
      <c r="CC46" t="s">
        <v>614</v>
      </c>
      <c r="CD46">
        <v>5420754</v>
      </c>
      <c r="CE46" t="s">
        <v>58</v>
      </c>
      <c r="CF46">
        <v>2373</v>
      </c>
      <c r="CG46" t="s">
        <v>615</v>
      </c>
      <c r="CH46" t="s">
        <v>41</v>
      </c>
      <c r="CI46" t="s">
        <v>616</v>
      </c>
      <c r="CJ46" t="s">
        <v>407</v>
      </c>
      <c r="CK46" t="s">
        <v>617</v>
      </c>
      <c r="CL46" t="s">
        <v>618</v>
      </c>
      <c r="CM46" t="s">
        <v>619</v>
      </c>
      <c r="CN46" t="s">
        <v>612</v>
      </c>
      <c r="CO46" t="s">
        <v>48</v>
      </c>
    </row>
    <row r="47" spans="1:93" x14ac:dyDescent="0.3">
      <c r="A47" t="s">
        <v>771</v>
      </c>
      <c r="B47" t="s">
        <v>770</v>
      </c>
      <c r="C47" t="s">
        <v>152</v>
      </c>
      <c r="D47" t="s">
        <v>154</v>
      </c>
      <c r="E47" s="1" t="s">
        <v>153</v>
      </c>
      <c r="F47">
        <v>9271</v>
      </c>
      <c r="G47" s="6">
        <v>-2.8063980000000002</v>
      </c>
      <c r="H47">
        <v>0.72351063000000004</v>
      </c>
      <c r="I47">
        <v>9.270149</v>
      </c>
      <c r="J47">
        <v>7.7814300000000003</v>
      </c>
      <c r="K47">
        <v>0.53525877700000002</v>
      </c>
      <c r="L47">
        <v>0.48679118999999998</v>
      </c>
      <c r="M47" s="8">
        <v>8.493233</v>
      </c>
      <c r="N47" s="11">
        <v>-3.9382760000000001</v>
      </c>
      <c r="O47" s="11">
        <v>1.7093930899999998E-2</v>
      </c>
      <c r="P47" s="11">
        <v>0.99969989999999997</v>
      </c>
      <c r="Q47" s="13">
        <v>8.6752009999999995</v>
      </c>
      <c r="R47" s="13">
        <v>7.1735369999999996</v>
      </c>
      <c r="S47" s="13">
        <v>9.4226069999999993</v>
      </c>
      <c r="T47" s="13">
        <v>8.0397599999999994</v>
      </c>
      <c r="U47" s="13">
        <v>8.5512160000000002</v>
      </c>
      <c r="V47" s="13">
        <v>8.1166689999999999</v>
      </c>
      <c r="W47" s="13">
        <v>7.4524340000000002</v>
      </c>
      <c r="X47" s="13">
        <v>7.0739450000000001</v>
      </c>
      <c r="Y47" s="13">
        <v>7.9776230000000004</v>
      </c>
      <c r="Z47" s="13">
        <v>7.395257</v>
      </c>
      <c r="AA47" s="13">
        <v>9.7126400000000004</v>
      </c>
      <c r="AB47" s="13">
        <v>7.0381489999999998</v>
      </c>
      <c r="AC47" s="13">
        <v>7.4096149999999996</v>
      </c>
      <c r="AD47" s="13">
        <v>6.9604739999999996</v>
      </c>
      <c r="AE47" s="13">
        <v>7.5162610000000001</v>
      </c>
      <c r="AF47" s="13">
        <v>7.3351110000000004</v>
      </c>
      <c r="AG47">
        <v>422.24790000000002</v>
      </c>
      <c r="AH47">
        <v>164.3441</v>
      </c>
      <c r="AI47">
        <v>842.87850000000003</v>
      </c>
      <c r="AJ47">
        <v>307.46640000000002</v>
      </c>
      <c r="AK47">
        <v>867.56240000000003</v>
      </c>
      <c r="AL47">
        <v>120.7568</v>
      </c>
      <c r="AM47">
        <v>262.42230000000001</v>
      </c>
      <c r="AN47">
        <v>161.44380000000001</v>
      </c>
      <c r="AO47">
        <v>137.4614</v>
      </c>
      <c r="AP47">
        <v>110.8716</v>
      </c>
      <c r="AQ47">
        <v>443.85770000000002</v>
      </c>
      <c r="AR47">
        <v>348.46539999999999</v>
      </c>
      <c r="AS47">
        <v>151.2003</v>
      </c>
      <c r="AT47">
        <v>144.0532</v>
      </c>
      <c r="AU47">
        <v>186.7861</v>
      </c>
      <c r="AV47">
        <v>149.9545</v>
      </c>
      <c r="AW47">
        <v>0</v>
      </c>
      <c r="AX47">
        <v>2.0779220000000001E-2</v>
      </c>
      <c r="AY47">
        <v>0</v>
      </c>
      <c r="AZ47">
        <v>0</v>
      </c>
      <c r="BA47">
        <v>0</v>
      </c>
      <c r="BB47">
        <v>0.17402599999999999</v>
      </c>
      <c r="BC47">
        <v>0</v>
      </c>
      <c r="BD47">
        <v>5.1948050000000003E-3</v>
      </c>
      <c r="BE47">
        <v>1.8181820000000001E-2</v>
      </c>
      <c r="BF47">
        <v>0.1805195</v>
      </c>
      <c r="BG47">
        <v>0</v>
      </c>
      <c r="BH47">
        <v>0</v>
      </c>
      <c r="BI47">
        <v>1.298701E-3</v>
      </c>
      <c r="BJ47">
        <v>9.0909089999999994E-3</v>
      </c>
      <c r="BK47">
        <v>1.298701E-3</v>
      </c>
      <c r="BL47">
        <v>5.1948050000000003E-2</v>
      </c>
      <c r="BM47">
        <v>3</v>
      </c>
      <c r="BN47" s="1" t="s">
        <v>153</v>
      </c>
      <c r="BO47" t="s">
        <v>154</v>
      </c>
      <c r="BP47" s="1" t="s">
        <v>153</v>
      </c>
      <c r="BQ47">
        <v>12</v>
      </c>
      <c r="BR47" t="s">
        <v>155</v>
      </c>
      <c r="BS47" s="1" t="s">
        <v>156</v>
      </c>
      <c r="BT47" t="s">
        <v>157</v>
      </c>
      <c r="BU47" t="s">
        <v>158</v>
      </c>
      <c r="BV47">
        <v>4290612</v>
      </c>
      <c r="BW47" t="s">
        <v>36</v>
      </c>
      <c r="BX47" t="s">
        <v>159</v>
      </c>
      <c r="BY47" t="s">
        <v>154</v>
      </c>
      <c r="BZ47" t="s">
        <v>154</v>
      </c>
      <c r="CB47">
        <v>66346724</v>
      </c>
      <c r="CC47" t="s">
        <v>160</v>
      </c>
      <c r="CD47">
        <v>4290612</v>
      </c>
      <c r="CE47" t="s">
        <v>90</v>
      </c>
      <c r="CF47">
        <v>3089</v>
      </c>
      <c r="CG47" t="s">
        <v>161</v>
      </c>
      <c r="CH47" t="s">
        <v>41</v>
      </c>
      <c r="CI47" t="s">
        <v>162</v>
      </c>
      <c r="CJ47" t="s">
        <v>163</v>
      </c>
      <c r="CK47" t="s">
        <v>164</v>
      </c>
      <c r="CL47" t="s">
        <v>165</v>
      </c>
      <c r="CM47" t="s">
        <v>166</v>
      </c>
      <c r="CN47" t="s">
        <v>156</v>
      </c>
      <c r="CO47" t="s">
        <v>48</v>
      </c>
    </row>
    <row r="48" spans="1:93" x14ac:dyDescent="0.3">
      <c r="A48" t="s">
        <v>771</v>
      </c>
      <c r="B48" t="s">
        <v>770</v>
      </c>
      <c r="C48" t="s">
        <v>412</v>
      </c>
      <c r="D48" t="s">
        <v>414</v>
      </c>
      <c r="E48" s="1" t="s">
        <v>413</v>
      </c>
      <c r="F48">
        <v>9982</v>
      </c>
      <c r="G48" s="6">
        <v>4.5295620000000003</v>
      </c>
      <c r="H48">
        <v>0.95738274999999995</v>
      </c>
      <c r="I48">
        <v>7.1582049999999997</v>
      </c>
      <c r="J48">
        <v>9.3375769999999996</v>
      </c>
      <c r="K48">
        <v>0.528462616</v>
      </c>
      <c r="L48">
        <v>0.79831635000000001</v>
      </c>
      <c r="M48" s="8">
        <v>8.1755910000000007</v>
      </c>
      <c r="N48" s="11">
        <v>4.6406099999999997</v>
      </c>
      <c r="O48" s="11">
        <v>3.8703506E-3</v>
      </c>
      <c r="P48" s="11">
        <v>0.99969989999999997</v>
      </c>
      <c r="Q48" s="13">
        <v>6.5892229999999996</v>
      </c>
      <c r="R48" s="13">
        <v>7.4471860000000003</v>
      </c>
      <c r="S48" s="13">
        <v>7.2517319999999996</v>
      </c>
      <c r="T48" s="13">
        <v>7.9294929999999999</v>
      </c>
      <c r="U48" s="13">
        <v>9.9697279999999999</v>
      </c>
      <c r="V48" s="13">
        <v>8.2324249999999992</v>
      </c>
      <c r="W48" s="13">
        <v>8.8152329999999992</v>
      </c>
      <c r="X48" s="13">
        <v>8.3256490000000003</v>
      </c>
      <c r="Y48" s="13">
        <v>8.9017130000000009</v>
      </c>
      <c r="Z48" s="13">
        <v>8.0492179999999998</v>
      </c>
      <c r="AA48" s="13">
        <v>7.6336599999999999</v>
      </c>
      <c r="AB48" s="13">
        <v>8.1113189999999999</v>
      </c>
      <c r="AC48" s="13">
        <v>10.404387</v>
      </c>
      <c r="AD48" s="13">
        <v>7.2441829999999996</v>
      </c>
      <c r="AE48" s="13">
        <v>8.5968230000000005</v>
      </c>
      <c r="AF48" s="13">
        <v>7.7358750000000001</v>
      </c>
      <c r="AG48">
        <v>102.8579</v>
      </c>
      <c r="AH48">
        <v>201.25530000000001</v>
      </c>
      <c r="AI48">
        <v>169.03720000000001</v>
      </c>
      <c r="AJ48">
        <v>282.67970000000003</v>
      </c>
      <c r="AK48">
        <v>187.9272</v>
      </c>
      <c r="AL48">
        <v>222.79839999999999</v>
      </c>
      <c r="AM48">
        <v>504.37849999999997</v>
      </c>
      <c r="AN48">
        <v>251.79570000000001</v>
      </c>
      <c r="AO48">
        <v>887.62019999999995</v>
      </c>
      <c r="AP48">
        <v>131.70419999999999</v>
      </c>
      <c r="AQ48">
        <v>1211.7619999999999</v>
      </c>
      <c r="AR48">
        <v>381.92700000000002</v>
      </c>
      <c r="AS48">
        <v>298.60340000000002</v>
      </c>
      <c r="AT48">
        <v>184.7405</v>
      </c>
      <c r="AU48">
        <v>502.3458</v>
      </c>
      <c r="AV48">
        <v>390.83390000000003</v>
      </c>
      <c r="AW48">
        <v>0.74805189999999999</v>
      </c>
      <c r="AX48">
        <v>0</v>
      </c>
      <c r="AY48">
        <v>1.8181820000000001E-2</v>
      </c>
      <c r="AZ48">
        <v>0</v>
      </c>
      <c r="BA48">
        <v>1.298701E-3</v>
      </c>
      <c r="BB48">
        <v>0</v>
      </c>
      <c r="BC48">
        <v>0</v>
      </c>
      <c r="BD48">
        <v>0</v>
      </c>
      <c r="BE48">
        <v>0</v>
      </c>
      <c r="BF48">
        <v>2.0779220000000001E-2</v>
      </c>
      <c r="BG48">
        <v>0</v>
      </c>
      <c r="BH48">
        <v>0</v>
      </c>
      <c r="BI48">
        <v>0</v>
      </c>
      <c r="BJ48">
        <v>2.5974029999999999E-3</v>
      </c>
      <c r="BK48">
        <v>0</v>
      </c>
      <c r="BL48">
        <v>0</v>
      </c>
      <c r="BM48">
        <v>1</v>
      </c>
      <c r="BN48" s="1" t="s">
        <v>413</v>
      </c>
      <c r="BO48" t="s">
        <v>414</v>
      </c>
      <c r="BP48" s="1" t="s">
        <v>413</v>
      </c>
      <c r="BQ48">
        <v>4</v>
      </c>
      <c r="BR48" t="s">
        <v>415</v>
      </c>
      <c r="BS48" s="1" t="s">
        <v>416</v>
      </c>
      <c r="BT48" t="s">
        <v>157</v>
      </c>
      <c r="BU48" t="s">
        <v>87</v>
      </c>
      <c r="BV48">
        <v>7650441</v>
      </c>
      <c r="BW48" t="s">
        <v>36</v>
      </c>
      <c r="BX48" t="s">
        <v>417</v>
      </c>
      <c r="BY48" t="s">
        <v>414</v>
      </c>
      <c r="BZ48" t="s">
        <v>414</v>
      </c>
      <c r="CB48">
        <v>49574208</v>
      </c>
      <c r="CC48" t="s">
        <v>418</v>
      </c>
      <c r="CD48">
        <v>7650441</v>
      </c>
      <c r="CE48" t="s">
        <v>90</v>
      </c>
      <c r="CF48">
        <v>1009</v>
      </c>
      <c r="CG48" t="s">
        <v>419</v>
      </c>
      <c r="CH48" t="s">
        <v>60</v>
      </c>
      <c r="CI48" t="s">
        <v>420</v>
      </c>
      <c r="CJ48" t="s">
        <v>421</v>
      </c>
      <c r="CK48" t="s">
        <v>422</v>
      </c>
      <c r="CL48" t="s">
        <v>423</v>
      </c>
      <c r="CM48" t="s">
        <v>424</v>
      </c>
      <c r="CN48" t="s">
        <v>416</v>
      </c>
      <c r="CO48" t="s">
        <v>48</v>
      </c>
    </row>
    <row r="49" spans="1:93" x14ac:dyDescent="0.3">
      <c r="A49" t="s">
        <v>785</v>
      </c>
      <c r="B49" t="s">
        <v>784</v>
      </c>
      <c r="C49" t="s">
        <v>95</v>
      </c>
      <c r="D49" t="s">
        <v>103</v>
      </c>
      <c r="E49" s="1" t="s">
        <v>96</v>
      </c>
      <c r="F49">
        <v>3040</v>
      </c>
      <c r="G49" s="6">
        <v>2.0392830000000002</v>
      </c>
      <c r="H49">
        <v>0.68716023999999998</v>
      </c>
      <c r="I49">
        <v>10.635634</v>
      </c>
      <c r="J49">
        <v>11.663696</v>
      </c>
      <c r="K49">
        <v>0.51616658500000001</v>
      </c>
      <c r="L49">
        <v>0.45360914000000002</v>
      </c>
      <c r="M49" s="8">
        <v>11.13781</v>
      </c>
      <c r="N49" s="11">
        <v>2.8517540000000001</v>
      </c>
      <c r="O49" s="11">
        <v>4.8179075699999997E-2</v>
      </c>
      <c r="P49" s="11">
        <v>0.99969989999999997</v>
      </c>
      <c r="Q49" s="13">
        <v>10.273324000000001</v>
      </c>
      <c r="R49" s="13">
        <v>13.333214999999999</v>
      </c>
      <c r="S49" s="13">
        <v>10.406940000000001</v>
      </c>
      <c r="T49" s="13">
        <v>14.153762</v>
      </c>
      <c r="U49" s="13">
        <v>12.008827</v>
      </c>
      <c r="V49" s="13">
        <v>15.407564000000001</v>
      </c>
      <c r="W49" s="13">
        <v>11.604433</v>
      </c>
      <c r="X49" s="13">
        <v>12.746458000000001</v>
      </c>
      <c r="Y49" s="13">
        <v>11.642695</v>
      </c>
      <c r="Z49" s="13">
        <v>14.835146</v>
      </c>
      <c r="AA49" s="13">
        <v>11.226637999999999</v>
      </c>
      <c r="AB49" s="13">
        <v>15.112242</v>
      </c>
      <c r="AC49" s="13">
        <v>12.107848000000001</v>
      </c>
      <c r="AD49" s="13">
        <v>14.660546999999999</v>
      </c>
      <c r="AE49" s="13">
        <v>10.954679</v>
      </c>
      <c r="AF49" s="13">
        <v>13.942534</v>
      </c>
      <c r="AG49">
        <v>1250.8240000000001</v>
      </c>
      <c r="AH49">
        <v>13112.75</v>
      </c>
      <c r="AI49">
        <v>1723.03</v>
      </c>
      <c r="AJ49">
        <v>23028.23</v>
      </c>
      <c r="AK49">
        <v>2432.7759999999998</v>
      </c>
      <c r="AL49">
        <v>26095.94</v>
      </c>
      <c r="AM49">
        <v>3537.9409999999998</v>
      </c>
      <c r="AN49">
        <v>33030.14</v>
      </c>
      <c r="AO49">
        <v>3077.7179999999998</v>
      </c>
      <c r="AP49">
        <v>20193.48</v>
      </c>
      <c r="AQ49">
        <v>4795.0050000000001</v>
      </c>
      <c r="AR49">
        <v>50805.39</v>
      </c>
      <c r="AS49">
        <v>1461.2349999999999</v>
      </c>
      <c r="AT49">
        <v>11885.26</v>
      </c>
      <c r="AU49">
        <v>3630.87</v>
      </c>
      <c r="AV49">
        <v>8536.6180000000004</v>
      </c>
      <c r="AW49">
        <v>0</v>
      </c>
      <c r="AX49">
        <v>0</v>
      </c>
      <c r="AY49">
        <v>0</v>
      </c>
      <c r="AZ49">
        <v>0</v>
      </c>
      <c r="BA49">
        <v>0</v>
      </c>
      <c r="BB49">
        <v>0</v>
      </c>
      <c r="BC49">
        <v>0</v>
      </c>
      <c r="BD49">
        <v>0</v>
      </c>
      <c r="BE49">
        <v>0</v>
      </c>
      <c r="BF49">
        <v>0</v>
      </c>
      <c r="BG49">
        <v>0</v>
      </c>
      <c r="BH49">
        <v>0</v>
      </c>
      <c r="BI49">
        <v>0</v>
      </c>
      <c r="BJ49">
        <v>0</v>
      </c>
      <c r="BK49">
        <v>0</v>
      </c>
      <c r="BL49">
        <v>0</v>
      </c>
      <c r="BM49">
        <v>0</v>
      </c>
      <c r="BN49" s="1" t="s">
        <v>96</v>
      </c>
      <c r="BO49" t="s">
        <v>97</v>
      </c>
      <c r="BP49" s="1" t="s">
        <v>96</v>
      </c>
      <c r="BQ49">
        <v>16</v>
      </c>
      <c r="BR49" t="s">
        <v>98</v>
      </c>
      <c r="BS49" s="1" t="s">
        <v>99</v>
      </c>
      <c r="BT49" t="s">
        <v>100</v>
      </c>
      <c r="BU49" t="s">
        <v>101</v>
      </c>
      <c r="BV49">
        <v>6620170</v>
      </c>
      <c r="BW49" t="s">
        <v>36</v>
      </c>
      <c r="BX49" t="s">
        <v>102</v>
      </c>
      <c r="BY49" t="s">
        <v>103</v>
      </c>
      <c r="BZ49" t="s">
        <v>103</v>
      </c>
      <c r="CB49">
        <v>14043068</v>
      </c>
      <c r="CC49" t="s">
        <v>104</v>
      </c>
      <c r="CD49">
        <v>6620170</v>
      </c>
      <c r="CE49" t="s">
        <v>90</v>
      </c>
      <c r="CF49">
        <v>419</v>
      </c>
      <c r="CG49" t="s">
        <v>105</v>
      </c>
      <c r="CH49" t="s">
        <v>41</v>
      </c>
      <c r="CI49" t="s">
        <v>106</v>
      </c>
      <c r="CJ49" t="s">
        <v>107</v>
      </c>
      <c r="CN49" t="s">
        <v>108</v>
      </c>
      <c r="CO49" t="s">
        <v>48</v>
      </c>
    </row>
    <row r="50" spans="1:93" x14ac:dyDescent="0.3">
      <c r="A50" t="s">
        <v>781</v>
      </c>
      <c r="B50" t="s">
        <v>780</v>
      </c>
      <c r="C50" t="s">
        <v>480</v>
      </c>
      <c r="D50" t="s">
        <v>482</v>
      </c>
      <c r="E50" s="1" t="s">
        <v>481</v>
      </c>
      <c r="F50">
        <v>25791</v>
      </c>
      <c r="G50" s="6">
        <v>2.585934</v>
      </c>
      <c r="H50">
        <v>0.78558874999999995</v>
      </c>
      <c r="I50">
        <v>8.4002619999999997</v>
      </c>
      <c r="J50">
        <v>9.7709480000000006</v>
      </c>
      <c r="K50">
        <v>0.58451144700000002</v>
      </c>
      <c r="L50">
        <v>0.52487718000000005</v>
      </c>
      <c r="M50" s="8">
        <v>9.0597200000000004</v>
      </c>
      <c r="N50" s="11">
        <v>3.3343820000000002</v>
      </c>
      <c r="O50" s="11">
        <v>2.9633140499999999E-2</v>
      </c>
      <c r="P50" s="11">
        <v>0.99969989999999997</v>
      </c>
      <c r="Q50" s="13">
        <v>9.0207949999999997</v>
      </c>
      <c r="R50" s="13">
        <v>6.9698659999999997</v>
      </c>
      <c r="S50" s="13">
        <v>8.3199050000000003</v>
      </c>
      <c r="T50" s="13">
        <v>7.1127690000000001</v>
      </c>
      <c r="U50" s="13">
        <v>9.4180620000000008</v>
      </c>
      <c r="V50" s="13">
        <v>6.8046790000000001</v>
      </c>
      <c r="W50" s="13">
        <v>10.218444</v>
      </c>
      <c r="X50" s="13">
        <v>6.9390400000000003</v>
      </c>
      <c r="Y50" s="13">
        <v>9.0652640000000009</v>
      </c>
      <c r="Z50" s="13">
        <v>7.2022370000000002</v>
      </c>
      <c r="AA50" s="13">
        <v>7.860087</v>
      </c>
      <c r="AB50" s="13">
        <v>6.825564</v>
      </c>
      <c r="AC50" s="13">
        <v>10.291551999999999</v>
      </c>
      <c r="AD50" s="13">
        <v>6.6654030000000004</v>
      </c>
      <c r="AE50" s="13">
        <v>9.8614160000000002</v>
      </c>
      <c r="AF50" s="13">
        <v>6.8046790000000001</v>
      </c>
      <c r="AG50">
        <v>530.83069999999998</v>
      </c>
      <c r="AH50">
        <v>144.6671</v>
      </c>
      <c r="AI50">
        <v>376.22489999999999</v>
      </c>
      <c r="AJ50">
        <v>159.2775</v>
      </c>
      <c r="AK50">
        <v>224.9393</v>
      </c>
      <c r="AL50">
        <v>104.23</v>
      </c>
      <c r="AM50">
        <v>565.23929999999996</v>
      </c>
      <c r="AN50">
        <v>142.04239999999999</v>
      </c>
      <c r="AO50">
        <v>821.75099999999998</v>
      </c>
      <c r="AP50">
        <v>92.917630000000003</v>
      </c>
      <c r="AQ50">
        <v>818.35019999999997</v>
      </c>
      <c r="AR50">
        <v>122.37609999999999</v>
      </c>
      <c r="AS50">
        <v>693.17930000000001</v>
      </c>
      <c r="AT50">
        <v>102.3673</v>
      </c>
      <c r="AU50">
        <v>1373.4349999999999</v>
      </c>
      <c r="AV50">
        <v>136.6754</v>
      </c>
      <c r="AW50">
        <v>0</v>
      </c>
      <c r="AX50">
        <v>0.1415584</v>
      </c>
      <c r="AY50">
        <v>0</v>
      </c>
      <c r="AZ50">
        <v>5.4545450000000002E-2</v>
      </c>
      <c r="BA50">
        <v>0</v>
      </c>
      <c r="BB50">
        <v>0.58441560000000004</v>
      </c>
      <c r="BC50">
        <v>0</v>
      </c>
      <c r="BD50">
        <v>2.8571429999999998E-2</v>
      </c>
      <c r="BE50">
        <v>0</v>
      </c>
      <c r="BF50">
        <v>0.70519480000000001</v>
      </c>
      <c r="BG50">
        <v>0</v>
      </c>
      <c r="BH50">
        <v>0.44155850000000002</v>
      </c>
      <c r="BI50">
        <v>0</v>
      </c>
      <c r="BJ50">
        <v>0.37922080000000002</v>
      </c>
      <c r="BK50">
        <v>0</v>
      </c>
      <c r="BL50">
        <v>0.14805189999999999</v>
      </c>
      <c r="BM50">
        <v>7</v>
      </c>
      <c r="BN50" s="1" t="s">
        <v>481</v>
      </c>
      <c r="BO50" t="s">
        <v>482</v>
      </c>
      <c r="BP50" s="1" t="s">
        <v>481</v>
      </c>
      <c r="BQ50">
        <v>2</v>
      </c>
      <c r="BR50" t="s">
        <v>483</v>
      </c>
      <c r="BS50" s="1" t="s">
        <v>484</v>
      </c>
      <c r="BT50" t="s">
        <v>86</v>
      </c>
      <c r="BU50" t="s">
        <v>87</v>
      </c>
      <c r="BV50">
        <v>1170450</v>
      </c>
      <c r="BW50" t="s">
        <v>36</v>
      </c>
      <c r="BX50" t="s">
        <v>485</v>
      </c>
      <c r="BY50" t="s">
        <v>482</v>
      </c>
      <c r="BZ50" t="s">
        <v>482</v>
      </c>
      <c r="CB50">
        <v>29789101</v>
      </c>
      <c r="CC50" t="s">
        <v>486</v>
      </c>
      <c r="CD50">
        <v>1170450</v>
      </c>
      <c r="CE50" t="s">
        <v>90</v>
      </c>
      <c r="CF50">
        <v>2977</v>
      </c>
      <c r="CG50" t="s">
        <v>487</v>
      </c>
      <c r="CH50" t="s">
        <v>60</v>
      </c>
      <c r="CI50" t="s">
        <v>488</v>
      </c>
      <c r="CJ50" t="s">
        <v>489</v>
      </c>
      <c r="CK50" t="s">
        <v>490</v>
      </c>
      <c r="CL50" t="s">
        <v>491</v>
      </c>
      <c r="CM50" t="s">
        <v>492</v>
      </c>
      <c r="CN50" t="s">
        <v>484</v>
      </c>
      <c r="CO50" t="s">
        <v>48</v>
      </c>
    </row>
    <row r="51" spans="1:93" x14ac:dyDescent="0.3">
      <c r="A51" t="s">
        <v>781</v>
      </c>
      <c r="B51" t="s">
        <v>780</v>
      </c>
      <c r="C51" t="s">
        <v>193</v>
      </c>
      <c r="D51" t="s">
        <v>199</v>
      </c>
      <c r="E51" s="1" t="s">
        <v>194</v>
      </c>
      <c r="F51">
        <v>27151</v>
      </c>
      <c r="G51" s="6">
        <v>2.9940180000000001</v>
      </c>
      <c r="H51">
        <v>1.19145127</v>
      </c>
      <c r="I51">
        <v>7.7047350000000003</v>
      </c>
      <c r="J51">
        <v>9.2868169999999992</v>
      </c>
      <c r="K51">
        <v>0.490348956</v>
      </c>
      <c r="L51">
        <v>1.08587017</v>
      </c>
      <c r="M51" s="8">
        <v>8.458869</v>
      </c>
      <c r="N51" s="11">
        <v>2.8145319999999998</v>
      </c>
      <c r="O51" s="11">
        <v>3.1518340499999999E-2</v>
      </c>
      <c r="P51" s="11">
        <v>0.99969989999999997</v>
      </c>
      <c r="Q51" s="13">
        <v>7.5494159999999999</v>
      </c>
      <c r="R51" s="13">
        <v>7.433916</v>
      </c>
      <c r="S51" s="13">
        <v>7.3108550000000001</v>
      </c>
      <c r="T51" s="13">
        <v>8.3079719999999995</v>
      </c>
      <c r="U51" s="13">
        <v>10.667252</v>
      </c>
      <c r="V51" s="13">
        <v>7.7316710000000004</v>
      </c>
      <c r="W51" s="13">
        <v>9.7119400000000002</v>
      </c>
      <c r="X51" s="13">
        <v>7.7529700000000004</v>
      </c>
      <c r="Y51" s="13">
        <v>8.3207529999999998</v>
      </c>
      <c r="Z51" s="13">
        <v>8.2211250000000007</v>
      </c>
      <c r="AA51" s="13">
        <v>8.253933</v>
      </c>
      <c r="AB51" s="13">
        <v>7.676812</v>
      </c>
      <c r="AC51" s="13">
        <v>9.6869709999999998</v>
      </c>
      <c r="AD51" s="13">
        <v>7.5922710000000002</v>
      </c>
      <c r="AE51" s="13">
        <v>8.0471710000000005</v>
      </c>
      <c r="AF51" s="13">
        <v>7.7796110000000001</v>
      </c>
      <c r="AG51">
        <v>193.61490000000001</v>
      </c>
      <c r="AH51">
        <v>199.3099</v>
      </c>
      <c r="AI51">
        <v>176.45580000000001</v>
      </c>
      <c r="AJ51">
        <v>370.93459999999999</v>
      </c>
      <c r="AK51">
        <v>302.00310000000002</v>
      </c>
      <c r="AL51">
        <v>173.14789999999999</v>
      </c>
      <c r="AM51">
        <v>337.27269999999999</v>
      </c>
      <c r="AN51">
        <v>284.73160000000001</v>
      </c>
      <c r="AO51">
        <v>544.56679999999994</v>
      </c>
      <c r="AP51">
        <v>162.5172</v>
      </c>
      <c r="AQ51">
        <v>1946.8140000000001</v>
      </c>
      <c r="AR51">
        <v>256.8177</v>
      </c>
      <c r="AS51">
        <v>210.42259999999999</v>
      </c>
      <c r="AT51">
        <v>190.1302</v>
      </c>
      <c r="AU51">
        <v>950.32449999999994</v>
      </c>
      <c r="AV51">
        <v>255.27979999999999</v>
      </c>
      <c r="AW51">
        <v>0</v>
      </c>
      <c r="AX51">
        <v>0</v>
      </c>
      <c r="AY51">
        <v>3.8961040000000001E-3</v>
      </c>
      <c r="AZ51">
        <v>0</v>
      </c>
      <c r="BA51">
        <v>0</v>
      </c>
      <c r="BB51">
        <v>2.5974029999999999E-3</v>
      </c>
      <c r="BC51">
        <v>0</v>
      </c>
      <c r="BD51">
        <v>0</v>
      </c>
      <c r="BE51">
        <v>0</v>
      </c>
      <c r="BF51">
        <v>1.298701E-3</v>
      </c>
      <c r="BG51">
        <v>0</v>
      </c>
      <c r="BH51">
        <v>0</v>
      </c>
      <c r="BI51">
        <v>0</v>
      </c>
      <c r="BJ51">
        <v>2.5974029999999999E-3</v>
      </c>
      <c r="BK51">
        <v>0</v>
      </c>
      <c r="BL51">
        <v>0</v>
      </c>
      <c r="BM51">
        <v>0</v>
      </c>
      <c r="BN51" s="1" t="s">
        <v>194</v>
      </c>
      <c r="BO51" t="s">
        <v>195</v>
      </c>
      <c r="BP51" s="1" t="s">
        <v>194</v>
      </c>
      <c r="BQ51">
        <v>19</v>
      </c>
      <c r="BR51" t="s">
        <v>196</v>
      </c>
      <c r="BS51" s="1" t="s">
        <v>197</v>
      </c>
      <c r="BT51" t="s">
        <v>86</v>
      </c>
      <c r="BU51" t="s">
        <v>87</v>
      </c>
      <c r="BV51">
        <v>4900551</v>
      </c>
      <c r="BW51" t="s">
        <v>36</v>
      </c>
      <c r="BX51" t="s">
        <v>198</v>
      </c>
      <c r="BY51" t="s">
        <v>199</v>
      </c>
      <c r="BZ51" t="s">
        <v>199</v>
      </c>
      <c r="CB51">
        <v>118600976</v>
      </c>
      <c r="CC51" t="s">
        <v>200</v>
      </c>
      <c r="CD51">
        <v>4900551</v>
      </c>
      <c r="CE51" t="s">
        <v>90</v>
      </c>
      <c r="CF51">
        <v>5769</v>
      </c>
      <c r="CG51" t="s">
        <v>201</v>
      </c>
      <c r="CH51" t="s">
        <v>60</v>
      </c>
      <c r="CI51" t="s">
        <v>202</v>
      </c>
      <c r="CJ51" t="s">
        <v>203</v>
      </c>
      <c r="CK51" t="s">
        <v>204</v>
      </c>
      <c r="CM51" t="s">
        <v>205</v>
      </c>
      <c r="CN51" t="s">
        <v>206</v>
      </c>
      <c r="CO51" t="s">
        <v>48</v>
      </c>
    </row>
    <row r="52" spans="1:93" x14ac:dyDescent="0.3">
      <c r="A52" t="s">
        <v>781</v>
      </c>
      <c r="B52" t="s">
        <v>780</v>
      </c>
      <c r="C52" t="s">
        <v>593</v>
      </c>
      <c r="D52" t="s">
        <v>595</v>
      </c>
      <c r="E52" s="1" t="s">
        <v>594</v>
      </c>
      <c r="F52">
        <v>5997</v>
      </c>
      <c r="G52" s="6">
        <v>2.0797140000000001</v>
      </c>
      <c r="H52">
        <v>0.89123127000000002</v>
      </c>
      <c r="I52">
        <v>9.4747900000000005</v>
      </c>
      <c r="J52">
        <v>10.531174999999999</v>
      </c>
      <c r="K52">
        <v>0.27638331900000002</v>
      </c>
      <c r="L52">
        <v>0.84729301000000001</v>
      </c>
      <c r="M52" s="8">
        <v>9.9890270000000001</v>
      </c>
      <c r="N52" s="11">
        <v>2.569347</v>
      </c>
      <c r="O52" s="11">
        <v>4.8134611200000003E-2</v>
      </c>
      <c r="P52" s="11">
        <v>0.99969989999999997</v>
      </c>
      <c r="Q52" s="13">
        <v>9.6439520000000005</v>
      </c>
      <c r="R52" s="13">
        <v>11.840047999999999</v>
      </c>
      <c r="S52" s="13">
        <v>9.1558460000000004</v>
      </c>
      <c r="T52" s="13">
        <v>10.929201000000001</v>
      </c>
      <c r="U52" s="13">
        <v>10.986401000000001</v>
      </c>
      <c r="V52" s="13">
        <v>10.998087</v>
      </c>
      <c r="W52" s="13">
        <v>9.8449770000000001</v>
      </c>
      <c r="X52" s="13">
        <v>11.485333000000001</v>
      </c>
      <c r="Y52" s="13">
        <v>11.80325</v>
      </c>
      <c r="Z52" s="13">
        <v>11.968735000000001</v>
      </c>
      <c r="AA52" s="13">
        <v>9.6245709999999995</v>
      </c>
      <c r="AB52" s="13">
        <v>12.132747</v>
      </c>
      <c r="AC52" s="13">
        <v>9.8813949999999995</v>
      </c>
      <c r="AD52" s="13">
        <v>10.847142</v>
      </c>
      <c r="AE52" s="13">
        <v>10.139851</v>
      </c>
      <c r="AF52" s="13">
        <v>10.768691</v>
      </c>
      <c r="AG52">
        <v>809.85310000000004</v>
      </c>
      <c r="AH52">
        <v>4193.973</v>
      </c>
      <c r="AI52">
        <v>698.77650000000006</v>
      </c>
      <c r="AJ52">
        <v>2376.2370000000001</v>
      </c>
      <c r="AK52">
        <v>811.2672</v>
      </c>
      <c r="AL52">
        <v>3303.7939999999999</v>
      </c>
      <c r="AM52">
        <v>4018.402</v>
      </c>
      <c r="AN52">
        <v>3970.8690000000001</v>
      </c>
      <c r="AO52">
        <v>620.52829999999994</v>
      </c>
      <c r="AP52">
        <v>1399.943</v>
      </c>
      <c r="AQ52">
        <v>2422.4720000000002</v>
      </c>
      <c r="AR52">
        <v>2746.8290000000002</v>
      </c>
      <c r="AS52">
        <v>838.45259999999996</v>
      </c>
      <c r="AT52">
        <v>1367.9639999999999</v>
      </c>
      <c r="AU52">
        <v>1049.3140000000001</v>
      </c>
      <c r="AV52">
        <v>3643.009</v>
      </c>
      <c r="AW52">
        <v>0</v>
      </c>
      <c r="AX52">
        <v>0</v>
      </c>
      <c r="AY52">
        <v>0</v>
      </c>
      <c r="AZ52">
        <v>0</v>
      </c>
      <c r="BA52">
        <v>0</v>
      </c>
      <c r="BB52">
        <v>0</v>
      </c>
      <c r="BC52">
        <v>0</v>
      </c>
      <c r="BD52">
        <v>0</v>
      </c>
      <c r="BE52">
        <v>0</v>
      </c>
      <c r="BF52">
        <v>0</v>
      </c>
      <c r="BG52">
        <v>0</v>
      </c>
      <c r="BH52">
        <v>0</v>
      </c>
      <c r="BI52">
        <v>0</v>
      </c>
      <c r="BJ52">
        <v>0</v>
      </c>
      <c r="BK52">
        <v>0</v>
      </c>
      <c r="BL52">
        <v>0</v>
      </c>
      <c r="BM52">
        <v>0</v>
      </c>
      <c r="BN52" s="1" t="s">
        <v>594</v>
      </c>
      <c r="BO52" t="s">
        <v>595</v>
      </c>
      <c r="BP52" s="1" t="s">
        <v>594</v>
      </c>
      <c r="BQ52">
        <v>1</v>
      </c>
      <c r="BR52" t="s">
        <v>596</v>
      </c>
      <c r="BS52" s="1" t="s">
        <v>597</v>
      </c>
      <c r="BT52" t="s">
        <v>143</v>
      </c>
      <c r="BU52" t="s">
        <v>288</v>
      </c>
      <c r="BV52">
        <v>3400019</v>
      </c>
      <c r="BW52" t="s">
        <v>36</v>
      </c>
      <c r="BX52" t="s">
        <v>598</v>
      </c>
      <c r="BY52" t="s">
        <v>595</v>
      </c>
      <c r="BZ52" t="s">
        <v>595</v>
      </c>
      <c r="CB52">
        <v>4506516</v>
      </c>
      <c r="CC52" t="s">
        <v>599</v>
      </c>
      <c r="CD52">
        <v>3400019</v>
      </c>
      <c r="CE52" t="s">
        <v>90</v>
      </c>
      <c r="CF52">
        <v>1243</v>
      </c>
      <c r="CG52" t="s">
        <v>600</v>
      </c>
      <c r="CH52" t="s">
        <v>41</v>
      </c>
      <c r="CI52" t="s">
        <v>601</v>
      </c>
      <c r="CJ52" t="s">
        <v>602</v>
      </c>
      <c r="CL52" t="s">
        <v>603</v>
      </c>
      <c r="CM52" t="s">
        <v>604</v>
      </c>
      <c r="CN52" t="s">
        <v>597</v>
      </c>
      <c r="CO52" t="s">
        <v>48</v>
      </c>
    </row>
    <row r="53" spans="1:93" x14ac:dyDescent="0.3">
      <c r="A53" t="s">
        <v>781</v>
      </c>
      <c r="B53" t="s">
        <v>780</v>
      </c>
      <c r="C53" t="s">
        <v>559</v>
      </c>
      <c r="D53" t="s">
        <v>561</v>
      </c>
      <c r="E53" s="1" t="s">
        <v>560</v>
      </c>
      <c r="F53">
        <v>6590</v>
      </c>
      <c r="G53" s="6">
        <v>3.417961</v>
      </c>
      <c r="H53">
        <v>0.63149661000000001</v>
      </c>
      <c r="I53">
        <v>8.8265759999999993</v>
      </c>
      <c r="J53">
        <v>10.599712</v>
      </c>
      <c r="K53">
        <v>0.52526963299999996</v>
      </c>
      <c r="L53">
        <v>0.35054212000000001</v>
      </c>
      <c r="M53" s="8">
        <v>9.6725980000000007</v>
      </c>
      <c r="N53" s="11">
        <v>5.1939120000000001</v>
      </c>
      <c r="O53" s="11">
        <v>1.27636377E-2</v>
      </c>
      <c r="P53" s="11">
        <v>0.99969989999999997</v>
      </c>
      <c r="Q53" s="13">
        <v>8.6713450000000005</v>
      </c>
      <c r="R53" s="13">
        <v>8.4400770000000005</v>
      </c>
      <c r="S53" s="13">
        <v>8.3964160000000003</v>
      </c>
      <c r="T53" s="13">
        <v>9.2867850000000001</v>
      </c>
      <c r="U53" s="13">
        <v>10.753612</v>
      </c>
      <c r="V53" s="13">
        <v>8.2604740000000003</v>
      </c>
      <c r="W53" s="13">
        <v>10.896876000000001</v>
      </c>
      <c r="X53" s="13">
        <v>7.2271320000000001</v>
      </c>
      <c r="Y53" s="13">
        <v>10.829492999999999</v>
      </c>
      <c r="Z53" s="13">
        <v>7.7303030000000001</v>
      </c>
      <c r="AA53" s="13">
        <v>9.4119670000000006</v>
      </c>
      <c r="AB53" s="13">
        <v>7.6506910000000001</v>
      </c>
      <c r="AC53" s="13">
        <v>10.477180000000001</v>
      </c>
      <c r="AD53" s="13">
        <v>8.7775090000000002</v>
      </c>
      <c r="AE53" s="13">
        <v>10.041397999999999</v>
      </c>
      <c r="AF53" s="13">
        <v>7.7833329999999998</v>
      </c>
      <c r="AG53">
        <v>421.50729999999999</v>
      </c>
      <c r="AH53">
        <v>416.6105</v>
      </c>
      <c r="AI53">
        <v>399.10079999999999</v>
      </c>
      <c r="AJ53">
        <v>752.85789999999997</v>
      </c>
      <c r="AK53">
        <v>694.02440000000001</v>
      </c>
      <c r="AL53">
        <v>170.7107</v>
      </c>
      <c r="AM53">
        <v>1959.02</v>
      </c>
      <c r="AN53">
        <v>203.15969999999999</v>
      </c>
      <c r="AO53">
        <v>943.98239999999998</v>
      </c>
      <c r="AP53">
        <v>346.73149999999998</v>
      </c>
      <c r="AQ53">
        <v>2069.6909999999998</v>
      </c>
      <c r="AR53">
        <v>390.00619999999998</v>
      </c>
      <c r="AS53">
        <v>781.73739999999998</v>
      </c>
      <c r="AT53">
        <v>190.52090000000001</v>
      </c>
      <c r="AU53">
        <v>2238.3130000000001</v>
      </c>
      <c r="AV53">
        <v>167.40940000000001</v>
      </c>
      <c r="AW53">
        <v>0</v>
      </c>
      <c r="AX53">
        <v>0</v>
      </c>
      <c r="AY53">
        <v>0</v>
      </c>
      <c r="AZ53">
        <v>0</v>
      </c>
      <c r="BA53">
        <v>0</v>
      </c>
      <c r="BB53">
        <v>2.5974029999999999E-3</v>
      </c>
      <c r="BC53">
        <v>0</v>
      </c>
      <c r="BD53">
        <v>0</v>
      </c>
      <c r="BE53">
        <v>0</v>
      </c>
      <c r="BF53">
        <v>0</v>
      </c>
      <c r="BG53">
        <v>0</v>
      </c>
      <c r="BH53">
        <v>0</v>
      </c>
      <c r="BI53">
        <v>0</v>
      </c>
      <c r="BJ53">
        <v>2.5974029999999999E-3</v>
      </c>
      <c r="BK53">
        <v>0</v>
      </c>
      <c r="BL53">
        <v>6.4935059999999996E-3</v>
      </c>
      <c r="BM53">
        <v>0</v>
      </c>
      <c r="BN53" s="1" t="s">
        <v>560</v>
      </c>
      <c r="BO53" t="s">
        <v>561</v>
      </c>
      <c r="BP53" s="1" t="s">
        <v>560</v>
      </c>
      <c r="BQ53">
        <v>20</v>
      </c>
      <c r="BR53" t="s">
        <v>562</v>
      </c>
      <c r="BS53" s="1" t="s">
        <v>563</v>
      </c>
      <c r="BT53" t="s">
        <v>564</v>
      </c>
      <c r="BU53" t="s">
        <v>565</v>
      </c>
      <c r="BV53">
        <v>2140707</v>
      </c>
      <c r="BW53" t="s">
        <v>36</v>
      </c>
      <c r="BX53" t="s">
        <v>566</v>
      </c>
      <c r="BY53" t="s">
        <v>561</v>
      </c>
      <c r="BZ53" t="s">
        <v>561</v>
      </c>
      <c r="CB53">
        <v>15834622</v>
      </c>
      <c r="CC53" t="s">
        <v>567</v>
      </c>
      <c r="CD53">
        <v>2140707</v>
      </c>
      <c r="CE53" t="s">
        <v>90</v>
      </c>
      <c r="CF53">
        <v>241</v>
      </c>
      <c r="CG53" t="s">
        <v>568</v>
      </c>
      <c r="CH53" t="s">
        <v>60</v>
      </c>
      <c r="CI53" t="s">
        <v>569</v>
      </c>
      <c r="CJ53" t="s">
        <v>570</v>
      </c>
      <c r="CK53" t="s">
        <v>135</v>
      </c>
      <c r="CM53" t="s">
        <v>571</v>
      </c>
      <c r="CN53" t="s">
        <v>572</v>
      </c>
      <c r="CO53" t="s">
        <v>48</v>
      </c>
    </row>
    <row r="54" spans="1:93" x14ac:dyDescent="0.3">
      <c r="A54" t="s">
        <v>781</v>
      </c>
      <c r="B54" t="s">
        <v>780</v>
      </c>
      <c r="C54" t="s">
        <v>138</v>
      </c>
      <c r="D54" t="s">
        <v>140</v>
      </c>
      <c r="E54" s="1" t="s">
        <v>139</v>
      </c>
      <c r="F54">
        <v>84986</v>
      </c>
      <c r="G54" s="6">
        <v>-2.2412809999999999</v>
      </c>
      <c r="H54">
        <v>0.37630416</v>
      </c>
      <c r="I54">
        <v>10.478851000000001</v>
      </c>
      <c r="J54">
        <v>9.314527</v>
      </c>
      <c r="K54">
        <v>0.128169493</v>
      </c>
      <c r="L54">
        <v>0.35380418000000002</v>
      </c>
      <c r="M54" s="8">
        <v>9.8795520000000003</v>
      </c>
      <c r="N54" s="11">
        <v>-6.6656630000000003</v>
      </c>
      <c r="O54" s="11">
        <v>8.3324569999999995E-4</v>
      </c>
      <c r="P54" s="11">
        <v>0.99969989999999997</v>
      </c>
      <c r="Q54" s="13">
        <v>10.335444000000001</v>
      </c>
      <c r="R54" s="13">
        <v>9.3423130000000008</v>
      </c>
      <c r="S54" s="13">
        <v>10.582229</v>
      </c>
      <c r="T54" s="13">
        <v>9.0769099999999998</v>
      </c>
      <c r="U54" s="13">
        <v>9.5589829999999996</v>
      </c>
      <c r="V54" s="13">
        <v>8.8073979999999992</v>
      </c>
      <c r="W54" s="13">
        <v>8.9376320000000007</v>
      </c>
      <c r="X54" s="13">
        <v>8.7994889999999995</v>
      </c>
      <c r="Y54" s="13">
        <v>9.4612719999999992</v>
      </c>
      <c r="Z54" s="13">
        <v>9.0007339999999996</v>
      </c>
      <c r="AA54" s="13">
        <v>10.518879</v>
      </c>
      <c r="AB54" s="13">
        <v>8.7798370000000006</v>
      </c>
      <c r="AC54" s="13">
        <v>8.935041</v>
      </c>
      <c r="AD54" s="13">
        <v>8.7631490000000003</v>
      </c>
      <c r="AE54" s="13">
        <v>9.6797079999999998</v>
      </c>
      <c r="AF54" s="13">
        <v>9.0916890000000006</v>
      </c>
      <c r="AG54">
        <v>1309.5139999999999</v>
      </c>
      <c r="AH54">
        <v>769.59159999999997</v>
      </c>
      <c r="AI54">
        <v>1931.3720000000001</v>
      </c>
      <c r="AJ54">
        <v>647.64250000000004</v>
      </c>
      <c r="AK54">
        <v>1497.2139999999999</v>
      </c>
      <c r="AL54">
        <v>335.83420000000001</v>
      </c>
      <c r="AM54">
        <v>750.60419999999999</v>
      </c>
      <c r="AN54">
        <v>494.0351</v>
      </c>
      <c r="AO54">
        <v>327.04919999999998</v>
      </c>
      <c r="AP54">
        <v>343.666</v>
      </c>
      <c r="AQ54">
        <v>906.05409999999995</v>
      </c>
      <c r="AR54">
        <v>582.99450000000002</v>
      </c>
      <c r="AS54">
        <v>619.47370000000001</v>
      </c>
      <c r="AT54">
        <v>447.2491</v>
      </c>
      <c r="AU54">
        <v>551.29679999999996</v>
      </c>
      <c r="AV54">
        <v>561.27340000000004</v>
      </c>
      <c r="AW54">
        <v>0</v>
      </c>
      <c r="AX54">
        <v>0</v>
      </c>
      <c r="AY54">
        <v>0</v>
      </c>
      <c r="AZ54">
        <v>0</v>
      </c>
      <c r="BA54">
        <v>0</v>
      </c>
      <c r="BB54">
        <v>0</v>
      </c>
      <c r="BC54">
        <v>0</v>
      </c>
      <c r="BD54">
        <v>0</v>
      </c>
      <c r="BE54">
        <v>0</v>
      </c>
      <c r="BF54">
        <v>0</v>
      </c>
      <c r="BG54">
        <v>0</v>
      </c>
      <c r="BH54">
        <v>0</v>
      </c>
      <c r="BI54">
        <v>0</v>
      </c>
      <c r="BJ54">
        <v>0</v>
      </c>
      <c r="BK54">
        <v>0</v>
      </c>
      <c r="BL54">
        <v>0</v>
      </c>
      <c r="BM54">
        <v>0</v>
      </c>
      <c r="BN54" s="1" t="s">
        <v>139</v>
      </c>
      <c r="BO54" t="s">
        <v>140</v>
      </c>
      <c r="BP54" s="1" t="s">
        <v>139</v>
      </c>
      <c r="BQ54">
        <v>10</v>
      </c>
      <c r="BR54" t="s">
        <v>141</v>
      </c>
      <c r="BS54" s="1" t="s">
        <v>142</v>
      </c>
      <c r="BT54" t="s">
        <v>143</v>
      </c>
      <c r="BU54" t="s">
        <v>87</v>
      </c>
      <c r="BV54">
        <v>6110332</v>
      </c>
      <c r="BW54" t="s">
        <v>36</v>
      </c>
      <c r="BX54" t="s">
        <v>144</v>
      </c>
      <c r="BY54" t="s">
        <v>140</v>
      </c>
      <c r="BZ54" t="s">
        <v>140</v>
      </c>
      <c r="CB54">
        <v>67906813</v>
      </c>
      <c r="CC54" t="s">
        <v>145</v>
      </c>
      <c r="CD54">
        <v>6110332</v>
      </c>
      <c r="CE54" t="s">
        <v>90</v>
      </c>
      <c r="CF54">
        <v>5097</v>
      </c>
      <c r="CG54" t="s">
        <v>146</v>
      </c>
      <c r="CH54" t="s">
        <v>60</v>
      </c>
      <c r="CI54" t="s">
        <v>147</v>
      </c>
      <c r="CJ54" t="s">
        <v>148</v>
      </c>
      <c r="CK54" t="s">
        <v>149</v>
      </c>
      <c r="CL54" t="s">
        <v>150</v>
      </c>
      <c r="CM54" t="s">
        <v>151</v>
      </c>
      <c r="CN54" t="s">
        <v>142</v>
      </c>
      <c r="CO54" t="s">
        <v>48</v>
      </c>
    </row>
    <row r="55" spans="1:93" x14ac:dyDescent="0.3">
      <c r="A55" t="s">
        <v>781</v>
      </c>
      <c r="B55" t="s">
        <v>780</v>
      </c>
      <c r="C55" t="s">
        <v>577</v>
      </c>
      <c r="D55" t="s">
        <v>579</v>
      </c>
      <c r="E55" s="1" t="s">
        <v>578</v>
      </c>
      <c r="F55">
        <v>857</v>
      </c>
      <c r="G55" s="6">
        <v>2.0115240000000001</v>
      </c>
      <c r="H55">
        <v>0.52882176000000003</v>
      </c>
      <c r="I55">
        <v>13.446273</v>
      </c>
      <c r="J55">
        <v>14.454561</v>
      </c>
      <c r="K55">
        <v>0.24995831900000001</v>
      </c>
      <c r="L55">
        <v>0.46601854999999998</v>
      </c>
      <c r="M55" s="8">
        <v>13.941305</v>
      </c>
      <c r="N55" s="11">
        <v>3.9775079999999998</v>
      </c>
      <c r="O55" s="11">
        <v>7.3097086999999996E-3</v>
      </c>
      <c r="P55" s="11">
        <v>0.99969989999999997</v>
      </c>
      <c r="Q55" s="13">
        <v>13.602157</v>
      </c>
      <c r="R55" s="13">
        <v>13.969177999999999</v>
      </c>
      <c r="S55" s="13">
        <v>13.578697999999999</v>
      </c>
      <c r="T55" s="13">
        <v>14.331561000000001</v>
      </c>
      <c r="U55" s="13">
        <v>15.118893</v>
      </c>
      <c r="V55" s="13">
        <v>14.629305</v>
      </c>
      <c r="W55" s="13">
        <v>14.52383</v>
      </c>
      <c r="X55" s="13">
        <v>14.294568</v>
      </c>
      <c r="Y55" s="13">
        <v>14.053314</v>
      </c>
      <c r="Z55" s="13">
        <v>14.250598</v>
      </c>
      <c r="AA55" s="13">
        <v>13.157964</v>
      </c>
      <c r="AB55" s="13">
        <v>14.151234000000001</v>
      </c>
      <c r="AC55" s="13">
        <v>14.609578000000001</v>
      </c>
      <c r="AD55" s="13">
        <v>14.589763</v>
      </c>
      <c r="AE55" s="13">
        <v>13.967192000000001</v>
      </c>
      <c r="AF55" s="13">
        <v>14.369308999999999</v>
      </c>
      <c r="AG55">
        <v>12166.95</v>
      </c>
      <c r="AH55">
        <v>20843.93</v>
      </c>
      <c r="AI55">
        <v>15746.45</v>
      </c>
      <c r="AJ55">
        <v>25700.720000000001</v>
      </c>
      <c r="AK55">
        <v>8690.5439999999999</v>
      </c>
      <c r="AL55">
        <v>13176.42</v>
      </c>
      <c r="AM55">
        <v>20572.62</v>
      </c>
      <c r="AN55">
        <v>21441.61</v>
      </c>
      <c r="AO55">
        <v>15804.47</v>
      </c>
      <c r="AP55">
        <v>19293.32</v>
      </c>
      <c r="AQ55">
        <v>37643.69</v>
      </c>
      <c r="AR55">
        <v>30560.27</v>
      </c>
      <c r="AS55">
        <v>11420.14</v>
      </c>
      <c r="AT55">
        <v>16378.65</v>
      </c>
      <c r="AU55">
        <v>29979.200000000001</v>
      </c>
      <c r="AV55">
        <v>23481.62</v>
      </c>
      <c r="AW55">
        <v>0</v>
      </c>
      <c r="AX55">
        <v>0</v>
      </c>
      <c r="AY55">
        <v>0</v>
      </c>
      <c r="AZ55">
        <v>0</v>
      </c>
      <c r="BA55">
        <v>0</v>
      </c>
      <c r="BB55">
        <v>0</v>
      </c>
      <c r="BC55">
        <v>0</v>
      </c>
      <c r="BD55">
        <v>0</v>
      </c>
      <c r="BE55">
        <v>0</v>
      </c>
      <c r="BF55">
        <v>0</v>
      </c>
      <c r="BG55">
        <v>0</v>
      </c>
      <c r="BH55">
        <v>0</v>
      </c>
      <c r="BI55">
        <v>0</v>
      </c>
      <c r="BJ55">
        <v>0</v>
      </c>
      <c r="BK55">
        <v>0</v>
      </c>
      <c r="BL55">
        <v>0</v>
      </c>
      <c r="BM55">
        <v>0</v>
      </c>
      <c r="BN55" s="1" t="s">
        <v>578</v>
      </c>
      <c r="BO55" t="s">
        <v>579</v>
      </c>
      <c r="BP55" s="1" t="s">
        <v>578</v>
      </c>
      <c r="BQ55">
        <v>7</v>
      </c>
      <c r="BR55" t="s">
        <v>580</v>
      </c>
      <c r="BS55" s="1" t="s">
        <v>581</v>
      </c>
      <c r="BT55" t="s">
        <v>582</v>
      </c>
      <c r="BU55" t="s">
        <v>583</v>
      </c>
      <c r="BV55">
        <v>1070215</v>
      </c>
      <c r="BW55" t="s">
        <v>36</v>
      </c>
      <c r="BX55" t="s">
        <v>584</v>
      </c>
      <c r="BY55" t="s">
        <v>579</v>
      </c>
      <c r="BZ55" t="s">
        <v>579</v>
      </c>
      <c r="CB55">
        <v>15451855</v>
      </c>
      <c r="CC55" t="s">
        <v>585</v>
      </c>
      <c r="CD55">
        <v>1070215</v>
      </c>
      <c r="CE55" t="s">
        <v>90</v>
      </c>
      <c r="CF55">
        <v>2290</v>
      </c>
      <c r="CG55" t="s">
        <v>586</v>
      </c>
      <c r="CH55" t="s">
        <v>41</v>
      </c>
      <c r="CI55" t="s">
        <v>587</v>
      </c>
      <c r="CJ55" t="s">
        <v>588</v>
      </c>
      <c r="CK55" t="s">
        <v>589</v>
      </c>
      <c r="CL55" t="s">
        <v>590</v>
      </c>
      <c r="CM55" t="s">
        <v>591</v>
      </c>
      <c r="CN55" t="s">
        <v>592</v>
      </c>
      <c r="CO55" t="s">
        <v>48</v>
      </c>
    </row>
    <row r="56" spans="1:93" x14ac:dyDescent="0.3">
      <c r="A56" t="s">
        <v>779</v>
      </c>
      <c r="B56" t="s">
        <v>778</v>
      </c>
      <c r="C56" t="s">
        <v>281</v>
      </c>
      <c r="D56" t="s">
        <v>290</v>
      </c>
      <c r="E56" s="1" t="s">
        <v>282</v>
      </c>
      <c r="F56">
        <v>10149</v>
      </c>
      <c r="G56" s="6">
        <v>2.1055799999999998</v>
      </c>
      <c r="H56">
        <v>0.60785009999999995</v>
      </c>
      <c r="I56">
        <v>8.0966070000000006</v>
      </c>
      <c r="J56">
        <v>9.1708250000000007</v>
      </c>
      <c r="K56">
        <v>0.416874468</v>
      </c>
      <c r="L56">
        <v>0.44237701000000001</v>
      </c>
      <c r="M56" s="8">
        <v>8.6169930000000008</v>
      </c>
      <c r="N56" s="11">
        <v>3.4479030000000002</v>
      </c>
      <c r="O56" s="11">
        <v>2.1091215100000001E-2</v>
      </c>
      <c r="P56" s="11">
        <v>0.99969989999999997</v>
      </c>
      <c r="Q56" s="13">
        <v>8.3955509999999993</v>
      </c>
      <c r="R56" s="13">
        <v>8.4975380000000005</v>
      </c>
      <c r="S56" s="13">
        <v>7.6203960000000004</v>
      </c>
      <c r="T56" s="13">
        <v>8.2591429999999999</v>
      </c>
      <c r="U56" s="13">
        <v>9.7946650000000002</v>
      </c>
      <c r="V56" s="13">
        <v>7.7597259999999997</v>
      </c>
      <c r="W56" s="13">
        <v>8.7758050000000001</v>
      </c>
      <c r="X56" s="13">
        <v>8.1596340000000005</v>
      </c>
      <c r="Y56" s="13">
        <v>8.788043</v>
      </c>
      <c r="Z56" s="13">
        <v>8.5798660000000009</v>
      </c>
      <c r="AA56" s="13">
        <v>8.2738750000000003</v>
      </c>
      <c r="AB56" s="13">
        <v>8.0222429999999996</v>
      </c>
      <c r="AC56" s="13">
        <v>9.0488099999999996</v>
      </c>
      <c r="AD56" s="13">
        <v>8.0610330000000001</v>
      </c>
      <c r="AE56" s="13">
        <v>9.4468010000000007</v>
      </c>
      <c r="AF56" s="13">
        <v>8.697495</v>
      </c>
      <c r="AG56">
        <v>348.88600000000002</v>
      </c>
      <c r="AH56">
        <v>434.26100000000002</v>
      </c>
      <c r="AI56">
        <v>223.61840000000001</v>
      </c>
      <c r="AJ56">
        <v>358.69060000000002</v>
      </c>
      <c r="AK56">
        <v>306.5881</v>
      </c>
      <c r="AL56">
        <v>210.91669999999999</v>
      </c>
      <c r="AM56">
        <v>465.91699999999997</v>
      </c>
      <c r="AN56">
        <v>364.76209999999998</v>
      </c>
      <c r="AO56">
        <v>351.59890000000001</v>
      </c>
      <c r="AP56">
        <v>216.88319999999999</v>
      </c>
      <c r="AQ56">
        <v>1067.009</v>
      </c>
      <c r="AR56">
        <v>262.30579999999998</v>
      </c>
      <c r="AS56">
        <v>524.30079999999998</v>
      </c>
      <c r="AT56">
        <v>345.1069</v>
      </c>
      <c r="AU56">
        <v>489.726</v>
      </c>
      <c r="AV56">
        <v>347.1601</v>
      </c>
      <c r="AW56">
        <v>0</v>
      </c>
      <c r="AX56">
        <v>0</v>
      </c>
      <c r="AY56">
        <v>0</v>
      </c>
      <c r="AZ56">
        <v>0</v>
      </c>
      <c r="BA56">
        <v>0</v>
      </c>
      <c r="BB56">
        <v>0</v>
      </c>
      <c r="BC56">
        <v>0</v>
      </c>
      <c r="BD56">
        <v>0</v>
      </c>
      <c r="BE56">
        <v>0</v>
      </c>
      <c r="BF56">
        <v>1.298701E-3</v>
      </c>
      <c r="BG56">
        <v>0</v>
      </c>
      <c r="BH56">
        <v>0</v>
      </c>
      <c r="BI56">
        <v>0</v>
      </c>
      <c r="BJ56">
        <v>0</v>
      </c>
      <c r="BK56">
        <v>0</v>
      </c>
      <c r="BL56">
        <v>0</v>
      </c>
      <c r="BM56">
        <v>0</v>
      </c>
      <c r="BN56" s="1" t="s">
        <v>282</v>
      </c>
      <c r="BO56" t="s">
        <v>283</v>
      </c>
      <c r="BP56" s="1" t="s">
        <v>282</v>
      </c>
      <c r="BQ56" t="s">
        <v>284</v>
      </c>
      <c r="BR56" t="s">
        <v>285</v>
      </c>
      <c r="BS56" s="1" t="s">
        <v>286</v>
      </c>
      <c r="BT56" t="s">
        <v>287</v>
      </c>
      <c r="BU56" t="s">
        <v>288</v>
      </c>
      <c r="BV56">
        <v>2230072</v>
      </c>
      <c r="BW56" t="s">
        <v>36</v>
      </c>
      <c r="BX56" t="s">
        <v>289</v>
      </c>
      <c r="BY56" t="s">
        <v>290</v>
      </c>
      <c r="BZ56" t="s">
        <v>290</v>
      </c>
      <c r="CB56">
        <v>119943115</v>
      </c>
      <c r="CC56" t="s">
        <v>291</v>
      </c>
      <c r="CD56">
        <v>2230072</v>
      </c>
      <c r="CE56" t="s">
        <v>90</v>
      </c>
      <c r="CF56">
        <v>4352</v>
      </c>
      <c r="CG56" t="s">
        <v>292</v>
      </c>
      <c r="CH56" t="s">
        <v>60</v>
      </c>
      <c r="CI56" t="s">
        <v>293</v>
      </c>
      <c r="CJ56" t="s">
        <v>294</v>
      </c>
      <c r="CK56" t="s">
        <v>295</v>
      </c>
      <c r="CL56" t="s">
        <v>296</v>
      </c>
      <c r="CM56" t="s">
        <v>297</v>
      </c>
      <c r="CN56" t="s">
        <v>298</v>
      </c>
      <c r="CO56" t="s">
        <v>48</v>
      </c>
    </row>
    <row r="57" spans="1:93" x14ac:dyDescent="0.3">
      <c r="A57" t="s">
        <v>779</v>
      </c>
      <c r="B57" t="s">
        <v>778</v>
      </c>
      <c r="C57" t="s">
        <v>620</v>
      </c>
      <c r="D57" t="s">
        <v>621</v>
      </c>
      <c r="E57" s="1" t="s">
        <v>282</v>
      </c>
      <c r="F57">
        <v>10149</v>
      </c>
      <c r="G57" s="6">
        <v>2.4171170000000002</v>
      </c>
      <c r="H57">
        <v>0.80062370999999999</v>
      </c>
      <c r="I57">
        <v>8.7315749999999994</v>
      </c>
      <c r="J57">
        <v>10.004861999999999</v>
      </c>
      <c r="K57">
        <v>0.53466040299999995</v>
      </c>
      <c r="L57">
        <v>0.59593337000000002</v>
      </c>
      <c r="M57" s="8">
        <v>9.3465609999999995</v>
      </c>
      <c r="N57" s="11">
        <v>3.1222050000000001</v>
      </c>
      <c r="O57" s="11">
        <v>2.7921525400000001E-2</v>
      </c>
      <c r="P57" s="11">
        <v>0.99969989999999997</v>
      </c>
      <c r="Q57" s="13">
        <v>9.1351479999999992</v>
      </c>
      <c r="R57" s="13">
        <v>9.1536430000000006</v>
      </c>
      <c r="S57" s="13">
        <v>8.1251800000000003</v>
      </c>
      <c r="T57" s="13">
        <v>8.9803429999999995</v>
      </c>
      <c r="U57" s="13">
        <v>10.774737999999999</v>
      </c>
      <c r="V57" s="13">
        <v>8.2389220000000005</v>
      </c>
      <c r="W57" s="13">
        <v>9.3757420000000007</v>
      </c>
      <c r="X57" s="13">
        <v>8.6828559999999992</v>
      </c>
      <c r="Y57" s="13">
        <v>9.5632859999999997</v>
      </c>
      <c r="Z57" s="13">
        <v>9.1314679999999999</v>
      </c>
      <c r="AA57" s="13">
        <v>8.9343970000000006</v>
      </c>
      <c r="AB57" s="13">
        <v>8.6018500000000007</v>
      </c>
      <c r="AC57" s="13">
        <v>9.8455879999999993</v>
      </c>
      <c r="AD57" s="13">
        <v>8.5593979999999998</v>
      </c>
      <c r="AE57" s="13">
        <v>10.464957999999999</v>
      </c>
      <c r="AF57" s="13">
        <v>9.6149159999999991</v>
      </c>
      <c r="AG57">
        <v>572.08280000000002</v>
      </c>
      <c r="AH57">
        <v>678.03039999999999</v>
      </c>
      <c r="AI57">
        <v>325.01280000000003</v>
      </c>
      <c r="AJ57">
        <v>603.15309999999999</v>
      </c>
      <c r="AK57">
        <v>495.61180000000002</v>
      </c>
      <c r="AL57">
        <v>300.50740000000002</v>
      </c>
      <c r="AM57">
        <v>800.11609999999996</v>
      </c>
      <c r="AN57">
        <v>544.64700000000005</v>
      </c>
      <c r="AO57">
        <v>607.98620000000005</v>
      </c>
      <c r="AP57">
        <v>300.67189999999999</v>
      </c>
      <c r="AQ57">
        <v>2104.1410000000001</v>
      </c>
      <c r="AR57">
        <v>383.61340000000001</v>
      </c>
      <c r="AS57">
        <v>1045.5899999999999</v>
      </c>
      <c r="AT57">
        <v>630.33579999999995</v>
      </c>
      <c r="AU57">
        <v>754.15170000000001</v>
      </c>
      <c r="AV57">
        <v>516.83989999999994</v>
      </c>
      <c r="AW57">
        <v>0</v>
      </c>
      <c r="AX57">
        <v>0</v>
      </c>
      <c r="AY57">
        <v>0</v>
      </c>
      <c r="AZ57">
        <v>0</v>
      </c>
      <c r="BA57">
        <v>0</v>
      </c>
      <c r="BB57">
        <v>0</v>
      </c>
      <c r="BC57">
        <v>0</v>
      </c>
      <c r="BD57">
        <v>0</v>
      </c>
      <c r="BE57">
        <v>0</v>
      </c>
      <c r="BF57">
        <v>0</v>
      </c>
      <c r="BG57">
        <v>0</v>
      </c>
      <c r="BH57">
        <v>0</v>
      </c>
      <c r="BI57">
        <v>0</v>
      </c>
      <c r="BJ57">
        <v>0</v>
      </c>
      <c r="BK57">
        <v>0</v>
      </c>
      <c r="BL57">
        <v>0</v>
      </c>
      <c r="BM57">
        <v>0</v>
      </c>
      <c r="BN57" s="1" t="s">
        <v>282</v>
      </c>
      <c r="BO57" t="s">
        <v>621</v>
      </c>
      <c r="BP57" s="1" t="s">
        <v>282</v>
      </c>
      <c r="BQ57" t="s">
        <v>284</v>
      </c>
      <c r="BR57" t="s">
        <v>622</v>
      </c>
      <c r="BS57" s="1" t="s">
        <v>286</v>
      </c>
      <c r="BT57" t="s">
        <v>287</v>
      </c>
      <c r="BU57" t="s">
        <v>288</v>
      </c>
      <c r="BV57">
        <v>2510088</v>
      </c>
      <c r="BW57" t="s">
        <v>36</v>
      </c>
      <c r="BX57" t="s">
        <v>623</v>
      </c>
      <c r="BY57" t="s">
        <v>621</v>
      </c>
      <c r="BZ57" t="s">
        <v>621</v>
      </c>
      <c r="CB57">
        <v>119943128</v>
      </c>
      <c r="CC57" t="s">
        <v>624</v>
      </c>
      <c r="CD57">
        <v>2510088</v>
      </c>
      <c r="CE57" t="s">
        <v>39</v>
      </c>
      <c r="CF57">
        <v>4475</v>
      </c>
      <c r="CG57" t="s">
        <v>625</v>
      </c>
      <c r="CH57" t="s">
        <v>60</v>
      </c>
      <c r="CI57" t="s">
        <v>626</v>
      </c>
      <c r="CJ57" t="s">
        <v>294</v>
      </c>
      <c r="CK57" t="s">
        <v>295</v>
      </c>
      <c r="CL57" t="s">
        <v>296</v>
      </c>
      <c r="CM57" t="s">
        <v>297</v>
      </c>
      <c r="CN57" t="s">
        <v>298</v>
      </c>
      <c r="CO57" t="s">
        <v>48</v>
      </c>
    </row>
    <row r="58" spans="1:93" x14ac:dyDescent="0.3">
      <c r="A58" t="s">
        <v>779</v>
      </c>
      <c r="B58" t="s">
        <v>778</v>
      </c>
      <c r="C58" t="s">
        <v>396</v>
      </c>
      <c r="D58" t="s">
        <v>398</v>
      </c>
      <c r="E58" s="1" t="s">
        <v>397</v>
      </c>
      <c r="F58">
        <v>8809</v>
      </c>
      <c r="G58" s="6">
        <v>2.3034270000000001</v>
      </c>
      <c r="H58">
        <v>0.72961964000000001</v>
      </c>
      <c r="I58">
        <v>7.9762139999999997</v>
      </c>
      <c r="J58">
        <v>9.1799959999999992</v>
      </c>
      <c r="K58">
        <v>0.55139285100000002</v>
      </c>
      <c r="L58">
        <v>0.47781874000000002</v>
      </c>
      <c r="M58" s="8">
        <v>8.5569629999999997</v>
      </c>
      <c r="N58" s="11">
        <v>3.1396350000000002</v>
      </c>
      <c r="O58" s="11">
        <v>3.7130982E-2</v>
      </c>
      <c r="P58" s="11">
        <v>0.99969989999999997</v>
      </c>
      <c r="Q58" s="13">
        <v>8.6002580000000002</v>
      </c>
      <c r="R58" s="13">
        <v>8.6752009999999995</v>
      </c>
      <c r="S58" s="13">
        <v>7.554824</v>
      </c>
      <c r="T58" s="13">
        <v>7.6530279999999999</v>
      </c>
      <c r="U58" s="13">
        <v>8.8069699999999997</v>
      </c>
      <c r="V58" s="13">
        <v>8.1389309999999995</v>
      </c>
      <c r="W58" s="13">
        <v>9.0528849999999998</v>
      </c>
      <c r="X58" s="13">
        <v>7.9186940000000003</v>
      </c>
      <c r="Y58" s="13">
        <v>8.799137</v>
      </c>
      <c r="Z58" s="13">
        <v>7.7721039999999997</v>
      </c>
      <c r="AA58" s="13">
        <v>7.7735609999999999</v>
      </c>
      <c r="AB58" s="13">
        <v>7.7737340000000001</v>
      </c>
      <c r="AC58" s="13">
        <v>9.9557599999999997</v>
      </c>
      <c r="AD58" s="13">
        <v>7.6425770000000002</v>
      </c>
      <c r="AE58" s="13">
        <v>9.2852309999999996</v>
      </c>
      <c r="AF58" s="13">
        <v>7.9730040000000004</v>
      </c>
      <c r="AG58">
        <v>400.16669999999999</v>
      </c>
      <c r="AH58">
        <v>489.11349999999999</v>
      </c>
      <c r="AI58">
        <v>212.33240000000001</v>
      </c>
      <c r="AJ58">
        <v>232.74610000000001</v>
      </c>
      <c r="AK58">
        <v>210.77269999999999</v>
      </c>
      <c r="AL58">
        <v>182.57060000000001</v>
      </c>
      <c r="AM58">
        <v>469.59930000000003</v>
      </c>
      <c r="AN58">
        <v>209.2355</v>
      </c>
      <c r="AO58">
        <v>651.25919999999996</v>
      </c>
      <c r="AP58">
        <v>167.22919999999999</v>
      </c>
      <c r="AQ58">
        <v>532.66449999999998</v>
      </c>
      <c r="AR58">
        <v>353.70699999999999</v>
      </c>
      <c r="AS58">
        <v>468.97460000000001</v>
      </c>
      <c r="AT58">
        <v>216.1046</v>
      </c>
      <c r="AU58">
        <v>600.35979999999995</v>
      </c>
      <c r="AV58">
        <v>291.43920000000003</v>
      </c>
      <c r="AW58">
        <v>0</v>
      </c>
      <c r="AX58">
        <v>0</v>
      </c>
      <c r="AY58">
        <v>0</v>
      </c>
      <c r="AZ58">
        <v>0</v>
      </c>
      <c r="BA58">
        <v>0</v>
      </c>
      <c r="BB58">
        <v>0</v>
      </c>
      <c r="BC58">
        <v>0</v>
      </c>
      <c r="BD58">
        <v>0</v>
      </c>
      <c r="BE58">
        <v>0</v>
      </c>
      <c r="BF58">
        <v>1.298701E-3</v>
      </c>
      <c r="BG58">
        <v>0</v>
      </c>
      <c r="BH58">
        <v>0</v>
      </c>
      <c r="BI58">
        <v>0</v>
      </c>
      <c r="BJ58">
        <v>1.298701E-3</v>
      </c>
      <c r="BK58">
        <v>0</v>
      </c>
      <c r="BL58">
        <v>0</v>
      </c>
      <c r="BM58">
        <v>0</v>
      </c>
      <c r="BN58" s="1" t="s">
        <v>397</v>
      </c>
      <c r="BO58" t="s">
        <v>398</v>
      </c>
      <c r="BP58" s="1" t="s">
        <v>397</v>
      </c>
      <c r="BQ58">
        <v>2</v>
      </c>
      <c r="BR58" t="s">
        <v>399</v>
      </c>
      <c r="BS58" s="1" t="s">
        <v>400</v>
      </c>
      <c r="BT58" t="s">
        <v>401</v>
      </c>
      <c r="BU58" t="s">
        <v>402</v>
      </c>
      <c r="BV58">
        <v>1570367</v>
      </c>
      <c r="BW58" t="s">
        <v>36</v>
      </c>
      <c r="BX58" t="s">
        <v>403</v>
      </c>
      <c r="BY58" t="s">
        <v>398</v>
      </c>
      <c r="BZ58" t="s">
        <v>398</v>
      </c>
      <c r="CB58">
        <v>27477086</v>
      </c>
      <c r="CC58" t="s">
        <v>404</v>
      </c>
      <c r="CD58">
        <v>1570367</v>
      </c>
      <c r="CE58" t="s">
        <v>90</v>
      </c>
      <c r="CF58">
        <v>3076</v>
      </c>
      <c r="CG58" t="s">
        <v>405</v>
      </c>
      <c r="CH58" t="s">
        <v>41</v>
      </c>
      <c r="CI58" t="s">
        <v>406</v>
      </c>
      <c r="CJ58" t="s">
        <v>407</v>
      </c>
      <c r="CK58" t="s">
        <v>408</v>
      </c>
      <c r="CL58" t="s">
        <v>409</v>
      </c>
      <c r="CM58" t="s">
        <v>410</v>
      </c>
      <c r="CN58" t="s">
        <v>411</v>
      </c>
      <c r="CO58" t="s">
        <v>48</v>
      </c>
    </row>
  </sheetData>
  <sortState ref="A2:CO58">
    <sortCondition ref="A7"/>
  </sortState>
  <phoneticPr fontId="18" type="noConversion"/>
  <conditionalFormatting sqref="G2:G1048576">
    <cfRule type="cellIs" dxfId="6" priority="6" operator="lessThanOrEqual">
      <formula>-2</formula>
    </cfRule>
    <cfRule type="cellIs" dxfId="5" priority="7" operator="greaterThanOrEqual">
      <formula>2</formula>
    </cfRule>
  </conditionalFormatting>
  <conditionalFormatting sqref="O2:P1048576">
    <cfRule type="cellIs" dxfId="4" priority="5" operator="lessThanOrEqual">
      <formula>0.05</formula>
    </cfRule>
  </conditionalFormatting>
  <conditionalFormatting sqref="G1">
    <cfRule type="cellIs" dxfId="3" priority="2" operator="lessThanOrEqual">
      <formula>-2</formula>
    </cfRule>
    <cfRule type="cellIs" dxfId="2" priority="3" operator="greaterThanOrEqual">
      <formula>2</formula>
    </cfRule>
  </conditionalFormatting>
  <conditionalFormatting sqref="O1:P1">
    <cfRule type="cellIs" dxfId="1" priority="1" operator="lessThanOrEqual">
      <formula>0.05</formula>
    </cfRule>
  </conditionalFormatting>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M124"/>
  <sheetViews>
    <sheetView zoomScale="85" zoomScaleNormal="85" workbookViewId="0"/>
  </sheetViews>
  <sheetFormatPr defaultRowHeight="16.5" x14ac:dyDescent="0.3"/>
  <cols>
    <col min="1" max="1" width="21.5" bestFit="1" customWidth="1"/>
  </cols>
  <sheetData>
    <row r="1" spans="1:13" x14ac:dyDescent="0.3">
      <c r="A1" s="15" t="s">
        <v>790</v>
      </c>
      <c r="B1" s="15" t="s">
        <v>791</v>
      </c>
      <c r="C1" s="15"/>
      <c r="D1" s="15"/>
      <c r="E1" s="15"/>
      <c r="F1" s="15"/>
      <c r="G1" s="15"/>
      <c r="H1" s="15"/>
      <c r="I1" s="15"/>
      <c r="J1" s="15"/>
      <c r="K1" s="15"/>
      <c r="L1" s="15"/>
      <c r="M1" s="15"/>
    </row>
    <row r="2" spans="1:13" x14ac:dyDescent="0.3">
      <c r="A2" s="15" t="s">
        <v>792</v>
      </c>
      <c r="B2" s="15" t="s">
        <v>793</v>
      </c>
      <c r="C2" s="15" t="s">
        <v>794</v>
      </c>
      <c r="D2" s="15" t="s">
        <v>795</v>
      </c>
      <c r="E2" s="15" t="s">
        <v>796</v>
      </c>
      <c r="F2" s="15" t="s">
        <v>797</v>
      </c>
      <c r="G2" s="15" t="s">
        <v>798</v>
      </c>
      <c r="H2" s="15" t="s">
        <v>799</v>
      </c>
      <c r="I2" s="15" t="s">
        <v>800</v>
      </c>
      <c r="J2" s="15" t="s">
        <v>801</v>
      </c>
      <c r="K2" s="15" t="s">
        <v>802</v>
      </c>
      <c r="L2" s="15" t="s">
        <v>803</v>
      </c>
      <c r="M2" s="15" t="s">
        <v>804</v>
      </c>
    </row>
    <row r="3" spans="1:13" x14ac:dyDescent="0.3">
      <c r="A3" s="15" t="s">
        <v>805</v>
      </c>
      <c r="B3" s="15" t="s">
        <v>754</v>
      </c>
      <c r="C3" s="15">
        <v>25</v>
      </c>
      <c r="D3" s="15">
        <v>54.347826086956502</v>
      </c>
      <c r="E3" s="16">
        <v>8.6372060502060296E-4</v>
      </c>
      <c r="F3" s="15" t="s">
        <v>806</v>
      </c>
      <c r="G3" s="15">
        <v>43</v>
      </c>
      <c r="H3" s="15">
        <v>6256</v>
      </c>
      <c r="I3" s="15">
        <v>19235</v>
      </c>
      <c r="J3" s="15">
        <v>1.78758624278831</v>
      </c>
      <c r="K3" s="15">
        <v>0.103932842255477</v>
      </c>
      <c r="L3" s="15">
        <v>0.103932842255477</v>
      </c>
      <c r="M3" s="15">
        <v>0.997090448090998</v>
      </c>
    </row>
    <row r="4" spans="1:13" x14ac:dyDescent="0.3">
      <c r="A4" s="15" t="s">
        <v>807</v>
      </c>
      <c r="B4" s="15" t="s">
        <v>808</v>
      </c>
      <c r="C4" s="15">
        <v>20</v>
      </c>
      <c r="D4" s="15">
        <v>43.478260869565197</v>
      </c>
      <c r="E4" s="15">
        <v>4.7110972647340602E-3</v>
      </c>
      <c r="F4" s="15" t="s">
        <v>809</v>
      </c>
      <c r="G4" s="15">
        <v>43</v>
      </c>
      <c r="H4" s="15">
        <v>4911</v>
      </c>
      <c r="I4" s="15">
        <v>19113</v>
      </c>
      <c r="J4" s="15">
        <v>1.81017459618417</v>
      </c>
      <c r="K4" s="15">
        <v>0.47635716312634702</v>
      </c>
      <c r="L4" s="15">
        <v>0.47635716312634702</v>
      </c>
      <c r="M4" s="15">
        <v>5.3993524079561004</v>
      </c>
    </row>
    <row r="5" spans="1:13" x14ac:dyDescent="0.3">
      <c r="A5" s="15" t="s">
        <v>805</v>
      </c>
      <c r="B5" s="15" t="s">
        <v>810</v>
      </c>
      <c r="C5" s="15">
        <v>20</v>
      </c>
      <c r="D5" s="15">
        <v>43.478260869565197</v>
      </c>
      <c r="E5" s="15">
        <v>5.06828663309107E-3</v>
      </c>
      <c r="F5" s="15" t="s">
        <v>809</v>
      </c>
      <c r="G5" s="15">
        <v>43</v>
      </c>
      <c r="H5" s="15">
        <v>4973</v>
      </c>
      <c r="I5" s="15">
        <v>19235</v>
      </c>
      <c r="J5" s="15">
        <v>1.79901701747576</v>
      </c>
      <c r="K5" s="15">
        <v>0.47549960235549699</v>
      </c>
      <c r="L5" s="15">
        <v>0.193541654314663</v>
      </c>
      <c r="M5" s="15">
        <v>5.7224102392018397</v>
      </c>
    </row>
    <row r="6" spans="1:13" x14ac:dyDescent="0.3">
      <c r="A6" s="15" t="s">
        <v>807</v>
      </c>
      <c r="B6" s="15" t="s">
        <v>811</v>
      </c>
      <c r="C6" s="15">
        <v>14</v>
      </c>
      <c r="D6" s="15">
        <v>30.434782608695599</v>
      </c>
      <c r="E6" s="15">
        <v>2.5197777552640601E-2</v>
      </c>
      <c r="F6" s="15" t="s">
        <v>812</v>
      </c>
      <c r="G6" s="15">
        <v>43</v>
      </c>
      <c r="H6" s="15">
        <v>3374</v>
      </c>
      <c r="I6" s="15">
        <v>19113</v>
      </c>
      <c r="J6" s="15">
        <v>1.8443500916722899</v>
      </c>
      <c r="K6" s="15">
        <v>0.96969167326841699</v>
      </c>
      <c r="L6" s="15">
        <v>0.82590713187616505</v>
      </c>
      <c r="M6" s="15">
        <v>25.916270519766702</v>
      </c>
    </row>
    <row r="7" spans="1:13" x14ac:dyDescent="0.3">
      <c r="A7" s="15" t="s">
        <v>807</v>
      </c>
      <c r="B7" s="15" t="s">
        <v>813</v>
      </c>
      <c r="C7" s="15">
        <v>16</v>
      </c>
      <c r="D7" s="15">
        <v>34.782608695652101</v>
      </c>
      <c r="E7" s="15">
        <v>2.5384221881356899E-2</v>
      </c>
      <c r="F7" s="15" t="s">
        <v>814</v>
      </c>
      <c r="G7" s="15">
        <v>43</v>
      </c>
      <c r="H7" s="15">
        <v>4129</v>
      </c>
      <c r="I7" s="15">
        <v>19113</v>
      </c>
      <c r="J7" s="15">
        <v>1.72240589815654</v>
      </c>
      <c r="K7" s="15">
        <v>0.97047560577718195</v>
      </c>
      <c r="L7" s="15">
        <v>0.69092752361528498</v>
      </c>
      <c r="M7" s="15">
        <v>26.0826503549523</v>
      </c>
    </row>
    <row r="8" spans="1:13" x14ac:dyDescent="0.3">
      <c r="A8" s="15" t="s">
        <v>807</v>
      </c>
      <c r="B8" s="15" t="s">
        <v>815</v>
      </c>
      <c r="C8" s="15">
        <v>11</v>
      </c>
      <c r="D8" s="15">
        <v>23.9130434782608</v>
      </c>
      <c r="E8" s="15">
        <v>6.6299111992462995E-2</v>
      </c>
      <c r="F8" s="15" t="s">
        <v>816</v>
      </c>
      <c r="G8" s="15">
        <v>43</v>
      </c>
      <c r="H8" s="15">
        <v>2719</v>
      </c>
      <c r="I8" s="15">
        <v>19113</v>
      </c>
      <c r="J8" s="15">
        <v>1.7982243813987699</v>
      </c>
      <c r="K8" s="15">
        <v>0.99991711713722597</v>
      </c>
      <c r="L8" s="15">
        <v>0.84735135674295303</v>
      </c>
      <c r="M8" s="15">
        <v>55.350434827756203</v>
      </c>
    </row>
    <row r="9" spans="1:13" x14ac:dyDescent="0.3">
      <c r="A9" s="15" t="s">
        <v>817</v>
      </c>
      <c r="B9" s="15" t="s">
        <v>818</v>
      </c>
      <c r="C9" s="15">
        <v>20</v>
      </c>
      <c r="D9" s="15">
        <v>43.478260869565197</v>
      </c>
      <c r="E9" s="15">
        <v>0.14511233732422699</v>
      </c>
      <c r="F9" s="15" t="s">
        <v>809</v>
      </c>
      <c r="G9" s="15">
        <v>38</v>
      </c>
      <c r="H9" s="15">
        <v>5297</v>
      </c>
      <c r="I9" s="15">
        <v>12782</v>
      </c>
      <c r="J9" s="15">
        <v>1.2700336834156301</v>
      </c>
      <c r="K9" s="15">
        <v>0.99999997233666604</v>
      </c>
      <c r="L9" s="15">
        <v>0.98710337338165199</v>
      </c>
      <c r="M9" s="15">
        <v>83.040712662904397</v>
      </c>
    </row>
    <row r="10" spans="1:13" x14ac:dyDescent="0.3">
      <c r="A10" s="15" t="s">
        <v>817</v>
      </c>
      <c r="B10" s="15" t="s">
        <v>819</v>
      </c>
      <c r="C10" s="15">
        <v>20</v>
      </c>
      <c r="D10" s="15">
        <v>43.478260869565197</v>
      </c>
      <c r="E10" s="15">
        <v>0.19111009603899801</v>
      </c>
      <c r="F10" s="15" t="s">
        <v>809</v>
      </c>
      <c r="G10" s="15">
        <v>38</v>
      </c>
      <c r="H10" s="15">
        <v>5485</v>
      </c>
      <c r="I10" s="15">
        <v>12782</v>
      </c>
      <c r="J10" s="15">
        <v>1.22650290265316</v>
      </c>
      <c r="K10" s="15">
        <v>0.99999999994033395</v>
      </c>
      <c r="L10" s="15">
        <v>0.96537503899950905</v>
      </c>
      <c r="M10" s="15">
        <v>90.930676737798706</v>
      </c>
    </row>
    <row r="12" spans="1:13" x14ac:dyDescent="0.3">
      <c r="A12" s="15" t="s">
        <v>820</v>
      </c>
      <c r="B12" s="15" t="s">
        <v>821</v>
      </c>
      <c r="C12" s="15"/>
      <c r="D12" s="15"/>
      <c r="E12" s="15"/>
      <c r="F12" s="15"/>
      <c r="G12" s="15"/>
      <c r="H12" s="15"/>
      <c r="I12" s="15"/>
      <c r="J12" s="15"/>
      <c r="K12" s="15"/>
      <c r="L12" s="15"/>
      <c r="M12" s="15"/>
    </row>
    <row r="13" spans="1:13" x14ac:dyDescent="0.3">
      <c r="A13" s="15" t="s">
        <v>792</v>
      </c>
      <c r="B13" s="15" t="s">
        <v>793</v>
      </c>
      <c r="C13" s="15" t="s">
        <v>794</v>
      </c>
      <c r="D13" s="15" t="s">
        <v>795</v>
      </c>
      <c r="E13" s="15" t="s">
        <v>796</v>
      </c>
      <c r="F13" s="15" t="s">
        <v>797</v>
      </c>
      <c r="G13" s="15" t="s">
        <v>798</v>
      </c>
      <c r="H13" s="15" t="s">
        <v>799</v>
      </c>
      <c r="I13" s="15" t="s">
        <v>800</v>
      </c>
      <c r="J13" s="15" t="s">
        <v>801</v>
      </c>
      <c r="K13" s="15" t="s">
        <v>802</v>
      </c>
      <c r="L13" s="15" t="s">
        <v>803</v>
      </c>
      <c r="M13" s="15" t="s">
        <v>804</v>
      </c>
    </row>
    <row r="14" spans="1:13" x14ac:dyDescent="0.3">
      <c r="A14" s="15" t="s">
        <v>822</v>
      </c>
      <c r="B14" s="15" t="s">
        <v>823</v>
      </c>
      <c r="C14" s="15">
        <v>6</v>
      </c>
      <c r="D14" s="15">
        <v>13.043478260869501</v>
      </c>
      <c r="E14" s="15">
        <v>2.9308624383906899E-3</v>
      </c>
      <c r="F14" s="15" t="s">
        <v>824</v>
      </c>
      <c r="G14" s="15">
        <v>29</v>
      </c>
      <c r="H14" s="15">
        <v>487</v>
      </c>
      <c r="I14" s="15">
        <v>13528</v>
      </c>
      <c r="J14" s="15">
        <v>5.7472208454294398</v>
      </c>
      <c r="K14" s="15">
        <v>0.79079557298145797</v>
      </c>
      <c r="L14" s="15">
        <v>0.79079557298145797</v>
      </c>
      <c r="M14" s="15">
        <v>4.1750715086062096</v>
      </c>
    </row>
    <row r="15" spans="1:13" x14ac:dyDescent="0.3">
      <c r="A15" s="15" t="s">
        <v>822</v>
      </c>
      <c r="B15" s="15" t="s">
        <v>825</v>
      </c>
      <c r="C15" s="15">
        <v>6</v>
      </c>
      <c r="D15" s="15">
        <v>13.043478260869501</v>
      </c>
      <c r="E15" s="15">
        <v>2.9308624383906899E-3</v>
      </c>
      <c r="F15" s="15" t="s">
        <v>824</v>
      </c>
      <c r="G15" s="15">
        <v>29</v>
      </c>
      <c r="H15" s="15">
        <v>487</v>
      </c>
      <c r="I15" s="15">
        <v>13528</v>
      </c>
      <c r="J15" s="15">
        <v>5.7472208454294398</v>
      </c>
      <c r="K15" s="15">
        <v>0.79079557298145797</v>
      </c>
      <c r="L15" s="15">
        <v>0.79079557298145797</v>
      </c>
      <c r="M15" s="15">
        <v>4.1750715086062096</v>
      </c>
    </row>
    <row r="16" spans="1:13" x14ac:dyDescent="0.3">
      <c r="A16" s="15" t="s">
        <v>822</v>
      </c>
      <c r="B16" s="15" t="s">
        <v>826</v>
      </c>
      <c r="C16" s="15">
        <v>4</v>
      </c>
      <c r="D16" s="15">
        <v>8.6956521739130395</v>
      </c>
      <c r="E16" s="15">
        <v>4.7195207433510099E-2</v>
      </c>
      <c r="F16" s="15" t="s">
        <v>827</v>
      </c>
      <c r="G16" s="15">
        <v>29</v>
      </c>
      <c r="H16" s="15">
        <v>395</v>
      </c>
      <c r="I16" s="15">
        <v>13528</v>
      </c>
      <c r="J16" s="15">
        <v>4.7238760366652102</v>
      </c>
      <c r="K16" s="15">
        <v>0.99999999999355604</v>
      </c>
      <c r="L16" s="15">
        <v>0.97480586413829495</v>
      </c>
      <c r="M16" s="15">
        <v>50.462770570135902</v>
      </c>
    </row>
    <row r="17" spans="1:13" x14ac:dyDescent="0.3">
      <c r="A17" s="15" t="s">
        <v>822</v>
      </c>
      <c r="B17" s="15" t="s">
        <v>828</v>
      </c>
      <c r="C17" s="15">
        <v>4</v>
      </c>
      <c r="D17" s="15">
        <v>8.6956521739130395</v>
      </c>
      <c r="E17" s="15">
        <v>6.7594857276746495E-2</v>
      </c>
      <c r="F17" s="15" t="s">
        <v>827</v>
      </c>
      <c r="G17" s="15">
        <v>29</v>
      </c>
      <c r="H17" s="15">
        <v>458</v>
      </c>
      <c r="I17" s="15">
        <v>13528</v>
      </c>
      <c r="J17" s="15">
        <v>4.0740852281282898</v>
      </c>
      <c r="K17" s="15">
        <v>0.999999999999999</v>
      </c>
      <c r="L17" s="15">
        <v>0.98415397147432804</v>
      </c>
      <c r="M17" s="15">
        <v>63.828849300469699</v>
      </c>
    </row>
    <row r="18" spans="1:13" x14ac:dyDescent="0.3">
      <c r="A18" s="15" t="s">
        <v>822</v>
      </c>
      <c r="B18" s="15" t="s">
        <v>829</v>
      </c>
      <c r="C18" s="15">
        <v>3</v>
      </c>
      <c r="D18" s="15">
        <v>6.5217391304347796</v>
      </c>
      <c r="E18" s="15">
        <v>0.132821597043421</v>
      </c>
      <c r="F18" s="15" t="s">
        <v>830</v>
      </c>
      <c r="G18" s="15">
        <v>29</v>
      </c>
      <c r="H18" s="15">
        <v>308</v>
      </c>
      <c r="I18" s="15">
        <v>13528</v>
      </c>
      <c r="J18" s="15">
        <v>4.5436632333183997</v>
      </c>
      <c r="K18" s="15">
        <v>1</v>
      </c>
      <c r="L18" s="15">
        <v>0.99367898183264602</v>
      </c>
      <c r="M18" s="15">
        <v>87.389587618058698</v>
      </c>
    </row>
    <row r="19" spans="1:13" x14ac:dyDescent="0.3">
      <c r="A19" s="15" t="s">
        <v>822</v>
      </c>
      <c r="B19" s="15" t="s">
        <v>831</v>
      </c>
      <c r="C19" s="15">
        <v>3</v>
      </c>
      <c r="D19" s="15">
        <v>6.5217391304347796</v>
      </c>
      <c r="E19" s="15">
        <v>0.132821597043421</v>
      </c>
      <c r="F19" s="15" t="s">
        <v>830</v>
      </c>
      <c r="G19" s="15">
        <v>29</v>
      </c>
      <c r="H19" s="15">
        <v>308</v>
      </c>
      <c r="I19" s="15">
        <v>13528</v>
      </c>
      <c r="J19" s="15">
        <v>4.5436632333183997</v>
      </c>
      <c r="K19" s="15">
        <v>1</v>
      </c>
      <c r="L19" s="15">
        <v>0.99367898183264602</v>
      </c>
      <c r="M19" s="15">
        <v>87.389587618058698</v>
      </c>
    </row>
    <row r="21" spans="1:13" x14ac:dyDescent="0.3">
      <c r="A21" s="15" t="s">
        <v>832</v>
      </c>
      <c r="B21" s="15" t="s">
        <v>833</v>
      </c>
      <c r="C21" s="15"/>
      <c r="D21" s="15"/>
      <c r="E21" s="15"/>
      <c r="F21" s="15"/>
      <c r="G21" s="15"/>
      <c r="H21" s="15"/>
      <c r="I21" s="15"/>
      <c r="J21" s="15"/>
      <c r="K21" s="15"/>
      <c r="L21" s="15"/>
      <c r="M21" s="15"/>
    </row>
    <row r="22" spans="1:13" x14ac:dyDescent="0.3">
      <c r="A22" s="15" t="s">
        <v>792</v>
      </c>
      <c r="B22" s="15" t="s">
        <v>793</v>
      </c>
      <c r="C22" s="15" t="s">
        <v>794</v>
      </c>
      <c r="D22" s="15" t="s">
        <v>795</v>
      </c>
      <c r="E22" s="15" t="s">
        <v>796</v>
      </c>
      <c r="F22" s="15" t="s">
        <v>797</v>
      </c>
      <c r="G22" s="15" t="s">
        <v>798</v>
      </c>
      <c r="H22" s="15" t="s">
        <v>799</v>
      </c>
      <c r="I22" s="15" t="s">
        <v>800</v>
      </c>
      <c r="J22" s="15" t="s">
        <v>801</v>
      </c>
      <c r="K22" s="15" t="s">
        <v>802</v>
      </c>
      <c r="L22" s="15" t="s">
        <v>803</v>
      </c>
      <c r="M22" s="15" t="s">
        <v>804</v>
      </c>
    </row>
    <row r="23" spans="1:13" x14ac:dyDescent="0.3">
      <c r="A23" s="15" t="s">
        <v>822</v>
      </c>
      <c r="B23" s="15" t="s">
        <v>834</v>
      </c>
      <c r="C23" s="15">
        <v>3</v>
      </c>
      <c r="D23" s="15">
        <v>6.5217391304347796</v>
      </c>
      <c r="E23" s="15">
        <v>1.1258682245769499E-2</v>
      </c>
      <c r="F23" s="15" t="s">
        <v>835</v>
      </c>
      <c r="G23" s="15">
        <v>29</v>
      </c>
      <c r="H23" s="15">
        <v>78</v>
      </c>
      <c r="I23" s="15">
        <v>13528</v>
      </c>
      <c r="J23" s="15">
        <v>17.941644562334201</v>
      </c>
      <c r="K23" s="15">
        <v>0.99760629843134396</v>
      </c>
      <c r="L23" s="15">
        <v>0.95107453047076795</v>
      </c>
      <c r="M23" s="15">
        <v>15.169416803073201</v>
      </c>
    </row>
    <row r="24" spans="1:13" x14ac:dyDescent="0.3">
      <c r="A24" s="15" t="s">
        <v>822</v>
      </c>
      <c r="B24" s="15" t="s">
        <v>836</v>
      </c>
      <c r="C24" s="15">
        <v>3</v>
      </c>
      <c r="D24" s="15">
        <v>6.5217391304347796</v>
      </c>
      <c r="E24" s="15">
        <v>1.3265860958291501E-2</v>
      </c>
      <c r="F24" s="15" t="s">
        <v>835</v>
      </c>
      <c r="G24" s="15">
        <v>29</v>
      </c>
      <c r="H24" s="15">
        <v>85</v>
      </c>
      <c r="I24" s="15">
        <v>13528</v>
      </c>
      <c r="J24" s="15">
        <v>16.464097363083098</v>
      </c>
      <c r="K24" s="15">
        <v>0.999189632187515</v>
      </c>
      <c r="L24" s="15">
        <v>0.90676891734036102</v>
      </c>
      <c r="M24" s="15">
        <v>17.637503516378398</v>
      </c>
    </row>
    <row r="25" spans="1:13" x14ac:dyDescent="0.3">
      <c r="A25" s="15" t="s">
        <v>822</v>
      </c>
      <c r="B25" s="15" t="s">
        <v>837</v>
      </c>
      <c r="C25" s="15">
        <v>3</v>
      </c>
      <c r="D25" s="15">
        <v>6.5217391304347796</v>
      </c>
      <c r="E25" s="15">
        <v>5.9522282085230298E-2</v>
      </c>
      <c r="F25" s="15" t="s">
        <v>835</v>
      </c>
      <c r="G25" s="15">
        <v>29</v>
      </c>
      <c r="H25" s="15">
        <v>192</v>
      </c>
      <c r="I25" s="15">
        <v>13528</v>
      </c>
      <c r="J25" s="15">
        <v>7.2887931034482696</v>
      </c>
      <c r="K25" s="15">
        <v>0.99999999999999301</v>
      </c>
      <c r="L25" s="15">
        <v>0.98323727899467195</v>
      </c>
      <c r="M25" s="15">
        <v>59.002284616620202</v>
      </c>
    </row>
    <row r="26" spans="1:13" x14ac:dyDescent="0.3">
      <c r="A26" s="15" t="s">
        <v>822</v>
      </c>
      <c r="B26" s="15" t="s">
        <v>838</v>
      </c>
      <c r="C26" s="15">
        <v>3</v>
      </c>
      <c r="D26" s="15">
        <v>6.5217391304347796</v>
      </c>
      <c r="E26" s="15">
        <v>0.17545608440639299</v>
      </c>
      <c r="F26" s="15" t="s">
        <v>835</v>
      </c>
      <c r="G26" s="15">
        <v>29</v>
      </c>
      <c r="H26" s="15">
        <v>367</v>
      </c>
      <c r="I26" s="15">
        <v>13528</v>
      </c>
      <c r="J26" s="15">
        <v>3.8132105609320601</v>
      </c>
      <c r="K26" s="15">
        <v>1</v>
      </c>
      <c r="L26" s="15">
        <v>0.99763921776749498</v>
      </c>
      <c r="M26" s="15">
        <v>93.938157977124703</v>
      </c>
    </row>
    <row r="27" spans="1:13" x14ac:dyDescent="0.3">
      <c r="A27" s="15" t="s">
        <v>822</v>
      </c>
      <c r="B27" s="15" t="s">
        <v>839</v>
      </c>
      <c r="C27" s="15">
        <v>3</v>
      </c>
      <c r="D27" s="15">
        <v>6.5217391304347796</v>
      </c>
      <c r="E27" s="15">
        <v>0.20401775290093699</v>
      </c>
      <c r="F27" s="15" t="s">
        <v>835</v>
      </c>
      <c r="G27" s="15">
        <v>29</v>
      </c>
      <c r="H27" s="15">
        <v>405</v>
      </c>
      <c r="I27" s="15">
        <v>13528</v>
      </c>
      <c r="J27" s="15">
        <v>3.4554278416347302</v>
      </c>
      <c r="K27" s="15">
        <v>1</v>
      </c>
      <c r="L27" s="15">
        <v>0.997714005807527</v>
      </c>
      <c r="M27" s="15">
        <v>96.367984502258196</v>
      </c>
    </row>
    <row r="28" spans="1:13" x14ac:dyDescent="0.3">
      <c r="A28" s="15" t="s">
        <v>822</v>
      </c>
      <c r="B28" s="15" t="s">
        <v>840</v>
      </c>
      <c r="C28" s="15">
        <v>3</v>
      </c>
      <c r="D28" s="15">
        <v>6.5217391304347796</v>
      </c>
      <c r="E28" s="15">
        <v>0.444269234797528</v>
      </c>
      <c r="F28" s="15" t="s">
        <v>835</v>
      </c>
      <c r="G28" s="15">
        <v>29</v>
      </c>
      <c r="H28" s="15">
        <v>721</v>
      </c>
      <c r="I28" s="15">
        <v>13528</v>
      </c>
      <c r="J28" s="15">
        <v>1.9409823520971801</v>
      </c>
      <c r="K28" s="15">
        <v>1</v>
      </c>
      <c r="L28" s="15">
        <v>0.999958949882643</v>
      </c>
      <c r="M28" s="15">
        <v>99.980369298806707</v>
      </c>
    </row>
    <row r="30" spans="1:13" x14ac:dyDescent="0.3">
      <c r="A30" s="15" t="s">
        <v>841</v>
      </c>
      <c r="B30" s="15" t="s">
        <v>842</v>
      </c>
      <c r="C30" s="15"/>
      <c r="D30" s="15"/>
      <c r="E30" s="15"/>
      <c r="F30" s="15"/>
      <c r="G30" s="15"/>
      <c r="H30" s="15"/>
      <c r="I30" s="15"/>
      <c r="J30" s="15"/>
      <c r="K30" s="15"/>
      <c r="L30" s="15"/>
      <c r="M30" s="15"/>
    </row>
    <row r="31" spans="1:13" x14ac:dyDescent="0.3">
      <c r="A31" s="15" t="s">
        <v>792</v>
      </c>
      <c r="B31" s="15" t="s">
        <v>793</v>
      </c>
      <c r="C31" s="15" t="s">
        <v>794</v>
      </c>
      <c r="D31" s="15" t="s">
        <v>795</v>
      </c>
      <c r="E31" s="15" t="s">
        <v>796</v>
      </c>
      <c r="F31" s="15" t="s">
        <v>797</v>
      </c>
      <c r="G31" s="15" t="s">
        <v>798</v>
      </c>
      <c r="H31" s="15" t="s">
        <v>799</v>
      </c>
      <c r="I31" s="15" t="s">
        <v>800</v>
      </c>
      <c r="J31" s="15" t="s">
        <v>801</v>
      </c>
      <c r="K31" s="15" t="s">
        <v>802</v>
      </c>
      <c r="L31" s="15" t="s">
        <v>803</v>
      </c>
      <c r="M31" s="15" t="s">
        <v>804</v>
      </c>
    </row>
    <row r="32" spans="1:13" x14ac:dyDescent="0.3">
      <c r="A32" s="15" t="s">
        <v>822</v>
      </c>
      <c r="B32" s="15" t="s">
        <v>843</v>
      </c>
      <c r="C32" s="15">
        <v>5</v>
      </c>
      <c r="D32" s="15">
        <v>10.869565217391299</v>
      </c>
      <c r="E32" s="15">
        <v>3.3684427894632898E-2</v>
      </c>
      <c r="F32" s="15" t="s">
        <v>844</v>
      </c>
      <c r="G32" s="15">
        <v>29</v>
      </c>
      <c r="H32" s="15">
        <v>600</v>
      </c>
      <c r="I32" s="15">
        <v>13528</v>
      </c>
      <c r="J32" s="15">
        <v>3.8873563218390799</v>
      </c>
      <c r="K32" s="15">
        <v>0.99999998829381398</v>
      </c>
      <c r="L32" s="15">
        <v>0.97407713022046705</v>
      </c>
      <c r="M32" s="15">
        <v>39.217019684354497</v>
      </c>
    </row>
    <row r="33" spans="1:13" x14ac:dyDescent="0.3">
      <c r="A33" s="15" t="s">
        <v>805</v>
      </c>
      <c r="B33" s="15" t="s">
        <v>845</v>
      </c>
      <c r="C33" s="15">
        <v>13</v>
      </c>
      <c r="D33" s="15">
        <v>28.260869565217298</v>
      </c>
      <c r="E33" s="15">
        <v>4.1115809687678799E-2</v>
      </c>
      <c r="F33" s="15" t="s">
        <v>846</v>
      </c>
      <c r="G33" s="15">
        <v>43</v>
      </c>
      <c r="H33" s="15">
        <v>3250</v>
      </c>
      <c r="I33" s="15">
        <v>19235</v>
      </c>
      <c r="J33" s="15">
        <v>1.78930232558139</v>
      </c>
      <c r="K33" s="15">
        <v>0.99516605067068298</v>
      </c>
      <c r="L33" s="15">
        <v>0.58880261041628101</v>
      </c>
      <c r="M33" s="15">
        <v>38.547286314164502</v>
      </c>
    </row>
    <row r="34" spans="1:13" x14ac:dyDescent="0.3">
      <c r="A34" s="15" t="s">
        <v>807</v>
      </c>
      <c r="B34" s="15" t="s">
        <v>847</v>
      </c>
      <c r="C34" s="15">
        <v>13</v>
      </c>
      <c r="D34" s="15">
        <v>28.260869565217298</v>
      </c>
      <c r="E34" s="15">
        <v>4.2917355137957899E-2</v>
      </c>
      <c r="F34" s="15" t="s">
        <v>846</v>
      </c>
      <c r="G34" s="15">
        <v>43</v>
      </c>
      <c r="H34" s="15">
        <v>3250</v>
      </c>
      <c r="I34" s="15">
        <v>19113</v>
      </c>
      <c r="J34" s="15">
        <v>1.77795348837209</v>
      </c>
      <c r="K34" s="15">
        <v>0.99754487602412001</v>
      </c>
      <c r="L34" s="15">
        <v>0.77740348695204198</v>
      </c>
      <c r="M34" s="15">
        <v>40.285941870217798</v>
      </c>
    </row>
    <row r="35" spans="1:13" x14ac:dyDescent="0.3">
      <c r="A35" s="15" t="s">
        <v>805</v>
      </c>
      <c r="B35" s="15" t="s">
        <v>848</v>
      </c>
      <c r="C35" s="15">
        <v>8</v>
      </c>
      <c r="D35" s="15">
        <v>17.391304347826001</v>
      </c>
      <c r="E35" s="15">
        <v>7.1210612886813296E-2</v>
      </c>
      <c r="F35" s="15" t="s">
        <v>849</v>
      </c>
      <c r="G35" s="15">
        <v>43</v>
      </c>
      <c r="H35" s="15">
        <v>1689</v>
      </c>
      <c r="I35" s="15">
        <v>19235</v>
      </c>
      <c r="J35" s="15">
        <v>2.1187712558690199</v>
      </c>
      <c r="K35" s="15">
        <v>0.99991576549642203</v>
      </c>
      <c r="L35" s="15">
        <v>0.69048175616247498</v>
      </c>
      <c r="M35" s="15">
        <v>57.544457293842697</v>
      </c>
    </row>
    <row r="36" spans="1:13" x14ac:dyDescent="0.3">
      <c r="A36" s="15" t="s">
        <v>817</v>
      </c>
      <c r="B36" s="15" t="s">
        <v>850</v>
      </c>
      <c r="C36" s="15">
        <v>9</v>
      </c>
      <c r="D36" s="15">
        <v>19.565217391304301</v>
      </c>
      <c r="E36" s="15">
        <v>0.21681020524995201</v>
      </c>
      <c r="F36" s="15" t="s">
        <v>851</v>
      </c>
      <c r="G36" s="15">
        <v>38</v>
      </c>
      <c r="H36" s="15">
        <v>2010</v>
      </c>
      <c r="I36" s="15">
        <v>12782</v>
      </c>
      <c r="J36" s="15">
        <v>1.5061272584446099</v>
      </c>
      <c r="K36" s="15">
        <v>0.99999999999834299</v>
      </c>
      <c r="L36" s="15">
        <v>0.96631745490152698</v>
      </c>
      <c r="M36" s="15">
        <v>93.706648749166803</v>
      </c>
    </row>
    <row r="37" spans="1:13" x14ac:dyDescent="0.3">
      <c r="A37" s="15" t="s">
        <v>807</v>
      </c>
      <c r="B37" s="15" t="s">
        <v>852</v>
      </c>
      <c r="C37" s="15">
        <v>9</v>
      </c>
      <c r="D37" s="15">
        <v>19.565217391304301</v>
      </c>
      <c r="E37" s="15">
        <v>0.27326977282450599</v>
      </c>
      <c r="F37" s="15" t="s">
        <v>853</v>
      </c>
      <c r="G37" s="15">
        <v>43</v>
      </c>
      <c r="H37" s="15">
        <v>2819</v>
      </c>
      <c r="I37" s="15">
        <v>19113</v>
      </c>
      <c r="J37" s="15">
        <v>1.4190831319039401</v>
      </c>
      <c r="K37" s="15">
        <v>1</v>
      </c>
      <c r="L37" s="15">
        <v>0.999316578523053</v>
      </c>
      <c r="M37" s="15">
        <v>97.652757273888895</v>
      </c>
    </row>
    <row r="38" spans="1:13" x14ac:dyDescent="0.3">
      <c r="A38" s="15" t="s">
        <v>805</v>
      </c>
      <c r="B38" s="15" t="s">
        <v>852</v>
      </c>
      <c r="C38" s="15">
        <v>9</v>
      </c>
      <c r="D38" s="15">
        <v>19.565217391304301</v>
      </c>
      <c r="E38" s="15">
        <v>0.30230992214916402</v>
      </c>
      <c r="F38" s="15" t="s">
        <v>853</v>
      </c>
      <c r="G38" s="15">
        <v>43</v>
      </c>
      <c r="H38" s="15">
        <v>2924</v>
      </c>
      <c r="I38" s="15">
        <v>19235</v>
      </c>
      <c r="J38" s="15">
        <v>1.37685712467788</v>
      </c>
      <c r="K38" s="15">
        <v>1</v>
      </c>
      <c r="L38" s="15">
        <v>0.97030363167201195</v>
      </c>
      <c r="M38" s="15">
        <v>98.462038833360296</v>
      </c>
    </row>
    <row r="40" spans="1:13" x14ac:dyDescent="0.3">
      <c r="A40" s="15" t="s">
        <v>854</v>
      </c>
      <c r="B40" s="15" t="s">
        <v>855</v>
      </c>
      <c r="C40" s="15"/>
      <c r="D40" s="15"/>
      <c r="E40" s="15"/>
      <c r="F40" s="15"/>
      <c r="G40" s="15"/>
      <c r="H40" s="15"/>
      <c r="I40" s="15"/>
      <c r="J40" s="15"/>
      <c r="K40" s="15"/>
      <c r="L40" s="15"/>
      <c r="M40" s="15"/>
    </row>
    <row r="41" spans="1:13" x14ac:dyDescent="0.3">
      <c r="A41" s="15" t="s">
        <v>792</v>
      </c>
      <c r="B41" s="15" t="s">
        <v>793</v>
      </c>
      <c r="C41" s="15" t="s">
        <v>794</v>
      </c>
      <c r="D41" s="15" t="s">
        <v>795</v>
      </c>
      <c r="E41" s="15" t="s">
        <v>796</v>
      </c>
      <c r="F41" s="15" t="s">
        <v>797</v>
      </c>
      <c r="G41" s="15" t="s">
        <v>798</v>
      </c>
      <c r="H41" s="15" t="s">
        <v>799</v>
      </c>
      <c r="I41" s="15" t="s">
        <v>800</v>
      </c>
      <c r="J41" s="15" t="s">
        <v>801</v>
      </c>
      <c r="K41" s="15" t="s">
        <v>802</v>
      </c>
      <c r="L41" s="15" t="s">
        <v>803</v>
      </c>
      <c r="M41" s="15" t="s">
        <v>804</v>
      </c>
    </row>
    <row r="42" spans="1:13" x14ac:dyDescent="0.3">
      <c r="A42" s="15" t="s">
        <v>805</v>
      </c>
      <c r="B42" s="15" t="s">
        <v>856</v>
      </c>
      <c r="C42" s="15">
        <v>11</v>
      </c>
      <c r="D42" s="15">
        <v>23.9130434782608</v>
      </c>
      <c r="E42" s="15">
        <v>1.75131152394477E-2</v>
      </c>
      <c r="F42" s="15" t="s">
        <v>857</v>
      </c>
      <c r="G42" s="15">
        <v>43</v>
      </c>
      <c r="H42" s="15">
        <v>2194</v>
      </c>
      <c r="I42" s="15">
        <v>19235</v>
      </c>
      <c r="J42" s="15">
        <v>2.2427444828390302</v>
      </c>
      <c r="K42" s="15">
        <v>0.89395291547353295</v>
      </c>
      <c r="L42" s="15">
        <v>0.42934361181123998</v>
      </c>
      <c r="M42" s="15">
        <v>18.527132033117098</v>
      </c>
    </row>
    <row r="43" spans="1:13" x14ac:dyDescent="0.3">
      <c r="A43" s="15" t="s">
        <v>817</v>
      </c>
      <c r="B43" s="15" t="s">
        <v>858</v>
      </c>
      <c r="C43" s="15">
        <v>15</v>
      </c>
      <c r="D43" s="15">
        <v>32.6086956521739</v>
      </c>
      <c r="E43" s="15">
        <v>0.17616485143173599</v>
      </c>
      <c r="F43" s="15" t="s">
        <v>859</v>
      </c>
      <c r="G43" s="15">
        <v>38</v>
      </c>
      <c r="H43" s="15">
        <v>3777</v>
      </c>
      <c r="I43" s="15">
        <v>12782</v>
      </c>
      <c r="J43" s="15">
        <v>1.33585552443459</v>
      </c>
      <c r="K43" s="15">
        <v>0.99999999954472296</v>
      </c>
      <c r="L43" s="15">
        <v>0.98645886594924503</v>
      </c>
      <c r="M43" s="15">
        <v>88.8427780569003</v>
      </c>
    </row>
    <row r="44" spans="1:13" x14ac:dyDescent="0.3">
      <c r="A44" s="15" t="s">
        <v>817</v>
      </c>
      <c r="B44" s="15" t="s">
        <v>860</v>
      </c>
      <c r="C44" s="15">
        <v>9</v>
      </c>
      <c r="D44" s="15">
        <v>19.565217391304301</v>
      </c>
      <c r="E44" s="15">
        <v>0.29976489434009301</v>
      </c>
      <c r="F44" s="15" t="s">
        <v>861</v>
      </c>
      <c r="G44" s="15">
        <v>38</v>
      </c>
      <c r="H44" s="15">
        <v>2203</v>
      </c>
      <c r="I44" s="15">
        <v>12782</v>
      </c>
      <c r="J44" s="15">
        <v>1.3741787514633099</v>
      </c>
      <c r="K44" s="15">
        <v>1</v>
      </c>
      <c r="L44" s="15">
        <v>0.96297407735698903</v>
      </c>
      <c r="M44" s="15">
        <v>98.227407871929699</v>
      </c>
    </row>
    <row r="46" spans="1:13" x14ac:dyDescent="0.3">
      <c r="A46" s="15" t="s">
        <v>862</v>
      </c>
      <c r="B46" s="15" t="s">
        <v>863</v>
      </c>
      <c r="C46" s="15"/>
      <c r="D46" s="15"/>
      <c r="E46" s="15"/>
      <c r="F46" s="15"/>
      <c r="G46" s="15"/>
      <c r="H46" s="15"/>
      <c r="I46" s="15"/>
      <c r="J46" s="15"/>
      <c r="K46" s="15"/>
      <c r="L46" s="15"/>
      <c r="M46" s="15"/>
    </row>
    <row r="47" spans="1:13" x14ac:dyDescent="0.3">
      <c r="A47" s="15" t="s">
        <v>792</v>
      </c>
      <c r="B47" s="15" t="s">
        <v>793</v>
      </c>
      <c r="C47" s="15" t="s">
        <v>794</v>
      </c>
      <c r="D47" s="15" t="s">
        <v>795</v>
      </c>
      <c r="E47" s="15" t="s">
        <v>796</v>
      </c>
      <c r="F47" s="15" t="s">
        <v>797</v>
      </c>
      <c r="G47" s="15" t="s">
        <v>798</v>
      </c>
      <c r="H47" s="15" t="s">
        <v>799</v>
      </c>
      <c r="I47" s="15" t="s">
        <v>800</v>
      </c>
      <c r="J47" s="15" t="s">
        <v>801</v>
      </c>
      <c r="K47" s="15" t="s">
        <v>802</v>
      </c>
      <c r="L47" s="15" t="s">
        <v>803</v>
      </c>
      <c r="M47" s="15" t="s">
        <v>804</v>
      </c>
    </row>
    <row r="48" spans="1:13" x14ac:dyDescent="0.3">
      <c r="A48" s="15" t="s">
        <v>805</v>
      </c>
      <c r="B48" s="15" t="s">
        <v>864</v>
      </c>
      <c r="C48" s="15">
        <v>5</v>
      </c>
      <c r="D48" s="15">
        <v>10.869565217391299</v>
      </c>
      <c r="E48" s="15">
        <v>5.0659591516090403E-2</v>
      </c>
      <c r="F48" s="15" t="s">
        <v>865</v>
      </c>
      <c r="G48" s="15">
        <v>43</v>
      </c>
      <c r="H48" s="15">
        <v>642</v>
      </c>
      <c r="I48" s="15">
        <v>19235</v>
      </c>
      <c r="J48" s="15">
        <v>3.4838440918640798</v>
      </c>
      <c r="K48" s="15">
        <v>0.99864296890439797</v>
      </c>
      <c r="L48" s="15">
        <v>0.61062328993626103</v>
      </c>
      <c r="M48" s="15">
        <v>45.278092962935702</v>
      </c>
    </row>
    <row r="49" spans="1:13" x14ac:dyDescent="0.3">
      <c r="A49" s="15" t="s">
        <v>817</v>
      </c>
      <c r="B49" s="15" t="s">
        <v>866</v>
      </c>
      <c r="C49" s="15">
        <v>3</v>
      </c>
      <c r="D49" s="15">
        <v>6.5217391304347796</v>
      </c>
      <c r="E49" s="15">
        <v>5.6488379695133498E-2</v>
      </c>
      <c r="F49" s="15" t="s">
        <v>867</v>
      </c>
      <c r="G49" s="15">
        <v>38</v>
      </c>
      <c r="H49" s="15">
        <v>133</v>
      </c>
      <c r="I49" s="15">
        <v>12782</v>
      </c>
      <c r="J49" s="15">
        <v>7.5872576177285298</v>
      </c>
      <c r="K49" s="15">
        <v>0.99842621602927095</v>
      </c>
      <c r="L49" s="15">
        <v>0.99842621602927095</v>
      </c>
      <c r="M49" s="15">
        <v>48.214040581489002</v>
      </c>
    </row>
    <row r="50" spans="1:13" x14ac:dyDescent="0.3">
      <c r="A50" s="15" t="s">
        <v>817</v>
      </c>
      <c r="B50" s="15" t="s">
        <v>868</v>
      </c>
      <c r="C50" s="15">
        <v>3</v>
      </c>
      <c r="D50" s="15">
        <v>6.5217391304347796</v>
      </c>
      <c r="E50" s="15">
        <v>9.4474051145771107E-2</v>
      </c>
      <c r="F50" s="15" t="s">
        <v>867</v>
      </c>
      <c r="G50" s="15">
        <v>38</v>
      </c>
      <c r="H50" s="15">
        <v>179</v>
      </c>
      <c r="I50" s="15">
        <v>12782</v>
      </c>
      <c r="J50" s="15">
        <v>5.6374595707144897</v>
      </c>
      <c r="K50" s="15">
        <v>0.99998355628646796</v>
      </c>
      <c r="L50" s="15">
        <v>0.99594491510185701</v>
      </c>
      <c r="M50" s="15">
        <v>67.473077013906902</v>
      </c>
    </row>
    <row r="51" spans="1:13" x14ac:dyDescent="0.3">
      <c r="A51" s="15" t="s">
        <v>817</v>
      </c>
      <c r="B51" s="15" t="s">
        <v>860</v>
      </c>
      <c r="C51" s="15">
        <v>9</v>
      </c>
      <c r="D51" s="15">
        <v>19.565217391304301</v>
      </c>
      <c r="E51" s="15">
        <v>0.29976489434009301</v>
      </c>
      <c r="F51" s="15" t="s">
        <v>861</v>
      </c>
      <c r="G51" s="15">
        <v>38</v>
      </c>
      <c r="H51" s="15">
        <v>2203</v>
      </c>
      <c r="I51" s="15">
        <v>12782</v>
      </c>
      <c r="J51" s="15">
        <v>1.3741787514633099</v>
      </c>
      <c r="K51" s="15">
        <v>1</v>
      </c>
      <c r="L51" s="15">
        <v>0.96297407735698903</v>
      </c>
      <c r="M51" s="15">
        <v>98.227407871929699</v>
      </c>
    </row>
    <row r="52" spans="1:13" x14ac:dyDescent="0.3">
      <c r="A52" s="15" t="s">
        <v>817</v>
      </c>
      <c r="B52" s="15" t="s">
        <v>869</v>
      </c>
      <c r="C52" s="15">
        <v>5</v>
      </c>
      <c r="D52" s="15">
        <v>10.869565217391299</v>
      </c>
      <c r="E52" s="15">
        <v>0.45485373929894701</v>
      </c>
      <c r="F52" s="15" t="s">
        <v>870</v>
      </c>
      <c r="G52" s="15">
        <v>38</v>
      </c>
      <c r="H52" s="15">
        <v>1188</v>
      </c>
      <c r="I52" s="15">
        <v>12782</v>
      </c>
      <c r="J52" s="15">
        <v>1.4156920077972699</v>
      </c>
      <c r="K52" s="15">
        <v>1</v>
      </c>
      <c r="L52" s="15">
        <v>0.98877473822908002</v>
      </c>
      <c r="M52" s="15">
        <v>99.895746532340894</v>
      </c>
    </row>
    <row r="53" spans="1:13" x14ac:dyDescent="0.3">
      <c r="A53" s="15" t="s">
        <v>817</v>
      </c>
      <c r="B53" s="15" t="s">
        <v>871</v>
      </c>
      <c r="C53" s="15">
        <v>5</v>
      </c>
      <c r="D53" s="15">
        <v>10.869565217391299</v>
      </c>
      <c r="E53" s="15">
        <v>0.472711794286308</v>
      </c>
      <c r="F53" s="15" t="s">
        <v>870</v>
      </c>
      <c r="G53" s="15">
        <v>38</v>
      </c>
      <c r="H53" s="15">
        <v>1215</v>
      </c>
      <c r="I53" s="15">
        <v>12782</v>
      </c>
      <c r="J53" s="15">
        <v>1.3842321854017701</v>
      </c>
      <c r="K53" s="15">
        <v>1</v>
      </c>
      <c r="L53" s="15">
        <v>0.98820471613772998</v>
      </c>
      <c r="M53" s="15">
        <v>99.928486371206105</v>
      </c>
    </row>
    <row r="55" spans="1:13" x14ac:dyDescent="0.3">
      <c r="A55" s="15" t="s">
        <v>872</v>
      </c>
      <c r="B55" s="15" t="s">
        <v>873</v>
      </c>
      <c r="C55" s="15"/>
      <c r="D55" s="15"/>
      <c r="E55" s="15"/>
      <c r="F55" s="15"/>
      <c r="G55" s="15"/>
      <c r="H55" s="15"/>
      <c r="I55" s="15"/>
      <c r="J55" s="15"/>
      <c r="K55" s="15"/>
      <c r="L55" s="15"/>
      <c r="M55" s="15"/>
    </row>
    <row r="56" spans="1:13" x14ac:dyDescent="0.3">
      <c r="A56" s="15" t="s">
        <v>792</v>
      </c>
      <c r="B56" s="15" t="s">
        <v>793</v>
      </c>
      <c r="C56" s="15" t="s">
        <v>794</v>
      </c>
      <c r="D56" s="15" t="s">
        <v>795</v>
      </c>
      <c r="E56" s="15" t="s">
        <v>796</v>
      </c>
      <c r="F56" s="15" t="s">
        <v>797</v>
      </c>
      <c r="G56" s="15" t="s">
        <v>798</v>
      </c>
      <c r="H56" s="15" t="s">
        <v>799</v>
      </c>
      <c r="I56" s="15" t="s">
        <v>800</v>
      </c>
      <c r="J56" s="15" t="s">
        <v>801</v>
      </c>
      <c r="K56" s="15" t="s">
        <v>802</v>
      </c>
      <c r="L56" s="15" t="s">
        <v>803</v>
      </c>
      <c r="M56" s="15" t="s">
        <v>804</v>
      </c>
    </row>
    <row r="57" spans="1:13" x14ac:dyDescent="0.3">
      <c r="A57" s="15" t="s">
        <v>805</v>
      </c>
      <c r="B57" s="15" t="s">
        <v>874</v>
      </c>
      <c r="C57" s="15">
        <v>4</v>
      </c>
      <c r="D57" s="15">
        <v>8.6956521739130395</v>
      </c>
      <c r="E57" s="15">
        <v>0.136430127138639</v>
      </c>
      <c r="F57" s="15" t="s">
        <v>875</v>
      </c>
      <c r="G57" s="15">
        <v>43</v>
      </c>
      <c r="H57" s="15">
        <v>588</v>
      </c>
      <c r="I57" s="15">
        <v>19235</v>
      </c>
      <c r="J57" s="15">
        <v>3.04303116595475</v>
      </c>
      <c r="K57" s="15">
        <v>0.99999999187580502</v>
      </c>
      <c r="L57" s="15">
        <v>0.84476915139837305</v>
      </c>
      <c r="M57" s="15">
        <v>81.751038051884507</v>
      </c>
    </row>
    <row r="58" spans="1:13" x14ac:dyDescent="0.3">
      <c r="A58" s="15" t="s">
        <v>805</v>
      </c>
      <c r="B58" s="15" t="s">
        <v>876</v>
      </c>
      <c r="C58" s="15">
        <v>3</v>
      </c>
      <c r="D58" s="15">
        <v>6.5217391304347796</v>
      </c>
      <c r="E58" s="15">
        <v>0.23418540022090301</v>
      </c>
      <c r="F58" s="15" t="s">
        <v>877</v>
      </c>
      <c r="G58" s="15">
        <v>43</v>
      </c>
      <c r="H58" s="15">
        <v>421</v>
      </c>
      <c r="I58" s="15">
        <v>19235</v>
      </c>
      <c r="J58" s="15">
        <v>3.18759321659393</v>
      </c>
      <c r="K58" s="15">
        <v>0.999999999999998</v>
      </c>
      <c r="L58" s="15">
        <v>0.95406383112854598</v>
      </c>
      <c r="M58" s="15">
        <v>95.469198199173903</v>
      </c>
    </row>
    <row r="59" spans="1:13" x14ac:dyDescent="0.3">
      <c r="A59" s="15" t="s">
        <v>817</v>
      </c>
      <c r="B59" s="15" t="s">
        <v>878</v>
      </c>
      <c r="C59" s="15">
        <v>5</v>
      </c>
      <c r="D59" s="15">
        <v>10.869565217391299</v>
      </c>
      <c r="E59" s="15">
        <v>0.24365000146101701</v>
      </c>
      <c r="F59" s="15" t="s">
        <v>879</v>
      </c>
      <c r="G59" s="15">
        <v>38</v>
      </c>
      <c r="H59" s="15">
        <v>872</v>
      </c>
      <c r="I59" s="15">
        <v>12782</v>
      </c>
      <c r="J59" s="15">
        <v>1.9287180106228801</v>
      </c>
      <c r="K59" s="15">
        <v>0.99999999999996503</v>
      </c>
      <c r="L59" s="15">
        <v>0.95493667890488299</v>
      </c>
      <c r="M59" s="15">
        <v>95.758754898858001</v>
      </c>
    </row>
    <row r="61" spans="1:13" x14ac:dyDescent="0.3">
      <c r="A61" s="15" t="s">
        <v>880</v>
      </c>
      <c r="B61" s="15" t="s">
        <v>881</v>
      </c>
      <c r="C61" s="15"/>
      <c r="D61" s="15"/>
      <c r="E61" s="15"/>
      <c r="F61" s="15"/>
      <c r="G61" s="15"/>
      <c r="H61" s="15"/>
      <c r="I61" s="15"/>
      <c r="J61" s="15"/>
      <c r="K61" s="15"/>
      <c r="L61" s="15"/>
      <c r="M61" s="15"/>
    </row>
    <row r="62" spans="1:13" x14ac:dyDescent="0.3">
      <c r="A62" s="15" t="s">
        <v>792</v>
      </c>
      <c r="B62" s="15" t="s">
        <v>793</v>
      </c>
      <c r="C62" s="15" t="s">
        <v>794</v>
      </c>
      <c r="D62" s="15" t="s">
        <v>795</v>
      </c>
      <c r="E62" s="15" t="s">
        <v>796</v>
      </c>
      <c r="F62" s="15" t="s">
        <v>797</v>
      </c>
      <c r="G62" s="15" t="s">
        <v>798</v>
      </c>
      <c r="H62" s="15" t="s">
        <v>799</v>
      </c>
      <c r="I62" s="15" t="s">
        <v>800</v>
      </c>
      <c r="J62" s="15" t="s">
        <v>801</v>
      </c>
      <c r="K62" s="15" t="s">
        <v>802</v>
      </c>
      <c r="L62" s="15" t="s">
        <v>803</v>
      </c>
      <c r="M62" s="15" t="s">
        <v>804</v>
      </c>
    </row>
    <row r="63" spans="1:13" x14ac:dyDescent="0.3">
      <c r="A63" s="15" t="s">
        <v>822</v>
      </c>
      <c r="B63" s="15" t="s">
        <v>882</v>
      </c>
      <c r="C63" s="15">
        <v>3</v>
      </c>
      <c r="D63" s="15">
        <v>6.5217391304347796</v>
      </c>
      <c r="E63" s="15">
        <v>9.6524239282676796E-2</v>
      </c>
      <c r="F63" s="15" t="s">
        <v>883</v>
      </c>
      <c r="G63" s="15">
        <v>29</v>
      </c>
      <c r="H63" s="15">
        <v>254</v>
      </c>
      <c r="I63" s="15">
        <v>13528</v>
      </c>
      <c r="J63" s="15">
        <v>5.5096388813467199</v>
      </c>
      <c r="K63" s="15">
        <v>1</v>
      </c>
      <c r="L63" s="15">
        <v>0.98898566922380904</v>
      </c>
      <c r="M63" s="15">
        <v>77.118925613454905</v>
      </c>
    </row>
    <row r="64" spans="1:13" x14ac:dyDescent="0.3">
      <c r="A64" s="15" t="s">
        <v>822</v>
      </c>
      <c r="B64" s="15" t="s">
        <v>884</v>
      </c>
      <c r="C64" s="15">
        <v>3</v>
      </c>
      <c r="D64" s="15">
        <v>6.5217391304347796</v>
      </c>
      <c r="E64" s="15">
        <v>0.117658218080293</v>
      </c>
      <c r="F64" s="15" t="s">
        <v>883</v>
      </c>
      <c r="G64" s="15">
        <v>29</v>
      </c>
      <c r="H64" s="15">
        <v>286</v>
      </c>
      <c r="I64" s="15">
        <v>13528</v>
      </c>
      <c r="J64" s="15">
        <v>4.8931757897275103</v>
      </c>
      <c r="K64" s="15">
        <v>1</v>
      </c>
      <c r="L64" s="15">
        <v>0.99148240414968503</v>
      </c>
      <c r="M64" s="15">
        <v>83.777597064249207</v>
      </c>
    </row>
    <row r="65" spans="1:13" x14ac:dyDescent="0.3">
      <c r="A65" s="15" t="s">
        <v>822</v>
      </c>
      <c r="B65" s="15" t="s">
        <v>885</v>
      </c>
      <c r="C65" s="15">
        <v>3</v>
      </c>
      <c r="D65" s="15">
        <v>6.5217391304347796</v>
      </c>
      <c r="E65" s="15">
        <v>0.180665178480484</v>
      </c>
      <c r="F65" s="15" t="s">
        <v>883</v>
      </c>
      <c r="G65" s="15">
        <v>29</v>
      </c>
      <c r="H65" s="15">
        <v>374</v>
      </c>
      <c r="I65" s="15">
        <v>13528</v>
      </c>
      <c r="J65" s="15">
        <v>3.7418403097916202</v>
      </c>
      <c r="K65" s="15">
        <v>1</v>
      </c>
      <c r="L65" s="15">
        <v>0.99726160385501705</v>
      </c>
      <c r="M65" s="15">
        <v>94.471425697595606</v>
      </c>
    </row>
    <row r="66" spans="1:13" x14ac:dyDescent="0.3">
      <c r="A66" s="15" t="s">
        <v>822</v>
      </c>
      <c r="B66" s="15" t="s">
        <v>886</v>
      </c>
      <c r="C66" s="15">
        <v>3</v>
      </c>
      <c r="D66" s="15">
        <v>6.5217391304347796</v>
      </c>
      <c r="E66" s="15">
        <v>0.18515051743880401</v>
      </c>
      <c r="F66" s="15" t="s">
        <v>883</v>
      </c>
      <c r="G66" s="15">
        <v>29</v>
      </c>
      <c r="H66" s="15">
        <v>380</v>
      </c>
      <c r="I66" s="15">
        <v>13528</v>
      </c>
      <c r="J66" s="15">
        <v>3.6827586206896501</v>
      </c>
      <c r="K66" s="15">
        <v>1</v>
      </c>
      <c r="L66" s="15">
        <v>0.99679751652308901</v>
      </c>
      <c r="M66" s="15">
        <v>94.895257029411596</v>
      </c>
    </row>
    <row r="67" spans="1:13" x14ac:dyDescent="0.3">
      <c r="A67" s="15" t="s">
        <v>822</v>
      </c>
      <c r="B67" s="15" t="s">
        <v>887</v>
      </c>
      <c r="C67" s="15">
        <v>3</v>
      </c>
      <c r="D67" s="15">
        <v>6.5217391304347796</v>
      </c>
      <c r="E67" s="15">
        <v>0.20705996000804999</v>
      </c>
      <c r="F67" s="15" t="s">
        <v>883</v>
      </c>
      <c r="G67" s="15">
        <v>29</v>
      </c>
      <c r="H67" s="15">
        <v>409</v>
      </c>
      <c r="I67" s="15">
        <v>13528</v>
      </c>
      <c r="J67" s="15">
        <v>3.4216339263131199</v>
      </c>
      <c r="K67" s="15">
        <v>1</v>
      </c>
      <c r="L67" s="15">
        <v>0.99722907940829097</v>
      </c>
      <c r="M67" s="15">
        <v>96.564545664454101</v>
      </c>
    </row>
    <row r="68" spans="1:13" x14ac:dyDescent="0.3">
      <c r="A68" s="15" t="s">
        <v>822</v>
      </c>
      <c r="B68" s="15" t="s">
        <v>888</v>
      </c>
      <c r="C68" s="15">
        <v>3</v>
      </c>
      <c r="D68" s="15">
        <v>6.5217391304347796</v>
      </c>
      <c r="E68" s="15">
        <v>0.25089386807340303</v>
      </c>
      <c r="F68" s="15" t="s">
        <v>883</v>
      </c>
      <c r="G68" s="15">
        <v>29</v>
      </c>
      <c r="H68" s="15">
        <v>466</v>
      </c>
      <c r="I68" s="15">
        <v>13528</v>
      </c>
      <c r="J68" s="15">
        <v>3.0031078881160198</v>
      </c>
      <c r="K68" s="15">
        <v>1</v>
      </c>
      <c r="L68" s="15">
        <v>0.99876211998878595</v>
      </c>
      <c r="M68" s="15">
        <v>98.496365795698694</v>
      </c>
    </row>
    <row r="69" spans="1:13" x14ac:dyDescent="0.3">
      <c r="A69" s="15" t="s">
        <v>822</v>
      </c>
      <c r="B69" s="15" t="s">
        <v>889</v>
      </c>
      <c r="C69" s="15">
        <v>3</v>
      </c>
      <c r="D69" s="15">
        <v>6.5217391304347796</v>
      </c>
      <c r="E69" s="15">
        <v>0.28659374168334001</v>
      </c>
      <c r="F69" s="15" t="s">
        <v>883</v>
      </c>
      <c r="G69" s="15">
        <v>29</v>
      </c>
      <c r="H69" s="15">
        <v>512</v>
      </c>
      <c r="I69" s="15">
        <v>13528</v>
      </c>
      <c r="J69" s="15">
        <v>2.7332974137931001</v>
      </c>
      <c r="K69" s="15">
        <v>1</v>
      </c>
      <c r="L69" s="15">
        <v>0.99925330537613599</v>
      </c>
      <c r="M69" s="15">
        <v>99.260365302376599</v>
      </c>
    </row>
    <row r="70" spans="1:13" x14ac:dyDescent="0.3">
      <c r="A70" s="15" t="s">
        <v>822</v>
      </c>
      <c r="B70" s="15" t="s">
        <v>890</v>
      </c>
      <c r="C70" s="15">
        <v>3</v>
      </c>
      <c r="D70" s="15">
        <v>6.5217391304347796</v>
      </c>
      <c r="E70" s="15">
        <v>0.46558592672438498</v>
      </c>
      <c r="F70" s="15" t="s">
        <v>883</v>
      </c>
      <c r="G70" s="15">
        <v>29</v>
      </c>
      <c r="H70" s="15">
        <v>751</v>
      </c>
      <c r="I70" s="15">
        <v>13528</v>
      </c>
      <c r="J70" s="15">
        <v>1.8634464392304499</v>
      </c>
      <c r="K70" s="15">
        <v>1</v>
      </c>
      <c r="L70" s="15">
        <v>0.99994578921591204</v>
      </c>
      <c r="M70" s="15">
        <v>99.988879485423894</v>
      </c>
    </row>
    <row r="72" spans="1:13" x14ac:dyDescent="0.3">
      <c r="A72" s="15" t="s">
        <v>891</v>
      </c>
      <c r="B72" s="15" t="s">
        <v>892</v>
      </c>
      <c r="C72" s="15"/>
      <c r="D72" s="15"/>
      <c r="E72" s="15"/>
      <c r="F72" s="15"/>
      <c r="G72" s="15"/>
      <c r="H72" s="15"/>
      <c r="I72" s="15"/>
      <c r="J72" s="15"/>
      <c r="K72" s="15"/>
      <c r="L72" s="15"/>
      <c r="M72" s="15"/>
    </row>
    <row r="73" spans="1:13" x14ac:dyDescent="0.3">
      <c r="A73" s="15" t="s">
        <v>792</v>
      </c>
      <c r="B73" s="15" t="s">
        <v>793</v>
      </c>
      <c r="C73" s="15" t="s">
        <v>794</v>
      </c>
      <c r="D73" s="15" t="s">
        <v>795</v>
      </c>
      <c r="E73" s="15" t="s">
        <v>796</v>
      </c>
      <c r="F73" s="15" t="s">
        <v>797</v>
      </c>
      <c r="G73" s="15" t="s">
        <v>798</v>
      </c>
      <c r="H73" s="15" t="s">
        <v>799</v>
      </c>
      <c r="I73" s="15" t="s">
        <v>800</v>
      </c>
      <c r="J73" s="15" t="s">
        <v>801</v>
      </c>
      <c r="K73" s="15" t="s">
        <v>802</v>
      </c>
      <c r="L73" s="15" t="s">
        <v>803</v>
      </c>
      <c r="M73" s="15" t="s">
        <v>804</v>
      </c>
    </row>
    <row r="74" spans="1:13" x14ac:dyDescent="0.3">
      <c r="A74" s="15" t="s">
        <v>893</v>
      </c>
      <c r="B74" s="15" t="s">
        <v>894</v>
      </c>
      <c r="C74" s="15">
        <v>3</v>
      </c>
      <c r="D74" s="15">
        <v>6.5217391304347796</v>
      </c>
      <c r="E74" s="15">
        <v>0.113132850338234</v>
      </c>
      <c r="F74" s="15" t="s">
        <v>895</v>
      </c>
      <c r="G74" s="15">
        <v>17</v>
      </c>
      <c r="H74" s="15">
        <v>330</v>
      </c>
      <c r="I74" s="15">
        <v>9079</v>
      </c>
      <c r="J74" s="15">
        <v>4.8550802139037401</v>
      </c>
      <c r="K74" s="15">
        <v>0.91964184822652895</v>
      </c>
      <c r="L74" s="15">
        <v>0.91964184822652895</v>
      </c>
      <c r="M74" s="15">
        <v>60.427163221364196</v>
      </c>
    </row>
    <row r="75" spans="1:13" x14ac:dyDescent="0.3">
      <c r="A75" s="15" t="s">
        <v>896</v>
      </c>
      <c r="B75" s="15" t="s">
        <v>897</v>
      </c>
      <c r="C75" s="15">
        <v>3</v>
      </c>
      <c r="D75" s="15">
        <v>6.5217391304347796</v>
      </c>
      <c r="E75" s="15">
        <v>0.115111213061764</v>
      </c>
      <c r="F75" s="15" t="s">
        <v>895</v>
      </c>
      <c r="G75" s="15">
        <v>40</v>
      </c>
      <c r="H75" s="15">
        <v>249</v>
      </c>
      <c r="I75" s="15">
        <v>16659</v>
      </c>
      <c r="J75" s="15">
        <v>5.0177710843373404</v>
      </c>
      <c r="K75" s="15">
        <v>0.99999816355162996</v>
      </c>
      <c r="L75" s="15">
        <v>0.99999816355162996</v>
      </c>
      <c r="M75" s="15">
        <v>74.767138586097602</v>
      </c>
    </row>
    <row r="76" spans="1:13" x14ac:dyDescent="0.3">
      <c r="A76" s="15" t="s">
        <v>896</v>
      </c>
      <c r="B76" s="15" t="s">
        <v>898</v>
      </c>
      <c r="C76" s="15">
        <v>3</v>
      </c>
      <c r="D76" s="15">
        <v>6.5217391304347796</v>
      </c>
      <c r="E76" s="15">
        <v>0.18044248830677601</v>
      </c>
      <c r="F76" s="15" t="s">
        <v>895</v>
      </c>
      <c r="G76" s="15">
        <v>40</v>
      </c>
      <c r="H76" s="15">
        <v>330</v>
      </c>
      <c r="I76" s="15">
        <v>16659</v>
      </c>
      <c r="J76" s="15">
        <v>3.7861363636363601</v>
      </c>
      <c r="K76" s="15">
        <v>0.99999999953593399</v>
      </c>
      <c r="L76" s="15">
        <v>0.99997845782744399</v>
      </c>
      <c r="M76" s="15">
        <v>89.360917743448994</v>
      </c>
    </row>
    <row r="77" spans="1:13" x14ac:dyDescent="0.3">
      <c r="A77" s="15" t="s">
        <v>805</v>
      </c>
      <c r="B77" s="15" t="s">
        <v>899</v>
      </c>
      <c r="C77" s="15">
        <v>3</v>
      </c>
      <c r="D77" s="15">
        <v>6.5217391304347796</v>
      </c>
      <c r="E77" s="15">
        <v>0.27400090662895399</v>
      </c>
      <c r="F77" s="15" t="s">
        <v>895</v>
      </c>
      <c r="G77" s="15">
        <v>43</v>
      </c>
      <c r="H77" s="15">
        <v>470</v>
      </c>
      <c r="I77" s="15">
        <v>19235</v>
      </c>
      <c r="J77" s="15">
        <v>2.85526966848095</v>
      </c>
      <c r="K77" s="15">
        <v>1</v>
      </c>
      <c r="L77" s="15">
        <v>0.96625261216506497</v>
      </c>
      <c r="M77" s="15">
        <v>97.560686997821193</v>
      </c>
    </row>
    <row r="78" spans="1:13" x14ac:dyDescent="0.3">
      <c r="A78" s="15" t="s">
        <v>896</v>
      </c>
      <c r="B78" s="15" t="s">
        <v>900</v>
      </c>
      <c r="C78" s="15">
        <v>3</v>
      </c>
      <c r="D78" s="15">
        <v>6.5217391304347796</v>
      </c>
      <c r="E78" s="15">
        <v>0.32855172251547099</v>
      </c>
      <c r="F78" s="15" t="s">
        <v>895</v>
      </c>
      <c r="G78" s="15">
        <v>40</v>
      </c>
      <c r="H78" s="15">
        <v>501</v>
      </c>
      <c r="I78" s="15">
        <v>16659</v>
      </c>
      <c r="J78" s="15">
        <v>2.4938622754491</v>
      </c>
      <c r="K78" s="15">
        <v>1</v>
      </c>
      <c r="L78" s="15">
        <v>0.99999940782194996</v>
      </c>
      <c r="M78" s="15">
        <v>98.872384794815602</v>
      </c>
    </row>
    <row r="79" spans="1:13" x14ac:dyDescent="0.3">
      <c r="A79" s="15" t="s">
        <v>896</v>
      </c>
      <c r="B79" s="15" t="s">
        <v>901</v>
      </c>
      <c r="C79" s="15">
        <v>3</v>
      </c>
      <c r="D79" s="15">
        <v>6.5217391304347796</v>
      </c>
      <c r="E79" s="15">
        <v>0.373129719102198</v>
      </c>
      <c r="F79" s="15" t="s">
        <v>895</v>
      </c>
      <c r="G79" s="15">
        <v>40</v>
      </c>
      <c r="H79" s="15">
        <v>553</v>
      </c>
      <c r="I79" s="15">
        <v>16659</v>
      </c>
      <c r="J79" s="15">
        <v>2.2593580470162702</v>
      </c>
      <c r="K79" s="15">
        <v>1</v>
      </c>
      <c r="L79" s="15">
        <v>0.99999665960837003</v>
      </c>
      <c r="M79" s="15">
        <v>99.479740468041896</v>
      </c>
    </row>
    <row r="81" spans="1:13" x14ac:dyDescent="0.3">
      <c r="A81" s="15" t="s">
        <v>902</v>
      </c>
      <c r="B81" s="15" t="s">
        <v>903</v>
      </c>
      <c r="C81" s="15"/>
      <c r="D81" s="15"/>
      <c r="E81" s="15"/>
      <c r="F81" s="15"/>
      <c r="G81" s="15"/>
      <c r="H81" s="15"/>
      <c r="I81" s="15"/>
      <c r="J81" s="15"/>
      <c r="K81" s="15"/>
      <c r="L81" s="15"/>
      <c r="M81" s="15"/>
    </row>
    <row r="82" spans="1:13" x14ac:dyDescent="0.3">
      <c r="A82" s="15" t="s">
        <v>792</v>
      </c>
      <c r="B82" s="15" t="s">
        <v>793</v>
      </c>
      <c r="C82" s="15" t="s">
        <v>794</v>
      </c>
      <c r="D82" s="15" t="s">
        <v>795</v>
      </c>
      <c r="E82" s="15" t="s">
        <v>796</v>
      </c>
      <c r="F82" s="15" t="s">
        <v>797</v>
      </c>
      <c r="G82" s="15" t="s">
        <v>798</v>
      </c>
      <c r="H82" s="15" t="s">
        <v>799</v>
      </c>
      <c r="I82" s="15" t="s">
        <v>800</v>
      </c>
      <c r="J82" s="15" t="s">
        <v>801</v>
      </c>
      <c r="K82" s="15" t="s">
        <v>802</v>
      </c>
      <c r="L82" s="15" t="s">
        <v>803</v>
      </c>
      <c r="M82" s="15" t="s">
        <v>804</v>
      </c>
    </row>
    <row r="83" spans="1:13" x14ac:dyDescent="0.3">
      <c r="A83" s="15" t="s">
        <v>817</v>
      </c>
      <c r="B83" s="15" t="s">
        <v>850</v>
      </c>
      <c r="C83" s="15">
        <v>9</v>
      </c>
      <c r="D83" s="15">
        <v>19.565217391304301</v>
      </c>
      <c r="E83" s="15">
        <v>0.21681020524995201</v>
      </c>
      <c r="F83" s="15" t="s">
        <v>851</v>
      </c>
      <c r="G83" s="15">
        <v>38</v>
      </c>
      <c r="H83" s="15">
        <v>2010</v>
      </c>
      <c r="I83" s="15">
        <v>12782</v>
      </c>
      <c r="J83" s="15">
        <v>1.5061272584446099</v>
      </c>
      <c r="K83" s="15">
        <v>0.99999999999834299</v>
      </c>
      <c r="L83" s="15">
        <v>0.96631745490152698</v>
      </c>
      <c r="M83" s="15">
        <v>93.706648749166803</v>
      </c>
    </row>
    <row r="84" spans="1:13" x14ac:dyDescent="0.3">
      <c r="A84" s="15" t="s">
        <v>817</v>
      </c>
      <c r="B84" s="15" t="s">
        <v>904</v>
      </c>
      <c r="C84" s="15">
        <v>4</v>
      </c>
      <c r="D84" s="15">
        <v>8.6956521739130395</v>
      </c>
      <c r="E84" s="15">
        <v>0.31845894509081202</v>
      </c>
      <c r="F84" s="15" t="s">
        <v>905</v>
      </c>
      <c r="G84" s="15">
        <v>38</v>
      </c>
      <c r="H84" s="15">
        <v>685</v>
      </c>
      <c r="I84" s="15">
        <v>12782</v>
      </c>
      <c r="J84" s="15">
        <v>1.96419515943142</v>
      </c>
      <c r="K84" s="15">
        <v>1</v>
      </c>
      <c r="L84" s="15">
        <v>0.96213150588698804</v>
      </c>
      <c r="M84" s="15">
        <v>98.6949960882623</v>
      </c>
    </row>
    <row r="85" spans="1:13" x14ac:dyDescent="0.3">
      <c r="A85" s="15" t="s">
        <v>817</v>
      </c>
      <c r="B85" s="15" t="s">
        <v>906</v>
      </c>
      <c r="C85" s="15">
        <v>4</v>
      </c>
      <c r="D85" s="15">
        <v>8.6956521739130395</v>
      </c>
      <c r="E85" s="15">
        <v>0.53306164795986499</v>
      </c>
      <c r="F85" s="15" t="s">
        <v>905</v>
      </c>
      <c r="G85" s="15">
        <v>38</v>
      </c>
      <c r="H85" s="15">
        <v>960</v>
      </c>
      <c r="I85" s="15">
        <v>12782</v>
      </c>
      <c r="J85" s="15">
        <v>1.40153508771929</v>
      </c>
      <c r="K85" s="15">
        <v>1</v>
      </c>
      <c r="L85" s="15">
        <v>0.99307436833655405</v>
      </c>
      <c r="M85" s="15">
        <v>99.981929269034296</v>
      </c>
    </row>
    <row r="87" spans="1:13" x14ac:dyDescent="0.3">
      <c r="A87" s="15" t="s">
        <v>907</v>
      </c>
      <c r="B87" s="15" t="s">
        <v>908</v>
      </c>
      <c r="C87" s="15"/>
      <c r="D87" s="15"/>
      <c r="E87" s="15"/>
      <c r="F87" s="15"/>
      <c r="G87" s="15"/>
      <c r="H87" s="15"/>
      <c r="I87" s="15"/>
      <c r="J87" s="15"/>
      <c r="K87" s="15"/>
      <c r="L87" s="15"/>
      <c r="M87" s="15"/>
    </row>
    <row r="88" spans="1:13" x14ac:dyDescent="0.3">
      <c r="A88" s="15" t="s">
        <v>792</v>
      </c>
      <c r="B88" s="15" t="s">
        <v>793</v>
      </c>
      <c r="C88" s="15" t="s">
        <v>794</v>
      </c>
      <c r="D88" s="15" t="s">
        <v>795</v>
      </c>
      <c r="E88" s="15" t="s">
        <v>796</v>
      </c>
      <c r="F88" s="15" t="s">
        <v>797</v>
      </c>
      <c r="G88" s="15" t="s">
        <v>798</v>
      </c>
      <c r="H88" s="15" t="s">
        <v>799</v>
      </c>
      <c r="I88" s="15" t="s">
        <v>800</v>
      </c>
      <c r="J88" s="15" t="s">
        <v>801</v>
      </c>
      <c r="K88" s="15" t="s">
        <v>802</v>
      </c>
      <c r="L88" s="15" t="s">
        <v>803</v>
      </c>
      <c r="M88" s="15" t="s">
        <v>804</v>
      </c>
    </row>
    <row r="89" spans="1:13" x14ac:dyDescent="0.3">
      <c r="A89" s="15" t="s">
        <v>822</v>
      </c>
      <c r="B89" s="15" t="s">
        <v>909</v>
      </c>
      <c r="C89" s="15">
        <v>3</v>
      </c>
      <c r="D89" s="15">
        <v>6.5217391304347796</v>
      </c>
      <c r="E89" s="15">
        <v>0.28115808012779903</v>
      </c>
      <c r="F89" s="15" t="s">
        <v>910</v>
      </c>
      <c r="G89" s="15">
        <v>29</v>
      </c>
      <c r="H89" s="15">
        <v>505</v>
      </c>
      <c r="I89" s="15">
        <v>13528</v>
      </c>
      <c r="J89" s="15">
        <v>2.7711847046773599</v>
      </c>
      <c r="K89" s="15">
        <v>1</v>
      </c>
      <c r="L89" s="15">
        <v>0.999345263342865</v>
      </c>
      <c r="M89" s="15">
        <v>99.174124805171601</v>
      </c>
    </row>
    <row r="90" spans="1:13" x14ac:dyDescent="0.3">
      <c r="A90" s="15" t="s">
        <v>822</v>
      </c>
      <c r="B90" s="15" t="s">
        <v>911</v>
      </c>
      <c r="C90" s="15">
        <v>3</v>
      </c>
      <c r="D90" s="15">
        <v>6.5217391304347796</v>
      </c>
      <c r="E90" s="15">
        <v>0.28115808012779903</v>
      </c>
      <c r="F90" s="15" t="s">
        <v>910</v>
      </c>
      <c r="G90" s="15">
        <v>29</v>
      </c>
      <c r="H90" s="15">
        <v>505</v>
      </c>
      <c r="I90" s="15">
        <v>13528</v>
      </c>
      <c r="J90" s="15">
        <v>2.7711847046773599</v>
      </c>
      <c r="K90" s="15">
        <v>1</v>
      </c>
      <c r="L90" s="15">
        <v>0.999345263342865</v>
      </c>
      <c r="M90" s="15">
        <v>99.174124805171601</v>
      </c>
    </row>
    <row r="91" spans="1:13" x14ac:dyDescent="0.3">
      <c r="A91" s="15" t="s">
        <v>822</v>
      </c>
      <c r="B91" s="15" t="s">
        <v>912</v>
      </c>
      <c r="C91" s="15">
        <v>3</v>
      </c>
      <c r="D91" s="15">
        <v>6.5217391304347796</v>
      </c>
      <c r="E91" s="15">
        <v>0.40339285774461597</v>
      </c>
      <c r="F91" s="15" t="s">
        <v>910</v>
      </c>
      <c r="G91" s="15">
        <v>29</v>
      </c>
      <c r="H91" s="15">
        <v>665</v>
      </c>
      <c r="I91" s="15">
        <v>13528</v>
      </c>
      <c r="J91" s="15">
        <v>2.1044334975369399</v>
      </c>
      <c r="K91" s="15">
        <v>1</v>
      </c>
      <c r="L91" s="15">
        <v>0.99994628823932197</v>
      </c>
      <c r="M91" s="15">
        <v>99.944944343318397</v>
      </c>
    </row>
    <row r="92" spans="1:13" x14ac:dyDescent="0.3">
      <c r="A92" s="15" t="s">
        <v>822</v>
      </c>
      <c r="B92" s="15" t="s">
        <v>913</v>
      </c>
      <c r="C92" s="15">
        <v>3</v>
      </c>
      <c r="D92" s="15">
        <v>6.5217391304347796</v>
      </c>
      <c r="E92" s="15">
        <v>0.43634722013676802</v>
      </c>
      <c r="F92" s="15" t="s">
        <v>910</v>
      </c>
      <c r="G92" s="15">
        <v>29</v>
      </c>
      <c r="H92" s="15">
        <v>710</v>
      </c>
      <c r="I92" s="15">
        <v>13528</v>
      </c>
      <c r="J92" s="15">
        <v>1.97105390966488</v>
      </c>
      <c r="K92" s="15">
        <v>1</v>
      </c>
      <c r="L92" s="15">
        <v>0.99997346824963396</v>
      </c>
      <c r="M92" s="15">
        <v>99.975886875737203</v>
      </c>
    </row>
    <row r="94" spans="1:13" x14ac:dyDescent="0.3">
      <c r="A94" s="15" t="s">
        <v>914</v>
      </c>
      <c r="B94" s="15" t="s">
        <v>915</v>
      </c>
      <c r="C94" s="15"/>
      <c r="D94" s="15"/>
      <c r="E94" s="15"/>
      <c r="F94" s="15"/>
      <c r="G94" s="15"/>
      <c r="H94" s="15"/>
      <c r="I94" s="15"/>
      <c r="J94" s="15"/>
      <c r="K94" s="15"/>
      <c r="L94" s="15"/>
      <c r="M94" s="15"/>
    </row>
    <row r="95" spans="1:13" x14ac:dyDescent="0.3">
      <c r="A95" s="15" t="s">
        <v>792</v>
      </c>
      <c r="B95" s="15" t="s">
        <v>793</v>
      </c>
      <c r="C95" s="15" t="s">
        <v>794</v>
      </c>
      <c r="D95" s="15" t="s">
        <v>795</v>
      </c>
      <c r="E95" s="15" t="s">
        <v>796</v>
      </c>
      <c r="F95" s="15" t="s">
        <v>797</v>
      </c>
      <c r="G95" s="15" t="s">
        <v>798</v>
      </c>
      <c r="H95" s="15" t="s">
        <v>799</v>
      </c>
      <c r="I95" s="15" t="s">
        <v>800</v>
      </c>
      <c r="J95" s="15" t="s">
        <v>801</v>
      </c>
      <c r="K95" s="15" t="s">
        <v>802</v>
      </c>
      <c r="L95" s="15" t="s">
        <v>803</v>
      </c>
      <c r="M95" s="15" t="s">
        <v>804</v>
      </c>
    </row>
    <row r="96" spans="1:13" x14ac:dyDescent="0.3">
      <c r="A96" s="15" t="s">
        <v>817</v>
      </c>
      <c r="B96" s="15" t="s">
        <v>916</v>
      </c>
      <c r="C96" s="15">
        <v>3</v>
      </c>
      <c r="D96" s="15">
        <v>6.5217391304347796</v>
      </c>
      <c r="E96" s="15">
        <v>0.22921460376588099</v>
      </c>
      <c r="F96" s="15" t="s">
        <v>917</v>
      </c>
      <c r="G96" s="15">
        <v>38</v>
      </c>
      <c r="H96" s="15">
        <v>313</v>
      </c>
      <c r="I96" s="15">
        <v>12782</v>
      </c>
      <c r="J96" s="15">
        <v>3.2239784765427899</v>
      </c>
      <c r="K96" s="15">
        <v>0.999999999999718</v>
      </c>
      <c r="L96" s="15">
        <v>0.95968070858298204</v>
      </c>
      <c r="M96" s="15">
        <v>94.746915939655494</v>
      </c>
    </row>
    <row r="97" spans="1:13" x14ac:dyDescent="0.3">
      <c r="A97" s="15" t="s">
        <v>817</v>
      </c>
      <c r="B97" s="15" t="s">
        <v>918</v>
      </c>
      <c r="C97" s="15">
        <v>4</v>
      </c>
      <c r="D97" s="15">
        <v>8.6956521739130395</v>
      </c>
      <c r="E97" s="15">
        <v>0.61745809331951396</v>
      </c>
      <c r="F97" s="15" t="s">
        <v>919</v>
      </c>
      <c r="G97" s="15">
        <v>38</v>
      </c>
      <c r="H97" s="15">
        <v>1083</v>
      </c>
      <c r="I97" s="15">
        <v>12782</v>
      </c>
      <c r="J97" s="15">
        <v>1.2423579724935601</v>
      </c>
      <c r="K97" s="15">
        <v>1</v>
      </c>
      <c r="L97" s="15">
        <v>0.99732994251249596</v>
      </c>
      <c r="M97" s="15">
        <v>99.998107068771802</v>
      </c>
    </row>
    <row r="98" spans="1:13" x14ac:dyDescent="0.3">
      <c r="A98" s="15" t="s">
        <v>822</v>
      </c>
      <c r="B98" s="15" t="s">
        <v>920</v>
      </c>
      <c r="C98" s="15">
        <v>3</v>
      </c>
      <c r="D98" s="15">
        <v>6.5217391304347796</v>
      </c>
      <c r="E98" s="15">
        <v>0.74777743140665898</v>
      </c>
      <c r="F98" s="15" t="s">
        <v>917</v>
      </c>
      <c r="G98" s="15">
        <v>29</v>
      </c>
      <c r="H98" s="15">
        <v>1256</v>
      </c>
      <c r="I98" s="15">
        <v>13528</v>
      </c>
      <c r="J98" s="15">
        <v>1.1142104107182</v>
      </c>
      <c r="K98" s="15">
        <v>1</v>
      </c>
      <c r="L98" s="15">
        <v>0.99999998931508505</v>
      </c>
      <c r="M98" s="15">
        <v>99.999999796740497</v>
      </c>
    </row>
    <row r="100" spans="1:13" x14ac:dyDescent="0.3">
      <c r="A100" s="15" t="s">
        <v>921</v>
      </c>
      <c r="B100" s="15" t="s">
        <v>922</v>
      </c>
      <c r="C100" s="15"/>
      <c r="D100" s="15"/>
      <c r="E100" s="15"/>
      <c r="F100" s="15"/>
      <c r="G100" s="15"/>
      <c r="H100" s="15"/>
      <c r="I100" s="15"/>
      <c r="J100" s="15"/>
      <c r="K100" s="15"/>
      <c r="L100" s="15"/>
      <c r="M100" s="15"/>
    </row>
    <row r="101" spans="1:13" x14ac:dyDescent="0.3">
      <c r="A101" s="15" t="s">
        <v>792</v>
      </c>
      <c r="B101" s="15" t="s">
        <v>793</v>
      </c>
      <c r="C101" s="15" t="s">
        <v>794</v>
      </c>
      <c r="D101" s="15" t="s">
        <v>795</v>
      </c>
      <c r="E101" s="15" t="s">
        <v>796</v>
      </c>
      <c r="F101" s="15" t="s">
        <v>797</v>
      </c>
      <c r="G101" s="15" t="s">
        <v>798</v>
      </c>
      <c r="H101" s="15" t="s">
        <v>799</v>
      </c>
      <c r="I101" s="15" t="s">
        <v>800</v>
      </c>
      <c r="J101" s="15" t="s">
        <v>801</v>
      </c>
      <c r="K101" s="15" t="s">
        <v>802</v>
      </c>
      <c r="L101" s="15" t="s">
        <v>803</v>
      </c>
      <c r="M101" s="15" t="s">
        <v>804</v>
      </c>
    </row>
    <row r="102" spans="1:13" x14ac:dyDescent="0.3">
      <c r="A102" s="15" t="s">
        <v>805</v>
      </c>
      <c r="B102" s="15" t="s">
        <v>923</v>
      </c>
      <c r="C102" s="15">
        <v>3</v>
      </c>
      <c r="D102" s="15">
        <v>6.5217391304347796</v>
      </c>
      <c r="E102" s="15">
        <v>0.128199996723806</v>
      </c>
      <c r="F102" s="15" t="s">
        <v>924</v>
      </c>
      <c r="G102" s="15">
        <v>43</v>
      </c>
      <c r="H102" s="15">
        <v>285</v>
      </c>
      <c r="I102" s="15">
        <v>19235</v>
      </c>
      <c r="J102" s="15">
        <v>4.7086903304773502</v>
      </c>
      <c r="K102" s="15">
        <v>0.99999997290170095</v>
      </c>
      <c r="L102" s="15">
        <v>0.85571679521389798</v>
      </c>
      <c r="M102" s="15">
        <v>79.629068042884597</v>
      </c>
    </row>
    <row r="103" spans="1:13" x14ac:dyDescent="0.3">
      <c r="A103" s="15" t="s">
        <v>925</v>
      </c>
      <c r="B103" s="15" t="s">
        <v>926</v>
      </c>
      <c r="C103" s="15">
        <v>3</v>
      </c>
      <c r="D103" s="15">
        <v>6.5217391304347796</v>
      </c>
      <c r="E103" s="15">
        <v>0.15017851837589999</v>
      </c>
      <c r="F103" s="15" t="s">
        <v>924</v>
      </c>
      <c r="G103" s="15">
        <v>30</v>
      </c>
      <c r="H103" s="15">
        <v>308</v>
      </c>
      <c r="I103" s="15">
        <v>12983</v>
      </c>
      <c r="J103" s="15">
        <v>4.2152597402597403</v>
      </c>
      <c r="K103" s="15">
        <v>0.99999999542206897</v>
      </c>
      <c r="L103" s="15">
        <v>0.99993233959557204</v>
      </c>
      <c r="M103" s="15">
        <v>84.469008186504297</v>
      </c>
    </row>
    <row r="104" spans="1:13" x14ac:dyDescent="0.3">
      <c r="A104" s="15" t="s">
        <v>817</v>
      </c>
      <c r="B104" s="15" t="s">
        <v>927</v>
      </c>
      <c r="C104" s="15">
        <v>7</v>
      </c>
      <c r="D104" s="15">
        <v>15.2173913043478</v>
      </c>
      <c r="E104" s="15">
        <v>0.18173109730105499</v>
      </c>
      <c r="F104" s="15" t="s">
        <v>928</v>
      </c>
      <c r="G104" s="15">
        <v>38</v>
      </c>
      <c r="H104" s="15">
        <v>1330</v>
      </c>
      <c r="I104" s="15">
        <v>12782</v>
      </c>
      <c r="J104" s="15">
        <v>1.77036011080332</v>
      </c>
      <c r="K104" s="15">
        <v>0.99999999978548304</v>
      </c>
      <c r="L104" s="15">
        <v>0.97553321738823495</v>
      </c>
      <c r="M104" s="15">
        <v>89.666785202878899</v>
      </c>
    </row>
    <row r="105" spans="1:13" x14ac:dyDescent="0.3">
      <c r="A105" s="15" t="s">
        <v>925</v>
      </c>
      <c r="B105" s="15" t="s">
        <v>929</v>
      </c>
      <c r="C105" s="15">
        <v>4</v>
      </c>
      <c r="D105" s="15">
        <v>8.6956521739130395</v>
      </c>
      <c r="E105" s="15">
        <v>0.96447356835166498</v>
      </c>
      <c r="F105" s="15" t="s">
        <v>930</v>
      </c>
      <c r="G105" s="15">
        <v>30</v>
      </c>
      <c r="H105" s="15">
        <v>2785</v>
      </c>
      <c r="I105" s="15">
        <v>12983</v>
      </c>
      <c r="J105" s="15">
        <v>0.621567923399162</v>
      </c>
      <c r="K105" s="15">
        <v>1</v>
      </c>
      <c r="L105" s="15">
        <v>0.999999999999994</v>
      </c>
      <c r="M105" s="15">
        <v>100</v>
      </c>
    </row>
    <row r="106" spans="1:13" x14ac:dyDescent="0.3">
      <c r="A106" s="15" t="s">
        <v>805</v>
      </c>
      <c r="B106" s="15" t="s">
        <v>931</v>
      </c>
      <c r="C106" s="15">
        <v>4</v>
      </c>
      <c r="D106" s="15">
        <v>8.6956521739130395</v>
      </c>
      <c r="E106" s="15">
        <v>0.96764158600594996</v>
      </c>
      <c r="F106" s="15" t="s">
        <v>932</v>
      </c>
      <c r="G106" s="15">
        <v>43</v>
      </c>
      <c r="H106" s="15">
        <v>2972</v>
      </c>
      <c r="I106" s="15">
        <v>19235</v>
      </c>
      <c r="J106" s="15">
        <v>0.60205327240289197</v>
      </c>
      <c r="K106" s="15">
        <v>1</v>
      </c>
      <c r="L106" s="15">
        <v>0.99999997303905397</v>
      </c>
      <c r="M106" s="15">
        <v>100</v>
      </c>
    </row>
    <row r="107" spans="1:13" x14ac:dyDescent="0.3">
      <c r="A107" s="15" t="s">
        <v>925</v>
      </c>
      <c r="B107" s="15" t="s">
        <v>933</v>
      </c>
      <c r="C107" s="15">
        <v>5</v>
      </c>
      <c r="D107" s="15">
        <v>10.869565217391299</v>
      </c>
      <c r="E107" s="15">
        <v>0.99307478020346096</v>
      </c>
      <c r="F107" s="15" t="s">
        <v>934</v>
      </c>
      <c r="G107" s="15">
        <v>30</v>
      </c>
      <c r="H107" s="15">
        <v>4140</v>
      </c>
      <c r="I107" s="15">
        <v>12983</v>
      </c>
      <c r="J107" s="15">
        <v>0.52266505636070804</v>
      </c>
      <c r="K107" s="15">
        <v>1</v>
      </c>
      <c r="L107" s="15">
        <v>1</v>
      </c>
      <c r="M107" s="15">
        <v>100</v>
      </c>
    </row>
    <row r="108" spans="1:13" x14ac:dyDescent="0.3">
      <c r="A108" s="15" t="s">
        <v>925</v>
      </c>
      <c r="B108" s="15" t="s">
        <v>935</v>
      </c>
      <c r="C108" s="15">
        <v>5</v>
      </c>
      <c r="D108" s="15">
        <v>10.869565217391299</v>
      </c>
      <c r="E108" s="15">
        <v>0.99367306810954403</v>
      </c>
      <c r="F108" s="15" t="s">
        <v>934</v>
      </c>
      <c r="G108" s="15">
        <v>30</v>
      </c>
      <c r="H108" s="15">
        <v>4179</v>
      </c>
      <c r="I108" s="15">
        <v>12983</v>
      </c>
      <c r="J108" s="15">
        <v>0.51778734944563998</v>
      </c>
      <c r="K108" s="15">
        <v>1</v>
      </c>
      <c r="L108" s="15">
        <v>1</v>
      </c>
      <c r="M108" s="15">
        <v>100</v>
      </c>
    </row>
    <row r="109" spans="1:13" x14ac:dyDescent="0.3">
      <c r="A109" s="15" t="s">
        <v>925</v>
      </c>
      <c r="B109" s="15" t="s">
        <v>936</v>
      </c>
      <c r="C109" s="15">
        <v>5</v>
      </c>
      <c r="D109" s="15">
        <v>10.869565217391299</v>
      </c>
      <c r="E109" s="15">
        <v>0.99452760902026804</v>
      </c>
      <c r="F109" s="15" t="s">
        <v>934</v>
      </c>
      <c r="G109" s="15">
        <v>30</v>
      </c>
      <c r="H109" s="15">
        <v>4241</v>
      </c>
      <c r="I109" s="15">
        <v>12983</v>
      </c>
      <c r="J109" s="15">
        <v>0.51021771594749599</v>
      </c>
      <c r="K109" s="15">
        <v>1</v>
      </c>
      <c r="L109" s="15">
        <v>1</v>
      </c>
      <c r="M109" s="15">
        <v>100</v>
      </c>
    </row>
    <row r="111" spans="1:13" x14ac:dyDescent="0.3">
      <c r="A111" s="15" t="s">
        <v>937</v>
      </c>
      <c r="B111" s="15" t="s">
        <v>938</v>
      </c>
      <c r="C111" s="15"/>
      <c r="D111" s="15"/>
      <c r="E111" s="15"/>
      <c r="F111" s="15"/>
      <c r="G111" s="15"/>
      <c r="H111" s="15"/>
      <c r="I111" s="15"/>
      <c r="J111" s="15"/>
      <c r="K111" s="15"/>
      <c r="L111" s="15"/>
      <c r="M111" s="15"/>
    </row>
    <row r="112" spans="1:13" x14ac:dyDescent="0.3">
      <c r="A112" s="15" t="s">
        <v>792</v>
      </c>
      <c r="B112" s="15" t="s">
        <v>793</v>
      </c>
      <c r="C112" s="15" t="s">
        <v>794</v>
      </c>
      <c r="D112" s="15" t="s">
        <v>795</v>
      </c>
      <c r="E112" s="15" t="s">
        <v>796</v>
      </c>
      <c r="F112" s="15" t="s">
        <v>797</v>
      </c>
      <c r="G112" s="15" t="s">
        <v>798</v>
      </c>
      <c r="H112" s="15" t="s">
        <v>799</v>
      </c>
      <c r="I112" s="15" t="s">
        <v>800</v>
      </c>
      <c r="J112" s="15" t="s">
        <v>801</v>
      </c>
      <c r="K112" s="15" t="s">
        <v>802</v>
      </c>
      <c r="L112" s="15" t="s">
        <v>803</v>
      </c>
      <c r="M112" s="15" t="s">
        <v>804</v>
      </c>
    </row>
    <row r="113" spans="1:13" x14ac:dyDescent="0.3">
      <c r="A113" s="15" t="s">
        <v>817</v>
      </c>
      <c r="B113" s="15" t="s">
        <v>939</v>
      </c>
      <c r="C113" s="15">
        <v>8</v>
      </c>
      <c r="D113" s="15">
        <v>17.391304347826001</v>
      </c>
      <c r="E113" s="15">
        <v>0.64793906636280296</v>
      </c>
      <c r="F113" s="15" t="s">
        <v>940</v>
      </c>
      <c r="G113" s="15">
        <v>38</v>
      </c>
      <c r="H113" s="15">
        <v>2596</v>
      </c>
      <c r="I113" s="15">
        <v>12782</v>
      </c>
      <c r="J113" s="15">
        <v>1.0365744870651199</v>
      </c>
      <c r="K113" s="15">
        <v>1</v>
      </c>
      <c r="L113" s="15">
        <v>0.99775460022113005</v>
      </c>
      <c r="M113" s="15">
        <v>99.999260349299604</v>
      </c>
    </row>
    <row r="114" spans="1:13" x14ac:dyDescent="0.3">
      <c r="A114" s="15" t="s">
        <v>817</v>
      </c>
      <c r="B114" s="15" t="s">
        <v>941</v>
      </c>
      <c r="C114" s="15">
        <v>8</v>
      </c>
      <c r="D114" s="15">
        <v>17.391304347826001</v>
      </c>
      <c r="E114" s="15">
        <v>0.64793906636280296</v>
      </c>
      <c r="F114" s="15" t="s">
        <v>940</v>
      </c>
      <c r="G114" s="15">
        <v>38</v>
      </c>
      <c r="H114" s="15">
        <v>2596</v>
      </c>
      <c r="I114" s="15">
        <v>12782</v>
      </c>
      <c r="J114" s="15">
        <v>1.0365744870651199</v>
      </c>
      <c r="K114" s="15">
        <v>1</v>
      </c>
      <c r="L114" s="15">
        <v>0.99775460022113005</v>
      </c>
      <c r="M114" s="15">
        <v>99.999260349299604</v>
      </c>
    </row>
    <row r="115" spans="1:13" x14ac:dyDescent="0.3">
      <c r="A115" s="15" t="s">
        <v>817</v>
      </c>
      <c r="B115" s="15" t="s">
        <v>942</v>
      </c>
      <c r="C115" s="15">
        <v>3</v>
      </c>
      <c r="D115" s="15">
        <v>6.5217391304347796</v>
      </c>
      <c r="E115" s="15">
        <v>0.773505391739156</v>
      </c>
      <c r="F115" s="15" t="s">
        <v>943</v>
      </c>
      <c r="G115" s="15">
        <v>38</v>
      </c>
      <c r="H115" s="15">
        <v>952</v>
      </c>
      <c r="I115" s="15">
        <v>12782</v>
      </c>
      <c r="J115" s="15">
        <v>1.05998452012383</v>
      </c>
      <c r="K115" s="15">
        <v>1</v>
      </c>
      <c r="L115" s="15">
        <v>0.99973662705042499</v>
      </c>
      <c r="M115" s="15">
        <v>99.999994975156994</v>
      </c>
    </row>
    <row r="116" spans="1:13" x14ac:dyDescent="0.3">
      <c r="A116" s="15" t="s">
        <v>817</v>
      </c>
      <c r="B116" s="15" t="s">
        <v>944</v>
      </c>
      <c r="C116" s="15">
        <v>3</v>
      </c>
      <c r="D116" s="15">
        <v>6.5217391304347796</v>
      </c>
      <c r="E116" s="15">
        <v>0.920561178758734</v>
      </c>
      <c r="F116" s="15" t="s">
        <v>943</v>
      </c>
      <c r="G116" s="15">
        <v>38</v>
      </c>
      <c r="H116" s="15">
        <v>1381</v>
      </c>
      <c r="I116" s="15">
        <v>12782</v>
      </c>
      <c r="J116" s="15">
        <v>0.73070620069362402</v>
      </c>
      <c r="K116" s="15">
        <v>1</v>
      </c>
      <c r="L116" s="15">
        <v>0.99999718054318698</v>
      </c>
      <c r="M116" s="15">
        <v>99.999999999964402</v>
      </c>
    </row>
    <row r="118" spans="1:13" x14ac:dyDescent="0.3">
      <c r="A118" s="15" t="s">
        <v>945</v>
      </c>
      <c r="B118" s="15" t="s">
        <v>946</v>
      </c>
      <c r="C118" s="15"/>
      <c r="D118" s="15"/>
      <c r="E118" s="15"/>
      <c r="F118" s="15"/>
      <c r="G118" s="15"/>
      <c r="H118" s="15"/>
      <c r="I118" s="15"/>
      <c r="J118" s="15"/>
      <c r="K118" s="15"/>
      <c r="L118" s="15"/>
      <c r="M118" s="15"/>
    </row>
    <row r="119" spans="1:13" x14ac:dyDescent="0.3">
      <c r="A119" s="15" t="s">
        <v>792</v>
      </c>
      <c r="B119" s="15" t="s">
        <v>793</v>
      </c>
      <c r="C119" s="15" t="s">
        <v>794</v>
      </c>
      <c r="D119" s="15" t="s">
        <v>795</v>
      </c>
      <c r="E119" s="15" t="s">
        <v>796</v>
      </c>
      <c r="F119" s="15" t="s">
        <v>797</v>
      </c>
      <c r="G119" s="15" t="s">
        <v>798</v>
      </c>
      <c r="H119" s="15" t="s">
        <v>799</v>
      </c>
      <c r="I119" s="15" t="s">
        <v>800</v>
      </c>
      <c r="J119" s="15" t="s">
        <v>801</v>
      </c>
      <c r="K119" s="15" t="s">
        <v>802</v>
      </c>
      <c r="L119" s="15" t="s">
        <v>803</v>
      </c>
      <c r="M119" s="15" t="s">
        <v>804</v>
      </c>
    </row>
    <row r="120" spans="1:13" x14ac:dyDescent="0.3">
      <c r="A120" s="15" t="s">
        <v>805</v>
      </c>
      <c r="B120" s="15" t="s">
        <v>947</v>
      </c>
      <c r="C120" s="15">
        <v>4</v>
      </c>
      <c r="D120" s="15">
        <v>8.6956521739130395</v>
      </c>
      <c r="E120" s="15">
        <v>0.72483361712850203</v>
      </c>
      <c r="F120" s="15" t="s">
        <v>948</v>
      </c>
      <c r="G120" s="15">
        <v>43</v>
      </c>
      <c r="H120" s="15">
        <v>1686</v>
      </c>
      <c r="I120" s="15">
        <v>19235</v>
      </c>
      <c r="J120" s="15">
        <v>1.06127065574222</v>
      </c>
      <c r="K120" s="15">
        <v>1</v>
      </c>
      <c r="L120" s="15">
        <v>0.99982046980344896</v>
      </c>
      <c r="M120" s="15">
        <v>99.999968307635598</v>
      </c>
    </row>
    <row r="121" spans="1:13" x14ac:dyDescent="0.3">
      <c r="A121" s="15" t="s">
        <v>925</v>
      </c>
      <c r="B121" s="15" t="s">
        <v>949</v>
      </c>
      <c r="C121" s="15">
        <v>4</v>
      </c>
      <c r="D121" s="15">
        <v>8.6956521739130395</v>
      </c>
      <c r="E121" s="15">
        <v>0.89944389729601204</v>
      </c>
      <c r="F121" s="15" t="s">
        <v>948</v>
      </c>
      <c r="G121" s="15">
        <v>30</v>
      </c>
      <c r="H121" s="15">
        <v>2245</v>
      </c>
      <c r="I121" s="15">
        <v>12983</v>
      </c>
      <c r="J121" s="15">
        <v>0.77107646622123205</v>
      </c>
      <c r="K121" s="15">
        <v>1</v>
      </c>
      <c r="L121" s="15">
        <v>0.99999999999991596</v>
      </c>
      <c r="M121" s="15">
        <v>99.999999999617003</v>
      </c>
    </row>
    <row r="122" spans="1:13" x14ac:dyDescent="0.3">
      <c r="A122" s="15" t="s">
        <v>925</v>
      </c>
      <c r="B122" s="15" t="s">
        <v>950</v>
      </c>
      <c r="C122" s="15">
        <v>3</v>
      </c>
      <c r="D122" s="15">
        <v>6.5217391304347796</v>
      </c>
      <c r="E122" s="15">
        <v>0.93081125416753396</v>
      </c>
      <c r="F122" s="15" t="s">
        <v>951</v>
      </c>
      <c r="G122" s="15">
        <v>30</v>
      </c>
      <c r="H122" s="15">
        <v>1836</v>
      </c>
      <c r="I122" s="15">
        <v>12983</v>
      </c>
      <c r="J122" s="15">
        <v>0.70713507625272298</v>
      </c>
      <c r="K122" s="15">
        <v>1</v>
      </c>
      <c r="L122" s="15">
        <v>0.99999999999997902</v>
      </c>
      <c r="M122" s="15">
        <v>99.999999999994699</v>
      </c>
    </row>
    <row r="123" spans="1:13" x14ac:dyDescent="0.3">
      <c r="A123" s="15" t="s">
        <v>925</v>
      </c>
      <c r="B123" s="15" t="s">
        <v>952</v>
      </c>
      <c r="C123" s="15">
        <v>3</v>
      </c>
      <c r="D123" s="15">
        <v>6.5217391304347796</v>
      </c>
      <c r="E123" s="15">
        <v>0.93081125416753396</v>
      </c>
      <c r="F123" s="15" t="s">
        <v>951</v>
      </c>
      <c r="G123" s="15">
        <v>30</v>
      </c>
      <c r="H123" s="15">
        <v>1836</v>
      </c>
      <c r="I123" s="15">
        <v>12983</v>
      </c>
      <c r="J123" s="15">
        <v>0.70713507625272298</v>
      </c>
      <c r="K123" s="15">
        <v>1</v>
      </c>
      <c r="L123" s="15">
        <v>0.99999999999997902</v>
      </c>
      <c r="M123" s="15">
        <v>99.999999999994699</v>
      </c>
    </row>
    <row r="124" spans="1:13" x14ac:dyDescent="0.3">
      <c r="A124" s="15" t="s">
        <v>925</v>
      </c>
      <c r="B124" s="15" t="s">
        <v>953</v>
      </c>
      <c r="C124" s="15">
        <v>3</v>
      </c>
      <c r="D124" s="15">
        <v>6.5217391304347796</v>
      </c>
      <c r="E124" s="15">
        <v>0.94174082450347996</v>
      </c>
      <c r="F124" s="15" t="s">
        <v>951</v>
      </c>
      <c r="G124" s="15">
        <v>30</v>
      </c>
      <c r="H124" s="15">
        <v>1918</v>
      </c>
      <c r="I124" s="15">
        <v>12983</v>
      </c>
      <c r="J124" s="15">
        <v>0.67690302398331503</v>
      </c>
      <c r="K124" s="15">
        <v>1</v>
      </c>
      <c r="L124" s="15">
        <v>0.99999999999994305</v>
      </c>
      <c r="M124" s="15">
        <v>99.999999999999204</v>
      </c>
    </row>
  </sheetData>
  <phoneticPr fontId="18" type="noConversion"/>
  <conditionalFormatting sqref="E1:E1048576 K1:M1048576">
    <cfRule type="cellIs" dxfId="0" priority="1" operator="lessThanOrEqual">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8</vt:i4>
      </vt:variant>
    </vt:vector>
  </HeadingPairs>
  <TitlesOfParts>
    <vt:vector size="8" baseType="lpstr">
      <vt:lpstr>N1b_N0_fc2 &amp; raw.p</vt:lpstr>
      <vt:lpstr>bp.profile</vt:lpstr>
      <vt:lpstr>bp.detail</vt:lpstr>
      <vt:lpstr>cc.profile</vt:lpstr>
      <vt:lpstr>cc.detail</vt:lpstr>
      <vt:lpstr>mf.profile</vt:lpstr>
      <vt:lpstr>mf.detail</vt:lpstr>
      <vt:lpstr>DAVID_Resul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gmo</dc:creator>
  <cp:lastModifiedBy>sungmo</cp:lastModifiedBy>
  <dcterms:created xsi:type="dcterms:W3CDTF">2014-02-28T07:14:58Z</dcterms:created>
  <dcterms:modified xsi:type="dcterms:W3CDTF">2019-04-15T08:14:17Z</dcterms:modified>
</cp:coreProperties>
</file>